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Height="16560" firstSheet="2"/>
  </bookViews>
  <sheets>
    <sheet name="contents " sheetId="2" r:id="rId1"/>
    <sheet name="eTable 1" sheetId="10" r:id="rId2"/>
    <sheet name="eTable 2" sheetId="3" r:id="rId3"/>
    <sheet name="eTable 3" sheetId="11" r:id="rId4"/>
    <sheet name="eTable 4" sheetId="4" r:id="rId5"/>
    <sheet name="eTable 5" sheetId="7" r:id="rId6"/>
    <sheet name="eTable 6" sheetId="5" r:id="rId7"/>
    <sheet name="eTable 7" sheetId="6" r:id="rId8"/>
    <sheet name="eTable 8" sheetId="8" r:id="rId9"/>
    <sheet name="eTable 9" sheetId="9" r:id="rId10"/>
  </sheets>
  <calcPr calcId="144525"/>
</workbook>
</file>

<file path=xl/sharedStrings.xml><?xml version="1.0" encoding="utf-8"?>
<sst xmlns="http://schemas.openxmlformats.org/spreadsheetml/2006/main" count="16598" uniqueCount="4119">
  <si>
    <t>eTable numbers</t>
  </si>
  <si>
    <t>titles</t>
  </si>
  <si>
    <t>eTable 1</t>
  </si>
  <si>
    <t>Datasets used in this study</t>
  </si>
  <si>
    <t>eTable 2</t>
  </si>
  <si>
    <t>Patient information of datasets included in this study</t>
  </si>
  <si>
    <t>eTable 3</t>
  </si>
  <si>
    <t>Viruses of nearest match identified in the SN of PD patients</t>
  </si>
  <si>
    <t>eTable 4</t>
  </si>
  <si>
    <t>Characteristics of viruses in this study</t>
  </si>
  <si>
    <t>eTable 5</t>
  </si>
  <si>
    <t>Correlation coefficients of gene expression between VPGs and Proteus phage VB_PmiS-Isfahan in the SN</t>
  </si>
  <si>
    <t>eTable 6</t>
  </si>
  <si>
    <t>Correlation coefficients of gene expression between VPGs and Escherichia phage phiX174 in the SN</t>
  </si>
  <si>
    <t>eTable 7</t>
  </si>
  <si>
    <t>Correlation coefficients of gene expression between VPGs and Lactobacillus phage Sha1 in the SN</t>
  </si>
  <si>
    <t>eTable 8</t>
  </si>
  <si>
    <t>Correlation coefficients of gene expression between VPGs and phages in the SN</t>
  </si>
  <si>
    <t>eTable 9</t>
  </si>
  <si>
    <t>Differentially expressed genes (DEGs) between PD patients and non-PD individuals</t>
  </si>
  <si>
    <t>eTable 1. Datasets used in this study</t>
  </si>
  <si>
    <t>Dataset ID</t>
  </si>
  <si>
    <t>Brain region</t>
  </si>
  <si>
    <t>Sample sources</t>
  </si>
  <si>
    <t>Study Type</t>
  </si>
  <si>
    <t>non-PD</t>
  </si>
  <si>
    <t>PD</t>
  </si>
  <si>
    <t>Published date</t>
  </si>
  <si>
    <t>PMID</t>
  </si>
  <si>
    <t>EGAD00001006883</t>
  </si>
  <si>
    <t>Substantia nigra</t>
  </si>
  <si>
    <t>the Parkinson’s UK Brain Bank</t>
  </si>
  <si>
    <t>RNA-seq</t>
  </si>
  <si>
    <t>January 07, 2019</t>
  </si>
  <si>
    <t>GSE169755</t>
  </si>
  <si>
    <t>the Geneva University Hospitals</t>
  </si>
  <si>
    <t>March 26, 2021</t>
  </si>
  <si>
    <t>GSE114918</t>
  </si>
  <si>
    <t>the Netherlands Brain bank</t>
  </si>
  <si>
    <t>May 25, 2018</t>
  </si>
  <si>
    <t>34305528</t>
  </si>
  <si>
    <t>GSE136666</t>
  </si>
  <si>
    <t>the Netherlands Brain Bank</t>
  </si>
  <si>
    <t>August 30, 2019</t>
  </si>
  <si>
    <t>32858884</t>
  </si>
  <si>
    <t>GSE114517</t>
  </si>
  <si>
    <t>the Netherland's Brain Bank</t>
  </si>
  <si>
    <t>May 16, 2018</t>
  </si>
  <si>
    <t>32080970</t>
  </si>
  <si>
    <t>GSE20141</t>
  </si>
  <si>
    <t>the University of Maryland Brain and Tissue Bank, 
the New York Brain Bank, 
the Human Brain, Spinal Fluid Resource Center, 
the Miami Brain and Tissue Bank</t>
  </si>
  <si>
    <t>Array</t>
  </si>
  <si>
    <t>February 01, 2010</t>
  </si>
  <si>
    <t>20926834</t>
  </si>
  <si>
    <t>GSE49036</t>
  </si>
  <si>
    <t>the Netherlands Brain bank, 
the department of Pathology of VU University Medical Center</t>
  </si>
  <si>
    <t>July 19, 2013</t>
  </si>
  <si>
    <t>26087293</t>
  </si>
  <si>
    <t>GSE7621</t>
  </si>
  <si>
    <t>the University of Miami/NPF Brain Endowment Bank</t>
  </si>
  <si>
    <t>April 25, 2007</t>
  </si>
  <si>
    <t>17571925</t>
  </si>
  <si>
    <t>GSE8397</t>
  </si>
  <si>
    <t>Lateral substantia nigra</t>
  </si>
  <si>
    <t>the UK Parkinson’s Disease Society Tissue Bank</t>
  </si>
  <si>
    <t>July 06, 2007</t>
  </si>
  <si>
    <t>16344956, 17211632</t>
  </si>
  <si>
    <t>GSE20292</t>
  </si>
  <si>
    <t>February 11, 2010</t>
  </si>
  <si>
    <t>15965975, 20926834</t>
  </si>
  <si>
    <t>eTable 2. Patient information of datasets included in this study</t>
  </si>
  <si>
    <t>Study country</t>
  </si>
  <si>
    <t>Submission date of dataset</t>
  </si>
  <si>
    <t>Number of SN samples (PD patients )</t>
  </si>
  <si>
    <t>Number of SN samples (non-PD individuals )</t>
  </si>
  <si>
    <t>Age of PD patients (y)</t>
  </si>
  <si>
    <t>Age of non-PD individuals (y)</t>
  </si>
  <si>
    <t>Number of male (PD patients )</t>
  </si>
  <si>
    <t>Number of female (PD patients )</t>
  </si>
  <si>
    <t>Number of male (non-PD individuals)</t>
  </si>
  <si>
    <t>Number of female (non-PD individuals)</t>
  </si>
  <si>
    <t>PMI (h)</t>
  </si>
  <si>
    <t>Duration of llness (y)</t>
  </si>
  <si>
    <t>Switzerland</t>
  </si>
  <si>
    <t>73.7 ± 11.9</t>
  </si>
  <si>
    <t>78.7 ± 5.5</t>
  </si>
  <si>
    <t>29.3 ± 9.0</t>
  </si>
  <si>
    <t>NA</t>
  </si>
  <si>
    <t>Sweden</t>
  </si>
  <si>
    <t>73.6 ± 19.6</t>
  </si>
  <si>
    <t>71.8 ± 3.8</t>
  </si>
  <si>
    <t>7.1 ± 1.9</t>
  </si>
  <si>
    <t>the Netherlands</t>
  </si>
  <si>
    <t>79.3 ± 6.5</t>
  </si>
  <si>
    <t>78.3 ± 6.0</t>
  </si>
  <si>
    <t>5.9 ± 1.7</t>
  </si>
  <si>
    <t>Israel</t>
  </si>
  <si>
    <t>75.2 ± 7.1</t>
  </si>
  <si>
    <t>83.3 ± 7.8</t>
  </si>
  <si>
    <t>6.7 ± 2.5</t>
  </si>
  <si>
    <t>Germany</t>
  </si>
  <si>
    <t>79.7 ± 6.5</t>
  </si>
  <si>
    <t>77.5 ± 12.8</t>
  </si>
  <si>
    <t>16.7 ± 5.9</t>
  </si>
  <si>
    <t>13.0 ± 5.2</t>
  </si>
  <si>
    <t>the United States</t>
  </si>
  <si>
    <t>78.9 ± 7.8</t>
  </si>
  <si>
    <t>75.5 ± 8.1</t>
  </si>
  <si>
    <t>7.7 ± 3.6</t>
  </si>
  <si>
    <t>73.1 ± 8.1</t>
  </si>
  <si>
    <t>79.8 ± 13.6</t>
  </si>
  <si>
    <t>7 ± 4.5</t>
  </si>
  <si>
    <t>the United Kingdom</t>
  </si>
  <si>
    <t>80.7 ± 6.0</t>
  </si>
  <si>
    <t>69.1 ± 12.7</t>
  </si>
  <si>
    <t>11.3 ± 5.7</t>
  </si>
  <si>
    <t>12.1 ± 4.8</t>
  </si>
  <si>
    <t>75.5 ± 5.8</t>
  </si>
  <si>
    <t>66.8 ± 14.4</t>
  </si>
  <si>
    <t>16.0 ± 4.4</t>
  </si>
  <si>
    <t>118 (total)</t>
  </si>
  <si>
    <t>111 (total)</t>
  </si>
  <si>
    <t>PD = Parkinson's Disease</t>
  </si>
  <si>
    <t>PMI = Post mortem delay</t>
  </si>
  <si>
    <t>NA = Not available</t>
  </si>
  <si>
    <t>h = hours</t>
  </si>
  <si>
    <t>y = years</t>
  </si>
  <si>
    <t>eTable 3. Viruses of nearest match identified in the SN of PD patients</t>
  </si>
  <si>
    <t>Viral family</t>
  </si>
  <si>
    <t>Virus of nearest match</t>
  </si>
  <si>
    <t>% Nucleotide identity</t>
  </si>
  <si>
    <t>Contig size 
range (nt)</t>
  </si>
  <si>
    <t>Main reported host</t>
  </si>
  <si>
    <t>Baltimore classification</t>
  </si>
  <si>
    <t>Siphoviridae</t>
  </si>
  <si>
    <t>Escherichia phage Lambda_ev017</t>
  </si>
  <si>
    <t>35-79</t>
  </si>
  <si>
    <t>Escherichia</t>
  </si>
  <si>
    <t>I: dsDNA</t>
  </si>
  <si>
    <t>Proteus phage VB_PmiS-Isfahan</t>
  </si>
  <si>
    <t>50-510</t>
  </si>
  <si>
    <t>Proteus mirabilis</t>
  </si>
  <si>
    <t>Lactobacillus phage Sha1</t>
  </si>
  <si>
    <t>53-122</t>
  </si>
  <si>
    <t>Lactobacillus sp.</t>
  </si>
  <si>
    <t>Escherichia phage DE3</t>
  </si>
  <si>
    <t>52-150</t>
  </si>
  <si>
    <t>Escherichia coli BL21(DE3)</t>
  </si>
  <si>
    <t>Casjensviridae</t>
  </si>
  <si>
    <t>Salmonella phage TS13</t>
  </si>
  <si>
    <t>43-68</t>
  </si>
  <si>
    <t>Salmonella enterica</t>
  </si>
  <si>
    <t>Salmonella phage BPS1</t>
  </si>
  <si>
    <t>33-52</t>
  </si>
  <si>
    <t>Salmonella enterica subsp</t>
  </si>
  <si>
    <t>Myoviridae</t>
  </si>
  <si>
    <t>Faecalibacterium phage FP_Toutatis</t>
  </si>
  <si>
    <t>47-117</t>
  </si>
  <si>
    <t>Faecalibacterium prausnitzii</t>
  </si>
  <si>
    <t>Peduoviridae</t>
  </si>
  <si>
    <t>Escherichia phage ESSI2_ev239</t>
  </si>
  <si>
    <t>35-93</t>
  </si>
  <si>
    <t>Escherichia phage 500465-1</t>
  </si>
  <si>
    <t>87-364</t>
  </si>
  <si>
    <t>Escherichia coli</t>
  </si>
  <si>
    <t>Klebsiella phage ST437-OXA245phi4.1</t>
  </si>
  <si>
    <t>45-134</t>
  </si>
  <si>
    <t>Klebsiella pneumoniae</t>
  </si>
  <si>
    <t>Retroviridae</t>
  </si>
  <si>
    <t>Human endogenous retrovirus K113</t>
  </si>
  <si>
    <t>53-136</t>
  </si>
  <si>
    <t>Homo sapiens</t>
  </si>
  <si>
    <t>VI: ssRNA-RT</t>
  </si>
  <si>
    <t>Mason-Pfizer monkey virus</t>
  </si>
  <si>
    <t>61-68</t>
  </si>
  <si>
    <t>Macaca mulatta</t>
  </si>
  <si>
    <t>Microviridae</t>
  </si>
  <si>
    <t>Escherichia phage phiX174</t>
  </si>
  <si>
    <t>53-5386</t>
  </si>
  <si>
    <t>II: ssDNA (+)</t>
  </si>
  <si>
    <t>Escherichia phage NC29</t>
  </si>
  <si>
    <t>Autographiviridae</t>
  </si>
  <si>
    <t>Acinetobacter phage AbKT21phiIII</t>
  </si>
  <si>
    <t>52-63</t>
  </si>
  <si>
    <t>Acinetobacter baumannii</t>
  </si>
  <si>
    <t>Rountreeviridae</t>
  </si>
  <si>
    <t>Staphylococcus phage Andhra</t>
  </si>
  <si>
    <t>29-56</t>
  </si>
  <si>
    <t>Acanthamoeba castellanii</t>
  </si>
  <si>
    <t>Polydnaviriformidae</t>
  </si>
  <si>
    <t>Diolcogaster facetosa bracovirus</t>
  </si>
  <si>
    <t>55-93</t>
  </si>
  <si>
    <t>Glyptapanteles flavicoxis</t>
  </si>
  <si>
    <t>Baculoviridae</t>
  </si>
  <si>
    <t>Choristoneura fumiferana granulovirus</t>
  </si>
  <si>
    <t>36-77</t>
  </si>
  <si>
    <t>Choristoneura fumiferana</t>
  </si>
  <si>
    <t>Tospoviridae</t>
  </si>
  <si>
    <t>Pepper chlorotic spot virus</t>
  </si>
  <si>
    <t>Peppers</t>
  </si>
  <si>
    <t>V: ssRNA (-)</t>
  </si>
  <si>
    <t>Peribunyaviridae</t>
  </si>
  <si>
    <t>Shamonda orthobunyavirus</t>
  </si>
  <si>
    <t>Bos taurus</t>
  </si>
  <si>
    <t>Alphaflexiviridae</t>
  </si>
  <si>
    <t>Pepino mosaic virus</t>
  </si>
  <si>
    <t>Solanum lycopersicum</t>
  </si>
  <si>
    <t>IV: ssRNA (+)</t>
  </si>
  <si>
    <t>Enterobacteria phage P7</t>
  </si>
  <si>
    <t>35-360</t>
  </si>
  <si>
    <t>Stenotrophomonas phage Mendera</t>
  </si>
  <si>
    <t>Stenotrophomonas maltophilia</t>
  </si>
  <si>
    <t>Lactobacillus phage Lb</t>
  </si>
  <si>
    <t>73-116</t>
  </si>
  <si>
    <t>Lactobacillus brevis ATCC 367</t>
  </si>
  <si>
    <t>Nora virus</t>
  </si>
  <si>
    <t>84-113</t>
  </si>
  <si>
    <t>Drosophila melanogaster</t>
  </si>
  <si>
    <t>Drosophila A virus</t>
  </si>
  <si>
    <t>77-176</t>
  </si>
  <si>
    <t>eTable 4. Characteristics of viruses in this study</t>
  </si>
  <si>
    <t>Scientific name of virus</t>
  </si>
  <si>
    <t>Viral genera</t>
  </si>
  <si>
    <t>Envelope present</t>
  </si>
  <si>
    <t>Capsid symmetry</t>
  </si>
  <si>
    <t>Size (nm)</t>
  </si>
  <si>
    <r>
      <rPr>
        <b/>
        <sz val="8"/>
        <rFont val="Times New Roman"/>
        <charset val="134"/>
      </rPr>
      <t>Molecular mass X 10</t>
    </r>
    <r>
      <rPr>
        <b/>
        <vertAlign val="superscript"/>
        <sz val="8"/>
        <rFont val="Times New Roman"/>
        <charset val="134"/>
      </rPr>
      <t>6</t>
    </r>
    <r>
      <rPr>
        <b/>
        <sz val="8"/>
        <rFont val="Times New Roman"/>
        <charset val="134"/>
      </rPr>
      <t>Da</t>
    </r>
  </si>
  <si>
    <t>DNA structure / RNA structure</t>
  </si>
  <si>
    <t>Lambdavirus</t>
  </si>
  <si>
    <t>NO</t>
  </si>
  <si>
    <t>Icosahedral</t>
  </si>
  <si>
    <t>The head is about 60 nm</t>
  </si>
  <si>
    <t>double-stranded, linear DNA</t>
  </si>
  <si>
    <t>Chivirus</t>
  </si>
  <si>
    <t>The head is about 66 nm, the non-contractile tail is about 220-230 nm in length and 13 nm in width with about 55 cross-striations.</t>
  </si>
  <si>
    <t>double-stranded, circular DNA</t>
  </si>
  <si>
    <t>Toutatisvirus</t>
  </si>
  <si>
    <t>The tubular tail has helical symmetry</t>
  </si>
  <si>
    <t>The tubular tail is 16-20 nm in diameter</t>
  </si>
  <si>
    <t>Gorganvirus</t>
  </si>
  <si>
    <t>Bacteriophage Sha1 has an isometric head (58 nm × 60 nm) and a long tail (259 nm × 11 nm)</t>
  </si>
  <si>
    <t>Sinsheimervirus</t>
  </si>
  <si>
    <t>single-stranded, circular DNA</t>
  </si>
  <si>
    <t>Alphatrevirus</t>
  </si>
  <si>
    <t>Punavirus</t>
  </si>
  <si>
    <t>The icosahedral head is about 85 nm in diameter.The tail is 228 x 18 nm, contractile, has six 90 nm-long kinked fibers and a base plate.</t>
  </si>
  <si>
    <t>Friunavirus</t>
  </si>
  <si>
    <t>Head is about 60 nm in diameter</t>
  </si>
  <si>
    <t>Andhravirus</t>
  </si>
  <si>
    <t>Head is about 50nm, The tail is 40nm.</t>
  </si>
  <si>
    <t>Potexvirus</t>
  </si>
  <si>
    <t>Filamentous</t>
  </si>
  <si>
    <t>470-800 nm or more long and 12-13 nm in diameter</t>
  </si>
  <si>
    <t>single-stranded, linear RNA</t>
  </si>
  <si>
    <t>Orthotospovirus</t>
  </si>
  <si>
    <t>Enveloped</t>
  </si>
  <si>
    <t>Spherical</t>
  </si>
  <si>
    <t>80 to 120</t>
  </si>
  <si>
    <t>unclassified Retroviridae</t>
  </si>
  <si>
    <t>Spherical to pleomorphic</t>
  </si>
  <si>
    <t>80-100</t>
  </si>
  <si>
    <t>Betaretrovirus</t>
  </si>
  <si>
    <t>Betabaculovirus</t>
  </si>
  <si>
    <t>Baculovirus virions</t>
  </si>
  <si>
    <t>The nucleocapsid is about 21 nm x 260 nm</t>
  </si>
  <si>
    <t>Orthobunyavirus</t>
  </si>
  <si>
    <t>Cage-like structure</t>
  </si>
  <si>
    <t>Bracoviriform</t>
  </si>
  <si>
    <t>Prolate ellipsoid</t>
  </si>
  <si>
    <t>Wadgaonvirus</t>
  </si>
  <si>
    <t>Menderavirus</t>
  </si>
  <si>
    <t>Gegevirus</t>
  </si>
  <si>
    <t>Anamdongvirus</t>
  </si>
  <si>
    <t>Evevirus</t>
  </si>
  <si>
    <t>eTable 5. Correlation coefficients of gene expression between VPGs and Proteus phage VB_PmiS-Isfahan in the SN</t>
  </si>
  <si>
    <t>Gene symbol of VPGs</t>
  </si>
  <si>
    <t>Ensembl gene ID</t>
  </si>
  <si>
    <t>Pathway</t>
  </si>
  <si>
    <t>Correlation coefficient
between VPGs and
Proteus phage VB_PmiS-Isfahan 
in the SN of non-PD individuals</t>
  </si>
  <si>
    <t>Correlation coefficient
between VPGs and
Proteus phage VB_PmiS-Isfahan 
in the SN of PD patients</t>
  </si>
  <si>
    <r>
      <rPr>
        <b/>
        <sz val="8"/>
        <color indexed="8"/>
        <rFont val="宋体"/>
        <charset val="134"/>
      </rPr>
      <t>△</t>
    </r>
    <r>
      <rPr>
        <b/>
        <sz val="8"/>
        <color theme="1"/>
        <rFont val="Times New Roman"/>
        <charset val="0"/>
      </rPr>
      <t>Correlation coefficient (PD - non PD)</t>
    </r>
  </si>
  <si>
    <t>NDUFB6</t>
  </si>
  <si>
    <t>ENSG00000165264</t>
  </si>
  <si>
    <t>Oxidative stress</t>
  </si>
  <si>
    <t>COX8A</t>
  </si>
  <si>
    <t>ENSG00000176340</t>
  </si>
  <si>
    <t>TMEM14A</t>
  </si>
  <si>
    <t>ENSG00000096092</t>
  </si>
  <si>
    <t>Apoptosis</t>
  </si>
  <si>
    <t>MAP2K1</t>
  </si>
  <si>
    <t>ENSG00000169032</t>
  </si>
  <si>
    <t>Cell aging</t>
  </si>
  <si>
    <t>IL12A</t>
  </si>
  <si>
    <t>ENSG00000168811</t>
  </si>
  <si>
    <t>cGAS-STING response</t>
  </si>
  <si>
    <t>MCOLN1</t>
  </si>
  <si>
    <t>ENSG00000090674</t>
  </si>
  <si>
    <t>Protein homeostasis</t>
  </si>
  <si>
    <t>TACR1</t>
  </si>
  <si>
    <t>ENSG00000115353</t>
  </si>
  <si>
    <t>Neuroimmune response</t>
  </si>
  <si>
    <t>FCGR2A</t>
  </si>
  <si>
    <t>ENSG00000143226</t>
  </si>
  <si>
    <t>NDUFA6</t>
  </si>
  <si>
    <t>ENSG00000184983</t>
  </si>
  <si>
    <t>CUL2</t>
  </si>
  <si>
    <t>ENSG00000108094</t>
  </si>
  <si>
    <t>HEBP2</t>
  </si>
  <si>
    <t>ENSG00000051620</t>
  </si>
  <si>
    <t>TBC1D25</t>
  </si>
  <si>
    <t>ENSG00000068354</t>
  </si>
  <si>
    <t>SHFL</t>
  </si>
  <si>
    <t>ENSG00000130813</t>
  </si>
  <si>
    <t>PSMC6</t>
  </si>
  <si>
    <t>ENSG00000100519</t>
  </si>
  <si>
    <t>TMCO1</t>
  </si>
  <si>
    <t>ENSG00000143183</t>
  </si>
  <si>
    <t>COX6A1</t>
  </si>
  <si>
    <t>ENSG00000111775</t>
  </si>
  <si>
    <t>RUBCNL</t>
  </si>
  <si>
    <t>ENSG00000102445</t>
  </si>
  <si>
    <t>SPSB4</t>
  </si>
  <si>
    <t>ENSG00000175093</t>
  </si>
  <si>
    <t>STX1A</t>
  </si>
  <si>
    <t>ENSG00000106089</t>
  </si>
  <si>
    <t>PDCD5</t>
  </si>
  <si>
    <t>ENSG00000105185</t>
  </si>
  <si>
    <t>TRIB2</t>
  </si>
  <si>
    <t>ENSG00000071575</t>
  </si>
  <si>
    <t>UFC1</t>
  </si>
  <si>
    <t>ENSG00000143222</t>
  </si>
  <si>
    <t>STAT6</t>
  </si>
  <si>
    <t>ENSG00000166888</t>
  </si>
  <si>
    <t>CHMP3</t>
  </si>
  <si>
    <t>ENSG00000115561</t>
  </si>
  <si>
    <t>NDUFB4</t>
  </si>
  <si>
    <t>ENSG00000065518</t>
  </si>
  <si>
    <t>COX7C</t>
  </si>
  <si>
    <t>ENSG00000127184</t>
  </si>
  <si>
    <t>NCF1</t>
  </si>
  <si>
    <t>ENSG00000158517</t>
  </si>
  <si>
    <t>VPS33B</t>
  </si>
  <si>
    <t>ENSG00000184056</t>
  </si>
  <si>
    <t>NDUFB5</t>
  </si>
  <si>
    <t>ENSG00000136521</t>
  </si>
  <si>
    <t>OSER1</t>
  </si>
  <si>
    <t>ENSG00000132823</t>
  </si>
  <si>
    <t>SULT1A3</t>
  </si>
  <si>
    <t>ENSG00000261052</t>
  </si>
  <si>
    <t>Regulation of neurotransmitter</t>
  </si>
  <si>
    <t>SLC18A3</t>
  </si>
  <si>
    <t>ENSG00000187714</t>
  </si>
  <si>
    <t>SCOC</t>
  </si>
  <si>
    <t>ENSG00000153130</t>
  </si>
  <si>
    <t>FZD3</t>
  </si>
  <si>
    <t>ENSG00000104290</t>
  </si>
  <si>
    <t>PRKAA2</t>
  </si>
  <si>
    <t>ENSG00000162409</t>
  </si>
  <si>
    <t>NDUFC2</t>
  </si>
  <si>
    <t>ENSG00000151366</t>
  </si>
  <si>
    <t>CHCHD2</t>
  </si>
  <si>
    <t>ENSG00000106153</t>
  </si>
  <si>
    <t>MTRNR2L4</t>
  </si>
  <si>
    <t>ENSG00000232196</t>
  </si>
  <si>
    <t>ARRB2</t>
  </si>
  <si>
    <t>ENSG00000141480</t>
  </si>
  <si>
    <t>TACR2</t>
  </si>
  <si>
    <t>ENSG00000075073</t>
  </si>
  <si>
    <t>HSPA8</t>
  </si>
  <si>
    <t>ENSG00000109971</t>
  </si>
  <si>
    <t>RCHY1</t>
  </si>
  <si>
    <t>ENSG00000163743</t>
  </si>
  <si>
    <t>TOMM7</t>
  </si>
  <si>
    <t>ENSG00000196683</t>
  </si>
  <si>
    <t>NDUFB3</t>
  </si>
  <si>
    <t>ENSG00000119013</t>
  </si>
  <si>
    <t>SSB</t>
  </si>
  <si>
    <t>ENSG00000138385</t>
  </si>
  <si>
    <t>MGST1</t>
  </si>
  <si>
    <t>ENSG00000008394</t>
  </si>
  <si>
    <t>KRAS</t>
  </si>
  <si>
    <t>ENSG00000133703</t>
  </si>
  <si>
    <t>MTO1</t>
  </si>
  <si>
    <t>ENSG00000135297</t>
  </si>
  <si>
    <t>NDUFS4</t>
  </si>
  <si>
    <t>ENSG00000164258</t>
  </si>
  <si>
    <t>HSP90AB1</t>
  </si>
  <si>
    <t>ENSG00000096384</t>
  </si>
  <si>
    <t>UCHL5</t>
  </si>
  <si>
    <t>ENSG00000116750</t>
  </si>
  <si>
    <t>CD2AP</t>
  </si>
  <si>
    <t>ENSG00000198087</t>
  </si>
  <si>
    <t>RHOT1</t>
  </si>
  <si>
    <t>ENSG00000126858</t>
  </si>
  <si>
    <t>PRELID1</t>
  </si>
  <si>
    <t>ENSG00000169230</t>
  </si>
  <si>
    <t>NDUFAB1</t>
  </si>
  <si>
    <t>ENSG00000004779</t>
  </si>
  <si>
    <t>NDUFA5</t>
  </si>
  <si>
    <t>ENSG00000128609</t>
  </si>
  <si>
    <t>PAWR</t>
  </si>
  <si>
    <t>ENSG00000177425</t>
  </si>
  <si>
    <t>RALB</t>
  </si>
  <si>
    <t>ENSG00000144118</t>
  </si>
  <si>
    <t>TRIM25</t>
  </si>
  <si>
    <t>ENSG00000121060</t>
  </si>
  <si>
    <t>GPX7</t>
  </si>
  <si>
    <t>ENSG00000116157</t>
  </si>
  <si>
    <t>PTEN</t>
  </si>
  <si>
    <t>ENSG00000171862</t>
  </si>
  <si>
    <t>CHAT</t>
  </si>
  <si>
    <t>ENSG00000070748</t>
  </si>
  <si>
    <t>NDUFA8</t>
  </si>
  <si>
    <t>ENSG00000119421</t>
  </si>
  <si>
    <t>COX7A2</t>
  </si>
  <si>
    <t>ENSG00000112695</t>
  </si>
  <si>
    <t>PSMB3</t>
  </si>
  <si>
    <t>ENSG00000277791</t>
  </si>
  <si>
    <t>ATP1A2</t>
  </si>
  <si>
    <t>ENSG00000018625</t>
  </si>
  <si>
    <t>DNAJB9</t>
  </si>
  <si>
    <t>ENSG00000128590</t>
  </si>
  <si>
    <t>GABARAPL2</t>
  </si>
  <si>
    <t>ENSG00000034713</t>
  </si>
  <si>
    <t>SOD1</t>
  </si>
  <si>
    <t>ENSG00000142168</t>
  </si>
  <si>
    <t>MAPK1</t>
  </si>
  <si>
    <t>ENSG00000100030</t>
  </si>
  <si>
    <t>FBXL5</t>
  </si>
  <si>
    <t>ENSG00000118564</t>
  </si>
  <si>
    <t>MAP1LC3A</t>
  </si>
  <si>
    <t>ENSG00000101460</t>
  </si>
  <si>
    <t>UBE3D</t>
  </si>
  <si>
    <t>ENSG00000118420</t>
  </si>
  <si>
    <t>NDUFA13</t>
  </si>
  <si>
    <t>ENSG00000186010</t>
  </si>
  <si>
    <t>COX7A1</t>
  </si>
  <si>
    <t>ENSG00000161281</t>
  </si>
  <si>
    <t>GJA1</t>
  </si>
  <si>
    <t>ENSG00000152661</t>
  </si>
  <si>
    <t>PSMD8</t>
  </si>
  <si>
    <t>ENSG00000099341</t>
  </si>
  <si>
    <t>VPS35</t>
  </si>
  <si>
    <t>ENSG00000069329</t>
  </si>
  <si>
    <t>PARK7</t>
  </si>
  <si>
    <t>ENSG00000116288</t>
  </si>
  <si>
    <t>ERCC1</t>
  </si>
  <si>
    <t>ENSG00000012061</t>
  </si>
  <si>
    <t>RIMS2</t>
  </si>
  <si>
    <t>ENSG00000176406</t>
  </si>
  <si>
    <t>GSK3A</t>
  </si>
  <si>
    <t>ENSG00000105723</t>
  </si>
  <si>
    <t>SLC1A3</t>
  </si>
  <si>
    <t>ENSG00000079215</t>
  </si>
  <si>
    <t>PREPL</t>
  </si>
  <si>
    <t>ENSG00000138078</t>
  </si>
  <si>
    <t>TP53</t>
  </si>
  <si>
    <t>ENSG00000141510</t>
  </si>
  <si>
    <t>LAMC1</t>
  </si>
  <si>
    <t>ENSG00000135862</t>
  </si>
  <si>
    <t>Blood-brain barrier</t>
  </si>
  <si>
    <t>NDUFA4</t>
  </si>
  <si>
    <t>ENSG00000189043</t>
  </si>
  <si>
    <t>KLHDC2</t>
  </si>
  <si>
    <t>ENSG00000165516</t>
  </si>
  <si>
    <t>RAB23</t>
  </si>
  <si>
    <t>ENSG00000112210</t>
  </si>
  <si>
    <t>PSMA5</t>
  </si>
  <si>
    <t>ENSG00000143106</t>
  </si>
  <si>
    <t>UQCRFS1</t>
  </si>
  <si>
    <t>ENSG00000169021</t>
  </si>
  <si>
    <t>NDUFS5</t>
  </si>
  <si>
    <t>ENSG00000168653</t>
  </si>
  <si>
    <t>TGFB2</t>
  </si>
  <si>
    <t>ENSG00000092969</t>
  </si>
  <si>
    <t>CD59</t>
  </si>
  <si>
    <t>ENSG00000085063</t>
  </si>
  <si>
    <t>ID2</t>
  </si>
  <si>
    <t>ENSG00000115738</t>
  </si>
  <si>
    <t>P2RY1</t>
  </si>
  <si>
    <t>ENSG00000169860</t>
  </si>
  <si>
    <t>PIP4K2B</t>
  </si>
  <si>
    <t>ENSG00000276293</t>
  </si>
  <si>
    <t>MTRNR2L8</t>
  </si>
  <si>
    <t>ENSG00000255823</t>
  </si>
  <si>
    <t>MAP2K4</t>
  </si>
  <si>
    <t>ENSG00000065559</t>
  </si>
  <si>
    <t>ATP6V1A</t>
  </si>
  <si>
    <t>ENSG00000114573</t>
  </si>
  <si>
    <t>ADRA2A</t>
  </si>
  <si>
    <t>ENSG00000150594</t>
  </si>
  <si>
    <t>UBR1</t>
  </si>
  <si>
    <t>ENSG00000159459</t>
  </si>
  <si>
    <t>CALM1</t>
  </si>
  <si>
    <t>ENSG00000198668</t>
  </si>
  <si>
    <t>ATP2A2</t>
  </si>
  <si>
    <t>ENSG00000174437</t>
  </si>
  <si>
    <t>TMTC3</t>
  </si>
  <si>
    <t>ENSG00000139324</t>
  </si>
  <si>
    <t>EEF1A1</t>
  </si>
  <si>
    <t>ENSG00000156508</t>
  </si>
  <si>
    <t>CEBPA</t>
  </si>
  <si>
    <t>ENSG00000245848</t>
  </si>
  <si>
    <t>NTRK2</t>
  </si>
  <si>
    <t>ENSG00000148053</t>
  </si>
  <si>
    <t>RAB3GAP2</t>
  </si>
  <si>
    <t>ENSG00000118873</t>
  </si>
  <si>
    <t>DHFR</t>
  </si>
  <si>
    <t>ENSG00000228716</t>
  </si>
  <si>
    <t>PNPLA8</t>
  </si>
  <si>
    <t>ENSG00000135241</t>
  </si>
  <si>
    <t>MBTPS1</t>
  </si>
  <si>
    <t>ENSG00000140943</t>
  </si>
  <si>
    <t>ROMO1</t>
  </si>
  <si>
    <t>ENSG00000125995</t>
  </si>
  <si>
    <t>KBTBD7</t>
  </si>
  <si>
    <t>ENSG00000120696</t>
  </si>
  <si>
    <t>ZFAND1</t>
  </si>
  <si>
    <t>ENSG00000104231</t>
  </si>
  <si>
    <t>KMO</t>
  </si>
  <si>
    <t>ENSG00000117009</t>
  </si>
  <si>
    <t>GID4</t>
  </si>
  <si>
    <t>ENSG00000141034</t>
  </si>
  <si>
    <t>PCNP</t>
  </si>
  <si>
    <t>ENSG00000081154</t>
  </si>
  <si>
    <t>NDUFA7</t>
  </si>
  <si>
    <t>ENSG00000267855</t>
  </si>
  <si>
    <t>CLDN12</t>
  </si>
  <si>
    <t>ENSG00000157224</t>
  </si>
  <si>
    <t>ATP6V1E1</t>
  </si>
  <si>
    <t>ENSG00000131100</t>
  </si>
  <si>
    <t>SKP1</t>
  </si>
  <si>
    <t>ENSG00000113558</t>
  </si>
  <si>
    <t>PPT1</t>
  </si>
  <si>
    <t>ENSG00000131238</t>
  </si>
  <si>
    <t>SLC6A4</t>
  </si>
  <si>
    <t>ENSG00000108576</t>
  </si>
  <si>
    <t>EGFR</t>
  </si>
  <si>
    <t>ENSG00000146648</t>
  </si>
  <si>
    <t>PRICKLE1</t>
  </si>
  <si>
    <t>ENSG00000139174</t>
  </si>
  <si>
    <t>NMT1</t>
  </si>
  <si>
    <t>ENSG00000136448</t>
  </si>
  <si>
    <t>MAPK10</t>
  </si>
  <si>
    <t>ENSG00000109339</t>
  </si>
  <si>
    <t>CNTFR</t>
  </si>
  <si>
    <t>ENSG00000122756</t>
  </si>
  <si>
    <t>PSMF1</t>
  </si>
  <si>
    <t>ENSG00000125818</t>
  </si>
  <si>
    <t>FXN</t>
  </si>
  <si>
    <t>ENSG00000165060</t>
  </si>
  <si>
    <t>ATP6V0A1</t>
  </si>
  <si>
    <t>ENSG00000033627</t>
  </si>
  <si>
    <t>COX6C</t>
  </si>
  <si>
    <t>ENSG00000164919</t>
  </si>
  <si>
    <t>MAP1LC3B</t>
  </si>
  <si>
    <t>ENSG00000140941</t>
  </si>
  <si>
    <t>TLR3</t>
  </si>
  <si>
    <t>ENSG00000164342</t>
  </si>
  <si>
    <t>PSMD7</t>
  </si>
  <si>
    <t>ENSG00000103035</t>
  </si>
  <si>
    <t>PIAS1</t>
  </si>
  <si>
    <t>ENSG00000033800</t>
  </si>
  <si>
    <t>CDC27</t>
  </si>
  <si>
    <t>ENSG00000004897</t>
  </si>
  <si>
    <t>CUL5</t>
  </si>
  <si>
    <t>ENSG00000166266</t>
  </si>
  <si>
    <t>USP14</t>
  </si>
  <si>
    <t>ENSG00000101557</t>
  </si>
  <si>
    <t>NDUFB8</t>
  </si>
  <si>
    <t>ENSG00000166136</t>
  </si>
  <si>
    <t>SERP1</t>
  </si>
  <si>
    <t>ENSG00000120742</t>
  </si>
  <si>
    <t>CLU</t>
  </si>
  <si>
    <t>ENSG00000120885</t>
  </si>
  <si>
    <t>UBE2D3</t>
  </si>
  <si>
    <t>ENSG00000109332</t>
  </si>
  <si>
    <t>SUMO1</t>
  </si>
  <si>
    <t>ENSG00000116030</t>
  </si>
  <si>
    <t>UBXN2A</t>
  </si>
  <si>
    <t>ENSG00000173960</t>
  </si>
  <si>
    <t>MPC2</t>
  </si>
  <si>
    <t>ENSG00000143158</t>
  </si>
  <si>
    <t>CSNK2A2</t>
  </si>
  <si>
    <t>ENSG00000070770</t>
  </si>
  <si>
    <t>KLHL20</t>
  </si>
  <si>
    <t>ENSG00000076321</t>
  </si>
  <si>
    <t>RIPK3</t>
  </si>
  <si>
    <t>ENSG00000129465</t>
  </si>
  <si>
    <t>HDAC1</t>
  </si>
  <si>
    <t>ENSG00000116478</t>
  </si>
  <si>
    <t>ATG7</t>
  </si>
  <si>
    <t>ENSG00000197548</t>
  </si>
  <si>
    <t>FER</t>
  </si>
  <si>
    <t>ENSG00000151422</t>
  </si>
  <si>
    <t>SIRPA</t>
  </si>
  <si>
    <t>ENSG00000198053</t>
  </si>
  <si>
    <t>BLOC1S6</t>
  </si>
  <si>
    <t>ENSG00000104164</t>
  </si>
  <si>
    <t>ERN1</t>
  </si>
  <si>
    <t>ENSG00000178607</t>
  </si>
  <si>
    <t>NOD2</t>
  </si>
  <si>
    <t>ENSG00000167207</t>
  </si>
  <si>
    <t>MTMR3</t>
  </si>
  <si>
    <t>ENSG00000100330</t>
  </si>
  <si>
    <t>RNF34</t>
  </si>
  <si>
    <t>ENSG00000170633</t>
  </si>
  <si>
    <t>TRMT5</t>
  </si>
  <si>
    <t>ENSG00000126814</t>
  </si>
  <si>
    <t>NDUFA1</t>
  </si>
  <si>
    <t>ENSG00000125356</t>
  </si>
  <si>
    <t>SESN3</t>
  </si>
  <si>
    <t>ENSG00000149212</t>
  </si>
  <si>
    <t>KLHL42</t>
  </si>
  <si>
    <t>ENSG00000087448</t>
  </si>
  <si>
    <t>PRKCB</t>
  </si>
  <si>
    <t>ENSG00000166501</t>
  </si>
  <si>
    <t>ARL8B</t>
  </si>
  <si>
    <t>ENSG00000134108</t>
  </si>
  <si>
    <t>PRDX1</t>
  </si>
  <si>
    <t>ENSG00000117450</t>
  </si>
  <si>
    <t>CERT1</t>
  </si>
  <si>
    <t>ENSG00000113163</t>
  </si>
  <si>
    <t>HSPBP1</t>
  </si>
  <si>
    <t>ENSG00000133265</t>
  </si>
  <si>
    <t>FBXO45</t>
  </si>
  <si>
    <t>ENSG00000174013</t>
  </si>
  <si>
    <t>ERP29</t>
  </si>
  <si>
    <t>ENSG00000089248</t>
  </si>
  <si>
    <t>HTR1B</t>
  </si>
  <si>
    <t>ENSG00000135312</t>
  </si>
  <si>
    <t>ALKBH7</t>
  </si>
  <si>
    <t>ENSG00000125652</t>
  </si>
  <si>
    <t>IL6ST</t>
  </si>
  <si>
    <t>ENSG00000134352</t>
  </si>
  <si>
    <t>SOX5</t>
  </si>
  <si>
    <t>ENSG00000134532</t>
  </si>
  <si>
    <t>MED1</t>
  </si>
  <si>
    <t>ENSG00000125686</t>
  </si>
  <si>
    <t>CAPNS1</t>
  </si>
  <si>
    <t>ENSG00000126247</t>
  </si>
  <si>
    <t>UBQLN2</t>
  </si>
  <si>
    <t>ENSG00000188021</t>
  </si>
  <si>
    <t>SLC5A7</t>
  </si>
  <si>
    <t>ENSG00000115665</t>
  </si>
  <si>
    <t>DNAJC18</t>
  </si>
  <si>
    <t>ENSG00000170464</t>
  </si>
  <si>
    <t>HDAC2</t>
  </si>
  <si>
    <t>ENSG00000196591</t>
  </si>
  <si>
    <t>RAB1A</t>
  </si>
  <si>
    <t>ENSG00000138069</t>
  </si>
  <si>
    <t>N4BP1</t>
  </si>
  <si>
    <t>ENSG00000102921</t>
  </si>
  <si>
    <t>GLMN</t>
  </si>
  <si>
    <t>ENSG00000174842</t>
  </si>
  <si>
    <t>VTI1B</t>
  </si>
  <si>
    <t>ENSG00000100568</t>
  </si>
  <si>
    <t>UBE2A</t>
  </si>
  <si>
    <t>ENSG00000077721</t>
  </si>
  <si>
    <t>EIF3L</t>
  </si>
  <si>
    <t>ENSG00000100129</t>
  </si>
  <si>
    <t>STT3B</t>
  </si>
  <si>
    <t>ENSG00000163527</t>
  </si>
  <si>
    <t>BTRC</t>
  </si>
  <si>
    <t>ENSG00000166167</t>
  </si>
  <si>
    <t>CSNK1A1</t>
  </si>
  <si>
    <t>ENSG00000113712</t>
  </si>
  <si>
    <t>TXN</t>
  </si>
  <si>
    <t>ENSG00000136810</t>
  </si>
  <si>
    <t>TOPORS</t>
  </si>
  <si>
    <t>ENSG00000197579</t>
  </si>
  <si>
    <t>HYOU1</t>
  </si>
  <si>
    <t>ENSG00000149428</t>
  </si>
  <si>
    <t>VAMP7</t>
  </si>
  <si>
    <t>ENSG00000124333</t>
  </si>
  <si>
    <t>FBXW11</t>
  </si>
  <si>
    <t>ENSG00000072803</t>
  </si>
  <si>
    <t>APP</t>
  </si>
  <si>
    <t>ENSG00000142192</t>
  </si>
  <si>
    <t>RAB10</t>
  </si>
  <si>
    <t>ENSG00000084733</t>
  </si>
  <si>
    <t>PAFAH1B2</t>
  </si>
  <si>
    <t>ENSG00000168092</t>
  </si>
  <si>
    <t>COX4I1</t>
  </si>
  <si>
    <t>ENSG00000131143</t>
  </si>
  <si>
    <t>SLC6A5</t>
  </si>
  <si>
    <t>ENSG00000165970</t>
  </si>
  <si>
    <t>OPA1</t>
  </si>
  <si>
    <t>ENSG00000198836</t>
  </si>
  <si>
    <t>GRINA</t>
  </si>
  <si>
    <t>ENSG00000178719</t>
  </si>
  <si>
    <t>JKAMP</t>
  </si>
  <si>
    <t>ENSG00000050130</t>
  </si>
  <si>
    <t>STAM2</t>
  </si>
  <si>
    <t>ENSG00000115145</t>
  </si>
  <si>
    <t>NEK4</t>
  </si>
  <si>
    <t>ENSG00000114904</t>
  </si>
  <si>
    <t>ATP6V0A2</t>
  </si>
  <si>
    <t>ENSG00000185344</t>
  </si>
  <si>
    <t>ABAT</t>
  </si>
  <si>
    <t>ENSG00000183044</t>
  </si>
  <si>
    <t>STAM</t>
  </si>
  <si>
    <t>ENSG00000136738</t>
  </si>
  <si>
    <t>IMPACT</t>
  </si>
  <si>
    <t>ENSG00000154059</t>
  </si>
  <si>
    <t>KBTBD6</t>
  </si>
  <si>
    <t>ENSG00000165572</t>
  </si>
  <si>
    <t>ZNRF1</t>
  </si>
  <si>
    <t>ENSG00000186187</t>
  </si>
  <si>
    <t>PPP2CB</t>
  </si>
  <si>
    <t>ENSG00000104695</t>
  </si>
  <si>
    <t>GLRX2</t>
  </si>
  <si>
    <t>ENSG00000023572</t>
  </si>
  <si>
    <t>ATF6</t>
  </si>
  <si>
    <t>ENSG00000118217</t>
  </si>
  <si>
    <t>ATP6V0C</t>
  </si>
  <si>
    <t>ENSG00000185883</t>
  </si>
  <si>
    <t>TRIB1</t>
  </si>
  <si>
    <t>ENSG00000173334</t>
  </si>
  <si>
    <t>FBXW8</t>
  </si>
  <si>
    <t>ENSG00000174989</t>
  </si>
  <si>
    <t>FBXL20</t>
  </si>
  <si>
    <t>ENSG00000108306</t>
  </si>
  <si>
    <t>ATP5IF1</t>
  </si>
  <si>
    <t>ENSG00000130770</t>
  </si>
  <si>
    <t>NDUFA3</t>
  </si>
  <si>
    <t>ENSG00000170906</t>
  </si>
  <si>
    <t>RNF183</t>
  </si>
  <si>
    <t>ENSG00000165188</t>
  </si>
  <si>
    <t>THEM4</t>
  </si>
  <si>
    <t>ENSG00000159445</t>
  </si>
  <si>
    <t>MAPK9</t>
  </si>
  <si>
    <t>ENSG00000050748</t>
  </si>
  <si>
    <t>RAD23B</t>
  </si>
  <si>
    <t>ENSG00000119318</t>
  </si>
  <si>
    <t>RNF180</t>
  </si>
  <si>
    <t>ENSG00000164197</t>
  </si>
  <si>
    <t>MAP1LC3B2</t>
  </si>
  <si>
    <t>ENSG00000258102</t>
  </si>
  <si>
    <t>RNF121</t>
  </si>
  <si>
    <t>ENSG00000137522</t>
  </si>
  <si>
    <t>SOX11</t>
  </si>
  <si>
    <t>ENSG00000176887</t>
  </si>
  <si>
    <t>RNF19B</t>
  </si>
  <si>
    <t>ENSG00000116514</t>
  </si>
  <si>
    <t>GABRQ</t>
  </si>
  <si>
    <t>ENSG00000268089</t>
  </si>
  <si>
    <t>CANX</t>
  </si>
  <si>
    <t>ENSG00000127022</t>
  </si>
  <si>
    <t>FBXL15</t>
  </si>
  <si>
    <t>ENSG00000107872</t>
  </si>
  <si>
    <t>C9orf72</t>
  </si>
  <si>
    <t>ENSG00000147894</t>
  </si>
  <si>
    <t>MT3</t>
  </si>
  <si>
    <t>ENSG00000087250</t>
  </si>
  <si>
    <t>MARCHF6</t>
  </si>
  <si>
    <t>ENSG00000145495</t>
  </si>
  <si>
    <t>CUL1</t>
  </si>
  <si>
    <t>ENSG00000055130</t>
  </si>
  <si>
    <t>VTI1A</t>
  </si>
  <si>
    <t>ENSG00000151532</t>
  </si>
  <si>
    <t>PRKAA1</t>
  </si>
  <si>
    <t>ENSG00000132356</t>
  </si>
  <si>
    <t>UBA5</t>
  </si>
  <si>
    <t>ENSG00000081307</t>
  </si>
  <si>
    <t>EXOC8</t>
  </si>
  <si>
    <t>ENSG00000116903</t>
  </si>
  <si>
    <t>EIF2S1</t>
  </si>
  <si>
    <t>ENSG00000134001</t>
  </si>
  <si>
    <t>CDC26</t>
  </si>
  <si>
    <t>ENSG00000176386</t>
  </si>
  <si>
    <t>MANF</t>
  </si>
  <si>
    <t>ENSG00000145050</t>
  </si>
  <si>
    <t>TMEM33</t>
  </si>
  <si>
    <t>ENSG00000109133</t>
  </si>
  <si>
    <t>UBE2S</t>
  </si>
  <si>
    <t>ENSG00000108106</t>
  </si>
  <si>
    <t>ARIH1</t>
  </si>
  <si>
    <t>ENSG00000166233</t>
  </si>
  <si>
    <t>FOXF2</t>
  </si>
  <si>
    <t>ENSG00000137273</t>
  </si>
  <si>
    <t>PSMD2</t>
  </si>
  <si>
    <t>ENSG00000175166</t>
  </si>
  <si>
    <t>TAC1</t>
  </si>
  <si>
    <t>ENSG00000006128</t>
  </si>
  <si>
    <t>IFI6</t>
  </si>
  <si>
    <t>ENSG00000126709</t>
  </si>
  <si>
    <t>SCFD1</t>
  </si>
  <si>
    <t>ENSG00000092108</t>
  </si>
  <si>
    <t>FYN</t>
  </si>
  <si>
    <t>ENSG00000010810</t>
  </si>
  <si>
    <t>WNK3</t>
  </si>
  <si>
    <t>ENSG00000196632</t>
  </si>
  <si>
    <t>NDUFB2</t>
  </si>
  <si>
    <t>ENSG00000090266</t>
  </si>
  <si>
    <t>UFM1</t>
  </si>
  <si>
    <t>ENSG00000120686</t>
  </si>
  <si>
    <t>DHRS2</t>
  </si>
  <si>
    <t>ENSG00000100867</t>
  </si>
  <si>
    <t>EIF2AK2</t>
  </si>
  <si>
    <t>ENSG00000055332</t>
  </si>
  <si>
    <t>HSP90B1</t>
  </si>
  <si>
    <t>ENSG00000166598</t>
  </si>
  <si>
    <t>NDUFB11</t>
  </si>
  <si>
    <t>ENSG00000147123</t>
  </si>
  <si>
    <t>EI24</t>
  </si>
  <si>
    <t>ENSG00000149547</t>
  </si>
  <si>
    <t>CD200R1L</t>
  </si>
  <si>
    <t>ENSG00000206531</t>
  </si>
  <si>
    <t>UBE2H</t>
  </si>
  <si>
    <t>ENSG00000186591</t>
  </si>
  <si>
    <t>COMMD1</t>
  </si>
  <si>
    <t>ENSG00000173163</t>
  </si>
  <si>
    <t>IFI27</t>
  </si>
  <si>
    <t>ENSG00000165949</t>
  </si>
  <si>
    <t>PSMD12</t>
  </si>
  <si>
    <t>ENSG00000197170</t>
  </si>
  <si>
    <t>TMED2</t>
  </si>
  <si>
    <t>ENSG00000086598</t>
  </si>
  <si>
    <t>HSP90AA1</t>
  </si>
  <si>
    <t>ENSG00000080824</t>
  </si>
  <si>
    <t>DOCK7</t>
  </si>
  <si>
    <t>ENSG00000116641</t>
  </si>
  <si>
    <t>CTC1</t>
  </si>
  <si>
    <t>ENSG00000178971</t>
  </si>
  <si>
    <t>CREB1</t>
  </si>
  <si>
    <t>ENSG00000118260</t>
  </si>
  <si>
    <t>NRBF2</t>
  </si>
  <si>
    <t>ENSG00000148572</t>
  </si>
  <si>
    <t>KCTD10</t>
  </si>
  <si>
    <t>ENSG00000110906</t>
  </si>
  <si>
    <t>VAPB</t>
  </si>
  <si>
    <t>ENSG00000124164</t>
  </si>
  <si>
    <t>SELENOK</t>
  </si>
  <si>
    <t>ENSG00000113811</t>
  </si>
  <si>
    <t>CD200R1</t>
  </si>
  <si>
    <t>ENSG00000163606</t>
  </si>
  <si>
    <t>CSDE1</t>
  </si>
  <si>
    <t>ENSG00000009307</t>
  </si>
  <si>
    <t>PPIA</t>
  </si>
  <si>
    <t>ENSG00000196262</t>
  </si>
  <si>
    <t>BAG2</t>
  </si>
  <si>
    <t>ENSG00000112208</t>
  </si>
  <si>
    <t>NEDD4L</t>
  </si>
  <si>
    <t>ENSG00000049759</t>
  </si>
  <si>
    <t>FAM162A</t>
  </si>
  <si>
    <t>ENSG00000114023</t>
  </si>
  <si>
    <t>BNIP3</t>
  </si>
  <si>
    <t>ENSG00000176171</t>
  </si>
  <si>
    <t>NDUFB1</t>
  </si>
  <si>
    <t>ENSG00000183648</t>
  </si>
  <si>
    <t>COPS5</t>
  </si>
  <si>
    <t>ENSG00000121022</t>
  </si>
  <si>
    <t>UBE2J2</t>
  </si>
  <si>
    <t>ENSG00000160087</t>
  </si>
  <si>
    <t>UBE2G2</t>
  </si>
  <si>
    <t>ENSG00000184787</t>
  </si>
  <si>
    <t>HIF1A</t>
  </si>
  <si>
    <t>ENSG00000100644</t>
  </si>
  <si>
    <t>STXBP5</t>
  </si>
  <si>
    <t>ENSG00000164506</t>
  </si>
  <si>
    <t>NDUFB9</t>
  </si>
  <si>
    <t>ENSG00000147684</t>
  </si>
  <si>
    <t>LRP1</t>
  </si>
  <si>
    <t>ENSG00000123384</t>
  </si>
  <si>
    <t>GHITM</t>
  </si>
  <si>
    <t>ENSG00000165678</t>
  </si>
  <si>
    <t>UBE2K</t>
  </si>
  <si>
    <t>ENSG00000078140</t>
  </si>
  <si>
    <t>CCKBR</t>
  </si>
  <si>
    <t>ENSG00000110148</t>
  </si>
  <si>
    <t>DENR</t>
  </si>
  <si>
    <t>ENSG00000139726</t>
  </si>
  <si>
    <t>ZYG11B</t>
  </si>
  <si>
    <t>ENSG00000162378</t>
  </si>
  <si>
    <t>VPS37D</t>
  </si>
  <si>
    <t>ENSG00000176428</t>
  </si>
  <si>
    <t>MORC3</t>
  </si>
  <si>
    <t>ENSG00000159256</t>
  </si>
  <si>
    <t>TMEM41B</t>
  </si>
  <si>
    <t>ENSG00000166471</t>
  </si>
  <si>
    <t>FBXL17</t>
  </si>
  <si>
    <t>ENSG00000145743</t>
  </si>
  <si>
    <t>RAB5A</t>
  </si>
  <si>
    <t>ENSG00000144566</t>
  </si>
  <si>
    <t>TSC1</t>
  </si>
  <si>
    <t>ENSG00000165699</t>
  </si>
  <si>
    <t>IFIT1</t>
  </si>
  <si>
    <t>ENSG00000185745</t>
  </si>
  <si>
    <t>USP25</t>
  </si>
  <si>
    <t>ENSG00000155313</t>
  </si>
  <si>
    <t>NR1H3</t>
  </si>
  <si>
    <t>ENSG00000025434</t>
  </si>
  <si>
    <t>RAPGEF1</t>
  </si>
  <si>
    <t>ENSG00000107263</t>
  </si>
  <si>
    <t>DHX9</t>
  </si>
  <si>
    <t>ENSG00000135829</t>
  </si>
  <si>
    <t>EEF1E1</t>
  </si>
  <si>
    <t>ENSG00000124802</t>
  </si>
  <si>
    <t>SETX</t>
  </si>
  <si>
    <t>ENSG00000107290</t>
  </si>
  <si>
    <t>SORL1</t>
  </si>
  <si>
    <t>ENSG00000137642</t>
  </si>
  <si>
    <t>DAB2</t>
  </si>
  <si>
    <t>ENSG00000153071</t>
  </si>
  <si>
    <t>PIK3CA</t>
  </si>
  <si>
    <t>ENSG00000121879</t>
  </si>
  <si>
    <t>CTSA</t>
  </si>
  <si>
    <t>ENSG00000064601</t>
  </si>
  <si>
    <t>HTR1A</t>
  </si>
  <si>
    <t>ENSG00000178394</t>
  </si>
  <si>
    <t>DTNBP1</t>
  </si>
  <si>
    <t>ENSG00000047579</t>
  </si>
  <si>
    <t>NRXN1</t>
  </si>
  <si>
    <t>ENSG00000179915</t>
  </si>
  <si>
    <t>LIX1L</t>
  </si>
  <si>
    <t>ENSG00000271601</t>
  </si>
  <si>
    <t>TBL2</t>
  </si>
  <si>
    <t>ENSG00000106638</t>
  </si>
  <si>
    <t>SYT9</t>
  </si>
  <si>
    <t>ENSG00000170743</t>
  </si>
  <si>
    <t>SNX5</t>
  </si>
  <si>
    <t>ENSG00000089006</t>
  </si>
  <si>
    <t>EIF3H</t>
  </si>
  <si>
    <t>ENSG00000147677</t>
  </si>
  <si>
    <t>LIG4</t>
  </si>
  <si>
    <t>ENSG00000174405</t>
  </si>
  <si>
    <t>LIN7C</t>
  </si>
  <si>
    <t>ENSG00000148943</t>
  </si>
  <si>
    <t>UBE2V2</t>
  </si>
  <si>
    <t>ENSG00000169139</t>
  </si>
  <si>
    <t>UBE2B</t>
  </si>
  <si>
    <t>ENSG00000119048</t>
  </si>
  <si>
    <t>WAC</t>
  </si>
  <si>
    <t>ENSG00000095787</t>
  </si>
  <si>
    <t>MAOA</t>
  </si>
  <si>
    <t>ENSG00000189221</t>
  </si>
  <si>
    <t>ATP6V1D</t>
  </si>
  <si>
    <t>ENSG00000100554</t>
  </si>
  <si>
    <t>OTOF</t>
  </si>
  <si>
    <t>ENSG00000115155</t>
  </si>
  <si>
    <t>NDUFS1</t>
  </si>
  <si>
    <t>ENSG00000023228</t>
  </si>
  <si>
    <t>VIPAS39</t>
  </si>
  <si>
    <t>ENSG00000151445</t>
  </si>
  <si>
    <t>KIDINS220</t>
  </si>
  <si>
    <t>ENSG00000134313</t>
  </si>
  <si>
    <t>GGCT</t>
  </si>
  <si>
    <t>ENSG00000006625</t>
  </si>
  <si>
    <t>SVIP</t>
  </si>
  <si>
    <t>ENSG00000198168</t>
  </si>
  <si>
    <t>ILRUN</t>
  </si>
  <si>
    <t>ENSG00000196821</t>
  </si>
  <si>
    <t>ACTG1</t>
  </si>
  <si>
    <t>ENSG00000184009</t>
  </si>
  <si>
    <t>TP53BP2</t>
  </si>
  <si>
    <t>ENSG00000143514</t>
  </si>
  <si>
    <t>ATXN3</t>
  </si>
  <si>
    <t>ENSG00000066427</t>
  </si>
  <si>
    <t>ATP6V1C1</t>
  </si>
  <si>
    <t>ENSG00000155097</t>
  </si>
  <si>
    <t>RAB3GAP1</t>
  </si>
  <si>
    <t>ENSG00000115839</t>
  </si>
  <si>
    <t>STK26</t>
  </si>
  <si>
    <t>ENSG00000134602</t>
  </si>
  <si>
    <t>RPUSD4</t>
  </si>
  <si>
    <t>ENSG00000165526</t>
  </si>
  <si>
    <t>RNF4</t>
  </si>
  <si>
    <t>ENSG00000063978</t>
  </si>
  <si>
    <t>SMC6</t>
  </si>
  <si>
    <t>ENSG00000163029</t>
  </si>
  <si>
    <t>PLAA</t>
  </si>
  <si>
    <t>ENSG00000137055</t>
  </si>
  <si>
    <t>NPM1</t>
  </si>
  <si>
    <t>ENSG00000181163</t>
  </si>
  <si>
    <t>CRBN</t>
  </si>
  <si>
    <t>ENSG00000113851</t>
  </si>
  <si>
    <t>SEL1L</t>
  </si>
  <si>
    <t>ENSG00000071537</t>
  </si>
  <si>
    <t>RAB1B</t>
  </si>
  <si>
    <t>ENSG00000174903</t>
  </si>
  <si>
    <t>CUL3</t>
  </si>
  <si>
    <t>ENSG00000036257</t>
  </si>
  <si>
    <t>B2M</t>
  </si>
  <si>
    <t>ENSG00000166710</t>
  </si>
  <si>
    <t>ATG9A</t>
  </si>
  <si>
    <t>ENSG00000198925</t>
  </si>
  <si>
    <t>OS9</t>
  </si>
  <si>
    <t>ENSG00000135506</t>
  </si>
  <si>
    <t>CTNNB1</t>
  </si>
  <si>
    <t>ENSG00000168036</t>
  </si>
  <si>
    <t>KLHL15</t>
  </si>
  <si>
    <t>ENSG00000174010</t>
  </si>
  <si>
    <t>ARAF</t>
  </si>
  <si>
    <t>ENSG00000078061</t>
  </si>
  <si>
    <t>FBXO9</t>
  </si>
  <si>
    <t>ENSG00000112146</t>
  </si>
  <si>
    <t>BIRC2</t>
  </si>
  <si>
    <t>ENSG00000110330</t>
  </si>
  <si>
    <t>PDZD11</t>
  </si>
  <si>
    <t>ENSG00000120509</t>
  </si>
  <si>
    <t>XBP1</t>
  </si>
  <si>
    <t>ENSG00000100219</t>
  </si>
  <si>
    <t>UBXN8</t>
  </si>
  <si>
    <t>ENSG00000104691</t>
  </si>
  <si>
    <t>UBQLN1</t>
  </si>
  <si>
    <t>ENSG00000135018</t>
  </si>
  <si>
    <t>RIPK2</t>
  </si>
  <si>
    <t>ENSG00000104312</t>
  </si>
  <si>
    <t>CAMKK2</t>
  </si>
  <si>
    <t>ENSG00000110931</t>
  </si>
  <si>
    <t>MAP3K5</t>
  </si>
  <si>
    <t>ENSG00000197442</t>
  </si>
  <si>
    <t>ERP44</t>
  </si>
  <si>
    <t>ENSG00000023318</t>
  </si>
  <si>
    <t>GNAI3</t>
  </si>
  <si>
    <t>ENSG00000065135</t>
  </si>
  <si>
    <t>NDUFS6</t>
  </si>
  <si>
    <t>ENSG00000145494</t>
  </si>
  <si>
    <t>DCAF11</t>
  </si>
  <si>
    <t>ENSG00000100897</t>
  </si>
  <si>
    <t>FBXL2</t>
  </si>
  <si>
    <t>ENSG00000153558</t>
  </si>
  <si>
    <t>PPP2R5C</t>
  </si>
  <si>
    <t>ENSG00000078304</t>
  </si>
  <si>
    <t>MAGI2</t>
  </si>
  <si>
    <t>ENSG00000187391</t>
  </si>
  <si>
    <t>COP1</t>
  </si>
  <si>
    <t>ENSG00000143207</t>
  </si>
  <si>
    <t>ERLEC1</t>
  </si>
  <si>
    <t>ENSG00000068912</t>
  </si>
  <si>
    <t>PRKDC</t>
  </si>
  <si>
    <t>ENSG00000253729</t>
  </si>
  <si>
    <t>BRF2</t>
  </si>
  <si>
    <t>ENSG00000104221</t>
  </si>
  <si>
    <t>SH3GL2</t>
  </si>
  <si>
    <t>ENSG00000107295</t>
  </si>
  <si>
    <t>EXOC4</t>
  </si>
  <si>
    <t>ENSG00000131558</t>
  </si>
  <si>
    <t>PRKN</t>
  </si>
  <si>
    <t>ENSG00000185345</t>
  </si>
  <si>
    <t>SPTLC1</t>
  </si>
  <si>
    <t>ENSG00000090054</t>
  </si>
  <si>
    <t>CHD6</t>
  </si>
  <si>
    <t>ENSG00000124177</t>
  </si>
  <si>
    <t>DET1</t>
  </si>
  <si>
    <t>ENSG00000140543</t>
  </si>
  <si>
    <t>ING2</t>
  </si>
  <si>
    <t>ENSG00000168556</t>
  </si>
  <si>
    <t>ARNTL</t>
  </si>
  <si>
    <t>ENSG00000133794</t>
  </si>
  <si>
    <t>EEF2</t>
  </si>
  <si>
    <t>ENSG00000167658</t>
  </si>
  <si>
    <t>MCTS1</t>
  </si>
  <si>
    <t>ENSG00000232119</t>
  </si>
  <si>
    <t>TMBIM6</t>
  </si>
  <si>
    <t>ENSG00000139644</t>
  </si>
  <si>
    <t>GAPDH</t>
  </si>
  <si>
    <t>ENSG00000111640</t>
  </si>
  <si>
    <t>TP53INP1</t>
  </si>
  <si>
    <t>ENSG00000164938</t>
  </si>
  <si>
    <t>NEK6</t>
  </si>
  <si>
    <t>ENSG00000119408</t>
  </si>
  <si>
    <t>C2</t>
  </si>
  <si>
    <t>ENSG00000166278</t>
  </si>
  <si>
    <t>ATP6V1G2</t>
  </si>
  <si>
    <t>ENSG00000213760</t>
  </si>
  <si>
    <t>ECT2</t>
  </si>
  <si>
    <t>ENSG00000114346</t>
  </si>
  <si>
    <t>NDUFB10</t>
  </si>
  <si>
    <t>ENSG00000140990</t>
  </si>
  <si>
    <t>CD81</t>
  </si>
  <si>
    <t>ENSG00000110651</t>
  </si>
  <si>
    <t>CTBP2</t>
  </si>
  <si>
    <t>ENSG00000175029</t>
  </si>
  <si>
    <t>PLCG2</t>
  </si>
  <si>
    <t>ENSG00000197943</t>
  </si>
  <si>
    <t>APPBP2</t>
  </si>
  <si>
    <t>ENSG00000062725</t>
  </si>
  <si>
    <t>YBX1</t>
  </si>
  <si>
    <t>ENSG00000065978</t>
  </si>
  <si>
    <t>FAF2</t>
  </si>
  <si>
    <t>ENSG00000113194</t>
  </si>
  <si>
    <t>DDB1</t>
  </si>
  <si>
    <t>ENSG00000167986</t>
  </si>
  <si>
    <t>AMFR</t>
  </si>
  <si>
    <t>ENSG00000159461</t>
  </si>
  <si>
    <t>NCK1</t>
  </si>
  <si>
    <t>ENSG00000158092</t>
  </si>
  <si>
    <t>PSMB5</t>
  </si>
  <si>
    <t>ENSG00000100804</t>
  </si>
  <si>
    <t>ADRB2</t>
  </si>
  <si>
    <t>ENSG00000169252</t>
  </si>
  <si>
    <t>CSPG5</t>
  </si>
  <si>
    <t>ENSG00000114646</t>
  </si>
  <si>
    <t>CDC16</t>
  </si>
  <si>
    <t>ENSG00000130177</t>
  </si>
  <si>
    <t>CHUK</t>
  </si>
  <si>
    <t>ENSG00000213341</t>
  </si>
  <si>
    <t>GPX4</t>
  </si>
  <si>
    <t>ENSG00000167468</t>
  </si>
  <si>
    <t>DNAJC10</t>
  </si>
  <si>
    <t>ENSG00000077232</t>
  </si>
  <si>
    <t>VPS37C</t>
  </si>
  <si>
    <t>ENSG00000167987</t>
  </si>
  <si>
    <t>FBXO48</t>
  </si>
  <si>
    <t>ENSG00000204923</t>
  </si>
  <si>
    <t>UBXN2B</t>
  </si>
  <si>
    <t>ENSG00000215114</t>
  </si>
  <si>
    <t>CUL4A</t>
  </si>
  <si>
    <t>ENSG00000139842</t>
  </si>
  <si>
    <t>ZNF277</t>
  </si>
  <si>
    <t>ENSG00000198839</t>
  </si>
  <si>
    <t>FBXL14</t>
  </si>
  <si>
    <t>ENSG00000171823</t>
  </si>
  <si>
    <t>WFS1</t>
  </si>
  <si>
    <t>ENSG00000109501</t>
  </si>
  <si>
    <t>EDEM3</t>
  </si>
  <si>
    <t>ENSG00000116406</t>
  </si>
  <si>
    <t>ASCC3</t>
  </si>
  <si>
    <t>ENSG00000112249</t>
  </si>
  <si>
    <t>SYT11</t>
  </si>
  <si>
    <t>ENSG00000132718</t>
  </si>
  <si>
    <t>UBE2J1</t>
  </si>
  <si>
    <t>ENSG00000198833</t>
  </si>
  <si>
    <t>LIX1</t>
  </si>
  <si>
    <t>ENSG00000145721</t>
  </si>
  <si>
    <t>PARP1</t>
  </si>
  <si>
    <t>ENSG00000143799</t>
  </si>
  <si>
    <t>LAMA2</t>
  </si>
  <si>
    <t>ENSG00000196569</t>
  </si>
  <si>
    <t>NUCKS1</t>
  </si>
  <si>
    <t>ENSG00000069275</t>
  </si>
  <si>
    <t>MTM1</t>
  </si>
  <si>
    <t>ENSG00000171100</t>
  </si>
  <si>
    <t>GID8</t>
  </si>
  <si>
    <t>ENSG00000101193</t>
  </si>
  <si>
    <t>RAPGEF2</t>
  </si>
  <si>
    <t>ENSG00000109756</t>
  </si>
  <si>
    <t>HECTD1</t>
  </si>
  <si>
    <t>ENSG00000092148</t>
  </si>
  <si>
    <t>PHF23</t>
  </si>
  <si>
    <t>ENSG00000040633</t>
  </si>
  <si>
    <t>FBXL18</t>
  </si>
  <si>
    <t>ENSG00000155034</t>
  </si>
  <si>
    <t>FLOT1</t>
  </si>
  <si>
    <t>ENSG00000137312</t>
  </si>
  <si>
    <t>LRRK2</t>
  </si>
  <si>
    <t>ENSG00000188906</t>
  </si>
  <si>
    <t>VPS26A</t>
  </si>
  <si>
    <t>ENSG00000122958</t>
  </si>
  <si>
    <t>ERO1A</t>
  </si>
  <si>
    <t>ENSG00000197930</t>
  </si>
  <si>
    <t>QRICH1</t>
  </si>
  <si>
    <t>ENSG00000198218</t>
  </si>
  <si>
    <t>ZMPSTE24</t>
  </si>
  <si>
    <t>ENSG00000084073</t>
  </si>
  <si>
    <t>HSD17B10</t>
  </si>
  <si>
    <t>ENSG00000072506</t>
  </si>
  <si>
    <t>DNAJB14</t>
  </si>
  <si>
    <t>ENSG00000164031</t>
  </si>
  <si>
    <t>FAF1</t>
  </si>
  <si>
    <t>ENSG00000185104</t>
  </si>
  <si>
    <t>HUWE1</t>
  </si>
  <si>
    <t>ENSG00000086758</t>
  </si>
  <si>
    <t>VASH1</t>
  </si>
  <si>
    <t>ENSG00000071246</t>
  </si>
  <si>
    <t>ERCC8</t>
  </si>
  <si>
    <t>ENSG00000049167</t>
  </si>
  <si>
    <t>CHEK1</t>
  </si>
  <si>
    <t>ENSG00000149554</t>
  </si>
  <si>
    <t>ADNP2</t>
  </si>
  <si>
    <t>ENSG00000101544</t>
  </si>
  <si>
    <t>MAPK3</t>
  </si>
  <si>
    <t>ENSG00000102882</t>
  </si>
  <si>
    <t>NDUFV1</t>
  </si>
  <si>
    <t>ENSG00000167792</t>
  </si>
  <si>
    <t>KCTD13</t>
  </si>
  <si>
    <t>ENSG00000174943</t>
  </si>
  <si>
    <t>RNF5</t>
  </si>
  <si>
    <t>ENSG00000204308</t>
  </si>
  <si>
    <t>UQCRC2</t>
  </si>
  <si>
    <t>ENSG00000140740</t>
  </si>
  <si>
    <t>TMX1</t>
  </si>
  <si>
    <t>ENSG00000139921</t>
  </si>
  <si>
    <t>CUL4B</t>
  </si>
  <si>
    <t>ENSG00000158290</t>
  </si>
  <si>
    <t>CDK5R1</t>
  </si>
  <si>
    <t>ENSG00000176749</t>
  </si>
  <si>
    <t>VDAC2</t>
  </si>
  <si>
    <t>ENSG00000165637</t>
  </si>
  <si>
    <t>VTA1</t>
  </si>
  <si>
    <t>ENSG00000009844</t>
  </si>
  <si>
    <t>SUMO2</t>
  </si>
  <si>
    <t>ENSG00000188612</t>
  </si>
  <si>
    <t>MAPK14</t>
  </si>
  <si>
    <t>ENSG00000112062</t>
  </si>
  <si>
    <t>BAD</t>
  </si>
  <si>
    <t>ENSG00000002330</t>
  </si>
  <si>
    <t>GSK3B</t>
  </si>
  <si>
    <t>ENSG00000082701</t>
  </si>
  <si>
    <t>SEC16A</t>
  </si>
  <si>
    <t>ENSG00000148396</t>
  </si>
  <si>
    <t>CRK</t>
  </si>
  <si>
    <t>ENSG00000167193</t>
  </si>
  <si>
    <t>EIF3F</t>
  </si>
  <si>
    <t>ENSG00000175390</t>
  </si>
  <si>
    <t>UBE4A</t>
  </si>
  <si>
    <t>ENSG00000110344</t>
  </si>
  <si>
    <t>ADCYAP1</t>
  </si>
  <si>
    <t>ENSG00000141433</t>
  </si>
  <si>
    <t>KLHL22</t>
  </si>
  <si>
    <t>ENSG00000099910</t>
  </si>
  <si>
    <t>USP5</t>
  </si>
  <si>
    <t>ENSG00000111667</t>
  </si>
  <si>
    <t>SGTB</t>
  </si>
  <si>
    <t>ENSG00000197860</t>
  </si>
  <si>
    <t>WNT5A</t>
  </si>
  <si>
    <t>ENSG00000114251</t>
  </si>
  <si>
    <t>DNM1L</t>
  </si>
  <si>
    <t>ENSG00000087470</t>
  </si>
  <si>
    <t>SLC30A10</t>
  </si>
  <si>
    <t>ENSG00000196660</t>
  </si>
  <si>
    <t>TERF2</t>
  </si>
  <si>
    <t>ENSG00000132604</t>
  </si>
  <si>
    <t>PPP1R9A</t>
  </si>
  <si>
    <t>ENSG00000158528</t>
  </si>
  <si>
    <t>GNA12</t>
  </si>
  <si>
    <t>ENSG00000146535</t>
  </si>
  <si>
    <t>MAN1A1</t>
  </si>
  <si>
    <t>ENSG00000111885</t>
  </si>
  <si>
    <t>MAEA</t>
  </si>
  <si>
    <t>ENSG00000090316</t>
  </si>
  <si>
    <t>BAG5</t>
  </si>
  <si>
    <t>ENSG00000166170</t>
  </si>
  <si>
    <t>PIK3R1</t>
  </si>
  <si>
    <t>ENSG00000145675</t>
  </si>
  <si>
    <t>OPTN</t>
  </si>
  <si>
    <t>ENSG00000123240</t>
  </si>
  <si>
    <t>SNF8</t>
  </si>
  <si>
    <t>ENSG00000159210</t>
  </si>
  <si>
    <t>ECPAS</t>
  </si>
  <si>
    <t>ENSG00000136813</t>
  </si>
  <si>
    <t>FBXO38</t>
  </si>
  <si>
    <t>ENSG00000145868</t>
  </si>
  <si>
    <t>RNF216</t>
  </si>
  <si>
    <t>ENSG00000011275</t>
  </si>
  <si>
    <t>ATG12</t>
  </si>
  <si>
    <t>ENSG00000145782</t>
  </si>
  <si>
    <t>FOXRED1</t>
  </si>
  <si>
    <t>ENSG00000110074</t>
  </si>
  <si>
    <t>GPX1</t>
  </si>
  <si>
    <t>ENSG00000233276</t>
  </si>
  <si>
    <t>MPV17L</t>
  </si>
  <si>
    <t>ENSG00000156968</t>
  </si>
  <si>
    <t>CHMP4B</t>
  </si>
  <si>
    <t>ENSG00000101421</t>
  </si>
  <si>
    <t>IRF3</t>
  </si>
  <si>
    <t>ENSG00000126456</t>
  </si>
  <si>
    <t>CLPB</t>
  </si>
  <si>
    <t>ENSG00000162129</t>
  </si>
  <si>
    <t>BLOC1S2</t>
  </si>
  <si>
    <t>ENSG00000196072</t>
  </si>
  <si>
    <t>STX12</t>
  </si>
  <si>
    <t>ENSG00000117758</t>
  </si>
  <si>
    <t>GABARAPL1</t>
  </si>
  <si>
    <t>ENSG00000139112</t>
  </si>
  <si>
    <t>NDUFV3</t>
  </si>
  <si>
    <t>ENSG00000160194</t>
  </si>
  <si>
    <t>NDUFS7</t>
  </si>
  <si>
    <t>ENSG00000115286</t>
  </si>
  <si>
    <t>AGAP3</t>
  </si>
  <si>
    <t>ENSG00000133612</t>
  </si>
  <si>
    <t>CGAS</t>
  </si>
  <si>
    <t>ENSG00000164430</t>
  </si>
  <si>
    <t>ETS1</t>
  </si>
  <si>
    <t>ENSG00000134954</t>
  </si>
  <si>
    <t>POLDIP2</t>
  </si>
  <si>
    <t>ENSG00000004142</t>
  </si>
  <si>
    <t>MAP2K7</t>
  </si>
  <si>
    <t>ENSG00000076984</t>
  </si>
  <si>
    <t>FBXO22</t>
  </si>
  <si>
    <t>ENSG00000167196</t>
  </si>
  <si>
    <t>TBL1XR1</t>
  </si>
  <si>
    <t>ENSG00000177565</t>
  </si>
  <si>
    <t>SUSD4</t>
  </si>
  <si>
    <t>ENSG00000143502</t>
  </si>
  <si>
    <t>PHB2</t>
  </si>
  <si>
    <t>ENSG00000215021</t>
  </si>
  <si>
    <t>EIF3B</t>
  </si>
  <si>
    <t>ENSG00000106263</t>
  </si>
  <si>
    <t>CREB3</t>
  </si>
  <si>
    <t>ENSG00000107175</t>
  </si>
  <si>
    <t>PRDX5</t>
  </si>
  <si>
    <t>ENSG00000126432</t>
  </si>
  <si>
    <t>PRKCI</t>
  </si>
  <si>
    <t>ENSG00000163558</t>
  </si>
  <si>
    <t>DVL1</t>
  </si>
  <si>
    <t>ENSG00000107404</t>
  </si>
  <si>
    <t>RNF14</t>
  </si>
  <si>
    <t>ENSG00000013561</t>
  </si>
  <si>
    <t>TBK1</t>
  </si>
  <si>
    <t>ENSG00000183735</t>
  </si>
  <si>
    <t>PCNA</t>
  </si>
  <si>
    <t>ENSG00000132646</t>
  </si>
  <si>
    <t>ZDHHC6</t>
  </si>
  <si>
    <t>ENSG00000023041</t>
  </si>
  <si>
    <t>YOD1</t>
  </si>
  <si>
    <t>ENSG00000180667</t>
  </si>
  <si>
    <t>NLGN1</t>
  </si>
  <si>
    <t>ENSG00000169760</t>
  </si>
  <si>
    <t>TOR1A</t>
  </si>
  <si>
    <t>ENSG00000136827</t>
  </si>
  <si>
    <t>WWP1</t>
  </si>
  <si>
    <t>ENSG00000123124</t>
  </si>
  <si>
    <t>CDC37</t>
  </si>
  <si>
    <t>ENSG00000105401</t>
  </si>
  <si>
    <t>EPG5</t>
  </si>
  <si>
    <t>ENSG00000152223</t>
  </si>
  <si>
    <t>TBL1X</t>
  </si>
  <si>
    <t>ENSG00000101849</t>
  </si>
  <si>
    <t>NUB1</t>
  </si>
  <si>
    <t>ENSG00000013374</t>
  </si>
  <si>
    <t>GJB6</t>
  </si>
  <si>
    <t>ENSG00000121742</t>
  </si>
  <si>
    <t>UBR3</t>
  </si>
  <si>
    <t>ENSG00000144357</t>
  </si>
  <si>
    <t>BBC3</t>
  </si>
  <si>
    <t>ENSG00000105327</t>
  </si>
  <si>
    <t>KCTD2</t>
  </si>
  <si>
    <t>ENSG00000180901</t>
  </si>
  <si>
    <t>PRKD1</t>
  </si>
  <si>
    <t>ENSG00000184304</t>
  </si>
  <si>
    <t>NDUFA9</t>
  </si>
  <si>
    <t>ENSG00000139180</t>
  </si>
  <si>
    <t>KLHDC3</t>
  </si>
  <si>
    <t>ENSG00000124702</t>
  </si>
  <si>
    <t>AUP1</t>
  </si>
  <si>
    <t>ENSG00000115307</t>
  </si>
  <si>
    <t>ANKIB1</t>
  </si>
  <si>
    <t>ENSG00000001629</t>
  </si>
  <si>
    <t>SPOPL</t>
  </si>
  <si>
    <t>ENSG00000144228</t>
  </si>
  <si>
    <t>NOS1</t>
  </si>
  <si>
    <t>ENSG00000089250</t>
  </si>
  <si>
    <t>ARL6IP5</t>
  </si>
  <si>
    <t>ENSG00000144746</t>
  </si>
  <si>
    <t>RNF10</t>
  </si>
  <si>
    <t>ENSG00000022840</t>
  </si>
  <si>
    <t>GCLM</t>
  </si>
  <si>
    <t>ENSG00000023909</t>
  </si>
  <si>
    <t>NR4A3</t>
  </si>
  <si>
    <t>ENSG00000119508</t>
  </si>
  <si>
    <t>ITGB2</t>
  </si>
  <si>
    <t>ENSG00000160255</t>
  </si>
  <si>
    <t>NDUFS8</t>
  </si>
  <si>
    <t>ENSG00000110717</t>
  </si>
  <si>
    <t>MFF</t>
  </si>
  <si>
    <t>ENSG00000168958</t>
  </si>
  <si>
    <t>NDUFS3</t>
  </si>
  <si>
    <t>ENSG00000213619</t>
  </si>
  <si>
    <t>VPS36</t>
  </si>
  <si>
    <t>ENSG00000136100</t>
  </si>
  <si>
    <t>NGLY1</t>
  </si>
  <si>
    <t>ENSG00000151092</t>
  </si>
  <si>
    <t>RNF19A</t>
  </si>
  <si>
    <t>ENSG00000034677</t>
  </si>
  <si>
    <t>ANAPC10</t>
  </si>
  <si>
    <t>ENSG00000164162</t>
  </si>
  <si>
    <t>HM13</t>
  </si>
  <si>
    <t>ENSG00000101294</t>
  </si>
  <si>
    <t>SLC25A5</t>
  </si>
  <si>
    <t>ENSG00000005022</t>
  </si>
  <si>
    <t>SYN2</t>
  </si>
  <si>
    <t>ENSG00000157152</t>
  </si>
  <si>
    <t>ZFAND2A</t>
  </si>
  <si>
    <t>ENSG00000178381</t>
  </si>
  <si>
    <t>FBXW4</t>
  </si>
  <si>
    <t>ENSG00000107829</t>
  </si>
  <si>
    <t>ATG16L1</t>
  </si>
  <si>
    <t>ENSG00000085978</t>
  </si>
  <si>
    <t>NBR1</t>
  </si>
  <si>
    <t>ENSG00000188554</t>
  </si>
  <si>
    <t>ARNT</t>
  </si>
  <si>
    <t>ENSG00000143437</t>
  </si>
  <si>
    <t>ELOB</t>
  </si>
  <si>
    <t>ENSG00000103363</t>
  </si>
  <si>
    <t>MVB12A</t>
  </si>
  <si>
    <t>ENSG00000141971</t>
  </si>
  <si>
    <t>STAU1</t>
  </si>
  <si>
    <t>ENSG00000124214</t>
  </si>
  <si>
    <t>DDA1</t>
  </si>
  <si>
    <t>ENSG00000130311</t>
  </si>
  <si>
    <t>PIK3R4</t>
  </si>
  <si>
    <t>ENSG00000196455</t>
  </si>
  <si>
    <t>PSMC5</t>
  </si>
  <si>
    <t>ENSG00000087191</t>
  </si>
  <si>
    <t>MAP2K6</t>
  </si>
  <si>
    <t>ENSG00000108984</t>
  </si>
  <si>
    <t>FBXO33</t>
  </si>
  <si>
    <t>ENSG00000165355</t>
  </si>
  <si>
    <t>CASK</t>
  </si>
  <si>
    <t>ENSG00000147044</t>
  </si>
  <si>
    <t>CNR1</t>
  </si>
  <si>
    <t>ENSG00000118432</t>
  </si>
  <si>
    <t>LGALS8</t>
  </si>
  <si>
    <t>ENSG00000116977</t>
  </si>
  <si>
    <t>SERINC3</t>
  </si>
  <si>
    <t>ENSG00000132824</t>
  </si>
  <si>
    <t>TAF1</t>
  </si>
  <si>
    <t>ENSG00000147133</t>
  </si>
  <si>
    <t>BID</t>
  </si>
  <si>
    <t>ENSG00000015475</t>
  </si>
  <si>
    <t>CHMP6</t>
  </si>
  <si>
    <t>ENSG00000176108</t>
  </si>
  <si>
    <t>ATG5</t>
  </si>
  <si>
    <t>ENSG00000057663</t>
  </si>
  <si>
    <t>RPL11</t>
  </si>
  <si>
    <t>ENSG00000142676</t>
  </si>
  <si>
    <t>DYNLT1</t>
  </si>
  <si>
    <t>ENSG00000146425</t>
  </si>
  <si>
    <t>DCAF12</t>
  </si>
  <si>
    <t>ENSG00000198876</t>
  </si>
  <si>
    <t>USP7</t>
  </si>
  <si>
    <t>ENSG00000187555</t>
  </si>
  <si>
    <t>RAP1A</t>
  </si>
  <si>
    <t>ENSG00000116473</t>
  </si>
  <si>
    <t>CALR</t>
  </si>
  <si>
    <t>ENSG00000179218</t>
  </si>
  <si>
    <t>EXOC1</t>
  </si>
  <si>
    <t>ENSG00000090989</t>
  </si>
  <si>
    <t>VPS41</t>
  </si>
  <si>
    <t>ENSG00000006715</t>
  </si>
  <si>
    <t>NDUFA12</t>
  </si>
  <si>
    <t>ENSG00000184752</t>
  </si>
  <si>
    <t>ATP6V1B2</t>
  </si>
  <si>
    <t>ENSG00000147416</t>
  </si>
  <si>
    <t>ANAPC4</t>
  </si>
  <si>
    <t>ENSG00000053900</t>
  </si>
  <si>
    <t>SLC25A4</t>
  </si>
  <si>
    <t>ENSG00000151729</t>
  </si>
  <si>
    <t>CAPN1</t>
  </si>
  <si>
    <t>ENSG00000014216</t>
  </si>
  <si>
    <t>DLC1</t>
  </si>
  <si>
    <t>ENSG00000164741</t>
  </si>
  <si>
    <t>SLC29A1</t>
  </si>
  <si>
    <t>ENSG00000112759</t>
  </si>
  <si>
    <t>HLA-B</t>
  </si>
  <si>
    <t>ENSG00000234745</t>
  </si>
  <si>
    <t>EIF3D</t>
  </si>
  <si>
    <t>ENSG00000100353</t>
  </si>
  <si>
    <t>RHBDD1</t>
  </si>
  <si>
    <t>ENSG00000144468</t>
  </si>
  <si>
    <t>RSL1D1</t>
  </si>
  <si>
    <t>ENSG00000171490</t>
  </si>
  <si>
    <t>ITGAM</t>
  </si>
  <si>
    <t>ENSG00000169896</t>
  </si>
  <si>
    <t>VPS39</t>
  </si>
  <si>
    <t>ENSG00000166887</t>
  </si>
  <si>
    <t>VPS13C</t>
  </si>
  <si>
    <t>ENSG00000129003</t>
  </si>
  <si>
    <t>MAPKAP1</t>
  </si>
  <si>
    <t>ENSG00000119487</t>
  </si>
  <si>
    <t>PER2</t>
  </si>
  <si>
    <t>ENSG00000132326</t>
  </si>
  <si>
    <t>MTOR</t>
  </si>
  <si>
    <t>ENSG00000198793</t>
  </si>
  <si>
    <t>LTN1</t>
  </si>
  <si>
    <t>ENSG00000198862</t>
  </si>
  <si>
    <t>NR1H2</t>
  </si>
  <si>
    <t>ENSG00000131408</t>
  </si>
  <si>
    <t>TRMT61B</t>
  </si>
  <si>
    <t>ENSG00000171103</t>
  </si>
  <si>
    <t>RPS3</t>
  </si>
  <si>
    <t>ENSG00000149273</t>
  </si>
  <si>
    <t>OCLN</t>
  </si>
  <si>
    <t>ENSG00000197822</t>
  </si>
  <si>
    <t>ADCY8</t>
  </si>
  <si>
    <t>ENSG00000155897</t>
  </si>
  <si>
    <t>PCBP2</t>
  </si>
  <si>
    <t>ENSG00000197111</t>
  </si>
  <si>
    <t>RYBP</t>
  </si>
  <si>
    <t>ENSG00000163602</t>
  </si>
  <si>
    <t>PRRT2</t>
  </si>
  <si>
    <t>ENSG00000167371</t>
  </si>
  <si>
    <t>TBC1D24</t>
  </si>
  <si>
    <t>ENSG00000162065</t>
  </si>
  <si>
    <t>GPM6B</t>
  </si>
  <si>
    <t>ENSG00000046653</t>
  </si>
  <si>
    <t>VPS25</t>
  </si>
  <si>
    <t>ENSG00000131475</t>
  </si>
  <si>
    <t>RTL10</t>
  </si>
  <si>
    <t>ENSG00000215012</t>
  </si>
  <si>
    <t>BCAP31</t>
  </si>
  <si>
    <t>ENSG00000185825</t>
  </si>
  <si>
    <t>SKP2</t>
  </si>
  <si>
    <t>ENSG00000145604</t>
  </si>
  <si>
    <t>FBXW7</t>
  </si>
  <si>
    <t>ENSG00000109670</t>
  </si>
  <si>
    <t>CLOCK</t>
  </si>
  <si>
    <t>ENSG00000134852</t>
  </si>
  <si>
    <t>ATP6V0B</t>
  </si>
  <si>
    <t>ENSG00000117410</t>
  </si>
  <si>
    <t>DERL1</t>
  </si>
  <si>
    <t>ENSG00000136986</t>
  </si>
  <si>
    <t>GBA</t>
  </si>
  <si>
    <t>ENSG00000177628</t>
  </si>
  <si>
    <t>PSMD6</t>
  </si>
  <si>
    <t>ENSG00000163636</t>
  </si>
  <si>
    <t>BCL2</t>
  </si>
  <si>
    <t>ENSG00000171791</t>
  </si>
  <si>
    <t>VPS28</t>
  </si>
  <si>
    <t>ENSG00000160948</t>
  </si>
  <si>
    <t>FAM8A1</t>
  </si>
  <si>
    <t>ENSG00000137414</t>
  </si>
  <si>
    <t>PDGFD</t>
  </si>
  <si>
    <t>ENSG00000170962</t>
  </si>
  <si>
    <t>CREB3L2</t>
  </si>
  <si>
    <t>ENSG00000182158</t>
  </si>
  <si>
    <t>PML</t>
  </si>
  <si>
    <t>ENSG00000140464</t>
  </si>
  <si>
    <t>CREB3L4</t>
  </si>
  <si>
    <t>ENSG00000143578</t>
  </si>
  <si>
    <t>OMA1</t>
  </si>
  <si>
    <t>ENSG00000162600</t>
  </si>
  <si>
    <t>ZMIZ1</t>
  </si>
  <si>
    <t>ENSG00000108175</t>
  </si>
  <si>
    <t>PSMD4</t>
  </si>
  <si>
    <t>ENSG00000159352</t>
  </si>
  <si>
    <t>PNPT1</t>
  </si>
  <si>
    <t>ENSG00000138035</t>
  </si>
  <si>
    <t>TICAM1</t>
  </si>
  <si>
    <t>ENSG00000127666</t>
  </si>
  <si>
    <t>ACAA2</t>
  </si>
  <si>
    <t>ENSG00000167315</t>
  </si>
  <si>
    <t>FOXO3</t>
  </si>
  <si>
    <t>ENSG00000118689</t>
  </si>
  <si>
    <t>NONO</t>
  </si>
  <si>
    <t>ENSG00000147140</t>
  </si>
  <si>
    <t>HSPD1</t>
  </si>
  <si>
    <t>ENSG00000144381</t>
  </si>
  <si>
    <t>FEZ2</t>
  </si>
  <si>
    <t>ENSG00000171055</t>
  </si>
  <si>
    <t>ATR</t>
  </si>
  <si>
    <t>ENSG00000175054</t>
  </si>
  <si>
    <t>SERP2</t>
  </si>
  <si>
    <t>ENSG00000151778</t>
  </si>
  <si>
    <t>AKT3</t>
  </si>
  <si>
    <t>ENSG00000117020</t>
  </si>
  <si>
    <t>XPO1</t>
  </si>
  <si>
    <t>ENSG00000082898</t>
  </si>
  <si>
    <t>PDK2</t>
  </si>
  <si>
    <t>ENSG00000005882</t>
  </si>
  <si>
    <t>CERS2</t>
  </si>
  <si>
    <t>ENSG00000143418</t>
  </si>
  <si>
    <t>VPS26B</t>
  </si>
  <si>
    <t>ENSG00000151502</t>
  </si>
  <si>
    <t>NDUFA2</t>
  </si>
  <si>
    <t>ENSG00000131495</t>
  </si>
  <si>
    <t>JAM2</t>
  </si>
  <si>
    <t>ENSG00000154721</t>
  </si>
  <si>
    <t>VPS13D</t>
  </si>
  <si>
    <t>ENSG00000048707</t>
  </si>
  <si>
    <t>NTF3</t>
  </si>
  <si>
    <t>ENSG00000185652</t>
  </si>
  <si>
    <t>CCDC47</t>
  </si>
  <si>
    <t>ENSG00000108588</t>
  </si>
  <si>
    <t>UBXN4</t>
  </si>
  <si>
    <t>ENSG00000144224</t>
  </si>
  <si>
    <t>CAMLG</t>
  </si>
  <si>
    <t>ENSG00000164615</t>
  </si>
  <si>
    <t>TFRC</t>
  </si>
  <si>
    <t>ENSG00000072274</t>
  </si>
  <si>
    <t>ESAM</t>
  </si>
  <si>
    <t>ENSG00000149564</t>
  </si>
  <si>
    <t>NDUFB7</t>
  </si>
  <si>
    <t>ENSG00000099795</t>
  </si>
  <si>
    <t>PPP5C</t>
  </si>
  <si>
    <t>ENSG00000011485</t>
  </si>
  <si>
    <t>RACK1</t>
  </si>
  <si>
    <t>ENSG00000204628</t>
  </si>
  <si>
    <t>SMARCC1</t>
  </si>
  <si>
    <t>ENSG00000173473</t>
  </si>
  <si>
    <t>UBR2</t>
  </si>
  <si>
    <t>ENSG00000024048</t>
  </si>
  <si>
    <t>ARG2</t>
  </si>
  <si>
    <t>ENSG00000081181</t>
  </si>
  <si>
    <t>NDUFA11</t>
  </si>
  <si>
    <t>ENSG00000174886</t>
  </si>
  <si>
    <t>NCOA7</t>
  </si>
  <si>
    <t>ENSG00000111912</t>
  </si>
  <si>
    <t>STX17</t>
  </si>
  <si>
    <t>ENSG00000136874</t>
  </si>
  <si>
    <t>PDCD10</t>
  </si>
  <si>
    <t>ENSG00000114209</t>
  </si>
  <si>
    <t>C4B</t>
  </si>
  <si>
    <t>ENSG00000224389</t>
  </si>
  <si>
    <t>PDIA3</t>
  </si>
  <si>
    <t>ENSG00000167004</t>
  </si>
  <si>
    <t>HSPA5</t>
  </si>
  <si>
    <t>ENSG00000044574</t>
  </si>
  <si>
    <t>SREBF2</t>
  </si>
  <si>
    <t>ENSG00000198911</t>
  </si>
  <si>
    <t>SIGMAR1</t>
  </si>
  <si>
    <t>ENSG00000147955</t>
  </si>
  <si>
    <t>TNFRSF1B</t>
  </si>
  <si>
    <t>ENSG00000028137</t>
  </si>
  <si>
    <t>REST</t>
  </si>
  <si>
    <t>ENSG00000084093</t>
  </si>
  <si>
    <t>RNF144B</t>
  </si>
  <si>
    <t>ENSG00000137393</t>
  </si>
  <si>
    <t>SPOP</t>
  </si>
  <si>
    <t>ENSG00000121067</t>
  </si>
  <si>
    <t>HERPUD1</t>
  </si>
  <si>
    <t>ENSG00000051108</t>
  </si>
  <si>
    <t>ZER1</t>
  </si>
  <si>
    <t>ENSG00000160445</t>
  </si>
  <si>
    <t>ITCH</t>
  </si>
  <si>
    <t>ENSG00000078747</t>
  </si>
  <si>
    <t>NDUFC1</t>
  </si>
  <si>
    <t>ENSG00000109390</t>
  </si>
  <si>
    <t>SNAPIN</t>
  </si>
  <si>
    <t>ENSG00000143553</t>
  </si>
  <si>
    <t>BCL2L2</t>
  </si>
  <si>
    <t>ENSG00000129473</t>
  </si>
  <si>
    <t>TARDBP</t>
  </si>
  <si>
    <t>ENSG00000120948</t>
  </si>
  <si>
    <t>PDCD4</t>
  </si>
  <si>
    <t>ENSG00000150593</t>
  </si>
  <si>
    <t>ENDOG</t>
  </si>
  <si>
    <t>ENSG00000167136</t>
  </si>
  <si>
    <t>SH3GLB1</t>
  </si>
  <si>
    <t>ENSG00000097033</t>
  </si>
  <si>
    <t>WDR45B</t>
  </si>
  <si>
    <t>ENSG00000141580</t>
  </si>
  <si>
    <t>NDUFS2</t>
  </si>
  <si>
    <t>ENSG00000158864</t>
  </si>
  <si>
    <t>UBE2G1</t>
  </si>
  <si>
    <t>ENSG00000132388</t>
  </si>
  <si>
    <t>NFE2L1</t>
  </si>
  <si>
    <t>ENSG00000082641</t>
  </si>
  <si>
    <t>C3</t>
  </si>
  <si>
    <t>ENSG00000125730</t>
  </si>
  <si>
    <t>SLC25A24</t>
  </si>
  <si>
    <t>ENSG00000085491</t>
  </si>
  <si>
    <t>ATF2</t>
  </si>
  <si>
    <t>ENSG00000115966</t>
  </si>
  <si>
    <t>LONP2</t>
  </si>
  <si>
    <t>ENSG00000102910</t>
  </si>
  <si>
    <t>CDKN1B</t>
  </si>
  <si>
    <t>ENSG00000111276</t>
  </si>
  <si>
    <t>C4A</t>
  </si>
  <si>
    <t>ENSG00000244731</t>
  </si>
  <si>
    <t>SMG1</t>
  </si>
  <si>
    <t>ENSG00000157106</t>
  </si>
  <si>
    <t>GSR</t>
  </si>
  <si>
    <t>ENSG00000104687</t>
  </si>
  <si>
    <t>ACTB</t>
  </si>
  <si>
    <t>ENSG00000075624</t>
  </si>
  <si>
    <t>STK25</t>
  </si>
  <si>
    <t>ENSG00000115694</t>
  </si>
  <si>
    <t>WRN</t>
  </si>
  <si>
    <t>ENSG00000165392</t>
  </si>
  <si>
    <t>DNAJC5</t>
  </si>
  <si>
    <t>ENSG00000101152</t>
  </si>
  <si>
    <t>CPEB2</t>
  </si>
  <si>
    <t>ENSG00000137449</t>
  </si>
  <si>
    <t>VCP</t>
  </si>
  <si>
    <t>ENSG00000165280</t>
  </si>
  <si>
    <t>TMEM67</t>
  </si>
  <si>
    <t>ENSG00000164953</t>
  </si>
  <si>
    <t>GORASP2</t>
  </si>
  <si>
    <t>ENSG00000115806</t>
  </si>
  <si>
    <t>TLR4</t>
  </si>
  <si>
    <t>ENSG00000136869</t>
  </si>
  <si>
    <t>PTPN1</t>
  </si>
  <si>
    <t>ENSG00000196396</t>
  </si>
  <si>
    <t>NEMF</t>
  </si>
  <si>
    <t>ENSG00000165525</t>
  </si>
  <si>
    <t>TPM1</t>
  </si>
  <si>
    <t>ENSG00000140416</t>
  </si>
  <si>
    <t>EPAS1</t>
  </si>
  <si>
    <t>ENSG00000116016</t>
  </si>
  <si>
    <t>CASP3</t>
  </si>
  <si>
    <t>ENSG00000164305</t>
  </si>
  <si>
    <t>UFD1</t>
  </si>
  <si>
    <t>ENSG00000070010</t>
  </si>
  <si>
    <t>EIF2B5</t>
  </si>
  <si>
    <t>ENSG00000145191</t>
  </si>
  <si>
    <t>RETREG3</t>
  </si>
  <si>
    <t>ENSG00000141699</t>
  </si>
  <si>
    <t>FEM1B</t>
  </si>
  <si>
    <t>ENSG00000169018</t>
  </si>
  <si>
    <t>EIF4G1</t>
  </si>
  <si>
    <t>ENSG00000114867</t>
  </si>
  <si>
    <t>BMPR1A</t>
  </si>
  <si>
    <t>ENSG00000107779</t>
  </si>
  <si>
    <t>ERLIN1</t>
  </si>
  <si>
    <t>ENSG00000107566</t>
  </si>
  <si>
    <t>AREL1</t>
  </si>
  <si>
    <t>ENSG00000119682</t>
  </si>
  <si>
    <t>PSMD1</t>
  </si>
  <si>
    <t>ENSG00000173692</t>
  </si>
  <si>
    <t>NFE2L2</t>
  </si>
  <si>
    <t>ENSG00000116044</t>
  </si>
  <si>
    <t>EP300</t>
  </si>
  <si>
    <t>ENSG00000100393</t>
  </si>
  <si>
    <t>VPS37A</t>
  </si>
  <si>
    <t>ENSG00000155975</t>
  </si>
  <si>
    <t>CTSC</t>
  </si>
  <si>
    <t>ENSG00000109861</t>
  </si>
  <si>
    <t>TRIP4</t>
  </si>
  <si>
    <t>ENSG00000103671</t>
  </si>
  <si>
    <t>SIRT1</t>
  </si>
  <si>
    <t>ENSG00000096717</t>
  </si>
  <si>
    <t>FMR1</t>
  </si>
  <si>
    <t>ENSG00000102081</t>
  </si>
  <si>
    <t>UGGT1</t>
  </si>
  <si>
    <t>ENSG00000136731</t>
  </si>
  <si>
    <t>SYNJ1</t>
  </si>
  <si>
    <t>ENSG00000159082</t>
  </si>
  <si>
    <t>CD200</t>
  </si>
  <si>
    <t>ENSG00000091972</t>
  </si>
  <si>
    <t>NUP62</t>
  </si>
  <si>
    <t>ENSG00000213024</t>
  </si>
  <si>
    <t>WDFY3</t>
  </si>
  <si>
    <t>ENSG00000163625</t>
  </si>
  <si>
    <t>SNX6</t>
  </si>
  <si>
    <t>ENSG00000129515</t>
  </si>
  <si>
    <t>SMURF1</t>
  </si>
  <si>
    <t>ENSG00000198742</t>
  </si>
  <si>
    <t>HLA-C</t>
  </si>
  <si>
    <t>ENSG00000204525</t>
  </si>
  <si>
    <t>VAMP2</t>
  </si>
  <si>
    <t>ENSG00000220205</t>
  </si>
  <si>
    <t>ADRA1A</t>
  </si>
  <si>
    <t>ENSG00000120907</t>
  </si>
  <si>
    <t>HSF1</t>
  </si>
  <si>
    <t>ENSG00000185122</t>
  </si>
  <si>
    <t>PCGF2</t>
  </si>
  <si>
    <t>ENSG00000277258</t>
  </si>
  <si>
    <t>RUBCN</t>
  </si>
  <si>
    <t>ENSG00000145016</t>
  </si>
  <si>
    <t>COX5B</t>
  </si>
  <si>
    <t>ENSG00000135940</t>
  </si>
  <si>
    <t>MEF2C</t>
  </si>
  <si>
    <t>ENSG00000081189</t>
  </si>
  <si>
    <t>VPS18</t>
  </si>
  <si>
    <t>ENSG00000104142</t>
  </si>
  <si>
    <t>PINK1</t>
  </si>
  <si>
    <t>ENSG00000158828</t>
  </si>
  <si>
    <t>UCHL1</t>
  </si>
  <si>
    <t>ENSG00000154277</t>
  </si>
  <si>
    <t>PNKD</t>
  </si>
  <si>
    <t>ENSG00000127838</t>
  </si>
  <si>
    <t>HGS</t>
  </si>
  <si>
    <t>ENSG00000185359</t>
  </si>
  <si>
    <t>ATP6V1H</t>
  </si>
  <si>
    <t>ENSG00000047249</t>
  </si>
  <si>
    <t>TLK2</t>
  </si>
  <si>
    <t>ENSG00000146872</t>
  </si>
  <si>
    <t>HLA-DPB1</t>
  </si>
  <si>
    <t>ENSG00000223865</t>
  </si>
  <si>
    <t>ARMC8</t>
  </si>
  <si>
    <t>ENSG00000114098</t>
  </si>
  <si>
    <t>SMC5</t>
  </si>
  <si>
    <t>ENSG00000198887</t>
  </si>
  <si>
    <t>GCH1</t>
  </si>
  <si>
    <t>ENSG00000131979</t>
  </si>
  <si>
    <t>C1QBP</t>
  </si>
  <si>
    <t>ENSG00000108561</t>
  </si>
  <si>
    <t>ATP6V0E1</t>
  </si>
  <si>
    <t>ENSG00000113732</t>
  </si>
  <si>
    <t>DNAJC3</t>
  </si>
  <si>
    <t>ENSG00000102580</t>
  </si>
  <si>
    <t>UBE2W</t>
  </si>
  <si>
    <t>ENSG00000104343</t>
  </si>
  <si>
    <t>SOCS5</t>
  </si>
  <si>
    <t>ENSG00000171150</t>
  </si>
  <si>
    <t>WIPI2</t>
  </si>
  <si>
    <t>ENSG00000157954</t>
  </si>
  <si>
    <t>SLC22A3</t>
  </si>
  <si>
    <t>ENSG00000146477</t>
  </si>
  <si>
    <t>ERBB4</t>
  </si>
  <si>
    <t>ENSG00000178568</t>
  </si>
  <si>
    <t>ATM</t>
  </si>
  <si>
    <t>ENSG00000149311</t>
  </si>
  <si>
    <t>EIF3A</t>
  </si>
  <si>
    <t>ENSG00000107581</t>
  </si>
  <si>
    <t>PPIF</t>
  </si>
  <si>
    <t>ENSG00000108179</t>
  </si>
  <si>
    <t>DAB2IP</t>
  </si>
  <si>
    <t>ENSG00000136848</t>
  </si>
  <si>
    <t>VAT1</t>
  </si>
  <si>
    <t>ENSG00000108828</t>
  </si>
  <si>
    <t>STUB1</t>
  </si>
  <si>
    <t>ENSG00000103266</t>
  </si>
  <si>
    <t>BAIAP3</t>
  </si>
  <si>
    <t>ENSG00000007516</t>
  </si>
  <si>
    <t>NDUFA10</t>
  </si>
  <si>
    <t>ENSG00000130414</t>
  </si>
  <si>
    <t>FEZ1</t>
  </si>
  <si>
    <t>ENSG00000149557</t>
  </si>
  <si>
    <t>LARP1</t>
  </si>
  <si>
    <t>ENSG00000155506</t>
  </si>
  <si>
    <t>PRMT6</t>
  </si>
  <si>
    <t>ENSG00000198890</t>
  </si>
  <si>
    <t>VDAC1</t>
  </si>
  <si>
    <t>ENSG00000213585</t>
  </si>
  <si>
    <t>ATG101</t>
  </si>
  <si>
    <t>ENSG00000123395</t>
  </si>
  <si>
    <t>CACNB2</t>
  </si>
  <si>
    <t>ENSG00000165995</t>
  </si>
  <si>
    <t>FSTL4</t>
  </si>
  <si>
    <t>ENSG00000053108</t>
  </si>
  <si>
    <t>AKNA</t>
  </si>
  <si>
    <t>ENSG00000106948</t>
  </si>
  <si>
    <t>OGT</t>
  </si>
  <si>
    <t>ENSG00000147162</t>
  </si>
  <si>
    <t>SLC6A15</t>
  </si>
  <si>
    <t>ENSG00000072041</t>
  </si>
  <si>
    <t>PLA2G6</t>
  </si>
  <si>
    <t>ENSG00000184381</t>
  </si>
  <si>
    <t>PLK2</t>
  </si>
  <si>
    <t>ENSG00000145632</t>
  </si>
  <si>
    <t>H2AX</t>
  </si>
  <si>
    <t>ENSG00000188486</t>
  </si>
  <si>
    <t>NLRP1</t>
  </si>
  <si>
    <t>ENSG00000091592</t>
  </si>
  <si>
    <t>SLC30A1</t>
  </si>
  <si>
    <t>ENSG00000170385</t>
  </si>
  <si>
    <t>NSMCE2</t>
  </si>
  <si>
    <t>ENSG00000156831</t>
  </si>
  <si>
    <t>HRH3</t>
  </si>
  <si>
    <t>ENSG00000101180</t>
  </si>
  <si>
    <t>RAB7A</t>
  </si>
  <si>
    <t>ENSG00000075785</t>
  </si>
  <si>
    <t>YPEL3</t>
  </si>
  <si>
    <t>ENSG00000090238</t>
  </si>
  <si>
    <t>AXL</t>
  </si>
  <si>
    <t>ENSG00000167601</t>
  </si>
  <si>
    <t>HAX1</t>
  </si>
  <si>
    <t>ENSG00000143575</t>
  </si>
  <si>
    <t>ABCC1</t>
  </si>
  <si>
    <t>ENSG00000103222</t>
  </si>
  <si>
    <t>EYA2</t>
  </si>
  <si>
    <t>ENSG00000064655</t>
  </si>
  <si>
    <t>USP19</t>
  </si>
  <si>
    <t>ENSG00000172046</t>
  </si>
  <si>
    <t>TYROBP</t>
  </si>
  <si>
    <t>ENSG00000011600</t>
  </si>
  <si>
    <t>MAP3K7</t>
  </si>
  <si>
    <t>ENSG00000135341</t>
  </si>
  <si>
    <t>DESI1</t>
  </si>
  <si>
    <t>ENSG00000100418</t>
  </si>
  <si>
    <t>OXR1</t>
  </si>
  <si>
    <t>ENSG00000164830</t>
  </si>
  <si>
    <t>MAPKAPK5</t>
  </si>
  <si>
    <t>ENSG00000089022</t>
  </si>
  <si>
    <t>RAD23A</t>
  </si>
  <si>
    <t>ENSG00000179262</t>
  </si>
  <si>
    <t>FBXO6</t>
  </si>
  <si>
    <t>ENSG00000116663</t>
  </si>
  <si>
    <t>HPRT1</t>
  </si>
  <si>
    <t>ENSG00000165704</t>
  </si>
  <si>
    <t>FBXO44</t>
  </si>
  <si>
    <t>ENSG00000132879</t>
  </si>
  <si>
    <t>BMP7</t>
  </si>
  <si>
    <t>ENSG00000101144</t>
  </si>
  <si>
    <t>CHMP2A</t>
  </si>
  <si>
    <t>ENSG00000130724</t>
  </si>
  <si>
    <t>BAG6</t>
  </si>
  <si>
    <t>ENSG00000204463</t>
  </si>
  <si>
    <t>PSMD14</t>
  </si>
  <si>
    <t>ENSG00000115233</t>
  </si>
  <si>
    <t>SNX14</t>
  </si>
  <si>
    <t>ENSG00000135317</t>
  </si>
  <si>
    <t>HTT</t>
  </si>
  <si>
    <t>ENSG00000197386</t>
  </si>
  <si>
    <t>ERCC6L2</t>
  </si>
  <si>
    <t>ENSG00000182150</t>
  </si>
  <si>
    <t>STAT3</t>
  </si>
  <si>
    <t>ENSG00000168610</t>
  </si>
  <si>
    <t>RBX1</t>
  </si>
  <si>
    <t>ENSG00000100387</t>
  </si>
  <si>
    <t>RYK</t>
  </si>
  <si>
    <t>ENSG00000163785</t>
  </si>
  <si>
    <t>CLEC16A</t>
  </si>
  <si>
    <t>ENSG00000038532</t>
  </si>
  <si>
    <t>TRIM9</t>
  </si>
  <si>
    <t>ENSG00000100505</t>
  </si>
  <si>
    <t>SLC38A1</t>
  </si>
  <si>
    <t>ENSG00000111371</t>
  </si>
  <si>
    <t>P4HB</t>
  </si>
  <si>
    <t>ENSG00000185624</t>
  </si>
  <si>
    <t>GPER1</t>
  </si>
  <si>
    <t>ENSG00000164850</t>
  </si>
  <si>
    <t>VMP1</t>
  </si>
  <si>
    <t>ENSG00000062716</t>
  </si>
  <si>
    <t>EIF3G</t>
  </si>
  <si>
    <t>ENSG00000130811</t>
  </si>
  <si>
    <t>SRC</t>
  </si>
  <si>
    <t>ENSG00000197122</t>
  </si>
  <si>
    <t>FOXRED2</t>
  </si>
  <si>
    <t>ENSG00000100350</t>
  </si>
  <si>
    <t>RAB33B</t>
  </si>
  <si>
    <t>ENSG00000172007</t>
  </si>
  <si>
    <t>SEC22B</t>
  </si>
  <si>
    <t>ENSG00000265808</t>
  </si>
  <si>
    <t>WIPI1</t>
  </si>
  <si>
    <t>ENSG00000070540</t>
  </si>
  <si>
    <t>TTC36</t>
  </si>
  <si>
    <t>ENSG00000172425</t>
  </si>
  <si>
    <t>GOT1</t>
  </si>
  <si>
    <t>ENSG00000120053</t>
  </si>
  <si>
    <t>STXBP1</t>
  </si>
  <si>
    <t>ENSG00000136854</t>
  </si>
  <si>
    <t>RNF187</t>
  </si>
  <si>
    <t>ENSG00000168159</t>
  </si>
  <si>
    <t>NET1</t>
  </si>
  <si>
    <t>ENSG00000173848</t>
  </si>
  <si>
    <t>NUMB</t>
  </si>
  <si>
    <t>ENSG00000133961</t>
  </si>
  <si>
    <t>ATF6B</t>
  </si>
  <si>
    <t>ENSG00000213676</t>
  </si>
  <si>
    <t>EIF2AK4</t>
  </si>
  <si>
    <t>ENSG00000128829</t>
  </si>
  <si>
    <t>NPR1</t>
  </si>
  <si>
    <t>ENSG00000169418</t>
  </si>
  <si>
    <t>TACR3</t>
  </si>
  <si>
    <t>ENSG00000169836</t>
  </si>
  <si>
    <t>KCNJ10</t>
  </si>
  <si>
    <t>ENSG00000177807</t>
  </si>
  <si>
    <t>TAF9</t>
  </si>
  <si>
    <t>ENSG00000273841</t>
  </si>
  <si>
    <t>FBXL19</t>
  </si>
  <si>
    <t>ENSG00000099364</t>
  </si>
  <si>
    <t>QSOX1</t>
  </si>
  <si>
    <t>ENSG00000116260</t>
  </si>
  <si>
    <t>KAT6A</t>
  </si>
  <si>
    <t>ENSG00000083168</t>
  </si>
  <si>
    <t>PHB</t>
  </si>
  <si>
    <t>ENSG00000167085</t>
  </si>
  <si>
    <t>BFAR</t>
  </si>
  <si>
    <t>ENSG00000103429</t>
  </si>
  <si>
    <t>UFL1</t>
  </si>
  <si>
    <t>ENSG00000014123</t>
  </si>
  <si>
    <t>LIFR</t>
  </si>
  <si>
    <t>ENSG00000113594</t>
  </si>
  <si>
    <t>DNAJA3</t>
  </si>
  <si>
    <t>ENSG00000103423</t>
  </si>
  <si>
    <t>SMCR8</t>
  </si>
  <si>
    <t>ENSG00000176994</t>
  </si>
  <si>
    <t>PTPN11</t>
  </si>
  <si>
    <t>ENSG00000179295</t>
  </si>
  <si>
    <t>HTRA2</t>
  </si>
  <si>
    <t>ENSG00000115317</t>
  </si>
  <si>
    <t>PRKRA</t>
  </si>
  <si>
    <t>ENSG00000180228</t>
  </si>
  <si>
    <t>NUDT2</t>
  </si>
  <si>
    <t>ENSG00000164978</t>
  </si>
  <si>
    <t>CSNK1E</t>
  </si>
  <si>
    <t>ENSG00000213923</t>
  </si>
  <si>
    <t>SLC12A2</t>
  </si>
  <si>
    <t>ENSG00000064651</t>
  </si>
  <si>
    <t>PSMD10</t>
  </si>
  <si>
    <t>ENSG00000101843</t>
  </si>
  <si>
    <t>HLA-DRA</t>
  </si>
  <si>
    <t>ENSG00000204287</t>
  </si>
  <si>
    <t>UBXN11</t>
  </si>
  <si>
    <t>ENSG00000158062</t>
  </si>
  <si>
    <t>MCTP1</t>
  </si>
  <si>
    <t>ENSG00000175471</t>
  </si>
  <si>
    <t>SOD3</t>
  </si>
  <si>
    <t>ENSG00000109610</t>
  </si>
  <si>
    <t>ARRB1</t>
  </si>
  <si>
    <t>ENSG00000137486</t>
  </si>
  <si>
    <t>TRAP1</t>
  </si>
  <si>
    <t>ENSG00000126602</t>
  </si>
  <si>
    <t>GIT1</t>
  </si>
  <si>
    <t>ENSG00000108262</t>
  </si>
  <si>
    <t>ULK1</t>
  </si>
  <si>
    <t>ENSG00000177169</t>
  </si>
  <si>
    <t>ZNF622</t>
  </si>
  <si>
    <t>ENSG00000173545</t>
  </si>
  <si>
    <t>CX3CL1</t>
  </si>
  <si>
    <t>ENSG00000006210</t>
  </si>
  <si>
    <t>EXOC7</t>
  </si>
  <si>
    <t>ENSG00000182473</t>
  </si>
  <si>
    <t>SMPD3</t>
  </si>
  <si>
    <t>ENSG00000103056</t>
  </si>
  <si>
    <t>ATG10</t>
  </si>
  <si>
    <t>ENSG00000152348</t>
  </si>
  <si>
    <t>PPP2R3C</t>
  </si>
  <si>
    <t>ENSG00000092020</t>
  </si>
  <si>
    <t>FEM1C</t>
  </si>
  <si>
    <t>ENSG00000145780</t>
  </si>
  <si>
    <t>LONP1</t>
  </si>
  <si>
    <t>ENSG00000196365</t>
  </si>
  <si>
    <t>MX1</t>
  </si>
  <si>
    <t>ENSG00000157601</t>
  </si>
  <si>
    <t>TECPR1</t>
  </si>
  <si>
    <t>ENSG00000205356</t>
  </si>
  <si>
    <t>SFPQ</t>
  </si>
  <si>
    <t>ENSG00000116560</t>
  </si>
  <si>
    <t>PARP16</t>
  </si>
  <si>
    <t>ENSG00000138617</t>
  </si>
  <si>
    <t>COX7A2L</t>
  </si>
  <si>
    <t>ENSG00000115944</t>
  </si>
  <si>
    <t>TRIM13</t>
  </si>
  <si>
    <t>ENSG00000204977</t>
  </si>
  <si>
    <t>HLA-DPA1</t>
  </si>
  <si>
    <t>ENSG00000231389</t>
  </si>
  <si>
    <t>CALM3</t>
  </si>
  <si>
    <t>ENSG00000160014</t>
  </si>
  <si>
    <t>SUPT5H</t>
  </si>
  <si>
    <t>ENSG00000196235</t>
  </si>
  <si>
    <t>TRIM28</t>
  </si>
  <si>
    <t>ENSG00000130726</t>
  </si>
  <si>
    <t>NSFL1C</t>
  </si>
  <si>
    <t>ENSG00000088833</t>
  </si>
  <si>
    <t>SRF</t>
  </si>
  <si>
    <t>ENSG00000112658</t>
  </si>
  <si>
    <t>PLD6</t>
  </si>
  <si>
    <t>ENSG00000179598</t>
  </si>
  <si>
    <t>LANCL1</t>
  </si>
  <si>
    <t>ENSG00000115365</t>
  </si>
  <si>
    <t>RNFT2</t>
  </si>
  <si>
    <t>ENSG00000135119</t>
  </si>
  <si>
    <t>E2F1</t>
  </si>
  <si>
    <t>ENSG00000101412</t>
  </si>
  <si>
    <t>PARP14</t>
  </si>
  <si>
    <t>ENSG00000173193</t>
  </si>
  <si>
    <t>PELI1</t>
  </si>
  <si>
    <t>ENSG00000197329</t>
  </si>
  <si>
    <t>IL13RA1</t>
  </si>
  <si>
    <t>ENSG00000131724</t>
  </si>
  <si>
    <t>ANAPC1</t>
  </si>
  <si>
    <t>ENSG00000153107</t>
  </si>
  <si>
    <t>TIMM50</t>
  </si>
  <si>
    <t>ENSG00000105197</t>
  </si>
  <si>
    <t>RHEB</t>
  </si>
  <si>
    <t>ENSG00000106615</t>
  </si>
  <si>
    <t>RHBDD2</t>
  </si>
  <si>
    <t>ENSG00000005486</t>
  </si>
  <si>
    <t>IDH2</t>
  </si>
  <si>
    <t>ENSG00000182054</t>
  </si>
  <si>
    <t>MCL1</t>
  </si>
  <si>
    <t>ENSG00000143384</t>
  </si>
  <si>
    <t>RAP1B</t>
  </si>
  <si>
    <t>ENSG00000127314</t>
  </si>
  <si>
    <t>ZSWIM8</t>
  </si>
  <si>
    <t>ENSG00000214655</t>
  </si>
  <si>
    <t>PLEKHA1</t>
  </si>
  <si>
    <t>ENSG00000107679</t>
  </si>
  <si>
    <t>SNPH</t>
  </si>
  <si>
    <t>ENSG00000101298</t>
  </si>
  <si>
    <t>FEM1A</t>
  </si>
  <si>
    <t>ENSG00000141965</t>
  </si>
  <si>
    <t>HES1</t>
  </si>
  <si>
    <t>ENSG00000114315</t>
  </si>
  <si>
    <t>ATP6V1C2</t>
  </si>
  <si>
    <t>ENSG00000143882</t>
  </si>
  <si>
    <t>UBQLN4</t>
  </si>
  <si>
    <t>ENSG00000160803</t>
  </si>
  <si>
    <t>SPI1</t>
  </si>
  <si>
    <t>ENSG00000066336</t>
  </si>
  <si>
    <t>COMT</t>
  </si>
  <si>
    <t>ENSG00000093010</t>
  </si>
  <si>
    <t>SLC7A11</t>
  </si>
  <si>
    <t>ENSG00000151012</t>
  </si>
  <si>
    <t>SYT3</t>
  </si>
  <si>
    <t>ENSG00000213023</t>
  </si>
  <si>
    <t>ATP6V1G1</t>
  </si>
  <si>
    <t>ENSG00000136888</t>
  </si>
  <si>
    <t>FBXO27</t>
  </si>
  <si>
    <t>ENSG00000161243</t>
  </si>
  <si>
    <t>PAK2</t>
  </si>
  <si>
    <t>ENSG00000180370</t>
  </si>
  <si>
    <t>MAN1B1</t>
  </si>
  <si>
    <t>ENSG00000177239</t>
  </si>
  <si>
    <t>UBXN1</t>
  </si>
  <si>
    <t>ENSG00000162191</t>
  </si>
  <si>
    <t>VCL</t>
  </si>
  <si>
    <t>ENSG00000035403</t>
  </si>
  <si>
    <t>LEF1</t>
  </si>
  <si>
    <t>ENSG00000138795</t>
  </si>
  <si>
    <t>TMUB1</t>
  </si>
  <si>
    <t>ENSG00000164897</t>
  </si>
  <si>
    <t>TRIT1</t>
  </si>
  <si>
    <t>ENSG00000043514</t>
  </si>
  <si>
    <t>MAPK8</t>
  </si>
  <si>
    <t>ENSG00000107643</t>
  </si>
  <si>
    <t>NOP53</t>
  </si>
  <si>
    <t>ENSG00000105373</t>
  </si>
  <si>
    <t>RNF103</t>
  </si>
  <si>
    <t>ENSG00000239305</t>
  </si>
  <si>
    <t>GSKIP</t>
  </si>
  <si>
    <t>ENSG00000100744</t>
  </si>
  <si>
    <t>STXBP3</t>
  </si>
  <si>
    <t>ENSG00000116266</t>
  </si>
  <si>
    <t>ERLIN2</t>
  </si>
  <si>
    <t>ENSG00000147475</t>
  </si>
  <si>
    <t>NOD1</t>
  </si>
  <si>
    <t>ENSG00000106100</t>
  </si>
  <si>
    <t>KEAP1</t>
  </si>
  <si>
    <t>ENSG00000079999</t>
  </si>
  <si>
    <t>TREM2</t>
  </si>
  <si>
    <t>ENSG00000095970</t>
  </si>
  <si>
    <t>BCL2L11</t>
  </si>
  <si>
    <t>ENSG00000153094</t>
  </si>
  <si>
    <t>C1QB</t>
  </si>
  <si>
    <t>ENSG00000173369</t>
  </si>
  <si>
    <t>GPR37L1</t>
  </si>
  <si>
    <t>ENSG00000170075</t>
  </si>
  <si>
    <t>THBS4</t>
  </si>
  <si>
    <t>ENSG00000113296</t>
  </si>
  <si>
    <t>RIMS1</t>
  </si>
  <si>
    <t>ENSG00000079841</t>
  </si>
  <si>
    <t>MXRA8</t>
  </si>
  <si>
    <t>ENSG00000162576</t>
  </si>
  <si>
    <t>TRIM2</t>
  </si>
  <si>
    <t>ENSG00000109654</t>
  </si>
  <si>
    <t>EIF2D</t>
  </si>
  <si>
    <t>ENSG00000143486</t>
  </si>
  <si>
    <t>ZFYVE1</t>
  </si>
  <si>
    <t>ENSG00000165861</t>
  </si>
  <si>
    <t>SLC4A8</t>
  </si>
  <si>
    <t>ENSG00000050438</t>
  </si>
  <si>
    <t>MOAP1</t>
  </si>
  <si>
    <t>ENSG00000165943</t>
  </si>
  <si>
    <t>PCSK2</t>
  </si>
  <si>
    <t>ENSG00000125851</t>
  </si>
  <si>
    <t>SLC35F6</t>
  </si>
  <si>
    <t>ENSG00000213699</t>
  </si>
  <si>
    <t>MAP3K3</t>
  </si>
  <si>
    <t>ENSG00000198909</t>
  </si>
  <si>
    <t>WDR81</t>
  </si>
  <si>
    <t>ENSG00000167716</t>
  </si>
  <si>
    <t>TRPM2</t>
  </si>
  <si>
    <t>ENSG00000142185</t>
  </si>
  <si>
    <t>ITGB1</t>
  </si>
  <si>
    <t>ENSG00000150093</t>
  </si>
  <si>
    <t>JUN</t>
  </si>
  <si>
    <t>ENSG00000177606</t>
  </si>
  <si>
    <t>FOXO1</t>
  </si>
  <si>
    <t>ENSG00000150907</t>
  </si>
  <si>
    <t>NDUFAF1</t>
  </si>
  <si>
    <t>ENSG00000137806</t>
  </si>
  <si>
    <t>BNIP3L</t>
  </si>
  <si>
    <t>ENSG00000104765</t>
  </si>
  <si>
    <t>ATG4B</t>
  </si>
  <si>
    <t>ENSG00000168397</t>
  </si>
  <si>
    <t>FIS1</t>
  </si>
  <si>
    <t>ENSG00000214253</t>
  </si>
  <si>
    <t>MAOB</t>
  </si>
  <si>
    <t>ENSG00000069535</t>
  </si>
  <si>
    <t>SRPX</t>
  </si>
  <si>
    <t>ENSG00000101955</t>
  </si>
  <si>
    <t>JAK2</t>
  </si>
  <si>
    <t>ENSG00000096968</t>
  </si>
  <si>
    <t>SCAMP5</t>
  </si>
  <si>
    <t>ENSG00000198794</t>
  </si>
  <si>
    <t>RMND5A</t>
  </si>
  <si>
    <t>ENSG00000153561</t>
  </si>
  <si>
    <t>LRTOMT</t>
  </si>
  <si>
    <t>ENSG00000184154</t>
  </si>
  <si>
    <t>DOC2B</t>
  </si>
  <si>
    <t>ENSG00000272636</t>
  </si>
  <si>
    <t>DNAJB2</t>
  </si>
  <si>
    <t>ENSG00000135924</t>
  </si>
  <si>
    <t>ULK2</t>
  </si>
  <si>
    <t>ENSG00000083290</t>
  </si>
  <si>
    <t>PKD2</t>
  </si>
  <si>
    <t>ENSG00000118762</t>
  </si>
  <si>
    <t>PARP9</t>
  </si>
  <si>
    <t>ENSG00000138496</t>
  </si>
  <si>
    <t>ATG2A</t>
  </si>
  <si>
    <t>ENSG00000110046</t>
  </si>
  <si>
    <t>CDC34</t>
  </si>
  <si>
    <t>ENSG00000099804</t>
  </si>
  <si>
    <t>ANAPC11</t>
  </si>
  <si>
    <t>ENSG00000141552</t>
  </si>
  <si>
    <t>MPV17</t>
  </si>
  <si>
    <t>ENSG00000115204</t>
  </si>
  <si>
    <t>AQP1</t>
  </si>
  <si>
    <t>ENSG00000240583</t>
  </si>
  <si>
    <t>CAMK2A</t>
  </si>
  <si>
    <t>ENSG00000070808</t>
  </si>
  <si>
    <t>PRDX2</t>
  </si>
  <si>
    <t>ENSG00000167815</t>
  </si>
  <si>
    <t>LSR</t>
  </si>
  <si>
    <t>ENSG00000105699</t>
  </si>
  <si>
    <t>HACE1</t>
  </si>
  <si>
    <t>ENSG00000085382</t>
  </si>
  <si>
    <t>IFIT2</t>
  </si>
  <si>
    <t>ENSG00000119922</t>
  </si>
  <si>
    <t>NAPA</t>
  </si>
  <si>
    <t>ENSG00000105402</t>
  </si>
  <si>
    <t>SNAP29</t>
  </si>
  <si>
    <t>ENSG00000099940</t>
  </si>
  <si>
    <t>DAPK1</t>
  </si>
  <si>
    <t>ENSG00000196730</t>
  </si>
  <si>
    <t>RETREG1</t>
  </si>
  <si>
    <t>ENSG00000154153</t>
  </si>
  <si>
    <t>RNF126</t>
  </si>
  <si>
    <t>ENSG00000070423</t>
  </si>
  <si>
    <t>SLC6A9</t>
  </si>
  <si>
    <t>ENSG00000196517</t>
  </si>
  <si>
    <t>MAP2K3</t>
  </si>
  <si>
    <t>ENSG00000034152</t>
  </si>
  <si>
    <t>AKAP1</t>
  </si>
  <si>
    <t>ENSG00000121057</t>
  </si>
  <si>
    <t>RMND5B</t>
  </si>
  <si>
    <t>ENSG00000145916</t>
  </si>
  <si>
    <t>LIN7A</t>
  </si>
  <si>
    <t>ENSG00000111052</t>
  </si>
  <si>
    <t>PSMA2</t>
  </si>
  <si>
    <t>ENSG00000106588</t>
  </si>
  <si>
    <t>ANKRD9</t>
  </si>
  <si>
    <t>ENSG00000156381</t>
  </si>
  <si>
    <t>CLGN</t>
  </si>
  <si>
    <t>ENSG00000153132</t>
  </si>
  <si>
    <t>CHCHD10</t>
  </si>
  <si>
    <t>ENSG00000250479</t>
  </si>
  <si>
    <t>AQP11</t>
  </si>
  <si>
    <t>ENSG00000178301</t>
  </si>
  <si>
    <t>CSNK1D</t>
  </si>
  <si>
    <t>ENSG00000141551</t>
  </si>
  <si>
    <t>ATG3</t>
  </si>
  <si>
    <t>ENSG00000144848</t>
  </si>
  <si>
    <t>FICD</t>
  </si>
  <si>
    <t>ENSG00000198855</t>
  </si>
  <si>
    <t>UBE4B</t>
  </si>
  <si>
    <t>ENSG00000130939</t>
  </si>
  <si>
    <t>PJVK</t>
  </si>
  <si>
    <t>ENSG00000204311</t>
  </si>
  <si>
    <t>SLC6A1</t>
  </si>
  <si>
    <t>ENSG00000157103</t>
  </si>
  <si>
    <t>WDR35</t>
  </si>
  <si>
    <t>ENSG00000118965</t>
  </si>
  <si>
    <t>FBXL3</t>
  </si>
  <si>
    <t>ENSG00000005812</t>
  </si>
  <si>
    <t>TNFAIP1</t>
  </si>
  <si>
    <t>ENSG00000109079</t>
  </si>
  <si>
    <t>TJP1</t>
  </si>
  <si>
    <t>ENSG00000104067</t>
  </si>
  <si>
    <t>MAPK7</t>
  </si>
  <si>
    <t>ENSG00000166484</t>
  </si>
  <si>
    <t>FBXO31</t>
  </si>
  <si>
    <t>ENSG00000103264</t>
  </si>
  <si>
    <t>CHMP2B</t>
  </si>
  <si>
    <t>ENSG00000083937</t>
  </si>
  <si>
    <t>NCK2</t>
  </si>
  <si>
    <t>ENSG00000071051</t>
  </si>
  <si>
    <t>PPP1CC</t>
  </si>
  <si>
    <t>ENSG00000186298</t>
  </si>
  <si>
    <t>PAM16</t>
  </si>
  <si>
    <t>ENSG00000217930</t>
  </si>
  <si>
    <t>IRAK1</t>
  </si>
  <si>
    <t>ENSG00000184216</t>
  </si>
  <si>
    <t>NOL3</t>
  </si>
  <si>
    <t>ENSG00000140939</t>
  </si>
  <si>
    <t>DICER1</t>
  </si>
  <si>
    <t>ENSG00000100697</t>
  </si>
  <si>
    <t>STYX</t>
  </si>
  <si>
    <t>ENSG00000198252</t>
  </si>
  <si>
    <t>CHRM1</t>
  </si>
  <si>
    <t>ENSG00000168539</t>
  </si>
  <si>
    <t>MTRNR2L6</t>
  </si>
  <si>
    <t>ENSG00000270672</t>
  </si>
  <si>
    <t>STPG1</t>
  </si>
  <si>
    <t>ENSG00000001460</t>
  </si>
  <si>
    <t>GFAP</t>
  </si>
  <si>
    <t>ENSG00000131095</t>
  </si>
  <si>
    <t>NUAK1</t>
  </si>
  <si>
    <t>ENSG00000074590</t>
  </si>
  <si>
    <t>PRLR</t>
  </si>
  <si>
    <t>ENSG00000113494</t>
  </si>
  <si>
    <t>MUL1</t>
  </si>
  <si>
    <t>ENSG00000090432</t>
  </si>
  <si>
    <t>EHMT2</t>
  </si>
  <si>
    <t>ENSG00000204371</t>
  </si>
  <si>
    <t>TMEM39A</t>
  </si>
  <si>
    <t>ENSG00000176142</t>
  </si>
  <si>
    <t>COX5A</t>
  </si>
  <si>
    <t>ENSG00000178741</t>
  </si>
  <si>
    <t>LZTS1</t>
  </si>
  <si>
    <t>ENSG00000061337</t>
  </si>
  <si>
    <t>CALCOCO2</t>
  </si>
  <si>
    <t>ENSG00000136436</t>
  </si>
  <si>
    <t>DDRGK1</t>
  </si>
  <si>
    <t>ENSG00000198171</t>
  </si>
  <si>
    <t>GPR37</t>
  </si>
  <si>
    <t>ENSG00000170775</t>
  </si>
  <si>
    <t>PCLO</t>
  </si>
  <si>
    <t>ENSG00000186472</t>
  </si>
  <si>
    <t>BMF</t>
  </si>
  <si>
    <t>ENSG00000104081</t>
  </si>
  <si>
    <t>TSG101</t>
  </si>
  <si>
    <t>ENSG00000074319</t>
  </si>
  <si>
    <t>MEAK7</t>
  </si>
  <si>
    <t>ENSG00000140950</t>
  </si>
  <si>
    <t>C6</t>
  </si>
  <si>
    <t>ENSG00000039537</t>
  </si>
  <si>
    <t>STK24</t>
  </si>
  <si>
    <t>ENSG00000102572</t>
  </si>
  <si>
    <t>TBC1D5</t>
  </si>
  <si>
    <t>ENSG00000131374</t>
  </si>
  <si>
    <t>NDUFA4L2</t>
  </si>
  <si>
    <t>ENSG00000185633</t>
  </si>
  <si>
    <t>MLLT11</t>
  </si>
  <si>
    <t>ENSG00000213190</t>
  </si>
  <si>
    <t>DMD</t>
  </si>
  <si>
    <t>ENSG00000198947</t>
  </si>
  <si>
    <t>FGFR2</t>
  </si>
  <si>
    <t>ENSG00000066468</t>
  </si>
  <si>
    <t>FBXO7</t>
  </si>
  <si>
    <t>ENSG00000100225</t>
  </si>
  <si>
    <t>ANKZF1</t>
  </si>
  <si>
    <t>ENSG00000163516</t>
  </si>
  <si>
    <t>CDK5RAP1</t>
  </si>
  <si>
    <t>ENSG00000101391</t>
  </si>
  <si>
    <t>DERL2</t>
  </si>
  <si>
    <t>ENSG00000072849</t>
  </si>
  <si>
    <t>FBXL4</t>
  </si>
  <si>
    <t>ENSG00000112234</t>
  </si>
  <si>
    <t>CTTN</t>
  </si>
  <si>
    <t>ENSG00000085733</t>
  </si>
  <si>
    <t>FBXL7</t>
  </si>
  <si>
    <t>ENSG00000183580</t>
  </si>
  <si>
    <t>SLC29A4</t>
  </si>
  <si>
    <t>ENSG00000164638</t>
  </si>
  <si>
    <t>ATG13</t>
  </si>
  <si>
    <t>ENSG00000175224</t>
  </si>
  <si>
    <t>AMBRA1</t>
  </si>
  <si>
    <t>ENSG00000110497</t>
  </si>
  <si>
    <t>ATG14</t>
  </si>
  <si>
    <t>ENSG00000126775</t>
  </si>
  <si>
    <t>SPG7</t>
  </si>
  <si>
    <t>ENSG00000197912</t>
  </si>
  <si>
    <t>FOXP3</t>
  </si>
  <si>
    <t>ENSG00000049768</t>
  </si>
  <si>
    <t>RHOB</t>
  </si>
  <si>
    <t>ENSG00000143878</t>
  </si>
  <si>
    <t>NEDD4</t>
  </si>
  <si>
    <t>ENSG00000069869</t>
  </si>
  <si>
    <t>PECAM1</t>
  </si>
  <si>
    <t>ENSG00000261371</t>
  </si>
  <si>
    <t>MAP1A</t>
  </si>
  <si>
    <t>ENSG00000166963</t>
  </si>
  <si>
    <t>TRPC4AP</t>
  </si>
  <si>
    <t>ENSG00000100991</t>
  </si>
  <si>
    <t>CDK2</t>
  </si>
  <si>
    <t>ENSG00000123374</t>
  </si>
  <si>
    <t>TIGAR</t>
  </si>
  <si>
    <t>ENSG00000078237</t>
  </si>
  <si>
    <t>SIRT2</t>
  </si>
  <si>
    <t>ENSG00000068903</t>
  </si>
  <si>
    <t>HERPUD2</t>
  </si>
  <si>
    <t>ENSG00000122557</t>
  </si>
  <si>
    <t>PRKACA</t>
  </si>
  <si>
    <t>ENSG00000072062</t>
  </si>
  <si>
    <t>DFFA</t>
  </si>
  <si>
    <t>ENSG00000160049</t>
  </si>
  <si>
    <t>UGGT2</t>
  </si>
  <si>
    <t>ENSG00000102595</t>
  </si>
  <si>
    <t>SLC29A2</t>
  </si>
  <si>
    <t>ENSG00000174669</t>
  </si>
  <si>
    <t>TSC2</t>
  </si>
  <si>
    <t>ENSG00000103197</t>
  </si>
  <si>
    <t>MMP2</t>
  </si>
  <si>
    <t>ENSG00000087245</t>
  </si>
  <si>
    <t>DMAC2</t>
  </si>
  <si>
    <t>ENSG00000105341</t>
  </si>
  <si>
    <t>UNC13B</t>
  </si>
  <si>
    <t>ENSG00000198722</t>
  </si>
  <si>
    <t>CLN8</t>
  </si>
  <si>
    <t>ENSG00000182372</t>
  </si>
  <si>
    <t>SPTLC2</t>
  </si>
  <si>
    <t>ENSG00000100596</t>
  </si>
  <si>
    <t>CBX8</t>
  </si>
  <si>
    <t>ENSG00000141570</t>
  </si>
  <si>
    <t>C1QC</t>
  </si>
  <si>
    <t>ENSG00000159189</t>
  </si>
  <si>
    <t>DCN</t>
  </si>
  <si>
    <t>ENSG00000011465</t>
  </si>
  <si>
    <t>ECE1</t>
  </si>
  <si>
    <t>ENSG00000117298</t>
  </si>
  <si>
    <t>PTPRC</t>
  </si>
  <si>
    <t>ENSG00000081237</t>
  </si>
  <si>
    <t>NRXN2</t>
  </si>
  <si>
    <t>ENSG00000110076</t>
  </si>
  <si>
    <t>SMURF2</t>
  </si>
  <si>
    <t>ENSG00000108854</t>
  </si>
  <si>
    <t>PSEN1</t>
  </si>
  <si>
    <t>ENSG00000080815</t>
  </si>
  <si>
    <t>TEX264</t>
  </si>
  <si>
    <t>ENSG00000164081</t>
  </si>
  <si>
    <t>RBM11</t>
  </si>
  <si>
    <t>ENSG00000185272</t>
  </si>
  <si>
    <t>PPARGC1B</t>
  </si>
  <si>
    <t>ENSG00000155846</t>
  </si>
  <si>
    <t>CLDN5</t>
  </si>
  <si>
    <t>ENSG00000184113</t>
  </si>
  <si>
    <t>RELA</t>
  </si>
  <si>
    <t>ENSG00000173039</t>
  </si>
  <si>
    <t>CCAR2</t>
  </si>
  <si>
    <t>ENSG00000158941</t>
  </si>
  <si>
    <t>CDC23</t>
  </si>
  <si>
    <t>ENSG00000094880</t>
  </si>
  <si>
    <t>STX19</t>
  </si>
  <si>
    <t>ENSG00000178750</t>
  </si>
  <si>
    <t>SLC17A8</t>
  </si>
  <si>
    <t>ENSG00000179520</t>
  </si>
  <si>
    <t>NME5</t>
  </si>
  <si>
    <t>ENSG00000112981</t>
  </si>
  <si>
    <t>SYT15</t>
  </si>
  <si>
    <t>ENSG00000204176</t>
  </si>
  <si>
    <t>ABCA7</t>
  </si>
  <si>
    <t>ENSG00000064687</t>
  </si>
  <si>
    <t>STX2</t>
  </si>
  <si>
    <t>ENSG00000111450</t>
  </si>
  <si>
    <t>ZDHHC11</t>
  </si>
  <si>
    <t>ENSG00000188818</t>
  </si>
  <si>
    <t>PPFIA3</t>
  </si>
  <si>
    <t>ENSG00000177380</t>
  </si>
  <si>
    <t>SNX32</t>
  </si>
  <si>
    <t>ENSG00000172803</t>
  </si>
  <si>
    <t>RFFL</t>
  </si>
  <si>
    <t>ENSG00000092871</t>
  </si>
  <si>
    <t>CDK5</t>
  </si>
  <si>
    <t>ENSG00000164885</t>
  </si>
  <si>
    <t>SDF2L1</t>
  </si>
  <si>
    <t>ENSG00000128228</t>
  </si>
  <si>
    <t>HMOX1</t>
  </si>
  <si>
    <t>ENSG00000100292</t>
  </si>
  <si>
    <t>VPS16</t>
  </si>
  <si>
    <t>ENSG00000215305</t>
  </si>
  <si>
    <t>RIPK1</t>
  </si>
  <si>
    <t>ENSG00000137275</t>
  </si>
  <si>
    <t>ERMP1</t>
  </si>
  <si>
    <t>ENSG00000099219</t>
  </si>
  <si>
    <t>WDR45</t>
  </si>
  <si>
    <t>ENSG00000196998</t>
  </si>
  <si>
    <t>ATP6V0D1</t>
  </si>
  <si>
    <t>ENSG00000159720</t>
  </si>
  <si>
    <t>GABRA2</t>
  </si>
  <si>
    <t>ENSG00000151834</t>
  </si>
  <si>
    <t>MBP</t>
  </si>
  <si>
    <t>ENSG00000197971</t>
  </si>
  <si>
    <t>SESN2</t>
  </si>
  <si>
    <t>ENSG00000130766</t>
  </si>
  <si>
    <t>FZR1</t>
  </si>
  <si>
    <t>ENSG00000105325</t>
  </si>
  <si>
    <t>AIF1</t>
  </si>
  <si>
    <t>ENSG00000204472</t>
  </si>
  <si>
    <t>GRIN2A</t>
  </si>
  <si>
    <t>ENSG00000183454</t>
  </si>
  <si>
    <t>SYVN1</t>
  </si>
  <si>
    <t>ENSG00000162298</t>
  </si>
  <si>
    <t>PRR5L</t>
  </si>
  <si>
    <t>ENSG00000135362</t>
  </si>
  <si>
    <t>TRAF2</t>
  </si>
  <si>
    <t>ENSG00000127191</t>
  </si>
  <si>
    <t>EIF2AK3</t>
  </si>
  <si>
    <t>ENSG00000172071</t>
  </si>
  <si>
    <t>SOCS4</t>
  </si>
  <si>
    <t>ENSG00000180008</t>
  </si>
  <si>
    <t>FUT8</t>
  </si>
  <si>
    <t>ENSG00000033170</t>
  </si>
  <si>
    <t>STX11</t>
  </si>
  <si>
    <t>ENSG00000135604</t>
  </si>
  <si>
    <t>TNFRSF10B</t>
  </si>
  <si>
    <t>ENSG00000120889</t>
  </si>
  <si>
    <t>CCL26</t>
  </si>
  <si>
    <t>ENSG00000006606</t>
  </si>
  <si>
    <t>IL34</t>
  </si>
  <si>
    <t>ENSG00000157368</t>
  </si>
  <si>
    <t>CDKN1A</t>
  </si>
  <si>
    <t>ENSG00000124762</t>
  </si>
  <si>
    <t>THBS1</t>
  </si>
  <si>
    <t>ENSG00000137801</t>
  </si>
  <si>
    <t>HK2</t>
  </si>
  <si>
    <t>ENSG00000159399</t>
  </si>
  <si>
    <t>PTGS2</t>
  </si>
  <si>
    <t>ENSG00000073756</t>
  </si>
  <si>
    <t>ICAM1</t>
  </si>
  <si>
    <t>ENSG00000090339</t>
  </si>
  <si>
    <t>MYD88</t>
  </si>
  <si>
    <t>ENSG00000172936</t>
  </si>
  <si>
    <t>DDX3X</t>
  </si>
  <si>
    <t>ENSG00000215301</t>
  </si>
  <si>
    <t>CLDN1</t>
  </si>
  <si>
    <t>ENSG00000163347</t>
  </si>
  <si>
    <t>TAFA3</t>
  </si>
  <si>
    <t>ENSG00000184599</t>
  </si>
  <si>
    <t>SOCS1</t>
  </si>
  <si>
    <t>ENSG00000185338</t>
  </si>
  <si>
    <t>SPSB1</t>
  </si>
  <si>
    <t>ENSG00000171621</t>
  </si>
  <si>
    <t>TNFSF10</t>
  </si>
  <si>
    <t>ENSG00000121858</t>
  </si>
  <si>
    <t>CSF1</t>
  </si>
  <si>
    <t>ENSG00000184371</t>
  </si>
  <si>
    <t>DDX58</t>
  </si>
  <si>
    <t>ENSG00000107201</t>
  </si>
  <si>
    <t>CXCL8</t>
  </si>
  <si>
    <t>ENSG00000169429</t>
  </si>
  <si>
    <t>ATF3</t>
  </si>
  <si>
    <t>ENSG00000162772</t>
  </si>
  <si>
    <t>CCL2</t>
  </si>
  <si>
    <t>ENSG00000108691</t>
  </si>
  <si>
    <t>HMGA2</t>
  </si>
  <si>
    <t>ENSG00000149948</t>
  </si>
  <si>
    <t>IL18BP</t>
  </si>
  <si>
    <t>ENSG00000137496</t>
  </si>
  <si>
    <t>PPP1R15A</t>
  </si>
  <si>
    <t>ENSG00000087074</t>
  </si>
  <si>
    <t>MDM2</t>
  </si>
  <si>
    <t>ENSG00000135679</t>
  </si>
  <si>
    <t>ATP7A</t>
  </si>
  <si>
    <t>ENSG00000165240</t>
  </si>
  <si>
    <t>RBL1</t>
  </si>
  <si>
    <t>ENSG00000080839</t>
  </si>
  <si>
    <t>SH3RF2</t>
  </si>
  <si>
    <t>ENSG00000156463</t>
  </si>
  <si>
    <t>PLAUR</t>
  </si>
  <si>
    <t>ENSG00000011422</t>
  </si>
  <si>
    <t>SLC1A1</t>
  </si>
  <si>
    <t>ENSG00000106688</t>
  </si>
  <si>
    <t>IL15</t>
  </si>
  <si>
    <t>ENSG00000164136</t>
  </si>
  <si>
    <t>BCL6</t>
  </si>
  <si>
    <t>ENSG00000113916</t>
  </si>
  <si>
    <t>SERPINE1</t>
  </si>
  <si>
    <t>ENSG00000106366</t>
  </si>
  <si>
    <t>SPHK1</t>
  </si>
  <si>
    <t>ENSG00000176170</t>
  </si>
  <si>
    <t>LIMS1</t>
  </si>
  <si>
    <t>ENSG00000169756</t>
  </si>
  <si>
    <t>ITGB3</t>
  </si>
  <si>
    <t>ENSG00000259207</t>
  </si>
  <si>
    <t>OSMR</t>
  </si>
  <si>
    <t>ENSG00000145623</t>
  </si>
  <si>
    <t>CDH5</t>
  </si>
  <si>
    <t>ENSG00000179776</t>
  </si>
  <si>
    <t>RNF217</t>
  </si>
  <si>
    <t>ENSG00000146373</t>
  </si>
  <si>
    <t>ITPR1</t>
  </si>
  <si>
    <t>ENSG00000150995</t>
  </si>
  <si>
    <t>RAB3B</t>
  </si>
  <si>
    <t>ENSG00000169213</t>
  </si>
  <si>
    <t>DDIT3</t>
  </si>
  <si>
    <t>ENSG00000175197</t>
  </si>
  <si>
    <t>CDK6</t>
  </si>
  <si>
    <t>ENSG00000105810</t>
  </si>
  <si>
    <t>MBTPS2</t>
  </si>
  <si>
    <t>ENSG00000012174</t>
  </si>
  <si>
    <t>OAS1</t>
  </si>
  <si>
    <t>ENSG00000089127</t>
  </si>
  <si>
    <t>CCND1</t>
  </si>
  <si>
    <t>ENSG00000110092</t>
  </si>
  <si>
    <t>CXCL9</t>
  </si>
  <si>
    <t>ENSG00000138755</t>
  </si>
  <si>
    <t>HIP1R</t>
  </si>
  <si>
    <t>ENSG00000130787</t>
  </si>
  <si>
    <t>KIF14</t>
  </si>
  <si>
    <t>ENSG00000118193</t>
  </si>
  <si>
    <t>SOD2</t>
  </si>
  <si>
    <t>ENSG00000291237</t>
  </si>
  <si>
    <t>CXCL11</t>
  </si>
  <si>
    <t>ENSG00000169248</t>
  </si>
  <si>
    <t>FZD5</t>
  </si>
  <si>
    <t>ENSG00000163251</t>
  </si>
  <si>
    <t>CCL3</t>
  </si>
  <si>
    <t>ENSG00000277632</t>
  </si>
  <si>
    <t>KLF4</t>
  </si>
  <si>
    <t>ENSG00000136826</t>
  </si>
  <si>
    <t>PMAIP1</t>
  </si>
  <si>
    <t>ENSG00000141682</t>
  </si>
  <si>
    <t>TRIM39</t>
  </si>
  <si>
    <t>ENSG00000204599</t>
  </si>
  <si>
    <t>UNC13A</t>
  </si>
  <si>
    <t>ENSG00000130477</t>
  </si>
  <si>
    <t>TNFAIP3</t>
  </si>
  <si>
    <t>ENSG00000118503</t>
  </si>
  <si>
    <t>IL6</t>
  </si>
  <si>
    <t>ENSG00000136244</t>
  </si>
  <si>
    <t>IKBKG</t>
  </si>
  <si>
    <t>ENSG00000269335</t>
  </si>
  <si>
    <t>CXCL10</t>
  </si>
  <si>
    <t>ENSG00000169245</t>
  </si>
  <si>
    <t>PYCARD</t>
  </si>
  <si>
    <t>ENSG00000103490</t>
  </si>
  <si>
    <t>CASP1</t>
  </si>
  <si>
    <t>ENSG00000137752</t>
  </si>
  <si>
    <t>MLKL</t>
  </si>
  <si>
    <t>ENSG00000168404</t>
  </si>
  <si>
    <t>IL1B</t>
  </si>
  <si>
    <t>ENSG00000125538</t>
  </si>
  <si>
    <t>IL18</t>
  </si>
  <si>
    <t>ENSG00000150782</t>
  </si>
  <si>
    <t>IL33</t>
  </si>
  <si>
    <t>ENSG00000137033</t>
  </si>
  <si>
    <t>STING1</t>
  </si>
  <si>
    <t>ENSG00000184584</t>
  </si>
  <si>
    <t>IRF7</t>
  </si>
  <si>
    <t>ENSG00000185507</t>
  </si>
  <si>
    <t>TNF</t>
  </si>
  <si>
    <t>ENSG00000232810</t>
  </si>
  <si>
    <t>ATAD3A</t>
  </si>
  <si>
    <t>ENSG00000197785</t>
  </si>
  <si>
    <t>CARD8</t>
  </si>
  <si>
    <t>ENSG00000105483</t>
  </si>
  <si>
    <t>RNF135</t>
  </si>
  <si>
    <t>ENSG00000181481</t>
  </si>
  <si>
    <t>ZDHHC1</t>
  </si>
  <si>
    <t>ENSG00000159714</t>
  </si>
  <si>
    <t>IL1RN</t>
  </si>
  <si>
    <t>ENSG00000136689</t>
  </si>
  <si>
    <t>IL12B</t>
  </si>
  <si>
    <t>ENSG00000113302</t>
  </si>
  <si>
    <t>HLA-A</t>
  </si>
  <si>
    <t>ENSG00000206503</t>
  </si>
  <si>
    <t>HLA-DQA1</t>
  </si>
  <si>
    <t>ENSG00000196735</t>
  </si>
  <si>
    <t>HLA-DQB1</t>
  </si>
  <si>
    <t>ENSG00000179344</t>
  </si>
  <si>
    <t>HLA-DRB1</t>
  </si>
  <si>
    <t>ENSG00000196126</t>
  </si>
  <si>
    <t>HLA-DRB5</t>
  </si>
  <si>
    <t>ENSG00000198502</t>
  </si>
  <si>
    <t>FCGR1A</t>
  </si>
  <si>
    <t>ENSG00000150337</t>
  </si>
  <si>
    <t>FCGR3A</t>
  </si>
  <si>
    <t>ENSG00000203747</t>
  </si>
  <si>
    <t>FCGR3B</t>
  </si>
  <si>
    <t>ENSG00000162747</t>
  </si>
  <si>
    <t>HPX</t>
  </si>
  <si>
    <t>ENSG00000110169</t>
  </si>
  <si>
    <t>IRGM</t>
  </si>
  <si>
    <t>ENSG00000237693</t>
  </si>
  <si>
    <t>NLRC5</t>
  </si>
  <si>
    <t>ENSG00000140853</t>
  </si>
  <si>
    <t>OTOP1</t>
  </si>
  <si>
    <t>ENSG00000163982</t>
  </si>
  <si>
    <t>PTPN2</t>
  </si>
  <si>
    <t>ENSG00000175354</t>
  </si>
  <si>
    <t>TXK</t>
  </si>
  <si>
    <t>ENSG00000074966</t>
  </si>
  <si>
    <t>HCFC1</t>
  </si>
  <si>
    <t>ENSG00000172534</t>
  </si>
  <si>
    <t>ABCC8</t>
  </si>
  <si>
    <t>ENSG00000006071</t>
  </si>
  <si>
    <t>ASCL2</t>
  </si>
  <si>
    <t>ENSG00000183734</t>
  </si>
  <si>
    <t>LTA</t>
  </si>
  <si>
    <t>ENSG00000226979</t>
  </si>
  <si>
    <t>LYN</t>
  </si>
  <si>
    <t>ENSG00000254087</t>
  </si>
  <si>
    <t>NOTCH1</t>
  </si>
  <si>
    <t>ENSG00000148400</t>
  </si>
  <si>
    <t>PLAG1</t>
  </si>
  <si>
    <t>ENSG00000181690</t>
  </si>
  <si>
    <t>PRKCH</t>
  </si>
  <si>
    <t>ENSG00000027075</t>
  </si>
  <si>
    <t>PTN</t>
  </si>
  <si>
    <t>ENSG00000105894</t>
  </si>
  <si>
    <t>SKI</t>
  </si>
  <si>
    <t>ENSG00000157933</t>
  </si>
  <si>
    <t>SOX10</t>
  </si>
  <si>
    <t>ENSG00000100146</t>
  </si>
  <si>
    <t>C1QA</t>
  </si>
  <si>
    <t>ENSG00000173372</t>
  </si>
  <si>
    <t>C1R</t>
  </si>
  <si>
    <t>ENSG00000159403</t>
  </si>
  <si>
    <t>C1RL</t>
  </si>
  <si>
    <t>ENSG00000139178</t>
  </si>
  <si>
    <t>C1S</t>
  </si>
  <si>
    <t>ENSG00000182326</t>
  </si>
  <si>
    <t>C4BPA</t>
  </si>
  <si>
    <t>ENSG00000123838</t>
  </si>
  <si>
    <t>C4BPB</t>
  </si>
  <si>
    <t>ENSG00000123843</t>
  </si>
  <si>
    <t>C5</t>
  </si>
  <si>
    <t>ENSG00000106804</t>
  </si>
  <si>
    <t>C7</t>
  </si>
  <si>
    <t>ENSG00000112936</t>
  </si>
  <si>
    <t>C8A</t>
  </si>
  <si>
    <t>ENSG00000157131</t>
  </si>
  <si>
    <t>C8G</t>
  </si>
  <si>
    <t>ENSG00000176919</t>
  </si>
  <si>
    <t>C9</t>
  </si>
  <si>
    <t>ENSG00000113600</t>
  </si>
  <si>
    <t>CD160</t>
  </si>
  <si>
    <t>ENSG00000117281</t>
  </si>
  <si>
    <t>CD46</t>
  </si>
  <si>
    <t>ENSG00000117335</t>
  </si>
  <si>
    <t>CD55</t>
  </si>
  <si>
    <t>ENSG00000196352</t>
  </si>
  <si>
    <t>CFI</t>
  </si>
  <si>
    <t>ENSG00000205403</t>
  </si>
  <si>
    <t>CR1L</t>
  </si>
  <si>
    <t>ENSG00000197721</t>
  </si>
  <si>
    <t>CR2</t>
  </si>
  <si>
    <t>ENSG00000117322</t>
  </si>
  <si>
    <t>CRP</t>
  </si>
  <si>
    <t>ENSG00000132693</t>
  </si>
  <si>
    <t>IGLL1</t>
  </si>
  <si>
    <t>ENSG00000128322</t>
  </si>
  <si>
    <t>MASP2</t>
  </si>
  <si>
    <t>ENSG00000009724</t>
  </si>
  <si>
    <t>MBL2</t>
  </si>
  <si>
    <t>ENSG00000165471</t>
  </si>
  <si>
    <t>SERPING1</t>
  </si>
  <si>
    <t>ENSG00000149131</t>
  </si>
  <si>
    <t>TNFRSF14</t>
  </si>
  <si>
    <t>ENSG00000157873</t>
  </si>
  <si>
    <t>CST7</t>
  </si>
  <si>
    <t>ENSG00000077984</t>
  </si>
  <si>
    <t>DAGLA</t>
  </si>
  <si>
    <t>ENSG00000134780</t>
  </si>
  <si>
    <t>LDLR</t>
  </si>
  <si>
    <t>ENSG00000130164</t>
  </si>
  <si>
    <t>MMP8</t>
  </si>
  <si>
    <t>ENSG00000118113</t>
  </si>
  <si>
    <t>NR1D1</t>
  </si>
  <si>
    <t>ENSG00000126368</t>
  </si>
  <si>
    <t>NUPR1</t>
  </si>
  <si>
    <t>ENSG00000176046</t>
  </si>
  <si>
    <t>STAP1</t>
  </si>
  <si>
    <t>ENSG00000035720</t>
  </si>
  <si>
    <t>TTBK1</t>
  </si>
  <si>
    <t>ENSG00000146216</t>
  </si>
  <si>
    <t>ADCY1</t>
  </si>
  <si>
    <t>ENSG00000164742</t>
  </si>
  <si>
    <t>ADORA2A</t>
  </si>
  <si>
    <t>ENSG00000128271</t>
  </si>
  <si>
    <t>APBA1</t>
  </si>
  <si>
    <t>ENSG00000107282</t>
  </si>
  <si>
    <t>ASIC1</t>
  </si>
  <si>
    <t>ENSG00000110881</t>
  </si>
  <si>
    <t>BACE1</t>
  </si>
  <si>
    <t>ENSG00000186318</t>
  </si>
  <si>
    <t>BRSK1</t>
  </si>
  <si>
    <t>ENSG00000160469</t>
  </si>
  <si>
    <t>CADPS</t>
  </si>
  <si>
    <t>ENSG00000163618</t>
  </si>
  <si>
    <t>CADPS2</t>
  </si>
  <si>
    <t>ENSG00000081803</t>
  </si>
  <si>
    <t>CHRNA3</t>
  </si>
  <si>
    <t>ENSG00000080644</t>
  </si>
  <si>
    <t>CHRNA5</t>
  </si>
  <si>
    <t>ENSG00000169684</t>
  </si>
  <si>
    <t>CHRNB4</t>
  </si>
  <si>
    <t>ENSG00000117971</t>
  </si>
  <si>
    <t>CPLX1</t>
  </si>
  <si>
    <t>ENSG00000168993</t>
  </si>
  <si>
    <t>CPLX2</t>
  </si>
  <si>
    <t>ENSG00000145920</t>
  </si>
  <si>
    <t>CPLX4</t>
  </si>
  <si>
    <t>ENSG00000166569</t>
  </si>
  <si>
    <t>DOC2A</t>
  </si>
  <si>
    <t>ENSG00000149927</t>
  </si>
  <si>
    <t>ERC2</t>
  </si>
  <si>
    <t>ENSG00000187672</t>
  </si>
  <si>
    <t>GIPC1</t>
  </si>
  <si>
    <t>ENSG00000123159</t>
  </si>
  <si>
    <t>GRIN3A</t>
  </si>
  <si>
    <t>ENSG00000198785</t>
  </si>
  <si>
    <t>GRM4</t>
  </si>
  <si>
    <t>ENSG00000124493</t>
  </si>
  <si>
    <t>HCRT</t>
  </si>
  <si>
    <t>ENSG00000161610</t>
  </si>
  <si>
    <t>KCNMB4</t>
  </si>
  <si>
    <t>ENSG00000135643</t>
  </si>
  <si>
    <t>LIN7B</t>
  </si>
  <si>
    <t>ENSG00000104863</t>
  </si>
  <si>
    <t>MCTP2</t>
  </si>
  <si>
    <t>ENSG00000140563</t>
  </si>
  <si>
    <t>NCS1</t>
  </si>
  <si>
    <t>ENSG00000107130</t>
  </si>
  <si>
    <t>NR4A1</t>
  </si>
  <si>
    <t>ENSG00000123358</t>
  </si>
  <si>
    <t>P2RX1</t>
  </si>
  <si>
    <t>ENSG00000108405</t>
  </si>
  <si>
    <t>P2RY4</t>
  </si>
  <si>
    <t>ENSG00000186912</t>
  </si>
  <si>
    <t>PIP5K1C</t>
  </si>
  <si>
    <t>ENSG00000186111</t>
  </si>
  <si>
    <t>PPFIA2</t>
  </si>
  <si>
    <t>ENSG00000139220</t>
  </si>
  <si>
    <t>PRKCG</t>
  </si>
  <si>
    <t>ENSG00000126583</t>
  </si>
  <si>
    <t>PTPRN2</t>
  </si>
  <si>
    <t>ENSG00000155093</t>
  </si>
  <si>
    <t>RIMS3</t>
  </si>
  <si>
    <t>ENSG00000117016</t>
  </si>
  <si>
    <t>RIMS4</t>
  </si>
  <si>
    <t>ENSG00000101098</t>
  </si>
  <si>
    <t>RPH3A</t>
  </si>
  <si>
    <t>ENSG00000089169</t>
  </si>
  <si>
    <t>SCRIB</t>
  </si>
  <si>
    <t>ENSG00000180900</t>
  </si>
  <si>
    <t>SEPTIN5</t>
  </si>
  <si>
    <t>ENSG00000184702</t>
  </si>
  <si>
    <t>SLC32A1</t>
  </si>
  <si>
    <t>ENSG00000101438</t>
  </si>
  <si>
    <t>SNAP23</t>
  </si>
  <si>
    <t>ENSG00000092531</t>
  </si>
  <si>
    <t>SNAP25</t>
  </si>
  <si>
    <t>ENSG00000132639</t>
  </si>
  <si>
    <t>SNAP47</t>
  </si>
  <si>
    <t>ENSG00000143740</t>
  </si>
  <si>
    <t>STX1B</t>
  </si>
  <si>
    <t>ENSG00000099365</t>
  </si>
  <si>
    <t>STX3</t>
  </si>
  <si>
    <t>ENSG00000166900</t>
  </si>
  <si>
    <t>STX4</t>
  </si>
  <si>
    <t>ENSG00000103496</t>
  </si>
  <si>
    <t>STXBP2</t>
  </si>
  <si>
    <t>ENSG00000076944</t>
  </si>
  <si>
    <t>SV2A</t>
  </si>
  <si>
    <t>ENSG00000159164</t>
  </si>
  <si>
    <t>SYN1</t>
  </si>
  <si>
    <t>ENSG00000008056</t>
  </si>
  <si>
    <t>SYN3</t>
  </si>
  <si>
    <t>ENSG00000185666</t>
  </si>
  <si>
    <t>SYP</t>
  </si>
  <si>
    <t>ENSG00000102003</t>
  </si>
  <si>
    <t>UNC13C</t>
  </si>
  <si>
    <t>ENSG00000137766</t>
  </si>
  <si>
    <t>WNT7A</t>
  </si>
  <si>
    <t>ENSG00000154764</t>
  </si>
  <si>
    <t>ICA1</t>
  </si>
  <si>
    <t>ENSG00000003147</t>
  </si>
  <si>
    <t>SLC17A6</t>
  </si>
  <si>
    <t>ENSG00000091664</t>
  </si>
  <si>
    <t>SLC17A7</t>
  </si>
  <si>
    <t>ENSG00000104888</t>
  </si>
  <si>
    <t>SLC18A1</t>
  </si>
  <si>
    <t>ENSG00000036565</t>
  </si>
  <si>
    <t>SLC1A6</t>
  </si>
  <si>
    <t>ENSG00000105143</t>
  </si>
  <si>
    <t>SLC1A7</t>
  </si>
  <si>
    <t>ENSG00000162383</t>
  </si>
  <si>
    <t>SLC28A2</t>
  </si>
  <si>
    <t>ENSG00000137860</t>
  </si>
  <si>
    <t>SLC38A2</t>
  </si>
  <si>
    <t>ENSG00000134294</t>
  </si>
  <si>
    <t>SLC6A11</t>
  </si>
  <si>
    <t>ENSG00000132164</t>
  </si>
  <si>
    <t>SLC6A12</t>
  </si>
  <si>
    <t>ENSG00000111181</t>
  </si>
  <si>
    <t>SLC6A13</t>
  </si>
  <si>
    <t>ENSG00000010379</t>
  </si>
  <si>
    <t>SLC6A16</t>
  </si>
  <si>
    <t>ENSG00000063127</t>
  </si>
  <si>
    <t>SLC6A17</t>
  </si>
  <si>
    <t>ENSG00000197106</t>
  </si>
  <si>
    <t>SLC6A18</t>
  </si>
  <si>
    <t>ENSG00000164363</t>
  </si>
  <si>
    <t>SLC6A6</t>
  </si>
  <si>
    <t>ENSG00000131389</t>
  </si>
  <si>
    <t>SLC6A7</t>
  </si>
  <si>
    <t>ENSG00000011083</t>
  </si>
  <si>
    <t>SLC6A8</t>
  </si>
  <si>
    <t>ENSG00000130821</t>
  </si>
  <si>
    <t>SV2B</t>
  </si>
  <si>
    <t>ENSG00000185518</t>
  </si>
  <si>
    <t>SV2C</t>
  </si>
  <si>
    <t>ENSG00000122012</t>
  </si>
  <si>
    <t>SYNGR3</t>
  </si>
  <si>
    <t>ENSG00000127561</t>
  </si>
  <si>
    <t>OGFR</t>
  </si>
  <si>
    <t>ENSG00000060491</t>
  </si>
  <si>
    <t>OCA2</t>
  </si>
  <si>
    <t>ENSG00000104044</t>
  </si>
  <si>
    <t>CX3CR1</t>
  </si>
  <si>
    <t>ENSG00000168329</t>
  </si>
  <si>
    <t>SEPTIN4</t>
  </si>
  <si>
    <t>ENSG00000108387</t>
  </si>
  <si>
    <t>TAC4</t>
  </si>
  <si>
    <t>ENSG00000176358</t>
  </si>
  <si>
    <t>PTBP1</t>
  </si>
  <si>
    <t>ENSG00000011304</t>
  </si>
  <si>
    <t>ACE2</t>
  </si>
  <si>
    <t>ENSG00000130234</t>
  </si>
  <si>
    <t>AIFM2</t>
  </si>
  <si>
    <t>ENSG00000042286</t>
  </si>
  <si>
    <t>AKT1</t>
  </si>
  <si>
    <t>ENSG00000142208</t>
  </si>
  <si>
    <t>ATP2A1</t>
  </si>
  <si>
    <t>ENSG00000196296</t>
  </si>
  <si>
    <t>AVP</t>
  </si>
  <si>
    <t>ENSG00000101200</t>
  </si>
  <si>
    <t>BAK1</t>
  </si>
  <si>
    <t>ENSG00000030110</t>
  </si>
  <si>
    <t>BAX</t>
  </si>
  <si>
    <t>ENSG00000087088</t>
  </si>
  <si>
    <t>BCL2L1</t>
  </si>
  <si>
    <t>ENSG00000171552</t>
  </si>
  <si>
    <t>BIK</t>
  </si>
  <si>
    <t>ENSG00000100290</t>
  </si>
  <si>
    <t>BOK</t>
  </si>
  <si>
    <t>ENSG00000176720</t>
  </si>
  <si>
    <t>CCK</t>
  </si>
  <si>
    <t>ENSG00000187094</t>
  </si>
  <si>
    <t>FZD9</t>
  </si>
  <si>
    <t>ENSG00000188763</t>
  </si>
  <si>
    <t>GCLC</t>
  </si>
  <si>
    <t>ENSG00000001084</t>
  </si>
  <si>
    <t>GZMB</t>
  </si>
  <si>
    <t>ENSG00000100453</t>
  </si>
  <si>
    <t>HGF</t>
  </si>
  <si>
    <t>ENSG00000019991</t>
  </si>
  <si>
    <t>HRK</t>
  </si>
  <si>
    <t>ENSG00000135116</t>
  </si>
  <si>
    <t>HSPA1A</t>
  </si>
  <si>
    <t>ENSG00000204389</t>
  </si>
  <si>
    <t>IGF1</t>
  </si>
  <si>
    <t>ENSG00000017427</t>
  </si>
  <si>
    <t>LMNA</t>
  </si>
  <si>
    <t>ENSG00000160789</t>
  </si>
  <si>
    <t>MMP9</t>
  </si>
  <si>
    <t>ENSG00000100985</t>
  </si>
  <si>
    <t>MTRNR2L5</t>
  </si>
  <si>
    <t>ENSG00000249860</t>
  </si>
  <si>
    <t>NAIF1</t>
  </si>
  <si>
    <t>ENSG00000171169</t>
  </si>
  <si>
    <t>PLSCR3</t>
  </si>
  <si>
    <t>ENSG00000187838</t>
  </si>
  <si>
    <t>RHOT2</t>
  </si>
  <si>
    <t>ENSG00000140983</t>
  </si>
  <si>
    <t>SFN</t>
  </si>
  <si>
    <t>ENSG00000175793</t>
  </si>
  <si>
    <t>TMEM102</t>
  </si>
  <si>
    <t>ENSG00000181284</t>
  </si>
  <si>
    <t>TRIAP1</t>
  </si>
  <si>
    <t>ENSG00000170855</t>
  </si>
  <si>
    <t>ZNF205</t>
  </si>
  <si>
    <t>ENSG00000122386</t>
  </si>
  <si>
    <t>CIDEA</t>
  </si>
  <si>
    <t>ENSG00000176194</t>
  </si>
  <si>
    <t>FAP</t>
  </si>
  <si>
    <t>ENSG00000078098</t>
  </si>
  <si>
    <t>MTRNR2L1</t>
  </si>
  <si>
    <t>ENSG00000256618</t>
  </si>
  <si>
    <t>MTRNR2L10</t>
  </si>
  <si>
    <t>ENSG00000256045</t>
  </si>
  <si>
    <t>MTRNR2L2</t>
  </si>
  <si>
    <t>ENSG00000271043</t>
  </si>
  <si>
    <t>MTRNR2L3</t>
  </si>
  <si>
    <t>ENSG00000256222</t>
  </si>
  <si>
    <t>MTRNR2L7</t>
  </si>
  <si>
    <t>ENSG00000256892</t>
  </si>
  <si>
    <t>PTGIS</t>
  </si>
  <si>
    <t>ENSG00000124212</t>
  </si>
  <si>
    <t>CNTF</t>
  </si>
  <si>
    <t>ENSG00000242689</t>
  </si>
  <si>
    <t>NFATC4</t>
  </si>
  <si>
    <t>ENSG00000100968</t>
  </si>
  <si>
    <t>SLC2A4</t>
  </si>
  <si>
    <t>ENSG00000181856</t>
  </si>
  <si>
    <t>CCKAR</t>
  </si>
  <si>
    <t>ENSG00000163394</t>
  </si>
  <si>
    <t>CRLF2</t>
  </si>
  <si>
    <t>ENSG00000205755</t>
  </si>
  <si>
    <t>DAO</t>
  </si>
  <si>
    <t>ENSG00000110887</t>
  </si>
  <si>
    <t>DDC</t>
  </si>
  <si>
    <t>ENSG00000132437</t>
  </si>
  <si>
    <t>NR4A2</t>
  </si>
  <si>
    <t>ENSG00000153234</t>
  </si>
  <si>
    <t>SNCA</t>
  </si>
  <si>
    <t>ENSG00000145335</t>
  </si>
  <si>
    <t>TH</t>
  </si>
  <si>
    <t>ENSG00000180176</t>
  </si>
  <si>
    <t>CHRNB2</t>
  </si>
  <si>
    <t>ENSG00000160716</t>
  </si>
  <si>
    <t>DBH</t>
  </si>
  <si>
    <t>ENSG00000123454</t>
  </si>
  <si>
    <t>DRD1</t>
  </si>
  <si>
    <t>ENSG00000184845</t>
  </si>
  <si>
    <t>DRD2</t>
  </si>
  <si>
    <t>ENSG00000149295</t>
  </si>
  <si>
    <t>DRD3</t>
  </si>
  <si>
    <t>ENSG00000151577</t>
  </si>
  <si>
    <t>DRD4</t>
  </si>
  <si>
    <t>ENSG00000069696</t>
  </si>
  <si>
    <t>MOXD1</t>
  </si>
  <si>
    <t>ENSG00000079931</t>
  </si>
  <si>
    <t>MOXD2P</t>
  </si>
  <si>
    <t>ENSG00000240268</t>
  </si>
  <si>
    <t>SNCAIP</t>
  </si>
  <si>
    <t>ENSG00000064692</t>
  </si>
  <si>
    <t>SNCB</t>
  </si>
  <si>
    <t>ENSG00000074317</t>
  </si>
  <si>
    <t>CHRM5</t>
  </si>
  <si>
    <t>ENSG00000184984</t>
  </si>
  <si>
    <t>CHRNA4</t>
  </si>
  <si>
    <t>ENSG00000101204</t>
  </si>
  <si>
    <t>CXCL12</t>
  </si>
  <si>
    <t>ENSG00000107562</t>
  </si>
  <si>
    <t>FGF20</t>
  </si>
  <si>
    <t>ENSG00000078579</t>
  </si>
  <si>
    <t>GDNF</t>
  </si>
  <si>
    <t>ENSG00000168621</t>
  </si>
  <si>
    <t>GRM2</t>
  </si>
  <si>
    <t>ENSG00000164082</t>
  </si>
  <si>
    <t>HTR2A</t>
  </si>
  <si>
    <t>ENSG00000102468</t>
  </si>
  <si>
    <t>KCNA2</t>
  </si>
  <si>
    <t>ENSG00000177301</t>
  </si>
  <si>
    <t>MAPK15</t>
  </si>
  <si>
    <t>ENSG00000181085</t>
  </si>
  <si>
    <t>NPY2R</t>
  </si>
  <si>
    <t>ENSG00000185149</t>
  </si>
  <si>
    <t>OPRK1</t>
  </si>
  <si>
    <t>ENSG00000082556</t>
  </si>
  <si>
    <t>RAB3A</t>
  </si>
  <si>
    <t>ENSG00000105649</t>
  </si>
  <si>
    <t>SLC18A2</t>
  </si>
  <si>
    <t>ENSG00000165646</t>
  </si>
  <si>
    <t>SLC22A1</t>
  </si>
  <si>
    <t>ENSG00000175003</t>
  </si>
  <si>
    <t>SLC22A2</t>
  </si>
  <si>
    <t>ENSG00000112499</t>
  </si>
  <si>
    <t>SLC6A2</t>
  </si>
  <si>
    <t>ENSG00000103546</t>
  </si>
  <si>
    <t>SNCG</t>
  </si>
  <si>
    <t>ENSG00000173267</t>
  </si>
  <si>
    <t>SYT1</t>
  </si>
  <si>
    <t>ENSG00000067715</t>
  </si>
  <si>
    <t>SYT10</t>
  </si>
  <si>
    <t>ENSG00000110975</t>
  </si>
  <si>
    <t>SYT12</t>
  </si>
  <si>
    <t>ENSG00000173227</t>
  </si>
  <si>
    <t>SYT13</t>
  </si>
  <si>
    <t>ENSG00000019505</t>
  </si>
  <si>
    <t>SYT17</t>
  </si>
  <si>
    <t>ENSG00000103528</t>
  </si>
  <si>
    <t>SYT2</t>
  </si>
  <si>
    <t>ENSG00000143858</t>
  </si>
  <si>
    <t>SYT4</t>
  </si>
  <si>
    <t>ENSG00000132872</t>
  </si>
  <si>
    <t>SYT5</t>
  </si>
  <si>
    <t>ENSG00000129990</t>
  </si>
  <si>
    <t>SYT6</t>
  </si>
  <si>
    <t>ENSG00000134207</t>
  </si>
  <si>
    <t>SYT7</t>
  </si>
  <si>
    <t>ENSG00000011347</t>
  </si>
  <si>
    <t>SYT8</t>
  </si>
  <si>
    <t>ENSG00000149043</t>
  </si>
  <si>
    <t>CTSL</t>
  </si>
  <si>
    <t>ENSG00000135047</t>
  </si>
  <si>
    <t>CD34</t>
  </si>
  <si>
    <t>ENSG00000174059</t>
  </si>
  <si>
    <t>WNT1</t>
  </si>
  <si>
    <t>ENSG00000125084</t>
  </si>
  <si>
    <t>BDNF</t>
  </si>
  <si>
    <t>ENSG00000176697</t>
  </si>
  <si>
    <t>CORO1A</t>
  </si>
  <si>
    <t>ENSG00000102879</t>
  </si>
  <si>
    <t>NGF</t>
  </si>
  <si>
    <t>ENSG00000134259</t>
  </si>
  <si>
    <t>NTF4</t>
  </si>
  <si>
    <t>ENSG00000225950</t>
  </si>
  <si>
    <t>NTRK1</t>
  </si>
  <si>
    <t>ENSG00000198400</t>
  </si>
  <si>
    <t>SORT1</t>
  </si>
  <si>
    <t>ENSG00000134243</t>
  </si>
  <si>
    <t>ARHGEF2</t>
  </si>
  <si>
    <t>ENSG00000116584</t>
  </si>
  <si>
    <t>ASPM</t>
  </si>
  <si>
    <t>ENSG00000066279</t>
  </si>
  <si>
    <t>DCT</t>
  </si>
  <si>
    <t>ENSG00000080166</t>
  </si>
  <si>
    <t>FGF13</t>
  </si>
  <si>
    <t>ENSG00000129682</t>
  </si>
  <si>
    <t>NUMBL</t>
  </si>
  <si>
    <t>ENSG00000105245</t>
  </si>
  <si>
    <t>TEAD3</t>
  </si>
  <si>
    <t>ENSG00000007866</t>
  </si>
  <si>
    <t>EEF1A2</t>
  </si>
  <si>
    <t>ENSG00000101210</t>
  </si>
  <si>
    <t>SNRNP70</t>
  </si>
  <si>
    <t>ENSG00000104852</t>
  </si>
  <si>
    <t>SQSTM1</t>
  </si>
  <si>
    <t>ENSG00000161011</t>
  </si>
  <si>
    <t>ATG9B</t>
  </si>
  <si>
    <t>ENSG00000181652</t>
  </si>
  <si>
    <t>ATP6V0D2</t>
  </si>
  <si>
    <t>ENSG00000147614</t>
  </si>
  <si>
    <t>ATP6V0E2</t>
  </si>
  <si>
    <t>ENSG00000171130</t>
  </si>
  <si>
    <t>ATP6V1B1</t>
  </si>
  <si>
    <t>ENSG00000116039</t>
  </si>
  <si>
    <t>ATP6V1E2</t>
  </si>
  <si>
    <t>ENSG00000250565</t>
  </si>
  <si>
    <t>BAG3</t>
  </si>
  <si>
    <t>ENSG00000151929</t>
  </si>
  <si>
    <t>BECN2</t>
  </si>
  <si>
    <t>ENSG00000196289</t>
  </si>
  <si>
    <t>CERS1</t>
  </si>
  <si>
    <t>ENSG00000223802</t>
  </si>
  <si>
    <t>CHMP4A</t>
  </si>
  <si>
    <t>ENSG00000254505</t>
  </si>
  <si>
    <t>CHMP4C</t>
  </si>
  <si>
    <t>ENSG00000164695</t>
  </si>
  <si>
    <t>CLN3</t>
  </si>
  <si>
    <t>ENSG00000188603</t>
  </si>
  <si>
    <t>EMC6</t>
  </si>
  <si>
    <t>ENSG00000127774</t>
  </si>
  <si>
    <t>EPM2A</t>
  </si>
  <si>
    <t>ENSG00000112425</t>
  </si>
  <si>
    <t>FYCO1</t>
  </si>
  <si>
    <t>ENSG00000163820</t>
  </si>
  <si>
    <t>GPSM1</t>
  </si>
  <si>
    <t>ENSG00000160360</t>
  </si>
  <si>
    <t>HDAC10</t>
  </si>
  <si>
    <t>ENSG00000100429</t>
  </si>
  <si>
    <t>HSPB8</t>
  </si>
  <si>
    <t>ENSG00000152137</t>
  </si>
  <si>
    <t>KLHL3</t>
  </si>
  <si>
    <t>ENSG00000146021</t>
  </si>
  <si>
    <t>LAMP2</t>
  </si>
  <si>
    <t>ENSG00000005893</t>
  </si>
  <si>
    <t>LRSAM1</t>
  </si>
  <si>
    <t>ENSG00000148356</t>
  </si>
  <si>
    <t>MAP1LC3C</t>
  </si>
  <si>
    <t>ENSG00000197769</t>
  </si>
  <si>
    <t>MFSD8</t>
  </si>
  <si>
    <t>ENSG00000164073</t>
  </si>
  <si>
    <t>MTMR8</t>
  </si>
  <si>
    <t>ENSG00000102043</t>
  </si>
  <si>
    <t>NPC1</t>
  </si>
  <si>
    <t>ENSG00000141458</t>
  </si>
  <si>
    <t>NRBP2</t>
  </si>
  <si>
    <t>ENSG00000185189</t>
  </si>
  <si>
    <t>PACS2</t>
  </si>
  <si>
    <t>ENSG00000179364</t>
  </si>
  <si>
    <t>PIP4K2A</t>
  </si>
  <si>
    <t>ENSG00000150867</t>
  </si>
  <si>
    <t>PIP4K2C</t>
  </si>
  <si>
    <t>ENSG00000166908</t>
  </si>
  <si>
    <t>PLEKHM1</t>
  </si>
  <si>
    <t>ENSG00000225190</t>
  </si>
  <si>
    <t>RAB19</t>
  </si>
  <si>
    <t>ENSG00000146955</t>
  </si>
  <si>
    <t>RAB43</t>
  </si>
  <si>
    <t>ENSG00000172780</t>
  </si>
  <si>
    <t>RUFY4</t>
  </si>
  <si>
    <t>ENSG00000188282</t>
  </si>
  <si>
    <t>SESN1</t>
  </si>
  <si>
    <t>ENSG00000080546</t>
  </si>
  <si>
    <t>STBD1</t>
  </si>
  <si>
    <t>ENSG00000118804</t>
  </si>
  <si>
    <t>SYNPO2</t>
  </si>
  <si>
    <t>ENSG00000172403</t>
  </si>
  <si>
    <t>TAZ</t>
  </si>
  <si>
    <t>ENSG00000102125</t>
  </si>
  <si>
    <t>TCIRG1</t>
  </si>
  <si>
    <t>ENSG00000110719</t>
  </si>
  <si>
    <t>TMEM74</t>
  </si>
  <si>
    <t>ENSG00000164841</t>
  </si>
  <si>
    <t>TP53INP2</t>
  </si>
  <si>
    <t>ENSG00000078804</t>
  </si>
  <si>
    <t>ULK3</t>
  </si>
  <si>
    <t>ENSG00000140474</t>
  </si>
  <si>
    <t>USP36</t>
  </si>
  <si>
    <t>ENSG00000055483</t>
  </si>
  <si>
    <t>UVRAG</t>
  </si>
  <si>
    <t>ENSG00000198382</t>
  </si>
  <si>
    <t>VAMP8</t>
  </si>
  <si>
    <t>ENSG00000118640</t>
  </si>
  <si>
    <t>VPS33A</t>
  </si>
  <si>
    <t>ENSG00000139719</t>
  </si>
  <si>
    <t>VPS37B</t>
  </si>
  <si>
    <t>ENSG00000139722</t>
  </si>
  <si>
    <t>VPS4A</t>
  </si>
  <si>
    <t>ENSG00000132612</t>
  </si>
  <si>
    <t>VPS4B</t>
  </si>
  <si>
    <t>ENSG00000119541</t>
  </si>
  <si>
    <t>AMN1</t>
  </si>
  <si>
    <t>ENSG00000151743</t>
  </si>
  <si>
    <t>ANAPC5</t>
  </si>
  <si>
    <t>ENSG00000089053</t>
  </si>
  <si>
    <t>ANAPC7</t>
  </si>
  <si>
    <t>ENSG00000196510</t>
  </si>
  <si>
    <t>ARIH2</t>
  </si>
  <si>
    <t>ENSG00000177479</t>
  </si>
  <si>
    <t>ASB2</t>
  </si>
  <si>
    <t>ENSG00000100628</t>
  </si>
  <si>
    <t>ASCC2</t>
  </si>
  <si>
    <t>ENSG00000100325</t>
  </si>
  <si>
    <t>BBS7</t>
  </si>
  <si>
    <t>ENSG00000138686</t>
  </si>
  <si>
    <t>CBFA2T3</t>
  </si>
  <si>
    <t>ENSG00000129993</t>
  </si>
  <si>
    <t>CCNF</t>
  </si>
  <si>
    <t>ENSG00000162063</t>
  </si>
  <si>
    <t>CDC20</t>
  </si>
  <si>
    <t>ENSG00000117399</t>
  </si>
  <si>
    <t>CDC20B</t>
  </si>
  <si>
    <t>ENSG00000164287</t>
  </si>
  <si>
    <t>CHFR</t>
  </si>
  <si>
    <t>ENSG00000072609</t>
  </si>
  <si>
    <t>ECRG4</t>
  </si>
  <si>
    <t>ENSG00000119147</t>
  </si>
  <si>
    <t>FBXL12</t>
  </si>
  <si>
    <t>ENSG00000127452</t>
  </si>
  <si>
    <t>FBXL13</t>
  </si>
  <si>
    <t>ENSG00000161040</t>
  </si>
  <si>
    <t>FBXL16</t>
  </si>
  <si>
    <t>ENSG00000127585</t>
  </si>
  <si>
    <t>FBXL22</t>
  </si>
  <si>
    <t>ENSG00000197361</t>
  </si>
  <si>
    <t>FBXL6</t>
  </si>
  <si>
    <t>ENSG00000182325</t>
  </si>
  <si>
    <t>FBXL8</t>
  </si>
  <si>
    <t>ENSG00000135722</t>
  </si>
  <si>
    <t>FBXO39</t>
  </si>
  <si>
    <t>ENSG00000177294</t>
  </si>
  <si>
    <t>FBXO4</t>
  </si>
  <si>
    <t>ENSG00000151876</t>
  </si>
  <si>
    <t>FBXW5</t>
  </si>
  <si>
    <t>ENSG00000159069</t>
  </si>
  <si>
    <t>FHIT</t>
  </si>
  <si>
    <t>ENSG00000189283</t>
  </si>
  <si>
    <t>GABARAP</t>
  </si>
  <si>
    <t>ENSG00000170296</t>
  </si>
  <si>
    <t>HECTD3</t>
  </si>
  <si>
    <t>ENSG00000126107</t>
  </si>
  <si>
    <t>HECW1</t>
  </si>
  <si>
    <t>ENSG00000002746</t>
  </si>
  <si>
    <t>HECW2</t>
  </si>
  <si>
    <t>ENSG00000138411</t>
  </si>
  <si>
    <t>HFE</t>
  </si>
  <si>
    <t>ENSG00000010704</t>
  </si>
  <si>
    <t>KAT5</t>
  </si>
  <si>
    <t>ENSG00000172977</t>
  </si>
  <si>
    <t>KCTD17</t>
  </si>
  <si>
    <t>ENSG00000100379</t>
  </si>
  <si>
    <t>KCTD5</t>
  </si>
  <si>
    <t>ENSG00000167977</t>
  </si>
  <si>
    <t>KLHDC1</t>
  </si>
  <si>
    <t>ENSG00000197776</t>
  </si>
  <si>
    <t>KLHDC10</t>
  </si>
  <si>
    <t>ENSG00000128607</t>
  </si>
  <si>
    <t>KLHL40</t>
  </si>
  <si>
    <t>ENSG00000157119</t>
  </si>
  <si>
    <t>MTA1</t>
  </si>
  <si>
    <t>ENSG00000182979</t>
  </si>
  <si>
    <t>NHLRC3</t>
  </si>
  <si>
    <t>ENSG00000188811</t>
  </si>
  <si>
    <t>NKD2</t>
  </si>
  <si>
    <t>ENSG00000145506</t>
  </si>
  <si>
    <t>PANO1</t>
  </si>
  <si>
    <t>ENSG00000288675</t>
  </si>
  <si>
    <t>PBK</t>
  </si>
  <si>
    <t>ENSG00000168078</t>
  </si>
  <si>
    <t>PLK1</t>
  </si>
  <si>
    <t>ENSG00000166851</t>
  </si>
  <si>
    <t>PLK3</t>
  </si>
  <si>
    <t>ENSG00000173846</t>
  </si>
  <si>
    <t>PRAME</t>
  </si>
  <si>
    <t>ENSG00000185686</t>
  </si>
  <si>
    <t>RBCK1</t>
  </si>
  <si>
    <t>ENSG00000125826</t>
  </si>
  <si>
    <t>RFPL1</t>
  </si>
  <si>
    <t>ENSG00000128250</t>
  </si>
  <si>
    <t>RNF122</t>
  </si>
  <si>
    <t>ENSG00000133874</t>
  </si>
  <si>
    <t>RNF144A</t>
  </si>
  <si>
    <t>ENSG00000151692</t>
  </si>
  <si>
    <t>SDCBP</t>
  </si>
  <si>
    <t>ENSG00000137575</t>
  </si>
  <si>
    <t>SHH</t>
  </si>
  <si>
    <t>ENSG00000164690</t>
  </si>
  <si>
    <t>SIAH1</t>
  </si>
  <si>
    <t>ENSG00000196470</t>
  </si>
  <si>
    <t>SIAH2</t>
  </si>
  <si>
    <t>ENSG00000181788</t>
  </si>
  <si>
    <t>SIAH3</t>
  </si>
  <si>
    <t>ENSG00000215475</t>
  </si>
  <si>
    <t>SIRT6</t>
  </si>
  <si>
    <t>ENSG00000077463</t>
  </si>
  <si>
    <t>SMAD7</t>
  </si>
  <si>
    <t>ENSG00000101665</t>
  </si>
  <si>
    <t>SPSB2</t>
  </si>
  <si>
    <t>ENSG00000111671</t>
  </si>
  <si>
    <t>SPSB3</t>
  </si>
  <si>
    <t>ENSG00000162032</t>
  </si>
  <si>
    <t>TBX21</t>
  </si>
  <si>
    <t>ENSG00000073861</t>
  </si>
  <si>
    <t>TRIM3</t>
  </si>
  <si>
    <t>ENSG00000110171</t>
  </si>
  <si>
    <t>TRIM71</t>
  </si>
  <si>
    <t>ENSG00000206557</t>
  </si>
  <si>
    <t>TRIM72</t>
  </si>
  <si>
    <t>ENSG00000177238</t>
  </si>
  <si>
    <t>UBE2C</t>
  </si>
  <si>
    <t>ENSG00000175063</t>
  </si>
  <si>
    <t>UBE2U</t>
  </si>
  <si>
    <t>ENSG00000177414</t>
  </si>
  <si>
    <t>USP44</t>
  </si>
  <si>
    <t>ENSG00000136014</t>
  </si>
  <si>
    <t>WNT10B</t>
  </si>
  <si>
    <t>ENSG00000169884</t>
  </si>
  <si>
    <t>WWP2</t>
  </si>
  <si>
    <t>ENSG00000198373</t>
  </si>
  <si>
    <t>WWTR1</t>
  </si>
  <si>
    <t>ENSG00000018408</t>
  </si>
  <si>
    <t>ZFAND2B</t>
  </si>
  <si>
    <t>ENSG00000158552</t>
  </si>
  <si>
    <t>ZNF598</t>
  </si>
  <si>
    <t>ENSG00000167962</t>
  </si>
  <si>
    <t>CLPP</t>
  </si>
  <si>
    <t>ENSG00000125656</t>
  </si>
  <si>
    <t>DNAJB12</t>
  </si>
  <si>
    <t>ENSG00000148719</t>
  </si>
  <si>
    <t>F12</t>
  </si>
  <si>
    <t>ENSG00000131187</t>
  </si>
  <si>
    <t>RNF185</t>
  </si>
  <si>
    <t>ENSG00000138942</t>
  </si>
  <si>
    <t>ABI3</t>
  </si>
  <si>
    <t>ENSG00000108798</t>
  </si>
  <si>
    <t>BGLAP</t>
  </si>
  <si>
    <t>ENSG00000242252</t>
  </si>
  <si>
    <t>BRCA2</t>
  </si>
  <si>
    <t>ENSG00000139618</t>
  </si>
  <si>
    <t>CDKN2A</t>
  </si>
  <si>
    <t>ENSG00000147889</t>
  </si>
  <si>
    <t>CDKN2B</t>
  </si>
  <si>
    <t>ENSG00000147883</t>
  </si>
  <si>
    <t>CHEK2</t>
  </si>
  <si>
    <t>ENSG00000183765</t>
  </si>
  <si>
    <t>CITED2</t>
  </si>
  <si>
    <t>ENSG00000164442</t>
  </si>
  <si>
    <t>FBXO5</t>
  </si>
  <si>
    <t>ENSG00000112029</t>
  </si>
  <si>
    <t>FOXM1</t>
  </si>
  <si>
    <t>ENSG00000111206</t>
  </si>
  <si>
    <t>HLA-G</t>
  </si>
  <si>
    <t>ENSG00000204632</t>
  </si>
  <si>
    <t>HMGA1</t>
  </si>
  <si>
    <t>ENSG00000137309</t>
  </si>
  <si>
    <t>HRAS</t>
  </si>
  <si>
    <t>ENSG00000174775</t>
  </si>
  <si>
    <t>ILK</t>
  </si>
  <si>
    <t>ENSG00000166333</t>
  </si>
  <si>
    <t>KIR2DL4</t>
  </si>
  <si>
    <t>ENSG00000189013</t>
  </si>
  <si>
    <t>MAGEA2</t>
  </si>
  <si>
    <t>ENSG00000268606</t>
  </si>
  <si>
    <t>MAPK11</t>
  </si>
  <si>
    <t>ENSG00000185386</t>
  </si>
  <si>
    <t>MIF</t>
  </si>
  <si>
    <t>ENSG00000240972</t>
  </si>
  <si>
    <t>MME</t>
  </si>
  <si>
    <t>ENSG00000196549</t>
  </si>
  <si>
    <t>MNT</t>
  </si>
  <si>
    <t>ENSG00000070444</t>
  </si>
  <si>
    <t>NAMPT</t>
  </si>
  <si>
    <t>ENSG00000105835</t>
  </si>
  <si>
    <t>NOX4</t>
  </si>
  <si>
    <t>ENSG00000086991</t>
  </si>
  <si>
    <t>PRELP</t>
  </si>
  <si>
    <t>ENSG00000188783</t>
  </si>
  <si>
    <t>TBX2</t>
  </si>
  <si>
    <t>ENSG00000121068</t>
  </si>
  <si>
    <t>TBX3</t>
  </si>
  <si>
    <t>ENSG00000135111</t>
  </si>
  <si>
    <t>TERT</t>
  </si>
  <si>
    <t>ENSG00000164362</t>
  </si>
  <si>
    <t>TP63</t>
  </si>
  <si>
    <t>ENSG00000073282</t>
  </si>
  <si>
    <t>TWIST1</t>
  </si>
  <si>
    <t>ENSG00000122691</t>
  </si>
  <si>
    <t>ZKSCAN3</t>
  </si>
  <si>
    <t>ENSG00000189298</t>
  </si>
  <si>
    <t>AIFM1</t>
  </si>
  <si>
    <t>ENSG00000156709</t>
  </si>
  <si>
    <t>AKR1C3</t>
  </si>
  <si>
    <t>ENSG00000196139</t>
  </si>
  <si>
    <t>ALDH3B1</t>
  </si>
  <si>
    <t>ENSG00000006534</t>
  </si>
  <si>
    <t>ALOX5</t>
  </si>
  <si>
    <t>ENSG00000012779</t>
  </si>
  <si>
    <t>ANKRD2</t>
  </si>
  <si>
    <t>ENSG00000165887</t>
  </si>
  <si>
    <t>ANXA1</t>
  </si>
  <si>
    <t>ENSG00000135046</t>
  </si>
  <si>
    <t>APEX1</t>
  </si>
  <si>
    <t>ENSG00000100823</t>
  </si>
  <si>
    <t>ARG1</t>
  </si>
  <si>
    <t>ENSG00000118520</t>
  </si>
  <si>
    <t>ATF4</t>
  </si>
  <si>
    <t>ENSG00000128272</t>
  </si>
  <si>
    <t>ATP13A2</t>
  </si>
  <si>
    <t>ENSG00000159363</t>
  </si>
  <si>
    <t>BECN1</t>
  </si>
  <si>
    <t>ENSG00000126581</t>
  </si>
  <si>
    <t>BTK</t>
  </si>
  <si>
    <t>ENSG00000010671</t>
  </si>
  <si>
    <t>CCS</t>
  </si>
  <si>
    <t>ENSG00000173992</t>
  </si>
  <si>
    <t>CD36</t>
  </si>
  <si>
    <t>ENSG00000135218</t>
  </si>
  <si>
    <t>CDK1</t>
  </si>
  <si>
    <t>ENSG00000170312</t>
  </si>
  <si>
    <t>CRYGD</t>
  </si>
  <si>
    <t>ENSG00000118231</t>
  </si>
  <si>
    <t>CYP1B1</t>
  </si>
  <si>
    <t>ENSG00000138061</t>
  </si>
  <si>
    <t>DIABLO</t>
  </si>
  <si>
    <t>ENSG00000184047</t>
  </si>
  <si>
    <t>ETV5</t>
  </si>
  <si>
    <t>ENSG00000244405</t>
  </si>
  <si>
    <t>EZH2</t>
  </si>
  <si>
    <t>ENSG00000106462</t>
  </si>
  <si>
    <t>FABP1</t>
  </si>
  <si>
    <t>ENSG00000163586</t>
  </si>
  <si>
    <t>FANCC</t>
  </si>
  <si>
    <t>ENSG00000158169</t>
  </si>
  <si>
    <t>FBLN5</t>
  </si>
  <si>
    <t>ENSG00000140092</t>
  </si>
  <si>
    <t>FOS</t>
  </si>
  <si>
    <t>ENSG00000170345</t>
  </si>
  <si>
    <t>G6PD</t>
  </si>
  <si>
    <t>ENSG00000160211</t>
  </si>
  <si>
    <t>GATA4</t>
  </si>
  <si>
    <t>ENSG00000136574</t>
  </si>
  <si>
    <t>GJB2</t>
  </si>
  <si>
    <t>ENSG00000165474</t>
  </si>
  <si>
    <t>GPX8</t>
  </si>
  <si>
    <t>ENSG00000164294</t>
  </si>
  <si>
    <t>HSPA1B</t>
  </si>
  <si>
    <t>ENSG00000204388</t>
  </si>
  <si>
    <t>HSPB1</t>
  </si>
  <si>
    <t>ENSG00000106211</t>
  </si>
  <si>
    <t>IL10</t>
  </si>
  <si>
    <t>ENSG00000136634</t>
  </si>
  <si>
    <t>IL18RAP</t>
  </si>
  <si>
    <t>ENSG00000115607</t>
  </si>
  <si>
    <t>KDM6B</t>
  </si>
  <si>
    <t>ENSG00000132510</t>
  </si>
  <si>
    <t>KLF2</t>
  </si>
  <si>
    <t>ENSG00000127528</t>
  </si>
  <si>
    <t>LCN2</t>
  </si>
  <si>
    <t>ENSG00000148346</t>
  </si>
  <si>
    <t>MAPK13</t>
  </si>
  <si>
    <t>ENSG00000156711</t>
  </si>
  <si>
    <t>MELK</t>
  </si>
  <si>
    <t>ENSG00000165304</t>
  </si>
  <si>
    <t>MET</t>
  </si>
  <si>
    <t>ENSG00000105976</t>
  </si>
  <si>
    <t>MGAT3</t>
  </si>
  <si>
    <t>ENSG00000128268</t>
  </si>
  <si>
    <t>MGMT</t>
  </si>
  <si>
    <t>ENSG00000170430</t>
  </si>
  <si>
    <t>MMP3</t>
  </si>
  <si>
    <t>ENSG00000149968</t>
  </si>
  <si>
    <t>MPO</t>
  </si>
  <si>
    <t>ENSG00000005381</t>
  </si>
  <si>
    <t>MSRA</t>
  </si>
  <si>
    <t>ENSG00000175806</t>
  </si>
  <si>
    <t>MYB</t>
  </si>
  <si>
    <t>ENSG00000118513</t>
  </si>
  <si>
    <t>NME2</t>
  </si>
  <si>
    <t>ENSG00000243678</t>
  </si>
  <si>
    <t>NME8</t>
  </si>
  <si>
    <t>ENSG00000086288</t>
  </si>
  <si>
    <t>NOS3</t>
  </si>
  <si>
    <t>ENSG00000164867</t>
  </si>
  <si>
    <t>NOX1</t>
  </si>
  <si>
    <t>ENSG00000007952</t>
  </si>
  <si>
    <t>NQO1</t>
  </si>
  <si>
    <t>ENSG00000181019</t>
  </si>
  <si>
    <t>PAGE4</t>
  </si>
  <si>
    <t>ENSG00000101951</t>
  </si>
  <si>
    <t>PAX2</t>
  </si>
  <si>
    <t>ENSG00000075891</t>
  </si>
  <si>
    <t>PDE8A</t>
  </si>
  <si>
    <t>ENSG00000073417</t>
  </si>
  <si>
    <t>PDGFRA</t>
  </si>
  <si>
    <t>ENSG00000134853</t>
  </si>
  <si>
    <t>PDK1</t>
  </si>
  <si>
    <t>ENSG00000152256</t>
  </si>
  <si>
    <t>PENK</t>
  </si>
  <si>
    <t>ENSG00000181195</t>
  </si>
  <si>
    <t>PLA2R1</t>
  </si>
  <si>
    <t>ENSG00000153246</t>
  </si>
  <si>
    <t>PRKCD</t>
  </si>
  <si>
    <t>ENSG00000163932</t>
  </si>
  <si>
    <t>PRODH</t>
  </si>
  <si>
    <t>ENSG00000100033</t>
  </si>
  <si>
    <t>PTPRK</t>
  </si>
  <si>
    <t>ENSG00000152894</t>
  </si>
  <si>
    <t>PXN</t>
  </si>
  <si>
    <t>ENSG00000089159</t>
  </si>
  <si>
    <t>PYCR1</t>
  </si>
  <si>
    <t>ENSG00000183010</t>
  </si>
  <si>
    <t>PYCR2</t>
  </si>
  <si>
    <t>ENSG00000143811</t>
  </si>
  <si>
    <t>PYROXD1</t>
  </si>
  <si>
    <t>ENSG00000121350</t>
  </si>
  <si>
    <t>RAD52</t>
  </si>
  <si>
    <t>ENSG00000002016</t>
  </si>
  <si>
    <t>RNF112</t>
  </si>
  <si>
    <t>ENSG00000128482</t>
  </si>
  <si>
    <t>SELENON</t>
  </si>
  <si>
    <t>ENSG00000162430</t>
  </si>
  <si>
    <t>SELENOS</t>
  </si>
  <si>
    <t>ENSG00000131871</t>
  </si>
  <si>
    <t>SIN3A</t>
  </si>
  <si>
    <t>ENSG00000169375</t>
  </si>
  <si>
    <t>SLC4A11</t>
  </si>
  <si>
    <t>ENSG00000088836</t>
  </si>
  <si>
    <t>SRXN1</t>
  </si>
  <si>
    <t>ENSG00000271303</t>
  </si>
  <si>
    <t>SUMO4</t>
  </si>
  <si>
    <t>ENSG00000177688</t>
  </si>
  <si>
    <t>TLR6</t>
  </si>
  <si>
    <t>ENSG00000174130</t>
  </si>
  <si>
    <t>TMEM161A</t>
  </si>
  <si>
    <t>ENSG00000064545</t>
  </si>
  <si>
    <t>TRPC6</t>
  </si>
  <si>
    <t>ENSG00000137672</t>
  </si>
  <si>
    <t>UCP1</t>
  </si>
  <si>
    <t>ENSG00000109424</t>
  </si>
  <si>
    <t>VKORC1L1</t>
  </si>
  <si>
    <t>ENSG00000196715</t>
  </si>
  <si>
    <t>VNN1</t>
  </si>
  <si>
    <t>ENSG00000112299</t>
  </si>
  <si>
    <t>VRK2</t>
  </si>
  <si>
    <t>ENSG00000028116</t>
  </si>
  <si>
    <t>WNT16</t>
  </si>
  <si>
    <t>ENSG00000002745</t>
  </si>
  <si>
    <t>ZC3H12A</t>
  </si>
  <si>
    <t>ENSG00000163874</t>
  </si>
  <si>
    <t>ZNF580</t>
  </si>
  <si>
    <t>ENSG00000213015</t>
  </si>
  <si>
    <t>ABCD1</t>
  </si>
  <si>
    <t>ENSG00000101986</t>
  </si>
  <si>
    <t>ABL1</t>
  </si>
  <si>
    <t>ENSG00000097007</t>
  </si>
  <si>
    <t>ALOX12</t>
  </si>
  <si>
    <t>ENSG00000108839</t>
  </si>
  <si>
    <t>KDR</t>
  </si>
  <si>
    <t>ENSG00000128052</t>
  </si>
  <si>
    <t>MYOC</t>
  </si>
  <si>
    <t>ENSG00000034971</t>
  </si>
  <si>
    <t>TSPO</t>
  </si>
  <si>
    <t>ENSG00000100300</t>
  </si>
  <si>
    <t>NDUFV2</t>
  </si>
  <si>
    <t>ENSG00000178127</t>
  </si>
  <si>
    <t>WDR93</t>
  </si>
  <si>
    <t>ENSG00000140527</t>
  </si>
  <si>
    <t>COX4I2</t>
  </si>
  <si>
    <t>ENSG00000131055</t>
  </si>
  <si>
    <t>COX6A2</t>
  </si>
  <si>
    <t>ENSG00000156885</t>
  </si>
  <si>
    <t>COX8C</t>
  </si>
  <si>
    <t>ENSG00000187581</t>
  </si>
  <si>
    <t>SREBF1</t>
  </si>
  <si>
    <t>ENSG00000072310</t>
  </si>
  <si>
    <t>HDAC6</t>
  </si>
  <si>
    <t>ENSG00000094631</t>
  </si>
  <si>
    <t>ADCK1</t>
  </si>
  <si>
    <t>ENSG00000063761</t>
  </si>
  <si>
    <t>PID1</t>
  </si>
  <si>
    <t>ENSG00000153823</t>
  </si>
  <si>
    <t>ARHGAP11B</t>
  </si>
  <si>
    <t>ENSG00000285077</t>
  </si>
  <si>
    <t>CNP</t>
  </si>
  <si>
    <t>ENSG00000173786</t>
  </si>
  <si>
    <t>PUS1</t>
  </si>
  <si>
    <t>ENSG00000177192</t>
  </si>
  <si>
    <t>SLC25A31</t>
  </si>
  <si>
    <t>ENSG00000151475</t>
  </si>
  <si>
    <t>SLC9A1</t>
  </si>
  <si>
    <t>ENSG00000090020</t>
  </si>
  <si>
    <t>AGR2</t>
  </si>
  <si>
    <t>ENSG00000106541</t>
  </si>
  <si>
    <t>ALOX15</t>
  </si>
  <si>
    <t>ENSG00000161905</t>
  </si>
  <si>
    <t>ANKS4B</t>
  </si>
  <si>
    <t>ENSG00000175311</t>
  </si>
  <si>
    <t>ATP2A3</t>
  </si>
  <si>
    <t>ENSG00000074370</t>
  </si>
  <si>
    <t>BHLHA15</t>
  </si>
  <si>
    <t>ENSG00000180535</t>
  </si>
  <si>
    <t>BRSK2</t>
  </si>
  <si>
    <t>ENSG00000174672</t>
  </si>
  <si>
    <t>CALR3</t>
  </si>
  <si>
    <t>ENSG00000269058</t>
  </si>
  <si>
    <t>CASP4</t>
  </si>
  <si>
    <t>ENSG00000196954</t>
  </si>
  <si>
    <t>CAV1</t>
  </si>
  <si>
    <t>ENSG00000105974</t>
  </si>
  <si>
    <t>CDK5RAP3</t>
  </si>
  <si>
    <t>ENSG00000108465</t>
  </si>
  <si>
    <t>CEBPB</t>
  </si>
  <si>
    <t>ENSG00000172216</t>
  </si>
  <si>
    <t>CFTR</t>
  </si>
  <si>
    <t>ENSG00000001626</t>
  </si>
  <si>
    <t>CHAC1</t>
  </si>
  <si>
    <t>ENSG00000128965</t>
  </si>
  <si>
    <t>CREB3L1</t>
  </si>
  <si>
    <t>ENSG00000157613</t>
  </si>
  <si>
    <t>CREB3L3</t>
  </si>
  <si>
    <t>ENSG00000060566</t>
  </si>
  <si>
    <t>CTH</t>
  </si>
  <si>
    <t>ENSG00000116761</t>
  </si>
  <si>
    <t>DERL3</t>
  </si>
  <si>
    <t>ENSG00000099958</t>
  </si>
  <si>
    <t>EDEM1</t>
  </si>
  <si>
    <t>ENSG00000134109</t>
  </si>
  <si>
    <t>EDEM2</t>
  </si>
  <si>
    <t>ENSG00000088298</t>
  </si>
  <si>
    <t>ELAVL4</t>
  </si>
  <si>
    <t>ENSG00000162374</t>
  </si>
  <si>
    <t>ERN2</t>
  </si>
  <si>
    <t>ENSG00000134398</t>
  </si>
  <si>
    <t>ERP27</t>
  </si>
  <si>
    <t>ENSG00000139055</t>
  </si>
  <si>
    <t>FBXO17</t>
  </si>
  <si>
    <t>ENSG00000269190</t>
  </si>
  <si>
    <t>FBXO2</t>
  </si>
  <si>
    <t>ENSG00000116661</t>
  </si>
  <si>
    <t>FCGR2B</t>
  </si>
  <si>
    <t>ENSG00000072694</t>
  </si>
  <si>
    <t>FGF21</t>
  </si>
  <si>
    <t>ENSG00000105550</t>
  </si>
  <si>
    <t>GET4</t>
  </si>
  <si>
    <t>ENSG00000239857</t>
  </si>
  <si>
    <t>LPCAT3</t>
  </si>
  <si>
    <t>ENSG00000111684</t>
  </si>
  <si>
    <t>NCCRP1</t>
  </si>
  <si>
    <t>ENSG00000188505</t>
  </si>
  <si>
    <t>NHLRC1</t>
  </si>
  <si>
    <t>ENSG00000187566</t>
  </si>
  <si>
    <t>NIBAN1</t>
  </si>
  <si>
    <t>ENSG00000135842</t>
  </si>
  <si>
    <t>NPLOC4</t>
  </si>
  <si>
    <t>ENSG00000182446</t>
  </si>
  <si>
    <t>PDIA2</t>
  </si>
  <si>
    <t>ENSG00000185615</t>
  </si>
  <si>
    <t>PDIA4</t>
  </si>
  <si>
    <t>ENSG00000155660</t>
  </si>
  <si>
    <t>PIGBOS1</t>
  </si>
  <si>
    <t>ENSG00000225973</t>
  </si>
  <si>
    <t>PIK3R2</t>
  </si>
  <si>
    <t>ENSG00000105647</t>
  </si>
  <si>
    <t>PPP1R15B</t>
  </si>
  <si>
    <t>ENSG00000158615</t>
  </si>
  <si>
    <t>RASGRF1</t>
  </si>
  <si>
    <t>ENSG00000058335</t>
  </si>
  <si>
    <t>RASGRF2</t>
  </si>
  <si>
    <t>ENSG00000113319</t>
  </si>
  <si>
    <t>RCN3</t>
  </si>
  <si>
    <t>ENSG00000142552</t>
  </si>
  <si>
    <t>RNF103-CHMP3</t>
  </si>
  <si>
    <t>ENSG00000249884</t>
  </si>
  <si>
    <t>RNF175</t>
  </si>
  <si>
    <t>ENSG00000145428</t>
  </si>
  <si>
    <t>RNFT1</t>
  </si>
  <si>
    <t>ENSG00000189050</t>
  </si>
  <si>
    <t>SEL1L2</t>
  </si>
  <si>
    <t>ENSG00000101251</t>
  </si>
  <si>
    <t>SGTA</t>
  </si>
  <si>
    <t>ENSG00000104969</t>
  </si>
  <si>
    <t>TMEM117</t>
  </si>
  <si>
    <t>ENSG00000139173</t>
  </si>
  <si>
    <t>TMEM129</t>
  </si>
  <si>
    <t>ENSG00000168936</t>
  </si>
  <si>
    <t>TMEM259</t>
  </si>
  <si>
    <t>ENSG00000182087</t>
  </si>
  <si>
    <t>TMTC4</t>
  </si>
  <si>
    <t>ENSG00000125247</t>
  </si>
  <si>
    <t>TMUB2</t>
  </si>
  <si>
    <t>ENSG00000168591</t>
  </si>
  <si>
    <t>TRIB3</t>
  </si>
  <si>
    <t>ENSG00000101255</t>
  </si>
  <si>
    <t>TTC23L</t>
  </si>
  <si>
    <t>ENSG00000205838</t>
  </si>
  <si>
    <t>TXNDC12</t>
  </si>
  <si>
    <t>ENSG00000117862</t>
  </si>
  <si>
    <t>UBXN6</t>
  </si>
  <si>
    <t>ENSG00000167671</t>
  </si>
  <si>
    <t>USP13</t>
  </si>
  <si>
    <t>ENSG00000058056</t>
  </si>
  <si>
    <t>TJP3</t>
  </si>
  <si>
    <t>ENSG00000105289</t>
  </si>
  <si>
    <t>ANGPT1</t>
  </si>
  <si>
    <t>ENSG00000154188</t>
  </si>
  <si>
    <t>TJP2</t>
  </si>
  <si>
    <t>ENSG00000119139</t>
  </si>
  <si>
    <t>VEGFA</t>
  </si>
  <si>
    <t>ENSG00000112715</t>
  </si>
  <si>
    <t>MFSD2A</t>
  </si>
  <si>
    <t>ENSG00000168389</t>
  </si>
  <si>
    <t>JAM3</t>
  </si>
  <si>
    <t>ENSG00000166086</t>
  </si>
  <si>
    <t>CLDN3</t>
  </si>
  <si>
    <t>ENSG00000165215</t>
  </si>
  <si>
    <t>F11R</t>
  </si>
  <si>
    <t>ENSG00000158769</t>
  </si>
  <si>
    <t>TRPV1</t>
  </si>
  <si>
    <t>ENSG00000196689</t>
  </si>
  <si>
    <t>eTable 6. Correlation coefficients of gene expression between VPGs and Escherichia phage phiX174 in the SN</t>
  </si>
  <si>
    <t>Correlation coefficient
between VPGs and
Escherichia phage phiX174 
in the SN of non-PD individuals</t>
  </si>
  <si>
    <t>Correlation coefficient
between VPGs and
Escherichia phage phiX174 
in the SN of PD patients</t>
  </si>
  <si>
    <r>
      <rPr>
        <b/>
        <sz val="8"/>
        <color theme="1"/>
        <rFont val="宋体"/>
        <charset val="134"/>
      </rPr>
      <t>△</t>
    </r>
    <r>
      <rPr>
        <b/>
        <sz val="8"/>
        <color theme="1"/>
        <rFont val="Times New Roman"/>
        <charset val="0"/>
      </rPr>
      <t>Correlation coefficient (PD - non PD)</t>
    </r>
  </si>
  <si>
    <t>eTable 7. Correlation coefficients of gene expression between VPGs and Lactobacillus phage Sha1 in the SN</t>
  </si>
  <si>
    <t>Correlation coefficient
between VPGs and
Lactobacillus phage Sha1 
in the SN of non-PD individuals</t>
  </si>
  <si>
    <t>Correlation coefficient
between VPGs and
Lactobacillus phage Sha1 
in the SN of PD patients</t>
  </si>
  <si>
    <t>eTable 8. Correlation coefficients of gene expression between VPGs and phages in the SN</t>
  </si>
  <si>
    <t>Correlation coefficient 
between VPGs and
Lactobacillus phage Sha1 
in the SN of non-PD individuals</t>
  </si>
  <si>
    <t>Correlation coefficient 
between VPGs and
Escherichia phage phiX174 in the SN of non-PD individuals</t>
  </si>
  <si>
    <t>Correlation coefficient 
between VPGs and
Proteus phage VB_PmiS-Isfahan in the SN of non-PD individuals</t>
  </si>
  <si>
    <t>Correlation coefficient 
between VPGs and
Lactobacillus phage Sha1 
in the SN of PD patients</t>
  </si>
  <si>
    <t>Correlation coefficient between VPGs and
Escherichia phage phiX174 in the SN of PD patients</t>
  </si>
  <si>
    <t>Correlation coefficient 
between VPGs and
Proteus phage VB_PmiS-Isfahan 
in the SN of PD patients</t>
  </si>
  <si>
    <t>Entrez ID</t>
  </si>
  <si>
    <t>Full gene name</t>
  </si>
  <si>
    <t>Gene description</t>
  </si>
  <si>
    <t>cGAS</t>
  </si>
  <si>
    <t>cGAS-STING pathway</t>
  </si>
  <si>
    <t>Cyclic GMP-AMP Synthase</t>
  </si>
  <si>
    <t>Enables several functions, including 2',3'-cyclic GMP-AMP synthase activity; chromatin binding activity; and phosphatidylinositol-4,5-bisphosphate binding activity. Involved in several processes, including cellular response to exogenous dsRNA; positive regulation of intracellular signal transduction; and regulation of defense response. Located in several cellular components, including cytosol; nucleus; and site of double-strand break. [provided by Alliance of Genome Resources, Apr 2022]</t>
  </si>
  <si>
    <t>Stimulator Of Interferon Response CGAMP Interactor 1</t>
  </si>
  <si>
    <t>This gene encodes a five transmembrane protein that functions as a major regulator of the innate immune response to viral and bacterial infections. The encoded protein is a pattern recognition receptor that detects cytosolic nucleic acids and transmits signals that activate type I interferon responses. The encoded protein has also been shown to play a role in apoptotic signaling by associating with type II major histocompatibility complex. Mutations in this gene are the cause of infantile-onset STING-associated vasculopathy. Alternate splicing results in multiple transcript variants. [provided by RefSeq, Sep 2014]</t>
  </si>
  <si>
    <t>TANK binding kinase 1</t>
  </si>
  <si>
    <t>The NF-kappa-B (NFKB) complex of proteins is inhibited by I-kappa-B (IKB) proteins, which inactivate NFKB by trapping it in the cytoplasm. Phosphorylation of serine residues on the IKB proteins by IKB kinases marks them for destruction via the ubiquitination pathway, thereby allowing activation and nuclear translocation of the NFKB complex. The protein encoded by this gene is similar to IKB kinases and can mediate NFKB activation in response to certain growth factors. The protein is also an important kinase for antiviral innate immunity response. [provided by RefSeq, Sep 2021]</t>
  </si>
  <si>
    <t>interferon regulatory factor 3</t>
  </si>
  <si>
    <t>This gene encodes a member of the interferon regulatory transcription factor (IRF) family. The encoded protein is found in an inactive cytoplasmic form that upon serine/threonine phosphorylation forms a complex with CREBBP. This complex translocates to the nucleus and activates the transcription of interferons alpha and beta, as well as other interferon-induced genes. The protein plays an important role in the innate immune response against DNA and RNA viruses. Mutations in this gene are associated with Encephalopathy, acute, infection-induced, herpes-specific, 7. [provided by RefSeq, Sep 2020]</t>
  </si>
  <si>
    <t>NLRP3</t>
  </si>
  <si>
    <t>NLR family pyrin domain containing 3</t>
  </si>
  <si>
    <t>This gene encodes a pyrin-like protein containing a pyrin domain, a nucleotide-binding site (NBS) domain, and a leucine-rich repeat (LRR) motif. This protein interacts with the apoptosis-associated speck-like protein PYCARD/ASC, which contains a caspase recruitment domain, and is a member of the NLRP3 inflammasome complex. This complex functions as an upstream activator of NF-kappaB signaling, and it plays a role in the regulation of inflammation, the immune response, and apoptosis. The SARS-CoV 3a protein, a transmembrane pore-forming viroporin, has been shown to activate the NLRP3 inflammasome via the formation of ion channels in macrophages. Mutations in this gene are associated with familial cold autoinflammatory syndrome (FCAS), Muckle-Wells syndrome (MWS), chronic infantile neurological cutaneous and articular (CINCA) syndrome, neonatal-onset multisystem inflammatory disease (NOMID), keratoendotheliitis fugax hereditarian, and deafness, autosomal dominant 34, with or without inflammation. Multiple alternatively spliced transcript variants encoding distinct isoforms have been identified for this gene. Alternative 5' UTR structures are suggested by available data; however, insufficient evidence is available to determine if all of the represented 5' UTR splice patterns are biologically valid. [provided by RefSeq, Aug 2020]</t>
  </si>
  <si>
    <t>NFKB1</t>
  </si>
  <si>
    <t>nuclear factor kappa B subunit 1</t>
  </si>
  <si>
    <t>This gene encodes a 105 kD protein which can undergo cotranslational processing by the 26S proteasome to produce a 50 kD protein. The 105 kD protein is a Rel protein-specific transcription inhibitor and the 50 kD protein is a DNA binding subunit of the NF-kappa-B (NFKB) protein complex. NFKB is a transcription regulator that is activated by various intra- and extra-cellular stimuli such as cytokines, oxidant-free radicals, ultraviolet irradiation, and bacterial or viral products. Activated NFKB translocates into the nucleus and stimulates the expression of genes involved in a wide variety of biological functions. Inappropriate activation of NFKB has been associated with a number of inflammatory diseases while persistent inhibition of NFKB leads to inappropriate immune cell development or delayed cell growth. NFKB is a critical regulator of the immediate-early response to viral infection. Alternative splicing results in multiple transcript variants encoding different isoforms, at least one of which is proteolytically processed. [provided by RefSeq, Aug 2020]</t>
  </si>
  <si>
    <t>tripartite motif containing 25</t>
  </si>
  <si>
    <t>The protein encoded by this gene is a member of the tripartite motif (TRIM) family. The TRIM motif includes three zinc-binding domains, a RING, a B-box type 1 and a B-box type 2, and a coiled-coil region. The protein is an RNA binding protein, functions as a ubiquitin E3 ligase and is involved in multiple cellular processes, including regulation of antiviral innate immunity. [provided by RefSeq, Sep 2021]</t>
  </si>
  <si>
    <t>IRF9</t>
  </si>
  <si>
    <t>interferon regulatory factor 9</t>
  </si>
  <si>
    <t>This gene encodes a member of the interferon regulatory factor (IRF) family, a group of transcription factors with diverse roles, including virus-mediated activation of interferon, and modulation of cell growth, differentiation, apoptosis, and immune system activity. Members of the IRF family are characterized by a conserved N-terminal DNA-binding domain containing tryptophan (W) repeats. Mutations in this gene result in Immunodeficiency 65. [provided by RefSeq, Jul 2020]</t>
  </si>
  <si>
    <t>CCL5</t>
  </si>
  <si>
    <t>C-C motif chemokine ligand 5</t>
  </si>
  <si>
    <t>This gene is one of several chemokine genes clustered on the q-arm of chromosome 17. Chemokines form a superfamily of secreted proteins involved in immunoregulatory and inflammatory processes. The superfamily is divided into four subfamilies based on the arrangement of the N-terminal cysteine residues of the mature peptide. This chemokine, a member of the CC subfamily, functions as a chemoattractant for blood monocytes, memory T helper cells and eosinophils. It causes the release of histamine from basophils and activates eosinophils. This cytokine is one of the major HIV-suppressive factors produced by CD8+ cells. It functions as one of the natural ligands for the chemokine receptor chemokine (C-C motif) receptor 5 (CCR5), and it suppresses in vitro replication of the R5 strains of HIV-1, which use CCR5 as a coreceptor. Alternative splicing results in multiple transcript variants that encode different isoforms. [provided by RefSeq, Jul 2013]</t>
  </si>
  <si>
    <t>DDX41</t>
  </si>
  <si>
    <t>DEAD-box helicase 41</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e DEAD box protein family are believed to be involved in embryogenesis, spermatogenesis, and cellular growth and division. The protein encoded by this gene is a member of the DEAD box protein family and interacts with several spliceosomal proteins. In addition, the encoded protein may recognize the bacterial second messengers cyclic di-GMP and cyclic di-AMP, resulting in the induction of genes involved in the innate immune response. [provided by RefSeq, Jan 2017]</t>
  </si>
  <si>
    <t>XRCC6</t>
  </si>
  <si>
    <t>X-ray repair cross complementing 6</t>
  </si>
  <si>
    <t>The p70/p80 autoantigen is a nuclear complex consisting of two subunits with molecular masses of approximately 70 and 80 kDa. The complex functions as a single-stranded DNA-dependent ATP-dependent helicase. The complex may be involved in the repair of nonhomologous DNA ends such as that required for double-strand break repair, transposition, and V(D)J recombination. High levels of autoantibodies to p70 and p80 have been found in some patients with systemic lupus erythematosus. [provided by RefSeq, Jul 2008]</t>
  </si>
  <si>
    <t>interleukin 6</t>
  </si>
  <si>
    <t>This gene encodes a cytokine that functions in inflammation and the maturation of B cells. In addition, the encoded protein has been shown to be an endogenous pyrogen capable of inducing fever in people with autoimmune diseases or infections. The protein is primarily produced at sites of acute and chronic inflammation, where it is secreted into the serum and induces a transcriptional inflammatory response through interleukin 6 receptor, alpha. The functioning of this gene is implicated in a wide variety of inflammation-associated disease states, including suspectibility to diabetes mellitus and systemic juvenile rheumatoid arthritis. Elevated levels of the encoded protein have been found in virus infections, including COVID-19 (disease caused by SARS-CoV-2). [provided by RefSeq, Aug 2020]</t>
  </si>
  <si>
    <t>sirtuin 2</t>
  </si>
  <si>
    <t>This gene encodes a member of the sirtuin family of proteins, homologs to the yeast Sir2 protein. Members of the sirtuin family are characterized by a sirtuin core domain and grouped into four classes. The functions of human sirtuins have not yet been determined; however, yeast sirtuin proteins are known to regulate epigenetic gene silencing and suppress recombination of rDNA. Studies suggest that the human sirtuins may function as intracellular regulatory proteins with mono-ADP-ribosyltransferase activity. The protein encoded by this gene is included in class I of the sirtuin family. Several transcript variants are resulted from alternative splicing of this gene. [provided by RefSeq, Jul 2010]</t>
  </si>
  <si>
    <t>superoxide dismutase 3</t>
  </si>
  <si>
    <t>This gene encodes a member of the superoxide dismutase (SOD) protein family. SODs are antioxidant enzymes that catalyze the conversion of superoxide radicals into hydrogen peroxide and oxygen, which may protect the brain, lungs, and other tissues from oxidative stress. Proteolytic processing of the encoded protein results in the formation of two distinct homotetramers that differ in their ability to interact with the extracellular matrix (ECM). Homotetramers consisting of the intact protein, or type C subunit, exhibit high affinity for heparin and are anchored to the ECM. Homotetramers consisting of a proteolytically cleaved form of the protein, or type A subunit, exhibit low affinity for heparin and do not interact with the ECM. A mutation in this gene may be associated with increased heart disease risk. [provided by RefSeq, Oct 2015]</t>
  </si>
  <si>
    <t>CAMK2</t>
  </si>
  <si>
    <t>Calcium/Calmodulin Dependent Protein Kinase II Beta</t>
  </si>
  <si>
    <t>The product of this gene belongs to the serine/threonine protein kinase family and to the Ca(2+)/calmodulin-dependent protein kinase subfamily. Calcium signaling is crucial for several aspects of plasticity at glutamatergic synapses. In mammalian cells, the enzyme is composed of four different chains: alpha, beta, gamma, and delta. The product of this gene is a beta chain. It is possible that distinct isoforms of this chain have different cellular localizations and interact differently with calmodulin. Alternative splicing results in multiple transcript variants. [provided by RefSeq, May 2014]</t>
  </si>
  <si>
    <t>kelch like ECH associated protein 1</t>
  </si>
  <si>
    <t>This gene encodes a protein containing KELCH-1 like domains, as well as a BTB/POZ domain. Kelch-like ECH-associated protein 1 interacts with NF-E2-related factor 2 in a redox-sensitive manner and the dissociation of the proteins in the cytoplasm is followed by transportation of NF-E2-related factor 2 to the nucleus. This interaction results in the expression of the catalytic subunit of gamma-glutamylcysteine synthetase. Two alternatively spliced transcript variants encoding the same isoform have been found for this gene. [provided by RefSeq, Jul 2008]</t>
  </si>
  <si>
    <t>pyruvate dehydrogenase kinase 1</t>
  </si>
  <si>
    <t>Pyruvate dehydrogenase (PDH) is a mitochondrial multienzyme complex that catalyzes the oxidative decarboxylation of pyruvate and is one of the major enzymes responsible for the regulation of homeostasis of carbohydrate fuels in mammals. The enzymatic activity is regulated by a phosphorylation/dephosphorylation cycle. Phosphorylation of PDH by a specific pyruvate dehydrogenase kinase (PDK) results in inactivation. Multiple alternatively spliced transcript variants have been found for this gene. [provided by RefSeq, Jun 2013]</t>
  </si>
  <si>
    <t>peroxiredoxin 1</t>
  </si>
  <si>
    <t>This gene encodes a member of the peroxiredoxin family of antioxidant enzymes, which reduce hydrogen peroxide and alkyl hydroperoxides. The encoded protein may play an antioxidant protective role in cells, and may contribute to the antiviral activity of CD8(+) T-cells. This protein may have a proliferative effect and play a role in cancer development or progression. Four transcript variants encoding the same protein have been identified for this gene. [provided by RefSeq, Jan 2011]</t>
  </si>
  <si>
    <t>NADH:ubiquinone oxidoreductase subunit S4</t>
  </si>
  <si>
    <t>This gene encodes an nuclear-encoded accessory subunit of the mitochondrial membrane respiratory chain NADH dehydrogenase (complex I, or NADH:ubiquinone oxidoreductase). Complex I removes electrons from NADH and passes them to the electron acceptor ubiquinone. Mutations in this gene can cause mitochondrial complex I deficiencies such as Leigh syndrome. Alternative splicing results in multiple transcript variants. [provided by RefSeq, Dec 2015]</t>
  </si>
  <si>
    <t>apoptosis resistant E3 ubiquitin protein ligase 1</t>
  </si>
  <si>
    <t>Enables ubiquitin-protein transferase activity. Involved in negative regulation of apoptotic process; protein ubiquitination; and ubiquitin-dependent protein catabolic process. Located in cytosol. [provided by Alliance of Genome Resources, Apr 2022]</t>
  </si>
  <si>
    <t>BCL2 apoptosis regulator</t>
  </si>
  <si>
    <t>This gene encodes an integral outer mitochondrial membrane protein that blocks the apoptotic death of some cells such as lymphocytes. Constitutive expression of BCL2, such as in the case of translocation of BCL2 to Ig heavy chain locus, is thought to be the cause of follicular lymphoma. Alternative splicing results in multiple transcript variants. [provided by RefSeq, Feb 2016]</t>
  </si>
  <si>
    <t>ring finger protein 34</t>
  </si>
  <si>
    <t>The protein encoded by this gene contains a RINF finger, a motif known to be involved in protein-protein and protein-DNA interactions. This protein interacts with DNAJA3/hTid-1, which is a DnaJ protein reported to function as a modulator of apoptosis. Overexpression of this gene in Hela cells was shown to confer the resistance to TNF-alpha induced apoptosis, suggesting an anti-apoptotic function of this protein. This protein can be cleaved by caspase-3 during the induction of apoptosis. This protein also targets p53 and phospho-p53 for degradation. Alternatively splicing results in multiple transcript variants encoding distinct isoforms. [provided by RefSeq, Feb 2012]</t>
  </si>
  <si>
    <t>MCL1 apoptosis regulator, BCL2 family member</t>
  </si>
  <si>
    <t>This gene encodes an anti-apoptotic protein, which is a member of the Bcl-2 family. Alternative splicing results in multiple transcript variants. The longest gene product (isoform 1) enhances cell survival by inhibiting apoptosis while the alternatively spliced shorter gene products (isoform 2 and isoform 3) promote apoptosis and are death-inducing. [provided by RefSeq, Oct 2010]</t>
  </si>
  <si>
    <t>nucleolar protein 3</t>
  </si>
  <si>
    <t>This gene encodes an anti-apoptotic protein that has been shown to down-regulate the enzyme activities of caspase 2, caspase 8 and tumor protein p53. Multiple transcript variants encoding different isoforms have been found for this gene. [provided by RefSeq, Jun 2010]</t>
  </si>
  <si>
    <t>TNF alpha induced protein 3</t>
  </si>
  <si>
    <t>This gene was identified as a gene whose expression is rapidly induced by the tumor necrosis factor (TNF). The protein encoded by this gene is a zinc finger protein and ubiqitin-editing enzyme, and has been shown to inhibit NF-kappa B activation as well as TNF-mediated apoptosis. The encoded protein, which has both ubiquitin ligase and deubiquitinase activities, is involved in the cytokine-mediated immune and inflammatory responses. Several transcript variants encoding the same protein have been found for this gene. [provided by RefSeq, Jul 2012]</t>
  </si>
  <si>
    <t>MT-RNR2 Like 2</t>
  </si>
  <si>
    <t>Predicted to enable receptor antagonist activity. Predicted to be involved in negative regulation of execution phase of apoptosis. Predicted to be located in cytoplasm and extracellular region. [provided by Alliance of Genome Resources, Apr 2022]</t>
  </si>
  <si>
    <t>catechol-O-methyltransferase</t>
  </si>
  <si>
    <t>Catechol-O-methyltransferase catalyzes the transfer of a methyl group from S-adenosylmethionine to catecholamines, including the neurotransmitters dopamine, epinephrine, and norepinephrine. This O-methylation results in one of the major degradative pathways of the catecholamine transmitters. In addition to its role in the metabolism of endogenous substances, COMT is important in the metabolism of catechol drugs used in the treatment of hypertension, asthma, and Parkinson disease. COMT is found in two forms in tissues, a soluble form (S-COMT) and a membrane-bound form (MB-COMT). The differences between S-COMT and MB-COMT reside within the N-termini. Several transcript variants are formed through the use of alternative translation initiation sites and promoters. [provided by RefSeq, Sep 2008]</t>
  </si>
  <si>
    <t>glial cell derived neurotrophic factor</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The recombinant form of this protein, a highly conserved neurotrophic factor, was shown to promote the survival and differentiation of dopaminergic neurons in culture, and was able to prevent apoptosis of motor neurons induced by axotomy. This protein is a ligand for the product of the RET (rearranged during transfection) protooncogene. Mutations in this gene may be associated with Hirschsprung disease and Tourette syndrome. This gene encodes multiple protein isoforms that may undergo similar proteolytic processing. [provided by RefSeq, Aug 2016]</t>
  </si>
  <si>
    <t>SLC6A3</t>
  </si>
  <si>
    <t>solute carrier family 6 member 3</t>
  </si>
  <si>
    <t>This gene encodes a dopamine transporter which is a member of the sodium- and chloride-dependent neurotransmitter transporter family. The 3' UTR of this gene contains a 40 bp tandem repeat, referred to as a variable number tandem repeat or VNTR, which can be present in 3 to 11 copies. Variation in the number of repeats is associated with idiopathic epilepsy, attention-deficit hyperactivity disorder, dependence on alcohol and cocaine, susceptibility to Parkinson disease and protection against nicotine dependence.[provided by RefSeq, Nov 2009]</t>
  </si>
  <si>
    <t>tyrosine hydroxylase</t>
  </si>
  <si>
    <t>The protein encoded by this gene is involved in the conversion of tyrosine to dopamine. It is the rate-limiting enzyme in the synthesis of catecholamines, hence plays a key role in the physiology of adrenergic neurons. Mutations in this gene have been associated with autosomal recessive Segawa syndrome. Alternatively spliced transcript variants encoding different isoforms have been noted for this gene. [provided by RefSeq, Jul 2008]</t>
  </si>
  <si>
    <t>G protein-coupled receptor 37</t>
  </si>
  <si>
    <t>This gene is a member of the G protein-coupled receptor family. The encoded protein contains seven transmembrane domains and is found in cell and endoplasmic reticulum membranes. G protein-coupled receptors are involved in translating outside signals into G protein mediated intracellular effects. This gene product interacts with Parkin and is involved in juvenile Parkinson disease. [provided by RefSeq, Oct 2012]</t>
  </si>
  <si>
    <t>brain derived neurotrophic factor</t>
  </si>
  <si>
    <t>This gene encodes a member of the nerve growth factor family of proteins. Alternative splicing results in multiple transcript variants, at least one of which encodes a preproprotein that is proteolytically processed to generate the mature protein. Binding of this protein to its cognate receptor promotes neuronal survival in the adult brain. Expression of this gene is reduced in Alzheimer's, Parkinson's, and Huntington's disease patients. This gene may play a role in the regulation of the stress response and in the biology of mood disorders. [provided by RefSeq, Nov 2015]</t>
  </si>
  <si>
    <t>syntaxin 11</t>
  </si>
  <si>
    <t>This gene encodes a member of the syntaxin family. Syntaxins have been implicated in the targeting and fusion of intracellular transport vesicles. This family member may regulate protein transport among late endosomes and the trans-Golgi network. Mutations in this gene have been associated with familial hemophagocytic lymphohistiocytosis. [provided by RefSeq, Jul 2008]</t>
  </si>
  <si>
    <t>solute carrier family 1 member 3</t>
  </si>
  <si>
    <t>This gene encodes a member of a member of a high affinity glutamate transporter family. This gene functions in the termination of excitatory neurotransmission in central nervous system. Mutations are associated with episodic ataxia, Type 6. Alternative splicing results in multiple transcript variants.[provided by RefSeq, Feb 2014]</t>
  </si>
  <si>
    <t>5-hydroxytryptamine receptor 1A</t>
  </si>
  <si>
    <t>This gene encodes a G protein-coupled receptor for 5-hydroxytryptamine (serotonin), and belongs to the 5-hydroxytryptamine receptor subfamily. Serotonin has been implicated in a number of physiologic processes and pathologic conditions. Inactivation of this gene in mice results in behavior consistent with an increased anxiety and stress response. Mutation in the promoter of this gene has been associated with menstrual cycle-dependent periodic fevers. [provided by RefSeq, Jun 2012]</t>
  </si>
  <si>
    <t>autophagy related 3</t>
  </si>
  <si>
    <t>This gene encodes a ubiquitin-like-conjugating enzyme and is a component of ubiquitination-like systems involved in autophagy, the process of degradation, turnover and recycling of cytoplasmic constituents in eukaryotic cells. This protein is known to play a role in regulation of autophagy during cell death. A pseudogene of this gene is located on chromosome 20. Alternative splicing results in multiple transcript variants encoding different isoforms. [provided by RefSeq, Jul 2013]</t>
  </si>
  <si>
    <t>NBR1 autophagy cargo receptor</t>
  </si>
  <si>
    <t>The protein encoded by this gene was originally identified as an ovarian tumor antigen monitored in ovarian cancer. The encoded protein contains a B-box/coiled-coil motif, which is present in many genes with transformation potential. It functions as a specific autophagy receptor for the selective autophagic degradation of peroxisomes by forming intracellular inclusions with ubiquitylated autophagic substrates. This gene is located on a region of chromosome 17q21.1 that is in close proximity to the BRCA1 tumor suppressor gene. Alternative splicing of this gene results in multiple transcript variants. [provided by RefSeq, Apr 2014]</t>
  </si>
  <si>
    <t>CLN3 lysosomal/endosomal transmembrane protein, battenin</t>
  </si>
  <si>
    <t>This gene encodes a protein that is involved in lysosomal function. Mutations in this, as well as other neuronal ceroid-lipofuscinosis (CLN) genes, cause neurodegenerative diseases commonly known as Batten disease or collectively known as neuronal ceroid lipofuscinoses (NCLs). Many alternatively spliced transcript variants have been found for this gene. [provided by RefSeq, Jul 2008]</t>
  </si>
  <si>
    <t>sequestosome 1</t>
  </si>
  <si>
    <t>This gene encodes a multifunctional protein that binds ubiquitin and regulates activation of the nuclear factor kappa-B (NF-kB) signaling pathway. The protein functions as a scaffolding/adaptor protein in concert with TNF receptor-associated factor 6 to mediate activation of NF-kB in response to upstream signals. Alternatively spliced transcript variants encoding either the same or different isoforms have been identified for this gene. Mutations in this gene result in sporadic and familial Paget disease of bone. [provided by RefSeq, Mar 2009]</t>
  </si>
  <si>
    <t>lysosomal associated membrane protein 2</t>
  </si>
  <si>
    <t>The protein encoded by this gene is a member of a family of membrane glycoproteins. This glycoprotein provides selectins with carbohydrate ligands. It may play a role in tumor cell metastasis. It may also function in the protection, maintenance, and adhesion of the lysosome. Alternative splicing of this gene results in multiple transcript variants encoding distinct proteins. [provided by RefSeq, Jul 2008]</t>
  </si>
  <si>
    <t>proteasome 26S subunit, non-ATPase 1</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the largest non-ATPase subunit of the 19S regulator lid, which is responsible for substrate recognition and binding. There is evidence that this proteasome and its subunits interact with viral proteins, including those of coronaviruses. Alternatively spliced transcript variants have been found for this gene.[provided by RefSeq, Aug 2020]</t>
  </si>
  <si>
    <t>ubiquitin specific peptidase 44</t>
  </si>
  <si>
    <t>The protein encoded by this gene is a protease that functions as a deubiquitinating enzyme. The encoded protein is thought to help regulate the spindle assembly checkpoint by preventing early anaphase onset. This protein specifically deubiquitinates CDC20, which stabilizes the anaphase promoting complex/cyclosome. [provided by RefSeq, Dec 2016]</t>
  </si>
  <si>
    <t>AKT serine/threonine kinase 3</t>
  </si>
  <si>
    <t>The protein encoded by this gene is a member of the AKT, also called PKB,  serine/threonine protein kinase family. AKT kinases are known to be regulators of cell signaling in response to insulin and growth factors. They are involved in a wide variety of biological processes including cell proliferation, differentiation, apoptosis, tumorigenesis, as well as glycogen synthesis and glucose uptake. This kinase has been shown to be stimulated by platelet-derived growth factor (PDGF), insulin, and insulin-like growth factor 1 (IGF1). Alternatively splice transcript variants encoding distinct isoforms have been described. [provided by RefSeq, Jul 2008]</t>
  </si>
  <si>
    <t>ATR serine/threonine kinase</t>
  </si>
  <si>
    <t>The protein encoded by this gene is a serine/threonine kinase and DNA damage sensor, activating cell cycle checkpoint signaling upon DNA stress. The encoded protein can phosphorylate and activate several proteins involved in the inhibition of DNA replication and mitosis, and can promote DNA repair, recombination, and apoptosis. This protein is also important for fragile site stability and centrosome duplication. Defects in this gene are a cause of Seckel syndrome 1. [provided by RefSeq, Aug 2017]</t>
  </si>
  <si>
    <t>structural maintenance of chromosomes 6</t>
  </si>
  <si>
    <t>Enables ubiquitin protein ligase binding activity. Involved in several processes, including cellular senescence; positive regulation of chromosome segregation; and telomere maintenance via recombination. Located in chromosome and nuclear body. Part of Smc5-Smc6 complex. [provided by Alliance of Genome Resources, Apr 2022]</t>
  </si>
  <si>
    <t>NIMA related kinase 6</t>
  </si>
  <si>
    <t>The protein encoded by this gene is a kinase required for progression through the metaphase portion of mitosis. Inhibition of the encoded protein can lead to apoptosis. This protein also can enhance tumorigenesis by suppressing tumor cell senescence. Several transcript variants encoding a few different isoforms have been found for this gene. [provided by RefSeq, Oct 2011]</t>
  </si>
  <si>
    <t>tight junction protein 1</t>
  </si>
  <si>
    <t>This gene encodes a member of the membrane-associated guanylate kinase (MAGUK) family of proteins, and acts as a tight junction adaptor protein that also regulates adherens junctions. Tight junctions regulate the movement of ions and macromolecules between endothelial and epithelial cells. The multidomain structure of this scaffold protein, including a postsynaptic density 95/disc-large/zona occludens (PDZ) domain, a Src homology (SH3) domain, a guanylate kinase (GuK) domain and unique (U) motifs all help to co-ordinate binding of transmembrane proteins, cytosolic proteins, and F-actin, which are required for tight junction function. Alternative splicing results in multiple transcript variants encoding different isoforms. [provided by RefSeq, Aug 2017]</t>
  </si>
  <si>
    <t>occludin</t>
  </si>
  <si>
    <t>This gene encodes an integral membrane protein that is required for cytokine-induced regulation of the tight junction paracellular permeability barrier. Mutations in this gene are thought to be a cause of band-like calcification with simplified gyration and polymicrogyria (BLC-PMG), an autosomal recessive neurologic disorder that is also known as pseudo-TORCH syndrome. Alternative splicing results in multiple transcript variants. A related pseudogene is present 1.5 Mb downstream on the q arm of chromosome 5. [provided by RefSeq, Apr 2011]</t>
  </si>
  <si>
    <t>junctional adhesion molecule 3</t>
  </si>
  <si>
    <t>Tight junctions represent one mode of cell-to-cell adhesion in epithelial or endothelial cell sheets, forming continuous seals around cells and serving as a physical barrier to prevent solutes and water from passing freely through the paracellular space. The protein encoded by this immunoglobulin superfamily gene member is localized in the tight junctions between high endothelial cells. Unlike other proteins in this family, the this protein is unable to adhere to leukocyte cell lines and only forms weak homotypic interactions. The encoded protein is a member of the junctional adhesion molecule protein family and acts as a receptor for another member of this family. A mutation in an intron of this gene is associated with hemorrhagic destruction of the brain, subependymal calcification, and congenital cataracts. Alternative splicing results in multiple transcript variants.[provided by RefSeq, Apr 2011]</t>
  </si>
  <si>
    <t>claudin 5</t>
  </si>
  <si>
    <t>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Mutations in this gene have been found in patients with velocardiofacial syndrome. Alternative splicing results in multiple transcript variants encoding distinct isoforms. [provided by RefSeq, May 2018]</t>
  </si>
  <si>
    <t>eTable 9. Differentially expressed genes (DEGs) between PD patients and non-PD individuals</t>
  </si>
  <si>
    <t>Gene symbol of DEGs</t>
  </si>
  <si>
    <t>logFC</t>
  </si>
  <si>
    <r>
      <rPr>
        <b/>
        <i/>
        <sz val="8"/>
        <color theme="1"/>
        <rFont val="Times New Roman"/>
        <charset val="0"/>
      </rPr>
      <t>p</t>
    </r>
    <r>
      <rPr>
        <b/>
        <sz val="8"/>
        <color theme="1"/>
        <rFont val="Times New Roman"/>
        <charset val="0"/>
      </rPr>
      <t>value</t>
    </r>
  </si>
  <si>
    <r>
      <rPr>
        <b/>
        <sz val="8"/>
        <color theme="1"/>
        <rFont val="Times New Roman"/>
        <charset val="0"/>
      </rPr>
      <t xml:space="preserve">adj. </t>
    </r>
    <r>
      <rPr>
        <b/>
        <i/>
        <sz val="8"/>
        <color theme="1"/>
        <rFont val="Times New Roman"/>
        <charset val="0"/>
      </rPr>
      <t>p</t>
    </r>
    <r>
      <rPr>
        <b/>
        <sz val="8"/>
        <color theme="1"/>
        <rFont val="Times New Roman"/>
        <charset val="0"/>
      </rPr>
      <t>value</t>
    </r>
  </si>
  <si>
    <t>up/down</t>
  </si>
  <si>
    <t>down</t>
  </si>
  <si>
    <t>Solute Carrier Family 6 Member 3</t>
  </si>
  <si>
    <t>Tyrosine Hydroxylase</t>
  </si>
  <si>
    <t>Solute carrier family 18 member A2</t>
  </si>
  <si>
    <t>ALDH1A1</t>
  </si>
  <si>
    <t>Aldehyde dehydrogenase 1 family member A1</t>
  </si>
  <si>
    <t>Fibroblast growth factor 13</t>
  </si>
  <si>
    <t>PCDH8</t>
  </si>
  <si>
    <t>Protocadherin 8</t>
  </si>
  <si>
    <t>AGTR1</t>
  </si>
  <si>
    <t>Angiotensin II receptor type 1</t>
  </si>
  <si>
    <t>DLK1</t>
  </si>
  <si>
    <t>Delta like non-canonical Notch ligand 1</t>
  </si>
  <si>
    <t>GBE1</t>
  </si>
  <si>
    <t>1,4-alpha-glucan branching enzyme 1</t>
  </si>
  <si>
    <t>TMEM255A</t>
  </si>
  <si>
    <t>Transmembrane protein 255A</t>
  </si>
  <si>
    <t>Synaptic vesicle glycoprotein 2C</t>
  </si>
  <si>
    <t>KCNJ6</t>
  </si>
  <si>
    <t>Potassium inwardly rectifying channel subfamily J member 6</t>
  </si>
  <si>
    <t>EN1</t>
  </si>
  <si>
    <t>Engrailed homeobox 1</t>
  </si>
  <si>
    <t>CBLN1</t>
  </si>
  <si>
    <t>Cerebellin 1 precursor</t>
  </si>
  <si>
    <t>Dopa decarboxylase</t>
  </si>
  <si>
    <t>TPBG</t>
  </si>
  <si>
    <t>Trophoblast glycoprotein</t>
  </si>
  <si>
    <t>Synaptotagmin 1</t>
  </si>
  <si>
    <t>SCG2</t>
  </si>
  <si>
    <t>Secretogranin II</t>
  </si>
  <si>
    <t>RALYL</t>
  </si>
  <si>
    <t>RALY RNA binding protein like</t>
  </si>
  <si>
    <t>Synaptic vesicle glycoprotein 2B</t>
  </si>
  <si>
    <t>Synaptogyrin 3</t>
  </si>
  <si>
    <t>REEP1</t>
  </si>
  <si>
    <t>Receptor accessory protein 1</t>
  </si>
  <si>
    <t>PCSK1</t>
  </si>
  <si>
    <t>Proprotein convertase subtilisin/kexin type 1</t>
  </si>
  <si>
    <t>PRKAR2B</t>
  </si>
  <si>
    <t>Protein kinase cAMP-dependent type II regulatory subunit beta</t>
  </si>
  <si>
    <t>ELKS/RAB6-interacting/CAST family member 2</t>
  </si>
  <si>
    <t>RGS4</t>
  </si>
  <si>
    <t>Regulator of G protein signaling 4</t>
  </si>
  <si>
    <t>RET</t>
  </si>
  <si>
    <t>Ret proto-oncogene</t>
  </si>
  <si>
    <t>Calcium dependent secretion activator 2</t>
  </si>
  <si>
    <t>VSNL1</t>
  </si>
  <si>
    <t>Visinin like 1</t>
  </si>
  <si>
    <t>GNG3</t>
  </si>
  <si>
    <t>G protein subunit gamma 3</t>
  </si>
  <si>
    <t>Cholecystokinin</t>
  </si>
  <si>
    <t>STMN2</t>
  </si>
  <si>
    <t>Stathmin 2</t>
  </si>
  <si>
    <t>DNM1</t>
  </si>
  <si>
    <t>Dynamin 1</t>
  </si>
  <si>
    <t>NELL2</t>
  </si>
  <si>
    <t>Neural EGFL like 2</t>
  </si>
  <si>
    <t>NEFL</t>
  </si>
  <si>
    <t>Neurofilament light chain</t>
  </si>
  <si>
    <t>ANKRD34C</t>
  </si>
  <si>
    <t>Ankyrin repeat domain 34C</t>
  </si>
  <si>
    <t>RCAN2</t>
  </si>
  <si>
    <t>Regulator of calcineurin 2</t>
  </si>
  <si>
    <t>AMPH</t>
  </si>
  <si>
    <t>Amphiphysin</t>
  </si>
  <si>
    <t>NEFH</t>
  </si>
  <si>
    <t>Neurofilament heavy chain</t>
  </si>
  <si>
    <t>TUBB2A</t>
  </si>
  <si>
    <t>Tubulin beta 2A class IIa</t>
  </si>
  <si>
    <t>SNX10</t>
  </si>
  <si>
    <t>Sorting nexin 10</t>
  </si>
  <si>
    <t>SDC1</t>
  </si>
  <si>
    <t>Syndecan 1</t>
  </si>
  <si>
    <t>LMO3</t>
  </si>
  <si>
    <t>LIM domain only 3</t>
  </si>
  <si>
    <t>CHGB</t>
  </si>
  <si>
    <t>Chromogranin B</t>
  </si>
  <si>
    <t>SCN3B</t>
  </si>
  <si>
    <t>Sodium voltage-gated channel beta subunit 3</t>
  </si>
  <si>
    <t>RBM3</t>
  </si>
  <si>
    <t>RNA binding motif protein 3</t>
  </si>
  <si>
    <t>Nuclear receptor subfamily 4 group A member 2</t>
  </si>
  <si>
    <t>ANK1</t>
  </si>
  <si>
    <t>Ankyrin 1</t>
  </si>
  <si>
    <t>TAGLN3</t>
  </si>
  <si>
    <t>Transgelin 3</t>
  </si>
  <si>
    <t>INSM1</t>
  </si>
  <si>
    <t>INSM transcriptional repressor 1</t>
  </si>
  <si>
    <t>CUX2</t>
  </si>
  <si>
    <t>Cut like homeobox 2</t>
  </si>
  <si>
    <t>MDH1</t>
  </si>
  <si>
    <t>Malate dehydrogenase 1</t>
  </si>
  <si>
    <t>NSG2</t>
  </si>
  <si>
    <t>Neuronal vesicle trafficking associated 2</t>
  </si>
  <si>
    <t>CALY</t>
  </si>
  <si>
    <t>Calcyon neuron specific vesicular protein</t>
  </si>
  <si>
    <t>SNAP91</t>
  </si>
  <si>
    <t>Synaptosome associated protein 91</t>
  </si>
  <si>
    <t>Calcium dependent secretion activator</t>
  </si>
  <si>
    <t>INA</t>
  </si>
  <si>
    <t>Internexin neuronal intermediate filament protein alpha</t>
  </si>
  <si>
    <t>GAP43</t>
  </si>
  <si>
    <t>Growth associated protein 43</t>
  </si>
  <si>
    <t>THY1</t>
  </si>
  <si>
    <t>Thy-1 cell surface antigen</t>
  </si>
  <si>
    <t>NMNAT2</t>
  </si>
  <si>
    <t>Nicotinamide nucleotide adenylyltransferase 2</t>
  </si>
  <si>
    <t>GABBR2</t>
  </si>
  <si>
    <t>Gamma-aminobutyric acid type B receptor subunit 2</t>
  </si>
  <si>
    <t>RAP1GAP2</t>
  </si>
  <si>
    <t>RAP1 GTPase activating protein 2</t>
  </si>
  <si>
    <t>BEX1</t>
  </si>
  <si>
    <t>Brain expressed X-linked 1</t>
  </si>
  <si>
    <t>PEG10</t>
  </si>
  <si>
    <t>Paternally expressed 10</t>
  </si>
  <si>
    <t>NTSR1</t>
  </si>
  <si>
    <t>Neurotensin receptor 1</t>
  </si>
  <si>
    <t>LRRN3</t>
  </si>
  <si>
    <t>Leucine rich repeat neuronal 3</t>
  </si>
  <si>
    <t>MLLT11 transcription factor 7 cofactor</t>
  </si>
  <si>
    <t>CLSTN2</t>
  </si>
  <si>
    <t>Calsyntenin 2</t>
  </si>
  <si>
    <t>NRIP3</t>
  </si>
  <si>
    <t>Nuclear receptor interacting protein 3</t>
  </si>
  <si>
    <t>LRRC49</t>
  </si>
  <si>
    <t>Leucine rich repeat containing 49</t>
  </si>
  <si>
    <t>MYRIP</t>
  </si>
  <si>
    <t>Myosin VIIA and Rab interacting protein</t>
  </si>
  <si>
    <t>MAGED1</t>
  </si>
  <si>
    <t>MAGE family member D1</t>
  </si>
  <si>
    <t>ACTR10</t>
  </si>
  <si>
    <t>Actin related protein 10</t>
  </si>
  <si>
    <t>RGS7</t>
  </si>
  <si>
    <t>Regulator of G protein signaling 7</t>
  </si>
  <si>
    <t>NECAP1</t>
  </si>
  <si>
    <t>NECAP endocytosis associated 1</t>
  </si>
  <si>
    <t>PCYOX1L</t>
  </si>
  <si>
    <t>Prenylcysteine oxidase 1 like</t>
  </si>
  <si>
    <t>Syntaxin binding protein 1</t>
  </si>
  <si>
    <t>NSG1</t>
  </si>
  <si>
    <t>Neuronal vesicle trafficking associated 1</t>
  </si>
  <si>
    <t>Hypoxanthine phosphoribosyltransferase 1</t>
  </si>
  <si>
    <t>PNMA8A</t>
  </si>
  <si>
    <t>PNMA family member 8A</t>
  </si>
  <si>
    <t>Synaptosome associated protein 25</t>
  </si>
  <si>
    <t>GABRB1</t>
  </si>
  <si>
    <t>Gamma-aminobutyric acid type A receptor subunit beta1</t>
  </si>
  <si>
    <t>GPX3</t>
  </si>
  <si>
    <t>Glutathione peroxidase 3</t>
  </si>
  <si>
    <t>PIP5K1B</t>
  </si>
  <si>
    <t>Phosphatidylinositol-4-phosphate 5-kinase type 1 beta</t>
  </si>
  <si>
    <t>AHNAK2</t>
  </si>
  <si>
    <t>AHNAK nucleoprotein 2</t>
  </si>
  <si>
    <t>ATP8A2</t>
  </si>
  <si>
    <t>ATPase phospholipid transporting 8A2</t>
  </si>
  <si>
    <t>DYNC1I1</t>
  </si>
  <si>
    <t>Dynein cytoplasmic 1 intermediate chain 1</t>
  </si>
  <si>
    <t>NDRG4</t>
  </si>
  <si>
    <t>NDRG family member 4</t>
  </si>
  <si>
    <t>SCN3A</t>
  </si>
  <si>
    <t>Sodium voltage-gated channel alpha subunit 3</t>
  </si>
  <si>
    <t>GTP cyclohydrolase 1</t>
  </si>
  <si>
    <t>DCLK1</t>
  </si>
  <si>
    <t>Doublecortin like kinase 1</t>
  </si>
  <si>
    <t>ANXA6</t>
  </si>
  <si>
    <t>Annexin A6</t>
  </si>
  <si>
    <t>KCNS3</t>
  </si>
  <si>
    <t>Potassium voltage-gated channel modifier subfamily S member 3</t>
  </si>
  <si>
    <t>KIAA0319</t>
  </si>
  <si>
    <t>Dyslexia-Associated Protein KIAA0319</t>
  </si>
  <si>
    <t>HBB</t>
  </si>
  <si>
    <t>Hemoglobin subunit beta</t>
  </si>
  <si>
    <t>PLPPR4</t>
  </si>
  <si>
    <t>Phospholipid phosphatase related 4</t>
  </si>
  <si>
    <t>ACOT7</t>
  </si>
  <si>
    <t>Acyl-CoA thioesterase 7</t>
  </si>
  <si>
    <t>TMEM35A</t>
  </si>
  <si>
    <t>Transmembrane protein 35A</t>
  </si>
  <si>
    <t>SULT4A1</t>
  </si>
  <si>
    <t>Sulfotransferase family 4A member 1</t>
  </si>
  <si>
    <t>NAP1L2</t>
  </si>
  <si>
    <t>Nucleosome assembly protein 1 like 2</t>
  </si>
  <si>
    <t>ATPase H+ transporting V1 subunit B2</t>
  </si>
  <si>
    <t>PLD3</t>
  </si>
  <si>
    <t>Phospholipase D family member 3</t>
  </si>
  <si>
    <t>RAB3A, member RAS oncogene family</t>
  </si>
  <si>
    <t>Synaptic vesicle glycoprotein 2A</t>
  </si>
  <si>
    <t>TUBA4A</t>
  </si>
  <si>
    <t>Tubulin alpha 4a</t>
  </si>
  <si>
    <t>SLC12A5</t>
  </si>
  <si>
    <t>Solute carrier family 12 member 5</t>
  </si>
  <si>
    <t>CIRBP</t>
  </si>
  <si>
    <t>Cold inducible RNA binding protein</t>
  </si>
  <si>
    <t>PSD3</t>
  </si>
  <si>
    <t>Pleckstrin and Sec7 domain containing 3</t>
  </si>
  <si>
    <t>SMPX</t>
  </si>
  <si>
    <t>Small muscle protein X-linked</t>
  </si>
  <si>
    <t>ATPase H+ transporting V0 subunit e2</t>
  </si>
  <si>
    <t>FKBP1B</t>
  </si>
  <si>
    <t>FKBP prolyl isomerase 1B</t>
  </si>
  <si>
    <t>PBX1</t>
  </si>
  <si>
    <t>PBX homeobox 1</t>
  </si>
  <si>
    <t>Modulator of apoptosis 1</t>
  </si>
  <si>
    <t>PTPRN</t>
  </si>
  <si>
    <t>Protein tyrosine phosphatase receptor type N</t>
  </si>
  <si>
    <t>Regulating synaptic membrane exocytosis 3</t>
  </si>
  <si>
    <t>Synuclein alpha</t>
  </si>
  <si>
    <t>TBC1D9</t>
  </si>
  <si>
    <t>TBC1 domain family member 9</t>
  </si>
  <si>
    <t>ATPase H+ transporting V1 subunit G2</t>
  </si>
  <si>
    <t>OGDHL</t>
  </si>
  <si>
    <t>Oxoglutarate dehydrogenase L</t>
  </si>
  <si>
    <t>SMAP1</t>
  </si>
  <si>
    <t>Small ArfGAP 1</t>
  </si>
  <si>
    <t>LBH</t>
  </si>
  <si>
    <t>LBH regulator of WNT signaling pathway</t>
  </si>
  <si>
    <t>CACNA2D2</t>
  </si>
  <si>
    <t>Calcium voltage-gated channel auxiliary subunit alpha2delta 2</t>
  </si>
  <si>
    <t>C12orf10</t>
  </si>
  <si>
    <t>MYG1 Exonuclease</t>
  </si>
  <si>
    <t>VAV3</t>
  </si>
  <si>
    <t>Vav guanine nucleotide exchange factor 3</t>
  </si>
  <si>
    <t>RUNDC3A</t>
  </si>
  <si>
    <t>RUN domain containing 3A</t>
  </si>
  <si>
    <t>PTDSS1</t>
  </si>
  <si>
    <t>Phosphatidylserine synthase 1</t>
  </si>
  <si>
    <t>CCNH</t>
  </si>
  <si>
    <t>Cyclin H</t>
  </si>
  <si>
    <t>MTCL1</t>
  </si>
  <si>
    <t>Microtubule crosslinking factor 1</t>
  </si>
  <si>
    <t>NEFM</t>
  </si>
  <si>
    <t>Neurofilament medium chain</t>
  </si>
  <si>
    <t>Proteasome 26S subunit, non-ATPase 12</t>
  </si>
  <si>
    <t>BASP1</t>
  </si>
  <si>
    <t>Brain abundant membrane attached signal protein 1</t>
  </si>
  <si>
    <t>FRRS1L</t>
  </si>
  <si>
    <t>Ferric chelate reductase 1 like</t>
  </si>
  <si>
    <t>TSPAN13</t>
  </si>
  <si>
    <t>Tetraspanin 13</t>
  </si>
  <si>
    <t>MRPL15</t>
  </si>
  <si>
    <t>Mitochondrial ribosomal protein L15</t>
  </si>
  <si>
    <t>DDIT4</t>
  </si>
  <si>
    <t>up</t>
  </si>
  <si>
    <t>DNA damage inducible transcript 4</t>
  </si>
  <si>
    <t>CXCR4</t>
  </si>
  <si>
    <t>C-X-C motif chemokine receptor 4</t>
  </si>
  <si>
    <t>Heat shock protein family B (small) member 1</t>
  </si>
  <si>
    <t>RELN</t>
  </si>
  <si>
    <t>Reelin</t>
  </si>
  <si>
    <t>MAFF</t>
  </si>
  <si>
    <t>MAF bZIP transcription factor F</t>
  </si>
  <si>
    <t>MSLN</t>
  </si>
  <si>
    <t>Mesothelin</t>
  </si>
  <si>
    <t>Hepatocyte growth factor</t>
  </si>
  <si>
    <t>NKX6-1</t>
  </si>
  <si>
    <t>NK6 homeobox 1</t>
  </si>
  <si>
    <t>SIGLEC9</t>
  </si>
  <si>
    <t>Sialic acid binding Ig like lectin 9</t>
  </si>
  <si>
    <t>T-box transcription factor 3</t>
  </si>
  <si>
    <t>CSTA</t>
  </si>
  <si>
    <t>Cystatin A</t>
  </si>
  <si>
    <t>NPTX2</t>
  </si>
  <si>
    <t>Neuronal pentraxin 2</t>
  </si>
  <si>
    <t>TOR4A</t>
  </si>
  <si>
    <t>Torsin family 4 member A</t>
  </si>
  <si>
    <t>NAALADL1</t>
  </si>
  <si>
    <t>N-acetylated alpha-linked acidic dipeptidase like 1</t>
  </si>
  <si>
    <t>LIME1</t>
  </si>
  <si>
    <t>Lck interacting transmembrane adaptor 1</t>
  </si>
  <si>
    <t>SAMSN1</t>
  </si>
  <si>
    <t>SAM domain, SH3 domain and nuclear localization signals 1</t>
  </si>
  <si>
    <t>TEAD4</t>
  </si>
  <si>
    <t>TEA domain transcription factor 4</t>
  </si>
</sst>
</file>

<file path=xl/styles.xml><?xml version="1.0" encoding="utf-8"?>
<styleSheet xmlns="http://schemas.openxmlformats.org/spreadsheetml/2006/main" xmlns:xr9="http://schemas.microsoft.com/office/spreadsheetml/2016/revision9">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000_ "/>
    <numFmt numFmtId="178" formatCode="0_ "/>
    <numFmt numFmtId="179" formatCode="0.0_ "/>
  </numFmts>
  <fonts count="49">
    <font>
      <sz val="11"/>
      <color theme="1"/>
      <name val="宋体"/>
      <charset val="134"/>
      <scheme val="minor"/>
    </font>
    <font>
      <sz val="10"/>
      <color theme="1"/>
      <name val="Arial"/>
      <charset val="134"/>
    </font>
    <font>
      <b/>
      <sz val="10"/>
      <color theme="1"/>
      <name val="Arial"/>
      <charset val="134"/>
    </font>
    <font>
      <sz val="8"/>
      <color theme="1"/>
      <name val="Arial"/>
      <charset val="134"/>
    </font>
    <font>
      <b/>
      <sz val="10"/>
      <color theme="1"/>
      <name val="Times New Roman"/>
      <charset val="0"/>
    </font>
    <font>
      <b/>
      <sz val="8"/>
      <name val="Times New Roman"/>
      <charset val="0"/>
    </font>
    <font>
      <b/>
      <sz val="8"/>
      <color theme="1"/>
      <name val="Times New Roman"/>
      <charset val="0"/>
    </font>
    <font>
      <b/>
      <i/>
      <sz val="8"/>
      <color theme="1"/>
      <name val="Times New Roman"/>
      <charset val="0"/>
    </font>
    <font>
      <sz val="8"/>
      <color theme="1"/>
      <name val="Times New Roman"/>
      <charset val="0"/>
    </font>
    <font>
      <sz val="8"/>
      <color theme="1"/>
      <name val="Times New Roman"/>
      <charset val="134"/>
    </font>
    <font>
      <sz val="11"/>
      <color theme="1"/>
      <name val="Arial"/>
      <charset val="134"/>
    </font>
    <font>
      <b/>
      <sz val="11"/>
      <color theme="1"/>
      <name val="Arial"/>
      <charset val="134"/>
    </font>
    <font>
      <b/>
      <sz val="10"/>
      <name val="Times New Roman"/>
      <charset val="134"/>
    </font>
    <font>
      <b/>
      <sz val="8"/>
      <name val="Times New Roman"/>
      <charset val="134"/>
    </font>
    <font>
      <sz val="8"/>
      <name val="Times New Roman"/>
      <charset val="134"/>
    </font>
    <font>
      <sz val="8"/>
      <name val="Arial"/>
      <charset val="134"/>
    </font>
    <font>
      <b/>
      <sz val="8"/>
      <name val="Arial"/>
      <charset val="134"/>
    </font>
    <font>
      <sz val="11"/>
      <name val="Arial"/>
      <charset val="134"/>
    </font>
    <font>
      <b/>
      <sz val="11"/>
      <name val="Arial"/>
      <charset val="134"/>
    </font>
    <font>
      <b/>
      <sz val="8"/>
      <color theme="1"/>
      <name val="Times New Roman"/>
      <charset val="134"/>
    </font>
    <font>
      <b/>
      <sz val="10"/>
      <name val="Times New Roman"/>
      <charset val="0"/>
    </font>
    <font>
      <b/>
      <sz val="8"/>
      <color theme="1"/>
      <name val="宋体"/>
      <charset val="134"/>
    </font>
    <font>
      <sz val="6"/>
      <color theme="1"/>
      <name val="Times New Roman"/>
      <charset val="0"/>
    </font>
    <font>
      <b/>
      <sz val="11"/>
      <color theme="1"/>
      <name val="宋体"/>
      <charset val="134"/>
      <scheme val="minor"/>
    </font>
    <font>
      <sz val="10"/>
      <color theme="1"/>
      <name val="Times New Roman"/>
      <charset val="134"/>
    </font>
    <font>
      <sz val="8"/>
      <color theme="1"/>
      <name val="宋体"/>
      <charset val="134"/>
      <scheme val="minor"/>
    </font>
    <font>
      <b/>
      <sz val="10"/>
      <color theme="1"/>
      <name val="Times New Roman"/>
      <charset val="134"/>
    </font>
    <font>
      <sz val="8"/>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8"/>
      <color indexed="8"/>
      <name val="宋体"/>
      <charset val="134"/>
    </font>
    <font>
      <b/>
      <vertAlign val="superscript"/>
      <sz val="8"/>
      <name val="Times New Roman"/>
      <charset val="134"/>
    </font>
  </fonts>
  <fills count="34">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thick">
        <color auto="1"/>
      </top>
      <bottom style="thick">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ck">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0" fillId="3" borderId="9" applyNumberFormat="0" applyFont="0" applyAlignment="0" applyProtection="0">
      <alignment vertical="center"/>
    </xf>
    <xf numFmtId="0" fontId="30"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33" fillId="0" borderId="10" applyNumberFormat="0" applyFill="0" applyAlignment="0" applyProtection="0">
      <alignment vertical="center"/>
    </xf>
    <xf numFmtId="0" fontId="34" fillId="0" borderId="10" applyNumberFormat="0" applyFill="0" applyAlignment="0" applyProtection="0">
      <alignment vertical="center"/>
    </xf>
    <xf numFmtId="0" fontId="35" fillId="0" borderId="11" applyNumberFormat="0" applyFill="0" applyAlignment="0" applyProtection="0">
      <alignment vertical="center"/>
    </xf>
    <xf numFmtId="0" fontId="35" fillId="0" borderId="0" applyNumberFormat="0" applyFill="0" applyBorder="0" applyAlignment="0" applyProtection="0">
      <alignment vertical="center"/>
    </xf>
    <xf numFmtId="0" fontId="36" fillId="4" borderId="12" applyNumberFormat="0" applyAlignment="0" applyProtection="0">
      <alignment vertical="center"/>
    </xf>
    <xf numFmtId="0" fontId="37" fillId="5" borderId="13" applyNumberFormat="0" applyAlignment="0" applyProtection="0">
      <alignment vertical="center"/>
    </xf>
    <xf numFmtId="0" fontId="38" fillId="5" borderId="12" applyNumberFormat="0" applyAlignment="0" applyProtection="0">
      <alignment vertical="center"/>
    </xf>
    <xf numFmtId="0" fontId="39" fillId="6" borderId="14" applyNumberFormat="0" applyAlignment="0" applyProtection="0">
      <alignment vertical="center"/>
    </xf>
    <xf numFmtId="0" fontId="40" fillId="0" borderId="15" applyNumberFormat="0" applyFill="0" applyAlignment="0" applyProtection="0">
      <alignment vertical="center"/>
    </xf>
    <xf numFmtId="0" fontId="41" fillId="0" borderId="16" applyNumberFormat="0" applyFill="0" applyAlignment="0" applyProtection="0">
      <alignment vertical="center"/>
    </xf>
    <xf numFmtId="0" fontId="42" fillId="7" borderId="0" applyNumberFormat="0" applyBorder="0" applyAlignment="0" applyProtection="0">
      <alignment vertical="center"/>
    </xf>
    <xf numFmtId="0" fontId="43" fillId="8" borderId="0" applyNumberFormat="0" applyBorder="0" applyAlignment="0" applyProtection="0">
      <alignment vertical="center"/>
    </xf>
    <xf numFmtId="0" fontId="44" fillId="9" borderId="0" applyNumberFormat="0" applyBorder="0" applyAlignment="0" applyProtection="0">
      <alignment vertical="center"/>
    </xf>
    <xf numFmtId="0" fontId="45" fillId="10" borderId="0" applyNumberFormat="0" applyBorder="0" applyAlignment="0" applyProtection="0">
      <alignment vertical="center"/>
    </xf>
    <xf numFmtId="0" fontId="46" fillId="11" borderId="0" applyNumberFormat="0" applyBorder="0" applyAlignment="0" applyProtection="0">
      <alignment vertical="center"/>
    </xf>
    <xf numFmtId="0" fontId="46" fillId="12" borderId="0" applyNumberFormat="0" applyBorder="0" applyAlignment="0" applyProtection="0">
      <alignment vertical="center"/>
    </xf>
    <xf numFmtId="0" fontId="45" fillId="13" borderId="0" applyNumberFormat="0" applyBorder="0" applyAlignment="0" applyProtection="0">
      <alignment vertical="center"/>
    </xf>
    <xf numFmtId="0" fontId="45" fillId="14" borderId="0" applyNumberFormat="0" applyBorder="0" applyAlignment="0" applyProtection="0">
      <alignment vertical="center"/>
    </xf>
    <xf numFmtId="0" fontId="46" fillId="15" borderId="0" applyNumberFormat="0" applyBorder="0" applyAlignment="0" applyProtection="0">
      <alignment vertical="center"/>
    </xf>
    <xf numFmtId="0" fontId="46" fillId="16" borderId="0" applyNumberFormat="0" applyBorder="0" applyAlignment="0" applyProtection="0">
      <alignment vertical="center"/>
    </xf>
    <xf numFmtId="0" fontId="45" fillId="17" borderId="0" applyNumberFormat="0" applyBorder="0" applyAlignment="0" applyProtection="0">
      <alignment vertical="center"/>
    </xf>
    <xf numFmtId="0" fontId="45" fillId="18" borderId="0" applyNumberFormat="0" applyBorder="0" applyAlignment="0" applyProtection="0">
      <alignment vertical="center"/>
    </xf>
    <xf numFmtId="0" fontId="46" fillId="19" borderId="0" applyNumberFormat="0" applyBorder="0" applyAlignment="0" applyProtection="0">
      <alignment vertical="center"/>
    </xf>
    <xf numFmtId="0" fontId="46" fillId="20" borderId="0" applyNumberFormat="0" applyBorder="0" applyAlignment="0" applyProtection="0">
      <alignment vertical="center"/>
    </xf>
    <xf numFmtId="0" fontId="45" fillId="21" borderId="0" applyNumberFormat="0" applyBorder="0" applyAlignment="0" applyProtection="0">
      <alignment vertical="center"/>
    </xf>
    <xf numFmtId="0" fontId="45" fillId="22" borderId="0" applyNumberFormat="0" applyBorder="0" applyAlignment="0" applyProtection="0">
      <alignment vertical="center"/>
    </xf>
    <xf numFmtId="0" fontId="46" fillId="23" borderId="0" applyNumberFormat="0" applyBorder="0" applyAlignment="0" applyProtection="0">
      <alignment vertical="center"/>
    </xf>
    <xf numFmtId="0" fontId="46" fillId="24" borderId="0" applyNumberFormat="0" applyBorder="0" applyAlignment="0" applyProtection="0">
      <alignment vertical="center"/>
    </xf>
    <xf numFmtId="0" fontId="45" fillId="25" borderId="0" applyNumberFormat="0" applyBorder="0" applyAlignment="0" applyProtection="0">
      <alignment vertical="center"/>
    </xf>
    <xf numFmtId="0" fontId="45" fillId="26" borderId="0" applyNumberFormat="0" applyBorder="0" applyAlignment="0" applyProtection="0">
      <alignment vertical="center"/>
    </xf>
    <xf numFmtId="0" fontId="46" fillId="27" borderId="0" applyNumberFormat="0" applyBorder="0" applyAlignment="0" applyProtection="0">
      <alignment vertical="center"/>
    </xf>
    <xf numFmtId="0" fontId="46" fillId="28" borderId="0" applyNumberFormat="0" applyBorder="0" applyAlignment="0" applyProtection="0">
      <alignment vertical="center"/>
    </xf>
    <xf numFmtId="0" fontId="45" fillId="29" borderId="0" applyNumberFormat="0" applyBorder="0" applyAlignment="0" applyProtection="0">
      <alignment vertical="center"/>
    </xf>
    <xf numFmtId="0" fontId="45" fillId="30" borderId="0" applyNumberFormat="0" applyBorder="0" applyAlignment="0" applyProtection="0">
      <alignment vertical="center"/>
    </xf>
    <xf numFmtId="0" fontId="46" fillId="31" borderId="0" applyNumberFormat="0" applyBorder="0" applyAlignment="0" applyProtection="0">
      <alignment vertical="center"/>
    </xf>
    <xf numFmtId="0" fontId="46" fillId="32" borderId="0" applyNumberFormat="0" applyBorder="0" applyAlignment="0" applyProtection="0">
      <alignment vertical="center"/>
    </xf>
    <xf numFmtId="0" fontId="45" fillId="33" borderId="0" applyNumberFormat="0" applyBorder="0" applyAlignment="0" applyProtection="0">
      <alignment vertical="center"/>
    </xf>
  </cellStyleXfs>
  <cellXfs count="127">
    <xf numFmtId="0" fontId="0" fillId="0" borderId="0" xfId="0">
      <alignment vertical="center"/>
    </xf>
    <xf numFmtId="0" fontId="1" fillId="2" borderId="0" xfId="0" applyFont="1" applyFill="1" applyBorder="1" applyAlignment="1">
      <alignment vertical="center"/>
    </xf>
    <xf numFmtId="0" fontId="2" fillId="2" borderId="0" xfId="0" applyFont="1" applyFill="1" applyBorder="1" applyAlignment="1">
      <alignment vertical="center"/>
    </xf>
    <xf numFmtId="0" fontId="3" fillId="2" borderId="0" xfId="0" applyFont="1" applyFill="1" applyBorder="1" applyAlignment="1">
      <alignment vertical="center"/>
    </xf>
    <xf numFmtId="176" fontId="3" fillId="2" borderId="0" xfId="0" applyNumberFormat="1" applyFont="1" applyFill="1" applyBorder="1" applyAlignment="1">
      <alignment vertical="center"/>
    </xf>
    <xf numFmtId="0" fontId="4" fillId="2" borderId="0" xfId="0" applyFont="1" applyFill="1" applyBorder="1" applyAlignment="1">
      <alignment horizontal="left" vertical="center"/>
    </xf>
    <xf numFmtId="176" fontId="4" fillId="2" borderId="0" xfId="0" applyNumberFormat="1" applyFont="1" applyFill="1" applyBorder="1" applyAlignment="1">
      <alignment horizontal="left" vertical="center"/>
    </xf>
    <xf numFmtId="0" fontId="1" fillId="2" borderId="0" xfId="0" applyFont="1" applyFill="1" applyBorder="1" applyAlignment="1">
      <alignment horizontal="left" vertical="center"/>
    </xf>
    <xf numFmtId="0" fontId="5" fillId="2" borderId="1" xfId="0" applyFont="1" applyFill="1" applyBorder="1" applyAlignment="1">
      <alignment horizontal="center" vertical="center"/>
    </xf>
    <xf numFmtId="176" fontId="6" fillId="2" borderId="1" xfId="0" applyNumberFormat="1" applyFont="1" applyFill="1" applyBorder="1" applyAlignment="1">
      <alignment horizontal="center" vertical="center"/>
    </xf>
    <xf numFmtId="0" fontId="7" fillId="2" borderId="1" xfId="0" applyFont="1" applyFill="1" applyBorder="1" applyAlignment="1">
      <alignment horizontal="center" vertical="center"/>
    </xf>
    <xf numFmtId="0" fontId="6" fillId="2" borderId="1" xfId="0" applyFont="1" applyFill="1" applyBorder="1" applyAlignment="1">
      <alignment horizontal="center" vertical="center"/>
    </xf>
    <xf numFmtId="0" fontId="8" fillId="2" borderId="1" xfId="0" applyFont="1" applyFill="1" applyBorder="1" applyAlignment="1">
      <alignment horizontal="left" vertical="center"/>
    </xf>
    <xf numFmtId="0" fontId="9" fillId="2" borderId="1" xfId="0" applyFont="1" applyFill="1" applyBorder="1" applyAlignment="1">
      <alignment horizontal="left" vertical="center"/>
    </xf>
    <xf numFmtId="176" fontId="9" fillId="2" borderId="1" xfId="0" applyNumberFormat="1" applyFont="1" applyFill="1" applyBorder="1" applyAlignment="1">
      <alignment horizontal="left" vertical="center"/>
    </xf>
    <xf numFmtId="11" fontId="9" fillId="2" borderId="1" xfId="0" applyNumberFormat="1" applyFont="1" applyFill="1" applyBorder="1" applyAlignment="1">
      <alignment horizontal="left" vertical="center"/>
    </xf>
    <xf numFmtId="0" fontId="10" fillId="2" borderId="0" xfId="0" applyFont="1" applyFill="1" applyAlignment="1">
      <alignment horizontal="left" vertical="center" wrapText="1"/>
    </xf>
    <xf numFmtId="0" fontId="11" fillId="2" borderId="0" xfId="0" applyFont="1" applyFill="1" applyAlignment="1">
      <alignment horizontal="center" vertical="center" wrapText="1"/>
    </xf>
    <xf numFmtId="176" fontId="10" fillId="2" borderId="0" xfId="0" applyNumberFormat="1" applyFont="1" applyFill="1" applyAlignment="1">
      <alignment horizontal="left" vertical="center" wrapText="1"/>
    </xf>
    <xf numFmtId="0" fontId="10" fillId="2" borderId="0" xfId="0" applyFont="1" applyFill="1" applyAlignment="1">
      <alignment horizontal="left" vertical="center"/>
    </xf>
    <xf numFmtId="0" fontId="10" fillId="2" borderId="0" xfId="0" applyFont="1" applyFill="1" applyAlignment="1">
      <alignment horizontal="center" vertical="center" wrapText="1"/>
    </xf>
    <xf numFmtId="0" fontId="12" fillId="2" borderId="2" xfId="0" applyFont="1" applyFill="1" applyBorder="1" applyAlignment="1">
      <alignment horizontal="left" vertical="center" wrapText="1"/>
    </xf>
    <xf numFmtId="0" fontId="12" fillId="2" borderId="3" xfId="0" applyFont="1" applyFill="1" applyBorder="1" applyAlignment="1">
      <alignment horizontal="left" vertical="center" wrapText="1"/>
    </xf>
    <xf numFmtId="0" fontId="13" fillId="2" borderId="1" xfId="0" applyFont="1" applyFill="1" applyBorder="1" applyAlignment="1">
      <alignment horizontal="center" vertical="center"/>
    </xf>
    <xf numFmtId="176" fontId="13" fillId="2" borderId="1" xfId="0" applyNumberFormat="1" applyFont="1" applyFill="1" applyBorder="1" applyAlignment="1">
      <alignment horizontal="center" vertical="center" wrapText="1"/>
    </xf>
    <xf numFmtId="0" fontId="9" fillId="2" borderId="1" xfId="0" applyFont="1" applyFill="1" applyBorder="1" applyAlignment="1">
      <alignment horizontal="left" vertical="center" wrapText="1"/>
    </xf>
    <xf numFmtId="177" fontId="9" fillId="2" borderId="1" xfId="0" applyNumberFormat="1" applyFont="1" applyFill="1" applyBorder="1" applyAlignment="1">
      <alignment horizontal="center" vertical="center" wrapText="1"/>
    </xf>
    <xf numFmtId="0" fontId="14" fillId="2" borderId="1" xfId="0" applyFont="1" applyFill="1" applyBorder="1" applyAlignment="1">
      <alignment horizontal="left" vertical="center"/>
    </xf>
    <xf numFmtId="0" fontId="3" fillId="2" borderId="0" xfId="0" applyFont="1" applyFill="1" applyBorder="1" applyAlignment="1">
      <alignment horizontal="left" vertical="center"/>
    </xf>
    <xf numFmtId="176" fontId="3" fillId="2" borderId="0" xfId="0" applyNumberFormat="1" applyFont="1" applyFill="1" applyAlignment="1">
      <alignment horizontal="left" vertical="center" wrapText="1"/>
    </xf>
    <xf numFmtId="0" fontId="15" fillId="2" borderId="0" xfId="0" applyFont="1" applyFill="1" applyBorder="1" applyAlignment="1">
      <alignment horizontal="left" vertical="center"/>
    </xf>
    <xf numFmtId="176" fontId="15" fillId="2" borderId="0" xfId="0" applyNumberFormat="1" applyFont="1" applyFill="1" applyAlignment="1">
      <alignment horizontal="left" vertical="center" wrapText="1"/>
    </xf>
    <xf numFmtId="0" fontId="3" fillId="2" borderId="0" xfId="0" applyFont="1" applyFill="1" applyAlignment="1">
      <alignment horizontal="left" vertical="center"/>
    </xf>
    <xf numFmtId="0" fontId="12" fillId="2" borderId="4" xfId="0" applyFont="1" applyFill="1" applyBorder="1" applyAlignment="1">
      <alignment horizontal="left" vertical="center" wrapText="1"/>
    </xf>
    <xf numFmtId="0" fontId="16" fillId="2" borderId="0" xfId="0" applyFont="1" applyFill="1" applyBorder="1" applyAlignment="1">
      <alignment horizontal="center" vertical="center"/>
    </xf>
    <xf numFmtId="0" fontId="16" fillId="2" borderId="0" xfId="0" applyFont="1" applyFill="1" applyBorder="1" applyAlignment="1">
      <alignment horizontal="center" vertical="center" wrapText="1"/>
    </xf>
    <xf numFmtId="0" fontId="9" fillId="2" borderId="1" xfId="0" applyNumberFormat="1" applyFont="1" applyFill="1" applyBorder="1" applyAlignment="1">
      <alignment horizontal="left" vertical="center"/>
    </xf>
    <xf numFmtId="0" fontId="3" fillId="2" borderId="0" xfId="0" applyFont="1" applyFill="1" applyAlignment="1">
      <alignment horizontal="center" vertical="center" wrapText="1"/>
    </xf>
    <xf numFmtId="0" fontId="10" fillId="2" borderId="0" xfId="0" applyFont="1" applyFill="1" applyBorder="1" applyAlignment="1">
      <alignment horizontal="center" vertical="center" wrapText="1"/>
    </xf>
    <xf numFmtId="0" fontId="3" fillId="2" borderId="0" xfId="0" applyFont="1" applyFill="1" applyAlignment="1">
      <alignment horizontal="left" vertical="center" wrapText="1"/>
    </xf>
    <xf numFmtId="0" fontId="3" fillId="2" borderId="0" xfId="0" applyNumberFormat="1" applyFont="1" applyFill="1" applyAlignment="1">
      <alignment horizontal="left" vertical="center"/>
    </xf>
    <xf numFmtId="0" fontId="15" fillId="2" borderId="0" xfId="0" applyNumberFormat="1" applyFont="1" applyFill="1" applyAlignment="1">
      <alignment horizontal="left" vertical="center"/>
    </xf>
    <xf numFmtId="0" fontId="17" fillId="2" borderId="0" xfId="0" applyFont="1" applyFill="1" applyBorder="1" applyAlignment="1">
      <alignment horizontal="center" vertical="center" wrapText="1"/>
    </xf>
    <xf numFmtId="0" fontId="18" fillId="2" borderId="0" xfId="0" applyFont="1" applyFill="1" applyBorder="1" applyAlignment="1">
      <alignment horizontal="center" vertical="center" wrapText="1"/>
    </xf>
    <xf numFmtId="0" fontId="17" fillId="2" borderId="0" xfId="0" applyFont="1" applyFill="1" applyAlignment="1">
      <alignment horizontal="center" vertical="center" wrapText="1"/>
    </xf>
    <xf numFmtId="0" fontId="19" fillId="2" borderId="0" xfId="0" applyFont="1" applyFill="1" applyBorder="1" applyAlignment="1">
      <alignment horizontal="center" vertical="center" wrapText="1"/>
    </xf>
    <xf numFmtId="0" fontId="9" fillId="2" borderId="0" xfId="0" applyFont="1" applyFill="1" applyBorder="1" applyAlignment="1">
      <alignment horizontal="left" vertical="center"/>
    </xf>
    <xf numFmtId="177" fontId="9" fillId="2" borderId="0" xfId="0" applyNumberFormat="1" applyFont="1" applyFill="1" applyBorder="1" applyAlignment="1">
      <alignment horizontal="left" vertical="center"/>
    </xf>
    <xf numFmtId="0" fontId="9" fillId="2" borderId="0" xfId="0" applyFont="1" applyFill="1" applyBorder="1" applyAlignment="1">
      <alignment vertical="center"/>
    </xf>
    <xf numFmtId="0" fontId="20" fillId="2" borderId="1" xfId="0" applyFont="1" applyFill="1" applyBorder="1" applyAlignment="1">
      <alignment horizontal="left" vertical="center" wrapText="1"/>
    </xf>
    <xf numFmtId="0" fontId="6" fillId="2" borderId="1" xfId="0" applyFont="1" applyFill="1" applyBorder="1" applyAlignment="1">
      <alignment horizontal="center" vertical="center" wrapText="1"/>
    </xf>
    <xf numFmtId="177" fontId="6" fillId="2" borderId="1" xfId="0" applyNumberFormat="1" applyFont="1" applyFill="1" applyBorder="1" applyAlignment="1">
      <alignment horizontal="center" vertical="center" wrapText="1"/>
    </xf>
    <xf numFmtId="0" fontId="21" fillId="2" borderId="1" xfId="0" applyFont="1" applyFill="1" applyBorder="1" applyAlignment="1">
      <alignment horizontal="center" vertical="center" wrapText="1"/>
    </xf>
    <xf numFmtId="0" fontId="22" fillId="2" borderId="1" xfId="0" applyFont="1" applyFill="1" applyBorder="1" applyAlignment="1">
      <alignment horizontal="left" vertical="center"/>
    </xf>
    <xf numFmtId="177" fontId="9" fillId="2" borderId="1" xfId="0" applyNumberFormat="1" applyFont="1" applyFill="1" applyBorder="1" applyAlignment="1">
      <alignment horizontal="center" vertical="center"/>
    </xf>
    <xf numFmtId="0" fontId="23" fillId="2" borderId="0" xfId="0" applyFont="1" applyFill="1" applyBorder="1" applyAlignment="1">
      <alignment horizontal="center" vertical="center"/>
    </xf>
    <xf numFmtId="0" fontId="0" fillId="2" borderId="0" xfId="0" applyFill="1" applyBorder="1" applyAlignment="1">
      <alignment horizontal="left" vertical="center"/>
    </xf>
    <xf numFmtId="177" fontId="0" fillId="2" borderId="0" xfId="0" applyNumberFormat="1" applyFill="1" applyBorder="1" applyAlignment="1">
      <alignment horizontal="left" vertical="center"/>
    </xf>
    <xf numFmtId="0" fontId="0" fillId="2" borderId="0" xfId="0" applyFill="1" applyBorder="1" applyAlignment="1">
      <alignment vertical="center"/>
    </xf>
    <xf numFmtId="0" fontId="5" fillId="2" borderId="1" xfId="0" applyFont="1" applyFill="1" applyBorder="1" applyAlignment="1">
      <alignment horizontal="left" vertical="center" wrapText="1"/>
    </xf>
    <xf numFmtId="0" fontId="21" fillId="2" borderId="1" xfId="0" applyFont="1" applyFill="1" applyBorder="1" applyAlignment="1">
      <alignment horizontal="center" vertical="center"/>
    </xf>
    <xf numFmtId="0" fontId="19" fillId="2" borderId="0" xfId="0" applyFont="1" applyFill="1" applyBorder="1" applyAlignment="1">
      <alignment horizontal="center" vertical="center"/>
    </xf>
    <xf numFmtId="177" fontId="9" fillId="2" borderId="0" xfId="0" applyNumberFormat="1" applyFont="1" applyFill="1" applyBorder="1" applyAlignment="1">
      <alignment vertical="center"/>
    </xf>
    <xf numFmtId="0" fontId="20" fillId="2" borderId="2" xfId="0" applyFont="1" applyFill="1" applyBorder="1" applyAlignment="1">
      <alignment horizontal="left" vertical="center" wrapText="1"/>
    </xf>
    <xf numFmtId="0" fontId="20" fillId="2" borderId="3" xfId="0" applyFont="1" applyFill="1" applyBorder="1" applyAlignment="1">
      <alignment horizontal="left" vertical="center" wrapText="1"/>
    </xf>
    <xf numFmtId="0" fontId="20" fillId="2" borderId="4" xfId="0" applyFont="1" applyFill="1" applyBorder="1" applyAlignment="1">
      <alignment horizontal="left" vertical="center" wrapText="1"/>
    </xf>
    <xf numFmtId="0" fontId="19" fillId="2" borderId="0" xfId="0" applyFont="1" applyFill="1" applyAlignment="1">
      <alignment horizontal="left" vertical="center" wrapText="1"/>
    </xf>
    <xf numFmtId="0" fontId="9" fillId="2" borderId="0" xfId="0" applyFont="1" applyFill="1" applyAlignment="1">
      <alignment vertical="center" wrapText="1"/>
    </xf>
    <xf numFmtId="0" fontId="9" fillId="2" borderId="0" xfId="0" applyFont="1" applyFill="1" applyAlignment="1">
      <alignment horizontal="center" vertical="center" wrapText="1"/>
    </xf>
    <xf numFmtId="0" fontId="12" fillId="2" borderId="1" xfId="0" applyFont="1" applyFill="1" applyBorder="1" applyAlignment="1">
      <alignment horizontal="left" vertical="center" wrapText="1"/>
    </xf>
    <xf numFmtId="0" fontId="13" fillId="2" borderId="1" xfId="0" applyFont="1" applyFill="1" applyBorder="1" applyAlignment="1">
      <alignment horizontal="center" vertical="center" wrapText="1"/>
    </xf>
    <xf numFmtId="0" fontId="9" fillId="2" borderId="1" xfId="0" applyFont="1" applyFill="1" applyBorder="1" applyAlignment="1">
      <alignment horizontal="center" vertical="center" wrapText="1"/>
    </xf>
    <xf numFmtId="0" fontId="14" fillId="2" borderId="1" xfId="0" applyFont="1" applyFill="1" applyBorder="1" applyAlignment="1">
      <alignment horizontal="center" vertical="center" wrapText="1"/>
    </xf>
    <xf numFmtId="0" fontId="23" fillId="0" borderId="0" xfId="0" applyFont="1" applyAlignment="1">
      <alignment horizontal="left" vertical="center" wrapText="1"/>
    </xf>
    <xf numFmtId="0" fontId="0" fillId="0" borderId="0" xfId="0" applyAlignment="1">
      <alignment horizontal="center" vertical="center" wrapText="1"/>
    </xf>
    <xf numFmtId="178" fontId="0" fillId="0" borderId="0" xfId="0" applyNumberFormat="1" applyAlignment="1">
      <alignment horizontal="center" vertical="center" wrapText="1"/>
    </xf>
    <xf numFmtId="0" fontId="0" fillId="0" borderId="0" xfId="0" applyAlignment="1">
      <alignment vertical="center" wrapText="1"/>
    </xf>
    <xf numFmtId="0" fontId="16" fillId="0" borderId="5" xfId="0" applyFont="1" applyFill="1" applyBorder="1" applyAlignment="1">
      <alignment horizontal="center" vertical="center" wrapText="1"/>
    </xf>
    <xf numFmtId="178" fontId="16" fillId="0" borderId="5" xfId="0" applyNumberFormat="1" applyFont="1" applyFill="1" applyBorder="1" applyAlignment="1">
      <alignment horizontal="center" vertical="center" wrapText="1"/>
    </xf>
    <xf numFmtId="0" fontId="15" fillId="0" borderId="6" xfId="0" applyFont="1" applyFill="1" applyBorder="1" applyAlignment="1">
      <alignment horizontal="left" vertical="center" wrapText="1"/>
    </xf>
    <xf numFmtId="0" fontId="3" fillId="0" borderId="6" xfId="0" applyFont="1" applyFill="1" applyBorder="1" applyAlignment="1">
      <alignment horizontal="left" vertical="center"/>
    </xf>
    <xf numFmtId="178" fontId="3" fillId="0" borderId="6" xfId="0" applyNumberFormat="1" applyFont="1" applyFill="1" applyBorder="1" applyAlignment="1">
      <alignment horizontal="left" vertical="center"/>
    </xf>
    <xf numFmtId="0" fontId="15" fillId="0" borderId="1" xfId="0" applyFont="1" applyFill="1" applyBorder="1" applyAlignment="1">
      <alignment horizontal="left" vertical="center" wrapText="1"/>
    </xf>
    <xf numFmtId="0" fontId="3" fillId="0" borderId="1" xfId="0" applyFont="1" applyFill="1" applyBorder="1" applyAlignment="1">
      <alignment horizontal="left" vertical="center"/>
    </xf>
    <xf numFmtId="178" fontId="3" fillId="0" borderId="1" xfId="0" applyNumberFormat="1" applyFont="1" applyFill="1" applyBorder="1" applyAlignment="1">
      <alignment horizontal="left" vertical="center"/>
    </xf>
    <xf numFmtId="0" fontId="3" fillId="0" borderId="1" xfId="0" applyFont="1" applyFill="1" applyBorder="1" applyAlignment="1">
      <alignment horizontal="left" vertical="center" wrapText="1"/>
    </xf>
    <xf numFmtId="0" fontId="3" fillId="0" borderId="1" xfId="0" applyFont="1" applyBorder="1" applyAlignment="1">
      <alignment horizontal="left" vertical="center" wrapText="1"/>
    </xf>
    <xf numFmtId="178" fontId="15" fillId="0" borderId="1" xfId="0" applyNumberFormat="1" applyFont="1" applyFill="1" applyBorder="1" applyAlignment="1">
      <alignment horizontal="left" vertical="center" wrapText="1"/>
    </xf>
    <xf numFmtId="0" fontId="15" fillId="0" borderId="7" xfId="0" applyFont="1" applyFill="1" applyBorder="1" applyAlignment="1">
      <alignment horizontal="left" vertical="center" wrapText="1"/>
    </xf>
    <xf numFmtId="0" fontId="3" fillId="0" borderId="7" xfId="0" applyFont="1" applyFill="1" applyBorder="1" applyAlignment="1">
      <alignment horizontal="left" vertical="center"/>
    </xf>
    <xf numFmtId="178" fontId="3" fillId="0" borderId="7" xfId="0" applyNumberFormat="1" applyFont="1" applyFill="1" applyBorder="1" applyAlignment="1">
      <alignment horizontal="left" vertical="center"/>
    </xf>
    <xf numFmtId="0" fontId="15" fillId="0" borderId="8" xfId="0" applyFont="1" applyFill="1" applyBorder="1" applyAlignment="1">
      <alignment horizontal="left" vertical="center" wrapText="1"/>
    </xf>
    <xf numFmtId="0" fontId="3" fillId="0" borderId="8" xfId="0" applyFont="1" applyFill="1" applyBorder="1" applyAlignment="1">
      <alignment horizontal="left" vertical="center"/>
    </xf>
    <xf numFmtId="178" fontId="3" fillId="0" borderId="8" xfId="0" applyNumberFormat="1" applyFont="1" applyFill="1" applyBorder="1" applyAlignment="1">
      <alignment horizontal="left" vertical="center"/>
    </xf>
    <xf numFmtId="0" fontId="24" fillId="2" borderId="0" xfId="0" applyFont="1" applyFill="1" applyAlignment="1">
      <alignment horizontal="center" vertical="center" wrapText="1"/>
    </xf>
    <xf numFmtId="0" fontId="19" fillId="2" borderId="0" xfId="0" applyFont="1" applyFill="1" applyAlignment="1">
      <alignment horizontal="center" vertical="center" wrapText="1"/>
    </xf>
    <xf numFmtId="0" fontId="12" fillId="2" borderId="0" xfId="0" applyFont="1" applyFill="1" applyAlignment="1">
      <alignment horizontal="left" vertical="center"/>
    </xf>
    <xf numFmtId="0" fontId="14" fillId="2" borderId="1" xfId="0" applyFont="1" applyFill="1" applyBorder="1" applyAlignment="1">
      <alignment horizontal="right" vertical="center" wrapText="1"/>
    </xf>
    <xf numFmtId="49" fontId="14" fillId="2" borderId="1" xfId="0" applyNumberFormat="1" applyFont="1" applyFill="1" applyBorder="1" applyAlignment="1">
      <alignment horizontal="right" vertical="center" wrapText="1"/>
    </xf>
    <xf numFmtId="0" fontId="9" fillId="2" borderId="1" xfId="0" applyFont="1" applyFill="1" applyBorder="1" applyAlignment="1">
      <alignment horizontal="right" vertical="center" wrapText="1"/>
    </xf>
    <xf numFmtId="179" fontId="9" fillId="2" borderId="1" xfId="0" applyNumberFormat="1" applyFont="1" applyFill="1" applyBorder="1" applyAlignment="1">
      <alignment horizontal="right" vertical="center" wrapText="1"/>
    </xf>
    <xf numFmtId="49" fontId="9" fillId="2" borderId="1" xfId="0" applyNumberFormat="1" applyFont="1" applyFill="1" applyBorder="1" applyAlignment="1">
      <alignment horizontal="right" vertical="center" wrapText="1"/>
    </xf>
    <xf numFmtId="0" fontId="13" fillId="2" borderId="1" xfId="0" applyFont="1" applyFill="1" applyBorder="1" applyAlignment="1">
      <alignment horizontal="left" vertical="center" wrapText="1"/>
    </xf>
    <xf numFmtId="0" fontId="13" fillId="2" borderId="1" xfId="0" applyFont="1" applyFill="1" applyBorder="1" applyAlignment="1">
      <alignment horizontal="right" vertical="center" wrapText="1"/>
    </xf>
    <xf numFmtId="0" fontId="9" fillId="2" borderId="0" xfId="0" applyFont="1" applyFill="1" applyAlignment="1">
      <alignment horizontal="left" vertical="center"/>
    </xf>
    <xf numFmtId="0" fontId="14" fillId="2" borderId="0" xfId="0" applyFont="1" applyFill="1" applyAlignment="1">
      <alignment horizontal="center" vertical="center" wrapText="1"/>
    </xf>
    <xf numFmtId="0" fontId="9" fillId="2" borderId="0" xfId="0" applyFont="1" applyFill="1" applyBorder="1" applyAlignment="1">
      <alignment horizontal="left" vertical="center" wrapText="1"/>
    </xf>
    <xf numFmtId="0" fontId="14" fillId="2" borderId="0" xfId="0" applyFont="1" applyFill="1" applyBorder="1" applyAlignment="1">
      <alignment horizontal="center" vertical="center" wrapText="1"/>
    </xf>
    <xf numFmtId="0" fontId="9" fillId="2" borderId="0" xfId="0" applyFont="1" applyFill="1" applyBorder="1" applyAlignment="1">
      <alignment horizontal="center" vertical="center" wrapText="1"/>
    </xf>
    <xf numFmtId="0" fontId="19" fillId="2" borderId="1" xfId="0" applyFont="1" applyFill="1" applyBorder="1" applyAlignment="1">
      <alignment horizontal="center" vertical="center" wrapText="1"/>
    </xf>
    <xf numFmtId="0" fontId="25" fillId="2" borderId="0" xfId="0" applyFont="1" applyFill="1" applyAlignment="1">
      <alignment vertical="center" wrapText="1"/>
    </xf>
    <xf numFmtId="0" fontId="23" fillId="2" borderId="0" xfId="0" applyFont="1" applyFill="1" applyAlignment="1">
      <alignment horizontal="left" vertical="center" wrapText="1"/>
    </xf>
    <xf numFmtId="0" fontId="0" fillId="2" borderId="0" xfId="0" applyFill="1" applyAlignment="1">
      <alignment horizontal="center" vertical="center" wrapText="1"/>
    </xf>
    <xf numFmtId="178" fontId="0" fillId="2" borderId="0" xfId="0" applyNumberFormat="1" applyFill="1" applyAlignment="1">
      <alignment horizontal="center" vertical="center" wrapText="1"/>
    </xf>
    <xf numFmtId="0" fontId="0" fillId="2" borderId="0" xfId="0" applyFill="1" applyAlignment="1">
      <alignment vertical="center" wrapText="1"/>
    </xf>
    <xf numFmtId="0" fontId="13" fillId="2" borderId="1" xfId="0" applyFont="1" applyFill="1" applyBorder="1" applyAlignment="1">
      <alignment horizontal="center" vertical="top" wrapText="1"/>
    </xf>
    <xf numFmtId="178" fontId="13" fillId="2" borderId="1" xfId="0" applyNumberFormat="1" applyFont="1" applyFill="1" applyBorder="1" applyAlignment="1">
      <alignment horizontal="center" vertical="top" wrapText="1"/>
    </xf>
    <xf numFmtId="0" fontId="9" fillId="2" borderId="1" xfId="0" applyFont="1" applyFill="1" applyBorder="1" applyAlignment="1">
      <alignment horizontal="right" vertical="center"/>
    </xf>
    <xf numFmtId="178" fontId="9" fillId="2" borderId="1" xfId="0" applyNumberFormat="1" applyFont="1" applyFill="1" applyBorder="1" applyAlignment="1">
      <alignment horizontal="right" vertical="center"/>
    </xf>
    <xf numFmtId="49" fontId="9" fillId="2" borderId="1" xfId="0" applyNumberFormat="1" applyFont="1" applyFill="1" applyBorder="1" applyAlignment="1">
      <alignment horizontal="right" vertical="center"/>
    </xf>
    <xf numFmtId="0" fontId="15" fillId="2" borderId="0" xfId="0" applyFont="1" applyFill="1" applyAlignment="1">
      <alignment horizontal="center" vertical="center" wrapText="1"/>
    </xf>
    <xf numFmtId="0" fontId="3" fillId="2" borderId="0" xfId="0" applyFont="1" applyFill="1" applyAlignment="1">
      <alignment horizontal="center" vertical="center"/>
    </xf>
    <xf numFmtId="178" fontId="3" fillId="2" borderId="0" xfId="0" applyNumberFormat="1" applyFont="1" applyFill="1" applyAlignment="1">
      <alignment horizontal="center" vertical="center"/>
    </xf>
    <xf numFmtId="178" fontId="15" fillId="2" borderId="0" xfId="0" applyNumberFormat="1" applyFont="1" applyFill="1" applyAlignment="1">
      <alignment horizontal="center" vertical="center" wrapText="1"/>
    </xf>
    <xf numFmtId="0" fontId="9" fillId="2" borderId="0" xfId="0" applyFont="1" applyFill="1">
      <alignment vertical="center"/>
    </xf>
    <xf numFmtId="0" fontId="26" fillId="2" borderId="0" xfId="0" applyFont="1" applyFill="1" applyAlignment="1">
      <alignment horizontal="left" vertical="center"/>
    </xf>
    <xf numFmtId="0" fontId="27" fillId="2" borderId="0" xfId="0" applyFont="1" applyFill="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mruColors>
      <color rgb="00FFFF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dimension ref="A1:B10"/>
  <sheetViews>
    <sheetView tabSelected="1" zoomScale="265" zoomScaleNormal="265" workbookViewId="0">
      <selection activeCell="B24" sqref="B24"/>
    </sheetView>
  </sheetViews>
  <sheetFormatPr defaultColWidth="9" defaultRowHeight="10.5" outlineLevelCol="1"/>
  <cols>
    <col min="1" max="1" width="14.0727272727273" style="124" customWidth="1"/>
    <col min="2" max="2" width="63.4818181818182" style="124" customWidth="1"/>
    <col min="3" max="16384" width="9" style="124"/>
  </cols>
  <sheetData>
    <row r="1" ht="13" spans="1:2">
      <c r="A1" s="125" t="s">
        <v>0</v>
      </c>
      <c r="B1" s="125" t="s">
        <v>1</v>
      </c>
    </row>
    <row r="2" spans="1:2">
      <c r="A2" s="126" t="s">
        <v>2</v>
      </c>
      <c r="B2" s="124" t="s">
        <v>3</v>
      </c>
    </row>
    <row r="3" spans="1:2">
      <c r="A3" s="126" t="s">
        <v>4</v>
      </c>
      <c r="B3" s="124" t="s">
        <v>5</v>
      </c>
    </row>
    <row r="4" spans="1:2">
      <c r="A4" s="126" t="s">
        <v>6</v>
      </c>
      <c r="B4" s="124" t="s">
        <v>7</v>
      </c>
    </row>
    <row r="5" spans="1:2">
      <c r="A5" s="126" t="s">
        <v>8</v>
      </c>
      <c r="B5" s="124" t="s">
        <v>9</v>
      </c>
    </row>
    <row r="6" spans="1:2">
      <c r="A6" s="126" t="s">
        <v>10</v>
      </c>
      <c r="B6" s="124" t="s">
        <v>11</v>
      </c>
    </row>
    <row r="7" spans="1:2">
      <c r="A7" s="126" t="s">
        <v>12</v>
      </c>
      <c r="B7" s="124" t="s">
        <v>13</v>
      </c>
    </row>
    <row r="8" spans="1:2">
      <c r="A8" s="126" t="s">
        <v>14</v>
      </c>
      <c r="B8" s="124" t="s">
        <v>15</v>
      </c>
    </row>
    <row r="9" spans="1:2">
      <c r="A9" s="126" t="s">
        <v>16</v>
      </c>
      <c r="B9" s="124" t="s">
        <v>17</v>
      </c>
    </row>
    <row r="10" spans="1:2">
      <c r="A10" s="126" t="s">
        <v>18</v>
      </c>
      <c r="B10" s="124" t="s">
        <v>19</v>
      </c>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53"/>
  <sheetViews>
    <sheetView zoomScale="175" zoomScaleNormal="175" zoomScaleSheetLayoutView="60" workbookViewId="0">
      <selection activeCell="E25" sqref="E25"/>
    </sheetView>
  </sheetViews>
  <sheetFormatPr defaultColWidth="9" defaultRowHeight="10" outlineLevelCol="7"/>
  <cols>
    <col min="1" max="1" width="15.2454545454545" style="3" customWidth="1"/>
    <col min="2" max="2" width="9" style="3"/>
    <col min="3" max="3" width="4.58181818181818" style="4" customWidth="1"/>
    <col min="4" max="4" width="6.10909090909091" style="3" customWidth="1"/>
    <col min="5" max="5" width="8.43636363636364" style="3" customWidth="1"/>
    <col min="6" max="6" width="5.83636363636364" style="3" customWidth="1"/>
    <col min="7" max="7" width="37.0181818181818" style="3" customWidth="1"/>
    <col min="8" max="16384" width="9" style="3"/>
  </cols>
  <sheetData>
    <row r="1" s="1" customFormat="1" ht="13" spans="1:8">
      <c r="A1" s="5" t="s">
        <v>3840</v>
      </c>
      <c r="B1" s="5"/>
      <c r="C1" s="6"/>
      <c r="D1" s="5"/>
      <c r="E1" s="5"/>
      <c r="F1" s="5"/>
      <c r="G1" s="5"/>
      <c r="H1" s="7"/>
    </row>
    <row r="2" s="2" customFormat="1" ht="13" spans="1:7">
      <c r="A2" s="8" t="s">
        <v>3841</v>
      </c>
      <c r="B2" s="8" t="s">
        <v>3727</v>
      </c>
      <c r="C2" s="9" t="s">
        <v>3842</v>
      </c>
      <c r="D2" s="10" t="s">
        <v>3843</v>
      </c>
      <c r="E2" s="11" t="s">
        <v>3844</v>
      </c>
      <c r="F2" s="11" t="s">
        <v>3845</v>
      </c>
      <c r="G2" s="8" t="s">
        <v>3728</v>
      </c>
    </row>
    <row r="3" ht="10.5" spans="1:7">
      <c r="A3" s="12" t="s">
        <v>3795</v>
      </c>
      <c r="B3" s="13">
        <v>6531</v>
      </c>
      <c r="C3" s="14">
        <v>-1.92402732103176</v>
      </c>
      <c r="D3" s="15">
        <v>3.2574515279315e-12</v>
      </c>
      <c r="E3" s="15">
        <v>1.32165666659941e-8</v>
      </c>
      <c r="F3" s="12" t="s">
        <v>3846</v>
      </c>
      <c r="G3" s="12" t="s">
        <v>3847</v>
      </c>
    </row>
    <row r="4" ht="10.5" spans="1:7">
      <c r="A4" s="12" t="s">
        <v>2977</v>
      </c>
      <c r="B4" s="13">
        <v>7054</v>
      </c>
      <c r="C4" s="14">
        <v>-1.82036040663208</v>
      </c>
      <c r="D4" s="15">
        <v>9.59659414130691e-12</v>
      </c>
      <c r="E4" s="15">
        <v>1.66871062697125e-8</v>
      </c>
      <c r="F4" s="12" t="s">
        <v>3846</v>
      </c>
      <c r="G4" s="12" t="s">
        <v>3848</v>
      </c>
    </row>
    <row r="5" ht="10.5" spans="1:7">
      <c r="A5" s="12" t="s">
        <v>3023</v>
      </c>
      <c r="B5" s="13">
        <v>6571</v>
      </c>
      <c r="C5" s="14">
        <v>-1.8053433439064</v>
      </c>
      <c r="D5" s="15">
        <v>5.44873661100089e-12</v>
      </c>
      <c r="E5" s="15">
        <v>1.46167889585402e-8</v>
      </c>
      <c r="F5" s="12" t="s">
        <v>3846</v>
      </c>
      <c r="G5" s="12" t="s">
        <v>3849</v>
      </c>
    </row>
    <row r="6" ht="10.5" spans="1:7">
      <c r="A6" s="12" t="s">
        <v>3850</v>
      </c>
      <c r="B6" s="13">
        <v>216</v>
      </c>
      <c r="C6" s="14">
        <v>-1.55424508452787</v>
      </c>
      <c r="D6" s="15">
        <v>1.18201768130079e-13</v>
      </c>
      <c r="E6" s="15">
        <v>1.43875192167933e-9</v>
      </c>
      <c r="F6" s="12" t="s">
        <v>3846</v>
      </c>
      <c r="G6" s="12" t="s">
        <v>3851</v>
      </c>
    </row>
    <row r="7" ht="10.5" spans="1:7">
      <c r="A7" s="12" t="s">
        <v>3079</v>
      </c>
      <c r="B7" s="13">
        <v>2258</v>
      </c>
      <c r="C7" s="14">
        <v>-1.49736701815529</v>
      </c>
      <c r="D7" s="15">
        <v>1.49400492547381e-11</v>
      </c>
      <c r="E7" s="15">
        <v>2.27312849410841e-8</v>
      </c>
      <c r="F7" s="12" t="s">
        <v>3846</v>
      </c>
      <c r="G7" s="12" t="s">
        <v>3852</v>
      </c>
    </row>
    <row r="8" ht="10.5" spans="1:7">
      <c r="A8" s="12" t="s">
        <v>3853</v>
      </c>
      <c r="B8" s="13">
        <v>5100</v>
      </c>
      <c r="C8" s="14">
        <v>-1.41343712485746</v>
      </c>
      <c r="D8" s="15">
        <v>1.94531683213667e-10</v>
      </c>
      <c r="E8" s="15">
        <v>2.36783964807676e-7</v>
      </c>
      <c r="F8" s="12" t="s">
        <v>3846</v>
      </c>
      <c r="G8" s="12" t="s">
        <v>3854</v>
      </c>
    </row>
    <row r="9" ht="10.5" spans="1:7">
      <c r="A9" s="12" t="s">
        <v>3855</v>
      </c>
      <c r="B9" s="13">
        <v>185</v>
      </c>
      <c r="C9" s="14">
        <v>-1.40151751617827</v>
      </c>
      <c r="D9" s="15">
        <v>3.75825240852933e-9</v>
      </c>
      <c r="E9" s="15">
        <v>3.04969655444126e-6</v>
      </c>
      <c r="F9" s="12" t="s">
        <v>3846</v>
      </c>
      <c r="G9" s="12" t="s">
        <v>3856</v>
      </c>
    </row>
    <row r="10" ht="10.5" spans="1:7">
      <c r="A10" s="12" t="s">
        <v>3857</v>
      </c>
      <c r="B10" s="13">
        <v>8788</v>
      </c>
      <c r="C10" s="14">
        <v>-1.31466133895549</v>
      </c>
      <c r="D10" s="15">
        <v>2.20495875899717e-8</v>
      </c>
      <c r="E10" s="15">
        <v>1.34193790072568e-5</v>
      </c>
      <c r="F10" s="12" t="s">
        <v>3846</v>
      </c>
      <c r="G10" s="12" t="s">
        <v>3858</v>
      </c>
    </row>
    <row r="11" ht="10.5" spans="1:7">
      <c r="A11" s="12" t="s">
        <v>3859</v>
      </c>
      <c r="B11" s="13">
        <v>2632</v>
      </c>
      <c r="C11" s="14">
        <v>-1.26585600944007</v>
      </c>
      <c r="D11" s="15">
        <v>8.28960550087132e-13</v>
      </c>
      <c r="E11" s="15">
        <v>5.04505390783028e-9</v>
      </c>
      <c r="F11" s="12" t="s">
        <v>3846</v>
      </c>
      <c r="G11" s="12" t="s">
        <v>3860</v>
      </c>
    </row>
    <row r="12" ht="10.5" spans="1:7">
      <c r="A12" s="12" t="s">
        <v>3861</v>
      </c>
      <c r="B12" s="13">
        <v>55026</v>
      </c>
      <c r="C12" s="14">
        <v>-1.22386176939548</v>
      </c>
      <c r="D12" s="15">
        <v>4.04592053210913e-11</v>
      </c>
      <c r="E12" s="15">
        <v>5.4718827463147e-8</v>
      </c>
      <c r="F12" s="12" t="s">
        <v>3846</v>
      </c>
      <c r="G12" s="12" t="s">
        <v>3862</v>
      </c>
    </row>
    <row r="13" ht="10.5" spans="1:7">
      <c r="A13" s="12" t="s">
        <v>2871</v>
      </c>
      <c r="B13" s="13">
        <v>22987</v>
      </c>
      <c r="C13" s="14">
        <v>-1.21874132499954</v>
      </c>
      <c r="D13" s="15">
        <v>1.09090912800245e-8</v>
      </c>
      <c r="E13" s="15">
        <v>8.29909119127867e-6</v>
      </c>
      <c r="F13" s="12" t="s">
        <v>3846</v>
      </c>
      <c r="G13" s="12" t="s">
        <v>3863</v>
      </c>
    </row>
    <row r="14" ht="10.5" spans="1:7">
      <c r="A14" s="12" t="s">
        <v>3864</v>
      </c>
      <c r="B14" s="13">
        <v>3763</v>
      </c>
      <c r="C14" s="14">
        <v>-1.21548183658634</v>
      </c>
      <c r="D14" s="15">
        <v>7.51265106984907e-10</v>
      </c>
      <c r="E14" s="15">
        <v>7.62033240185024e-7</v>
      </c>
      <c r="F14" s="12" t="s">
        <v>3846</v>
      </c>
      <c r="G14" s="12" t="s">
        <v>3865</v>
      </c>
    </row>
    <row r="15" ht="10.5" spans="1:7">
      <c r="A15" s="12" t="s">
        <v>3866</v>
      </c>
      <c r="B15" s="13">
        <v>2019</v>
      </c>
      <c r="C15" s="14">
        <v>-1.2036937312505</v>
      </c>
      <c r="D15" s="15">
        <v>1.29495673328625e-9</v>
      </c>
      <c r="E15" s="15">
        <v>1.12587238268287e-6</v>
      </c>
      <c r="F15" s="12" t="s">
        <v>3846</v>
      </c>
      <c r="G15" s="12" t="s">
        <v>3867</v>
      </c>
    </row>
    <row r="16" ht="10.5" spans="1:7">
      <c r="A16" s="12" t="s">
        <v>3868</v>
      </c>
      <c r="B16" s="13">
        <v>869</v>
      </c>
      <c r="C16" s="14">
        <v>-1.16885205828944</v>
      </c>
      <c r="D16" s="15">
        <v>1.03638724007446e-9</v>
      </c>
      <c r="E16" s="15">
        <v>9.70377345091255e-7</v>
      </c>
      <c r="F16" s="12" t="s">
        <v>3846</v>
      </c>
      <c r="G16" s="12" t="s">
        <v>3869</v>
      </c>
    </row>
    <row r="17" ht="10.5" spans="1:7">
      <c r="A17" s="12" t="s">
        <v>2971</v>
      </c>
      <c r="B17" s="13">
        <v>1644</v>
      </c>
      <c r="C17" s="14">
        <v>-1.13110954741358</v>
      </c>
      <c r="D17" s="15">
        <v>4.42075501051307e-8</v>
      </c>
      <c r="E17" s="15">
        <v>2.24205958283188e-5</v>
      </c>
      <c r="F17" s="12" t="s">
        <v>3846</v>
      </c>
      <c r="G17" s="12" t="s">
        <v>3870</v>
      </c>
    </row>
    <row r="18" ht="10.5" spans="1:7">
      <c r="A18" s="12" t="s">
        <v>3871</v>
      </c>
      <c r="B18" s="13">
        <v>7162</v>
      </c>
      <c r="C18" s="14">
        <v>-1.12066956684448</v>
      </c>
      <c r="D18" s="15">
        <v>6.0042675643034e-12</v>
      </c>
      <c r="E18" s="15">
        <v>1.46167889585402e-8</v>
      </c>
      <c r="F18" s="12" t="s">
        <v>3846</v>
      </c>
      <c r="G18" s="12" t="s">
        <v>3872</v>
      </c>
    </row>
    <row r="19" ht="10.5" spans="1:7">
      <c r="A19" s="12" t="s">
        <v>3033</v>
      </c>
      <c r="B19" s="13">
        <v>6857</v>
      </c>
      <c r="C19" s="14">
        <v>-1.12052795696282</v>
      </c>
      <c r="D19" s="15">
        <v>2.60389924864607e-8</v>
      </c>
      <c r="E19" s="15">
        <v>1.44066643884182e-5</v>
      </c>
      <c r="F19" s="12" t="s">
        <v>3846</v>
      </c>
      <c r="G19" s="12" t="s">
        <v>3873</v>
      </c>
    </row>
    <row r="20" ht="10.5" spans="1:7">
      <c r="A20" s="12" t="s">
        <v>3874</v>
      </c>
      <c r="B20" s="13">
        <v>7857</v>
      </c>
      <c r="C20" s="14">
        <v>-1.09618257080127</v>
      </c>
      <c r="D20" s="15">
        <v>2.21193754644486e-7</v>
      </c>
      <c r="E20" s="15">
        <v>8.97456793844227e-5</v>
      </c>
      <c r="F20" s="12" t="s">
        <v>3846</v>
      </c>
      <c r="G20" s="12" t="s">
        <v>3875</v>
      </c>
    </row>
    <row r="21" ht="10.5" spans="1:7">
      <c r="A21" s="12" t="s">
        <v>3876</v>
      </c>
      <c r="B21" s="13">
        <v>138046</v>
      </c>
      <c r="C21" s="14">
        <v>-1.06203433591983</v>
      </c>
      <c r="D21" s="15">
        <v>2.53847709286149e-10</v>
      </c>
      <c r="E21" s="15">
        <v>2.80894028857364e-7</v>
      </c>
      <c r="F21" s="12" t="s">
        <v>3846</v>
      </c>
      <c r="G21" s="12" t="s">
        <v>3877</v>
      </c>
    </row>
    <row r="22" ht="10.5" spans="1:7">
      <c r="A22" s="12" t="s">
        <v>2869</v>
      </c>
      <c r="B22" s="13">
        <v>9899</v>
      </c>
      <c r="C22" s="14">
        <v>-1.04329163790815</v>
      </c>
      <c r="D22" s="15">
        <v>2.51077850765182e-8</v>
      </c>
      <c r="E22" s="15">
        <v>1.44066643884182e-5</v>
      </c>
      <c r="F22" s="12" t="s">
        <v>3846</v>
      </c>
      <c r="G22" s="12" t="s">
        <v>3878</v>
      </c>
    </row>
    <row r="23" ht="10.5" spans="1:7">
      <c r="A23" s="12" t="s">
        <v>2873</v>
      </c>
      <c r="B23" s="13">
        <v>9143</v>
      </c>
      <c r="C23" s="14">
        <v>-1.04131229972683</v>
      </c>
      <c r="D23" s="15">
        <v>1.41298098864103e-8</v>
      </c>
      <c r="E23" s="15">
        <v>9.05200241775718e-6</v>
      </c>
      <c r="F23" s="12" t="s">
        <v>3846</v>
      </c>
      <c r="G23" s="12" t="s">
        <v>3879</v>
      </c>
    </row>
    <row r="24" ht="10.5" spans="1:7">
      <c r="A24" s="12" t="s">
        <v>3880</v>
      </c>
      <c r="B24" s="13">
        <v>65055</v>
      </c>
      <c r="C24" s="14">
        <v>-1.0121850883509</v>
      </c>
      <c r="D24" s="15">
        <v>1.20650769525666e-7</v>
      </c>
      <c r="E24" s="15">
        <v>5.29150979683568e-5</v>
      </c>
      <c r="F24" s="12" t="s">
        <v>3846</v>
      </c>
      <c r="G24" s="12" t="s">
        <v>3881</v>
      </c>
    </row>
    <row r="25" ht="10.5" spans="1:7">
      <c r="A25" s="12" t="s">
        <v>3882</v>
      </c>
      <c r="B25" s="13">
        <v>5122</v>
      </c>
      <c r="C25" s="14">
        <v>-1.00652448367377</v>
      </c>
      <c r="D25" s="15">
        <v>1.34477728839343e-7</v>
      </c>
      <c r="E25" s="15">
        <v>5.64435488080166e-5</v>
      </c>
      <c r="F25" s="12" t="s">
        <v>3846</v>
      </c>
      <c r="G25" s="12" t="s">
        <v>3883</v>
      </c>
    </row>
    <row r="26" ht="10.5" spans="1:7">
      <c r="A26" s="12" t="s">
        <v>3884</v>
      </c>
      <c r="B26" s="13">
        <v>5577</v>
      </c>
      <c r="C26" s="14">
        <v>-0.974715788619409</v>
      </c>
      <c r="D26" s="15">
        <v>7.87000727271937e-12</v>
      </c>
      <c r="E26" s="15">
        <v>1.596562142059e-8</v>
      </c>
      <c r="F26" s="12" t="s">
        <v>3846</v>
      </c>
      <c r="G26" s="12" t="s">
        <v>3885</v>
      </c>
    </row>
    <row r="27" ht="10.5" spans="1:7">
      <c r="A27" s="12" t="s">
        <v>2765</v>
      </c>
      <c r="B27" s="13">
        <v>26059</v>
      </c>
      <c r="C27" s="14">
        <v>-0.932806385679721</v>
      </c>
      <c r="D27" s="15">
        <v>1.31169103137542e-8</v>
      </c>
      <c r="E27" s="15">
        <v>8.86994624105645e-6</v>
      </c>
      <c r="F27" s="12" t="s">
        <v>3846</v>
      </c>
      <c r="G27" s="12" t="s">
        <v>3886</v>
      </c>
    </row>
    <row r="28" ht="10.5" spans="1:7">
      <c r="A28" s="12" t="s">
        <v>3887</v>
      </c>
      <c r="B28" s="13">
        <v>5999</v>
      </c>
      <c r="C28" s="14">
        <v>-0.931954508979615</v>
      </c>
      <c r="D28" s="15">
        <v>7.14408344659432e-7</v>
      </c>
      <c r="E28" s="15">
        <v>0.000209204662688482</v>
      </c>
      <c r="F28" s="12" t="s">
        <v>3846</v>
      </c>
      <c r="G28" s="12" t="s">
        <v>3888</v>
      </c>
    </row>
    <row r="29" ht="10.5" spans="1:7">
      <c r="A29" s="12" t="s">
        <v>3889</v>
      </c>
      <c r="B29" s="13">
        <v>5979</v>
      </c>
      <c r="C29" s="14">
        <v>-0.926303077159411</v>
      </c>
      <c r="D29" s="15">
        <v>3.35045868697118e-7</v>
      </c>
      <c r="E29" s="15">
        <v>0.000127443072305666</v>
      </c>
      <c r="F29" s="12" t="s">
        <v>3846</v>
      </c>
      <c r="G29" s="12" t="s">
        <v>3890</v>
      </c>
    </row>
    <row r="30" ht="10.5" spans="1:7">
      <c r="A30" s="12" t="s">
        <v>2749</v>
      </c>
      <c r="B30" s="13">
        <v>93664</v>
      </c>
      <c r="C30" s="14">
        <v>-0.923330512756372</v>
      </c>
      <c r="D30" s="15">
        <v>2.34027091591641e-7</v>
      </c>
      <c r="E30" s="15">
        <v>9.18896051243051e-5</v>
      </c>
      <c r="F30" s="12" t="s">
        <v>3846</v>
      </c>
      <c r="G30" s="12" t="s">
        <v>3891</v>
      </c>
    </row>
    <row r="31" ht="10.5" spans="1:7">
      <c r="A31" s="12" t="s">
        <v>3892</v>
      </c>
      <c r="B31" s="13">
        <v>7447</v>
      </c>
      <c r="C31" s="14">
        <v>-0.917357347323716</v>
      </c>
      <c r="D31" s="15">
        <v>3.17530621092138e-5</v>
      </c>
      <c r="E31" s="15">
        <v>0.00297306363071808</v>
      </c>
      <c r="F31" s="12" t="s">
        <v>3846</v>
      </c>
      <c r="G31" s="12" t="s">
        <v>3893</v>
      </c>
    </row>
    <row r="32" ht="10.5" spans="1:7">
      <c r="A32" s="12" t="s">
        <v>3894</v>
      </c>
      <c r="B32" s="13">
        <v>2785</v>
      </c>
      <c r="C32" s="14">
        <v>-0.906200082802944</v>
      </c>
      <c r="D32" s="15">
        <v>6.830555826861e-7</v>
      </c>
      <c r="E32" s="15">
        <v>0.000209204662688482</v>
      </c>
      <c r="F32" s="12" t="s">
        <v>3846</v>
      </c>
      <c r="G32" s="12" t="s">
        <v>3895</v>
      </c>
    </row>
    <row r="33" ht="10.5" spans="1:7">
      <c r="A33" s="12" t="s">
        <v>2907</v>
      </c>
      <c r="B33" s="13">
        <v>885</v>
      </c>
      <c r="C33" s="14">
        <v>-0.884914356999158</v>
      </c>
      <c r="D33" s="15">
        <v>9.0554887932711e-6</v>
      </c>
      <c r="E33" s="15">
        <v>0.00125648255115025</v>
      </c>
      <c r="F33" s="12" t="s">
        <v>3846</v>
      </c>
      <c r="G33" s="12" t="s">
        <v>3896</v>
      </c>
    </row>
    <row r="34" ht="10.5" spans="1:7">
      <c r="A34" s="12" t="s">
        <v>3897</v>
      </c>
      <c r="B34" s="13">
        <v>11075</v>
      </c>
      <c r="C34" s="14">
        <v>-0.867450654197741</v>
      </c>
      <c r="D34" s="15">
        <v>1.61841891411026e-5</v>
      </c>
      <c r="E34" s="15">
        <v>0.00182401805764353</v>
      </c>
      <c r="F34" s="12" t="s">
        <v>3846</v>
      </c>
      <c r="G34" s="12" t="s">
        <v>3898</v>
      </c>
    </row>
    <row r="35" ht="10.5" spans="1:7">
      <c r="A35" s="12" t="s">
        <v>3899</v>
      </c>
      <c r="B35" s="13">
        <v>1759</v>
      </c>
      <c r="C35" s="14">
        <v>-0.852162726917163</v>
      </c>
      <c r="D35" s="15">
        <v>1.29038691870462e-6</v>
      </c>
      <c r="E35" s="15">
        <v>0.000296350746688162</v>
      </c>
      <c r="F35" s="12" t="s">
        <v>3846</v>
      </c>
      <c r="G35" s="12" t="s">
        <v>3900</v>
      </c>
    </row>
    <row r="36" ht="10.5" spans="1:7">
      <c r="A36" s="12" t="s">
        <v>3901</v>
      </c>
      <c r="B36" s="13">
        <v>4753</v>
      </c>
      <c r="C36" s="14">
        <v>-0.850078571807067</v>
      </c>
      <c r="D36" s="15">
        <v>6.17791862662483e-7</v>
      </c>
      <c r="E36" s="15">
        <v>0.000208906870466514</v>
      </c>
      <c r="F36" s="12" t="s">
        <v>3846</v>
      </c>
      <c r="G36" s="12" t="s">
        <v>3902</v>
      </c>
    </row>
    <row r="37" ht="10.5" spans="1:7">
      <c r="A37" s="12" t="s">
        <v>3903</v>
      </c>
      <c r="B37" s="13">
        <v>4747</v>
      </c>
      <c r="C37" s="14">
        <v>-0.844706486616124</v>
      </c>
      <c r="D37" s="15">
        <v>4.07343373813232e-5</v>
      </c>
      <c r="E37" s="15">
        <v>0.00364572319562843</v>
      </c>
      <c r="F37" s="12" t="s">
        <v>3846</v>
      </c>
      <c r="G37" s="12" t="s">
        <v>3904</v>
      </c>
    </row>
    <row r="38" ht="10.5" spans="1:7">
      <c r="A38" s="12" t="s">
        <v>3905</v>
      </c>
      <c r="B38" s="13">
        <v>390616</v>
      </c>
      <c r="C38" s="14">
        <v>-0.827521082825698</v>
      </c>
      <c r="D38" s="15">
        <v>1.40753676683748e-5</v>
      </c>
      <c r="E38" s="15">
        <v>0.00174280257543583</v>
      </c>
      <c r="F38" s="12" t="s">
        <v>3846</v>
      </c>
      <c r="G38" s="12" t="s">
        <v>3906</v>
      </c>
    </row>
    <row r="39" ht="10.5" spans="1:7">
      <c r="A39" s="12" t="s">
        <v>3907</v>
      </c>
      <c r="B39" s="13">
        <v>10231</v>
      </c>
      <c r="C39" s="14">
        <v>-0.822099482662844</v>
      </c>
      <c r="D39" s="15">
        <v>8.65490277243831e-8</v>
      </c>
      <c r="E39" s="15">
        <v>4.21389906184476e-5</v>
      </c>
      <c r="F39" s="12" t="s">
        <v>3846</v>
      </c>
      <c r="G39" s="12" t="s">
        <v>3908</v>
      </c>
    </row>
    <row r="40" ht="10.5" spans="1:7">
      <c r="A40" s="12" t="s">
        <v>3909</v>
      </c>
      <c r="B40" s="13">
        <v>273</v>
      </c>
      <c r="C40" s="14">
        <v>-0.819250481950676</v>
      </c>
      <c r="D40" s="15">
        <v>9.08400135567058e-6</v>
      </c>
      <c r="E40" s="15">
        <v>0.00125648255115025</v>
      </c>
      <c r="F40" s="12" t="s">
        <v>3846</v>
      </c>
      <c r="G40" s="12" t="s">
        <v>3910</v>
      </c>
    </row>
    <row r="41" ht="10.5" spans="1:7">
      <c r="A41" s="12" t="s">
        <v>3911</v>
      </c>
      <c r="B41" s="13">
        <v>4744</v>
      </c>
      <c r="C41" s="14">
        <v>-0.812243803089862</v>
      </c>
      <c r="D41" s="15">
        <v>5.79054589036186e-5</v>
      </c>
      <c r="E41" s="15">
        <v>0.00437779655760774</v>
      </c>
      <c r="F41" s="12" t="s">
        <v>3846</v>
      </c>
      <c r="G41" s="12" t="s">
        <v>3912</v>
      </c>
    </row>
    <row r="42" ht="10.5" spans="1:7">
      <c r="A42" s="12" t="s">
        <v>3913</v>
      </c>
      <c r="B42" s="13">
        <v>7280</v>
      </c>
      <c r="C42" s="14">
        <v>-0.807990045606962</v>
      </c>
      <c r="D42" s="15">
        <v>8.47792635469875e-7</v>
      </c>
      <c r="E42" s="15">
        <v>0.000219560254445517</v>
      </c>
      <c r="F42" s="12" t="s">
        <v>3846</v>
      </c>
      <c r="G42" s="12" t="s">
        <v>3914</v>
      </c>
    </row>
    <row r="43" ht="10.5" spans="1:7">
      <c r="A43" s="12" t="s">
        <v>3915</v>
      </c>
      <c r="B43" s="13">
        <v>29887</v>
      </c>
      <c r="C43" s="14">
        <v>-0.807571088969918</v>
      </c>
      <c r="D43" s="15">
        <v>9.63364741030603e-7</v>
      </c>
      <c r="E43" s="15">
        <v>0.000244293242246344</v>
      </c>
      <c r="F43" s="12" t="s">
        <v>3846</v>
      </c>
      <c r="G43" s="12" t="s">
        <v>3916</v>
      </c>
    </row>
    <row r="44" ht="10.5" spans="1:7">
      <c r="A44" s="12" t="s">
        <v>3917</v>
      </c>
      <c r="B44" s="13">
        <v>6382</v>
      </c>
      <c r="C44" s="14">
        <v>-0.805575523995646</v>
      </c>
      <c r="D44" s="15">
        <v>3.33479563020495e-6</v>
      </c>
      <c r="E44" s="15">
        <v>0.000632369283996949</v>
      </c>
      <c r="F44" s="12" t="s">
        <v>3846</v>
      </c>
      <c r="G44" s="12" t="s">
        <v>3918</v>
      </c>
    </row>
    <row r="45" ht="10.5" spans="1:7">
      <c r="A45" s="12" t="s">
        <v>3919</v>
      </c>
      <c r="B45" s="13">
        <v>55885</v>
      </c>
      <c r="C45" s="14">
        <v>-0.800048930415866</v>
      </c>
      <c r="D45" s="15">
        <v>2.90450760687159e-8</v>
      </c>
      <c r="E45" s="15">
        <v>1.53711593873222e-5</v>
      </c>
      <c r="F45" s="12" t="s">
        <v>3846</v>
      </c>
      <c r="G45" s="12" t="s">
        <v>3920</v>
      </c>
    </row>
    <row r="46" ht="10.5" spans="1:7">
      <c r="A46" s="12" t="s">
        <v>3921</v>
      </c>
      <c r="B46" s="13">
        <v>1114</v>
      </c>
      <c r="C46" s="14">
        <v>-0.79761868906772</v>
      </c>
      <c r="D46" s="15">
        <v>0.000322686226919925</v>
      </c>
      <c r="E46" s="15">
        <v>0.0146860023612249</v>
      </c>
      <c r="F46" s="12" t="s">
        <v>3846</v>
      </c>
      <c r="G46" s="12" t="s">
        <v>3922</v>
      </c>
    </row>
    <row r="47" ht="10.5" spans="1:7">
      <c r="A47" s="12" t="s">
        <v>3923</v>
      </c>
      <c r="B47" s="13">
        <v>55800</v>
      </c>
      <c r="C47" s="14">
        <v>-0.796339814398914</v>
      </c>
      <c r="D47" s="15">
        <v>7.78762628176594e-7</v>
      </c>
      <c r="E47" s="15">
        <v>0.000210364826099902</v>
      </c>
      <c r="F47" s="12" t="s">
        <v>3846</v>
      </c>
      <c r="G47" s="12" t="s">
        <v>3924</v>
      </c>
    </row>
    <row r="48" ht="10.5" spans="1:7">
      <c r="A48" s="12" t="s">
        <v>3925</v>
      </c>
      <c r="B48" s="13">
        <v>5935</v>
      </c>
      <c r="C48" s="14">
        <v>-0.78312871090281</v>
      </c>
      <c r="D48" s="15">
        <v>7.95003450591151e-7</v>
      </c>
      <c r="E48" s="15">
        <v>0.000210364826099902</v>
      </c>
      <c r="F48" s="12" t="s">
        <v>3846</v>
      </c>
      <c r="G48" s="12" t="s">
        <v>3926</v>
      </c>
    </row>
    <row r="49" ht="10.5" spans="1:7">
      <c r="A49" s="12" t="s">
        <v>2973</v>
      </c>
      <c r="B49" s="13">
        <v>4929</v>
      </c>
      <c r="C49" s="14">
        <v>-0.779507977727821</v>
      </c>
      <c r="D49" s="15">
        <v>1.31920231392939e-6</v>
      </c>
      <c r="E49" s="15">
        <v>0.000297357973428675</v>
      </c>
      <c r="F49" s="12" t="s">
        <v>3846</v>
      </c>
      <c r="G49" s="12" t="s">
        <v>3927</v>
      </c>
    </row>
    <row r="50" ht="10.5" spans="1:7">
      <c r="A50" s="12" t="s">
        <v>3928</v>
      </c>
      <c r="B50" s="13">
        <v>286</v>
      </c>
      <c r="C50" s="14">
        <v>-0.777733146242632</v>
      </c>
      <c r="D50" s="15">
        <v>7.85756822155952e-7</v>
      </c>
      <c r="E50" s="15">
        <v>0.000210364826099902</v>
      </c>
      <c r="F50" s="12" t="s">
        <v>3846</v>
      </c>
      <c r="G50" s="12" t="s">
        <v>3929</v>
      </c>
    </row>
    <row r="51" ht="10.5" spans="1:7">
      <c r="A51" s="12" t="s">
        <v>3930</v>
      </c>
      <c r="B51" s="13">
        <v>29114</v>
      </c>
      <c r="C51" s="14">
        <v>-0.7722967205494</v>
      </c>
      <c r="D51" s="15">
        <v>4.81656873615437e-6</v>
      </c>
      <c r="E51" s="15">
        <v>0.000771411508637776</v>
      </c>
      <c r="F51" s="12" t="s">
        <v>3846</v>
      </c>
      <c r="G51" s="12" t="s">
        <v>3931</v>
      </c>
    </row>
    <row r="52" ht="10.5" spans="1:7">
      <c r="A52" s="12" t="s">
        <v>3932</v>
      </c>
      <c r="B52" s="13">
        <v>3642</v>
      </c>
      <c r="C52" s="14">
        <v>-0.772068211072757</v>
      </c>
      <c r="D52" s="15">
        <v>2.06203086674646e-6</v>
      </c>
      <c r="E52" s="15">
        <v>0.000448197137679249</v>
      </c>
      <c r="F52" s="12" t="s">
        <v>3846</v>
      </c>
      <c r="G52" s="12" t="s">
        <v>3933</v>
      </c>
    </row>
    <row r="53" ht="10.5" spans="1:7">
      <c r="A53" s="12" t="s">
        <v>3934</v>
      </c>
      <c r="B53" s="13">
        <v>23316</v>
      </c>
      <c r="C53" s="14">
        <v>-0.768220690906626</v>
      </c>
      <c r="D53" s="15">
        <v>7.14833253775575e-7</v>
      </c>
      <c r="E53" s="15">
        <v>0.000209204662688482</v>
      </c>
      <c r="F53" s="12" t="s">
        <v>3846</v>
      </c>
      <c r="G53" s="12" t="s">
        <v>3935</v>
      </c>
    </row>
    <row r="54" ht="10.5" spans="1:7">
      <c r="A54" s="12" t="s">
        <v>3936</v>
      </c>
      <c r="B54" s="13">
        <v>4190</v>
      </c>
      <c r="C54" s="14">
        <v>-0.763536803321884</v>
      </c>
      <c r="D54" s="15">
        <v>3.73450531801e-6</v>
      </c>
      <c r="E54" s="15">
        <v>0.000670898817801758</v>
      </c>
      <c r="F54" s="12" t="s">
        <v>3846</v>
      </c>
      <c r="G54" s="12" t="s">
        <v>3937</v>
      </c>
    </row>
    <row r="55" ht="10.5" spans="1:7">
      <c r="A55" s="12" t="s">
        <v>3938</v>
      </c>
      <c r="B55" s="13">
        <v>51617</v>
      </c>
      <c r="C55" s="14">
        <v>-0.755958410453884</v>
      </c>
      <c r="D55" s="15">
        <v>1.16781077134347e-6</v>
      </c>
      <c r="E55" s="15">
        <v>0.000278978550051221</v>
      </c>
      <c r="F55" s="12" t="s">
        <v>3846</v>
      </c>
      <c r="G55" s="12" t="s">
        <v>3939</v>
      </c>
    </row>
    <row r="56" ht="10.5" spans="1:7">
      <c r="A56" s="12" t="s">
        <v>3940</v>
      </c>
      <c r="B56" s="13">
        <v>50632</v>
      </c>
      <c r="C56" s="14">
        <v>-0.753457702813482</v>
      </c>
      <c r="D56" s="15">
        <v>4.75781459799644e-5</v>
      </c>
      <c r="E56" s="15">
        <v>0.00390466013269882</v>
      </c>
      <c r="F56" s="12" t="s">
        <v>3846</v>
      </c>
      <c r="G56" s="12" t="s">
        <v>3941</v>
      </c>
    </row>
    <row r="57" ht="10.5" spans="1:7">
      <c r="A57" s="12" t="s">
        <v>3942</v>
      </c>
      <c r="B57" s="13">
        <v>9892</v>
      </c>
      <c r="C57" s="14">
        <v>-0.75279462491617</v>
      </c>
      <c r="D57" s="15">
        <v>1.28033093659283e-5</v>
      </c>
      <c r="E57" s="15">
        <v>0.00165789235746893</v>
      </c>
      <c r="F57" s="12" t="s">
        <v>3846</v>
      </c>
      <c r="G57" s="12" t="s">
        <v>3943</v>
      </c>
    </row>
    <row r="58" ht="10.5" spans="1:7">
      <c r="A58" s="12" t="s">
        <v>2747</v>
      </c>
      <c r="B58" s="13">
        <v>8618</v>
      </c>
      <c r="C58" s="14">
        <v>-0.745187861296456</v>
      </c>
      <c r="D58" s="15">
        <v>9.51918440093042e-6</v>
      </c>
      <c r="E58" s="15">
        <v>0.00128741680586806</v>
      </c>
      <c r="F58" s="12" t="s">
        <v>3846</v>
      </c>
      <c r="G58" s="12" t="s">
        <v>3944</v>
      </c>
    </row>
    <row r="59" ht="10.5" spans="1:7">
      <c r="A59" s="12" t="s">
        <v>3945</v>
      </c>
      <c r="B59" s="13">
        <v>9118</v>
      </c>
      <c r="C59" s="14">
        <v>-0.741450756301267</v>
      </c>
      <c r="D59" s="15">
        <v>0.000402724646470657</v>
      </c>
      <c r="E59" s="15">
        <v>0.0173214289641019</v>
      </c>
      <c r="F59" s="12" t="s">
        <v>3846</v>
      </c>
      <c r="G59" s="12" t="s">
        <v>3946</v>
      </c>
    </row>
    <row r="60" ht="10.5" spans="1:7">
      <c r="A60" s="12" t="s">
        <v>3947</v>
      </c>
      <c r="B60" s="13">
        <v>2596</v>
      </c>
      <c r="C60" s="14">
        <v>-0.740673643471826</v>
      </c>
      <c r="D60" s="15">
        <v>3.62606787949952e-5</v>
      </c>
      <c r="E60" s="15">
        <v>0.00331853370144874</v>
      </c>
      <c r="F60" s="12" t="s">
        <v>3846</v>
      </c>
      <c r="G60" s="12" t="s">
        <v>3948</v>
      </c>
    </row>
    <row r="61" ht="10.5" spans="1:7">
      <c r="A61" s="12" t="s">
        <v>3949</v>
      </c>
      <c r="B61" s="13">
        <v>7070</v>
      </c>
      <c r="C61" s="14">
        <v>-0.739278010978161</v>
      </c>
      <c r="D61" s="15">
        <v>6.41525687182171e-6</v>
      </c>
      <c r="E61" s="15">
        <v>0.000976081333047674</v>
      </c>
      <c r="F61" s="12" t="s">
        <v>3846</v>
      </c>
      <c r="G61" s="12" t="s">
        <v>3950</v>
      </c>
    </row>
    <row r="62" ht="10.5" spans="1:7">
      <c r="A62" s="12" t="s">
        <v>3951</v>
      </c>
      <c r="B62" s="13">
        <v>23057</v>
      </c>
      <c r="C62" s="14">
        <v>-0.730402143364407</v>
      </c>
      <c r="D62" s="15">
        <v>4.36743095049248e-6</v>
      </c>
      <c r="E62" s="15">
        <v>0.000718383372018845</v>
      </c>
      <c r="F62" s="12" t="s">
        <v>3846</v>
      </c>
      <c r="G62" s="12" t="s">
        <v>3952</v>
      </c>
    </row>
    <row r="63" ht="10.5" spans="1:7">
      <c r="A63" s="12" t="s">
        <v>3953</v>
      </c>
      <c r="B63" s="13">
        <v>9568</v>
      </c>
      <c r="C63" s="14">
        <v>-0.725763071055201</v>
      </c>
      <c r="D63" s="15">
        <v>3.37693094477503e-6</v>
      </c>
      <c r="E63" s="15">
        <v>0.000632369283996949</v>
      </c>
      <c r="F63" s="12" t="s">
        <v>3846</v>
      </c>
      <c r="G63" s="12" t="s">
        <v>3954</v>
      </c>
    </row>
    <row r="64" ht="10.5" spans="1:7">
      <c r="A64" s="12" t="s">
        <v>3955</v>
      </c>
      <c r="B64" s="13">
        <v>23108</v>
      </c>
      <c r="C64" s="14">
        <v>-0.721505555235532</v>
      </c>
      <c r="D64" s="15">
        <v>5.20079463144752e-7</v>
      </c>
      <c r="E64" s="15">
        <v>0.000186188447805821</v>
      </c>
      <c r="F64" s="12" t="s">
        <v>3846</v>
      </c>
      <c r="G64" s="12" t="s">
        <v>3956</v>
      </c>
    </row>
    <row r="65" ht="10.5" spans="1:7">
      <c r="A65" s="12" t="s">
        <v>3957</v>
      </c>
      <c r="B65" s="13">
        <v>55859</v>
      </c>
      <c r="C65" s="14">
        <v>-0.717654683836313</v>
      </c>
      <c r="D65" s="15">
        <v>5.50776428321726e-6</v>
      </c>
      <c r="E65" s="15">
        <v>0.000859493677632314</v>
      </c>
      <c r="F65" s="12" t="s">
        <v>3846</v>
      </c>
      <c r="G65" s="12" t="s">
        <v>3958</v>
      </c>
    </row>
    <row r="66" ht="10.5" spans="1:7">
      <c r="A66" s="12" t="s">
        <v>3959</v>
      </c>
      <c r="B66" s="13">
        <v>23089</v>
      </c>
      <c r="C66" s="14">
        <v>-0.716910913521911</v>
      </c>
      <c r="D66" s="15">
        <v>1.64369236421078e-5</v>
      </c>
      <c r="E66" s="15">
        <v>0.00183550673919024</v>
      </c>
      <c r="F66" s="12" t="s">
        <v>3846</v>
      </c>
      <c r="G66" s="12" t="s">
        <v>3960</v>
      </c>
    </row>
    <row r="67" ht="10.5" spans="1:7">
      <c r="A67" s="12" t="s">
        <v>3961</v>
      </c>
      <c r="B67" s="13">
        <v>4923</v>
      </c>
      <c r="C67" s="14">
        <v>-0.714604499076882</v>
      </c>
      <c r="D67" s="15">
        <v>1.49823995498375e-5</v>
      </c>
      <c r="E67" s="15">
        <v>0.00180887268887313</v>
      </c>
      <c r="F67" s="12" t="s">
        <v>3846</v>
      </c>
      <c r="G67" s="12" t="s">
        <v>3962</v>
      </c>
    </row>
    <row r="68" ht="10.5" spans="1:7">
      <c r="A68" s="12" t="s">
        <v>3963</v>
      </c>
      <c r="B68" s="13">
        <v>54674</v>
      </c>
      <c r="C68" s="14">
        <v>-0.713959963505344</v>
      </c>
      <c r="D68" s="15">
        <v>1.04489349261402e-7</v>
      </c>
      <c r="E68" s="15">
        <v>4.89170907388377e-5</v>
      </c>
      <c r="F68" s="12" t="s">
        <v>3846</v>
      </c>
      <c r="G68" s="12" t="s">
        <v>3964</v>
      </c>
    </row>
    <row r="69" ht="10.5" spans="1:7">
      <c r="A69" s="12" t="s">
        <v>2311</v>
      </c>
      <c r="B69" s="13">
        <v>10962</v>
      </c>
      <c r="C69" s="14">
        <v>-0.711271801560617</v>
      </c>
      <c r="D69" s="15">
        <v>1.94242080110311e-5</v>
      </c>
      <c r="E69" s="15">
        <v>0.00211099517777027</v>
      </c>
      <c r="F69" s="12" t="s">
        <v>3846</v>
      </c>
      <c r="G69" s="12" t="s">
        <v>3965</v>
      </c>
    </row>
    <row r="70" ht="10.5" spans="1:7">
      <c r="A70" s="12" t="s">
        <v>3966</v>
      </c>
      <c r="B70" s="13">
        <v>64084</v>
      </c>
      <c r="C70" s="14">
        <v>-0.711251189848446</v>
      </c>
      <c r="D70" s="15">
        <v>6.47063829656307e-5</v>
      </c>
      <c r="E70" s="15">
        <v>0.00475262071495048</v>
      </c>
      <c r="F70" s="12" t="s">
        <v>3846</v>
      </c>
      <c r="G70" s="12" t="s">
        <v>3967</v>
      </c>
    </row>
    <row r="71" ht="10.5" spans="1:7">
      <c r="A71" s="12" t="s">
        <v>3968</v>
      </c>
      <c r="B71" s="13">
        <v>56675</v>
      </c>
      <c r="C71" s="14">
        <v>-0.71029754158658</v>
      </c>
      <c r="D71" s="15">
        <v>1.69158923362273e-5</v>
      </c>
      <c r="E71" s="15">
        <v>0.00185495713077981</v>
      </c>
      <c r="F71" s="12" t="s">
        <v>3846</v>
      </c>
      <c r="G71" s="12" t="s">
        <v>3969</v>
      </c>
    </row>
    <row r="72" ht="10.5" spans="1:7">
      <c r="A72" s="12" t="s">
        <v>3970</v>
      </c>
      <c r="B72" s="13">
        <v>54839</v>
      </c>
      <c r="C72" s="14">
        <v>-0.708238526489997</v>
      </c>
      <c r="D72" s="15">
        <v>7.39056892507783e-7</v>
      </c>
      <c r="E72" s="15">
        <v>0.000209204662688482</v>
      </c>
      <c r="F72" s="12" t="s">
        <v>3846</v>
      </c>
      <c r="G72" s="12" t="s">
        <v>3971</v>
      </c>
    </row>
    <row r="73" ht="10.5" spans="1:7">
      <c r="A73" s="12" t="s">
        <v>3972</v>
      </c>
      <c r="B73" s="13">
        <v>25924</v>
      </c>
      <c r="C73" s="14">
        <v>-0.705639176333562</v>
      </c>
      <c r="D73" s="15">
        <v>1.07608668957008e-6</v>
      </c>
      <c r="E73" s="15">
        <v>0.000267308718070347</v>
      </c>
      <c r="F73" s="12" t="s">
        <v>3846</v>
      </c>
      <c r="G73" s="12" t="s">
        <v>3973</v>
      </c>
    </row>
    <row r="74" ht="10.5" spans="1:7">
      <c r="A74" s="12" t="s">
        <v>3974</v>
      </c>
      <c r="B74" s="13">
        <v>9500</v>
      </c>
      <c r="C74" s="14">
        <v>-0.704856436942814</v>
      </c>
      <c r="D74" s="15">
        <v>6.47151077940375e-7</v>
      </c>
      <c r="E74" s="15">
        <v>0.000209204662688482</v>
      </c>
      <c r="F74" s="12" t="s">
        <v>3846</v>
      </c>
      <c r="G74" s="12" t="s">
        <v>3975</v>
      </c>
    </row>
    <row r="75" ht="10.5" spans="1:7">
      <c r="A75" s="12" t="s">
        <v>3976</v>
      </c>
      <c r="B75" s="13">
        <v>55860</v>
      </c>
      <c r="C75" s="14">
        <v>-0.704356130390977</v>
      </c>
      <c r="D75" s="15">
        <v>7.36981465827004e-7</v>
      </c>
      <c r="E75" s="15">
        <v>0.000209204662688482</v>
      </c>
      <c r="F75" s="12" t="s">
        <v>3846</v>
      </c>
      <c r="G75" s="12" t="s">
        <v>3977</v>
      </c>
    </row>
    <row r="76" ht="10.5" spans="1:7">
      <c r="A76" s="12" t="s">
        <v>3978</v>
      </c>
      <c r="B76" s="13">
        <v>6000</v>
      </c>
      <c r="C76" s="14">
        <v>-0.696976073392275</v>
      </c>
      <c r="D76" s="15">
        <v>3.28762810908623e-6</v>
      </c>
      <c r="E76" s="15">
        <v>0.000632369283996949</v>
      </c>
      <c r="F76" s="12" t="s">
        <v>3846</v>
      </c>
      <c r="G76" s="12" t="s">
        <v>3979</v>
      </c>
    </row>
    <row r="77" ht="10.5" spans="1:7">
      <c r="A77" s="12" t="s">
        <v>3980</v>
      </c>
      <c r="B77" s="13">
        <v>25977</v>
      </c>
      <c r="C77" s="14">
        <v>-0.696777174098185</v>
      </c>
      <c r="D77" s="15">
        <v>8.67825259439407e-6</v>
      </c>
      <c r="E77" s="15">
        <v>0.00124272577151723</v>
      </c>
      <c r="F77" s="12" t="s">
        <v>3846</v>
      </c>
      <c r="G77" s="12" t="s">
        <v>3981</v>
      </c>
    </row>
    <row r="78" ht="10.5" spans="1:7">
      <c r="A78" s="12" t="s">
        <v>3982</v>
      </c>
      <c r="B78" s="13">
        <v>78991</v>
      </c>
      <c r="C78" s="14">
        <v>-0.693135503993051</v>
      </c>
      <c r="D78" s="15">
        <v>3.06124012247582e-6</v>
      </c>
      <c r="E78" s="15">
        <v>0.000600990560818963</v>
      </c>
      <c r="F78" s="12" t="s">
        <v>3846</v>
      </c>
      <c r="G78" s="12" t="s">
        <v>3983</v>
      </c>
    </row>
    <row r="79" ht="10.5" spans="1:7">
      <c r="A79" s="12" t="s">
        <v>1915</v>
      </c>
      <c r="B79" s="13">
        <v>6812</v>
      </c>
      <c r="C79" s="14">
        <v>-0.69281081525561</v>
      </c>
      <c r="D79" s="15">
        <v>1.41749470069132e-5</v>
      </c>
      <c r="E79" s="15">
        <v>0.00174280257543583</v>
      </c>
      <c r="F79" s="12" t="s">
        <v>3846</v>
      </c>
      <c r="G79" s="12" t="s">
        <v>3984</v>
      </c>
    </row>
    <row r="80" ht="10.5" spans="1:7">
      <c r="A80" s="12" t="s">
        <v>3985</v>
      </c>
      <c r="B80" s="13">
        <v>27065</v>
      </c>
      <c r="C80" s="14">
        <v>-0.691946130366851</v>
      </c>
      <c r="D80" s="15">
        <v>0.000196201294902899</v>
      </c>
      <c r="E80" s="15">
        <v>0.0103383643357493</v>
      </c>
      <c r="F80" s="12" t="s">
        <v>3846</v>
      </c>
      <c r="G80" s="12" t="s">
        <v>3986</v>
      </c>
    </row>
    <row r="81" ht="10.5" spans="1:7">
      <c r="A81" s="12" t="s">
        <v>1863</v>
      </c>
      <c r="B81" s="13">
        <v>3251</v>
      </c>
      <c r="C81" s="14">
        <v>-0.691606963628877</v>
      </c>
      <c r="D81" s="15">
        <v>2.80474930721064e-5</v>
      </c>
      <c r="E81" s="15">
        <v>0.00268814240687936</v>
      </c>
      <c r="F81" s="12" t="s">
        <v>3846</v>
      </c>
      <c r="G81" s="12" t="s">
        <v>3987</v>
      </c>
    </row>
    <row r="82" ht="10.5" spans="1:7">
      <c r="A82" s="12" t="s">
        <v>3988</v>
      </c>
      <c r="B82" s="13">
        <v>55228</v>
      </c>
      <c r="C82" s="14">
        <v>-0.691083155332722</v>
      </c>
      <c r="D82" s="15">
        <v>1.66769129586993e-5</v>
      </c>
      <c r="E82" s="15">
        <v>0.00184537622302989</v>
      </c>
      <c r="F82" s="12" t="s">
        <v>3846</v>
      </c>
      <c r="G82" s="12" t="s">
        <v>3989</v>
      </c>
    </row>
    <row r="83" ht="10.5" spans="1:7">
      <c r="A83" s="12" t="s">
        <v>2811</v>
      </c>
      <c r="B83" s="13">
        <v>6616</v>
      </c>
      <c r="C83" s="14">
        <v>-0.688948677127268</v>
      </c>
      <c r="D83" s="15">
        <v>0.000243497049451101</v>
      </c>
      <c r="E83" s="15">
        <v>0.0124010296481958</v>
      </c>
      <c r="F83" s="12" t="s">
        <v>3846</v>
      </c>
      <c r="G83" s="12" t="s">
        <v>3990</v>
      </c>
    </row>
    <row r="84" ht="10.5" spans="1:7">
      <c r="A84" s="12" t="s">
        <v>3991</v>
      </c>
      <c r="B84" s="13">
        <v>2560</v>
      </c>
      <c r="C84" s="14">
        <v>-0.688133970908153</v>
      </c>
      <c r="D84" s="15">
        <v>7.09929073515466e-7</v>
      </c>
      <c r="E84" s="15">
        <v>0.000209204662688482</v>
      </c>
      <c r="F84" s="12" t="s">
        <v>3846</v>
      </c>
      <c r="G84" s="12" t="s">
        <v>3992</v>
      </c>
    </row>
    <row r="85" ht="10.5" spans="1:7">
      <c r="A85" s="12" t="s">
        <v>3993</v>
      </c>
      <c r="B85" s="13">
        <v>2878</v>
      </c>
      <c r="C85" s="14">
        <v>-0.687932613818903</v>
      </c>
      <c r="D85" s="15">
        <v>2.45023601853699e-6</v>
      </c>
      <c r="E85" s="15">
        <v>0.000514211600304004</v>
      </c>
      <c r="F85" s="12" t="s">
        <v>3846</v>
      </c>
      <c r="G85" s="12" t="s">
        <v>3994</v>
      </c>
    </row>
    <row r="86" ht="10.5" spans="1:7">
      <c r="A86" s="12" t="s">
        <v>3995</v>
      </c>
      <c r="B86" s="13">
        <v>8395</v>
      </c>
      <c r="C86" s="14">
        <v>-0.687591537311116</v>
      </c>
      <c r="D86" s="15">
        <v>2.76057017517119e-6</v>
      </c>
      <c r="E86" s="15">
        <v>0.000550846888068586</v>
      </c>
      <c r="F86" s="12" t="s">
        <v>3846</v>
      </c>
      <c r="G86" s="12" t="s">
        <v>3996</v>
      </c>
    </row>
    <row r="87" ht="10.5" spans="1:7">
      <c r="A87" s="12" t="s">
        <v>3997</v>
      </c>
      <c r="B87" s="13">
        <v>113146</v>
      </c>
      <c r="C87" s="14">
        <v>-0.686622935228201</v>
      </c>
      <c r="D87" s="15">
        <v>6.13034104887151e-5</v>
      </c>
      <c r="E87" s="15">
        <v>0.00457782277588123</v>
      </c>
      <c r="F87" s="12" t="s">
        <v>3846</v>
      </c>
      <c r="G87" s="12" t="s">
        <v>3998</v>
      </c>
    </row>
    <row r="88" ht="10.5" spans="1:7">
      <c r="A88" s="12" t="s">
        <v>3999</v>
      </c>
      <c r="B88" s="13">
        <v>51761</v>
      </c>
      <c r="C88" s="14">
        <v>-0.681985039443654</v>
      </c>
      <c r="D88" s="15">
        <v>7.94184202695931e-6</v>
      </c>
      <c r="E88" s="15">
        <v>0.00115081072800177</v>
      </c>
      <c r="F88" s="12" t="s">
        <v>3846</v>
      </c>
      <c r="G88" s="12" t="s">
        <v>4000</v>
      </c>
    </row>
    <row r="89" ht="10.5" spans="1:7">
      <c r="A89" s="12" t="s">
        <v>4001</v>
      </c>
      <c r="B89" s="13">
        <v>1780</v>
      </c>
      <c r="C89" s="14">
        <v>-0.672340556385786</v>
      </c>
      <c r="D89" s="15">
        <v>6.17864552809275e-7</v>
      </c>
      <c r="E89" s="15">
        <v>0.000208906870466514</v>
      </c>
      <c r="F89" s="12" t="s">
        <v>3846</v>
      </c>
      <c r="G89" s="12" t="s">
        <v>4002</v>
      </c>
    </row>
    <row r="90" ht="10.5" spans="1:7">
      <c r="A90" s="12" t="s">
        <v>4003</v>
      </c>
      <c r="B90" s="13">
        <v>65009</v>
      </c>
      <c r="C90" s="14">
        <v>-0.672165474577721</v>
      </c>
      <c r="D90" s="15">
        <v>4.50064935310436e-5</v>
      </c>
      <c r="E90" s="15">
        <v>0.00379019261699698</v>
      </c>
      <c r="F90" s="12" t="s">
        <v>3846</v>
      </c>
      <c r="G90" s="12" t="s">
        <v>4004</v>
      </c>
    </row>
    <row r="91" ht="10.5" spans="1:7">
      <c r="A91" s="12" t="s">
        <v>4005</v>
      </c>
      <c r="B91" s="13">
        <v>6328</v>
      </c>
      <c r="C91" s="14">
        <v>-0.667920272389146</v>
      </c>
      <c r="D91" s="15">
        <v>1.98283249005202e-5</v>
      </c>
      <c r="E91" s="15">
        <v>0.00211854920182174</v>
      </c>
      <c r="F91" s="12" t="s">
        <v>3846</v>
      </c>
      <c r="G91" s="12" t="s">
        <v>4006</v>
      </c>
    </row>
    <row r="92" ht="10.5" spans="1:7">
      <c r="A92" s="12" t="s">
        <v>1767</v>
      </c>
      <c r="B92" s="13">
        <v>2643</v>
      </c>
      <c r="C92" s="14">
        <v>-0.667013199159645</v>
      </c>
      <c r="D92" s="15">
        <v>4.42256543832975e-5</v>
      </c>
      <c r="E92" s="15">
        <v>0.00377484712778393</v>
      </c>
      <c r="F92" s="12" t="s">
        <v>3846</v>
      </c>
      <c r="G92" s="12" t="s">
        <v>4007</v>
      </c>
    </row>
    <row r="93" ht="10.5" spans="1:7">
      <c r="A93" s="12" t="s">
        <v>4008</v>
      </c>
      <c r="B93" s="13">
        <v>9201</v>
      </c>
      <c r="C93" s="14">
        <v>-0.666337263345394</v>
      </c>
      <c r="D93" s="15">
        <v>1.2172385336132e-7</v>
      </c>
      <c r="E93" s="15">
        <v>5.29150979683568e-5</v>
      </c>
      <c r="F93" s="12" t="s">
        <v>3846</v>
      </c>
      <c r="G93" s="12" t="s">
        <v>4009</v>
      </c>
    </row>
    <row r="94" ht="10.5" spans="1:7">
      <c r="A94" s="12" t="s">
        <v>4010</v>
      </c>
      <c r="B94" s="13">
        <v>309</v>
      </c>
      <c r="C94" s="14">
        <v>-0.661580304326309</v>
      </c>
      <c r="D94" s="15">
        <v>5.95858503820641e-6</v>
      </c>
      <c r="E94" s="15">
        <v>0.000918074646646183</v>
      </c>
      <c r="F94" s="12" t="s">
        <v>3846</v>
      </c>
      <c r="G94" s="12" t="s">
        <v>4011</v>
      </c>
    </row>
    <row r="95" ht="10.5" spans="1:7">
      <c r="A95" s="12" t="s">
        <v>4012</v>
      </c>
      <c r="B95" s="13">
        <v>3790</v>
      </c>
      <c r="C95" s="14">
        <v>-0.650601164082456</v>
      </c>
      <c r="D95" s="15">
        <v>1.53733688847715e-5</v>
      </c>
      <c r="E95" s="15">
        <v>0.00180887268887313</v>
      </c>
      <c r="F95" s="12" t="s">
        <v>3846</v>
      </c>
      <c r="G95" s="12" t="s">
        <v>4013</v>
      </c>
    </row>
    <row r="96" ht="10.5" spans="1:7">
      <c r="A96" s="12" t="s">
        <v>4014</v>
      </c>
      <c r="B96" s="13">
        <v>9856</v>
      </c>
      <c r="C96" s="14">
        <v>-0.649243453113144</v>
      </c>
      <c r="D96" s="15">
        <v>6.97368727677436e-6</v>
      </c>
      <c r="E96" s="15">
        <v>0.00102269544015539</v>
      </c>
      <c r="F96" s="12" t="s">
        <v>3846</v>
      </c>
      <c r="G96" s="12" t="s">
        <v>4015</v>
      </c>
    </row>
    <row r="97" ht="10.5" spans="1:7">
      <c r="A97" s="12" t="s">
        <v>4016</v>
      </c>
      <c r="B97" s="13">
        <v>3043</v>
      </c>
      <c r="C97" s="14">
        <v>-0.645178523102077</v>
      </c>
      <c r="D97" s="15">
        <v>0.00161556085691007</v>
      </c>
      <c r="E97" s="15">
        <v>0.044490060521062</v>
      </c>
      <c r="F97" s="12" t="s">
        <v>3846</v>
      </c>
      <c r="G97" s="12" t="s">
        <v>4017</v>
      </c>
    </row>
    <row r="98" ht="10.5" spans="1:7">
      <c r="A98" s="12" t="s">
        <v>4018</v>
      </c>
      <c r="B98" s="13">
        <v>9890</v>
      </c>
      <c r="C98" s="14">
        <v>-0.644416697246069</v>
      </c>
      <c r="D98" s="15">
        <v>6.4857456741736e-5</v>
      </c>
      <c r="E98" s="15">
        <v>0.00475262071495048</v>
      </c>
      <c r="F98" s="12" t="s">
        <v>3846</v>
      </c>
      <c r="G98" s="12" t="s">
        <v>4019</v>
      </c>
    </row>
    <row r="99" ht="10.5" spans="1:7">
      <c r="A99" s="12" t="s">
        <v>4020</v>
      </c>
      <c r="B99" s="13">
        <v>11332</v>
      </c>
      <c r="C99" s="14">
        <v>-0.64369107198511</v>
      </c>
      <c r="D99" s="15">
        <v>9.08198752639801e-6</v>
      </c>
      <c r="E99" s="15">
        <v>0.00125648255115025</v>
      </c>
      <c r="F99" s="12" t="s">
        <v>3846</v>
      </c>
      <c r="G99" s="12" t="s">
        <v>4021</v>
      </c>
    </row>
    <row r="100" ht="10.5" spans="1:7">
      <c r="A100" s="12" t="s">
        <v>4022</v>
      </c>
      <c r="B100" s="13">
        <v>59353</v>
      </c>
      <c r="C100" s="14">
        <v>-0.641957469430067</v>
      </c>
      <c r="D100" s="15">
        <v>8.81146490948299e-5</v>
      </c>
      <c r="E100" s="15">
        <v>0.00589182602956891</v>
      </c>
      <c r="F100" s="12" t="s">
        <v>3846</v>
      </c>
      <c r="G100" s="12" t="s">
        <v>4023</v>
      </c>
    </row>
    <row r="101" ht="10.5" spans="1:7">
      <c r="A101" s="12" t="s">
        <v>4024</v>
      </c>
      <c r="B101" s="13">
        <v>25830</v>
      </c>
      <c r="C101" s="14">
        <v>-0.637580803715375</v>
      </c>
      <c r="D101" s="15">
        <v>0.000116885107644553</v>
      </c>
      <c r="E101" s="15">
        <v>0.00710090507892417</v>
      </c>
      <c r="F101" s="12" t="s">
        <v>3846</v>
      </c>
      <c r="G101" s="12" t="s">
        <v>4025</v>
      </c>
    </row>
    <row r="102" ht="10.5" spans="1:7">
      <c r="A102" s="12" t="s">
        <v>4026</v>
      </c>
      <c r="B102" s="13">
        <v>4674</v>
      </c>
      <c r="C102" s="14">
        <v>-0.634108129217741</v>
      </c>
      <c r="D102" s="15">
        <v>7.00933786442404e-5</v>
      </c>
      <c r="E102" s="15">
        <v>0.00501868591092761</v>
      </c>
      <c r="F102" s="12" t="s">
        <v>3846</v>
      </c>
      <c r="G102" s="12" t="s">
        <v>4027</v>
      </c>
    </row>
    <row r="103" ht="10.5" spans="1:7">
      <c r="A103" s="12" t="s">
        <v>1435</v>
      </c>
      <c r="B103" s="13">
        <v>526</v>
      </c>
      <c r="C103" s="14">
        <v>-0.634084385469768</v>
      </c>
      <c r="D103" s="15">
        <v>4.35954789848747e-5</v>
      </c>
      <c r="E103" s="15">
        <v>0.00376343383123329</v>
      </c>
      <c r="F103" s="12" t="s">
        <v>3846</v>
      </c>
      <c r="G103" s="12" t="s">
        <v>4028</v>
      </c>
    </row>
    <row r="104" ht="10.5" spans="1:7">
      <c r="A104" s="12" t="s">
        <v>4029</v>
      </c>
      <c r="B104" s="13">
        <v>23646</v>
      </c>
      <c r="C104" s="14">
        <v>-0.633958466581538</v>
      </c>
      <c r="D104" s="15">
        <v>5.28948286194949e-6</v>
      </c>
      <c r="E104" s="15">
        <v>0.000836150459683755</v>
      </c>
      <c r="F104" s="12" t="s">
        <v>3846</v>
      </c>
      <c r="G104" s="12" t="s">
        <v>4030</v>
      </c>
    </row>
    <row r="105" ht="10.5" spans="1:7">
      <c r="A105" s="12" t="s">
        <v>3021</v>
      </c>
      <c r="B105" s="13">
        <v>5864</v>
      </c>
      <c r="C105" s="14">
        <v>-0.630301917931819</v>
      </c>
      <c r="D105" s="15">
        <v>0.000138041041297527</v>
      </c>
      <c r="E105" s="15">
        <v>0.00800112168892142</v>
      </c>
      <c r="F105" s="12" t="s">
        <v>3846</v>
      </c>
      <c r="G105" s="12" t="s">
        <v>4031</v>
      </c>
    </row>
    <row r="106" ht="10.5" spans="1:7">
      <c r="A106" s="12" t="s">
        <v>2823</v>
      </c>
      <c r="B106" s="13">
        <v>9900</v>
      </c>
      <c r="C106" s="14">
        <v>-0.629010766358757</v>
      </c>
      <c r="D106" s="15">
        <v>2.51504405411765e-5</v>
      </c>
      <c r="E106" s="15">
        <v>0.00248887123794472</v>
      </c>
      <c r="F106" s="12" t="s">
        <v>3846</v>
      </c>
      <c r="G106" s="12" t="s">
        <v>4032</v>
      </c>
    </row>
    <row r="107" ht="10.5" spans="1:7">
      <c r="A107" s="12" t="s">
        <v>4033</v>
      </c>
      <c r="B107" s="13">
        <v>7277</v>
      </c>
      <c r="C107" s="14">
        <v>-0.62736886952611</v>
      </c>
      <c r="D107" s="15">
        <v>0.000768132308602133</v>
      </c>
      <c r="E107" s="15">
        <v>0.0273383229833484</v>
      </c>
      <c r="F107" s="12" t="s">
        <v>3846</v>
      </c>
      <c r="G107" s="12" t="s">
        <v>4034</v>
      </c>
    </row>
    <row r="108" ht="10.5" spans="1:7">
      <c r="A108" s="12" t="s">
        <v>4035</v>
      </c>
      <c r="B108" s="13">
        <v>57468</v>
      </c>
      <c r="C108" s="14">
        <v>-0.625280650817604</v>
      </c>
      <c r="D108" s="15">
        <v>0.00108515647808888</v>
      </c>
      <c r="E108" s="15">
        <v>0.0340880893789472</v>
      </c>
      <c r="F108" s="12" t="s">
        <v>3846</v>
      </c>
      <c r="G108" s="12" t="s">
        <v>4036</v>
      </c>
    </row>
    <row r="109" ht="10.5" spans="1:7">
      <c r="A109" s="12" t="s">
        <v>4037</v>
      </c>
      <c r="B109" s="13">
        <v>1153</v>
      </c>
      <c r="C109" s="14">
        <v>-0.624243904354097</v>
      </c>
      <c r="D109" s="15">
        <v>9.34065127714038e-6</v>
      </c>
      <c r="E109" s="15">
        <v>0.00127746525107138</v>
      </c>
      <c r="F109" s="12" t="s">
        <v>3846</v>
      </c>
      <c r="G109" s="12" t="s">
        <v>4038</v>
      </c>
    </row>
    <row r="110" ht="10.5" spans="1:7">
      <c r="A110" s="12" t="s">
        <v>4039</v>
      </c>
      <c r="B110" s="13">
        <v>23362</v>
      </c>
      <c r="C110" s="14">
        <v>-0.619224669498546</v>
      </c>
      <c r="D110" s="15">
        <v>1.9682378713326e-6</v>
      </c>
      <c r="E110" s="15">
        <v>0.000435588933997463</v>
      </c>
      <c r="F110" s="12" t="s">
        <v>3846</v>
      </c>
      <c r="G110" s="12" t="s">
        <v>4040</v>
      </c>
    </row>
    <row r="111" ht="10.5" spans="1:7">
      <c r="A111" s="12" t="s">
        <v>4041</v>
      </c>
      <c r="B111" s="13">
        <v>23676</v>
      </c>
      <c r="C111" s="14">
        <v>-0.61832638374164</v>
      </c>
      <c r="D111" s="15">
        <v>0.000282617613592028</v>
      </c>
      <c r="E111" s="15">
        <v>0.0133231426216006</v>
      </c>
      <c r="F111" s="12" t="s">
        <v>3846</v>
      </c>
      <c r="G111" s="12" t="s">
        <v>4042</v>
      </c>
    </row>
    <row r="112" ht="10.5" spans="1:7">
      <c r="A112" s="12" t="s">
        <v>3095</v>
      </c>
      <c r="B112" s="13">
        <v>155066</v>
      </c>
      <c r="C112" s="14">
        <v>-0.616490374029697</v>
      </c>
      <c r="D112" s="15">
        <v>2.70322173148422e-6</v>
      </c>
      <c r="E112" s="15">
        <v>0.000549604990323119</v>
      </c>
      <c r="F112" s="12" t="s">
        <v>3846</v>
      </c>
      <c r="G112" s="12" t="s">
        <v>4043</v>
      </c>
    </row>
    <row r="113" ht="10.5" spans="1:7">
      <c r="A113" s="12" t="s">
        <v>4044</v>
      </c>
      <c r="B113" s="13">
        <v>2281</v>
      </c>
      <c r="C113" s="14">
        <v>-0.615304259736831</v>
      </c>
      <c r="D113" s="15">
        <v>1.52635257867035e-5</v>
      </c>
      <c r="E113" s="15">
        <v>0.00180887268887313</v>
      </c>
      <c r="F113" s="12" t="s">
        <v>3846</v>
      </c>
      <c r="G113" s="12" t="s">
        <v>4045</v>
      </c>
    </row>
    <row r="114" ht="10.5" spans="1:7">
      <c r="A114" s="12" t="s">
        <v>4046</v>
      </c>
      <c r="B114" s="13">
        <v>5087</v>
      </c>
      <c r="C114" s="14">
        <v>-0.614944660617041</v>
      </c>
      <c r="D114" s="15">
        <v>1.28685568525264e-6</v>
      </c>
      <c r="E114" s="15">
        <v>0.000296350746688162</v>
      </c>
      <c r="F114" s="12" t="s">
        <v>3846</v>
      </c>
      <c r="G114" s="12" t="s">
        <v>4047</v>
      </c>
    </row>
    <row r="115" ht="10.5" spans="1:7">
      <c r="A115" s="12" t="s">
        <v>2129</v>
      </c>
      <c r="B115" s="13">
        <v>64112</v>
      </c>
      <c r="C115" s="14">
        <v>-0.614870834201863</v>
      </c>
      <c r="D115" s="15">
        <v>4.54376056753383e-5</v>
      </c>
      <c r="E115" s="15">
        <v>0.00379019261699698</v>
      </c>
      <c r="F115" s="12" t="s">
        <v>3846</v>
      </c>
      <c r="G115" s="12" t="s">
        <v>4048</v>
      </c>
    </row>
    <row r="116" ht="10.5" spans="1:7">
      <c r="A116" s="12" t="s">
        <v>4049</v>
      </c>
      <c r="B116" s="13">
        <v>5798</v>
      </c>
      <c r="C116" s="14">
        <v>-0.613384901901588</v>
      </c>
      <c r="D116" s="15">
        <v>0.000134513996654121</v>
      </c>
      <c r="E116" s="15">
        <v>0.00784798329285075</v>
      </c>
      <c r="F116" s="12" t="s">
        <v>3846</v>
      </c>
      <c r="G116" s="12" t="s">
        <v>4050</v>
      </c>
    </row>
    <row r="117" ht="10.5" spans="1:7">
      <c r="A117" s="12" t="s">
        <v>2797</v>
      </c>
      <c r="B117" s="13">
        <v>9783</v>
      </c>
      <c r="C117" s="14">
        <v>-0.612854279008473</v>
      </c>
      <c r="D117" s="15">
        <v>4.00092109674813e-6</v>
      </c>
      <c r="E117" s="15">
        <v>0.000676377938744698</v>
      </c>
      <c r="F117" s="12" t="s">
        <v>3846</v>
      </c>
      <c r="G117" s="12" t="s">
        <v>4051</v>
      </c>
    </row>
    <row r="118" ht="10.5" spans="1:7">
      <c r="A118" s="12" t="s">
        <v>2975</v>
      </c>
      <c r="B118" s="13">
        <v>6622</v>
      </c>
      <c r="C118" s="14">
        <v>-0.61152401850878</v>
      </c>
      <c r="D118" s="15">
        <v>6.60617497704426e-6</v>
      </c>
      <c r="E118" s="15">
        <v>0.00099272051630349</v>
      </c>
      <c r="F118" s="12" t="s">
        <v>3846</v>
      </c>
      <c r="G118" s="12" t="s">
        <v>4052</v>
      </c>
    </row>
    <row r="119" ht="10.5" spans="1:7">
      <c r="A119" s="12" t="s">
        <v>4053</v>
      </c>
      <c r="B119" s="13">
        <v>23158</v>
      </c>
      <c r="C119" s="14">
        <v>-0.611413850156358</v>
      </c>
      <c r="D119" s="15">
        <v>1.59011976429038e-5</v>
      </c>
      <c r="E119" s="15">
        <v>0.00180887268887313</v>
      </c>
      <c r="F119" s="12" t="s">
        <v>3846</v>
      </c>
      <c r="G119" s="12" t="s">
        <v>4054</v>
      </c>
    </row>
    <row r="120" ht="10.5" spans="1:7">
      <c r="A120" s="12" t="s">
        <v>1065</v>
      </c>
      <c r="B120" s="13">
        <v>534</v>
      </c>
      <c r="C120" s="14">
        <v>-0.609390834245609</v>
      </c>
      <c r="D120" s="15">
        <v>0.000176903184320858</v>
      </c>
      <c r="E120" s="15">
        <v>0.00964119940950291</v>
      </c>
      <c r="F120" s="12" t="s">
        <v>3846</v>
      </c>
      <c r="G120" s="12" t="s">
        <v>4055</v>
      </c>
    </row>
    <row r="121" ht="10.5" spans="1:7">
      <c r="A121" s="12" t="s">
        <v>4056</v>
      </c>
      <c r="B121" s="13">
        <v>55753</v>
      </c>
      <c r="C121" s="14">
        <v>-0.607622031612153</v>
      </c>
      <c r="D121" s="15">
        <v>7.16094411834981e-5</v>
      </c>
      <c r="E121" s="15">
        <v>0.00505306813925163</v>
      </c>
      <c r="F121" s="12" t="s">
        <v>3846</v>
      </c>
      <c r="G121" s="12" t="s">
        <v>4057</v>
      </c>
    </row>
    <row r="122" ht="10.5" spans="1:7">
      <c r="A122" s="12" t="s">
        <v>4058</v>
      </c>
      <c r="B122" s="13">
        <v>60682</v>
      </c>
      <c r="C122" s="14">
        <v>-0.60745671899496</v>
      </c>
      <c r="D122" s="15">
        <v>4.62360773525034e-5</v>
      </c>
      <c r="E122" s="15">
        <v>0.00382847301724266</v>
      </c>
      <c r="F122" s="12" t="s">
        <v>3846</v>
      </c>
      <c r="G122" s="12" t="s">
        <v>4059</v>
      </c>
    </row>
    <row r="123" ht="10.5" spans="1:7">
      <c r="A123" s="12" t="s">
        <v>4060</v>
      </c>
      <c r="B123" s="13">
        <v>81606</v>
      </c>
      <c r="C123" s="14">
        <v>-0.605463194102457</v>
      </c>
      <c r="D123" s="15">
        <v>1.29513110169409e-5</v>
      </c>
      <c r="E123" s="15">
        <v>0.00165940376524426</v>
      </c>
      <c r="F123" s="12" t="s">
        <v>3846</v>
      </c>
      <c r="G123" s="12" t="s">
        <v>4061</v>
      </c>
    </row>
    <row r="124" ht="10.5" spans="1:7">
      <c r="A124" s="12" t="s">
        <v>4062</v>
      </c>
      <c r="B124" s="13">
        <v>9254</v>
      </c>
      <c r="C124" s="14">
        <v>-0.604467180451213</v>
      </c>
      <c r="D124" s="15">
        <v>1.23597155283422e-5</v>
      </c>
      <c r="E124" s="15">
        <v>0.00161766083237614</v>
      </c>
      <c r="F124" s="12" t="s">
        <v>3846</v>
      </c>
      <c r="G124" s="12" t="s">
        <v>4063</v>
      </c>
    </row>
    <row r="125" ht="10.5" spans="1:7">
      <c r="A125" s="12" t="s">
        <v>4064</v>
      </c>
      <c r="B125" s="13">
        <v>60314</v>
      </c>
      <c r="C125" s="14">
        <v>-0.603985394914643</v>
      </c>
      <c r="D125" s="15">
        <v>2.93264246176623e-5</v>
      </c>
      <c r="E125" s="15">
        <v>0.00276714139880764</v>
      </c>
      <c r="F125" s="12" t="s">
        <v>3846</v>
      </c>
      <c r="G125" s="12" t="s">
        <v>4065</v>
      </c>
    </row>
    <row r="126" ht="10.5" spans="1:7">
      <c r="A126" s="12" t="s">
        <v>4066</v>
      </c>
      <c r="B126" s="13">
        <v>10451</v>
      </c>
      <c r="C126" s="14">
        <v>-0.603402902614979</v>
      </c>
      <c r="D126" s="15">
        <v>2.84589055874125e-5</v>
      </c>
      <c r="E126" s="15">
        <v>0.00270626405320301</v>
      </c>
      <c r="F126" s="12" t="s">
        <v>3846</v>
      </c>
      <c r="G126" s="12" t="s">
        <v>4067</v>
      </c>
    </row>
    <row r="127" ht="10.5" spans="1:7">
      <c r="A127" s="12" t="s">
        <v>4068</v>
      </c>
      <c r="B127" s="13">
        <v>10900</v>
      </c>
      <c r="C127" s="14">
        <v>-0.603277878942968</v>
      </c>
      <c r="D127" s="15">
        <v>3.54911050548946e-6</v>
      </c>
      <c r="E127" s="15">
        <v>0.000654542016254813</v>
      </c>
      <c r="F127" s="12" t="s">
        <v>3846</v>
      </c>
      <c r="G127" s="12" t="s">
        <v>4069</v>
      </c>
    </row>
    <row r="128" ht="10.5" spans="1:7">
      <c r="A128" s="12" t="s">
        <v>4070</v>
      </c>
      <c r="B128" s="13">
        <v>9791</v>
      </c>
      <c r="C128" s="14">
        <v>-0.602152008739653</v>
      </c>
      <c r="D128" s="15">
        <v>1.16890453932076e-6</v>
      </c>
      <c r="E128" s="15">
        <v>0.000278978550051221</v>
      </c>
      <c r="F128" s="12" t="s">
        <v>3846</v>
      </c>
      <c r="G128" s="12" t="s">
        <v>4071</v>
      </c>
    </row>
    <row r="129" ht="10.5" spans="1:7">
      <c r="A129" s="12" t="s">
        <v>4072</v>
      </c>
      <c r="B129" s="13">
        <v>902</v>
      </c>
      <c r="C129" s="14">
        <v>-0.60105646762292</v>
      </c>
      <c r="D129" s="15">
        <v>4.21763081540204e-6</v>
      </c>
      <c r="E129" s="15">
        <v>0.000703246606644845</v>
      </c>
      <c r="F129" s="12" t="s">
        <v>3846</v>
      </c>
      <c r="G129" s="12" t="s">
        <v>4073</v>
      </c>
    </row>
    <row r="130" ht="10.5" spans="1:7">
      <c r="A130" s="12" t="s">
        <v>4074</v>
      </c>
      <c r="B130" s="13">
        <v>23255</v>
      </c>
      <c r="C130" s="14">
        <v>-0.597321241564133</v>
      </c>
      <c r="D130" s="15">
        <v>2.42421462280415e-6</v>
      </c>
      <c r="E130" s="15">
        <v>0.000514211600304004</v>
      </c>
      <c r="F130" s="12" t="s">
        <v>3846</v>
      </c>
      <c r="G130" s="12" t="s">
        <v>4075</v>
      </c>
    </row>
    <row r="131" ht="10.5" spans="1:7">
      <c r="A131" s="12" t="s">
        <v>4076</v>
      </c>
      <c r="B131" s="13">
        <v>4741</v>
      </c>
      <c r="C131" s="14">
        <v>-0.597276962887387</v>
      </c>
      <c r="D131" s="15">
        <v>0.000272815483123466</v>
      </c>
      <c r="E131" s="15">
        <v>0.0130202342446864</v>
      </c>
      <c r="F131" s="12" t="s">
        <v>3846</v>
      </c>
      <c r="G131" s="12" t="s">
        <v>4077</v>
      </c>
    </row>
    <row r="132" ht="10.5" spans="1:7">
      <c r="A132" s="12" t="s">
        <v>815</v>
      </c>
      <c r="B132" s="13">
        <v>5718</v>
      </c>
      <c r="C132" s="14">
        <v>-0.596931759010306</v>
      </c>
      <c r="D132" s="15">
        <v>9.63387042551536e-6</v>
      </c>
      <c r="E132" s="15">
        <v>0.00128860956944366</v>
      </c>
      <c r="F132" s="12" t="s">
        <v>3846</v>
      </c>
      <c r="G132" s="12" t="s">
        <v>4078</v>
      </c>
    </row>
    <row r="133" ht="10.5" spans="1:7">
      <c r="A133" s="12" t="s">
        <v>4079</v>
      </c>
      <c r="B133" s="13">
        <v>10409</v>
      </c>
      <c r="C133" s="14">
        <v>-0.595053744032979</v>
      </c>
      <c r="D133" s="15">
        <v>4.77977620581765e-5</v>
      </c>
      <c r="E133" s="15">
        <v>0.00390466013269882</v>
      </c>
      <c r="F133" s="12" t="s">
        <v>3846</v>
      </c>
      <c r="G133" s="12" t="s">
        <v>4080</v>
      </c>
    </row>
    <row r="134" ht="10.5" spans="1:7">
      <c r="A134" s="12" t="s">
        <v>4081</v>
      </c>
      <c r="B134" s="13">
        <v>23732</v>
      </c>
      <c r="C134" s="14">
        <v>-0.593638361345091</v>
      </c>
      <c r="D134" s="15">
        <v>3.91460835466194e-6</v>
      </c>
      <c r="E134" s="15">
        <v>0.000675061271074844</v>
      </c>
      <c r="F134" s="12" t="s">
        <v>3846</v>
      </c>
      <c r="G134" s="12" t="s">
        <v>4082</v>
      </c>
    </row>
    <row r="135" ht="10.5" spans="1:7">
      <c r="A135" s="12" t="s">
        <v>4083</v>
      </c>
      <c r="B135" s="13">
        <v>27075</v>
      </c>
      <c r="C135" s="14">
        <v>-0.590687310801955</v>
      </c>
      <c r="D135" s="15">
        <v>0.000184102845541457</v>
      </c>
      <c r="E135" s="15">
        <v>0.00987180544462827</v>
      </c>
      <c r="F135" s="12" t="s">
        <v>3846</v>
      </c>
      <c r="G135" s="12" t="s">
        <v>4084</v>
      </c>
    </row>
    <row r="136" ht="10.5" spans="1:7">
      <c r="A136" s="12" t="s">
        <v>4085</v>
      </c>
      <c r="B136" s="13">
        <v>29088</v>
      </c>
      <c r="C136" s="14">
        <v>-0.58743217789464</v>
      </c>
      <c r="D136" s="15">
        <v>5.27279992134126e-5</v>
      </c>
      <c r="E136" s="15">
        <v>0.00416322448107575</v>
      </c>
      <c r="F136" s="12" t="s">
        <v>3846</v>
      </c>
      <c r="G136" s="12" t="s">
        <v>4086</v>
      </c>
    </row>
    <row r="137" ht="10.5" spans="1:7">
      <c r="A137" s="12" t="s">
        <v>4087</v>
      </c>
      <c r="B137" s="13">
        <v>54541</v>
      </c>
      <c r="C137" s="14">
        <v>0.626335056359141</v>
      </c>
      <c r="D137" s="15">
        <v>8.85806903886881e-5</v>
      </c>
      <c r="E137" s="15">
        <v>0.00589182602956891</v>
      </c>
      <c r="F137" s="12" t="s">
        <v>4088</v>
      </c>
      <c r="G137" s="12" t="s">
        <v>4089</v>
      </c>
    </row>
    <row r="138" ht="10.5" spans="1:7">
      <c r="A138" s="12" t="s">
        <v>4090</v>
      </c>
      <c r="B138" s="13">
        <v>7852</v>
      </c>
      <c r="C138" s="14">
        <v>0.636923819815774</v>
      </c>
      <c r="D138" s="15">
        <v>2.13592404161877e-5</v>
      </c>
      <c r="E138" s="15">
        <v>0.00224124719263652</v>
      </c>
      <c r="F138" s="12" t="s">
        <v>4088</v>
      </c>
      <c r="G138" s="12" t="s">
        <v>4091</v>
      </c>
    </row>
    <row r="139" ht="10.5" spans="1:7">
      <c r="A139" s="12" t="s">
        <v>3441</v>
      </c>
      <c r="B139" s="13">
        <v>3315</v>
      </c>
      <c r="C139" s="14">
        <v>0.649923928048864</v>
      </c>
      <c r="D139" s="15">
        <v>0.000160923826144828</v>
      </c>
      <c r="E139" s="15">
        <v>0.0089034764174311</v>
      </c>
      <c r="F139" s="12" t="s">
        <v>4088</v>
      </c>
      <c r="G139" s="12" t="s">
        <v>4092</v>
      </c>
    </row>
    <row r="140" ht="10.5" spans="1:7">
      <c r="A140" s="12" t="s">
        <v>4093</v>
      </c>
      <c r="B140" s="13">
        <v>5649</v>
      </c>
      <c r="C140" s="14">
        <v>0.666454575378686</v>
      </c>
      <c r="D140" s="15">
        <v>8.09902633977961e-5</v>
      </c>
      <c r="E140" s="15">
        <v>0.00553827801167401</v>
      </c>
      <c r="F140" s="12" t="s">
        <v>4088</v>
      </c>
      <c r="G140" s="12" t="s">
        <v>4094</v>
      </c>
    </row>
    <row r="141" ht="10.5" spans="1:7">
      <c r="A141" s="12" t="s">
        <v>4095</v>
      </c>
      <c r="B141" s="13">
        <v>23764</v>
      </c>
      <c r="C141" s="14">
        <v>0.73121077761788</v>
      </c>
      <c r="D141" s="15">
        <v>4.10816764179397e-7</v>
      </c>
      <c r="E141" s="15">
        <v>0.000151529141017928</v>
      </c>
      <c r="F141" s="12" t="s">
        <v>4088</v>
      </c>
      <c r="G141" s="12" t="s">
        <v>4096</v>
      </c>
    </row>
    <row r="142" ht="10.5" spans="1:7">
      <c r="A142" s="12" t="s">
        <v>4097</v>
      </c>
      <c r="B142" s="13">
        <v>10232</v>
      </c>
      <c r="C142" s="14">
        <v>0.792604277403575</v>
      </c>
      <c r="D142" s="15">
        <v>0.00123608292387631</v>
      </c>
      <c r="E142" s="15">
        <v>0.03684592685643</v>
      </c>
      <c r="F142" s="12" t="s">
        <v>4088</v>
      </c>
      <c r="G142" s="12" t="s">
        <v>4098</v>
      </c>
    </row>
    <row r="143" ht="10.5" spans="1:7">
      <c r="A143" s="12" t="s">
        <v>2915</v>
      </c>
      <c r="B143" s="13">
        <v>3082</v>
      </c>
      <c r="C143" s="14">
        <v>0.801173821512598</v>
      </c>
      <c r="D143" s="15">
        <v>0.000937096852773553</v>
      </c>
      <c r="E143" s="15">
        <v>0.0312328900341116</v>
      </c>
      <c r="F143" s="12" t="s">
        <v>4088</v>
      </c>
      <c r="G143" s="12" t="s">
        <v>4099</v>
      </c>
    </row>
    <row r="144" ht="10.5" spans="1:7">
      <c r="A144" s="12" t="s">
        <v>4100</v>
      </c>
      <c r="B144" s="13">
        <v>4825</v>
      </c>
      <c r="C144" s="14">
        <v>0.891117670866697</v>
      </c>
      <c r="D144" s="15">
        <v>0.00182041965682502</v>
      </c>
      <c r="E144" s="15">
        <v>0.0485924299624434</v>
      </c>
      <c r="F144" s="12" t="s">
        <v>4088</v>
      </c>
      <c r="G144" s="12" t="s">
        <v>4101</v>
      </c>
    </row>
    <row r="145" ht="10.5" spans="1:7">
      <c r="A145" s="12" t="s">
        <v>4102</v>
      </c>
      <c r="B145" s="13">
        <v>27180</v>
      </c>
      <c r="C145" s="14">
        <v>1.00403812471805</v>
      </c>
      <c r="D145" s="15">
        <v>0.00143566424127423</v>
      </c>
      <c r="E145" s="15">
        <v>0.0410209040957509</v>
      </c>
      <c r="F145" s="12" t="s">
        <v>4088</v>
      </c>
      <c r="G145" s="12" t="s">
        <v>4103</v>
      </c>
    </row>
    <row r="146" ht="10.5" spans="1:7">
      <c r="A146" s="12" t="s">
        <v>3373</v>
      </c>
      <c r="B146" s="13">
        <v>6926</v>
      </c>
      <c r="C146" s="14">
        <v>1.0053250057692</v>
      </c>
      <c r="D146" s="15">
        <v>0.000819049329302691</v>
      </c>
      <c r="E146" s="15">
        <v>0.0280830096796404</v>
      </c>
      <c r="F146" s="12" t="s">
        <v>4088</v>
      </c>
      <c r="G146" s="12" t="s">
        <v>4104</v>
      </c>
    </row>
    <row r="147" ht="10.5" spans="1:7">
      <c r="A147" s="12" t="s">
        <v>4105</v>
      </c>
      <c r="B147" s="13">
        <v>1475</v>
      </c>
      <c r="C147" s="14">
        <v>1.01675788207787</v>
      </c>
      <c r="D147" s="15">
        <v>0.00122600149633572</v>
      </c>
      <c r="E147" s="15">
        <v>0.0366655779198976</v>
      </c>
      <c r="F147" s="12" t="s">
        <v>4088</v>
      </c>
      <c r="G147" s="12" t="s">
        <v>4106</v>
      </c>
    </row>
    <row r="148" ht="10.5" spans="1:7">
      <c r="A148" s="12" t="s">
        <v>4107</v>
      </c>
      <c r="B148" s="13">
        <v>4885</v>
      </c>
      <c r="C148" s="14">
        <v>1.01728660057803</v>
      </c>
      <c r="D148" s="15">
        <v>1.23999325089596e-8</v>
      </c>
      <c r="E148" s="15">
        <v>8.86994624105645e-6</v>
      </c>
      <c r="F148" s="12" t="s">
        <v>4088</v>
      </c>
      <c r="G148" s="12" t="s">
        <v>4108</v>
      </c>
    </row>
    <row r="149" ht="10.5" spans="1:7">
      <c r="A149" s="12" t="s">
        <v>4109</v>
      </c>
      <c r="B149" s="13">
        <v>54863</v>
      </c>
      <c r="C149" s="14">
        <v>1.05115772671454</v>
      </c>
      <c r="D149" s="15">
        <v>0.000753349571893265</v>
      </c>
      <c r="E149" s="15">
        <v>0.0270062723180129</v>
      </c>
      <c r="F149" s="12" t="s">
        <v>4088</v>
      </c>
      <c r="G149" s="12" t="s">
        <v>4110</v>
      </c>
    </row>
    <row r="150" ht="10.5" spans="1:7">
      <c r="A150" s="12" t="s">
        <v>4111</v>
      </c>
      <c r="B150" s="13">
        <v>10004</v>
      </c>
      <c r="C150" s="14">
        <v>1.05476272081631</v>
      </c>
      <c r="D150" s="15">
        <v>0.000862723836683135</v>
      </c>
      <c r="E150" s="15">
        <v>0.0293326104472266</v>
      </c>
      <c r="F150" s="12" t="s">
        <v>4088</v>
      </c>
      <c r="G150" s="12" t="s">
        <v>4112</v>
      </c>
    </row>
    <row r="151" ht="10.5" spans="1:7">
      <c r="A151" s="12" t="s">
        <v>4113</v>
      </c>
      <c r="B151" s="13">
        <v>54923</v>
      </c>
      <c r="C151" s="14">
        <v>1.13037223486998</v>
      </c>
      <c r="D151" s="15">
        <v>0.00155266640366748</v>
      </c>
      <c r="E151" s="15">
        <v>0.0432472665113057</v>
      </c>
      <c r="F151" s="12" t="s">
        <v>4088</v>
      </c>
      <c r="G151" s="12" t="s">
        <v>4114</v>
      </c>
    </row>
    <row r="152" ht="10.5" spans="1:7">
      <c r="A152" s="12" t="s">
        <v>4115</v>
      </c>
      <c r="B152" s="13">
        <v>64092</v>
      </c>
      <c r="C152" s="14">
        <v>1.1333750840807</v>
      </c>
      <c r="D152" s="15">
        <v>7.18189934349764e-5</v>
      </c>
      <c r="E152" s="15">
        <v>0.00505306813925163</v>
      </c>
      <c r="F152" s="12" t="s">
        <v>4088</v>
      </c>
      <c r="G152" s="12" t="s">
        <v>4116</v>
      </c>
    </row>
    <row r="153" ht="10.5" spans="1:7">
      <c r="A153" s="12" t="s">
        <v>4117</v>
      </c>
      <c r="B153" s="13">
        <v>7004</v>
      </c>
      <c r="C153" s="14">
        <v>1.19420423026928</v>
      </c>
      <c r="D153" s="15">
        <v>0.00080640325428313</v>
      </c>
      <c r="E153" s="15">
        <v>0.0280830096796404</v>
      </c>
      <c r="F153" s="12" t="s">
        <v>4088</v>
      </c>
      <c r="G153" s="12" t="s">
        <v>4118</v>
      </c>
    </row>
  </sheetData>
  <mergeCells count="1">
    <mergeCell ref="A1:G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9"/>
  <sheetViews>
    <sheetView zoomScale="205" zoomScaleNormal="205" workbookViewId="0">
      <selection activeCell="A1" sqref="A1:H1"/>
    </sheetView>
  </sheetViews>
  <sheetFormatPr defaultColWidth="9" defaultRowHeight="14" outlineLevelCol="7"/>
  <cols>
    <col min="1" max="1" width="11.0181818181818" style="112" customWidth="1"/>
    <col min="2" max="2" width="14.6363636363636" style="112" customWidth="1"/>
    <col min="3" max="3" width="37.6636363636364" style="112" customWidth="1"/>
    <col min="4" max="4" width="7.11818181818182" style="112" customWidth="1"/>
    <col min="5" max="5" width="5.48181818181818" style="113" customWidth="1"/>
    <col min="6" max="6" width="3.51818181818182" style="112" customWidth="1"/>
    <col min="7" max="7" width="12.0363636363636" style="112" customWidth="1"/>
    <col min="8" max="8" width="13.2636363636364" style="112" customWidth="1"/>
    <col min="9" max="16384" width="9" style="114"/>
  </cols>
  <sheetData>
    <row r="1" s="110" customFormat="1" ht="14.4" customHeight="1" spans="1:8">
      <c r="A1" s="69" t="s">
        <v>20</v>
      </c>
      <c r="B1" s="69"/>
      <c r="C1" s="69"/>
      <c r="D1" s="69"/>
      <c r="E1" s="69"/>
      <c r="F1" s="69"/>
      <c r="G1" s="69"/>
      <c r="H1" s="69"/>
    </row>
    <row r="2" s="111" customFormat="1" ht="10.8" customHeight="1" spans="1:8">
      <c r="A2" s="115" t="s">
        <v>21</v>
      </c>
      <c r="B2" s="115" t="s">
        <v>22</v>
      </c>
      <c r="C2" s="115" t="s">
        <v>23</v>
      </c>
      <c r="D2" s="115" t="s">
        <v>24</v>
      </c>
      <c r="E2" s="116" t="s">
        <v>25</v>
      </c>
      <c r="F2" s="115" t="s">
        <v>26</v>
      </c>
      <c r="G2" s="115" t="s">
        <v>27</v>
      </c>
      <c r="H2" s="115" t="s">
        <v>28</v>
      </c>
    </row>
    <row r="3" ht="9.9" customHeight="1" spans="1:8">
      <c r="A3" s="97" t="s">
        <v>29</v>
      </c>
      <c r="B3" s="97" t="s">
        <v>30</v>
      </c>
      <c r="C3" s="97" t="s">
        <v>31</v>
      </c>
      <c r="D3" s="117" t="s">
        <v>32</v>
      </c>
      <c r="E3" s="118">
        <v>12</v>
      </c>
      <c r="F3" s="97">
        <v>19</v>
      </c>
      <c r="G3" s="98" t="s">
        <v>33</v>
      </c>
      <c r="H3" s="98">
        <v>35090094</v>
      </c>
    </row>
    <row r="4" ht="9.9" customHeight="1" spans="1:8">
      <c r="A4" s="97" t="s">
        <v>34</v>
      </c>
      <c r="B4" s="97" t="s">
        <v>30</v>
      </c>
      <c r="C4" s="97" t="s">
        <v>35</v>
      </c>
      <c r="D4" s="117" t="s">
        <v>32</v>
      </c>
      <c r="E4" s="118">
        <v>6</v>
      </c>
      <c r="F4" s="97">
        <v>6</v>
      </c>
      <c r="G4" s="98" t="s">
        <v>36</v>
      </c>
      <c r="H4" s="98">
        <v>34528139</v>
      </c>
    </row>
    <row r="5" ht="9.9" customHeight="1" spans="1:8">
      <c r="A5" s="117" t="s">
        <v>37</v>
      </c>
      <c r="B5" s="97" t="s">
        <v>30</v>
      </c>
      <c r="C5" s="97" t="s">
        <v>38</v>
      </c>
      <c r="D5" s="117" t="s">
        <v>32</v>
      </c>
      <c r="E5" s="118">
        <v>26</v>
      </c>
      <c r="F5" s="97">
        <v>5</v>
      </c>
      <c r="G5" s="119" t="s">
        <v>39</v>
      </c>
      <c r="H5" s="98" t="s">
        <v>40</v>
      </c>
    </row>
    <row r="6" ht="9.9" customHeight="1" spans="1:8">
      <c r="A6" s="97" t="s">
        <v>41</v>
      </c>
      <c r="B6" s="97" t="s">
        <v>30</v>
      </c>
      <c r="C6" s="97" t="s">
        <v>42</v>
      </c>
      <c r="D6" s="117" t="s">
        <v>32</v>
      </c>
      <c r="E6" s="118">
        <v>5</v>
      </c>
      <c r="F6" s="97">
        <v>5</v>
      </c>
      <c r="G6" s="98" t="s">
        <v>43</v>
      </c>
      <c r="H6" s="98" t="s">
        <v>44</v>
      </c>
    </row>
    <row r="7" ht="9.9" customHeight="1" spans="1:8">
      <c r="A7" s="97" t="s">
        <v>45</v>
      </c>
      <c r="B7" s="97" t="s">
        <v>30</v>
      </c>
      <c r="C7" s="97" t="s">
        <v>46</v>
      </c>
      <c r="D7" s="117" t="s">
        <v>32</v>
      </c>
      <c r="E7" s="118">
        <v>12</v>
      </c>
      <c r="F7" s="97">
        <v>17</v>
      </c>
      <c r="G7" s="98" t="s">
        <v>47</v>
      </c>
      <c r="H7" s="98" t="s">
        <v>48</v>
      </c>
    </row>
    <row r="8" ht="41" customHeight="1" spans="1:8">
      <c r="A8" s="97" t="s">
        <v>49</v>
      </c>
      <c r="B8" s="97" t="s">
        <v>30</v>
      </c>
      <c r="C8" s="97" t="s">
        <v>50</v>
      </c>
      <c r="D8" s="117" t="s">
        <v>51</v>
      </c>
      <c r="E8" s="118">
        <v>8</v>
      </c>
      <c r="F8" s="97">
        <v>10</v>
      </c>
      <c r="G8" s="98" t="s">
        <v>52</v>
      </c>
      <c r="H8" s="98" t="s">
        <v>53</v>
      </c>
    </row>
    <row r="9" ht="23" customHeight="1" spans="1:8">
      <c r="A9" s="97" t="s">
        <v>54</v>
      </c>
      <c r="B9" s="97" t="s">
        <v>30</v>
      </c>
      <c r="C9" s="97" t="s">
        <v>55</v>
      </c>
      <c r="D9" s="117" t="s">
        <v>51</v>
      </c>
      <c r="E9" s="118">
        <v>8</v>
      </c>
      <c r="F9" s="97">
        <v>20</v>
      </c>
      <c r="G9" s="98" t="s">
        <v>56</v>
      </c>
      <c r="H9" s="98" t="s">
        <v>57</v>
      </c>
    </row>
    <row r="10" ht="9.9" customHeight="1" spans="1:8">
      <c r="A10" s="97" t="s">
        <v>58</v>
      </c>
      <c r="B10" s="97" t="s">
        <v>30</v>
      </c>
      <c r="C10" s="97" t="s">
        <v>59</v>
      </c>
      <c r="D10" s="117" t="s">
        <v>51</v>
      </c>
      <c r="E10" s="118">
        <v>9</v>
      </c>
      <c r="F10" s="97">
        <v>16</v>
      </c>
      <c r="G10" s="101" t="s">
        <v>60</v>
      </c>
      <c r="H10" s="119" t="s">
        <v>61</v>
      </c>
    </row>
    <row r="11" ht="9.9" customHeight="1" spans="1:8">
      <c r="A11" s="97" t="s">
        <v>62</v>
      </c>
      <c r="B11" s="97" t="s">
        <v>63</v>
      </c>
      <c r="C11" s="97" t="s">
        <v>64</v>
      </c>
      <c r="D11" s="117" t="s">
        <v>51</v>
      </c>
      <c r="E11" s="118">
        <v>6</v>
      </c>
      <c r="F11" s="97">
        <v>19</v>
      </c>
      <c r="G11" s="98" t="s">
        <v>65</v>
      </c>
      <c r="H11" s="98" t="s">
        <v>66</v>
      </c>
    </row>
    <row r="12" ht="42" customHeight="1" spans="1:8">
      <c r="A12" s="97" t="s">
        <v>67</v>
      </c>
      <c r="B12" s="97" t="s">
        <v>30</v>
      </c>
      <c r="C12" s="97" t="s">
        <v>50</v>
      </c>
      <c r="D12" s="117" t="s">
        <v>51</v>
      </c>
      <c r="E12" s="118">
        <v>18</v>
      </c>
      <c r="F12" s="97">
        <v>11</v>
      </c>
      <c r="G12" s="98" t="s">
        <v>68</v>
      </c>
      <c r="H12" s="98" t="s">
        <v>69</v>
      </c>
    </row>
    <row r="13" ht="9.9" customHeight="1" spans="1:8">
      <c r="A13" s="120"/>
      <c r="B13" s="120"/>
      <c r="C13" s="120"/>
      <c r="D13" s="121"/>
      <c r="E13" s="122"/>
      <c r="F13" s="120"/>
      <c r="G13" s="120"/>
      <c r="H13" s="120"/>
    </row>
    <row r="14" ht="9.9" customHeight="1" spans="1:8">
      <c r="A14" s="121"/>
      <c r="B14" s="121"/>
      <c r="C14" s="121"/>
      <c r="D14" s="121"/>
      <c r="E14" s="122"/>
      <c r="F14" s="120"/>
      <c r="G14" s="121"/>
      <c r="H14" s="121"/>
    </row>
    <row r="15" ht="9.9" customHeight="1" spans="1:8">
      <c r="A15" s="121"/>
      <c r="B15" s="121"/>
      <c r="C15" s="121"/>
      <c r="D15" s="121"/>
      <c r="E15" s="122"/>
      <c r="F15" s="120"/>
      <c r="G15" s="37"/>
      <c r="H15" s="120"/>
    </row>
    <row r="16" ht="9.9" customHeight="1" spans="1:8">
      <c r="A16" s="121"/>
      <c r="B16" s="121"/>
      <c r="C16" s="121"/>
      <c r="D16" s="121"/>
      <c r="E16" s="122"/>
      <c r="F16" s="120"/>
      <c r="G16" s="37"/>
      <c r="H16" s="121"/>
    </row>
    <row r="17" ht="9.9" customHeight="1" spans="1:8">
      <c r="A17" s="120"/>
      <c r="B17" s="120"/>
      <c r="C17" s="120"/>
      <c r="D17" s="121"/>
      <c r="E17" s="122"/>
      <c r="F17" s="120"/>
      <c r="G17" s="120"/>
      <c r="H17" s="120"/>
    </row>
    <row r="18" ht="9.9" customHeight="1" spans="1:8">
      <c r="A18" s="120"/>
      <c r="B18" s="120"/>
      <c r="C18" s="120"/>
      <c r="D18" s="121"/>
      <c r="E18" s="122"/>
      <c r="F18" s="120"/>
      <c r="G18" s="120"/>
      <c r="H18" s="120"/>
    </row>
    <row r="19" ht="9.9" customHeight="1" spans="1:8">
      <c r="A19" s="120"/>
      <c r="B19" s="120"/>
      <c r="C19" s="120"/>
      <c r="D19" s="121"/>
      <c r="E19" s="122"/>
      <c r="F19" s="120"/>
      <c r="G19" s="120"/>
      <c r="H19" s="120"/>
    </row>
    <row r="20" ht="9.9" customHeight="1" spans="1:8">
      <c r="A20" s="120"/>
      <c r="B20" s="120"/>
      <c r="C20" s="120"/>
      <c r="D20" s="121"/>
      <c r="E20" s="122"/>
      <c r="F20" s="120"/>
      <c r="G20" s="120"/>
      <c r="H20" s="37"/>
    </row>
    <row r="21" ht="9.9" customHeight="1" spans="1:8">
      <c r="A21" s="120"/>
      <c r="B21" s="120"/>
      <c r="C21" s="120"/>
      <c r="D21" s="121"/>
      <c r="E21" s="122"/>
      <c r="F21" s="120"/>
      <c r="G21" s="120"/>
      <c r="H21" s="120"/>
    </row>
    <row r="22" ht="9.9" customHeight="1" spans="1:8">
      <c r="A22" s="120"/>
      <c r="B22" s="120"/>
      <c r="C22" s="120"/>
      <c r="D22" s="121"/>
      <c r="E22" s="122"/>
      <c r="F22" s="120"/>
      <c r="G22" s="120"/>
      <c r="H22" s="120"/>
    </row>
    <row r="23" ht="9.9" customHeight="1" spans="1:8">
      <c r="A23" s="121"/>
      <c r="B23" s="121"/>
      <c r="C23" s="121"/>
      <c r="D23" s="121"/>
      <c r="E23" s="122"/>
      <c r="F23" s="120"/>
      <c r="G23" s="121"/>
      <c r="H23" s="121"/>
    </row>
    <row r="24" ht="9.9" customHeight="1" spans="1:8">
      <c r="A24" s="121"/>
      <c r="B24" s="121"/>
      <c r="C24" s="121"/>
      <c r="D24" s="121"/>
      <c r="E24" s="122"/>
      <c r="F24" s="120"/>
      <c r="G24" s="121"/>
      <c r="H24" s="121"/>
    </row>
    <row r="25" ht="9.9" customHeight="1" spans="1:8">
      <c r="A25" s="120"/>
      <c r="B25" s="120"/>
      <c r="C25" s="120"/>
      <c r="D25" s="121"/>
      <c r="E25" s="123"/>
      <c r="F25" s="120"/>
      <c r="G25" s="121"/>
      <c r="H25" s="120"/>
    </row>
    <row r="26" ht="9.9" customHeight="1" spans="1:8">
      <c r="A26" s="120"/>
      <c r="B26" s="120"/>
      <c r="C26" s="120"/>
      <c r="D26" s="121"/>
      <c r="E26" s="122"/>
      <c r="F26" s="120"/>
      <c r="G26" s="120"/>
      <c r="H26" s="120"/>
    </row>
    <row r="27" ht="9.9" customHeight="1" spans="1:8">
      <c r="A27" s="120"/>
      <c r="B27" s="120"/>
      <c r="C27" s="120"/>
      <c r="D27" s="121"/>
      <c r="E27" s="122"/>
      <c r="F27" s="120"/>
      <c r="G27" s="120"/>
      <c r="H27" s="120"/>
    </row>
    <row r="28" ht="9.9" customHeight="1" spans="1:8">
      <c r="A28" s="120"/>
      <c r="B28" s="120"/>
      <c r="C28" s="120"/>
      <c r="D28" s="121"/>
      <c r="E28" s="122"/>
      <c r="F28" s="120"/>
      <c r="G28" s="121"/>
      <c r="H28" s="120"/>
    </row>
    <row r="29" ht="9.9" customHeight="1"/>
  </sheetData>
  <mergeCells count="1">
    <mergeCell ref="A1:H1"/>
  </mergeCell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5"/>
  <sheetViews>
    <sheetView zoomScale="190" zoomScaleNormal="190" workbookViewId="0">
      <selection activeCell="A1" sqref="A1:M1"/>
    </sheetView>
  </sheetViews>
  <sheetFormatPr defaultColWidth="9" defaultRowHeight="10.5"/>
  <cols>
    <col min="1" max="1" width="13.9272727272727" style="68" customWidth="1"/>
    <col min="2" max="2" width="14.5818181818182" style="68" customWidth="1"/>
    <col min="3" max="3" width="11.1636363636364" style="68" customWidth="1"/>
    <col min="4" max="4" width="10.4545454545455" style="68" customWidth="1"/>
    <col min="5" max="5" width="13.0363636363636" style="68" customWidth="1"/>
    <col min="6" max="6" width="9.26363636363636" style="68" customWidth="1"/>
    <col min="7" max="7" width="15.2545454545455" style="68" customWidth="1"/>
    <col min="8" max="8" width="12.1636363636364" style="68" customWidth="1"/>
    <col min="9" max="9" width="12.9090909090909" style="68" customWidth="1"/>
    <col min="10" max="10" width="15.6636363636364" style="68" customWidth="1"/>
    <col min="11" max="11" width="15.9181818181818" style="68" customWidth="1"/>
    <col min="12" max="12" width="8.51818181818182" style="68" customWidth="1"/>
    <col min="13" max="13" width="8.77272727272727" style="68" customWidth="1"/>
    <col min="14" max="16384" width="9" style="68"/>
  </cols>
  <sheetData>
    <row r="1" s="94" customFormat="1" ht="13" spans="1:13">
      <c r="A1" s="96" t="s">
        <v>70</v>
      </c>
      <c r="B1" s="96"/>
      <c r="C1" s="96"/>
      <c r="D1" s="96"/>
      <c r="E1" s="96"/>
      <c r="F1" s="96"/>
      <c r="G1" s="96"/>
      <c r="H1" s="96"/>
      <c r="I1" s="96"/>
      <c r="J1" s="96"/>
      <c r="K1" s="96"/>
      <c r="L1" s="96"/>
      <c r="M1" s="96"/>
    </row>
    <row r="2" s="95" customFormat="1" ht="32" customHeight="1" spans="1:13">
      <c r="A2" s="70" t="s">
        <v>21</v>
      </c>
      <c r="B2" s="70" t="s">
        <v>71</v>
      </c>
      <c r="C2" s="70" t="s">
        <v>72</v>
      </c>
      <c r="D2" s="70" t="s">
        <v>73</v>
      </c>
      <c r="E2" s="70" t="s">
        <v>74</v>
      </c>
      <c r="F2" s="70" t="s">
        <v>75</v>
      </c>
      <c r="G2" s="70" t="s">
        <v>76</v>
      </c>
      <c r="H2" s="70" t="s">
        <v>77</v>
      </c>
      <c r="I2" s="70" t="s">
        <v>78</v>
      </c>
      <c r="J2" s="70" t="s">
        <v>79</v>
      </c>
      <c r="K2" s="70" t="s">
        <v>80</v>
      </c>
      <c r="L2" s="70" t="s">
        <v>81</v>
      </c>
      <c r="M2" s="109" t="s">
        <v>82</v>
      </c>
    </row>
    <row r="3" ht="11" customHeight="1" spans="1:13">
      <c r="A3" s="25" t="s">
        <v>34</v>
      </c>
      <c r="B3" s="97" t="s">
        <v>83</v>
      </c>
      <c r="C3" s="98" t="s">
        <v>36</v>
      </c>
      <c r="D3" s="99">
        <v>6</v>
      </c>
      <c r="E3" s="99">
        <v>6</v>
      </c>
      <c r="F3" s="100" t="s">
        <v>84</v>
      </c>
      <c r="G3" s="100" t="s">
        <v>85</v>
      </c>
      <c r="H3" s="99">
        <v>4</v>
      </c>
      <c r="I3" s="99">
        <v>2</v>
      </c>
      <c r="J3" s="99">
        <v>4</v>
      </c>
      <c r="K3" s="99">
        <v>2</v>
      </c>
      <c r="L3" s="99" t="s">
        <v>86</v>
      </c>
      <c r="M3" s="99" t="s">
        <v>87</v>
      </c>
    </row>
    <row r="4" ht="9.95" customHeight="1" spans="1:13">
      <c r="A4" s="25" t="s">
        <v>37</v>
      </c>
      <c r="B4" s="97" t="s">
        <v>88</v>
      </c>
      <c r="C4" s="98" t="s">
        <v>39</v>
      </c>
      <c r="D4" s="99">
        <v>5</v>
      </c>
      <c r="E4" s="99">
        <v>26</v>
      </c>
      <c r="F4" s="100" t="s">
        <v>89</v>
      </c>
      <c r="G4" s="100" t="s">
        <v>90</v>
      </c>
      <c r="H4" s="99">
        <v>4</v>
      </c>
      <c r="I4" s="99">
        <v>1</v>
      </c>
      <c r="J4" s="97">
        <v>16</v>
      </c>
      <c r="K4" s="97">
        <v>0</v>
      </c>
      <c r="L4" s="99" t="s">
        <v>91</v>
      </c>
      <c r="M4" s="99" t="s">
        <v>87</v>
      </c>
    </row>
    <row r="5" ht="9.95" customHeight="1" spans="1:13">
      <c r="A5" s="25" t="s">
        <v>41</v>
      </c>
      <c r="B5" s="99" t="s">
        <v>92</v>
      </c>
      <c r="C5" s="101" t="s">
        <v>43</v>
      </c>
      <c r="D5" s="99">
        <v>5</v>
      </c>
      <c r="E5" s="99">
        <v>5</v>
      </c>
      <c r="F5" s="100" t="s">
        <v>93</v>
      </c>
      <c r="G5" s="100" t="s">
        <v>94</v>
      </c>
      <c r="H5" s="99">
        <v>3</v>
      </c>
      <c r="I5" s="99">
        <v>2</v>
      </c>
      <c r="J5" s="99">
        <v>3</v>
      </c>
      <c r="K5" s="99">
        <v>2</v>
      </c>
      <c r="L5" s="99" t="s">
        <v>95</v>
      </c>
      <c r="M5" s="99" t="s">
        <v>87</v>
      </c>
    </row>
    <row r="6" ht="9.95" customHeight="1" spans="1:13">
      <c r="A6" s="25" t="s">
        <v>45</v>
      </c>
      <c r="B6" s="97" t="s">
        <v>96</v>
      </c>
      <c r="C6" s="98" t="s">
        <v>47</v>
      </c>
      <c r="D6" s="99">
        <v>17</v>
      </c>
      <c r="E6" s="99">
        <v>12</v>
      </c>
      <c r="F6" s="100" t="s">
        <v>97</v>
      </c>
      <c r="G6" s="100" t="s">
        <v>98</v>
      </c>
      <c r="H6" s="99">
        <v>13</v>
      </c>
      <c r="I6" s="99">
        <v>4</v>
      </c>
      <c r="J6" s="97">
        <v>5</v>
      </c>
      <c r="K6" s="97">
        <v>7</v>
      </c>
      <c r="L6" s="99" t="s">
        <v>99</v>
      </c>
      <c r="M6" s="99" t="s">
        <v>87</v>
      </c>
    </row>
    <row r="7" ht="9.95" customHeight="1" spans="1:13">
      <c r="A7" s="25" t="s">
        <v>29</v>
      </c>
      <c r="B7" s="97" t="s">
        <v>100</v>
      </c>
      <c r="C7" s="101" t="s">
        <v>33</v>
      </c>
      <c r="D7" s="99">
        <v>19</v>
      </c>
      <c r="E7" s="99">
        <v>12</v>
      </c>
      <c r="F7" s="100" t="s">
        <v>101</v>
      </c>
      <c r="G7" s="100" t="s">
        <v>102</v>
      </c>
      <c r="H7" s="99">
        <v>12</v>
      </c>
      <c r="I7" s="99">
        <v>7</v>
      </c>
      <c r="J7" s="97">
        <v>4</v>
      </c>
      <c r="K7" s="97">
        <v>8</v>
      </c>
      <c r="L7" s="99" t="s">
        <v>103</v>
      </c>
      <c r="M7" s="99" t="s">
        <v>104</v>
      </c>
    </row>
    <row r="8" ht="9.95" customHeight="1" spans="1:13">
      <c r="A8" s="25" t="s">
        <v>49</v>
      </c>
      <c r="B8" s="97" t="s">
        <v>105</v>
      </c>
      <c r="C8" s="98" t="s">
        <v>52</v>
      </c>
      <c r="D8" s="99">
        <v>10</v>
      </c>
      <c r="E8" s="99">
        <v>8</v>
      </c>
      <c r="F8" s="100">
        <v>77</v>
      </c>
      <c r="G8" s="100">
        <v>67</v>
      </c>
      <c r="H8" s="99">
        <v>5</v>
      </c>
      <c r="I8" s="99">
        <v>5</v>
      </c>
      <c r="J8" s="97">
        <v>3</v>
      </c>
      <c r="K8" s="97">
        <v>5</v>
      </c>
      <c r="L8" s="99" t="s">
        <v>87</v>
      </c>
      <c r="M8" s="99" t="s">
        <v>87</v>
      </c>
    </row>
    <row r="9" ht="9.95" customHeight="1" spans="1:13">
      <c r="A9" s="25" t="s">
        <v>54</v>
      </c>
      <c r="B9" s="97" t="s">
        <v>92</v>
      </c>
      <c r="C9" s="98" t="s">
        <v>56</v>
      </c>
      <c r="D9" s="99">
        <v>20</v>
      </c>
      <c r="E9" s="99">
        <v>8</v>
      </c>
      <c r="F9" s="100" t="s">
        <v>106</v>
      </c>
      <c r="G9" s="100" t="s">
        <v>107</v>
      </c>
      <c r="H9" s="99">
        <v>10</v>
      </c>
      <c r="I9" s="99">
        <v>11</v>
      </c>
      <c r="J9" s="97">
        <v>4</v>
      </c>
      <c r="K9" s="97">
        <v>7</v>
      </c>
      <c r="L9" s="99" t="s">
        <v>108</v>
      </c>
      <c r="M9" s="99" t="s">
        <v>87</v>
      </c>
    </row>
    <row r="10" ht="9.95" customHeight="1" spans="1:13">
      <c r="A10" s="25" t="s">
        <v>58</v>
      </c>
      <c r="B10" s="97" t="s">
        <v>105</v>
      </c>
      <c r="C10" s="98" t="s">
        <v>60</v>
      </c>
      <c r="D10" s="99">
        <v>16</v>
      </c>
      <c r="E10" s="99">
        <v>9</v>
      </c>
      <c r="F10" s="100" t="s">
        <v>109</v>
      </c>
      <c r="G10" s="100" t="s">
        <v>110</v>
      </c>
      <c r="H10" s="99">
        <v>12</v>
      </c>
      <c r="I10" s="99">
        <v>4</v>
      </c>
      <c r="J10" s="99">
        <v>2</v>
      </c>
      <c r="K10" s="99">
        <v>7</v>
      </c>
      <c r="L10" s="99" t="s">
        <v>111</v>
      </c>
      <c r="M10" s="99" t="s">
        <v>87</v>
      </c>
    </row>
    <row r="11" ht="9.95" customHeight="1" spans="1:13">
      <c r="A11" s="25" t="s">
        <v>62</v>
      </c>
      <c r="B11" s="97" t="s">
        <v>112</v>
      </c>
      <c r="C11" s="98" t="s">
        <v>65</v>
      </c>
      <c r="D11" s="99">
        <v>9</v>
      </c>
      <c r="E11" s="99">
        <v>7</v>
      </c>
      <c r="F11" s="100" t="s">
        <v>113</v>
      </c>
      <c r="G11" s="100" t="s">
        <v>114</v>
      </c>
      <c r="H11" s="99">
        <v>3</v>
      </c>
      <c r="I11" s="99">
        <v>6</v>
      </c>
      <c r="J11" s="97">
        <v>5</v>
      </c>
      <c r="K11" s="97">
        <v>2</v>
      </c>
      <c r="L11" s="99" t="s">
        <v>115</v>
      </c>
      <c r="M11" s="99" t="s">
        <v>116</v>
      </c>
    </row>
    <row r="12" ht="9.95" customHeight="1" spans="1:13">
      <c r="A12" s="25" t="s">
        <v>67</v>
      </c>
      <c r="B12" s="97" t="s">
        <v>105</v>
      </c>
      <c r="C12" s="98" t="s">
        <v>68</v>
      </c>
      <c r="D12" s="99">
        <v>11</v>
      </c>
      <c r="E12" s="99">
        <v>18</v>
      </c>
      <c r="F12" s="100" t="s">
        <v>117</v>
      </c>
      <c r="G12" s="100" t="s">
        <v>118</v>
      </c>
      <c r="H12" s="99">
        <v>6</v>
      </c>
      <c r="I12" s="99">
        <v>5</v>
      </c>
      <c r="J12" s="97">
        <v>13</v>
      </c>
      <c r="K12" s="97">
        <v>5</v>
      </c>
      <c r="L12" s="99" t="s">
        <v>119</v>
      </c>
      <c r="M12" s="99"/>
    </row>
    <row r="13" ht="9.95" customHeight="1" spans="1:13">
      <c r="A13" s="102"/>
      <c r="B13" s="97"/>
      <c r="C13" s="97"/>
      <c r="D13" s="97" t="s">
        <v>120</v>
      </c>
      <c r="E13" s="97" t="s">
        <v>121</v>
      </c>
      <c r="F13" s="103"/>
      <c r="G13" s="103"/>
      <c r="H13" s="103"/>
      <c r="I13" s="103"/>
      <c r="J13" s="103"/>
      <c r="K13" s="103"/>
      <c r="L13" s="103"/>
      <c r="M13" s="103"/>
    </row>
    <row r="14" ht="9.95" customHeight="1" spans="1:11">
      <c r="A14" s="104" t="s">
        <v>122</v>
      </c>
      <c r="B14" s="104"/>
      <c r="J14" s="107"/>
      <c r="K14" s="105"/>
    </row>
    <row r="15" ht="9.95" customHeight="1" spans="1:11">
      <c r="A15" s="104" t="s">
        <v>123</v>
      </c>
      <c r="B15" s="104"/>
      <c r="C15" s="105"/>
      <c r="J15" s="107"/>
      <c r="K15" s="105"/>
    </row>
    <row r="16" ht="9.95" customHeight="1" spans="1:10">
      <c r="A16" s="106" t="s">
        <v>124</v>
      </c>
      <c r="B16" s="107"/>
      <c r="C16" s="105"/>
      <c r="J16" s="108"/>
    </row>
    <row r="17" ht="9.95" customHeight="1" spans="1:11">
      <c r="A17" s="104" t="s">
        <v>125</v>
      </c>
      <c r="B17" s="104"/>
      <c r="C17" s="105"/>
      <c r="J17" s="107"/>
      <c r="K17" s="105"/>
    </row>
    <row r="18" ht="9.95" customHeight="1" spans="1:11">
      <c r="A18" s="104" t="s">
        <v>126</v>
      </c>
      <c r="B18" s="104"/>
      <c r="C18" s="107"/>
      <c r="D18" s="107"/>
      <c r="J18" s="107"/>
      <c r="K18" s="105"/>
    </row>
    <row r="19" ht="9.95" customHeight="1" spans="1:10">
      <c r="A19" s="108"/>
      <c r="B19" s="107"/>
      <c r="C19" s="107"/>
      <c r="D19" s="107"/>
      <c r="J19" s="108"/>
    </row>
    <row r="20" ht="9.95" customHeight="1" spans="1:10">
      <c r="A20" s="108"/>
      <c r="B20" s="108"/>
      <c r="J20" s="108"/>
    </row>
    <row r="21" ht="9.95" customHeight="1" spans="1:10">
      <c r="A21" s="108"/>
      <c r="B21" s="108"/>
      <c r="J21" s="108"/>
    </row>
    <row r="22" ht="9.95" customHeight="1" spans="1:10">
      <c r="A22" s="108"/>
      <c r="B22" s="107"/>
      <c r="C22" s="105"/>
      <c r="J22" s="108"/>
    </row>
    <row r="23" ht="9.95" customHeight="1" spans="2:10">
      <c r="B23" s="108"/>
      <c r="J23" s="108"/>
    </row>
    <row r="24" ht="9.95" customHeight="1" spans="2:11">
      <c r="B24" s="107"/>
      <c r="C24" s="105"/>
      <c r="J24" s="107"/>
      <c r="K24" s="105"/>
    </row>
    <row r="25" ht="9.95" customHeight="1" spans="2:11">
      <c r="B25" s="107"/>
      <c r="C25" s="105"/>
      <c r="J25" s="107"/>
      <c r="K25" s="105"/>
    </row>
  </sheetData>
  <mergeCells count="5">
    <mergeCell ref="A1:M1"/>
    <mergeCell ref="A14:B14"/>
    <mergeCell ref="A15:B15"/>
    <mergeCell ref="A17:B17"/>
    <mergeCell ref="A18:B18"/>
  </mergeCells>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7"/>
  <sheetViews>
    <sheetView zoomScale="205" zoomScaleNormal="205" workbookViewId="0">
      <selection activeCell="G21" sqref="G21"/>
    </sheetView>
  </sheetViews>
  <sheetFormatPr defaultColWidth="9" defaultRowHeight="14" outlineLevelCol="5"/>
  <cols>
    <col min="1" max="1" width="13.5090909090909" style="74" customWidth="1"/>
    <col min="2" max="2" width="28.3545454545455" style="74" customWidth="1"/>
    <col min="3" max="3" width="9.20909090909091" style="75" customWidth="1"/>
    <col min="4" max="4" width="8.25454545454545" style="74" customWidth="1"/>
    <col min="5" max="5" width="19.2545454545455" style="74" customWidth="1"/>
    <col min="6" max="6" width="9.5" style="74" customWidth="1"/>
    <col min="7" max="16384" width="9" style="76"/>
  </cols>
  <sheetData>
    <row r="1" ht="14.75" spans="1:6">
      <c r="A1" s="21" t="s">
        <v>127</v>
      </c>
      <c r="B1" s="22"/>
      <c r="C1" s="22"/>
      <c r="D1" s="22"/>
      <c r="E1" s="22"/>
      <c r="F1" s="33"/>
    </row>
    <row r="2" s="73" customFormat="1" ht="23" customHeight="1" spans="1:6">
      <c r="A2" s="77" t="s">
        <v>128</v>
      </c>
      <c r="B2" s="77" t="s">
        <v>129</v>
      </c>
      <c r="C2" s="78" t="s">
        <v>130</v>
      </c>
      <c r="D2" s="77" t="s">
        <v>131</v>
      </c>
      <c r="E2" s="77" t="s">
        <v>132</v>
      </c>
      <c r="F2" s="77" t="s">
        <v>133</v>
      </c>
    </row>
    <row r="3" ht="10" customHeight="1" spans="1:6">
      <c r="A3" s="79" t="s">
        <v>134</v>
      </c>
      <c r="B3" s="80" t="s">
        <v>135</v>
      </c>
      <c r="C3" s="81">
        <v>100</v>
      </c>
      <c r="D3" s="79" t="s">
        <v>136</v>
      </c>
      <c r="E3" s="79" t="s">
        <v>137</v>
      </c>
      <c r="F3" s="79" t="s">
        <v>138</v>
      </c>
    </row>
    <row r="4" ht="10" customHeight="1" spans="1:6">
      <c r="A4" s="82" t="s">
        <v>134</v>
      </c>
      <c r="B4" s="83" t="s">
        <v>139</v>
      </c>
      <c r="C4" s="84">
        <v>100</v>
      </c>
      <c r="D4" s="82" t="s">
        <v>140</v>
      </c>
      <c r="E4" s="82" t="s">
        <v>141</v>
      </c>
      <c r="F4" s="82" t="s">
        <v>138</v>
      </c>
    </row>
    <row r="5" ht="10" customHeight="1" spans="1:6">
      <c r="A5" s="82" t="s">
        <v>134</v>
      </c>
      <c r="B5" s="83" t="s">
        <v>142</v>
      </c>
      <c r="C5" s="84">
        <v>100</v>
      </c>
      <c r="D5" s="82" t="s">
        <v>143</v>
      </c>
      <c r="E5" s="82" t="s">
        <v>144</v>
      </c>
      <c r="F5" s="82" t="s">
        <v>138</v>
      </c>
    </row>
    <row r="6" ht="10" customHeight="1" spans="1:6">
      <c r="A6" s="82" t="s">
        <v>134</v>
      </c>
      <c r="B6" s="83" t="s">
        <v>145</v>
      </c>
      <c r="C6" s="84">
        <v>100</v>
      </c>
      <c r="D6" s="82" t="s">
        <v>146</v>
      </c>
      <c r="E6" s="82" t="s">
        <v>147</v>
      </c>
      <c r="F6" s="82" t="s">
        <v>138</v>
      </c>
    </row>
    <row r="7" ht="10" customHeight="1" spans="1:6">
      <c r="A7" s="82" t="s">
        <v>148</v>
      </c>
      <c r="B7" s="83" t="s">
        <v>149</v>
      </c>
      <c r="C7" s="84">
        <v>100</v>
      </c>
      <c r="D7" s="82" t="s">
        <v>150</v>
      </c>
      <c r="E7" s="82" t="s">
        <v>151</v>
      </c>
      <c r="F7" s="82" t="s">
        <v>138</v>
      </c>
    </row>
    <row r="8" ht="10" customHeight="1" spans="1:6">
      <c r="A8" s="85" t="s">
        <v>148</v>
      </c>
      <c r="B8" s="83" t="s">
        <v>152</v>
      </c>
      <c r="C8" s="84">
        <v>96.97</v>
      </c>
      <c r="D8" s="82" t="s">
        <v>153</v>
      </c>
      <c r="E8" s="83" t="s">
        <v>154</v>
      </c>
      <c r="F8" s="82" t="s">
        <v>138</v>
      </c>
    </row>
    <row r="9" ht="10" customHeight="1" spans="1:6">
      <c r="A9" s="82" t="s">
        <v>155</v>
      </c>
      <c r="B9" s="83" t="s">
        <v>156</v>
      </c>
      <c r="C9" s="84">
        <v>100</v>
      </c>
      <c r="D9" s="82" t="s">
        <v>157</v>
      </c>
      <c r="E9" s="82" t="s">
        <v>158</v>
      </c>
      <c r="F9" s="82" t="s">
        <v>138</v>
      </c>
    </row>
    <row r="10" ht="10" customHeight="1" spans="1:6">
      <c r="A10" s="82" t="s">
        <v>159</v>
      </c>
      <c r="B10" s="83" t="s">
        <v>160</v>
      </c>
      <c r="C10" s="84">
        <v>100</v>
      </c>
      <c r="D10" s="82" t="s">
        <v>161</v>
      </c>
      <c r="E10" s="82" t="s">
        <v>137</v>
      </c>
      <c r="F10" s="82" t="s">
        <v>138</v>
      </c>
    </row>
    <row r="11" ht="10" customHeight="1" spans="1:6">
      <c r="A11" s="85" t="s">
        <v>159</v>
      </c>
      <c r="B11" s="83" t="s">
        <v>162</v>
      </c>
      <c r="C11" s="84">
        <v>100</v>
      </c>
      <c r="D11" s="82" t="s">
        <v>163</v>
      </c>
      <c r="E11" s="83" t="s">
        <v>164</v>
      </c>
      <c r="F11" s="83" t="s">
        <v>138</v>
      </c>
    </row>
    <row r="12" ht="10" customHeight="1" spans="1:6">
      <c r="A12" s="85" t="s">
        <v>159</v>
      </c>
      <c r="B12" s="83" t="s">
        <v>165</v>
      </c>
      <c r="C12" s="84">
        <v>100</v>
      </c>
      <c r="D12" s="82" t="s">
        <v>166</v>
      </c>
      <c r="E12" s="85" t="s">
        <v>167</v>
      </c>
      <c r="F12" s="83" t="s">
        <v>138</v>
      </c>
    </row>
    <row r="13" ht="10" customHeight="1" spans="1:6">
      <c r="A13" s="82" t="s">
        <v>168</v>
      </c>
      <c r="B13" s="83" t="s">
        <v>169</v>
      </c>
      <c r="C13" s="84">
        <v>100</v>
      </c>
      <c r="D13" s="82" t="s">
        <v>170</v>
      </c>
      <c r="E13" s="82" t="s">
        <v>171</v>
      </c>
      <c r="F13" s="82" t="s">
        <v>172</v>
      </c>
    </row>
    <row r="14" ht="10" customHeight="1" spans="1:6">
      <c r="A14" s="85" t="s">
        <v>168</v>
      </c>
      <c r="B14" s="83" t="s">
        <v>173</v>
      </c>
      <c r="C14" s="84">
        <v>100</v>
      </c>
      <c r="D14" s="82" t="s">
        <v>174</v>
      </c>
      <c r="E14" s="83" t="s">
        <v>175</v>
      </c>
      <c r="F14" s="83" t="s">
        <v>172</v>
      </c>
    </row>
    <row r="15" ht="10" customHeight="1" spans="1:6">
      <c r="A15" s="82" t="s">
        <v>176</v>
      </c>
      <c r="B15" s="83" t="s">
        <v>177</v>
      </c>
      <c r="C15" s="84">
        <v>100</v>
      </c>
      <c r="D15" s="82" t="s">
        <v>178</v>
      </c>
      <c r="E15" s="85" t="s">
        <v>164</v>
      </c>
      <c r="F15" s="83" t="s">
        <v>179</v>
      </c>
    </row>
    <row r="16" ht="10" customHeight="1" spans="1:6">
      <c r="A16" s="82" t="s">
        <v>176</v>
      </c>
      <c r="B16" s="83" t="s">
        <v>180</v>
      </c>
      <c r="C16" s="84">
        <v>98.913</v>
      </c>
      <c r="D16" s="82">
        <v>92</v>
      </c>
      <c r="E16" s="82" t="s">
        <v>137</v>
      </c>
      <c r="F16" s="82" t="s">
        <v>179</v>
      </c>
    </row>
    <row r="17" ht="10" customHeight="1" spans="1:6">
      <c r="A17" s="82" t="s">
        <v>181</v>
      </c>
      <c r="B17" s="83" t="s">
        <v>182</v>
      </c>
      <c r="C17" s="84">
        <v>94.34</v>
      </c>
      <c r="D17" s="82" t="s">
        <v>183</v>
      </c>
      <c r="E17" s="82" t="s">
        <v>184</v>
      </c>
      <c r="F17" s="82" t="s">
        <v>138</v>
      </c>
    </row>
    <row r="18" ht="10" customHeight="1" spans="1:6">
      <c r="A18" s="86" t="s">
        <v>185</v>
      </c>
      <c r="B18" s="83" t="s">
        <v>186</v>
      </c>
      <c r="C18" s="84">
        <v>95.35115</v>
      </c>
      <c r="D18" s="82" t="s">
        <v>187</v>
      </c>
      <c r="E18" s="82" t="s">
        <v>188</v>
      </c>
      <c r="F18" s="82" t="s">
        <v>138</v>
      </c>
    </row>
    <row r="19" ht="10" customHeight="1" spans="1:6">
      <c r="A19" s="85" t="s">
        <v>189</v>
      </c>
      <c r="B19" s="83" t="s">
        <v>190</v>
      </c>
      <c r="C19" s="84">
        <v>100</v>
      </c>
      <c r="D19" s="82" t="s">
        <v>191</v>
      </c>
      <c r="E19" s="83" t="s">
        <v>192</v>
      </c>
      <c r="F19" s="83" t="s">
        <v>138</v>
      </c>
    </row>
    <row r="20" ht="10" customHeight="1" spans="1:6">
      <c r="A20" s="82" t="s">
        <v>193</v>
      </c>
      <c r="B20" s="83" t="s">
        <v>194</v>
      </c>
      <c r="C20" s="87">
        <v>100</v>
      </c>
      <c r="D20" s="82" t="s">
        <v>195</v>
      </c>
      <c r="E20" s="83" t="s">
        <v>196</v>
      </c>
      <c r="F20" s="82" t="s">
        <v>138</v>
      </c>
    </row>
    <row r="21" ht="10" customHeight="1" spans="1:6">
      <c r="A21" s="82" t="s">
        <v>197</v>
      </c>
      <c r="B21" s="83" t="s">
        <v>198</v>
      </c>
      <c r="C21" s="84">
        <v>92.958</v>
      </c>
      <c r="D21" s="82">
        <v>71</v>
      </c>
      <c r="E21" s="82" t="s">
        <v>199</v>
      </c>
      <c r="F21" s="82" t="s">
        <v>200</v>
      </c>
    </row>
    <row r="22" ht="10" customHeight="1" spans="1:6">
      <c r="A22" s="82" t="s">
        <v>201</v>
      </c>
      <c r="B22" s="83" t="s">
        <v>202</v>
      </c>
      <c r="C22" s="84">
        <v>94.253</v>
      </c>
      <c r="D22" s="82">
        <v>87</v>
      </c>
      <c r="E22" s="82" t="s">
        <v>203</v>
      </c>
      <c r="F22" s="82" t="s">
        <v>200</v>
      </c>
    </row>
    <row r="23" ht="10" customHeight="1" spans="1:6">
      <c r="A23" s="82" t="s">
        <v>204</v>
      </c>
      <c r="B23" s="83" t="s">
        <v>205</v>
      </c>
      <c r="C23" s="84">
        <v>95.522</v>
      </c>
      <c r="D23" s="82">
        <v>67</v>
      </c>
      <c r="E23" s="82" t="s">
        <v>206</v>
      </c>
      <c r="F23" s="85" t="s">
        <v>207</v>
      </c>
    </row>
    <row r="24" ht="10" customHeight="1" spans="1:6">
      <c r="A24" s="82" t="s">
        <v>87</v>
      </c>
      <c r="B24" s="83" t="s">
        <v>208</v>
      </c>
      <c r="C24" s="84">
        <v>100</v>
      </c>
      <c r="D24" s="82" t="s">
        <v>209</v>
      </c>
      <c r="E24" s="82" t="s">
        <v>164</v>
      </c>
      <c r="F24" s="82" t="s">
        <v>138</v>
      </c>
    </row>
    <row r="25" ht="10" customHeight="1" spans="1:6">
      <c r="A25" s="82" t="s">
        <v>87</v>
      </c>
      <c r="B25" s="83" t="s">
        <v>210</v>
      </c>
      <c r="C25" s="84">
        <v>96.429</v>
      </c>
      <c r="D25" s="82">
        <v>56</v>
      </c>
      <c r="E25" s="85" t="s">
        <v>211</v>
      </c>
      <c r="F25" s="82" t="s">
        <v>138</v>
      </c>
    </row>
    <row r="26" ht="10" customHeight="1" spans="1:6">
      <c r="A26" s="82" t="s">
        <v>87</v>
      </c>
      <c r="B26" s="83" t="s">
        <v>212</v>
      </c>
      <c r="C26" s="84">
        <v>100</v>
      </c>
      <c r="D26" s="82" t="s">
        <v>213</v>
      </c>
      <c r="E26" s="82" t="s">
        <v>214</v>
      </c>
      <c r="F26" s="82" t="s">
        <v>138</v>
      </c>
    </row>
    <row r="27" ht="10" customHeight="1" spans="1:6">
      <c r="A27" s="88" t="s">
        <v>87</v>
      </c>
      <c r="B27" s="89" t="s">
        <v>215</v>
      </c>
      <c r="C27" s="90">
        <v>98.23</v>
      </c>
      <c r="D27" s="88" t="s">
        <v>216</v>
      </c>
      <c r="E27" s="88" t="s">
        <v>217</v>
      </c>
      <c r="F27" s="88" t="s">
        <v>207</v>
      </c>
    </row>
    <row r="28" ht="10" customHeight="1" spans="1:6">
      <c r="A28" s="91" t="s">
        <v>87</v>
      </c>
      <c r="B28" s="92" t="s">
        <v>218</v>
      </c>
      <c r="C28" s="93">
        <v>99.18</v>
      </c>
      <c r="D28" s="91" t="s">
        <v>219</v>
      </c>
      <c r="E28" s="92" t="s">
        <v>217</v>
      </c>
      <c r="F28" s="91" t="s">
        <v>207</v>
      </c>
    </row>
    <row r="29" ht="9.95" customHeight="1"/>
    <row r="30" ht="9.95" customHeight="1"/>
    <row r="31" ht="9.95" customHeight="1"/>
    <row r="32" ht="9.95" customHeight="1"/>
    <row r="33" ht="9.95" customHeight="1"/>
    <row r="34" ht="9.95" customHeight="1"/>
    <row r="35" ht="9.95" customHeight="1"/>
    <row r="36" ht="9.95" customHeight="1"/>
    <row r="37" ht="9.95" customHeight="1"/>
    <row r="38" ht="9.95" customHeight="1"/>
    <row r="39" ht="9.95" customHeight="1"/>
    <row r="40" ht="9.95" customHeight="1"/>
    <row r="41" ht="9.95" customHeight="1"/>
    <row r="42" ht="9.95" customHeight="1"/>
    <row r="43" ht="9.95" customHeight="1"/>
    <row r="44" ht="9.95" customHeight="1"/>
    <row r="45" ht="9.95" customHeight="1"/>
    <row r="46" ht="9.95" customHeight="1"/>
    <row r="47" ht="9.95" customHeight="1"/>
  </sheetData>
  <mergeCells count="1">
    <mergeCell ref="A1:F1"/>
  </mergeCells>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8"/>
  <sheetViews>
    <sheetView zoomScale="175" zoomScaleNormal="175" workbookViewId="0">
      <selection activeCell="B12" sqref="B12"/>
    </sheetView>
  </sheetViews>
  <sheetFormatPr defaultColWidth="9" defaultRowHeight="10.5"/>
  <cols>
    <col min="1" max="1" width="24.2545454545455" style="67" customWidth="1"/>
    <col min="2" max="2" width="12.4363636363636" style="68" customWidth="1"/>
    <col min="3" max="3" width="13.1090909090909" style="68" customWidth="1"/>
    <col min="4" max="4" width="11.9454545454545" style="68" customWidth="1"/>
    <col min="5" max="5" width="22.1636363636364" style="68" customWidth="1"/>
    <col min="6" max="6" width="27.4181818181818" style="68" customWidth="1"/>
    <col min="7" max="7" width="16.9545454545455" style="68" customWidth="1"/>
    <col min="8" max="8" width="17.8181818181818" style="68" customWidth="1"/>
    <col min="9" max="9" width="32.2545454545455" style="67" customWidth="1"/>
    <col min="10" max="16384" width="9" style="67"/>
  </cols>
  <sheetData>
    <row r="1" ht="13" spans="1:9">
      <c r="A1" s="69" t="s">
        <v>220</v>
      </c>
      <c r="B1" s="69"/>
      <c r="C1" s="69"/>
      <c r="D1" s="69"/>
      <c r="E1" s="69"/>
      <c r="F1" s="69"/>
      <c r="G1" s="69"/>
      <c r="H1" s="69"/>
      <c r="I1" s="69"/>
    </row>
    <row r="2" s="66" customFormat="1" ht="12" customHeight="1" spans="1:9">
      <c r="A2" s="70" t="s">
        <v>221</v>
      </c>
      <c r="B2" s="70" t="s">
        <v>128</v>
      </c>
      <c r="C2" s="70" t="s">
        <v>222</v>
      </c>
      <c r="D2" s="70" t="s">
        <v>223</v>
      </c>
      <c r="E2" s="70" t="s">
        <v>224</v>
      </c>
      <c r="F2" s="70" t="s">
        <v>225</v>
      </c>
      <c r="G2" s="70" t="s">
        <v>226</v>
      </c>
      <c r="H2" s="70" t="s">
        <v>132</v>
      </c>
      <c r="I2" s="70" t="s">
        <v>227</v>
      </c>
    </row>
    <row r="3" ht="11" customHeight="1" spans="1:9">
      <c r="A3" s="71" t="s">
        <v>135</v>
      </c>
      <c r="B3" s="72" t="s">
        <v>134</v>
      </c>
      <c r="C3" s="71" t="s">
        <v>228</v>
      </c>
      <c r="D3" s="71" t="s">
        <v>229</v>
      </c>
      <c r="E3" s="71" t="s">
        <v>230</v>
      </c>
      <c r="F3" s="71" t="s">
        <v>231</v>
      </c>
      <c r="G3" s="71">
        <v>32</v>
      </c>
      <c r="H3" s="72" t="s">
        <v>137</v>
      </c>
      <c r="I3" s="71" t="s">
        <v>232</v>
      </c>
    </row>
    <row r="4" ht="32" customHeight="1" spans="1:9">
      <c r="A4" s="71" t="s">
        <v>149</v>
      </c>
      <c r="B4" s="72" t="s">
        <v>148</v>
      </c>
      <c r="C4" s="71" t="s">
        <v>233</v>
      </c>
      <c r="D4" s="71" t="s">
        <v>229</v>
      </c>
      <c r="E4" s="71" t="s">
        <v>230</v>
      </c>
      <c r="F4" s="71" t="s">
        <v>234</v>
      </c>
      <c r="G4" s="71">
        <v>38</v>
      </c>
      <c r="H4" s="72" t="s">
        <v>151</v>
      </c>
      <c r="I4" s="71" t="s">
        <v>235</v>
      </c>
    </row>
    <row r="5" ht="31" customHeight="1" spans="1:9">
      <c r="A5" s="71" t="s">
        <v>152</v>
      </c>
      <c r="B5" s="71" t="s">
        <v>148</v>
      </c>
      <c r="C5" s="71" t="s">
        <v>233</v>
      </c>
      <c r="D5" s="71" t="s">
        <v>229</v>
      </c>
      <c r="E5" s="71" t="s">
        <v>230</v>
      </c>
      <c r="F5" s="71" t="s">
        <v>234</v>
      </c>
      <c r="G5" s="71">
        <v>38</v>
      </c>
      <c r="H5" s="71" t="s">
        <v>154</v>
      </c>
      <c r="I5" s="71" t="s">
        <v>232</v>
      </c>
    </row>
    <row r="6" ht="9.95" customHeight="1" spans="1:9">
      <c r="A6" s="71" t="s">
        <v>145</v>
      </c>
      <c r="B6" s="72" t="s">
        <v>134</v>
      </c>
      <c r="C6" s="71" t="s">
        <v>228</v>
      </c>
      <c r="D6" s="71" t="s">
        <v>229</v>
      </c>
      <c r="E6" s="71" t="s">
        <v>230</v>
      </c>
      <c r="F6" s="71" t="s">
        <v>231</v>
      </c>
      <c r="G6" s="71">
        <v>32</v>
      </c>
      <c r="H6" s="72" t="s">
        <v>147</v>
      </c>
      <c r="I6" s="71" t="s">
        <v>232</v>
      </c>
    </row>
    <row r="7" ht="9.95" customHeight="1" spans="1:9">
      <c r="A7" s="71" t="s">
        <v>156</v>
      </c>
      <c r="B7" s="72" t="s">
        <v>155</v>
      </c>
      <c r="C7" s="71" t="s">
        <v>236</v>
      </c>
      <c r="D7" s="71" t="s">
        <v>229</v>
      </c>
      <c r="E7" s="71" t="s">
        <v>237</v>
      </c>
      <c r="F7" s="71" t="s">
        <v>238</v>
      </c>
      <c r="G7" s="71">
        <v>36</v>
      </c>
      <c r="H7" s="72" t="s">
        <v>158</v>
      </c>
      <c r="I7" s="71" t="s">
        <v>232</v>
      </c>
    </row>
    <row r="8" ht="9.95" customHeight="1" spans="1:9">
      <c r="A8" s="71" t="s">
        <v>139</v>
      </c>
      <c r="B8" s="72" t="s">
        <v>134</v>
      </c>
      <c r="C8" s="71" t="s">
        <v>239</v>
      </c>
      <c r="D8" s="71" t="s">
        <v>229</v>
      </c>
      <c r="E8" s="71" t="s">
        <v>230</v>
      </c>
      <c r="F8" s="71">
        <v>60</v>
      </c>
      <c r="G8" s="71">
        <v>36</v>
      </c>
      <c r="H8" s="72" t="s">
        <v>141</v>
      </c>
      <c r="I8" s="71" t="s">
        <v>232</v>
      </c>
    </row>
    <row r="9" ht="35" customHeight="1" spans="1:9">
      <c r="A9" s="71" t="s">
        <v>142</v>
      </c>
      <c r="B9" s="72" t="s">
        <v>134</v>
      </c>
      <c r="C9" s="71"/>
      <c r="D9" s="71" t="s">
        <v>229</v>
      </c>
      <c r="E9" s="71" t="s">
        <v>230</v>
      </c>
      <c r="F9" s="71" t="s">
        <v>240</v>
      </c>
      <c r="G9" s="71">
        <v>27</v>
      </c>
      <c r="H9" s="72" t="s">
        <v>144</v>
      </c>
      <c r="I9" s="71" t="s">
        <v>232</v>
      </c>
    </row>
    <row r="10" ht="9.95" customHeight="1" spans="1:9">
      <c r="A10" s="71" t="s">
        <v>177</v>
      </c>
      <c r="B10" s="72" t="s">
        <v>176</v>
      </c>
      <c r="C10" s="71" t="s">
        <v>241</v>
      </c>
      <c r="D10" s="71" t="s">
        <v>229</v>
      </c>
      <c r="E10" s="71" t="s">
        <v>230</v>
      </c>
      <c r="F10" s="71">
        <v>25</v>
      </c>
      <c r="G10" s="71">
        <v>1.6</v>
      </c>
      <c r="H10" s="71" t="s">
        <v>164</v>
      </c>
      <c r="I10" s="71" t="s">
        <v>242</v>
      </c>
    </row>
    <row r="11" ht="9.95" customHeight="1" spans="1:9">
      <c r="A11" s="71" t="s">
        <v>180</v>
      </c>
      <c r="B11" s="72" t="s">
        <v>176</v>
      </c>
      <c r="C11" s="71" t="s">
        <v>243</v>
      </c>
      <c r="D11" s="71" t="s">
        <v>229</v>
      </c>
      <c r="E11" s="71" t="s">
        <v>230</v>
      </c>
      <c r="F11" s="71">
        <v>30</v>
      </c>
      <c r="G11" s="71">
        <v>1.9</v>
      </c>
      <c r="H11" s="72" t="s">
        <v>137</v>
      </c>
      <c r="I11" s="71" t="s">
        <v>242</v>
      </c>
    </row>
    <row r="12" ht="45" customHeight="1" spans="1:9">
      <c r="A12" s="71" t="s">
        <v>208</v>
      </c>
      <c r="B12" s="72"/>
      <c r="C12" s="71" t="s">
        <v>244</v>
      </c>
      <c r="D12" s="71" t="s">
        <v>229</v>
      </c>
      <c r="E12" s="71" t="s">
        <v>230</v>
      </c>
      <c r="F12" s="71" t="s">
        <v>245</v>
      </c>
      <c r="G12" s="71">
        <v>62</v>
      </c>
      <c r="H12" s="72" t="s">
        <v>164</v>
      </c>
      <c r="I12" s="71" t="s">
        <v>232</v>
      </c>
    </row>
    <row r="13" ht="9.95" customHeight="1" spans="1:9">
      <c r="A13" s="71" t="s">
        <v>182</v>
      </c>
      <c r="B13" s="72" t="s">
        <v>181</v>
      </c>
      <c r="C13" s="71" t="s">
        <v>246</v>
      </c>
      <c r="D13" s="71" t="s">
        <v>229</v>
      </c>
      <c r="E13" s="71" t="s">
        <v>230</v>
      </c>
      <c r="F13" s="71" t="s">
        <v>247</v>
      </c>
      <c r="G13" s="71">
        <v>25</v>
      </c>
      <c r="H13" s="72" t="s">
        <v>184</v>
      </c>
      <c r="I13" s="71" t="s">
        <v>232</v>
      </c>
    </row>
    <row r="14" ht="9.95" customHeight="1" spans="1:9">
      <c r="A14" s="71" t="s">
        <v>186</v>
      </c>
      <c r="B14" s="71" t="s">
        <v>185</v>
      </c>
      <c r="C14" s="71" t="s">
        <v>248</v>
      </c>
      <c r="D14" s="71" t="s">
        <v>229</v>
      </c>
      <c r="E14" s="71" t="s">
        <v>230</v>
      </c>
      <c r="F14" s="71" t="s">
        <v>249</v>
      </c>
      <c r="G14" s="71">
        <v>11</v>
      </c>
      <c r="H14" s="72" t="s">
        <v>188</v>
      </c>
      <c r="I14" s="71" t="s">
        <v>232</v>
      </c>
    </row>
    <row r="15" ht="21" customHeight="1" spans="1:9">
      <c r="A15" s="71" t="s">
        <v>205</v>
      </c>
      <c r="B15" s="72" t="s">
        <v>204</v>
      </c>
      <c r="C15" s="71" t="s">
        <v>250</v>
      </c>
      <c r="D15" s="71" t="s">
        <v>229</v>
      </c>
      <c r="E15" s="71" t="s">
        <v>251</v>
      </c>
      <c r="F15" s="71" t="s">
        <v>252</v>
      </c>
      <c r="G15" s="71">
        <v>2</v>
      </c>
      <c r="H15" s="72" t="s">
        <v>206</v>
      </c>
      <c r="I15" s="71" t="s">
        <v>253</v>
      </c>
    </row>
    <row r="16" ht="9.95" customHeight="1" spans="1:9">
      <c r="A16" s="71" t="s">
        <v>198</v>
      </c>
      <c r="B16" s="72" t="s">
        <v>197</v>
      </c>
      <c r="C16" s="71" t="s">
        <v>254</v>
      </c>
      <c r="D16" s="71" t="s">
        <v>255</v>
      </c>
      <c r="E16" s="71" t="s">
        <v>256</v>
      </c>
      <c r="F16" s="71" t="s">
        <v>257</v>
      </c>
      <c r="G16" s="71">
        <v>5</v>
      </c>
      <c r="H16" s="72" t="s">
        <v>199</v>
      </c>
      <c r="I16" s="71" t="s">
        <v>253</v>
      </c>
    </row>
    <row r="17" ht="9.95" customHeight="1" spans="1:9">
      <c r="A17" s="71" t="s">
        <v>169</v>
      </c>
      <c r="B17" s="72" t="s">
        <v>168</v>
      </c>
      <c r="C17" s="71" t="s">
        <v>258</v>
      </c>
      <c r="D17" s="71" t="s">
        <v>255</v>
      </c>
      <c r="E17" s="71" t="s">
        <v>259</v>
      </c>
      <c r="F17" s="71" t="s">
        <v>260</v>
      </c>
      <c r="G17" s="71">
        <v>3</v>
      </c>
      <c r="H17" s="72" t="s">
        <v>171</v>
      </c>
      <c r="I17" s="71" t="s">
        <v>253</v>
      </c>
    </row>
    <row r="18" ht="9.95" customHeight="1" spans="1:9">
      <c r="A18" s="71" t="s">
        <v>173</v>
      </c>
      <c r="B18" s="71" t="s">
        <v>168</v>
      </c>
      <c r="C18" s="71" t="s">
        <v>261</v>
      </c>
      <c r="D18" s="71" t="s">
        <v>255</v>
      </c>
      <c r="E18" s="71" t="s">
        <v>259</v>
      </c>
      <c r="F18" s="71" t="s">
        <v>260</v>
      </c>
      <c r="G18" s="71">
        <v>3</v>
      </c>
      <c r="H18" s="71" t="s">
        <v>175</v>
      </c>
      <c r="I18" s="71" t="s">
        <v>253</v>
      </c>
    </row>
    <row r="19" ht="9.95" customHeight="1" spans="1:9">
      <c r="A19" s="71" t="s">
        <v>194</v>
      </c>
      <c r="B19" s="72" t="s">
        <v>193</v>
      </c>
      <c r="C19" s="71" t="s">
        <v>262</v>
      </c>
      <c r="D19" s="71" t="s">
        <v>255</v>
      </c>
      <c r="E19" s="71" t="s">
        <v>263</v>
      </c>
      <c r="F19" s="71" t="s">
        <v>264</v>
      </c>
      <c r="G19" s="71">
        <v>64</v>
      </c>
      <c r="H19" s="71" t="s">
        <v>196</v>
      </c>
      <c r="I19" s="71" t="s">
        <v>235</v>
      </c>
    </row>
    <row r="20" ht="9.95" customHeight="1" spans="1:9">
      <c r="A20" s="71" t="s">
        <v>202</v>
      </c>
      <c r="B20" s="72" t="s">
        <v>201</v>
      </c>
      <c r="C20" s="71" t="s">
        <v>265</v>
      </c>
      <c r="D20" s="71" t="s">
        <v>255</v>
      </c>
      <c r="E20" s="71" t="s">
        <v>256</v>
      </c>
      <c r="F20" s="71" t="s">
        <v>257</v>
      </c>
      <c r="G20" s="71">
        <v>4</v>
      </c>
      <c r="H20" s="72" t="s">
        <v>203</v>
      </c>
      <c r="I20" s="71" t="s">
        <v>253</v>
      </c>
    </row>
    <row r="21" ht="9.95" customHeight="1" spans="1:9">
      <c r="A21" s="71" t="s">
        <v>215</v>
      </c>
      <c r="B21" s="72"/>
      <c r="C21" s="72"/>
      <c r="D21" s="71" t="s">
        <v>229</v>
      </c>
      <c r="E21" s="71" t="s">
        <v>230</v>
      </c>
      <c r="F21" s="71">
        <v>30</v>
      </c>
      <c r="G21" s="71">
        <v>4</v>
      </c>
      <c r="H21" s="72" t="s">
        <v>217</v>
      </c>
      <c r="I21" s="71" t="s">
        <v>253</v>
      </c>
    </row>
    <row r="22" ht="9.95" customHeight="1" spans="1:9">
      <c r="A22" s="71" t="s">
        <v>218</v>
      </c>
      <c r="B22" s="72"/>
      <c r="C22" s="72"/>
      <c r="D22" s="71" t="s">
        <v>229</v>
      </c>
      <c r="E22" s="71" t="s">
        <v>266</v>
      </c>
      <c r="F22" s="71">
        <v>30</v>
      </c>
      <c r="G22" s="71">
        <v>2</v>
      </c>
      <c r="H22" s="71" t="s">
        <v>217</v>
      </c>
      <c r="I22" s="71" t="s">
        <v>253</v>
      </c>
    </row>
    <row r="23" ht="9.95" customHeight="1" spans="1:9">
      <c r="A23" s="71" t="s">
        <v>190</v>
      </c>
      <c r="B23" s="71" t="s">
        <v>189</v>
      </c>
      <c r="C23" s="71" t="s">
        <v>267</v>
      </c>
      <c r="D23" s="71" t="s">
        <v>255</v>
      </c>
      <c r="E23" s="71" t="s">
        <v>268</v>
      </c>
      <c r="F23" s="71"/>
      <c r="G23" s="71">
        <v>478</v>
      </c>
      <c r="H23" s="71" t="s">
        <v>192</v>
      </c>
      <c r="I23" s="71" t="s">
        <v>235</v>
      </c>
    </row>
    <row r="24" ht="9.95" customHeight="1" spans="1:9">
      <c r="A24" s="71" t="s">
        <v>162</v>
      </c>
      <c r="B24" s="71" t="s">
        <v>159</v>
      </c>
      <c r="C24" s="71" t="s">
        <v>269</v>
      </c>
      <c r="D24" s="71"/>
      <c r="E24" s="71"/>
      <c r="F24" s="71"/>
      <c r="G24" s="71">
        <v>24</v>
      </c>
      <c r="H24" s="71" t="s">
        <v>164</v>
      </c>
      <c r="I24" s="71" t="s">
        <v>232</v>
      </c>
    </row>
    <row r="25" ht="9.95" customHeight="1" spans="1:9">
      <c r="A25" s="71" t="s">
        <v>210</v>
      </c>
      <c r="B25" s="72"/>
      <c r="C25" s="71" t="s">
        <v>270</v>
      </c>
      <c r="D25" s="71"/>
      <c r="E25" s="71"/>
      <c r="F25" s="71"/>
      <c r="G25" s="71">
        <v>97</v>
      </c>
      <c r="H25" s="71" t="s">
        <v>211</v>
      </c>
      <c r="I25" s="71" t="s">
        <v>232</v>
      </c>
    </row>
    <row r="26" ht="9.95" customHeight="1" spans="1:9">
      <c r="A26" s="71" t="s">
        <v>165</v>
      </c>
      <c r="B26" s="71" t="s">
        <v>159</v>
      </c>
      <c r="C26" s="71" t="s">
        <v>271</v>
      </c>
      <c r="D26" s="71"/>
      <c r="E26" s="71"/>
      <c r="F26" s="71"/>
      <c r="G26" s="71">
        <v>24</v>
      </c>
      <c r="H26" s="71" t="s">
        <v>167</v>
      </c>
      <c r="I26" s="71" t="s">
        <v>232</v>
      </c>
    </row>
    <row r="27" ht="9.95" customHeight="1" spans="1:9">
      <c r="A27" s="71" t="s">
        <v>212</v>
      </c>
      <c r="B27" s="72"/>
      <c r="C27" s="71" t="s">
        <v>272</v>
      </c>
      <c r="D27" s="71"/>
      <c r="E27" s="71"/>
      <c r="F27" s="71"/>
      <c r="G27" s="71">
        <v>26</v>
      </c>
      <c r="H27" s="72" t="s">
        <v>214</v>
      </c>
      <c r="I27" s="71" t="s">
        <v>235</v>
      </c>
    </row>
    <row r="28" ht="9.95" customHeight="1" spans="1:9">
      <c r="A28" s="71" t="s">
        <v>160</v>
      </c>
      <c r="B28" s="72" t="s">
        <v>159</v>
      </c>
      <c r="C28" s="71" t="s">
        <v>273</v>
      </c>
      <c r="D28" s="71"/>
      <c r="E28" s="71"/>
      <c r="F28" s="71"/>
      <c r="G28" s="71">
        <v>18</v>
      </c>
      <c r="H28" s="72" t="s">
        <v>137</v>
      </c>
      <c r="I28" s="71" t="s">
        <v>232</v>
      </c>
    </row>
  </sheetData>
  <mergeCells count="1">
    <mergeCell ref="A1:I1"/>
  </mergeCells>
  <pageMargins left="0.75" right="0.75" top="1" bottom="1" header="0.5" footer="0.5"/>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714"/>
  <sheetViews>
    <sheetView zoomScale="160" zoomScaleNormal="160" zoomScaleSheetLayoutView="60" workbookViewId="0">
      <selection activeCell="C32" sqref="C32"/>
    </sheetView>
  </sheetViews>
  <sheetFormatPr defaultColWidth="8.72727272727273" defaultRowHeight="10.5" outlineLevelCol="5"/>
  <cols>
    <col min="1" max="1" width="14.2181818181818" style="48" customWidth="1"/>
    <col min="2" max="2" width="10.6" style="48" customWidth="1"/>
    <col min="3" max="3" width="13.8" style="48" customWidth="1"/>
    <col min="4" max="4" width="21.0727272727273" style="62" customWidth="1"/>
    <col min="5" max="5" width="22.6363636363636" style="62" customWidth="1"/>
    <col min="6" max="6" width="26.9818181818182" style="48" customWidth="1"/>
    <col min="7" max="16384" width="8.72727272727273" style="48"/>
  </cols>
  <sheetData>
    <row r="1" ht="39" customHeight="1" spans="1:6">
      <c r="A1" s="63" t="s">
        <v>274</v>
      </c>
      <c r="B1" s="64"/>
      <c r="C1" s="64"/>
      <c r="D1" s="64"/>
      <c r="E1" s="64"/>
      <c r="F1" s="65"/>
    </row>
    <row r="2" s="61" customFormat="1" ht="42" spans="1:6">
      <c r="A2" s="11" t="s">
        <v>275</v>
      </c>
      <c r="B2" s="11" t="s">
        <v>276</v>
      </c>
      <c r="C2" s="11" t="s">
        <v>277</v>
      </c>
      <c r="D2" s="51" t="s">
        <v>278</v>
      </c>
      <c r="E2" s="51" t="s">
        <v>279</v>
      </c>
      <c r="F2" s="50" t="s">
        <v>280</v>
      </c>
    </row>
    <row r="3" spans="1:6">
      <c r="A3" s="12" t="s">
        <v>281</v>
      </c>
      <c r="B3" s="53" t="s">
        <v>282</v>
      </c>
      <c r="C3" s="53" t="s">
        <v>283</v>
      </c>
      <c r="D3" s="54">
        <v>0.8774</v>
      </c>
      <c r="E3" s="54">
        <v>0.7699</v>
      </c>
      <c r="F3" s="54">
        <v>-0.1075</v>
      </c>
    </row>
    <row r="4" spans="1:6">
      <c r="A4" s="12" t="s">
        <v>284</v>
      </c>
      <c r="B4" s="53" t="s">
        <v>285</v>
      </c>
      <c r="C4" s="53" t="s">
        <v>283</v>
      </c>
      <c r="D4" s="54">
        <v>0.7976</v>
      </c>
      <c r="E4" s="54">
        <v>0.7553</v>
      </c>
      <c r="F4" s="54">
        <v>-0.0423</v>
      </c>
    </row>
    <row r="5" spans="1:6">
      <c r="A5" s="12" t="s">
        <v>286</v>
      </c>
      <c r="B5" s="53" t="s">
        <v>287</v>
      </c>
      <c r="C5" s="53" t="s">
        <v>288</v>
      </c>
      <c r="D5" s="54">
        <v>0.6245</v>
      </c>
      <c r="E5" s="54">
        <v>0.7481</v>
      </c>
      <c r="F5" s="54">
        <v>0.1236</v>
      </c>
    </row>
    <row r="6" spans="1:6">
      <c r="A6" s="12" t="s">
        <v>289</v>
      </c>
      <c r="B6" s="53" t="s">
        <v>290</v>
      </c>
      <c r="C6" s="53" t="s">
        <v>291</v>
      </c>
      <c r="D6" s="54">
        <v>0.7773</v>
      </c>
      <c r="E6" s="54">
        <v>0.7401</v>
      </c>
      <c r="F6" s="54">
        <v>-0.0372</v>
      </c>
    </row>
    <row r="7" spans="1:6">
      <c r="A7" s="12" t="s">
        <v>292</v>
      </c>
      <c r="B7" s="53" t="s">
        <v>293</v>
      </c>
      <c r="C7" s="53" t="s">
        <v>294</v>
      </c>
      <c r="D7" s="54">
        <v>0</v>
      </c>
      <c r="E7" s="54">
        <v>0.7383</v>
      </c>
      <c r="F7" s="54">
        <v>0.7383</v>
      </c>
    </row>
    <row r="8" spans="1:6">
      <c r="A8" s="12" t="s">
        <v>295</v>
      </c>
      <c r="B8" s="53" t="s">
        <v>296</v>
      </c>
      <c r="C8" s="53" t="s">
        <v>297</v>
      </c>
      <c r="D8" s="54">
        <v>0.7204</v>
      </c>
      <c r="E8" s="54">
        <v>0.7338</v>
      </c>
      <c r="F8" s="54">
        <v>0.0134</v>
      </c>
    </row>
    <row r="9" spans="1:6">
      <c r="A9" s="12" t="s">
        <v>298</v>
      </c>
      <c r="B9" s="53" t="s">
        <v>299</v>
      </c>
      <c r="C9" s="53" t="s">
        <v>300</v>
      </c>
      <c r="D9" s="54">
        <v>0.7479</v>
      </c>
      <c r="E9" s="54">
        <v>0.7299</v>
      </c>
      <c r="F9" s="54">
        <v>-0.018</v>
      </c>
    </row>
    <row r="10" spans="1:6">
      <c r="A10" s="12" t="s">
        <v>301</v>
      </c>
      <c r="B10" s="53" t="s">
        <v>302</v>
      </c>
      <c r="C10" s="53" t="s">
        <v>300</v>
      </c>
      <c r="D10" s="54">
        <v>0.67</v>
      </c>
      <c r="E10" s="54">
        <v>0.7274</v>
      </c>
      <c r="F10" s="54">
        <v>0.0574</v>
      </c>
    </row>
    <row r="11" spans="1:6">
      <c r="A11" s="12" t="s">
        <v>303</v>
      </c>
      <c r="B11" s="53" t="s">
        <v>304</v>
      </c>
      <c r="C11" s="53" t="s">
        <v>283</v>
      </c>
      <c r="D11" s="54">
        <v>0.8858</v>
      </c>
      <c r="E11" s="54">
        <v>0.7252</v>
      </c>
      <c r="F11" s="54">
        <v>-0.1606</v>
      </c>
    </row>
    <row r="12" spans="1:6">
      <c r="A12" s="12" t="s">
        <v>305</v>
      </c>
      <c r="B12" s="53" t="s">
        <v>306</v>
      </c>
      <c r="C12" s="53" t="s">
        <v>297</v>
      </c>
      <c r="D12" s="54">
        <v>0.8241</v>
      </c>
      <c r="E12" s="54">
        <v>0.7182</v>
      </c>
      <c r="F12" s="54">
        <v>-0.1059</v>
      </c>
    </row>
    <row r="13" spans="1:6">
      <c r="A13" s="12" t="s">
        <v>307</v>
      </c>
      <c r="B13" s="53" t="s">
        <v>308</v>
      </c>
      <c r="C13" s="53" t="s">
        <v>283</v>
      </c>
      <c r="D13" s="54">
        <v>0.8708</v>
      </c>
      <c r="E13" s="54">
        <v>0.7167</v>
      </c>
      <c r="F13" s="54">
        <v>-0.1541</v>
      </c>
    </row>
    <row r="14" spans="1:6">
      <c r="A14" s="12" t="s">
        <v>309</v>
      </c>
      <c r="B14" s="53" t="s">
        <v>310</v>
      </c>
      <c r="C14" s="53" t="s">
        <v>297</v>
      </c>
      <c r="D14" s="54">
        <v>0.8397</v>
      </c>
      <c r="E14" s="54">
        <v>0.7161</v>
      </c>
      <c r="F14" s="54">
        <v>-0.1236</v>
      </c>
    </row>
    <row r="15" spans="1:6">
      <c r="A15" s="12" t="s">
        <v>311</v>
      </c>
      <c r="B15" s="53" t="s">
        <v>312</v>
      </c>
      <c r="C15" s="53" t="s">
        <v>294</v>
      </c>
      <c r="D15" s="54">
        <v>0.8833</v>
      </c>
      <c r="E15" s="54">
        <v>0.7101</v>
      </c>
      <c r="F15" s="54">
        <v>-0.1732</v>
      </c>
    </row>
    <row r="16" spans="1:6">
      <c r="A16" s="12" t="s">
        <v>313</v>
      </c>
      <c r="B16" s="53" t="s">
        <v>314</v>
      </c>
      <c r="C16" s="53" t="s">
        <v>283</v>
      </c>
      <c r="D16" s="54">
        <v>0.8325</v>
      </c>
      <c r="E16" s="54">
        <v>0.7072</v>
      </c>
      <c r="F16" s="54">
        <v>-0.1253</v>
      </c>
    </row>
    <row r="17" spans="1:6">
      <c r="A17" s="12" t="s">
        <v>315</v>
      </c>
      <c r="B17" s="53" t="s">
        <v>316</v>
      </c>
      <c r="C17" s="53" t="s">
        <v>283</v>
      </c>
      <c r="D17" s="54">
        <v>0.9207</v>
      </c>
      <c r="E17" s="54">
        <v>0.7044</v>
      </c>
      <c r="F17" s="54">
        <v>-0.2163</v>
      </c>
    </row>
    <row r="18" spans="1:6">
      <c r="A18" s="12" t="s">
        <v>317</v>
      </c>
      <c r="B18" s="53" t="s">
        <v>318</v>
      </c>
      <c r="C18" s="53" t="s">
        <v>283</v>
      </c>
      <c r="D18" s="54">
        <v>0.6445</v>
      </c>
      <c r="E18" s="54">
        <v>0.7015</v>
      </c>
      <c r="F18" s="54">
        <v>0.0570000000000001</v>
      </c>
    </row>
    <row r="19" spans="1:6">
      <c r="A19" s="12" t="s">
        <v>319</v>
      </c>
      <c r="B19" s="53" t="s">
        <v>320</v>
      </c>
      <c r="C19" s="53" t="s">
        <v>297</v>
      </c>
      <c r="D19" s="54">
        <v>0.8547</v>
      </c>
      <c r="E19" s="54">
        <v>0.6995</v>
      </c>
      <c r="F19" s="54">
        <v>-0.1552</v>
      </c>
    </row>
    <row r="20" spans="1:6">
      <c r="A20" s="12" t="s">
        <v>321</v>
      </c>
      <c r="B20" s="53" t="s">
        <v>322</v>
      </c>
      <c r="C20" s="53" t="s">
        <v>297</v>
      </c>
      <c r="D20" s="54">
        <v>0.8267</v>
      </c>
      <c r="E20" s="54">
        <v>0.698</v>
      </c>
      <c r="F20" s="54">
        <v>-0.1287</v>
      </c>
    </row>
    <row r="21" spans="1:6">
      <c r="A21" s="12" t="s">
        <v>323</v>
      </c>
      <c r="B21" s="53" t="s">
        <v>324</v>
      </c>
      <c r="C21" s="53" t="s">
        <v>300</v>
      </c>
      <c r="D21" s="54">
        <v>0</v>
      </c>
      <c r="E21" s="54">
        <v>0.6978</v>
      </c>
      <c r="F21" s="54">
        <v>0.6978</v>
      </c>
    </row>
    <row r="22" spans="1:6">
      <c r="A22" s="12" t="s">
        <v>325</v>
      </c>
      <c r="B22" s="53" t="s">
        <v>326</v>
      </c>
      <c r="C22" s="53" t="s">
        <v>288</v>
      </c>
      <c r="D22" s="54">
        <v>0.8096</v>
      </c>
      <c r="E22" s="54">
        <v>0.6975</v>
      </c>
      <c r="F22" s="54">
        <v>-0.1121</v>
      </c>
    </row>
    <row r="23" spans="1:6">
      <c r="A23" s="12" t="s">
        <v>327</v>
      </c>
      <c r="B23" s="53" t="s">
        <v>328</v>
      </c>
      <c r="C23" s="53" t="s">
        <v>297</v>
      </c>
      <c r="D23" s="54">
        <v>0.9166</v>
      </c>
      <c r="E23" s="54">
        <v>0.696</v>
      </c>
      <c r="F23" s="54">
        <v>-0.2206</v>
      </c>
    </row>
    <row r="24" spans="1:6">
      <c r="A24" s="12" t="s">
        <v>329</v>
      </c>
      <c r="B24" s="53" t="s">
        <v>330</v>
      </c>
      <c r="C24" s="53" t="s">
        <v>283</v>
      </c>
      <c r="D24" s="54">
        <v>0.8241</v>
      </c>
      <c r="E24" s="54">
        <v>0.6957</v>
      </c>
      <c r="F24" s="54">
        <v>-0.1284</v>
      </c>
    </row>
    <row r="25" spans="1:6">
      <c r="A25" s="12" t="s">
        <v>331</v>
      </c>
      <c r="B25" s="53" t="s">
        <v>332</v>
      </c>
      <c r="C25" s="53" t="s">
        <v>283</v>
      </c>
      <c r="D25" s="54">
        <v>0.8002</v>
      </c>
      <c r="E25" s="54">
        <v>0.6934</v>
      </c>
      <c r="F25" s="54">
        <v>-0.1068</v>
      </c>
    </row>
    <row r="26" spans="1:6">
      <c r="A26" s="12" t="s">
        <v>333</v>
      </c>
      <c r="B26" s="53" t="s">
        <v>334</v>
      </c>
      <c r="C26" s="53" t="s">
        <v>297</v>
      </c>
      <c r="D26" s="54">
        <v>0.9074</v>
      </c>
      <c r="E26" s="54">
        <v>0.6933</v>
      </c>
      <c r="F26" s="54">
        <v>-0.2141</v>
      </c>
    </row>
    <row r="27" spans="1:6">
      <c r="A27" s="12" t="s">
        <v>335</v>
      </c>
      <c r="B27" s="53" t="s">
        <v>336</v>
      </c>
      <c r="C27" s="53" t="s">
        <v>283</v>
      </c>
      <c r="D27" s="54">
        <v>0.7648</v>
      </c>
      <c r="E27" s="54">
        <v>0.693</v>
      </c>
      <c r="F27" s="54">
        <v>-0.0718000000000001</v>
      </c>
    </row>
    <row r="28" spans="1:6">
      <c r="A28" s="12" t="s">
        <v>337</v>
      </c>
      <c r="B28" s="53" t="s">
        <v>338</v>
      </c>
      <c r="C28" s="53" t="s">
        <v>283</v>
      </c>
      <c r="D28" s="54">
        <v>0.7585</v>
      </c>
      <c r="E28" s="54">
        <v>0.6922</v>
      </c>
      <c r="F28" s="54">
        <v>-0.0662999999999999</v>
      </c>
    </row>
    <row r="29" spans="1:6">
      <c r="A29" s="12" t="s">
        <v>339</v>
      </c>
      <c r="B29" s="53" t="s">
        <v>340</v>
      </c>
      <c r="C29" s="53" t="s">
        <v>283</v>
      </c>
      <c r="D29" s="54">
        <v>0.8413</v>
      </c>
      <c r="E29" s="54">
        <v>0.6914</v>
      </c>
      <c r="F29" s="54">
        <v>-0.1499</v>
      </c>
    </row>
    <row r="30" spans="1:6">
      <c r="A30" s="12" t="s">
        <v>341</v>
      </c>
      <c r="B30" s="53" t="s">
        <v>342</v>
      </c>
      <c r="C30" s="53" t="s">
        <v>297</v>
      </c>
      <c r="D30" s="54">
        <v>0.7241</v>
      </c>
      <c r="E30" s="54">
        <v>0.6909</v>
      </c>
      <c r="F30" s="54">
        <v>-0.0332</v>
      </c>
    </row>
    <row r="31" spans="1:6">
      <c r="A31" s="12" t="s">
        <v>343</v>
      </c>
      <c r="B31" s="53" t="s">
        <v>344</v>
      </c>
      <c r="C31" s="53" t="s">
        <v>283</v>
      </c>
      <c r="D31" s="54">
        <v>0.8022</v>
      </c>
      <c r="E31" s="54">
        <v>0.6896</v>
      </c>
      <c r="F31" s="54">
        <v>-0.1126</v>
      </c>
    </row>
    <row r="32" spans="1:6">
      <c r="A32" s="12" t="s">
        <v>345</v>
      </c>
      <c r="B32" s="53" t="s">
        <v>346</v>
      </c>
      <c r="C32" s="53" t="s">
        <v>283</v>
      </c>
      <c r="D32" s="54">
        <v>0.8359</v>
      </c>
      <c r="E32" s="54">
        <v>0.6877</v>
      </c>
      <c r="F32" s="54">
        <v>-0.1482</v>
      </c>
    </row>
    <row r="33" spans="1:6">
      <c r="A33" s="12" t="s">
        <v>347</v>
      </c>
      <c r="B33" s="53" t="s">
        <v>348</v>
      </c>
      <c r="C33" s="53" t="s">
        <v>349</v>
      </c>
      <c r="D33" s="54">
        <v>0.7266</v>
      </c>
      <c r="E33" s="54">
        <v>0.6871</v>
      </c>
      <c r="F33" s="54">
        <v>-0.0395</v>
      </c>
    </row>
    <row r="34" spans="1:6">
      <c r="A34" s="12" t="s">
        <v>350</v>
      </c>
      <c r="B34" s="53" t="s">
        <v>351</v>
      </c>
      <c r="C34" s="53" t="s">
        <v>300</v>
      </c>
      <c r="D34" s="54">
        <v>0</v>
      </c>
      <c r="E34" s="54">
        <v>0.6859</v>
      </c>
      <c r="F34" s="54">
        <v>0.6859</v>
      </c>
    </row>
    <row r="35" spans="1:6">
      <c r="A35" s="12" t="s">
        <v>352</v>
      </c>
      <c r="B35" s="53" t="s">
        <v>353</v>
      </c>
      <c r="C35" s="53" t="s">
        <v>297</v>
      </c>
      <c r="D35" s="54">
        <v>0.6816</v>
      </c>
      <c r="E35" s="54">
        <v>0.6845</v>
      </c>
      <c r="F35" s="54">
        <v>0.00290000000000001</v>
      </c>
    </row>
    <row r="36" spans="1:6">
      <c r="A36" s="12" t="s">
        <v>354</v>
      </c>
      <c r="B36" s="53" t="s">
        <v>355</v>
      </c>
      <c r="C36" s="53" t="s">
        <v>288</v>
      </c>
      <c r="D36" s="54">
        <v>0.8935</v>
      </c>
      <c r="E36" s="54">
        <v>0.6801</v>
      </c>
      <c r="F36" s="54">
        <v>-0.2134</v>
      </c>
    </row>
    <row r="37" spans="1:6">
      <c r="A37" s="12" t="s">
        <v>356</v>
      </c>
      <c r="B37" s="53" t="s">
        <v>357</v>
      </c>
      <c r="C37" s="53" t="s">
        <v>283</v>
      </c>
      <c r="D37" s="54">
        <v>0.8808</v>
      </c>
      <c r="E37" s="54">
        <v>0.6799</v>
      </c>
      <c r="F37" s="54">
        <v>-0.2009</v>
      </c>
    </row>
    <row r="38" spans="1:6">
      <c r="A38" s="12" t="s">
        <v>358</v>
      </c>
      <c r="B38" s="53" t="s">
        <v>359</v>
      </c>
      <c r="C38" s="53" t="s">
        <v>283</v>
      </c>
      <c r="D38" s="54">
        <v>0.7394</v>
      </c>
      <c r="E38" s="54">
        <v>0.6798</v>
      </c>
      <c r="F38" s="54">
        <v>-0.0596</v>
      </c>
    </row>
    <row r="39" spans="1:6">
      <c r="A39" s="12" t="s">
        <v>360</v>
      </c>
      <c r="B39" s="53" t="s">
        <v>361</v>
      </c>
      <c r="C39" s="53" t="s">
        <v>283</v>
      </c>
      <c r="D39" s="54">
        <v>0.8232</v>
      </c>
      <c r="E39" s="54">
        <v>0.6775</v>
      </c>
      <c r="F39" s="54">
        <v>-0.1457</v>
      </c>
    </row>
    <row r="40" spans="1:6">
      <c r="A40" s="12" t="s">
        <v>362</v>
      </c>
      <c r="B40" s="53" t="s">
        <v>363</v>
      </c>
      <c r="C40" s="53" t="s">
        <v>288</v>
      </c>
      <c r="D40" s="54">
        <v>0.9151</v>
      </c>
      <c r="E40" s="54">
        <v>0.6757</v>
      </c>
      <c r="F40" s="54">
        <v>-0.2394</v>
      </c>
    </row>
    <row r="41" spans="1:6">
      <c r="A41" s="12" t="s">
        <v>364</v>
      </c>
      <c r="B41" s="53" t="s">
        <v>365</v>
      </c>
      <c r="C41" s="53" t="s">
        <v>288</v>
      </c>
      <c r="D41" s="54">
        <v>0.7596</v>
      </c>
      <c r="E41" s="54">
        <v>0.6749</v>
      </c>
      <c r="F41" s="54">
        <v>-0.0847</v>
      </c>
    </row>
    <row r="42" spans="1:6">
      <c r="A42" s="12" t="s">
        <v>366</v>
      </c>
      <c r="B42" s="53" t="s">
        <v>367</v>
      </c>
      <c r="C42" s="53" t="s">
        <v>300</v>
      </c>
      <c r="D42" s="54">
        <v>0</v>
      </c>
      <c r="E42" s="54">
        <v>0.6738</v>
      </c>
      <c r="F42" s="54">
        <v>0.6738</v>
      </c>
    </row>
    <row r="43" spans="1:6">
      <c r="A43" s="12" t="s">
        <v>368</v>
      </c>
      <c r="B43" s="53" t="s">
        <v>369</v>
      </c>
      <c r="C43" s="53" t="s">
        <v>297</v>
      </c>
      <c r="D43" s="54">
        <v>0.7622</v>
      </c>
      <c r="E43" s="54">
        <v>0.6735</v>
      </c>
      <c r="F43" s="54">
        <v>-0.0887</v>
      </c>
    </row>
    <row r="44" spans="1:6">
      <c r="A44" s="12" t="s">
        <v>370</v>
      </c>
      <c r="B44" s="53" t="s">
        <v>371</v>
      </c>
      <c r="C44" s="53" t="s">
        <v>297</v>
      </c>
      <c r="D44" s="54">
        <v>0.8772</v>
      </c>
      <c r="E44" s="54">
        <v>0.6734</v>
      </c>
      <c r="F44" s="54">
        <v>-0.2038</v>
      </c>
    </row>
    <row r="45" spans="1:6">
      <c r="A45" s="12" t="s">
        <v>372</v>
      </c>
      <c r="B45" s="53" t="s">
        <v>373</v>
      </c>
      <c r="C45" s="53" t="s">
        <v>283</v>
      </c>
      <c r="D45" s="54">
        <v>0.7822</v>
      </c>
      <c r="E45" s="54">
        <v>0.6734</v>
      </c>
      <c r="F45" s="54">
        <v>-0.1088</v>
      </c>
    </row>
    <row r="46" spans="1:6">
      <c r="A46" s="12" t="s">
        <v>374</v>
      </c>
      <c r="B46" s="53" t="s">
        <v>375</v>
      </c>
      <c r="C46" s="53" t="s">
        <v>283</v>
      </c>
      <c r="D46" s="54">
        <v>0.8329</v>
      </c>
      <c r="E46" s="54">
        <v>0.6731</v>
      </c>
      <c r="F46" s="54">
        <v>-0.1598</v>
      </c>
    </row>
    <row r="47" spans="1:6">
      <c r="A47" s="12" t="s">
        <v>376</v>
      </c>
      <c r="B47" s="53" t="s">
        <v>377</v>
      </c>
      <c r="C47" s="53" t="s">
        <v>300</v>
      </c>
      <c r="D47" s="54">
        <v>0.9134</v>
      </c>
      <c r="E47" s="54">
        <v>0.6728</v>
      </c>
      <c r="F47" s="54">
        <v>-0.2406</v>
      </c>
    </row>
    <row r="48" spans="1:6">
      <c r="A48" s="12" t="s">
        <v>378</v>
      </c>
      <c r="B48" s="53" t="s">
        <v>379</v>
      </c>
      <c r="C48" s="53" t="s">
        <v>283</v>
      </c>
      <c r="D48" s="54">
        <v>0.9374</v>
      </c>
      <c r="E48" s="54">
        <v>0.6716</v>
      </c>
      <c r="F48" s="54">
        <v>-0.2658</v>
      </c>
    </row>
    <row r="49" spans="1:6">
      <c r="A49" s="12" t="s">
        <v>380</v>
      </c>
      <c r="B49" s="53" t="s">
        <v>381</v>
      </c>
      <c r="C49" s="53" t="s">
        <v>291</v>
      </c>
      <c r="D49" s="54">
        <v>0.8717</v>
      </c>
      <c r="E49" s="54">
        <v>0.6712</v>
      </c>
      <c r="F49" s="54">
        <v>-0.2005</v>
      </c>
    </row>
    <row r="50" spans="1:6">
      <c r="A50" s="12" t="s">
        <v>382</v>
      </c>
      <c r="B50" s="53" t="s">
        <v>383</v>
      </c>
      <c r="C50" s="53" t="s">
        <v>283</v>
      </c>
      <c r="D50" s="54">
        <v>0.8053</v>
      </c>
      <c r="E50" s="54">
        <v>0.6698</v>
      </c>
      <c r="F50" s="54">
        <v>-0.1355</v>
      </c>
    </row>
    <row r="51" spans="1:6">
      <c r="A51" s="12" t="s">
        <v>384</v>
      </c>
      <c r="B51" s="53" t="s">
        <v>385</v>
      </c>
      <c r="C51" s="53" t="s">
        <v>283</v>
      </c>
      <c r="D51" s="54">
        <v>0.8927</v>
      </c>
      <c r="E51" s="54">
        <v>0.6696</v>
      </c>
      <c r="F51" s="54">
        <v>-0.2231</v>
      </c>
    </row>
    <row r="52" spans="1:6">
      <c r="A52" s="12" t="s">
        <v>386</v>
      </c>
      <c r="B52" s="53" t="s">
        <v>387</v>
      </c>
      <c r="C52" s="53" t="s">
        <v>300</v>
      </c>
      <c r="D52" s="54">
        <v>0.7133</v>
      </c>
      <c r="E52" s="54">
        <v>0.6664</v>
      </c>
      <c r="F52" s="54">
        <v>-0.0469000000000001</v>
      </c>
    </row>
    <row r="53" spans="1:6">
      <c r="A53" s="12" t="s">
        <v>388</v>
      </c>
      <c r="B53" s="53" t="s">
        <v>389</v>
      </c>
      <c r="C53" s="53" t="s">
        <v>297</v>
      </c>
      <c r="D53" s="54">
        <v>0.8824</v>
      </c>
      <c r="E53" s="54">
        <v>0.666</v>
      </c>
      <c r="F53" s="54">
        <v>-0.2164</v>
      </c>
    </row>
    <row r="54" spans="1:6">
      <c r="A54" s="12" t="s">
        <v>390</v>
      </c>
      <c r="B54" s="53" t="s">
        <v>391</v>
      </c>
      <c r="C54" s="53" t="s">
        <v>294</v>
      </c>
      <c r="D54" s="54">
        <v>0.8495</v>
      </c>
      <c r="E54" s="54">
        <v>0.6659</v>
      </c>
      <c r="F54" s="54">
        <v>-0.1836</v>
      </c>
    </row>
    <row r="55" spans="1:6">
      <c r="A55" s="12" t="s">
        <v>392</v>
      </c>
      <c r="B55" s="53" t="s">
        <v>393</v>
      </c>
      <c r="C55" s="53" t="s">
        <v>300</v>
      </c>
      <c r="D55" s="54">
        <v>0.8222</v>
      </c>
      <c r="E55" s="54">
        <v>0.6651</v>
      </c>
      <c r="F55" s="54">
        <v>-0.1571</v>
      </c>
    </row>
    <row r="56" spans="1:6">
      <c r="A56" s="12" t="s">
        <v>394</v>
      </c>
      <c r="B56" s="53" t="s">
        <v>395</v>
      </c>
      <c r="C56" s="53" t="s">
        <v>288</v>
      </c>
      <c r="D56" s="54">
        <v>0.8088</v>
      </c>
      <c r="E56" s="54">
        <v>0.664</v>
      </c>
      <c r="F56" s="54">
        <v>-0.1448</v>
      </c>
    </row>
    <row r="57" spans="1:6">
      <c r="A57" s="12" t="s">
        <v>396</v>
      </c>
      <c r="B57" s="53" t="s">
        <v>397</v>
      </c>
      <c r="C57" s="53" t="s">
        <v>283</v>
      </c>
      <c r="D57" s="54">
        <v>0.6769</v>
      </c>
      <c r="E57" s="54">
        <v>0.664</v>
      </c>
      <c r="F57" s="54">
        <v>-0.0128999999999999</v>
      </c>
    </row>
    <row r="58" spans="1:6">
      <c r="A58" s="12" t="s">
        <v>398</v>
      </c>
      <c r="B58" s="53" t="s">
        <v>399</v>
      </c>
      <c r="C58" s="53" t="s">
        <v>283</v>
      </c>
      <c r="D58" s="54">
        <v>0.7859</v>
      </c>
      <c r="E58" s="54">
        <v>0.6615</v>
      </c>
      <c r="F58" s="54">
        <v>-0.1244</v>
      </c>
    </row>
    <row r="59" spans="1:6">
      <c r="A59" s="12" t="s">
        <v>400</v>
      </c>
      <c r="B59" s="53" t="s">
        <v>401</v>
      </c>
      <c r="C59" s="53" t="s">
        <v>283</v>
      </c>
      <c r="D59" s="54">
        <v>0.925</v>
      </c>
      <c r="E59" s="54">
        <v>0.6613</v>
      </c>
      <c r="F59" s="54">
        <v>-0.2637</v>
      </c>
    </row>
    <row r="60" spans="1:6">
      <c r="A60" s="12" t="s">
        <v>402</v>
      </c>
      <c r="B60" s="53" t="s">
        <v>403</v>
      </c>
      <c r="C60" s="53" t="s">
        <v>297</v>
      </c>
      <c r="D60" s="54">
        <v>0.7466</v>
      </c>
      <c r="E60" s="54">
        <v>0.6603</v>
      </c>
      <c r="F60" s="54">
        <v>-0.0863</v>
      </c>
    </row>
    <row r="61" spans="1:6">
      <c r="A61" s="12" t="s">
        <v>404</v>
      </c>
      <c r="B61" s="53" t="s">
        <v>405</v>
      </c>
      <c r="C61" s="53" t="s">
        <v>294</v>
      </c>
      <c r="D61" s="54">
        <v>0.9007</v>
      </c>
      <c r="E61" s="54">
        <v>0.6602</v>
      </c>
      <c r="F61" s="54">
        <v>-0.2405</v>
      </c>
    </row>
    <row r="62" spans="1:6">
      <c r="A62" s="12" t="s">
        <v>406</v>
      </c>
      <c r="B62" s="53" t="s">
        <v>407</v>
      </c>
      <c r="C62" s="53" t="s">
        <v>283</v>
      </c>
      <c r="D62" s="54">
        <v>0.5877</v>
      </c>
      <c r="E62" s="54">
        <v>0.6598</v>
      </c>
      <c r="F62" s="54">
        <v>0.0721000000000001</v>
      </c>
    </row>
    <row r="63" spans="1:6">
      <c r="A63" s="12" t="s">
        <v>408</v>
      </c>
      <c r="B63" s="53" t="s">
        <v>409</v>
      </c>
      <c r="C63" s="53" t="s">
        <v>291</v>
      </c>
      <c r="D63" s="54">
        <v>0.8968</v>
      </c>
      <c r="E63" s="54">
        <v>0.6582</v>
      </c>
      <c r="F63" s="54">
        <v>-0.2386</v>
      </c>
    </row>
    <row r="64" spans="1:6">
      <c r="A64" s="12" t="s">
        <v>410</v>
      </c>
      <c r="B64" s="53" t="s">
        <v>411</v>
      </c>
      <c r="C64" s="53" t="s">
        <v>300</v>
      </c>
      <c r="D64" s="54">
        <v>0</v>
      </c>
      <c r="E64" s="54">
        <v>0.6581</v>
      </c>
      <c r="F64" s="54">
        <v>0.6581</v>
      </c>
    </row>
    <row r="65" spans="1:6">
      <c r="A65" s="12" t="s">
        <v>412</v>
      </c>
      <c r="B65" s="53" t="s">
        <v>413</v>
      </c>
      <c r="C65" s="53" t="s">
        <v>283</v>
      </c>
      <c r="D65" s="54">
        <v>0.6764</v>
      </c>
      <c r="E65" s="54">
        <v>0.6581</v>
      </c>
      <c r="F65" s="54">
        <v>-0.0183</v>
      </c>
    </row>
    <row r="66" spans="1:6">
      <c r="A66" s="12" t="s">
        <v>414</v>
      </c>
      <c r="B66" s="53" t="s">
        <v>415</v>
      </c>
      <c r="C66" s="53" t="s">
        <v>283</v>
      </c>
      <c r="D66" s="54">
        <v>0.6252</v>
      </c>
      <c r="E66" s="54">
        <v>0.6565</v>
      </c>
      <c r="F66" s="54">
        <v>0.0313</v>
      </c>
    </row>
    <row r="67" spans="1:6">
      <c r="A67" s="12" t="s">
        <v>416</v>
      </c>
      <c r="B67" s="53" t="s">
        <v>417</v>
      </c>
      <c r="C67" s="53" t="s">
        <v>297</v>
      </c>
      <c r="D67" s="54">
        <v>0.796</v>
      </c>
      <c r="E67" s="54">
        <v>0.6562</v>
      </c>
      <c r="F67" s="54">
        <v>-0.1398</v>
      </c>
    </row>
    <row r="68" spans="1:6">
      <c r="A68" s="12" t="s">
        <v>418</v>
      </c>
      <c r="B68" s="53" t="s">
        <v>419</v>
      </c>
      <c r="C68" s="53" t="s">
        <v>300</v>
      </c>
      <c r="D68" s="54">
        <v>0.8964</v>
      </c>
      <c r="E68" s="54">
        <v>0.656</v>
      </c>
      <c r="F68" s="54">
        <v>-0.2404</v>
      </c>
    </row>
    <row r="69" spans="1:6">
      <c r="A69" s="12" t="s">
        <v>420</v>
      </c>
      <c r="B69" s="53" t="s">
        <v>421</v>
      </c>
      <c r="C69" s="53" t="s">
        <v>283</v>
      </c>
      <c r="D69" s="54">
        <v>0.8806</v>
      </c>
      <c r="E69" s="54">
        <v>0.6548</v>
      </c>
      <c r="F69" s="54">
        <v>-0.2258</v>
      </c>
    </row>
    <row r="70" spans="1:6">
      <c r="A70" s="12" t="s">
        <v>422</v>
      </c>
      <c r="B70" s="53" t="s">
        <v>423</v>
      </c>
      <c r="C70" s="53" t="s">
        <v>297</v>
      </c>
      <c r="D70" s="54">
        <v>0.8305</v>
      </c>
      <c r="E70" s="54">
        <v>0.6545</v>
      </c>
      <c r="F70" s="54">
        <v>-0.176</v>
      </c>
    </row>
    <row r="71" spans="1:6">
      <c r="A71" s="12" t="s">
        <v>424</v>
      </c>
      <c r="B71" s="53" t="s">
        <v>425</v>
      </c>
      <c r="C71" s="53" t="s">
        <v>283</v>
      </c>
      <c r="D71" s="54">
        <v>0.8147</v>
      </c>
      <c r="E71" s="54">
        <v>0.6545</v>
      </c>
      <c r="F71" s="54">
        <v>-0.1602</v>
      </c>
    </row>
    <row r="72" spans="1:6">
      <c r="A72" s="12" t="s">
        <v>426</v>
      </c>
      <c r="B72" s="53" t="s">
        <v>427</v>
      </c>
      <c r="C72" s="53" t="s">
        <v>283</v>
      </c>
      <c r="D72" s="54">
        <v>0.849</v>
      </c>
      <c r="E72" s="54">
        <v>0.6542</v>
      </c>
      <c r="F72" s="54">
        <v>-0.1948</v>
      </c>
    </row>
    <row r="73" spans="1:6">
      <c r="A73" s="12" t="s">
        <v>428</v>
      </c>
      <c r="B73" s="53" t="s">
        <v>429</v>
      </c>
      <c r="C73" s="53" t="s">
        <v>297</v>
      </c>
      <c r="D73" s="54">
        <v>0.7984</v>
      </c>
      <c r="E73" s="54">
        <v>0.6537</v>
      </c>
      <c r="F73" s="54">
        <v>-0.1447</v>
      </c>
    </row>
    <row r="74" spans="1:6">
      <c r="A74" s="12" t="s">
        <v>430</v>
      </c>
      <c r="B74" s="53" t="s">
        <v>431</v>
      </c>
      <c r="C74" s="53" t="s">
        <v>283</v>
      </c>
      <c r="D74" s="54">
        <v>0.7294</v>
      </c>
      <c r="E74" s="54">
        <v>0.6537</v>
      </c>
      <c r="F74" s="54">
        <v>-0.0757000000000001</v>
      </c>
    </row>
    <row r="75" spans="1:6">
      <c r="A75" s="12" t="s">
        <v>432</v>
      </c>
      <c r="B75" s="53" t="s">
        <v>433</v>
      </c>
      <c r="C75" s="53" t="s">
        <v>297</v>
      </c>
      <c r="D75" s="54">
        <v>0.8555</v>
      </c>
      <c r="E75" s="54">
        <v>0.6523</v>
      </c>
      <c r="F75" s="54">
        <v>-0.2032</v>
      </c>
    </row>
    <row r="76" spans="1:6">
      <c r="A76" s="12" t="s">
        <v>434</v>
      </c>
      <c r="B76" s="53" t="s">
        <v>435</v>
      </c>
      <c r="C76" s="53" t="s">
        <v>283</v>
      </c>
      <c r="D76" s="54">
        <v>0.6999</v>
      </c>
      <c r="E76" s="54">
        <v>0.6519</v>
      </c>
      <c r="F76" s="54">
        <v>-0.0479999999999999</v>
      </c>
    </row>
    <row r="77" spans="1:6">
      <c r="A77" s="12" t="s">
        <v>436</v>
      </c>
      <c r="B77" s="53" t="s">
        <v>437</v>
      </c>
      <c r="C77" s="53" t="s">
        <v>283</v>
      </c>
      <c r="D77" s="54">
        <v>0.8804</v>
      </c>
      <c r="E77" s="54">
        <v>0.6498</v>
      </c>
      <c r="F77" s="54">
        <v>-0.2306</v>
      </c>
    </row>
    <row r="78" spans="1:6">
      <c r="A78" s="12" t="s">
        <v>438</v>
      </c>
      <c r="B78" s="53" t="s">
        <v>439</v>
      </c>
      <c r="C78" s="53" t="s">
        <v>294</v>
      </c>
      <c r="D78" s="54">
        <v>0.9415</v>
      </c>
      <c r="E78" s="54">
        <v>0.6497</v>
      </c>
      <c r="F78" s="54">
        <v>-0.2918</v>
      </c>
    </row>
    <row r="79" spans="1:6">
      <c r="A79" s="12" t="s">
        <v>440</v>
      </c>
      <c r="B79" s="53" t="s">
        <v>441</v>
      </c>
      <c r="C79" s="53" t="s">
        <v>297</v>
      </c>
      <c r="D79" s="54">
        <v>0.7788</v>
      </c>
      <c r="E79" s="54">
        <v>0.6496</v>
      </c>
      <c r="F79" s="54">
        <v>-0.1292</v>
      </c>
    </row>
    <row r="80" spans="1:6">
      <c r="A80" s="12" t="s">
        <v>442</v>
      </c>
      <c r="B80" s="53" t="s">
        <v>443</v>
      </c>
      <c r="C80" s="53" t="s">
        <v>288</v>
      </c>
      <c r="D80" s="54">
        <v>0.7501</v>
      </c>
      <c r="E80" s="54">
        <v>0.6494</v>
      </c>
      <c r="F80" s="54">
        <v>-0.1007</v>
      </c>
    </row>
    <row r="81" spans="1:6">
      <c r="A81" s="12" t="s">
        <v>444</v>
      </c>
      <c r="B81" s="53" t="s">
        <v>445</v>
      </c>
      <c r="C81" s="53" t="s">
        <v>349</v>
      </c>
      <c r="D81" s="54">
        <v>0.8448</v>
      </c>
      <c r="E81" s="54">
        <v>0.6491</v>
      </c>
      <c r="F81" s="54">
        <v>-0.1957</v>
      </c>
    </row>
    <row r="82" spans="1:6">
      <c r="A82" s="12" t="s">
        <v>446</v>
      </c>
      <c r="B82" s="53" t="s">
        <v>447</v>
      </c>
      <c r="C82" s="53" t="s">
        <v>291</v>
      </c>
      <c r="D82" s="54">
        <v>0.885</v>
      </c>
      <c r="E82" s="54">
        <v>0.6491</v>
      </c>
      <c r="F82" s="54">
        <v>-0.2359</v>
      </c>
    </row>
    <row r="83" spans="1:6">
      <c r="A83" s="12" t="s">
        <v>448</v>
      </c>
      <c r="B83" s="53" t="s">
        <v>449</v>
      </c>
      <c r="C83" s="53" t="s">
        <v>300</v>
      </c>
      <c r="D83" s="54">
        <v>0.7852</v>
      </c>
      <c r="E83" s="54">
        <v>0.649</v>
      </c>
      <c r="F83" s="54">
        <v>-0.1362</v>
      </c>
    </row>
    <row r="84" spans="1:6">
      <c r="A84" s="12" t="s">
        <v>450</v>
      </c>
      <c r="B84" s="53" t="s">
        <v>451</v>
      </c>
      <c r="C84" s="53" t="s">
        <v>288</v>
      </c>
      <c r="D84" s="54">
        <v>0.8278</v>
      </c>
      <c r="E84" s="54">
        <v>0.6487</v>
      </c>
      <c r="F84" s="54">
        <v>-0.1791</v>
      </c>
    </row>
    <row r="85" spans="1:6">
      <c r="A85" s="12" t="s">
        <v>452</v>
      </c>
      <c r="B85" s="53" t="s">
        <v>453</v>
      </c>
      <c r="C85" s="53" t="s">
        <v>294</v>
      </c>
      <c r="D85" s="54">
        <v>0.9106</v>
      </c>
      <c r="E85" s="54">
        <v>0.6483</v>
      </c>
      <c r="F85" s="54">
        <v>-0.2623</v>
      </c>
    </row>
    <row r="86" spans="1:6">
      <c r="A86" s="12" t="s">
        <v>454</v>
      </c>
      <c r="B86" s="53" t="s">
        <v>455</v>
      </c>
      <c r="C86" s="53" t="s">
        <v>300</v>
      </c>
      <c r="D86" s="54">
        <v>0.7947</v>
      </c>
      <c r="E86" s="54">
        <v>0.6483</v>
      </c>
      <c r="F86" s="54">
        <v>-0.1464</v>
      </c>
    </row>
    <row r="87" spans="1:6">
      <c r="A87" s="12" t="s">
        <v>456</v>
      </c>
      <c r="B87" s="53" t="s">
        <v>457</v>
      </c>
      <c r="C87" s="53" t="s">
        <v>288</v>
      </c>
      <c r="D87" s="54">
        <v>0.774</v>
      </c>
      <c r="E87" s="54">
        <v>0.6474</v>
      </c>
      <c r="F87" s="54">
        <v>-0.1266</v>
      </c>
    </row>
    <row r="88" spans="1:6">
      <c r="A88" s="12" t="s">
        <v>458</v>
      </c>
      <c r="B88" s="53" t="s">
        <v>459</v>
      </c>
      <c r="C88" s="53" t="s">
        <v>460</v>
      </c>
      <c r="D88" s="54">
        <v>0.9045</v>
      </c>
      <c r="E88" s="54">
        <v>0.6463</v>
      </c>
      <c r="F88" s="54">
        <v>-0.2582</v>
      </c>
    </row>
    <row r="89" spans="1:6">
      <c r="A89" s="12" t="s">
        <v>461</v>
      </c>
      <c r="B89" s="53" t="s">
        <v>462</v>
      </c>
      <c r="C89" s="53" t="s">
        <v>283</v>
      </c>
      <c r="D89" s="54">
        <v>0.7876</v>
      </c>
      <c r="E89" s="54">
        <v>0.646</v>
      </c>
      <c r="F89" s="54">
        <v>-0.1416</v>
      </c>
    </row>
    <row r="90" spans="1:6">
      <c r="A90" s="12" t="s">
        <v>463</v>
      </c>
      <c r="B90" s="53" t="s">
        <v>464</v>
      </c>
      <c r="C90" s="53" t="s">
        <v>297</v>
      </c>
      <c r="D90" s="54">
        <v>0.8862</v>
      </c>
      <c r="E90" s="54">
        <v>0.6457</v>
      </c>
      <c r="F90" s="54">
        <v>-0.2405</v>
      </c>
    </row>
    <row r="91" spans="1:6">
      <c r="A91" s="12" t="s">
        <v>465</v>
      </c>
      <c r="B91" s="53" t="s">
        <v>466</v>
      </c>
      <c r="C91" s="53" t="s">
        <v>297</v>
      </c>
      <c r="D91" s="54">
        <v>0.9033</v>
      </c>
      <c r="E91" s="54">
        <v>0.6456</v>
      </c>
      <c r="F91" s="54">
        <v>-0.2577</v>
      </c>
    </row>
    <row r="92" spans="1:6">
      <c r="A92" s="12" t="s">
        <v>467</v>
      </c>
      <c r="B92" s="53" t="s">
        <v>468</v>
      </c>
      <c r="C92" s="53" t="s">
        <v>297</v>
      </c>
      <c r="D92" s="54">
        <v>0.6698</v>
      </c>
      <c r="E92" s="54">
        <v>0.6455</v>
      </c>
      <c r="F92" s="54">
        <v>-0.0243</v>
      </c>
    </row>
    <row r="93" spans="1:6">
      <c r="A93" s="12" t="s">
        <v>469</v>
      </c>
      <c r="B93" s="53" t="s">
        <v>470</v>
      </c>
      <c r="C93" s="53" t="s">
        <v>283</v>
      </c>
      <c r="D93" s="54">
        <v>0.8221</v>
      </c>
      <c r="E93" s="54">
        <v>0.6442</v>
      </c>
      <c r="F93" s="54">
        <v>-0.1779</v>
      </c>
    </row>
    <row r="94" spans="1:6">
      <c r="A94" s="12" t="s">
        <v>471</v>
      </c>
      <c r="B94" s="53" t="s">
        <v>472</v>
      </c>
      <c r="C94" s="53" t="s">
        <v>283</v>
      </c>
      <c r="D94" s="54">
        <v>0.8246</v>
      </c>
      <c r="E94" s="54">
        <v>0.6437</v>
      </c>
      <c r="F94" s="54">
        <v>-0.1809</v>
      </c>
    </row>
    <row r="95" spans="1:6">
      <c r="A95" s="12" t="s">
        <v>473</v>
      </c>
      <c r="B95" s="53" t="s">
        <v>474</v>
      </c>
      <c r="C95" s="53" t="s">
        <v>349</v>
      </c>
      <c r="D95" s="54">
        <v>0.9331</v>
      </c>
      <c r="E95" s="54">
        <v>0.6436</v>
      </c>
      <c r="F95" s="54">
        <v>-0.2895</v>
      </c>
    </row>
    <row r="96" spans="1:6">
      <c r="A96" s="12" t="s">
        <v>475</v>
      </c>
      <c r="B96" s="53" t="s">
        <v>476</v>
      </c>
      <c r="C96" s="53" t="s">
        <v>300</v>
      </c>
      <c r="D96" s="54">
        <v>0.819</v>
      </c>
      <c r="E96" s="54">
        <v>0.6435</v>
      </c>
      <c r="F96" s="54">
        <v>-0.1755</v>
      </c>
    </row>
    <row r="97" spans="1:6">
      <c r="A97" s="12" t="s">
        <v>477</v>
      </c>
      <c r="B97" s="53" t="s">
        <v>478</v>
      </c>
      <c r="C97" s="53" t="s">
        <v>291</v>
      </c>
      <c r="D97" s="54">
        <v>0.7092</v>
      </c>
      <c r="E97" s="54">
        <v>0.6432</v>
      </c>
      <c r="F97" s="54">
        <v>-0.0660000000000001</v>
      </c>
    </row>
    <row r="98" spans="1:6">
      <c r="A98" s="12" t="s">
        <v>479</v>
      </c>
      <c r="B98" s="53" t="s">
        <v>480</v>
      </c>
      <c r="C98" s="53" t="s">
        <v>300</v>
      </c>
      <c r="D98" s="54">
        <v>0.9394</v>
      </c>
      <c r="E98" s="54">
        <v>0.643</v>
      </c>
      <c r="F98" s="54">
        <v>-0.2964</v>
      </c>
    </row>
    <row r="99" spans="1:6">
      <c r="A99" s="12" t="s">
        <v>481</v>
      </c>
      <c r="B99" s="53" t="s">
        <v>482</v>
      </c>
      <c r="C99" s="53" t="s">
        <v>297</v>
      </c>
      <c r="D99" s="54">
        <v>0.877</v>
      </c>
      <c r="E99" s="54">
        <v>0.643</v>
      </c>
      <c r="F99" s="54">
        <v>-0.234</v>
      </c>
    </row>
    <row r="100" spans="1:6">
      <c r="A100" s="12" t="s">
        <v>483</v>
      </c>
      <c r="B100" s="53" t="s">
        <v>484</v>
      </c>
      <c r="C100" s="53" t="s">
        <v>288</v>
      </c>
      <c r="D100" s="54">
        <v>0</v>
      </c>
      <c r="E100" s="54">
        <v>0.6423</v>
      </c>
      <c r="F100" s="54">
        <v>0.6423</v>
      </c>
    </row>
    <row r="101" spans="1:6">
      <c r="A101" s="12" t="s">
        <v>485</v>
      </c>
      <c r="B101" s="53" t="s">
        <v>486</v>
      </c>
      <c r="C101" s="53" t="s">
        <v>291</v>
      </c>
      <c r="D101" s="54">
        <v>0.7141</v>
      </c>
      <c r="E101" s="54">
        <v>0.6423</v>
      </c>
      <c r="F101" s="54">
        <v>-0.0718</v>
      </c>
    </row>
    <row r="102" spans="1:6">
      <c r="A102" s="12" t="s">
        <v>487</v>
      </c>
      <c r="B102" s="53" t="s">
        <v>488</v>
      </c>
      <c r="C102" s="53" t="s">
        <v>297</v>
      </c>
      <c r="D102" s="54">
        <v>0.6983</v>
      </c>
      <c r="E102" s="54">
        <v>0.6413</v>
      </c>
      <c r="F102" s="54">
        <v>-0.0570000000000001</v>
      </c>
    </row>
    <row r="103" spans="1:6">
      <c r="A103" s="12" t="s">
        <v>489</v>
      </c>
      <c r="B103" s="53" t="s">
        <v>490</v>
      </c>
      <c r="C103" s="53" t="s">
        <v>300</v>
      </c>
      <c r="D103" s="54">
        <v>0.8378</v>
      </c>
      <c r="E103" s="54">
        <v>0.6411</v>
      </c>
      <c r="F103" s="54">
        <v>-0.1967</v>
      </c>
    </row>
    <row r="104" spans="1:6">
      <c r="A104" s="12" t="s">
        <v>491</v>
      </c>
      <c r="B104" s="53" t="s">
        <v>492</v>
      </c>
      <c r="C104" s="53" t="s">
        <v>297</v>
      </c>
      <c r="D104" s="54">
        <v>0.8338</v>
      </c>
      <c r="E104" s="54">
        <v>0.6411</v>
      </c>
      <c r="F104" s="54">
        <v>-0.1927</v>
      </c>
    </row>
    <row r="105" spans="1:6">
      <c r="A105" s="12" t="s">
        <v>493</v>
      </c>
      <c r="B105" s="53" t="s">
        <v>494</v>
      </c>
      <c r="C105" s="53" t="s">
        <v>300</v>
      </c>
      <c r="D105" s="54">
        <v>0.8805</v>
      </c>
      <c r="E105" s="54">
        <v>0.6407</v>
      </c>
      <c r="F105" s="54">
        <v>-0.2398</v>
      </c>
    </row>
    <row r="106" spans="1:6">
      <c r="A106" s="12" t="s">
        <v>495</v>
      </c>
      <c r="B106" s="53" t="s">
        <v>496</v>
      </c>
      <c r="C106" s="53" t="s">
        <v>300</v>
      </c>
      <c r="D106" s="54">
        <v>0.8648</v>
      </c>
      <c r="E106" s="54">
        <v>0.6406</v>
      </c>
      <c r="F106" s="54">
        <v>-0.2242</v>
      </c>
    </row>
    <row r="107" spans="1:6">
      <c r="A107" s="12" t="s">
        <v>497</v>
      </c>
      <c r="B107" s="53" t="s">
        <v>498</v>
      </c>
      <c r="C107" s="53" t="s">
        <v>283</v>
      </c>
      <c r="D107" s="54">
        <v>0.8423</v>
      </c>
      <c r="E107" s="54">
        <v>0.6406</v>
      </c>
      <c r="F107" s="54">
        <v>-0.2017</v>
      </c>
    </row>
    <row r="108" spans="1:6">
      <c r="A108" s="12" t="s">
        <v>499</v>
      </c>
      <c r="B108" s="53" t="s">
        <v>500</v>
      </c>
      <c r="C108" s="53" t="s">
        <v>297</v>
      </c>
      <c r="D108" s="54">
        <v>0.8404</v>
      </c>
      <c r="E108" s="54">
        <v>0.6402</v>
      </c>
      <c r="F108" s="54">
        <v>-0.2002</v>
      </c>
    </row>
    <row r="109" spans="1:6">
      <c r="A109" s="12" t="s">
        <v>501</v>
      </c>
      <c r="B109" s="53" t="s">
        <v>502</v>
      </c>
      <c r="C109" s="53" t="s">
        <v>297</v>
      </c>
      <c r="D109" s="54">
        <v>0</v>
      </c>
      <c r="E109" s="54">
        <v>0.64</v>
      </c>
      <c r="F109" s="54">
        <v>0.64</v>
      </c>
    </row>
    <row r="110" spans="1:6">
      <c r="A110" s="12" t="s">
        <v>503</v>
      </c>
      <c r="B110" s="53" t="s">
        <v>504</v>
      </c>
      <c r="C110" s="53" t="s">
        <v>349</v>
      </c>
      <c r="D110" s="54">
        <v>0.9215</v>
      </c>
      <c r="E110" s="54">
        <v>0.6397</v>
      </c>
      <c r="F110" s="54">
        <v>-0.2818</v>
      </c>
    </row>
    <row r="111" spans="1:6">
      <c r="A111" s="12" t="s">
        <v>505</v>
      </c>
      <c r="B111" s="53" t="s">
        <v>506</v>
      </c>
      <c r="C111" s="53" t="s">
        <v>294</v>
      </c>
      <c r="D111" s="54">
        <v>0.8151</v>
      </c>
      <c r="E111" s="54">
        <v>0.6396</v>
      </c>
      <c r="F111" s="54">
        <v>-0.1755</v>
      </c>
    </row>
    <row r="112" spans="1:6">
      <c r="A112" s="12" t="s">
        <v>507</v>
      </c>
      <c r="B112" s="53" t="s">
        <v>508</v>
      </c>
      <c r="C112" s="53" t="s">
        <v>283</v>
      </c>
      <c r="D112" s="54">
        <v>0.6449</v>
      </c>
      <c r="E112" s="54">
        <v>0.6396</v>
      </c>
      <c r="F112" s="54">
        <v>-0.00530000000000008</v>
      </c>
    </row>
    <row r="113" spans="1:6">
      <c r="A113" s="12" t="s">
        <v>509</v>
      </c>
      <c r="B113" s="53" t="s">
        <v>510</v>
      </c>
      <c r="C113" s="53" t="s">
        <v>283</v>
      </c>
      <c r="D113" s="54">
        <v>0.9262</v>
      </c>
      <c r="E113" s="54">
        <v>0.6396</v>
      </c>
      <c r="F113" s="54">
        <v>-0.2866</v>
      </c>
    </row>
    <row r="114" spans="1:6">
      <c r="A114" s="12" t="s">
        <v>511</v>
      </c>
      <c r="B114" s="53" t="s">
        <v>512</v>
      </c>
      <c r="C114" s="53" t="s">
        <v>283</v>
      </c>
      <c r="D114" s="54">
        <v>0.9285</v>
      </c>
      <c r="E114" s="54">
        <v>0.6396</v>
      </c>
      <c r="F114" s="54">
        <v>-0.2889</v>
      </c>
    </row>
    <row r="115" spans="1:6">
      <c r="A115" s="12" t="s">
        <v>513</v>
      </c>
      <c r="B115" s="53" t="s">
        <v>514</v>
      </c>
      <c r="C115" s="53" t="s">
        <v>283</v>
      </c>
      <c r="D115" s="54">
        <v>0.7394</v>
      </c>
      <c r="E115" s="54">
        <v>0.6395</v>
      </c>
      <c r="F115" s="54">
        <v>-0.0999</v>
      </c>
    </row>
    <row r="116" spans="1:6">
      <c r="A116" s="12" t="s">
        <v>515</v>
      </c>
      <c r="B116" s="53" t="s">
        <v>516</v>
      </c>
      <c r="C116" s="53" t="s">
        <v>297</v>
      </c>
      <c r="D116" s="54">
        <v>0.8168</v>
      </c>
      <c r="E116" s="54">
        <v>0.6387</v>
      </c>
      <c r="F116" s="54">
        <v>-0.1781</v>
      </c>
    </row>
    <row r="117" spans="1:6">
      <c r="A117" s="12" t="s">
        <v>517</v>
      </c>
      <c r="B117" s="53" t="s">
        <v>518</v>
      </c>
      <c r="C117" s="53" t="s">
        <v>283</v>
      </c>
      <c r="D117" s="54">
        <v>0.8266</v>
      </c>
      <c r="E117" s="54">
        <v>0.6386</v>
      </c>
      <c r="F117" s="54">
        <v>-0.188</v>
      </c>
    </row>
    <row r="118" spans="1:6">
      <c r="A118" s="12" t="s">
        <v>519</v>
      </c>
      <c r="B118" s="53" t="s">
        <v>520</v>
      </c>
      <c r="C118" s="53" t="s">
        <v>300</v>
      </c>
      <c r="D118" s="54">
        <v>0</v>
      </c>
      <c r="E118" s="54">
        <v>0.6378</v>
      </c>
      <c r="F118" s="54">
        <v>0.6378</v>
      </c>
    </row>
    <row r="119" spans="1:6">
      <c r="A119" s="12" t="s">
        <v>521</v>
      </c>
      <c r="B119" s="53" t="s">
        <v>522</v>
      </c>
      <c r="C119" s="53" t="s">
        <v>297</v>
      </c>
      <c r="D119" s="54">
        <v>0.8702</v>
      </c>
      <c r="E119" s="54">
        <v>0.6376</v>
      </c>
      <c r="F119" s="54">
        <v>-0.2326</v>
      </c>
    </row>
    <row r="120" spans="1:6">
      <c r="A120" s="12" t="s">
        <v>523</v>
      </c>
      <c r="B120" s="53" t="s">
        <v>524</v>
      </c>
      <c r="C120" s="53" t="s">
        <v>297</v>
      </c>
      <c r="D120" s="54">
        <v>0.8721</v>
      </c>
      <c r="E120" s="54">
        <v>0.6376</v>
      </c>
      <c r="F120" s="54">
        <v>-0.2345</v>
      </c>
    </row>
    <row r="121" spans="1:6">
      <c r="A121" s="12" t="s">
        <v>525</v>
      </c>
      <c r="B121" s="53" t="s">
        <v>526</v>
      </c>
      <c r="C121" s="53" t="s">
        <v>283</v>
      </c>
      <c r="D121" s="54">
        <v>0</v>
      </c>
      <c r="E121" s="54">
        <v>0.6374</v>
      </c>
      <c r="F121" s="54">
        <v>0.6374</v>
      </c>
    </row>
    <row r="122" spans="1:6">
      <c r="A122" s="12" t="s">
        <v>527</v>
      </c>
      <c r="B122" s="53" t="s">
        <v>528</v>
      </c>
      <c r="C122" s="53" t="s">
        <v>460</v>
      </c>
      <c r="D122" s="54">
        <v>0.7461</v>
      </c>
      <c r="E122" s="54">
        <v>0.6369</v>
      </c>
      <c r="F122" s="54">
        <v>-0.1092</v>
      </c>
    </row>
    <row r="123" spans="1:6">
      <c r="A123" s="12" t="s">
        <v>529</v>
      </c>
      <c r="B123" s="53" t="s">
        <v>530</v>
      </c>
      <c r="C123" s="53" t="s">
        <v>297</v>
      </c>
      <c r="D123" s="54">
        <v>0.8717</v>
      </c>
      <c r="E123" s="54">
        <v>0.6365</v>
      </c>
      <c r="F123" s="54">
        <v>-0.2352</v>
      </c>
    </row>
    <row r="124" spans="1:6">
      <c r="A124" s="12" t="s">
        <v>531</v>
      </c>
      <c r="B124" s="53" t="s">
        <v>532</v>
      </c>
      <c r="C124" s="53" t="s">
        <v>297</v>
      </c>
      <c r="D124" s="54">
        <v>0.8842</v>
      </c>
      <c r="E124" s="54">
        <v>0.6361</v>
      </c>
      <c r="F124" s="54">
        <v>-0.2481</v>
      </c>
    </row>
    <row r="125" spans="1:6">
      <c r="A125" s="12" t="s">
        <v>533</v>
      </c>
      <c r="B125" s="53" t="s">
        <v>534</v>
      </c>
      <c r="C125" s="53" t="s">
        <v>300</v>
      </c>
      <c r="D125" s="54">
        <v>0.8368</v>
      </c>
      <c r="E125" s="54">
        <v>0.6359</v>
      </c>
      <c r="F125" s="54">
        <v>-0.2009</v>
      </c>
    </row>
    <row r="126" spans="1:6">
      <c r="A126" s="12" t="s">
        <v>535</v>
      </c>
      <c r="B126" s="53" t="s">
        <v>536</v>
      </c>
      <c r="C126" s="53" t="s">
        <v>300</v>
      </c>
      <c r="D126" s="54">
        <v>0</v>
      </c>
      <c r="E126" s="54">
        <v>0.6358</v>
      </c>
      <c r="F126" s="54">
        <v>0.6358</v>
      </c>
    </row>
    <row r="127" spans="1:6">
      <c r="A127" s="12" t="s">
        <v>537</v>
      </c>
      <c r="B127" s="53" t="s">
        <v>538</v>
      </c>
      <c r="C127" s="53" t="s">
        <v>294</v>
      </c>
      <c r="D127" s="54">
        <v>0.8935</v>
      </c>
      <c r="E127" s="54">
        <v>0.6355</v>
      </c>
      <c r="F127" s="54">
        <v>-0.258</v>
      </c>
    </row>
    <row r="128" spans="1:6">
      <c r="A128" s="12" t="s">
        <v>539</v>
      </c>
      <c r="B128" s="53" t="s">
        <v>540</v>
      </c>
      <c r="C128" s="53" t="s">
        <v>297</v>
      </c>
      <c r="D128" s="54">
        <v>0.9091</v>
      </c>
      <c r="E128" s="54">
        <v>0.6354</v>
      </c>
      <c r="F128" s="54">
        <v>-0.2737</v>
      </c>
    </row>
    <row r="129" spans="1:6">
      <c r="A129" s="12" t="s">
        <v>541</v>
      </c>
      <c r="B129" s="53" t="s">
        <v>542</v>
      </c>
      <c r="C129" s="53" t="s">
        <v>288</v>
      </c>
      <c r="D129" s="54">
        <v>0.9029</v>
      </c>
      <c r="E129" s="54">
        <v>0.6348</v>
      </c>
      <c r="F129" s="54">
        <v>-0.2681</v>
      </c>
    </row>
    <row r="130" spans="1:6">
      <c r="A130" s="12" t="s">
        <v>543</v>
      </c>
      <c r="B130" s="53" t="s">
        <v>544</v>
      </c>
      <c r="C130" s="53" t="s">
        <v>291</v>
      </c>
      <c r="D130" s="54">
        <v>0.8724</v>
      </c>
      <c r="E130" s="54">
        <v>0.6347</v>
      </c>
      <c r="F130" s="54">
        <v>-0.2377</v>
      </c>
    </row>
    <row r="131" spans="1:6">
      <c r="A131" s="12" t="s">
        <v>545</v>
      </c>
      <c r="B131" s="53" t="s">
        <v>546</v>
      </c>
      <c r="C131" s="53" t="s">
        <v>349</v>
      </c>
      <c r="D131" s="54">
        <v>0.825</v>
      </c>
      <c r="E131" s="54">
        <v>0.6345</v>
      </c>
      <c r="F131" s="54">
        <v>-0.1905</v>
      </c>
    </row>
    <row r="132" spans="1:6">
      <c r="A132" s="12" t="s">
        <v>547</v>
      </c>
      <c r="B132" s="53" t="s">
        <v>548</v>
      </c>
      <c r="C132" s="53" t="s">
        <v>297</v>
      </c>
      <c r="D132" s="54">
        <v>0.8926</v>
      </c>
      <c r="E132" s="54">
        <v>0.6342</v>
      </c>
      <c r="F132" s="54">
        <v>-0.2584</v>
      </c>
    </row>
    <row r="133" spans="1:6">
      <c r="A133" s="12" t="s">
        <v>549</v>
      </c>
      <c r="B133" s="53" t="s">
        <v>550</v>
      </c>
      <c r="C133" s="53" t="s">
        <v>288</v>
      </c>
      <c r="D133" s="54">
        <v>0.8227</v>
      </c>
      <c r="E133" s="54">
        <v>0.6325</v>
      </c>
      <c r="F133" s="54">
        <v>-0.1902</v>
      </c>
    </row>
    <row r="134" spans="1:6">
      <c r="A134" s="12" t="s">
        <v>551</v>
      </c>
      <c r="B134" s="53" t="s">
        <v>552</v>
      </c>
      <c r="C134" s="53" t="s">
        <v>297</v>
      </c>
      <c r="D134" s="54">
        <v>0.8153</v>
      </c>
      <c r="E134" s="54">
        <v>0.6323</v>
      </c>
      <c r="F134" s="54">
        <v>-0.183</v>
      </c>
    </row>
    <row r="135" spans="1:6">
      <c r="A135" s="12" t="s">
        <v>553</v>
      </c>
      <c r="B135" s="53" t="s">
        <v>554</v>
      </c>
      <c r="C135" s="53" t="s">
        <v>283</v>
      </c>
      <c r="D135" s="54">
        <v>0.7431</v>
      </c>
      <c r="E135" s="54">
        <v>0.6314</v>
      </c>
      <c r="F135" s="54">
        <v>-0.1117</v>
      </c>
    </row>
    <row r="136" spans="1:6">
      <c r="A136" s="12" t="s">
        <v>555</v>
      </c>
      <c r="B136" s="53" t="s">
        <v>556</v>
      </c>
      <c r="C136" s="53" t="s">
        <v>297</v>
      </c>
      <c r="D136" s="54">
        <v>0.8343</v>
      </c>
      <c r="E136" s="54">
        <v>0.6312</v>
      </c>
      <c r="F136" s="54">
        <v>-0.2031</v>
      </c>
    </row>
    <row r="137" spans="1:6">
      <c r="A137" s="12" t="s">
        <v>557</v>
      </c>
      <c r="B137" s="53" t="s">
        <v>558</v>
      </c>
      <c r="C137" s="53" t="s">
        <v>294</v>
      </c>
      <c r="D137" s="54">
        <v>0.6894</v>
      </c>
      <c r="E137" s="54">
        <v>0.6302</v>
      </c>
      <c r="F137" s="54">
        <v>-0.0592</v>
      </c>
    </row>
    <row r="138" spans="1:6">
      <c r="A138" s="12" t="s">
        <v>559</v>
      </c>
      <c r="B138" s="53" t="s">
        <v>560</v>
      </c>
      <c r="C138" s="53" t="s">
        <v>297</v>
      </c>
      <c r="D138" s="54">
        <v>0.9255</v>
      </c>
      <c r="E138" s="54">
        <v>0.6301</v>
      </c>
      <c r="F138" s="54">
        <v>-0.2954</v>
      </c>
    </row>
    <row r="139" spans="1:6">
      <c r="A139" s="12" t="s">
        <v>561</v>
      </c>
      <c r="B139" s="53" t="s">
        <v>562</v>
      </c>
      <c r="C139" s="53" t="s">
        <v>297</v>
      </c>
      <c r="D139" s="54">
        <v>0.9206</v>
      </c>
      <c r="E139" s="54">
        <v>0.6299</v>
      </c>
      <c r="F139" s="54">
        <v>-0.2907</v>
      </c>
    </row>
    <row r="140" spans="1:6">
      <c r="A140" s="12" t="s">
        <v>563</v>
      </c>
      <c r="B140" s="53" t="s">
        <v>564</v>
      </c>
      <c r="C140" s="53" t="s">
        <v>297</v>
      </c>
      <c r="D140" s="54">
        <v>0.885</v>
      </c>
      <c r="E140" s="54">
        <v>0.6297</v>
      </c>
      <c r="F140" s="54">
        <v>-0.2553</v>
      </c>
    </row>
    <row r="141" spans="1:6">
      <c r="A141" s="12" t="s">
        <v>565</v>
      </c>
      <c r="B141" s="53" t="s">
        <v>566</v>
      </c>
      <c r="C141" s="53" t="s">
        <v>297</v>
      </c>
      <c r="D141" s="54">
        <v>0.8581</v>
      </c>
      <c r="E141" s="54">
        <v>0.6296</v>
      </c>
      <c r="F141" s="54">
        <v>-0.2285</v>
      </c>
    </row>
    <row r="142" spans="1:6">
      <c r="A142" s="12" t="s">
        <v>567</v>
      </c>
      <c r="B142" s="53" t="s">
        <v>568</v>
      </c>
      <c r="C142" s="53" t="s">
        <v>283</v>
      </c>
      <c r="D142" s="54">
        <v>0.816</v>
      </c>
      <c r="E142" s="54">
        <v>0.6292</v>
      </c>
      <c r="F142" s="54">
        <v>-0.1868</v>
      </c>
    </row>
    <row r="143" spans="1:6">
      <c r="A143" s="12" t="s">
        <v>569</v>
      </c>
      <c r="B143" s="53" t="s">
        <v>570</v>
      </c>
      <c r="C143" s="53" t="s">
        <v>283</v>
      </c>
      <c r="D143" s="54">
        <v>0.7524</v>
      </c>
      <c r="E143" s="54">
        <v>0.6289</v>
      </c>
      <c r="F143" s="54">
        <v>-0.1235</v>
      </c>
    </row>
    <row r="144" spans="1:6">
      <c r="A144" s="12" t="s">
        <v>571</v>
      </c>
      <c r="B144" s="53" t="s">
        <v>572</v>
      </c>
      <c r="C144" s="53" t="s">
        <v>283</v>
      </c>
      <c r="D144" s="54">
        <v>0.8843</v>
      </c>
      <c r="E144" s="54">
        <v>0.6279</v>
      </c>
      <c r="F144" s="54">
        <v>-0.2564</v>
      </c>
    </row>
    <row r="145" spans="1:6">
      <c r="A145" s="12" t="s">
        <v>573</v>
      </c>
      <c r="B145" s="53" t="s">
        <v>574</v>
      </c>
      <c r="C145" s="53" t="s">
        <v>288</v>
      </c>
      <c r="D145" s="54">
        <v>0.9311</v>
      </c>
      <c r="E145" s="54">
        <v>0.6275</v>
      </c>
      <c r="F145" s="54">
        <v>-0.3036</v>
      </c>
    </row>
    <row r="146" spans="1:6">
      <c r="A146" s="12" t="s">
        <v>575</v>
      </c>
      <c r="B146" s="53" t="s">
        <v>576</v>
      </c>
      <c r="C146" s="53" t="s">
        <v>297</v>
      </c>
      <c r="D146" s="54">
        <v>0.8663</v>
      </c>
      <c r="E146" s="54">
        <v>0.6272</v>
      </c>
      <c r="F146" s="54">
        <v>-0.2391</v>
      </c>
    </row>
    <row r="147" spans="1:6">
      <c r="A147" s="12" t="s">
        <v>577</v>
      </c>
      <c r="B147" s="53" t="s">
        <v>578</v>
      </c>
      <c r="C147" s="53" t="s">
        <v>297</v>
      </c>
      <c r="D147" s="54">
        <v>0.796</v>
      </c>
      <c r="E147" s="54">
        <v>0.6271</v>
      </c>
      <c r="F147" s="54">
        <v>-0.1689</v>
      </c>
    </row>
    <row r="148" spans="1:6">
      <c r="A148" s="12" t="s">
        <v>579</v>
      </c>
      <c r="B148" s="53" t="s">
        <v>580</v>
      </c>
      <c r="C148" s="53" t="s">
        <v>297</v>
      </c>
      <c r="D148" s="54">
        <v>0.7226</v>
      </c>
      <c r="E148" s="54">
        <v>0.6271</v>
      </c>
      <c r="F148" s="54">
        <v>-0.0955</v>
      </c>
    </row>
    <row r="149" spans="1:6">
      <c r="A149" s="12" t="s">
        <v>581</v>
      </c>
      <c r="B149" s="53" t="s">
        <v>582</v>
      </c>
      <c r="C149" s="53" t="s">
        <v>349</v>
      </c>
      <c r="D149" s="54">
        <v>0.8303</v>
      </c>
      <c r="E149" s="54">
        <v>0.6267</v>
      </c>
      <c r="F149" s="54">
        <v>-0.2036</v>
      </c>
    </row>
    <row r="150" spans="1:6">
      <c r="A150" s="12" t="s">
        <v>583</v>
      </c>
      <c r="B150" s="53" t="s">
        <v>584</v>
      </c>
      <c r="C150" s="53" t="s">
        <v>283</v>
      </c>
      <c r="D150" s="54">
        <v>0.9261</v>
      </c>
      <c r="E150" s="54">
        <v>0.6267</v>
      </c>
      <c r="F150" s="54">
        <v>-0.2994</v>
      </c>
    </row>
    <row r="151" spans="1:6">
      <c r="A151" s="12" t="s">
        <v>585</v>
      </c>
      <c r="B151" s="53" t="s">
        <v>586</v>
      </c>
      <c r="C151" s="53" t="s">
        <v>297</v>
      </c>
      <c r="D151" s="54">
        <v>0.8931</v>
      </c>
      <c r="E151" s="54">
        <v>0.6265</v>
      </c>
      <c r="F151" s="54">
        <v>-0.2666</v>
      </c>
    </row>
    <row r="152" spans="1:6">
      <c r="A152" s="12" t="s">
        <v>587</v>
      </c>
      <c r="B152" s="53" t="s">
        <v>588</v>
      </c>
      <c r="C152" s="53" t="s">
        <v>294</v>
      </c>
      <c r="D152" s="54">
        <v>0.9496</v>
      </c>
      <c r="E152" s="54">
        <v>0.6259</v>
      </c>
      <c r="F152" s="54">
        <v>-0.3237</v>
      </c>
    </row>
    <row r="153" spans="1:6">
      <c r="A153" s="12" t="s">
        <v>589</v>
      </c>
      <c r="B153" s="53" t="s">
        <v>590</v>
      </c>
      <c r="C153" s="53" t="s">
        <v>283</v>
      </c>
      <c r="D153" s="54">
        <v>0.8496</v>
      </c>
      <c r="E153" s="54">
        <v>0.6259</v>
      </c>
      <c r="F153" s="54">
        <v>-0.2237</v>
      </c>
    </row>
    <row r="154" spans="1:6">
      <c r="A154" s="12" t="s">
        <v>591</v>
      </c>
      <c r="B154" s="53" t="s">
        <v>592</v>
      </c>
      <c r="C154" s="53" t="s">
        <v>283</v>
      </c>
      <c r="D154" s="54">
        <v>0.854</v>
      </c>
      <c r="E154" s="54">
        <v>0.625</v>
      </c>
      <c r="F154" s="54">
        <v>-0.229</v>
      </c>
    </row>
    <row r="155" spans="1:6">
      <c r="A155" s="12" t="s">
        <v>593</v>
      </c>
      <c r="B155" s="53" t="s">
        <v>594</v>
      </c>
      <c r="C155" s="53" t="s">
        <v>283</v>
      </c>
      <c r="D155" s="54">
        <v>0.9212</v>
      </c>
      <c r="E155" s="54">
        <v>0.625</v>
      </c>
      <c r="F155" s="54">
        <v>-0.2962</v>
      </c>
    </row>
    <row r="156" spans="1:6">
      <c r="A156" s="12" t="s">
        <v>595</v>
      </c>
      <c r="B156" s="53" t="s">
        <v>596</v>
      </c>
      <c r="C156" s="53" t="s">
        <v>283</v>
      </c>
      <c r="D156" s="54">
        <v>0.8772</v>
      </c>
      <c r="E156" s="54">
        <v>0.6245</v>
      </c>
      <c r="F156" s="54">
        <v>-0.2527</v>
      </c>
    </row>
    <row r="157" spans="1:6">
      <c r="A157" s="12" t="s">
        <v>597</v>
      </c>
      <c r="B157" s="53" t="s">
        <v>598</v>
      </c>
      <c r="C157" s="53" t="s">
        <v>300</v>
      </c>
      <c r="D157" s="54">
        <v>0.8447</v>
      </c>
      <c r="E157" s="54">
        <v>0.6243</v>
      </c>
      <c r="F157" s="54">
        <v>-0.2204</v>
      </c>
    </row>
    <row r="158" spans="1:6">
      <c r="A158" s="12" t="s">
        <v>599</v>
      </c>
      <c r="B158" s="53" t="s">
        <v>600</v>
      </c>
      <c r="C158" s="53" t="s">
        <v>294</v>
      </c>
      <c r="D158" s="54">
        <v>0.8695</v>
      </c>
      <c r="E158" s="54">
        <v>0.6241</v>
      </c>
      <c r="F158" s="54">
        <v>-0.2454</v>
      </c>
    </row>
    <row r="159" spans="1:6">
      <c r="A159" s="12" t="s">
        <v>601</v>
      </c>
      <c r="B159" s="53" t="s">
        <v>602</v>
      </c>
      <c r="C159" s="53" t="s">
        <v>297</v>
      </c>
      <c r="D159" s="54">
        <v>0.6203</v>
      </c>
      <c r="E159" s="54">
        <v>0.6241</v>
      </c>
      <c r="F159" s="54">
        <v>0.00380000000000003</v>
      </c>
    </row>
    <row r="160" spans="1:6">
      <c r="A160" s="12" t="s">
        <v>603</v>
      </c>
      <c r="B160" s="53" t="s">
        <v>604</v>
      </c>
      <c r="C160" s="53" t="s">
        <v>297</v>
      </c>
      <c r="D160" s="54">
        <v>0.8579</v>
      </c>
      <c r="E160" s="54">
        <v>0.6234</v>
      </c>
      <c r="F160" s="54">
        <v>-0.2345</v>
      </c>
    </row>
    <row r="161" spans="1:6">
      <c r="A161" s="12" t="s">
        <v>605</v>
      </c>
      <c r="B161" s="53" t="s">
        <v>606</v>
      </c>
      <c r="C161" s="53" t="s">
        <v>297</v>
      </c>
      <c r="D161" s="54">
        <v>0.901</v>
      </c>
      <c r="E161" s="54">
        <v>0.6231</v>
      </c>
      <c r="F161" s="54">
        <v>-0.2779</v>
      </c>
    </row>
    <row r="162" spans="1:6">
      <c r="A162" s="12" t="s">
        <v>607</v>
      </c>
      <c r="B162" s="53" t="s">
        <v>608</v>
      </c>
      <c r="C162" s="53" t="s">
        <v>283</v>
      </c>
      <c r="D162" s="54">
        <v>0.9319</v>
      </c>
      <c r="E162" s="54">
        <v>0.6227</v>
      </c>
      <c r="F162" s="54">
        <v>-0.3092</v>
      </c>
    </row>
    <row r="163" spans="1:6">
      <c r="A163" s="12" t="s">
        <v>609</v>
      </c>
      <c r="B163" s="53" t="s">
        <v>610</v>
      </c>
      <c r="C163" s="53" t="s">
        <v>283</v>
      </c>
      <c r="D163" s="54">
        <v>0.7945</v>
      </c>
      <c r="E163" s="54">
        <v>0.6226</v>
      </c>
      <c r="F163" s="54">
        <v>-0.1719</v>
      </c>
    </row>
    <row r="164" spans="1:6">
      <c r="A164" s="12" t="s">
        <v>611</v>
      </c>
      <c r="B164" s="53" t="s">
        <v>612</v>
      </c>
      <c r="C164" s="53" t="s">
        <v>297</v>
      </c>
      <c r="D164" s="54">
        <v>0.9578</v>
      </c>
      <c r="E164" s="54">
        <v>0.6218</v>
      </c>
      <c r="F164" s="54">
        <v>-0.336</v>
      </c>
    </row>
    <row r="165" spans="1:6">
      <c r="A165" s="12" t="s">
        <v>613</v>
      </c>
      <c r="B165" s="53" t="s">
        <v>614</v>
      </c>
      <c r="C165" s="53" t="s">
        <v>297</v>
      </c>
      <c r="D165" s="54">
        <v>0.8753</v>
      </c>
      <c r="E165" s="54">
        <v>0.6217</v>
      </c>
      <c r="F165" s="54">
        <v>-0.2536</v>
      </c>
    </row>
    <row r="166" spans="1:6">
      <c r="A166" s="12" t="s">
        <v>615</v>
      </c>
      <c r="B166" s="53" t="s">
        <v>616</v>
      </c>
      <c r="C166" s="53" t="s">
        <v>300</v>
      </c>
      <c r="D166" s="54">
        <v>0.8981</v>
      </c>
      <c r="E166" s="54">
        <v>0.6216</v>
      </c>
      <c r="F166" s="54">
        <v>-0.2765</v>
      </c>
    </row>
    <row r="167" spans="1:6">
      <c r="A167" s="12" t="s">
        <v>617</v>
      </c>
      <c r="B167" s="53" t="s">
        <v>618</v>
      </c>
      <c r="C167" s="53" t="s">
        <v>297</v>
      </c>
      <c r="D167" s="54">
        <v>0.8217</v>
      </c>
      <c r="E167" s="54">
        <v>0.6216</v>
      </c>
      <c r="F167" s="54">
        <v>-0.2001</v>
      </c>
    </row>
    <row r="168" spans="1:6">
      <c r="A168" s="12" t="s">
        <v>619</v>
      </c>
      <c r="B168" s="53" t="s">
        <v>620</v>
      </c>
      <c r="C168" s="53" t="s">
        <v>283</v>
      </c>
      <c r="D168" s="54">
        <v>0.8589</v>
      </c>
      <c r="E168" s="54">
        <v>0.6214</v>
      </c>
      <c r="F168" s="54">
        <v>-0.2375</v>
      </c>
    </row>
    <row r="169" spans="1:6">
      <c r="A169" s="12" t="s">
        <v>621</v>
      </c>
      <c r="B169" s="53" t="s">
        <v>622</v>
      </c>
      <c r="C169" s="53" t="s">
        <v>294</v>
      </c>
      <c r="D169" s="54">
        <v>0.782</v>
      </c>
      <c r="E169" s="54">
        <v>0.6211</v>
      </c>
      <c r="F169" s="54">
        <v>-0.1609</v>
      </c>
    </row>
    <row r="170" spans="1:6">
      <c r="A170" s="12" t="s">
        <v>623</v>
      </c>
      <c r="B170" s="53" t="s">
        <v>624</v>
      </c>
      <c r="C170" s="53" t="s">
        <v>297</v>
      </c>
      <c r="D170" s="54">
        <v>0.8655</v>
      </c>
      <c r="E170" s="54">
        <v>0.6211</v>
      </c>
      <c r="F170" s="54">
        <v>-0.2444</v>
      </c>
    </row>
    <row r="171" spans="1:6">
      <c r="A171" s="12" t="s">
        <v>625</v>
      </c>
      <c r="B171" s="53" t="s">
        <v>626</v>
      </c>
      <c r="C171" s="53" t="s">
        <v>297</v>
      </c>
      <c r="D171" s="54">
        <v>0.9051</v>
      </c>
      <c r="E171" s="54">
        <v>0.6202</v>
      </c>
      <c r="F171" s="54">
        <v>-0.2849</v>
      </c>
    </row>
    <row r="172" spans="1:6">
      <c r="A172" s="12" t="s">
        <v>627</v>
      </c>
      <c r="B172" s="53" t="s">
        <v>628</v>
      </c>
      <c r="C172" s="53" t="s">
        <v>283</v>
      </c>
      <c r="D172" s="54">
        <v>0.8927</v>
      </c>
      <c r="E172" s="54">
        <v>0.6199</v>
      </c>
      <c r="F172" s="54">
        <v>-0.2728</v>
      </c>
    </row>
    <row r="173" spans="1:6">
      <c r="A173" s="12" t="s">
        <v>629</v>
      </c>
      <c r="B173" s="53" t="s">
        <v>630</v>
      </c>
      <c r="C173" s="53" t="s">
        <v>349</v>
      </c>
      <c r="D173" s="54">
        <v>0.8101</v>
      </c>
      <c r="E173" s="54">
        <v>0.6198</v>
      </c>
      <c r="F173" s="54">
        <v>-0.1903</v>
      </c>
    </row>
    <row r="174" spans="1:6">
      <c r="A174" s="12" t="s">
        <v>631</v>
      </c>
      <c r="B174" s="53" t="s">
        <v>632</v>
      </c>
      <c r="C174" s="53" t="s">
        <v>283</v>
      </c>
      <c r="D174" s="54">
        <v>0.8126</v>
      </c>
      <c r="E174" s="54">
        <v>0.6195</v>
      </c>
      <c r="F174" s="54">
        <v>-0.1931</v>
      </c>
    </row>
    <row r="175" spans="1:6">
      <c r="A175" s="12" t="s">
        <v>633</v>
      </c>
      <c r="B175" s="53" t="s">
        <v>634</v>
      </c>
      <c r="C175" s="53" t="s">
        <v>349</v>
      </c>
      <c r="D175" s="54">
        <v>0.7969</v>
      </c>
      <c r="E175" s="54">
        <v>0.6187</v>
      </c>
      <c r="F175" s="54">
        <v>-0.1782</v>
      </c>
    </row>
    <row r="176" spans="1:6">
      <c r="A176" s="12" t="s">
        <v>635</v>
      </c>
      <c r="B176" s="53" t="s">
        <v>636</v>
      </c>
      <c r="C176" s="53" t="s">
        <v>349</v>
      </c>
      <c r="D176" s="54">
        <v>0.9146</v>
      </c>
      <c r="E176" s="54">
        <v>0.6187</v>
      </c>
      <c r="F176" s="54">
        <v>-0.2959</v>
      </c>
    </row>
    <row r="177" spans="1:6">
      <c r="A177" s="12" t="s">
        <v>637</v>
      </c>
      <c r="B177" s="53" t="s">
        <v>638</v>
      </c>
      <c r="C177" s="53" t="s">
        <v>294</v>
      </c>
      <c r="D177" s="54">
        <v>0.8882</v>
      </c>
      <c r="E177" s="54">
        <v>0.6185</v>
      </c>
      <c r="F177" s="54">
        <v>-0.2697</v>
      </c>
    </row>
    <row r="178" spans="1:6">
      <c r="A178" s="12" t="s">
        <v>639</v>
      </c>
      <c r="B178" s="53" t="s">
        <v>640</v>
      </c>
      <c r="C178" s="53" t="s">
        <v>297</v>
      </c>
      <c r="D178" s="54">
        <v>0.6933</v>
      </c>
      <c r="E178" s="54">
        <v>0.6185</v>
      </c>
      <c r="F178" s="54">
        <v>-0.0748</v>
      </c>
    </row>
    <row r="179" spans="1:6">
      <c r="A179" s="12" t="s">
        <v>641</v>
      </c>
      <c r="B179" s="53" t="s">
        <v>642</v>
      </c>
      <c r="C179" s="53" t="s">
        <v>283</v>
      </c>
      <c r="D179" s="54">
        <v>0.8871</v>
      </c>
      <c r="E179" s="54">
        <v>0.6185</v>
      </c>
      <c r="F179" s="54">
        <v>-0.2686</v>
      </c>
    </row>
    <row r="180" spans="1:6">
      <c r="A180" s="12" t="s">
        <v>643</v>
      </c>
      <c r="B180" s="53" t="s">
        <v>644</v>
      </c>
      <c r="C180" s="53" t="s">
        <v>300</v>
      </c>
      <c r="D180" s="54">
        <v>0.7898</v>
      </c>
      <c r="E180" s="54">
        <v>0.6179</v>
      </c>
      <c r="F180" s="54">
        <v>-0.1719</v>
      </c>
    </row>
    <row r="181" spans="1:6">
      <c r="A181" s="12" t="s">
        <v>645</v>
      </c>
      <c r="B181" s="53" t="s">
        <v>646</v>
      </c>
      <c r="C181" s="53" t="s">
        <v>297</v>
      </c>
      <c r="D181" s="54">
        <v>0.9167</v>
      </c>
      <c r="E181" s="54">
        <v>0.6179</v>
      </c>
      <c r="F181" s="54">
        <v>-0.2988</v>
      </c>
    </row>
    <row r="182" spans="1:6">
      <c r="A182" s="12" t="s">
        <v>647</v>
      </c>
      <c r="B182" s="53" t="s">
        <v>648</v>
      </c>
      <c r="C182" s="53" t="s">
        <v>283</v>
      </c>
      <c r="D182" s="54">
        <v>0.7918</v>
      </c>
      <c r="E182" s="54">
        <v>0.6179</v>
      </c>
      <c r="F182" s="54">
        <v>-0.1739</v>
      </c>
    </row>
    <row r="183" spans="1:6">
      <c r="A183" s="12" t="s">
        <v>649</v>
      </c>
      <c r="B183" s="53" t="s">
        <v>650</v>
      </c>
      <c r="C183" s="53" t="s">
        <v>297</v>
      </c>
      <c r="D183" s="54">
        <v>0.7901</v>
      </c>
      <c r="E183" s="54">
        <v>0.6178</v>
      </c>
      <c r="F183" s="54">
        <v>-0.1723</v>
      </c>
    </row>
    <row r="184" spans="1:6">
      <c r="A184" s="12" t="s">
        <v>651</v>
      </c>
      <c r="B184" s="53" t="s">
        <v>652</v>
      </c>
      <c r="C184" s="53" t="s">
        <v>294</v>
      </c>
      <c r="D184" s="54">
        <v>0.9338</v>
      </c>
      <c r="E184" s="54">
        <v>0.6175</v>
      </c>
      <c r="F184" s="54">
        <v>-0.3163</v>
      </c>
    </row>
    <row r="185" spans="1:6">
      <c r="A185" s="12" t="s">
        <v>653</v>
      </c>
      <c r="B185" s="53" t="s">
        <v>654</v>
      </c>
      <c r="C185" s="53" t="s">
        <v>297</v>
      </c>
      <c r="D185" s="54">
        <v>0.9066</v>
      </c>
      <c r="E185" s="54">
        <v>0.6174</v>
      </c>
      <c r="F185" s="54">
        <v>-0.2892</v>
      </c>
    </row>
    <row r="186" spans="1:6">
      <c r="A186" s="12" t="s">
        <v>655</v>
      </c>
      <c r="B186" s="53" t="s">
        <v>656</v>
      </c>
      <c r="C186" s="53" t="s">
        <v>297</v>
      </c>
      <c r="D186" s="54">
        <v>0.8466</v>
      </c>
      <c r="E186" s="54">
        <v>0.6173</v>
      </c>
      <c r="F186" s="54">
        <v>-0.2293</v>
      </c>
    </row>
    <row r="187" spans="1:6">
      <c r="A187" s="12" t="s">
        <v>657</v>
      </c>
      <c r="B187" s="53" t="s">
        <v>658</v>
      </c>
      <c r="C187" s="53" t="s">
        <v>297</v>
      </c>
      <c r="D187" s="54">
        <v>0.6946</v>
      </c>
      <c r="E187" s="54">
        <v>0.6171</v>
      </c>
      <c r="F187" s="54">
        <v>-0.0775</v>
      </c>
    </row>
    <row r="188" spans="1:6">
      <c r="A188" s="12" t="s">
        <v>659</v>
      </c>
      <c r="B188" s="53" t="s">
        <v>660</v>
      </c>
      <c r="C188" s="53" t="s">
        <v>300</v>
      </c>
      <c r="D188" s="54">
        <v>0.9013</v>
      </c>
      <c r="E188" s="54">
        <v>0.6168</v>
      </c>
      <c r="F188" s="54">
        <v>-0.2845</v>
      </c>
    </row>
    <row r="189" spans="1:6">
      <c r="A189" s="12" t="s">
        <v>661</v>
      </c>
      <c r="B189" s="53" t="s">
        <v>662</v>
      </c>
      <c r="C189" s="53" t="s">
        <v>283</v>
      </c>
      <c r="D189" s="54">
        <v>0.8194</v>
      </c>
      <c r="E189" s="54">
        <v>0.6168</v>
      </c>
      <c r="F189" s="54">
        <v>-0.2026</v>
      </c>
    </row>
    <row r="190" spans="1:6">
      <c r="A190" s="12" t="s">
        <v>663</v>
      </c>
      <c r="B190" s="53" t="s">
        <v>664</v>
      </c>
      <c r="C190" s="53" t="s">
        <v>297</v>
      </c>
      <c r="D190" s="54">
        <v>0.8257</v>
      </c>
      <c r="E190" s="54">
        <v>0.6167</v>
      </c>
      <c r="F190" s="54">
        <v>-0.209</v>
      </c>
    </row>
    <row r="191" spans="1:6">
      <c r="A191" s="12" t="s">
        <v>665</v>
      </c>
      <c r="B191" s="53" t="s">
        <v>666</v>
      </c>
      <c r="C191" s="53" t="s">
        <v>297</v>
      </c>
      <c r="D191" s="54">
        <v>0.818</v>
      </c>
      <c r="E191" s="54">
        <v>0.6165</v>
      </c>
      <c r="F191" s="54">
        <v>-0.2015</v>
      </c>
    </row>
    <row r="192" spans="1:6">
      <c r="A192" s="12" t="s">
        <v>667</v>
      </c>
      <c r="B192" s="53" t="s">
        <v>668</v>
      </c>
      <c r="C192" s="53" t="s">
        <v>283</v>
      </c>
      <c r="D192" s="54">
        <v>0.7608</v>
      </c>
      <c r="E192" s="54">
        <v>0.6163</v>
      </c>
      <c r="F192" s="54">
        <v>-0.1445</v>
      </c>
    </row>
    <row r="193" spans="1:6">
      <c r="A193" s="12" t="s">
        <v>669</v>
      </c>
      <c r="B193" s="53" t="s">
        <v>670</v>
      </c>
      <c r="C193" s="53" t="s">
        <v>297</v>
      </c>
      <c r="D193" s="54">
        <v>0.8803</v>
      </c>
      <c r="E193" s="54">
        <v>0.6162</v>
      </c>
      <c r="F193" s="54">
        <v>-0.2641</v>
      </c>
    </row>
    <row r="194" spans="1:6">
      <c r="A194" s="12" t="s">
        <v>671</v>
      </c>
      <c r="B194" s="53" t="s">
        <v>672</v>
      </c>
      <c r="C194" s="53" t="s">
        <v>283</v>
      </c>
      <c r="D194" s="54">
        <v>0.7803</v>
      </c>
      <c r="E194" s="54">
        <v>0.6162</v>
      </c>
      <c r="F194" s="54">
        <v>-0.1641</v>
      </c>
    </row>
    <row r="195" spans="1:6">
      <c r="A195" s="12" t="s">
        <v>673</v>
      </c>
      <c r="B195" s="53" t="s">
        <v>674</v>
      </c>
      <c r="C195" s="53" t="s">
        <v>297</v>
      </c>
      <c r="D195" s="54">
        <v>0.6896</v>
      </c>
      <c r="E195" s="54">
        <v>0.6161</v>
      </c>
      <c r="F195" s="54">
        <v>-0.0735</v>
      </c>
    </row>
    <row r="196" spans="1:6">
      <c r="A196" s="12" t="s">
        <v>675</v>
      </c>
      <c r="B196" s="53" t="s">
        <v>676</v>
      </c>
      <c r="C196" s="53" t="s">
        <v>297</v>
      </c>
      <c r="D196" s="54">
        <v>0.784</v>
      </c>
      <c r="E196" s="54">
        <v>0.6157</v>
      </c>
      <c r="F196" s="54">
        <v>-0.1683</v>
      </c>
    </row>
    <row r="197" spans="1:6">
      <c r="A197" s="12" t="s">
        <v>677</v>
      </c>
      <c r="B197" s="53" t="s">
        <v>678</v>
      </c>
      <c r="C197" s="53" t="s">
        <v>349</v>
      </c>
      <c r="D197" s="54">
        <v>0.8483</v>
      </c>
      <c r="E197" s="54">
        <v>0.6155</v>
      </c>
      <c r="F197" s="54">
        <v>-0.2328</v>
      </c>
    </row>
    <row r="198" spans="1:6">
      <c r="A198" s="12" t="s">
        <v>679</v>
      </c>
      <c r="B198" s="53" t="s">
        <v>680</v>
      </c>
      <c r="C198" s="53" t="s">
        <v>349</v>
      </c>
      <c r="D198" s="54">
        <v>0.8579</v>
      </c>
      <c r="E198" s="54">
        <v>0.6154</v>
      </c>
      <c r="F198" s="54">
        <v>-0.2425</v>
      </c>
    </row>
    <row r="199" spans="1:6">
      <c r="A199" s="12" t="s">
        <v>681</v>
      </c>
      <c r="B199" s="53" t="s">
        <v>682</v>
      </c>
      <c r="C199" s="53" t="s">
        <v>297</v>
      </c>
      <c r="D199" s="54">
        <v>0.781</v>
      </c>
      <c r="E199" s="54">
        <v>0.6154</v>
      </c>
      <c r="F199" s="54">
        <v>-0.1656</v>
      </c>
    </row>
    <row r="200" spans="1:6">
      <c r="A200" s="12" t="s">
        <v>683</v>
      </c>
      <c r="B200" s="53" t="s">
        <v>684</v>
      </c>
      <c r="C200" s="53" t="s">
        <v>283</v>
      </c>
      <c r="D200" s="54">
        <v>0.7832</v>
      </c>
      <c r="E200" s="54">
        <v>0.6152</v>
      </c>
      <c r="F200" s="54">
        <v>-0.168</v>
      </c>
    </row>
    <row r="201" spans="1:6">
      <c r="A201" s="12" t="s">
        <v>685</v>
      </c>
      <c r="B201" s="53" t="s">
        <v>686</v>
      </c>
      <c r="C201" s="53" t="s">
        <v>300</v>
      </c>
      <c r="D201" s="54">
        <v>0</v>
      </c>
      <c r="E201" s="54">
        <v>0.6151</v>
      </c>
      <c r="F201" s="54">
        <v>0.6151</v>
      </c>
    </row>
    <row r="202" spans="1:6">
      <c r="A202" s="12" t="s">
        <v>687</v>
      </c>
      <c r="B202" s="53" t="s">
        <v>688</v>
      </c>
      <c r="C202" s="53" t="s">
        <v>288</v>
      </c>
      <c r="D202" s="54">
        <v>0.8226</v>
      </c>
      <c r="E202" s="54">
        <v>0.6151</v>
      </c>
      <c r="F202" s="54">
        <v>-0.2075</v>
      </c>
    </row>
    <row r="203" spans="1:6">
      <c r="A203" s="12" t="s">
        <v>689</v>
      </c>
      <c r="B203" s="53" t="s">
        <v>690</v>
      </c>
      <c r="C203" s="53" t="s">
        <v>283</v>
      </c>
      <c r="D203" s="54">
        <v>0.9109</v>
      </c>
      <c r="E203" s="54">
        <v>0.615</v>
      </c>
      <c r="F203" s="54">
        <v>-0.2959</v>
      </c>
    </row>
    <row r="204" spans="1:6">
      <c r="A204" s="12" t="s">
        <v>691</v>
      </c>
      <c r="B204" s="53" t="s">
        <v>692</v>
      </c>
      <c r="C204" s="53" t="s">
        <v>283</v>
      </c>
      <c r="D204" s="54">
        <v>0.7212</v>
      </c>
      <c r="E204" s="54">
        <v>0.6144</v>
      </c>
      <c r="F204" s="54">
        <v>-0.1068</v>
      </c>
    </row>
    <row r="205" spans="1:6">
      <c r="A205" s="12" t="s">
        <v>693</v>
      </c>
      <c r="B205" s="53" t="s">
        <v>694</v>
      </c>
      <c r="C205" s="53" t="s">
        <v>297</v>
      </c>
      <c r="D205" s="54">
        <v>0.8771</v>
      </c>
      <c r="E205" s="54">
        <v>0.6139</v>
      </c>
      <c r="F205" s="54">
        <v>-0.2632</v>
      </c>
    </row>
    <row r="206" spans="1:6">
      <c r="A206" s="12" t="s">
        <v>695</v>
      </c>
      <c r="B206" s="53" t="s">
        <v>696</v>
      </c>
      <c r="C206" s="53" t="s">
        <v>291</v>
      </c>
      <c r="D206" s="54">
        <v>0.8905</v>
      </c>
      <c r="E206" s="54">
        <v>0.6139</v>
      </c>
      <c r="F206" s="54">
        <v>-0.2766</v>
      </c>
    </row>
    <row r="207" spans="1:6">
      <c r="A207" s="12" t="s">
        <v>697</v>
      </c>
      <c r="B207" s="53" t="s">
        <v>698</v>
      </c>
      <c r="C207" s="53" t="s">
        <v>294</v>
      </c>
      <c r="D207" s="54">
        <v>0.8253</v>
      </c>
      <c r="E207" s="54">
        <v>0.6137</v>
      </c>
      <c r="F207" s="54">
        <v>-0.2116</v>
      </c>
    </row>
    <row r="208" spans="1:6">
      <c r="A208" s="12" t="s">
        <v>699</v>
      </c>
      <c r="B208" s="53" t="s">
        <v>700</v>
      </c>
      <c r="C208" s="53" t="s">
        <v>349</v>
      </c>
      <c r="D208" s="54">
        <v>0.8639</v>
      </c>
      <c r="E208" s="54">
        <v>0.6132</v>
      </c>
      <c r="F208" s="54">
        <v>-0.2507</v>
      </c>
    </row>
    <row r="209" spans="1:6">
      <c r="A209" s="12" t="s">
        <v>701</v>
      </c>
      <c r="B209" s="53" t="s">
        <v>702</v>
      </c>
      <c r="C209" s="53" t="s">
        <v>297</v>
      </c>
      <c r="D209" s="54">
        <v>0.7543</v>
      </c>
      <c r="E209" s="54">
        <v>0.6129</v>
      </c>
      <c r="F209" s="54">
        <v>-0.1414</v>
      </c>
    </row>
    <row r="210" spans="1:6">
      <c r="A210" s="12" t="s">
        <v>703</v>
      </c>
      <c r="B210" s="53" t="s">
        <v>704</v>
      </c>
      <c r="C210" s="53" t="s">
        <v>283</v>
      </c>
      <c r="D210" s="54">
        <v>0.8917</v>
      </c>
      <c r="E210" s="54">
        <v>0.6128</v>
      </c>
      <c r="F210" s="54">
        <v>-0.2789</v>
      </c>
    </row>
    <row r="211" spans="1:6">
      <c r="A211" s="12" t="s">
        <v>705</v>
      </c>
      <c r="B211" s="53" t="s">
        <v>706</v>
      </c>
      <c r="C211" s="53" t="s">
        <v>297</v>
      </c>
      <c r="D211" s="54">
        <v>0.7935</v>
      </c>
      <c r="E211" s="54">
        <v>0.6125</v>
      </c>
      <c r="F211" s="54">
        <v>-0.181</v>
      </c>
    </row>
    <row r="212" spans="1:6">
      <c r="A212" s="12" t="s">
        <v>707</v>
      </c>
      <c r="B212" s="53" t="s">
        <v>708</v>
      </c>
      <c r="C212" s="53" t="s">
        <v>297</v>
      </c>
      <c r="D212" s="54">
        <v>0.8444</v>
      </c>
      <c r="E212" s="54">
        <v>0.6122</v>
      </c>
      <c r="F212" s="54">
        <v>-0.2322</v>
      </c>
    </row>
    <row r="213" spans="1:6">
      <c r="A213" s="12" t="s">
        <v>709</v>
      </c>
      <c r="B213" s="53" t="s">
        <v>710</v>
      </c>
      <c r="C213" s="53" t="s">
        <v>288</v>
      </c>
      <c r="D213" s="54">
        <v>0.8565</v>
      </c>
      <c r="E213" s="54">
        <v>0.6121</v>
      </c>
      <c r="F213" s="54">
        <v>-0.2444</v>
      </c>
    </row>
    <row r="214" spans="1:6">
      <c r="A214" s="12" t="s">
        <v>711</v>
      </c>
      <c r="B214" s="53" t="s">
        <v>712</v>
      </c>
      <c r="C214" s="53" t="s">
        <v>283</v>
      </c>
      <c r="D214" s="54">
        <v>0.8846</v>
      </c>
      <c r="E214" s="54">
        <v>0.6121</v>
      </c>
      <c r="F214" s="54">
        <v>-0.2725</v>
      </c>
    </row>
    <row r="215" spans="1:6">
      <c r="A215" s="12" t="s">
        <v>713</v>
      </c>
      <c r="B215" s="53" t="s">
        <v>714</v>
      </c>
      <c r="C215" s="53" t="s">
        <v>283</v>
      </c>
      <c r="D215" s="54">
        <v>0.9322</v>
      </c>
      <c r="E215" s="54">
        <v>0.6118</v>
      </c>
      <c r="F215" s="54">
        <v>-0.3204</v>
      </c>
    </row>
    <row r="216" spans="1:6">
      <c r="A216" s="12" t="s">
        <v>715</v>
      </c>
      <c r="B216" s="53" t="s">
        <v>716</v>
      </c>
      <c r="C216" s="53" t="s">
        <v>297</v>
      </c>
      <c r="D216" s="54">
        <v>0</v>
      </c>
      <c r="E216" s="54">
        <v>0.6116</v>
      </c>
      <c r="F216" s="54">
        <v>0.6116</v>
      </c>
    </row>
    <row r="217" spans="1:6">
      <c r="A217" s="12" t="s">
        <v>717</v>
      </c>
      <c r="B217" s="53" t="s">
        <v>718</v>
      </c>
      <c r="C217" s="53" t="s">
        <v>297</v>
      </c>
      <c r="D217" s="54">
        <v>0.7628</v>
      </c>
      <c r="E217" s="54">
        <v>0.6115</v>
      </c>
      <c r="F217" s="54">
        <v>-0.1513</v>
      </c>
    </row>
    <row r="218" spans="1:6">
      <c r="A218" s="12" t="s">
        <v>719</v>
      </c>
      <c r="B218" s="53" t="s">
        <v>720</v>
      </c>
      <c r="C218" s="53" t="s">
        <v>297</v>
      </c>
      <c r="D218" s="54">
        <v>0.8987</v>
      </c>
      <c r="E218" s="54">
        <v>0.6114</v>
      </c>
      <c r="F218" s="54">
        <v>-0.2873</v>
      </c>
    </row>
    <row r="219" spans="1:6">
      <c r="A219" s="12" t="s">
        <v>721</v>
      </c>
      <c r="B219" s="53" t="s">
        <v>722</v>
      </c>
      <c r="C219" s="53" t="s">
        <v>300</v>
      </c>
      <c r="D219" s="54">
        <v>0.8938</v>
      </c>
      <c r="E219" s="54">
        <v>0.6113</v>
      </c>
      <c r="F219" s="54">
        <v>-0.2825</v>
      </c>
    </row>
    <row r="220" spans="1:6">
      <c r="A220" s="12" t="s">
        <v>723</v>
      </c>
      <c r="B220" s="53" t="s">
        <v>724</v>
      </c>
      <c r="C220" s="53" t="s">
        <v>288</v>
      </c>
      <c r="D220" s="54">
        <v>0.8398</v>
      </c>
      <c r="E220" s="54">
        <v>0.6112</v>
      </c>
      <c r="F220" s="54">
        <v>-0.2286</v>
      </c>
    </row>
    <row r="221" spans="1:6">
      <c r="A221" s="12" t="s">
        <v>725</v>
      </c>
      <c r="B221" s="53" t="s">
        <v>726</v>
      </c>
      <c r="C221" s="53" t="s">
        <v>283</v>
      </c>
      <c r="D221" s="54">
        <v>0.7908</v>
      </c>
      <c r="E221" s="54">
        <v>0.6112</v>
      </c>
      <c r="F221" s="54">
        <v>-0.1796</v>
      </c>
    </row>
    <row r="222" spans="1:6">
      <c r="A222" s="12" t="s">
        <v>727</v>
      </c>
      <c r="B222" s="53" t="s">
        <v>728</v>
      </c>
      <c r="C222" s="53" t="s">
        <v>283</v>
      </c>
      <c r="D222" s="54">
        <v>0</v>
      </c>
      <c r="E222" s="54">
        <v>0.6112</v>
      </c>
      <c r="F222" s="54">
        <v>0.6112</v>
      </c>
    </row>
    <row r="223" spans="1:6">
      <c r="A223" s="12" t="s">
        <v>729</v>
      </c>
      <c r="B223" s="53" t="s">
        <v>730</v>
      </c>
      <c r="C223" s="53" t="s">
        <v>288</v>
      </c>
      <c r="D223" s="54">
        <v>0.9051</v>
      </c>
      <c r="E223" s="54">
        <v>0.6108</v>
      </c>
      <c r="F223" s="54">
        <v>-0.2943</v>
      </c>
    </row>
    <row r="224" spans="1:6">
      <c r="A224" s="12" t="s">
        <v>731</v>
      </c>
      <c r="B224" s="53" t="s">
        <v>732</v>
      </c>
      <c r="C224" s="53" t="s">
        <v>283</v>
      </c>
      <c r="D224" s="54">
        <v>0.8005</v>
      </c>
      <c r="E224" s="54">
        <v>0.6107</v>
      </c>
      <c r="F224" s="54">
        <v>-0.1898</v>
      </c>
    </row>
    <row r="225" spans="1:6">
      <c r="A225" s="12" t="s">
        <v>733</v>
      </c>
      <c r="B225" s="53" t="s">
        <v>734</v>
      </c>
      <c r="C225" s="53" t="s">
        <v>297</v>
      </c>
      <c r="D225" s="54">
        <v>0.9002</v>
      </c>
      <c r="E225" s="54">
        <v>0.6102</v>
      </c>
      <c r="F225" s="54">
        <v>-0.29</v>
      </c>
    </row>
    <row r="226" spans="1:6">
      <c r="A226" s="12" t="s">
        <v>735</v>
      </c>
      <c r="B226" s="53" t="s">
        <v>736</v>
      </c>
      <c r="C226" s="53" t="s">
        <v>297</v>
      </c>
      <c r="D226" s="54">
        <v>0.9172</v>
      </c>
      <c r="E226" s="54">
        <v>0.6101</v>
      </c>
      <c r="F226" s="54">
        <v>-0.3071</v>
      </c>
    </row>
    <row r="227" spans="1:6">
      <c r="A227" s="12" t="s">
        <v>737</v>
      </c>
      <c r="B227" s="53" t="s">
        <v>738</v>
      </c>
      <c r="C227" s="53" t="s">
        <v>297</v>
      </c>
      <c r="D227" s="54">
        <v>0.7854</v>
      </c>
      <c r="E227" s="54">
        <v>0.6099</v>
      </c>
      <c r="F227" s="54">
        <v>-0.1755</v>
      </c>
    </row>
    <row r="228" spans="1:6">
      <c r="A228" s="12" t="s">
        <v>739</v>
      </c>
      <c r="B228" s="53" t="s">
        <v>740</v>
      </c>
      <c r="C228" s="53" t="s">
        <v>283</v>
      </c>
      <c r="D228" s="54">
        <v>0.8877</v>
      </c>
      <c r="E228" s="54">
        <v>0.6098</v>
      </c>
      <c r="F228" s="54">
        <v>-0.2779</v>
      </c>
    </row>
    <row r="229" spans="1:6">
      <c r="A229" s="12" t="s">
        <v>741</v>
      </c>
      <c r="B229" s="53" t="s">
        <v>742</v>
      </c>
      <c r="C229" s="53" t="s">
        <v>300</v>
      </c>
      <c r="D229" s="54">
        <v>0.9428</v>
      </c>
      <c r="E229" s="54">
        <v>0.6095</v>
      </c>
      <c r="F229" s="54">
        <v>-0.3333</v>
      </c>
    </row>
    <row r="230" spans="1:6">
      <c r="A230" s="12" t="s">
        <v>743</v>
      </c>
      <c r="B230" s="53" t="s">
        <v>744</v>
      </c>
      <c r="C230" s="53" t="s">
        <v>294</v>
      </c>
      <c r="D230" s="54">
        <v>0.7522</v>
      </c>
      <c r="E230" s="54">
        <v>0.6093</v>
      </c>
      <c r="F230" s="54">
        <v>-0.1429</v>
      </c>
    </row>
    <row r="231" spans="1:6">
      <c r="A231" s="12" t="s">
        <v>745</v>
      </c>
      <c r="B231" s="53" t="s">
        <v>746</v>
      </c>
      <c r="C231" s="53" t="s">
        <v>300</v>
      </c>
      <c r="D231" s="54">
        <v>0</v>
      </c>
      <c r="E231" s="54">
        <v>0.6092</v>
      </c>
      <c r="F231" s="54">
        <v>0.6092</v>
      </c>
    </row>
    <row r="232" spans="1:6">
      <c r="A232" s="12" t="s">
        <v>747</v>
      </c>
      <c r="B232" s="53" t="s">
        <v>748</v>
      </c>
      <c r="C232" s="53" t="s">
        <v>294</v>
      </c>
      <c r="D232" s="54">
        <v>0.8551</v>
      </c>
      <c r="E232" s="54">
        <v>0.6091</v>
      </c>
      <c r="F232" s="54">
        <v>-0.246</v>
      </c>
    </row>
    <row r="233" spans="1:6">
      <c r="A233" s="12" t="s">
        <v>749</v>
      </c>
      <c r="B233" s="53" t="s">
        <v>750</v>
      </c>
      <c r="C233" s="53" t="s">
        <v>297</v>
      </c>
      <c r="D233" s="54">
        <v>0.7443</v>
      </c>
      <c r="E233" s="54">
        <v>0.6086</v>
      </c>
      <c r="F233" s="54">
        <v>-0.1357</v>
      </c>
    </row>
    <row r="234" spans="1:6">
      <c r="A234" s="12" t="s">
        <v>751</v>
      </c>
      <c r="B234" s="53" t="s">
        <v>752</v>
      </c>
      <c r="C234" s="53" t="s">
        <v>297</v>
      </c>
      <c r="D234" s="54">
        <v>0.8536</v>
      </c>
      <c r="E234" s="54">
        <v>0.6075</v>
      </c>
      <c r="F234" s="54">
        <v>-0.2461</v>
      </c>
    </row>
    <row r="235" spans="1:6">
      <c r="A235" s="12" t="s">
        <v>753</v>
      </c>
      <c r="B235" s="53" t="s">
        <v>754</v>
      </c>
      <c r="C235" s="53" t="s">
        <v>283</v>
      </c>
      <c r="D235" s="54">
        <v>0.8836</v>
      </c>
      <c r="E235" s="54">
        <v>0.6073</v>
      </c>
      <c r="F235" s="54">
        <v>-0.2763</v>
      </c>
    </row>
    <row r="236" spans="1:6">
      <c r="A236" s="12" t="s">
        <v>755</v>
      </c>
      <c r="B236" s="53" t="s">
        <v>756</v>
      </c>
      <c r="C236" s="53" t="s">
        <v>283</v>
      </c>
      <c r="D236" s="54">
        <v>0.8339</v>
      </c>
      <c r="E236" s="54">
        <v>0.6072</v>
      </c>
      <c r="F236" s="54">
        <v>-0.2267</v>
      </c>
    </row>
    <row r="237" spans="1:6">
      <c r="A237" s="12" t="s">
        <v>757</v>
      </c>
      <c r="B237" s="53" t="s">
        <v>758</v>
      </c>
      <c r="C237" s="53" t="s">
        <v>297</v>
      </c>
      <c r="D237" s="54">
        <v>0.8827</v>
      </c>
      <c r="E237" s="54">
        <v>0.6068</v>
      </c>
      <c r="F237" s="54">
        <v>-0.2759</v>
      </c>
    </row>
    <row r="238" spans="1:6">
      <c r="A238" s="12" t="s">
        <v>759</v>
      </c>
      <c r="B238" s="53" t="s">
        <v>760</v>
      </c>
      <c r="C238" s="53" t="s">
        <v>297</v>
      </c>
      <c r="D238" s="54">
        <v>0.9124</v>
      </c>
      <c r="E238" s="54">
        <v>0.6066</v>
      </c>
      <c r="F238" s="54">
        <v>-0.3058</v>
      </c>
    </row>
    <row r="239" spans="1:6">
      <c r="A239" s="12" t="s">
        <v>761</v>
      </c>
      <c r="B239" s="53" t="s">
        <v>762</v>
      </c>
      <c r="C239" s="53" t="s">
        <v>283</v>
      </c>
      <c r="D239" s="54">
        <v>0.7893</v>
      </c>
      <c r="E239" s="54">
        <v>0.6065</v>
      </c>
      <c r="F239" s="54">
        <v>-0.1828</v>
      </c>
    </row>
    <row r="240" spans="1:6">
      <c r="A240" s="12" t="s">
        <v>763</v>
      </c>
      <c r="B240" s="53" t="s">
        <v>764</v>
      </c>
      <c r="C240" s="53" t="s">
        <v>283</v>
      </c>
      <c r="D240" s="54">
        <v>0.7904</v>
      </c>
      <c r="E240" s="54">
        <v>0.6065</v>
      </c>
      <c r="F240" s="54">
        <v>-0.1839</v>
      </c>
    </row>
    <row r="241" spans="1:6">
      <c r="A241" s="12" t="s">
        <v>765</v>
      </c>
      <c r="B241" s="53" t="s">
        <v>766</v>
      </c>
      <c r="C241" s="53" t="s">
        <v>297</v>
      </c>
      <c r="D241" s="54">
        <v>0.9493</v>
      </c>
      <c r="E241" s="54">
        <v>0.6064</v>
      </c>
      <c r="F241" s="54">
        <v>-0.3429</v>
      </c>
    </row>
    <row r="242" spans="1:6">
      <c r="A242" s="12" t="s">
        <v>767</v>
      </c>
      <c r="B242" s="53" t="s">
        <v>768</v>
      </c>
      <c r="C242" s="53" t="s">
        <v>283</v>
      </c>
      <c r="D242" s="54">
        <v>0.863</v>
      </c>
      <c r="E242" s="54">
        <v>0.6064</v>
      </c>
      <c r="F242" s="54">
        <v>-0.2566</v>
      </c>
    </row>
    <row r="243" spans="1:6">
      <c r="A243" s="12" t="s">
        <v>769</v>
      </c>
      <c r="B243" s="53" t="s">
        <v>770</v>
      </c>
      <c r="C243" s="53" t="s">
        <v>297</v>
      </c>
      <c r="D243" s="54">
        <v>0.8371</v>
      </c>
      <c r="E243" s="54">
        <v>0.6063</v>
      </c>
      <c r="F243" s="54">
        <v>-0.2308</v>
      </c>
    </row>
    <row r="244" spans="1:6">
      <c r="A244" s="12" t="s">
        <v>771</v>
      </c>
      <c r="B244" s="53" t="s">
        <v>772</v>
      </c>
      <c r="C244" s="53" t="s">
        <v>283</v>
      </c>
      <c r="D244" s="54">
        <v>0.6749</v>
      </c>
      <c r="E244" s="54">
        <v>0.6063</v>
      </c>
      <c r="F244" s="54">
        <v>-0.0686000000000001</v>
      </c>
    </row>
    <row r="245" spans="1:6">
      <c r="A245" s="12" t="s">
        <v>773</v>
      </c>
      <c r="B245" s="53" t="s">
        <v>774</v>
      </c>
      <c r="C245" s="53" t="s">
        <v>283</v>
      </c>
      <c r="D245" s="54">
        <v>0.854</v>
      </c>
      <c r="E245" s="54">
        <v>0.6063</v>
      </c>
      <c r="F245" s="54">
        <v>-0.2477</v>
      </c>
    </row>
    <row r="246" spans="1:6">
      <c r="A246" s="12" t="s">
        <v>775</v>
      </c>
      <c r="B246" s="53" t="s">
        <v>776</v>
      </c>
      <c r="C246" s="53" t="s">
        <v>297</v>
      </c>
      <c r="D246" s="54">
        <v>0.8883</v>
      </c>
      <c r="E246" s="54">
        <v>0.6062</v>
      </c>
      <c r="F246" s="54">
        <v>-0.2821</v>
      </c>
    </row>
    <row r="247" spans="1:6">
      <c r="A247" s="12" t="s">
        <v>777</v>
      </c>
      <c r="B247" s="53" t="s">
        <v>778</v>
      </c>
      <c r="C247" s="53" t="s">
        <v>297</v>
      </c>
      <c r="D247" s="54">
        <v>0.8328</v>
      </c>
      <c r="E247" s="54">
        <v>0.6059</v>
      </c>
      <c r="F247" s="54">
        <v>-0.2269</v>
      </c>
    </row>
    <row r="248" spans="1:6">
      <c r="A248" s="12" t="s">
        <v>779</v>
      </c>
      <c r="B248" s="53" t="s">
        <v>780</v>
      </c>
      <c r="C248" s="53" t="s">
        <v>297</v>
      </c>
      <c r="D248" s="54">
        <v>0.8221</v>
      </c>
      <c r="E248" s="54">
        <v>0.6058</v>
      </c>
      <c r="F248" s="54">
        <v>-0.2163</v>
      </c>
    </row>
    <row r="249" spans="1:6">
      <c r="A249" s="12" t="s">
        <v>781</v>
      </c>
      <c r="B249" s="53" t="s">
        <v>782</v>
      </c>
      <c r="C249" s="53" t="s">
        <v>297</v>
      </c>
      <c r="D249" s="54">
        <v>0.7695</v>
      </c>
      <c r="E249" s="54">
        <v>0.6057</v>
      </c>
      <c r="F249" s="54">
        <v>-0.1638</v>
      </c>
    </row>
    <row r="250" spans="1:6">
      <c r="A250" s="12" t="s">
        <v>783</v>
      </c>
      <c r="B250" s="53" t="s">
        <v>784</v>
      </c>
      <c r="C250" s="53" t="s">
        <v>300</v>
      </c>
      <c r="D250" s="54">
        <v>0</v>
      </c>
      <c r="E250" s="54">
        <v>0.6056</v>
      </c>
      <c r="F250" s="54">
        <v>0.6056</v>
      </c>
    </row>
    <row r="251" spans="1:6">
      <c r="A251" s="12" t="s">
        <v>785</v>
      </c>
      <c r="B251" s="53" t="s">
        <v>786</v>
      </c>
      <c r="C251" s="53" t="s">
        <v>288</v>
      </c>
      <c r="D251" s="54">
        <v>0.763</v>
      </c>
      <c r="E251" s="54">
        <v>0.6056</v>
      </c>
      <c r="F251" s="54">
        <v>-0.1574</v>
      </c>
    </row>
    <row r="252" spans="1:6">
      <c r="A252" s="12" t="s">
        <v>787</v>
      </c>
      <c r="B252" s="53" t="s">
        <v>788</v>
      </c>
      <c r="C252" s="53" t="s">
        <v>297</v>
      </c>
      <c r="D252" s="54">
        <v>0.9366</v>
      </c>
      <c r="E252" s="54">
        <v>0.6053</v>
      </c>
      <c r="F252" s="54">
        <v>-0.3313</v>
      </c>
    </row>
    <row r="253" spans="1:6">
      <c r="A253" s="12" t="s">
        <v>789</v>
      </c>
      <c r="B253" s="53" t="s">
        <v>790</v>
      </c>
      <c r="C253" s="53" t="s">
        <v>283</v>
      </c>
      <c r="D253" s="54">
        <v>0.8935</v>
      </c>
      <c r="E253" s="54">
        <v>0.6049</v>
      </c>
      <c r="F253" s="54">
        <v>-0.2886</v>
      </c>
    </row>
    <row r="254" spans="1:6">
      <c r="A254" s="12" t="s">
        <v>791</v>
      </c>
      <c r="B254" s="53" t="s">
        <v>792</v>
      </c>
      <c r="C254" s="53" t="s">
        <v>460</v>
      </c>
      <c r="D254" s="54">
        <v>0.794</v>
      </c>
      <c r="E254" s="54">
        <v>0.6049</v>
      </c>
      <c r="F254" s="54">
        <v>-0.1891</v>
      </c>
    </row>
    <row r="255" spans="1:6">
      <c r="A255" s="12" t="s">
        <v>793</v>
      </c>
      <c r="B255" s="53" t="s">
        <v>794</v>
      </c>
      <c r="C255" s="53" t="s">
        <v>283</v>
      </c>
      <c r="D255" s="54">
        <v>0.8983</v>
      </c>
      <c r="E255" s="54">
        <v>0.6048</v>
      </c>
      <c r="F255" s="54">
        <v>-0.2935</v>
      </c>
    </row>
    <row r="256" spans="1:6">
      <c r="A256" s="12" t="s">
        <v>795</v>
      </c>
      <c r="B256" s="53" t="s">
        <v>796</v>
      </c>
      <c r="C256" s="53" t="s">
        <v>283</v>
      </c>
      <c r="D256" s="54">
        <v>0.7171</v>
      </c>
      <c r="E256" s="54">
        <v>0.6045</v>
      </c>
      <c r="F256" s="54">
        <v>-0.1126</v>
      </c>
    </row>
    <row r="257" spans="1:6">
      <c r="A257" s="12" t="s">
        <v>797</v>
      </c>
      <c r="B257" s="53" t="s">
        <v>798</v>
      </c>
      <c r="C257" s="53" t="s">
        <v>283</v>
      </c>
      <c r="D257" s="54">
        <v>0.955</v>
      </c>
      <c r="E257" s="54">
        <v>0.6039</v>
      </c>
      <c r="F257" s="54">
        <v>-0.3511</v>
      </c>
    </row>
    <row r="258" spans="1:6">
      <c r="A258" s="12" t="s">
        <v>799</v>
      </c>
      <c r="B258" s="53" t="s">
        <v>800</v>
      </c>
      <c r="C258" s="53" t="s">
        <v>294</v>
      </c>
      <c r="D258" s="54">
        <v>0.9195</v>
      </c>
      <c r="E258" s="54">
        <v>0.6038</v>
      </c>
      <c r="F258" s="54">
        <v>-0.3157</v>
      </c>
    </row>
    <row r="259" spans="1:6">
      <c r="A259" s="12" t="s">
        <v>801</v>
      </c>
      <c r="B259" s="53" t="s">
        <v>802</v>
      </c>
      <c r="C259" s="53" t="s">
        <v>283</v>
      </c>
      <c r="D259" s="54">
        <v>0.8052</v>
      </c>
      <c r="E259" s="54">
        <v>0.6034</v>
      </c>
      <c r="F259" s="54">
        <v>-0.2018</v>
      </c>
    </row>
    <row r="260" spans="1:6">
      <c r="A260" s="12" t="s">
        <v>803</v>
      </c>
      <c r="B260" s="53" t="s">
        <v>804</v>
      </c>
      <c r="C260" s="53" t="s">
        <v>283</v>
      </c>
      <c r="D260" s="54">
        <v>0.8146</v>
      </c>
      <c r="E260" s="54">
        <v>0.6031</v>
      </c>
      <c r="F260" s="54">
        <v>-0.2115</v>
      </c>
    </row>
    <row r="261" spans="1:6">
      <c r="A261" s="12" t="s">
        <v>805</v>
      </c>
      <c r="B261" s="53" t="s">
        <v>806</v>
      </c>
      <c r="C261" s="53" t="s">
        <v>297</v>
      </c>
      <c r="D261" s="54">
        <v>0.8762</v>
      </c>
      <c r="E261" s="54">
        <v>0.6025</v>
      </c>
      <c r="F261" s="54">
        <v>-0.2737</v>
      </c>
    </row>
    <row r="262" spans="1:6">
      <c r="A262" s="12" t="s">
        <v>807</v>
      </c>
      <c r="B262" s="53" t="s">
        <v>808</v>
      </c>
      <c r="C262" s="53" t="s">
        <v>300</v>
      </c>
      <c r="D262" s="54">
        <v>0</v>
      </c>
      <c r="E262" s="54">
        <v>0.6024</v>
      </c>
      <c r="F262" s="54">
        <v>0.6024</v>
      </c>
    </row>
    <row r="263" spans="1:6">
      <c r="A263" s="12" t="s">
        <v>809</v>
      </c>
      <c r="B263" s="53" t="s">
        <v>810</v>
      </c>
      <c r="C263" s="53" t="s">
        <v>297</v>
      </c>
      <c r="D263" s="54">
        <v>0.9003</v>
      </c>
      <c r="E263" s="54">
        <v>0.6024</v>
      </c>
      <c r="F263" s="54">
        <v>-0.2979</v>
      </c>
    </row>
    <row r="264" spans="1:6">
      <c r="A264" s="12" t="s">
        <v>811</v>
      </c>
      <c r="B264" s="53" t="s">
        <v>812</v>
      </c>
      <c r="C264" s="53" t="s">
        <v>297</v>
      </c>
      <c r="D264" s="54">
        <v>0</v>
      </c>
      <c r="E264" s="54">
        <v>0.6022</v>
      </c>
      <c r="F264" s="54">
        <v>0.6022</v>
      </c>
    </row>
    <row r="265" spans="1:6">
      <c r="A265" s="12" t="s">
        <v>813</v>
      </c>
      <c r="B265" s="53" t="s">
        <v>814</v>
      </c>
      <c r="C265" s="53" t="s">
        <v>297</v>
      </c>
      <c r="D265" s="54">
        <v>0.7413</v>
      </c>
      <c r="E265" s="54">
        <v>0.6022</v>
      </c>
      <c r="F265" s="54">
        <v>-0.1391</v>
      </c>
    </row>
    <row r="266" spans="1:6">
      <c r="A266" s="12" t="s">
        <v>815</v>
      </c>
      <c r="B266" s="53" t="s">
        <v>816</v>
      </c>
      <c r="C266" s="53" t="s">
        <v>297</v>
      </c>
      <c r="D266" s="54">
        <v>0</v>
      </c>
      <c r="E266" s="54">
        <v>0.602</v>
      </c>
      <c r="F266" s="54">
        <v>0.602</v>
      </c>
    </row>
    <row r="267" spans="1:6">
      <c r="A267" s="12" t="s">
        <v>817</v>
      </c>
      <c r="B267" s="53" t="s">
        <v>818</v>
      </c>
      <c r="C267" s="53" t="s">
        <v>283</v>
      </c>
      <c r="D267" s="54">
        <v>0.8028</v>
      </c>
      <c r="E267" s="54">
        <v>0.602</v>
      </c>
      <c r="F267" s="54">
        <v>-0.2008</v>
      </c>
    </row>
    <row r="268" spans="1:6">
      <c r="A268" s="12" t="s">
        <v>819</v>
      </c>
      <c r="B268" s="53" t="s">
        <v>820</v>
      </c>
      <c r="C268" s="53" t="s">
        <v>297</v>
      </c>
      <c r="D268" s="54">
        <v>0.7036</v>
      </c>
      <c r="E268" s="54">
        <v>0.6018</v>
      </c>
      <c r="F268" s="54">
        <v>-0.1018</v>
      </c>
    </row>
    <row r="269" spans="1:6">
      <c r="A269" s="12" t="s">
        <v>821</v>
      </c>
      <c r="B269" s="53" t="s">
        <v>822</v>
      </c>
      <c r="C269" s="53" t="s">
        <v>349</v>
      </c>
      <c r="D269" s="54">
        <v>0.9038</v>
      </c>
      <c r="E269" s="54">
        <v>0.6012</v>
      </c>
      <c r="F269" s="54">
        <v>-0.3026</v>
      </c>
    </row>
    <row r="270" spans="1:6">
      <c r="A270" s="12" t="s">
        <v>823</v>
      </c>
      <c r="B270" s="53" t="s">
        <v>824</v>
      </c>
      <c r="C270" s="53" t="s">
        <v>291</v>
      </c>
      <c r="D270" s="54">
        <v>0.8655</v>
      </c>
      <c r="E270" s="54">
        <v>0.6012</v>
      </c>
      <c r="F270" s="54">
        <v>-0.2643</v>
      </c>
    </row>
    <row r="271" spans="1:6">
      <c r="A271" s="12" t="s">
        <v>825</v>
      </c>
      <c r="B271" s="53" t="s">
        <v>826</v>
      </c>
      <c r="C271" s="53" t="s">
        <v>300</v>
      </c>
      <c r="D271" s="54">
        <v>0.908</v>
      </c>
      <c r="E271" s="54">
        <v>0.6011</v>
      </c>
      <c r="F271" s="54">
        <v>-0.3069</v>
      </c>
    </row>
    <row r="272" spans="1:6">
      <c r="A272" s="12" t="s">
        <v>827</v>
      </c>
      <c r="B272" s="53" t="s">
        <v>828</v>
      </c>
      <c r="C272" s="53" t="s">
        <v>283</v>
      </c>
      <c r="D272" s="54">
        <v>0.8315</v>
      </c>
      <c r="E272" s="54">
        <v>0.6009</v>
      </c>
      <c r="F272" s="54">
        <v>-0.2306</v>
      </c>
    </row>
    <row r="273" spans="1:6">
      <c r="A273" s="12" t="s">
        <v>829</v>
      </c>
      <c r="B273" s="53" t="s">
        <v>830</v>
      </c>
      <c r="C273" s="53" t="s">
        <v>297</v>
      </c>
      <c r="D273" s="54">
        <v>0.7839</v>
      </c>
      <c r="E273" s="54">
        <v>0.6008</v>
      </c>
      <c r="F273" s="54">
        <v>-0.1831</v>
      </c>
    </row>
    <row r="274" spans="1:6">
      <c r="A274" s="12" t="s">
        <v>831</v>
      </c>
      <c r="B274" s="53" t="s">
        <v>832</v>
      </c>
      <c r="C274" s="53" t="s">
        <v>283</v>
      </c>
      <c r="D274" s="54">
        <v>0.8769</v>
      </c>
      <c r="E274" s="54">
        <v>0.6007</v>
      </c>
      <c r="F274" s="54">
        <v>-0.2762</v>
      </c>
    </row>
    <row r="275" spans="1:6">
      <c r="A275" s="12" t="s">
        <v>833</v>
      </c>
      <c r="B275" s="53" t="s">
        <v>834</v>
      </c>
      <c r="C275" s="53" t="s">
        <v>283</v>
      </c>
      <c r="D275" s="54">
        <v>0.8397</v>
      </c>
      <c r="E275" s="54">
        <v>0.6004</v>
      </c>
      <c r="F275" s="54">
        <v>-0.2393</v>
      </c>
    </row>
    <row r="276" spans="1:6">
      <c r="A276" s="12" t="s">
        <v>835</v>
      </c>
      <c r="B276" s="53" t="s">
        <v>836</v>
      </c>
      <c r="C276" s="53" t="s">
        <v>300</v>
      </c>
      <c r="D276" s="54">
        <v>0.854</v>
      </c>
      <c r="E276" s="54">
        <v>0.6002</v>
      </c>
      <c r="F276" s="54">
        <v>-0.2538</v>
      </c>
    </row>
    <row r="277" spans="1:6">
      <c r="A277" s="12" t="s">
        <v>837</v>
      </c>
      <c r="B277" s="53" t="s">
        <v>838</v>
      </c>
      <c r="C277" s="53" t="s">
        <v>300</v>
      </c>
      <c r="D277" s="54">
        <v>0.7964</v>
      </c>
      <c r="E277" s="54">
        <v>0.5999</v>
      </c>
      <c r="F277" s="54">
        <v>-0.1965</v>
      </c>
    </row>
    <row r="278" spans="1:6">
      <c r="A278" s="12" t="s">
        <v>839</v>
      </c>
      <c r="B278" s="53" t="s">
        <v>840</v>
      </c>
      <c r="C278" s="53" t="s">
        <v>283</v>
      </c>
      <c r="D278" s="54">
        <v>0.8093</v>
      </c>
      <c r="E278" s="54">
        <v>0.5997</v>
      </c>
      <c r="F278" s="54">
        <v>-0.2096</v>
      </c>
    </row>
    <row r="279" spans="1:6">
      <c r="A279" s="12" t="s">
        <v>841</v>
      </c>
      <c r="B279" s="53" t="s">
        <v>842</v>
      </c>
      <c r="C279" s="53" t="s">
        <v>297</v>
      </c>
      <c r="D279" s="54">
        <v>0.6057</v>
      </c>
      <c r="E279" s="54">
        <v>0.5996</v>
      </c>
      <c r="F279" s="54">
        <v>-0.00609999999999999</v>
      </c>
    </row>
    <row r="280" spans="1:6">
      <c r="A280" s="12" t="s">
        <v>843</v>
      </c>
      <c r="B280" s="53" t="s">
        <v>844</v>
      </c>
      <c r="C280" s="53" t="s">
        <v>297</v>
      </c>
      <c r="D280" s="54">
        <v>0.7822</v>
      </c>
      <c r="E280" s="54">
        <v>0.5996</v>
      </c>
      <c r="F280" s="54">
        <v>-0.1826</v>
      </c>
    </row>
    <row r="281" spans="1:6">
      <c r="A281" s="12" t="s">
        <v>845</v>
      </c>
      <c r="B281" s="53" t="s">
        <v>846</v>
      </c>
      <c r="C281" s="53" t="s">
        <v>288</v>
      </c>
      <c r="D281" s="54">
        <v>0.8474</v>
      </c>
      <c r="E281" s="54">
        <v>0.5995</v>
      </c>
      <c r="F281" s="54">
        <v>-0.2479</v>
      </c>
    </row>
    <row r="282" spans="1:6">
      <c r="A282" s="12" t="s">
        <v>847</v>
      </c>
      <c r="B282" s="53" t="s">
        <v>848</v>
      </c>
      <c r="C282" s="53" t="s">
        <v>288</v>
      </c>
      <c r="D282" s="54">
        <v>0.891</v>
      </c>
      <c r="E282" s="54">
        <v>0.5993</v>
      </c>
      <c r="F282" s="54">
        <v>-0.2917</v>
      </c>
    </row>
    <row r="283" spans="1:6">
      <c r="A283" s="12" t="s">
        <v>849</v>
      </c>
      <c r="B283" s="53" t="s">
        <v>850</v>
      </c>
      <c r="C283" s="53" t="s">
        <v>283</v>
      </c>
      <c r="D283" s="54">
        <v>0.7565</v>
      </c>
      <c r="E283" s="54">
        <v>0.599</v>
      </c>
      <c r="F283" s="54">
        <v>-0.1575</v>
      </c>
    </row>
    <row r="284" spans="1:6">
      <c r="A284" s="12" t="s">
        <v>851</v>
      </c>
      <c r="B284" s="53" t="s">
        <v>852</v>
      </c>
      <c r="C284" s="53" t="s">
        <v>283</v>
      </c>
      <c r="D284" s="54">
        <v>0.8921</v>
      </c>
      <c r="E284" s="54">
        <v>0.5984</v>
      </c>
      <c r="F284" s="54">
        <v>-0.2937</v>
      </c>
    </row>
    <row r="285" spans="1:6">
      <c r="A285" s="12" t="s">
        <v>853</v>
      </c>
      <c r="B285" s="53" t="s">
        <v>854</v>
      </c>
      <c r="C285" s="53" t="s">
        <v>283</v>
      </c>
      <c r="D285" s="54">
        <v>0.8272</v>
      </c>
      <c r="E285" s="54">
        <v>0.5984</v>
      </c>
      <c r="F285" s="54">
        <v>-0.2288</v>
      </c>
    </row>
    <row r="286" spans="1:6">
      <c r="A286" s="12" t="s">
        <v>855</v>
      </c>
      <c r="B286" s="53" t="s">
        <v>856</v>
      </c>
      <c r="C286" s="53" t="s">
        <v>283</v>
      </c>
      <c r="D286" s="54">
        <v>0.8899</v>
      </c>
      <c r="E286" s="54">
        <v>0.5982</v>
      </c>
      <c r="F286" s="54">
        <v>-0.2917</v>
      </c>
    </row>
    <row r="287" spans="1:6">
      <c r="A287" s="12" t="s">
        <v>857</v>
      </c>
      <c r="B287" s="53" t="s">
        <v>858</v>
      </c>
      <c r="C287" s="53" t="s">
        <v>283</v>
      </c>
      <c r="D287" s="54">
        <v>0.8958</v>
      </c>
      <c r="E287" s="54">
        <v>0.598</v>
      </c>
      <c r="F287" s="54">
        <v>-0.2978</v>
      </c>
    </row>
    <row r="288" spans="1:6">
      <c r="A288" s="12" t="s">
        <v>859</v>
      </c>
      <c r="B288" s="53" t="s">
        <v>860</v>
      </c>
      <c r="C288" s="53" t="s">
        <v>300</v>
      </c>
      <c r="D288" s="54">
        <v>0.8401</v>
      </c>
      <c r="E288" s="54">
        <v>0.5969</v>
      </c>
      <c r="F288" s="54">
        <v>-0.2432</v>
      </c>
    </row>
    <row r="289" spans="1:6">
      <c r="A289" s="12" t="s">
        <v>861</v>
      </c>
      <c r="B289" s="53" t="s">
        <v>862</v>
      </c>
      <c r="C289" s="53" t="s">
        <v>283</v>
      </c>
      <c r="D289" s="54">
        <v>0.8387</v>
      </c>
      <c r="E289" s="54">
        <v>0.5968</v>
      </c>
      <c r="F289" s="54">
        <v>-0.2419</v>
      </c>
    </row>
    <row r="290" spans="1:6">
      <c r="A290" s="12" t="s">
        <v>863</v>
      </c>
      <c r="B290" s="53" t="s">
        <v>864</v>
      </c>
      <c r="C290" s="53" t="s">
        <v>349</v>
      </c>
      <c r="D290" s="54">
        <v>0.9021</v>
      </c>
      <c r="E290" s="54">
        <v>0.5966</v>
      </c>
      <c r="F290" s="54">
        <v>-0.3055</v>
      </c>
    </row>
    <row r="291" spans="1:6">
      <c r="A291" s="12" t="s">
        <v>865</v>
      </c>
      <c r="B291" s="53" t="s">
        <v>866</v>
      </c>
      <c r="C291" s="53" t="s">
        <v>288</v>
      </c>
      <c r="D291" s="54">
        <v>0.6709</v>
      </c>
      <c r="E291" s="54">
        <v>0.5961</v>
      </c>
      <c r="F291" s="54">
        <v>-0.0748000000000001</v>
      </c>
    </row>
    <row r="292" spans="1:6">
      <c r="A292" s="12" t="s">
        <v>867</v>
      </c>
      <c r="B292" s="53" t="s">
        <v>868</v>
      </c>
      <c r="C292" s="53" t="s">
        <v>283</v>
      </c>
      <c r="D292" s="54">
        <v>0.7931</v>
      </c>
      <c r="E292" s="54">
        <v>0.5961</v>
      </c>
      <c r="F292" s="54">
        <v>-0.197</v>
      </c>
    </row>
    <row r="293" spans="1:6">
      <c r="A293" s="12" t="s">
        <v>869</v>
      </c>
      <c r="B293" s="53" t="s">
        <v>870</v>
      </c>
      <c r="C293" s="53" t="s">
        <v>349</v>
      </c>
      <c r="D293" s="54">
        <v>0</v>
      </c>
      <c r="E293" s="54">
        <v>0.5959</v>
      </c>
      <c r="F293" s="54">
        <v>0.5959</v>
      </c>
    </row>
    <row r="294" spans="1:6">
      <c r="A294" s="12" t="s">
        <v>871</v>
      </c>
      <c r="B294" s="53" t="s">
        <v>872</v>
      </c>
      <c r="C294" s="53" t="s">
        <v>300</v>
      </c>
      <c r="D294" s="54">
        <v>0.6513</v>
      </c>
      <c r="E294" s="54">
        <v>0.5957</v>
      </c>
      <c r="F294" s="54">
        <v>-0.0556</v>
      </c>
    </row>
    <row r="295" spans="1:6">
      <c r="A295" s="12" t="s">
        <v>873</v>
      </c>
      <c r="B295" s="53" t="s">
        <v>874</v>
      </c>
      <c r="C295" s="53" t="s">
        <v>297</v>
      </c>
      <c r="D295" s="54">
        <v>0.81</v>
      </c>
      <c r="E295" s="54">
        <v>0.5955</v>
      </c>
      <c r="F295" s="54">
        <v>-0.2145</v>
      </c>
    </row>
    <row r="296" spans="1:6">
      <c r="A296" s="12" t="s">
        <v>875</v>
      </c>
      <c r="B296" s="53" t="s">
        <v>876</v>
      </c>
      <c r="C296" s="53" t="s">
        <v>297</v>
      </c>
      <c r="D296" s="54">
        <v>0</v>
      </c>
      <c r="E296" s="54">
        <v>0.5954</v>
      </c>
      <c r="F296" s="54">
        <v>0.5954</v>
      </c>
    </row>
    <row r="297" spans="1:6">
      <c r="A297" s="12" t="s">
        <v>877</v>
      </c>
      <c r="B297" s="53" t="s">
        <v>878</v>
      </c>
      <c r="C297" s="53" t="s">
        <v>291</v>
      </c>
      <c r="D297" s="54">
        <v>0.8431</v>
      </c>
      <c r="E297" s="54">
        <v>0.5952</v>
      </c>
      <c r="F297" s="54">
        <v>-0.2479</v>
      </c>
    </row>
    <row r="298" spans="1:6">
      <c r="A298" s="12" t="s">
        <v>879</v>
      </c>
      <c r="B298" s="53" t="s">
        <v>880</v>
      </c>
      <c r="C298" s="53" t="s">
        <v>297</v>
      </c>
      <c r="D298" s="54">
        <v>0.8148</v>
      </c>
      <c r="E298" s="54">
        <v>0.5951</v>
      </c>
      <c r="F298" s="54">
        <v>-0.2197</v>
      </c>
    </row>
    <row r="299" spans="1:6">
      <c r="A299" s="12" t="s">
        <v>881</v>
      </c>
      <c r="B299" s="53" t="s">
        <v>882</v>
      </c>
      <c r="C299" s="53" t="s">
        <v>297</v>
      </c>
      <c r="D299" s="54">
        <v>0.8857</v>
      </c>
      <c r="E299" s="54">
        <v>0.5951</v>
      </c>
      <c r="F299" s="54">
        <v>-0.2906</v>
      </c>
    </row>
    <row r="300" spans="1:6">
      <c r="A300" s="12" t="s">
        <v>883</v>
      </c>
      <c r="B300" s="53" t="s">
        <v>884</v>
      </c>
      <c r="C300" s="53" t="s">
        <v>300</v>
      </c>
      <c r="D300" s="54">
        <v>0.8336</v>
      </c>
      <c r="E300" s="54">
        <v>0.595</v>
      </c>
      <c r="F300" s="54">
        <v>-0.2386</v>
      </c>
    </row>
    <row r="301" spans="1:6">
      <c r="A301" s="12" t="s">
        <v>885</v>
      </c>
      <c r="B301" s="53" t="s">
        <v>886</v>
      </c>
      <c r="C301" s="53" t="s">
        <v>283</v>
      </c>
      <c r="D301" s="54">
        <v>0.9135</v>
      </c>
      <c r="E301" s="54">
        <v>0.595</v>
      </c>
      <c r="F301" s="54">
        <v>-0.3185</v>
      </c>
    </row>
    <row r="302" spans="1:6">
      <c r="A302" s="12" t="s">
        <v>887</v>
      </c>
      <c r="B302" s="53" t="s">
        <v>888</v>
      </c>
      <c r="C302" s="53" t="s">
        <v>294</v>
      </c>
      <c r="D302" s="54">
        <v>0.8093</v>
      </c>
      <c r="E302" s="54">
        <v>0.5949</v>
      </c>
      <c r="F302" s="54">
        <v>-0.2144</v>
      </c>
    </row>
    <row r="303" spans="1:6">
      <c r="A303" s="12" t="s">
        <v>889</v>
      </c>
      <c r="B303" s="53" t="s">
        <v>890</v>
      </c>
      <c r="C303" s="53" t="s">
        <v>283</v>
      </c>
      <c r="D303" s="54">
        <v>0.8746</v>
      </c>
      <c r="E303" s="54">
        <v>0.5946</v>
      </c>
      <c r="F303" s="54">
        <v>-0.28</v>
      </c>
    </row>
    <row r="304" spans="1:6">
      <c r="A304" s="12" t="s">
        <v>891</v>
      </c>
      <c r="B304" s="53" t="s">
        <v>892</v>
      </c>
      <c r="C304" s="53" t="s">
        <v>300</v>
      </c>
      <c r="D304" s="54">
        <v>0.6764</v>
      </c>
      <c r="E304" s="54">
        <v>0.5945</v>
      </c>
      <c r="F304" s="54">
        <v>-0.0819</v>
      </c>
    </row>
    <row r="305" spans="1:6">
      <c r="A305" s="12" t="s">
        <v>893</v>
      </c>
      <c r="B305" s="53" t="s">
        <v>894</v>
      </c>
      <c r="C305" s="53" t="s">
        <v>349</v>
      </c>
      <c r="D305" s="54">
        <v>0.928</v>
      </c>
      <c r="E305" s="54">
        <v>0.5944</v>
      </c>
      <c r="F305" s="54">
        <v>-0.3336</v>
      </c>
    </row>
    <row r="306" spans="1:6">
      <c r="A306" s="12" t="s">
        <v>895</v>
      </c>
      <c r="B306" s="53" t="s">
        <v>896</v>
      </c>
      <c r="C306" s="53" t="s">
        <v>300</v>
      </c>
      <c r="D306" s="54">
        <v>0.9088</v>
      </c>
      <c r="E306" s="54">
        <v>0.594</v>
      </c>
      <c r="F306" s="54">
        <v>-0.3148</v>
      </c>
    </row>
    <row r="307" spans="1:6">
      <c r="A307" s="12" t="s">
        <v>897</v>
      </c>
      <c r="B307" s="53" t="s">
        <v>898</v>
      </c>
      <c r="C307" s="53" t="s">
        <v>291</v>
      </c>
      <c r="D307" s="54">
        <v>0.7994</v>
      </c>
      <c r="E307" s="54">
        <v>0.594</v>
      </c>
      <c r="F307" s="54">
        <v>-0.2054</v>
      </c>
    </row>
    <row r="308" spans="1:6">
      <c r="A308" s="12" t="s">
        <v>899</v>
      </c>
      <c r="B308" s="53" t="s">
        <v>900</v>
      </c>
      <c r="C308" s="53" t="s">
        <v>294</v>
      </c>
      <c r="D308" s="54">
        <v>0.8518</v>
      </c>
      <c r="E308" s="54">
        <v>0.5935</v>
      </c>
      <c r="F308" s="54">
        <v>-0.2583</v>
      </c>
    </row>
    <row r="309" spans="1:6">
      <c r="A309" s="12" t="s">
        <v>901</v>
      </c>
      <c r="B309" s="53" t="s">
        <v>902</v>
      </c>
      <c r="C309" s="53" t="s">
        <v>349</v>
      </c>
      <c r="D309" s="54">
        <v>0.8065</v>
      </c>
      <c r="E309" s="54">
        <v>0.5934</v>
      </c>
      <c r="F309" s="54">
        <v>-0.2131</v>
      </c>
    </row>
    <row r="310" spans="1:6">
      <c r="A310" s="12" t="s">
        <v>903</v>
      </c>
      <c r="B310" s="53" t="s">
        <v>904</v>
      </c>
      <c r="C310" s="53" t="s">
        <v>297</v>
      </c>
      <c r="D310" s="54">
        <v>0.9006</v>
      </c>
      <c r="E310" s="54">
        <v>0.5932</v>
      </c>
      <c r="F310" s="54">
        <v>-0.3074</v>
      </c>
    </row>
    <row r="311" spans="1:6">
      <c r="A311" s="12" t="s">
        <v>905</v>
      </c>
      <c r="B311" s="53" t="s">
        <v>906</v>
      </c>
      <c r="C311" s="53" t="s">
        <v>297</v>
      </c>
      <c r="D311" s="54">
        <v>0.9091</v>
      </c>
      <c r="E311" s="54">
        <v>0.5931</v>
      </c>
      <c r="F311" s="54">
        <v>-0.316</v>
      </c>
    </row>
    <row r="312" spans="1:6">
      <c r="A312" s="12" t="s">
        <v>907</v>
      </c>
      <c r="B312" s="53" t="s">
        <v>908</v>
      </c>
      <c r="C312" s="53" t="s">
        <v>297</v>
      </c>
      <c r="D312" s="54">
        <v>0.9373</v>
      </c>
      <c r="E312" s="54">
        <v>0.593</v>
      </c>
      <c r="F312" s="54">
        <v>-0.3443</v>
      </c>
    </row>
    <row r="313" spans="1:6">
      <c r="A313" s="12" t="s">
        <v>909</v>
      </c>
      <c r="B313" s="53" t="s">
        <v>910</v>
      </c>
      <c r="C313" s="53" t="s">
        <v>349</v>
      </c>
      <c r="D313" s="54">
        <v>0.7007</v>
      </c>
      <c r="E313" s="54">
        <v>0.5929</v>
      </c>
      <c r="F313" s="54">
        <v>-0.1078</v>
      </c>
    </row>
    <row r="314" spans="1:6">
      <c r="A314" s="12" t="s">
        <v>911</v>
      </c>
      <c r="B314" s="53" t="s">
        <v>912</v>
      </c>
      <c r="C314" s="53" t="s">
        <v>349</v>
      </c>
      <c r="D314" s="54">
        <v>0.7601</v>
      </c>
      <c r="E314" s="54">
        <v>0.5928</v>
      </c>
      <c r="F314" s="54">
        <v>-0.1673</v>
      </c>
    </row>
    <row r="315" spans="1:6">
      <c r="A315" s="12" t="s">
        <v>913</v>
      </c>
      <c r="B315" s="53" t="s">
        <v>914</v>
      </c>
      <c r="C315" s="53" t="s">
        <v>300</v>
      </c>
      <c r="D315" s="54">
        <v>0.8148</v>
      </c>
      <c r="E315" s="54">
        <v>0.5924</v>
      </c>
      <c r="F315" s="54">
        <v>-0.2224</v>
      </c>
    </row>
    <row r="316" spans="1:6">
      <c r="A316" s="12" t="s">
        <v>915</v>
      </c>
      <c r="B316" s="53" t="s">
        <v>916</v>
      </c>
      <c r="C316" s="53" t="s">
        <v>297</v>
      </c>
      <c r="D316" s="54">
        <v>0.6318</v>
      </c>
      <c r="E316" s="54">
        <v>0.5923</v>
      </c>
      <c r="F316" s="54">
        <v>-0.0395</v>
      </c>
    </row>
    <row r="317" spans="1:6">
      <c r="A317" s="12" t="s">
        <v>917</v>
      </c>
      <c r="B317" s="53" t="s">
        <v>918</v>
      </c>
      <c r="C317" s="53" t="s">
        <v>283</v>
      </c>
      <c r="D317" s="54">
        <v>0.8218</v>
      </c>
      <c r="E317" s="54">
        <v>0.5923</v>
      </c>
      <c r="F317" s="54">
        <v>-0.2295</v>
      </c>
    </row>
    <row r="318" spans="1:6">
      <c r="A318" s="12" t="s">
        <v>919</v>
      </c>
      <c r="B318" s="53" t="s">
        <v>920</v>
      </c>
      <c r="C318" s="53" t="s">
        <v>349</v>
      </c>
      <c r="D318" s="54">
        <v>0.9411</v>
      </c>
      <c r="E318" s="54">
        <v>0.5921</v>
      </c>
      <c r="F318" s="54">
        <v>-0.349</v>
      </c>
    </row>
    <row r="319" spans="1:6">
      <c r="A319" s="12" t="s">
        <v>921</v>
      </c>
      <c r="B319" s="53" t="s">
        <v>922</v>
      </c>
      <c r="C319" s="53" t="s">
        <v>297</v>
      </c>
      <c r="D319" s="54">
        <v>0.8951</v>
      </c>
      <c r="E319" s="54">
        <v>0.592</v>
      </c>
      <c r="F319" s="54">
        <v>-0.3031</v>
      </c>
    </row>
    <row r="320" spans="1:6">
      <c r="A320" s="12" t="s">
        <v>923</v>
      </c>
      <c r="B320" s="53" t="s">
        <v>924</v>
      </c>
      <c r="C320" s="53" t="s">
        <v>297</v>
      </c>
      <c r="D320" s="54">
        <v>0.9144</v>
      </c>
      <c r="E320" s="54">
        <v>0.592</v>
      </c>
      <c r="F320" s="54">
        <v>-0.3224</v>
      </c>
    </row>
    <row r="321" spans="1:6">
      <c r="A321" s="12" t="s">
        <v>925</v>
      </c>
      <c r="B321" s="53" t="s">
        <v>926</v>
      </c>
      <c r="C321" s="53" t="s">
        <v>300</v>
      </c>
      <c r="D321" s="54">
        <v>0.8495</v>
      </c>
      <c r="E321" s="54">
        <v>0.5918</v>
      </c>
      <c r="F321" s="54">
        <v>-0.2577</v>
      </c>
    </row>
    <row r="322" spans="1:6">
      <c r="A322" s="12" t="s">
        <v>927</v>
      </c>
      <c r="B322" s="53" t="s">
        <v>928</v>
      </c>
      <c r="C322" s="53" t="s">
        <v>300</v>
      </c>
      <c r="D322" s="54">
        <v>0.9374</v>
      </c>
      <c r="E322" s="54">
        <v>0.5918</v>
      </c>
      <c r="F322" s="54">
        <v>-0.3456</v>
      </c>
    </row>
    <row r="323" spans="1:6">
      <c r="A323" s="12" t="s">
        <v>929</v>
      </c>
      <c r="B323" s="53" t="s">
        <v>930</v>
      </c>
      <c r="C323" s="53" t="s">
        <v>297</v>
      </c>
      <c r="D323" s="54">
        <v>0.7454</v>
      </c>
      <c r="E323" s="54">
        <v>0.5918</v>
      </c>
      <c r="F323" s="54">
        <v>-0.1536</v>
      </c>
    </row>
    <row r="324" spans="1:6">
      <c r="A324" s="12" t="s">
        <v>931</v>
      </c>
      <c r="B324" s="53" t="s">
        <v>932</v>
      </c>
      <c r="C324" s="53" t="s">
        <v>297</v>
      </c>
      <c r="D324" s="54">
        <v>0.9072</v>
      </c>
      <c r="E324" s="54">
        <v>0.5911</v>
      </c>
      <c r="F324" s="54">
        <v>-0.3161</v>
      </c>
    </row>
    <row r="325" spans="1:6">
      <c r="A325" s="12" t="s">
        <v>933</v>
      </c>
      <c r="B325" s="53" t="s">
        <v>934</v>
      </c>
      <c r="C325" s="53" t="s">
        <v>297</v>
      </c>
      <c r="D325" s="54">
        <v>0.8338</v>
      </c>
      <c r="E325" s="54">
        <v>0.5911</v>
      </c>
      <c r="F325" s="54">
        <v>-0.2427</v>
      </c>
    </row>
    <row r="326" spans="1:6">
      <c r="A326" s="12" t="s">
        <v>935</v>
      </c>
      <c r="B326" s="53" t="s">
        <v>936</v>
      </c>
      <c r="C326" s="53" t="s">
        <v>349</v>
      </c>
      <c r="D326" s="54">
        <v>0.8654</v>
      </c>
      <c r="E326" s="54">
        <v>0.5909</v>
      </c>
      <c r="F326" s="54">
        <v>-0.2745</v>
      </c>
    </row>
    <row r="327" spans="1:6">
      <c r="A327" s="12" t="s">
        <v>937</v>
      </c>
      <c r="B327" s="53" t="s">
        <v>938</v>
      </c>
      <c r="C327" s="53" t="s">
        <v>297</v>
      </c>
      <c r="D327" s="54">
        <v>0.7632</v>
      </c>
      <c r="E327" s="54">
        <v>0.5909</v>
      </c>
      <c r="F327" s="54">
        <v>-0.1723</v>
      </c>
    </row>
    <row r="328" spans="1:6">
      <c r="A328" s="12" t="s">
        <v>939</v>
      </c>
      <c r="B328" s="53" t="s">
        <v>940</v>
      </c>
      <c r="C328" s="53" t="s">
        <v>300</v>
      </c>
      <c r="D328" s="54">
        <v>0.6932</v>
      </c>
      <c r="E328" s="54">
        <v>0.5908</v>
      </c>
      <c r="F328" s="54">
        <v>-0.1024</v>
      </c>
    </row>
    <row r="329" spans="1:6">
      <c r="A329" s="12" t="s">
        <v>941</v>
      </c>
      <c r="B329" s="53" t="s">
        <v>942</v>
      </c>
      <c r="C329" s="53" t="s">
        <v>288</v>
      </c>
      <c r="D329" s="54">
        <v>0.89</v>
      </c>
      <c r="E329" s="54">
        <v>0.5906</v>
      </c>
      <c r="F329" s="54">
        <v>-0.2994</v>
      </c>
    </row>
    <row r="330" spans="1:6">
      <c r="A330" s="12" t="s">
        <v>943</v>
      </c>
      <c r="B330" s="53" t="s">
        <v>944</v>
      </c>
      <c r="C330" s="53" t="s">
        <v>297</v>
      </c>
      <c r="D330" s="54">
        <v>0.9184</v>
      </c>
      <c r="E330" s="54">
        <v>0.5905</v>
      </c>
      <c r="F330" s="54">
        <v>-0.3279</v>
      </c>
    </row>
    <row r="331" spans="1:6">
      <c r="A331" s="12" t="s">
        <v>945</v>
      </c>
      <c r="B331" s="53" t="s">
        <v>946</v>
      </c>
      <c r="C331" s="53" t="s">
        <v>294</v>
      </c>
      <c r="D331" s="54">
        <v>0.9092</v>
      </c>
      <c r="E331" s="54">
        <v>0.5904</v>
      </c>
      <c r="F331" s="54">
        <v>-0.3188</v>
      </c>
    </row>
    <row r="332" spans="1:6">
      <c r="A332" s="12" t="s">
        <v>947</v>
      </c>
      <c r="B332" s="53" t="s">
        <v>948</v>
      </c>
      <c r="C332" s="53" t="s">
        <v>288</v>
      </c>
      <c r="D332" s="54">
        <v>0</v>
      </c>
      <c r="E332" s="54">
        <v>0.5904</v>
      </c>
      <c r="F332" s="54">
        <v>0.5904</v>
      </c>
    </row>
    <row r="333" spans="1:6">
      <c r="A333" s="12" t="s">
        <v>949</v>
      </c>
      <c r="B333" s="53" t="s">
        <v>950</v>
      </c>
      <c r="C333" s="53" t="s">
        <v>283</v>
      </c>
      <c r="D333" s="54">
        <v>0.7685</v>
      </c>
      <c r="E333" s="54">
        <v>0.5904</v>
      </c>
      <c r="F333" s="54">
        <v>-0.1781</v>
      </c>
    </row>
    <row r="334" spans="1:6">
      <c r="A334" s="12" t="s">
        <v>951</v>
      </c>
      <c r="B334" s="53" t="s">
        <v>952</v>
      </c>
      <c r="C334" s="53" t="s">
        <v>297</v>
      </c>
      <c r="D334" s="54">
        <v>0.7591</v>
      </c>
      <c r="E334" s="54">
        <v>0.5902</v>
      </c>
      <c r="F334" s="54">
        <v>-0.1689</v>
      </c>
    </row>
    <row r="335" spans="1:6">
      <c r="A335" s="12" t="s">
        <v>953</v>
      </c>
      <c r="B335" s="53" t="s">
        <v>954</v>
      </c>
      <c r="C335" s="53" t="s">
        <v>460</v>
      </c>
      <c r="D335" s="54">
        <v>0.8484</v>
      </c>
      <c r="E335" s="54">
        <v>0.59</v>
      </c>
      <c r="F335" s="54">
        <v>-0.2584</v>
      </c>
    </row>
    <row r="336" spans="1:6">
      <c r="A336" s="12" t="s">
        <v>955</v>
      </c>
      <c r="B336" s="53" t="s">
        <v>956</v>
      </c>
      <c r="C336" s="53" t="s">
        <v>294</v>
      </c>
      <c r="D336" s="54">
        <v>0.9188</v>
      </c>
      <c r="E336" s="54">
        <v>0.5898</v>
      </c>
      <c r="F336" s="54">
        <v>-0.329</v>
      </c>
    </row>
    <row r="337" spans="1:6">
      <c r="A337" s="12" t="s">
        <v>957</v>
      </c>
      <c r="B337" s="53" t="s">
        <v>958</v>
      </c>
      <c r="C337" s="53" t="s">
        <v>297</v>
      </c>
      <c r="D337" s="54">
        <v>0.883</v>
      </c>
      <c r="E337" s="54">
        <v>0.5898</v>
      </c>
      <c r="F337" s="54">
        <v>-0.2932</v>
      </c>
    </row>
    <row r="338" spans="1:6">
      <c r="A338" s="12" t="s">
        <v>959</v>
      </c>
      <c r="B338" s="53" t="s">
        <v>960</v>
      </c>
      <c r="C338" s="53" t="s">
        <v>297</v>
      </c>
      <c r="D338" s="54">
        <v>0.703</v>
      </c>
      <c r="E338" s="54">
        <v>0.5897</v>
      </c>
      <c r="F338" s="54">
        <v>-0.1133</v>
      </c>
    </row>
    <row r="339" spans="1:6">
      <c r="A339" s="12" t="s">
        <v>961</v>
      </c>
      <c r="B339" s="53" t="s">
        <v>962</v>
      </c>
      <c r="C339" s="53" t="s">
        <v>300</v>
      </c>
      <c r="D339" s="54">
        <v>0.8147</v>
      </c>
      <c r="E339" s="54">
        <v>0.5895</v>
      </c>
      <c r="F339" s="54">
        <v>-0.2252</v>
      </c>
    </row>
    <row r="340" spans="1:6">
      <c r="A340" s="12" t="s">
        <v>963</v>
      </c>
      <c r="B340" s="53" t="s">
        <v>964</v>
      </c>
      <c r="C340" s="53" t="s">
        <v>283</v>
      </c>
      <c r="D340" s="54">
        <v>0.8627</v>
      </c>
      <c r="E340" s="54">
        <v>0.5894</v>
      </c>
      <c r="F340" s="54">
        <v>-0.2733</v>
      </c>
    </row>
    <row r="341" spans="1:6">
      <c r="A341" s="12" t="s">
        <v>965</v>
      </c>
      <c r="B341" s="53" t="s">
        <v>966</v>
      </c>
      <c r="C341" s="53" t="s">
        <v>283</v>
      </c>
      <c r="D341" s="54">
        <v>0.8548</v>
      </c>
      <c r="E341" s="54">
        <v>0.5894</v>
      </c>
      <c r="F341" s="54">
        <v>-0.2654</v>
      </c>
    </row>
    <row r="342" spans="1:6">
      <c r="A342" s="12" t="s">
        <v>967</v>
      </c>
      <c r="B342" s="53" t="s">
        <v>968</v>
      </c>
      <c r="C342" s="53" t="s">
        <v>297</v>
      </c>
      <c r="D342" s="54">
        <v>0.9419</v>
      </c>
      <c r="E342" s="54">
        <v>0.5893</v>
      </c>
      <c r="F342" s="54">
        <v>-0.3526</v>
      </c>
    </row>
    <row r="343" spans="1:6">
      <c r="A343" s="12" t="s">
        <v>969</v>
      </c>
      <c r="B343" s="53" t="s">
        <v>970</v>
      </c>
      <c r="C343" s="53" t="s">
        <v>291</v>
      </c>
      <c r="D343" s="54">
        <v>0.9238</v>
      </c>
      <c r="E343" s="54">
        <v>0.589</v>
      </c>
      <c r="F343" s="54">
        <v>-0.3348</v>
      </c>
    </row>
    <row r="344" spans="1:6">
      <c r="A344" s="12" t="s">
        <v>971</v>
      </c>
      <c r="B344" s="53" t="s">
        <v>972</v>
      </c>
      <c r="C344" s="53" t="s">
        <v>297</v>
      </c>
      <c r="D344" s="54">
        <v>0.8946</v>
      </c>
      <c r="E344" s="54">
        <v>0.5888</v>
      </c>
      <c r="F344" s="54">
        <v>-0.3058</v>
      </c>
    </row>
    <row r="345" spans="1:6">
      <c r="A345" s="12" t="s">
        <v>973</v>
      </c>
      <c r="B345" s="53" t="s">
        <v>974</v>
      </c>
      <c r="C345" s="53" t="s">
        <v>291</v>
      </c>
      <c r="D345" s="54">
        <v>0.8777</v>
      </c>
      <c r="E345" s="54">
        <v>0.5886</v>
      </c>
      <c r="F345" s="54">
        <v>-0.2891</v>
      </c>
    </row>
    <row r="346" spans="1:6">
      <c r="A346" s="12" t="s">
        <v>975</v>
      </c>
      <c r="B346" s="53" t="s">
        <v>976</v>
      </c>
      <c r="C346" s="53" t="s">
        <v>297</v>
      </c>
      <c r="D346" s="54">
        <v>0.8216</v>
      </c>
      <c r="E346" s="54">
        <v>0.5883</v>
      </c>
      <c r="F346" s="54">
        <v>-0.2333</v>
      </c>
    </row>
    <row r="347" spans="1:6">
      <c r="A347" s="12" t="s">
        <v>977</v>
      </c>
      <c r="B347" s="53" t="s">
        <v>978</v>
      </c>
      <c r="C347" s="53" t="s">
        <v>283</v>
      </c>
      <c r="D347" s="54">
        <v>0.7928</v>
      </c>
      <c r="E347" s="54">
        <v>0.5883</v>
      </c>
      <c r="F347" s="54">
        <v>-0.2045</v>
      </c>
    </row>
    <row r="348" spans="1:6">
      <c r="A348" s="12" t="s">
        <v>979</v>
      </c>
      <c r="B348" s="53" t="s">
        <v>980</v>
      </c>
      <c r="C348" s="53" t="s">
        <v>297</v>
      </c>
      <c r="D348" s="54">
        <v>0.7263</v>
      </c>
      <c r="E348" s="54">
        <v>0.5877</v>
      </c>
      <c r="F348" s="54">
        <v>-0.1386</v>
      </c>
    </row>
    <row r="349" spans="1:6">
      <c r="A349" s="12" t="s">
        <v>981</v>
      </c>
      <c r="B349" s="53" t="s">
        <v>982</v>
      </c>
      <c r="C349" s="53" t="s">
        <v>297</v>
      </c>
      <c r="D349" s="54">
        <v>0.9048</v>
      </c>
      <c r="E349" s="54">
        <v>0.5876</v>
      </c>
      <c r="F349" s="54">
        <v>-0.3172</v>
      </c>
    </row>
    <row r="350" spans="1:6">
      <c r="A350" s="12" t="s">
        <v>983</v>
      </c>
      <c r="B350" s="53" t="s">
        <v>984</v>
      </c>
      <c r="C350" s="53" t="s">
        <v>291</v>
      </c>
      <c r="D350" s="54">
        <v>0.664</v>
      </c>
      <c r="E350" s="54">
        <v>0.5876</v>
      </c>
      <c r="F350" s="54">
        <v>-0.0764</v>
      </c>
    </row>
    <row r="351" spans="1:6">
      <c r="A351" s="12" t="s">
        <v>985</v>
      </c>
      <c r="B351" s="53" t="s">
        <v>986</v>
      </c>
      <c r="C351" s="53" t="s">
        <v>297</v>
      </c>
      <c r="D351" s="54">
        <v>0.9176</v>
      </c>
      <c r="E351" s="54">
        <v>0.5874</v>
      </c>
      <c r="F351" s="54">
        <v>-0.3302</v>
      </c>
    </row>
    <row r="352" spans="1:6">
      <c r="A352" s="12" t="s">
        <v>987</v>
      </c>
      <c r="B352" s="53" t="s">
        <v>988</v>
      </c>
      <c r="C352" s="53" t="s">
        <v>283</v>
      </c>
      <c r="D352" s="54">
        <v>0.8939</v>
      </c>
      <c r="E352" s="54">
        <v>0.5869</v>
      </c>
      <c r="F352" s="54">
        <v>-0.307</v>
      </c>
    </row>
    <row r="353" spans="1:6">
      <c r="A353" s="12" t="s">
        <v>989</v>
      </c>
      <c r="B353" s="53" t="s">
        <v>990</v>
      </c>
      <c r="C353" s="53" t="s">
        <v>349</v>
      </c>
      <c r="D353" s="54">
        <v>0.8689</v>
      </c>
      <c r="E353" s="54">
        <v>0.5867</v>
      </c>
      <c r="F353" s="54">
        <v>-0.2822</v>
      </c>
    </row>
    <row r="354" spans="1:6">
      <c r="A354" s="12" t="s">
        <v>991</v>
      </c>
      <c r="B354" s="53" t="s">
        <v>992</v>
      </c>
      <c r="C354" s="53" t="s">
        <v>297</v>
      </c>
      <c r="D354" s="54">
        <v>0.838</v>
      </c>
      <c r="E354" s="54">
        <v>0.5867</v>
      </c>
      <c r="F354" s="54">
        <v>-0.2513</v>
      </c>
    </row>
    <row r="355" spans="1:6">
      <c r="A355" s="12" t="s">
        <v>993</v>
      </c>
      <c r="B355" s="53" t="s">
        <v>994</v>
      </c>
      <c r="C355" s="53" t="s">
        <v>297</v>
      </c>
      <c r="D355" s="54">
        <v>0.8535</v>
      </c>
      <c r="E355" s="54">
        <v>0.5865</v>
      </c>
      <c r="F355" s="54">
        <v>-0.267</v>
      </c>
    </row>
    <row r="356" spans="1:6">
      <c r="A356" s="12" t="s">
        <v>995</v>
      </c>
      <c r="B356" s="53" t="s">
        <v>996</v>
      </c>
      <c r="C356" s="53" t="s">
        <v>297</v>
      </c>
      <c r="D356" s="54">
        <v>0.7393</v>
      </c>
      <c r="E356" s="54">
        <v>0.5864</v>
      </c>
      <c r="F356" s="54">
        <v>-0.1529</v>
      </c>
    </row>
    <row r="357" spans="1:6">
      <c r="A357" s="12" t="s">
        <v>997</v>
      </c>
      <c r="B357" s="53" t="s">
        <v>998</v>
      </c>
      <c r="C357" s="53" t="s">
        <v>294</v>
      </c>
      <c r="D357" s="54">
        <v>0.801</v>
      </c>
      <c r="E357" s="54">
        <v>0.5863</v>
      </c>
      <c r="F357" s="54">
        <v>-0.2147</v>
      </c>
    </row>
    <row r="358" spans="1:6">
      <c r="A358" s="12" t="s">
        <v>999</v>
      </c>
      <c r="B358" s="53" t="s">
        <v>1000</v>
      </c>
      <c r="C358" s="53" t="s">
        <v>300</v>
      </c>
      <c r="D358" s="54">
        <v>0.8728</v>
      </c>
      <c r="E358" s="54">
        <v>0.5863</v>
      </c>
      <c r="F358" s="54">
        <v>-0.2865</v>
      </c>
    </row>
    <row r="359" spans="1:6">
      <c r="A359" s="12" t="s">
        <v>1001</v>
      </c>
      <c r="B359" s="53" t="s">
        <v>1002</v>
      </c>
      <c r="C359" s="53" t="s">
        <v>294</v>
      </c>
      <c r="D359" s="54">
        <v>0.6246</v>
      </c>
      <c r="E359" s="54">
        <v>0.586</v>
      </c>
      <c r="F359" s="54">
        <v>-0.0386000000000001</v>
      </c>
    </row>
    <row r="360" spans="1:6">
      <c r="A360" s="12" t="s">
        <v>1003</v>
      </c>
      <c r="B360" s="53" t="s">
        <v>1004</v>
      </c>
      <c r="C360" s="53" t="s">
        <v>283</v>
      </c>
      <c r="D360" s="54">
        <v>0.9048</v>
      </c>
      <c r="E360" s="54">
        <v>0.586</v>
      </c>
      <c r="F360" s="54">
        <v>-0.3188</v>
      </c>
    </row>
    <row r="361" spans="1:6">
      <c r="A361" s="12" t="s">
        <v>1005</v>
      </c>
      <c r="B361" s="53" t="s">
        <v>1006</v>
      </c>
      <c r="C361" s="53" t="s">
        <v>283</v>
      </c>
      <c r="D361" s="54">
        <v>0.8698</v>
      </c>
      <c r="E361" s="54">
        <v>0.5859</v>
      </c>
      <c r="F361" s="54">
        <v>-0.2839</v>
      </c>
    </row>
    <row r="362" spans="1:6">
      <c r="A362" s="12" t="s">
        <v>1007</v>
      </c>
      <c r="B362" s="53" t="s">
        <v>1008</v>
      </c>
      <c r="C362" s="53" t="s">
        <v>297</v>
      </c>
      <c r="D362" s="54">
        <v>0</v>
      </c>
      <c r="E362" s="54">
        <v>0.5857</v>
      </c>
      <c r="F362" s="54">
        <v>0.5857</v>
      </c>
    </row>
    <row r="363" spans="1:6">
      <c r="A363" s="12" t="s">
        <v>1009</v>
      </c>
      <c r="B363" s="53" t="s">
        <v>1010</v>
      </c>
      <c r="C363" s="53" t="s">
        <v>283</v>
      </c>
      <c r="D363" s="54">
        <v>0.9202</v>
      </c>
      <c r="E363" s="54">
        <v>0.5856</v>
      </c>
      <c r="F363" s="54">
        <v>-0.3346</v>
      </c>
    </row>
    <row r="364" spans="1:6">
      <c r="A364" s="12" t="s">
        <v>1011</v>
      </c>
      <c r="B364" s="53" t="s">
        <v>1012</v>
      </c>
      <c r="C364" s="53" t="s">
        <v>283</v>
      </c>
      <c r="D364" s="54">
        <v>0.9098</v>
      </c>
      <c r="E364" s="54">
        <v>0.5856</v>
      </c>
      <c r="F364" s="54">
        <v>-0.3242</v>
      </c>
    </row>
    <row r="365" spans="1:6">
      <c r="A365" s="12" t="s">
        <v>1013</v>
      </c>
      <c r="B365" s="53" t="s">
        <v>1014</v>
      </c>
      <c r="C365" s="53" t="s">
        <v>283</v>
      </c>
      <c r="D365" s="54">
        <v>0.9295</v>
      </c>
      <c r="E365" s="54">
        <v>0.5856</v>
      </c>
      <c r="F365" s="54">
        <v>-0.3439</v>
      </c>
    </row>
    <row r="366" spans="1:6">
      <c r="A366" s="12" t="s">
        <v>1015</v>
      </c>
      <c r="B366" s="53" t="s">
        <v>1016</v>
      </c>
      <c r="C366" s="53" t="s">
        <v>297</v>
      </c>
      <c r="D366" s="54">
        <v>0.8962</v>
      </c>
      <c r="E366" s="54">
        <v>0.5854</v>
      </c>
      <c r="F366" s="54">
        <v>-0.3108</v>
      </c>
    </row>
    <row r="367" spans="1:6">
      <c r="A367" s="12" t="s">
        <v>1017</v>
      </c>
      <c r="B367" s="53" t="s">
        <v>1018</v>
      </c>
      <c r="C367" s="53" t="s">
        <v>283</v>
      </c>
      <c r="D367" s="54">
        <v>0.7714</v>
      </c>
      <c r="E367" s="54">
        <v>0.5852</v>
      </c>
      <c r="F367" s="54">
        <v>-0.1862</v>
      </c>
    </row>
    <row r="368" spans="1:6">
      <c r="A368" s="12" t="s">
        <v>1019</v>
      </c>
      <c r="B368" s="53" t="s">
        <v>1020</v>
      </c>
      <c r="C368" s="53" t="s">
        <v>297</v>
      </c>
      <c r="D368" s="54">
        <v>0.8533</v>
      </c>
      <c r="E368" s="54">
        <v>0.5851</v>
      </c>
      <c r="F368" s="54">
        <v>-0.2682</v>
      </c>
    </row>
    <row r="369" spans="1:6">
      <c r="A369" s="12" t="s">
        <v>1021</v>
      </c>
      <c r="B369" s="53" t="s">
        <v>1022</v>
      </c>
      <c r="C369" s="53" t="s">
        <v>297</v>
      </c>
      <c r="D369" s="54">
        <v>0.8553</v>
      </c>
      <c r="E369" s="54">
        <v>0.5851</v>
      </c>
      <c r="F369" s="54">
        <v>-0.2702</v>
      </c>
    </row>
    <row r="370" spans="1:6">
      <c r="A370" s="12" t="s">
        <v>1023</v>
      </c>
      <c r="B370" s="53" t="s">
        <v>1024</v>
      </c>
      <c r="C370" s="53" t="s">
        <v>297</v>
      </c>
      <c r="D370" s="54">
        <v>0.8481</v>
      </c>
      <c r="E370" s="54">
        <v>0.5851</v>
      </c>
      <c r="F370" s="54">
        <v>-0.263</v>
      </c>
    </row>
    <row r="371" spans="1:6">
      <c r="A371" s="12" t="s">
        <v>1025</v>
      </c>
      <c r="B371" s="53" t="s">
        <v>1026</v>
      </c>
      <c r="C371" s="53" t="s">
        <v>349</v>
      </c>
      <c r="D371" s="54">
        <v>0.9326</v>
      </c>
      <c r="E371" s="54">
        <v>0.5849</v>
      </c>
      <c r="F371" s="54">
        <v>-0.3477</v>
      </c>
    </row>
    <row r="372" spans="1:6">
      <c r="A372" s="12" t="s">
        <v>1027</v>
      </c>
      <c r="B372" s="53" t="s">
        <v>1028</v>
      </c>
      <c r="C372" s="53" t="s">
        <v>297</v>
      </c>
      <c r="D372" s="54">
        <v>0.7562</v>
      </c>
      <c r="E372" s="54">
        <v>0.5849</v>
      </c>
      <c r="F372" s="54">
        <v>-0.1713</v>
      </c>
    </row>
    <row r="373" spans="1:6">
      <c r="A373" s="12" t="s">
        <v>1029</v>
      </c>
      <c r="B373" s="53" t="s">
        <v>1030</v>
      </c>
      <c r="C373" s="53" t="s">
        <v>283</v>
      </c>
      <c r="D373" s="54">
        <v>0.7639</v>
      </c>
      <c r="E373" s="54">
        <v>0.5849</v>
      </c>
      <c r="F373" s="54">
        <v>-0.179</v>
      </c>
    </row>
    <row r="374" spans="1:6">
      <c r="A374" s="12" t="s">
        <v>1031</v>
      </c>
      <c r="B374" s="53" t="s">
        <v>1032</v>
      </c>
      <c r="C374" s="53" t="s">
        <v>294</v>
      </c>
      <c r="D374" s="54">
        <v>0.884</v>
      </c>
      <c r="E374" s="54">
        <v>0.5845</v>
      </c>
      <c r="F374" s="54">
        <v>-0.2995</v>
      </c>
    </row>
    <row r="375" spans="1:6">
      <c r="A375" s="12" t="s">
        <v>1033</v>
      </c>
      <c r="B375" s="53" t="s">
        <v>1034</v>
      </c>
      <c r="C375" s="53" t="s">
        <v>283</v>
      </c>
      <c r="D375" s="54">
        <v>0</v>
      </c>
      <c r="E375" s="54">
        <v>0.5845</v>
      </c>
      <c r="F375" s="54">
        <v>0.5845</v>
      </c>
    </row>
    <row r="376" spans="1:6">
      <c r="A376" s="12" t="s">
        <v>1035</v>
      </c>
      <c r="B376" s="53" t="s">
        <v>1036</v>
      </c>
      <c r="C376" s="53" t="s">
        <v>460</v>
      </c>
      <c r="D376" s="54">
        <v>0.8318</v>
      </c>
      <c r="E376" s="54">
        <v>0.5845</v>
      </c>
      <c r="F376" s="54">
        <v>-0.2473</v>
      </c>
    </row>
    <row r="377" spans="1:6">
      <c r="A377" s="12" t="s">
        <v>1037</v>
      </c>
      <c r="B377" s="53" t="s">
        <v>1038</v>
      </c>
      <c r="C377" s="53" t="s">
        <v>297</v>
      </c>
      <c r="D377" s="54">
        <v>0.8145</v>
      </c>
      <c r="E377" s="54">
        <v>0.5843</v>
      </c>
      <c r="F377" s="54">
        <v>-0.2302</v>
      </c>
    </row>
    <row r="378" spans="1:6">
      <c r="A378" s="12" t="s">
        <v>1039</v>
      </c>
      <c r="B378" s="53" t="s">
        <v>1040</v>
      </c>
      <c r="C378" s="53" t="s">
        <v>349</v>
      </c>
      <c r="D378" s="54">
        <v>0.9156</v>
      </c>
      <c r="E378" s="54">
        <v>0.5842</v>
      </c>
      <c r="F378" s="54">
        <v>-0.3314</v>
      </c>
    </row>
    <row r="379" spans="1:6">
      <c r="A379" s="12" t="s">
        <v>1041</v>
      </c>
      <c r="B379" s="53" t="s">
        <v>1042</v>
      </c>
      <c r="C379" s="53" t="s">
        <v>297</v>
      </c>
      <c r="D379" s="54">
        <v>0.8595</v>
      </c>
      <c r="E379" s="54">
        <v>0.5842</v>
      </c>
      <c r="F379" s="54">
        <v>-0.2753</v>
      </c>
    </row>
    <row r="380" spans="1:6">
      <c r="A380" s="12" t="s">
        <v>1043</v>
      </c>
      <c r="B380" s="53" t="s">
        <v>1044</v>
      </c>
      <c r="C380" s="53" t="s">
        <v>283</v>
      </c>
      <c r="D380" s="54">
        <v>0.9039</v>
      </c>
      <c r="E380" s="54">
        <v>0.5841</v>
      </c>
      <c r="F380" s="54">
        <v>-0.3198</v>
      </c>
    </row>
    <row r="381" spans="1:6">
      <c r="A381" s="12" t="s">
        <v>1045</v>
      </c>
      <c r="B381" s="53" t="s">
        <v>1046</v>
      </c>
      <c r="C381" s="53" t="s">
        <v>297</v>
      </c>
      <c r="D381" s="54">
        <v>0.8506</v>
      </c>
      <c r="E381" s="54">
        <v>0.584</v>
      </c>
      <c r="F381" s="54">
        <v>-0.2666</v>
      </c>
    </row>
    <row r="382" spans="1:6">
      <c r="A382" s="12" t="s">
        <v>1047</v>
      </c>
      <c r="B382" s="53" t="s">
        <v>1048</v>
      </c>
      <c r="C382" s="53" t="s">
        <v>291</v>
      </c>
      <c r="D382" s="54">
        <v>0.8088</v>
      </c>
      <c r="E382" s="54">
        <v>0.584</v>
      </c>
      <c r="F382" s="54">
        <v>-0.2248</v>
      </c>
    </row>
    <row r="383" spans="1:6">
      <c r="A383" s="12" t="s">
        <v>1049</v>
      </c>
      <c r="B383" s="53" t="s">
        <v>1050</v>
      </c>
      <c r="C383" s="53" t="s">
        <v>283</v>
      </c>
      <c r="D383" s="54">
        <v>0.8952</v>
      </c>
      <c r="E383" s="54">
        <v>0.584</v>
      </c>
      <c r="F383" s="54">
        <v>-0.3112</v>
      </c>
    </row>
    <row r="384" spans="1:6">
      <c r="A384" s="12" t="s">
        <v>1051</v>
      </c>
      <c r="B384" s="53" t="s">
        <v>1052</v>
      </c>
      <c r="C384" s="53" t="s">
        <v>283</v>
      </c>
      <c r="D384" s="54">
        <v>0.8686</v>
      </c>
      <c r="E384" s="54">
        <v>0.5838</v>
      </c>
      <c r="F384" s="54">
        <v>-0.2848</v>
      </c>
    </row>
    <row r="385" spans="1:6">
      <c r="A385" s="12" t="s">
        <v>1053</v>
      </c>
      <c r="B385" s="53" t="s">
        <v>1054</v>
      </c>
      <c r="C385" s="53" t="s">
        <v>300</v>
      </c>
      <c r="D385" s="54">
        <v>0.9091</v>
      </c>
      <c r="E385" s="54">
        <v>0.5837</v>
      </c>
      <c r="F385" s="54">
        <v>-0.3254</v>
      </c>
    </row>
    <row r="386" spans="1:6">
      <c r="A386" s="12" t="s">
        <v>1055</v>
      </c>
      <c r="B386" s="53" t="s">
        <v>1056</v>
      </c>
      <c r="C386" s="53" t="s">
        <v>283</v>
      </c>
      <c r="D386" s="54">
        <v>0.8485</v>
      </c>
      <c r="E386" s="54">
        <v>0.5837</v>
      </c>
      <c r="F386" s="54">
        <v>-0.2648</v>
      </c>
    </row>
    <row r="387" spans="1:6">
      <c r="A387" s="12" t="s">
        <v>1057</v>
      </c>
      <c r="B387" s="53" t="s">
        <v>1058</v>
      </c>
      <c r="C387" s="53" t="s">
        <v>297</v>
      </c>
      <c r="D387" s="54">
        <v>0.7673</v>
      </c>
      <c r="E387" s="54">
        <v>0.5835</v>
      </c>
      <c r="F387" s="54">
        <v>-0.1838</v>
      </c>
    </row>
    <row r="388" spans="1:6">
      <c r="A388" s="12" t="s">
        <v>1059</v>
      </c>
      <c r="B388" s="53" t="s">
        <v>1060</v>
      </c>
      <c r="C388" s="53" t="s">
        <v>283</v>
      </c>
      <c r="D388" s="54">
        <v>0.8405</v>
      </c>
      <c r="E388" s="54">
        <v>0.5833</v>
      </c>
      <c r="F388" s="54">
        <v>-0.2572</v>
      </c>
    </row>
    <row r="389" spans="1:6">
      <c r="A389" s="12" t="s">
        <v>1061</v>
      </c>
      <c r="B389" s="53" t="s">
        <v>1062</v>
      </c>
      <c r="C389" s="53" t="s">
        <v>291</v>
      </c>
      <c r="D389" s="54">
        <v>0.9142</v>
      </c>
      <c r="E389" s="54">
        <v>0.583</v>
      </c>
      <c r="F389" s="54">
        <v>-0.3312</v>
      </c>
    </row>
    <row r="390" spans="1:6">
      <c r="A390" s="12" t="s">
        <v>1063</v>
      </c>
      <c r="B390" s="53" t="s">
        <v>1064</v>
      </c>
      <c r="C390" s="53" t="s">
        <v>300</v>
      </c>
      <c r="D390" s="54">
        <v>0.6869</v>
      </c>
      <c r="E390" s="54">
        <v>0.5829</v>
      </c>
      <c r="F390" s="54">
        <v>-0.104</v>
      </c>
    </row>
    <row r="391" spans="1:6">
      <c r="A391" s="12" t="s">
        <v>1065</v>
      </c>
      <c r="B391" s="53" t="s">
        <v>1066</v>
      </c>
      <c r="C391" s="53" t="s">
        <v>297</v>
      </c>
      <c r="D391" s="54">
        <v>0.6968</v>
      </c>
      <c r="E391" s="54">
        <v>0.5829</v>
      </c>
      <c r="F391" s="54">
        <v>-0.1139</v>
      </c>
    </row>
    <row r="392" spans="1:6">
      <c r="A392" s="12" t="s">
        <v>1067</v>
      </c>
      <c r="B392" s="53" t="s">
        <v>1068</v>
      </c>
      <c r="C392" s="53" t="s">
        <v>283</v>
      </c>
      <c r="D392" s="54">
        <v>0.748</v>
      </c>
      <c r="E392" s="54">
        <v>0.5829</v>
      </c>
      <c r="F392" s="54">
        <v>-0.1651</v>
      </c>
    </row>
    <row r="393" spans="1:6">
      <c r="A393" s="12" t="s">
        <v>1069</v>
      </c>
      <c r="B393" s="53" t="s">
        <v>1070</v>
      </c>
      <c r="C393" s="53" t="s">
        <v>283</v>
      </c>
      <c r="D393" s="54">
        <v>0.805</v>
      </c>
      <c r="E393" s="54">
        <v>0.5828</v>
      </c>
      <c r="F393" s="54">
        <v>-0.2222</v>
      </c>
    </row>
    <row r="394" spans="1:6">
      <c r="A394" s="12" t="s">
        <v>1071</v>
      </c>
      <c r="B394" s="53" t="s">
        <v>1072</v>
      </c>
      <c r="C394" s="53" t="s">
        <v>300</v>
      </c>
      <c r="D394" s="54">
        <v>0.8299</v>
      </c>
      <c r="E394" s="54">
        <v>0.5824</v>
      </c>
      <c r="F394" s="54">
        <v>-0.2475</v>
      </c>
    </row>
    <row r="395" spans="1:6">
      <c r="A395" s="12" t="s">
        <v>1073</v>
      </c>
      <c r="B395" s="53" t="s">
        <v>1074</v>
      </c>
      <c r="C395" s="53" t="s">
        <v>300</v>
      </c>
      <c r="D395" s="54">
        <v>0.9012</v>
      </c>
      <c r="E395" s="54">
        <v>0.5822</v>
      </c>
      <c r="F395" s="54">
        <v>-0.319</v>
      </c>
    </row>
    <row r="396" spans="1:6">
      <c r="A396" s="12" t="s">
        <v>1075</v>
      </c>
      <c r="B396" s="53" t="s">
        <v>1076</v>
      </c>
      <c r="C396" s="53" t="s">
        <v>294</v>
      </c>
      <c r="D396" s="54">
        <v>0.7001</v>
      </c>
      <c r="E396" s="54">
        <v>0.5821</v>
      </c>
      <c r="F396" s="54">
        <v>-0.118</v>
      </c>
    </row>
    <row r="397" spans="1:6">
      <c r="A397" s="12" t="s">
        <v>1077</v>
      </c>
      <c r="B397" s="53" t="s">
        <v>1078</v>
      </c>
      <c r="C397" s="53" t="s">
        <v>297</v>
      </c>
      <c r="D397" s="54">
        <v>0.8949</v>
      </c>
      <c r="E397" s="54">
        <v>0.5819</v>
      </c>
      <c r="F397" s="54">
        <v>-0.313</v>
      </c>
    </row>
    <row r="398" spans="1:6">
      <c r="A398" s="12" t="s">
        <v>1079</v>
      </c>
      <c r="B398" s="53" t="s">
        <v>1080</v>
      </c>
      <c r="C398" s="53" t="s">
        <v>291</v>
      </c>
      <c r="D398" s="54">
        <v>0.7404</v>
      </c>
      <c r="E398" s="54">
        <v>0.5818</v>
      </c>
      <c r="F398" s="54">
        <v>-0.1586</v>
      </c>
    </row>
    <row r="399" spans="1:6">
      <c r="A399" s="12" t="s">
        <v>1081</v>
      </c>
      <c r="B399" s="53" t="s">
        <v>1082</v>
      </c>
      <c r="C399" s="53" t="s">
        <v>283</v>
      </c>
      <c r="D399" s="54">
        <v>0.9245</v>
      </c>
      <c r="E399" s="54">
        <v>0.5816</v>
      </c>
      <c r="F399" s="54">
        <v>-0.3429</v>
      </c>
    </row>
    <row r="400" spans="1:6">
      <c r="A400" s="12" t="s">
        <v>1083</v>
      </c>
      <c r="B400" s="53" t="s">
        <v>1084</v>
      </c>
      <c r="C400" s="53" t="s">
        <v>297</v>
      </c>
      <c r="D400" s="54">
        <v>0.913</v>
      </c>
      <c r="E400" s="54">
        <v>0.5815</v>
      </c>
      <c r="F400" s="54">
        <v>-0.3315</v>
      </c>
    </row>
    <row r="401" spans="1:6">
      <c r="A401" s="12" t="s">
        <v>1085</v>
      </c>
      <c r="B401" s="53" t="s">
        <v>1086</v>
      </c>
      <c r="C401" s="53" t="s">
        <v>283</v>
      </c>
      <c r="D401" s="54">
        <v>0.8463</v>
      </c>
      <c r="E401" s="54">
        <v>0.5812</v>
      </c>
      <c r="F401" s="54">
        <v>-0.2651</v>
      </c>
    </row>
    <row r="402" spans="1:6">
      <c r="A402" s="12" t="s">
        <v>1087</v>
      </c>
      <c r="B402" s="53" t="s">
        <v>1088</v>
      </c>
      <c r="C402" s="53" t="s">
        <v>283</v>
      </c>
      <c r="D402" s="54">
        <v>0.7859</v>
      </c>
      <c r="E402" s="54">
        <v>0.581</v>
      </c>
      <c r="F402" s="54">
        <v>-0.2049</v>
      </c>
    </row>
    <row r="403" spans="1:6">
      <c r="A403" s="12" t="s">
        <v>1089</v>
      </c>
      <c r="B403" s="53" t="s">
        <v>1090</v>
      </c>
      <c r="C403" s="53" t="s">
        <v>297</v>
      </c>
      <c r="D403" s="54">
        <v>0.7688</v>
      </c>
      <c r="E403" s="54">
        <v>0.5809</v>
      </c>
      <c r="F403" s="54">
        <v>-0.1879</v>
      </c>
    </row>
    <row r="404" spans="1:6">
      <c r="A404" s="12" t="s">
        <v>1091</v>
      </c>
      <c r="B404" s="53" t="s">
        <v>1092</v>
      </c>
      <c r="C404" s="53" t="s">
        <v>349</v>
      </c>
      <c r="D404" s="54">
        <v>0.6702</v>
      </c>
      <c r="E404" s="54">
        <v>0.5805</v>
      </c>
      <c r="F404" s="54">
        <v>-0.0897</v>
      </c>
    </row>
    <row r="405" spans="1:6">
      <c r="A405" s="12" t="s">
        <v>1093</v>
      </c>
      <c r="B405" s="53" t="s">
        <v>1094</v>
      </c>
      <c r="C405" s="53" t="s">
        <v>300</v>
      </c>
      <c r="D405" s="54">
        <v>0.8527</v>
      </c>
      <c r="E405" s="54">
        <v>0.5804</v>
      </c>
      <c r="F405" s="54">
        <v>-0.2723</v>
      </c>
    </row>
    <row r="406" spans="1:6">
      <c r="A406" s="12" t="s">
        <v>1095</v>
      </c>
      <c r="B406" s="53" t="s">
        <v>1096</v>
      </c>
      <c r="C406" s="53" t="s">
        <v>297</v>
      </c>
      <c r="D406" s="54">
        <v>0.7916</v>
      </c>
      <c r="E406" s="54">
        <v>0.5801</v>
      </c>
      <c r="F406" s="54">
        <v>-0.2115</v>
      </c>
    </row>
    <row r="407" spans="1:6">
      <c r="A407" s="12" t="s">
        <v>1097</v>
      </c>
      <c r="B407" s="53" t="s">
        <v>1098</v>
      </c>
      <c r="C407" s="53" t="s">
        <v>294</v>
      </c>
      <c r="D407" s="54">
        <v>0.8845</v>
      </c>
      <c r="E407" s="54">
        <v>0.58</v>
      </c>
      <c r="F407" s="54">
        <v>-0.3045</v>
      </c>
    </row>
    <row r="408" spans="1:6">
      <c r="A408" s="12" t="s">
        <v>1099</v>
      </c>
      <c r="B408" s="53" t="s">
        <v>1100</v>
      </c>
      <c r="C408" s="53" t="s">
        <v>288</v>
      </c>
      <c r="D408" s="54">
        <v>0.7682</v>
      </c>
      <c r="E408" s="54">
        <v>0.5799</v>
      </c>
      <c r="F408" s="54">
        <v>-0.1883</v>
      </c>
    </row>
    <row r="409" spans="1:6">
      <c r="A409" s="12" t="s">
        <v>1101</v>
      </c>
      <c r="B409" s="53" t="s">
        <v>1102</v>
      </c>
      <c r="C409" s="53" t="s">
        <v>283</v>
      </c>
      <c r="D409" s="54">
        <v>0.8675</v>
      </c>
      <c r="E409" s="54">
        <v>0.5798</v>
      </c>
      <c r="F409" s="54">
        <v>-0.2877</v>
      </c>
    </row>
    <row r="410" spans="1:6">
      <c r="A410" s="12" t="s">
        <v>1103</v>
      </c>
      <c r="B410" s="53" t="s">
        <v>1104</v>
      </c>
      <c r="C410" s="53" t="s">
        <v>297</v>
      </c>
      <c r="D410" s="54">
        <v>0.6388</v>
      </c>
      <c r="E410" s="54">
        <v>0.5797</v>
      </c>
      <c r="F410" s="54">
        <v>-0.0591</v>
      </c>
    </row>
    <row r="411" spans="1:6">
      <c r="A411" s="12" t="s">
        <v>1105</v>
      </c>
      <c r="B411" s="53" t="s">
        <v>1106</v>
      </c>
      <c r="C411" s="53" t="s">
        <v>297</v>
      </c>
      <c r="D411" s="54">
        <v>0.6498</v>
      </c>
      <c r="E411" s="54">
        <v>0.5794</v>
      </c>
      <c r="F411" s="54">
        <v>-0.0704</v>
      </c>
    </row>
    <row r="412" spans="1:6">
      <c r="A412" s="12" t="s">
        <v>1107</v>
      </c>
      <c r="B412" s="53" t="s">
        <v>1108</v>
      </c>
      <c r="C412" s="53" t="s">
        <v>297</v>
      </c>
      <c r="D412" s="54">
        <v>0.8203</v>
      </c>
      <c r="E412" s="54">
        <v>0.5794</v>
      </c>
      <c r="F412" s="54">
        <v>-0.2409</v>
      </c>
    </row>
    <row r="413" spans="1:6">
      <c r="A413" s="12" t="s">
        <v>1109</v>
      </c>
      <c r="B413" s="53" t="s">
        <v>1110</v>
      </c>
      <c r="C413" s="53" t="s">
        <v>297</v>
      </c>
      <c r="D413" s="54">
        <v>0.9038</v>
      </c>
      <c r="E413" s="54">
        <v>0.5792</v>
      </c>
      <c r="F413" s="54">
        <v>-0.3246</v>
      </c>
    </row>
    <row r="414" spans="1:6">
      <c r="A414" s="12" t="s">
        <v>1111</v>
      </c>
      <c r="B414" s="53" t="s">
        <v>1112</v>
      </c>
      <c r="C414" s="53" t="s">
        <v>283</v>
      </c>
      <c r="D414" s="54">
        <v>0.7382</v>
      </c>
      <c r="E414" s="54">
        <v>0.5792</v>
      </c>
      <c r="F414" s="54">
        <v>-0.159</v>
      </c>
    </row>
    <row r="415" spans="1:6">
      <c r="A415" s="12" t="s">
        <v>1113</v>
      </c>
      <c r="B415" s="53" t="s">
        <v>1114</v>
      </c>
      <c r="C415" s="53" t="s">
        <v>297</v>
      </c>
      <c r="D415" s="54">
        <v>0.8748</v>
      </c>
      <c r="E415" s="54">
        <v>0.5791</v>
      </c>
      <c r="F415" s="54">
        <v>-0.2957</v>
      </c>
    </row>
    <row r="416" spans="1:6">
      <c r="A416" s="12" t="s">
        <v>1115</v>
      </c>
      <c r="B416" s="53" t="s">
        <v>1116</v>
      </c>
      <c r="C416" s="53" t="s">
        <v>283</v>
      </c>
      <c r="D416" s="54">
        <v>0.8646</v>
      </c>
      <c r="E416" s="54">
        <v>0.579</v>
      </c>
      <c r="F416" s="54">
        <v>-0.2856</v>
      </c>
    </row>
    <row r="417" spans="1:6">
      <c r="A417" s="12" t="s">
        <v>1117</v>
      </c>
      <c r="B417" s="53" t="s">
        <v>1118</v>
      </c>
      <c r="C417" s="53" t="s">
        <v>283</v>
      </c>
      <c r="D417" s="54">
        <v>0.8694</v>
      </c>
      <c r="E417" s="54">
        <v>0.5786</v>
      </c>
      <c r="F417" s="54">
        <v>-0.2908</v>
      </c>
    </row>
    <row r="418" spans="1:6">
      <c r="A418" s="12" t="s">
        <v>1119</v>
      </c>
      <c r="B418" s="53" t="s">
        <v>1120</v>
      </c>
      <c r="C418" s="53" t="s">
        <v>297</v>
      </c>
      <c r="D418" s="54">
        <v>0.8603</v>
      </c>
      <c r="E418" s="54">
        <v>0.5785</v>
      </c>
      <c r="F418" s="54">
        <v>-0.2818</v>
      </c>
    </row>
    <row r="419" spans="1:6">
      <c r="A419" s="12" t="s">
        <v>1121</v>
      </c>
      <c r="B419" s="53" t="s">
        <v>1122</v>
      </c>
      <c r="C419" s="53" t="s">
        <v>349</v>
      </c>
      <c r="D419" s="54">
        <v>0.8533</v>
      </c>
      <c r="E419" s="54">
        <v>0.5783</v>
      </c>
      <c r="F419" s="54">
        <v>-0.275</v>
      </c>
    </row>
    <row r="420" spans="1:6">
      <c r="A420" s="12" t="s">
        <v>1123</v>
      </c>
      <c r="B420" s="53" t="s">
        <v>1124</v>
      </c>
      <c r="C420" s="53" t="s">
        <v>283</v>
      </c>
      <c r="D420" s="54">
        <v>0.8426</v>
      </c>
      <c r="E420" s="54">
        <v>0.578</v>
      </c>
      <c r="F420" s="54">
        <v>-0.2646</v>
      </c>
    </row>
    <row r="421" spans="1:6">
      <c r="A421" s="12" t="s">
        <v>1125</v>
      </c>
      <c r="B421" s="53" t="s">
        <v>1126</v>
      </c>
      <c r="C421" s="53" t="s">
        <v>297</v>
      </c>
      <c r="D421" s="54">
        <v>0.8953</v>
      </c>
      <c r="E421" s="54">
        <v>0.5777</v>
      </c>
      <c r="F421" s="54">
        <v>-0.3176</v>
      </c>
    </row>
    <row r="422" spans="1:6">
      <c r="A422" s="12" t="s">
        <v>1127</v>
      </c>
      <c r="B422" s="53" t="s">
        <v>1128</v>
      </c>
      <c r="C422" s="53" t="s">
        <v>283</v>
      </c>
      <c r="D422" s="54">
        <v>0.7712</v>
      </c>
      <c r="E422" s="54">
        <v>0.5775</v>
      </c>
      <c r="F422" s="54">
        <v>-0.1937</v>
      </c>
    </row>
    <row r="423" spans="1:6">
      <c r="A423" s="12" t="s">
        <v>1129</v>
      </c>
      <c r="B423" s="53" t="s">
        <v>1130</v>
      </c>
      <c r="C423" s="53" t="s">
        <v>460</v>
      </c>
      <c r="D423" s="54">
        <v>0.9098</v>
      </c>
      <c r="E423" s="54">
        <v>0.5774</v>
      </c>
      <c r="F423" s="54">
        <v>-0.3324</v>
      </c>
    </row>
    <row r="424" spans="1:6">
      <c r="A424" s="12" t="s">
        <v>1131</v>
      </c>
      <c r="B424" s="53" t="s">
        <v>1132</v>
      </c>
      <c r="C424" s="53" t="s">
        <v>300</v>
      </c>
      <c r="D424" s="54">
        <v>0.8574</v>
      </c>
      <c r="E424" s="54">
        <v>0.5771</v>
      </c>
      <c r="F424" s="54">
        <v>-0.2803</v>
      </c>
    </row>
    <row r="425" spans="1:6">
      <c r="A425" s="12" t="s">
        <v>1133</v>
      </c>
      <c r="B425" s="53" t="s">
        <v>1134</v>
      </c>
      <c r="C425" s="53" t="s">
        <v>297</v>
      </c>
      <c r="D425" s="54">
        <v>0.8541</v>
      </c>
      <c r="E425" s="54">
        <v>0.5768</v>
      </c>
      <c r="F425" s="54">
        <v>-0.2773</v>
      </c>
    </row>
    <row r="426" spans="1:6">
      <c r="A426" s="12" t="s">
        <v>1135</v>
      </c>
      <c r="B426" s="53" t="s">
        <v>1136</v>
      </c>
      <c r="C426" s="53" t="s">
        <v>297</v>
      </c>
      <c r="D426" s="54">
        <v>0.8965</v>
      </c>
      <c r="E426" s="54">
        <v>0.5767</v>
      </c>
      <c r="F426" s="54">
        <v>-0.3198</v>
      </c>
    </row>
    <row r="427" spans="1:6">
      <c r="A427" s="12" t="s">
        <v>1137</v>
      </c>
      <c r="B427" s="53" t="s">
        <v>1138</v>
      </c>
      <c r="C427" s="53" t="s">
        <v>294</v>
      </c>
      <c r="D427" s="54">
        <v>0.9168</v>
      </c>
      <c r="E427" s="54">
        <v>0.5766</v>
      </c>
      <c r="F427" s="54">
        <v>-0.3402</v>
      </c>
    </row>
    <row r="428" spans="1:6">
      <c r="A428" s="12" t="s">
        <v>1139</v>
      </c>
      <c r="B428" s="53" t="s">
        <v>1140</v>
      </c>
      <c r="C428" s="53" t="s">
        <v>297</v>
      </c>
      <c r="D428" s="54">
        <v>0.8951</v>
      </c>
      <c r="E428" s="54">
        <v>0.5764</v>
      </c>
      <c r="F428" s="54">
        <v>-0.3187</v>
      </c>
    </row>
    <row r="429" spans="1:6">
      <c r="A429" s="12" t="s">
        <v>1141</v>
      </c>
      <c r="B429" s="53" t="s">
        <v>1142</v>
      </c>
      <c r="C429" s="53" t="s">
        <v>297</v>
      </c>
      <c r="D429" s="54">
        <v>0.6702</v>
      </c>
      <c r="E429" s="54">
        <v>0.5761</v>
      </c>
      <c r="F429" s="54">
        <v>-0.0941000000000001</v>
      </c>
    </row>
    <row r="430" spans="1:6">
      <c r="A430" s="12" t="s">
        <v>1143</v>
      </c>
      <c r="B430" s="53" t="s">
        <v>1144</v>
      </c>
      <c r="C430" s="53" t="s">
        <v>297</v>
      </c>
      <c r="D430" s="54">
        <v>0.8005</v>
      </c>
      <c r="E430" s="54">
        <v>0.576</v>
      </c>
      <c r="F430" s="54">
        <v>-0.2245</v>
      </c>
    </row>
    <row r="431" spans="1:6">
      <c r="A431" s="12" t="s">
        <v>1145</v>
      </c>
      <c r="B431" s="53" t="s">
        <v>1146</v>
      </c>
      <c r="C431" s="53" t="s">
        <v>300</v>
      </c>
      <c r="D431" s="54">
        <v>0.7901</v>
      </c>
      <c r="E431" s="54">
        <v>0.5759</v>
      </c>
      <c r="F431" s="54">
        <v>-0.2142</v>
      </c>
    </row>
    <row r="432" spans="1:6">
      <c r="A432" s="12" t="s">
        <v>1147</v>
      </c>
      <c r="B432" s="53" t="s">
        <v>1148</v>
      </c>
      <c r="C432" s="53" t="s">
        <v>300</v>
      </c>
      <c r="D432" s="54">
        <v>0.8464</v>
      </c>
      <c r="E432" s="54">
        <v>0.5757</v>
      </c>
      <c r="F432" s="54">
        <v>-0.2707</v>
      </c>
    </row>
    <row r="433" spans="1:6">
      <c r="A433" s="12" t="s">
        <v>1149</v>
      </c>
      <c r="B433" s="53" t="s">
        <v>1150</v>
      </c>
      <c r="C433" s="53" t="s">
        <v>297</v>
      </c>
      <c r="D433" s="54">
        <v>0.8254</v>
      </c>
      <c r="E433" s="54">
        <v>0.5757</v>
      </c>
      <c r="F433" s="54">
        <v>-0.2497</v>
      </c>
    </row>
    <row r="434" spans="1:6">
      <c r="A434" s="12" t="s">
        <v>1151</v>
      </c>
      <c r="B434" s="53" t="s">
        <v>1152</v>
      </c>
      <c r="C434" s="53" t="s">
        <v>283</v>
      </c>
      <c r="D434" s="54">
        <v>0.8234</v>
      </c>
      <c r="E434" s="54">
        <v>0.5757</v>
      </c>
      <c r="F434" s="54">
        <v>-0.2477</v>
      </c>
    </row>
    <row r="435" spans="1:6">
      <c r="A435" s="12" t="s">
        <v>1153</v>
      </c>
      <c r="B435" s="53" t="s">
        <v>1154</v>
      </c>
      <c r="C435" s="53" t="s">
        <v>283</v>
      </c>
      <c r="D435" s="54">
        <v>0.8997</v>
      </c>
      <c r="E435" s="54">
        <v>0.5757</v>
      </c>
      <c r="F435" s="54">
        <v>-0.324</v>
      </c>
    </row>
    <row r="436" spans="1:6">
      <c r="A436" s="12" t="s">
        <v>1155</v>
      </c>
      <c r="B436" s="53" t="s">
        <v>1156</v>
      </c>
      <c r="C436" s="53" t="s">
        <v>291</v>
      </c>
      <c r="D436" s="54">
        <v>0.8621</v>
      </c>
      <c r="E436" s="54">
        <v>0.5753</v>
      </c>
      <c r="F436" s="54">
        <v>-0.2868</v>
      </c>
    </row>
    <row r="437" spans="1:6">
      <c r="A437" s="12" t="s">
        <v>1157</v>
      </c>
      <c r="B437" s="53" t="s">
        <v>1158</v>
      </c>
      <c r="C437" s="53" t="s">
        <v>283</v>
      </c>
      <c r="D437" s="54">
        <v>0.83</v>
      </c>
      <c r="E437" s="54">
        <v>0.5752</v>
      </c>
      <c r="F437" s="54">
        <v>-0.2548</v>
      </c>
    </row>
    <row r="438" spans="1:6">
      <c r="A438" s="12" t="s">
        <v>1159</v>
      </c>
      <c r="B438" s="53" t="s">
        <v>1160</v>
      </c>
      <c r="C438" s="53" t="s">
        <v>297</v>
      </c>
      <c r="D438" s="54">
        <v>0.8347</v>
      </c>
      <c r="E438" s="54">
        <v>0.5748</v>
      </c>
      <c r="F438" s="54">
        <v>-0.2599</v>
      </c>
    </row>
    <row r="439" spans="1:6">
      <c r="A439" s="12" t="s">
        <v>1161</v>
      </c>
      <c r="B439" s="53" t="s">
        <v>1162</v>
      </c>
      <c r="C439" s="53" t="s">
        <v>297</v>
      </c>
      <c r="D439" s="54">
        <v>0.8594</v>
      </c>
      <c r="E439" s="54">
        <v>0.5747</v>
      </c>
      <c r="F439" s="54">
        <v>-0.2847</v>
      </c>
    </row>
    <row r="440" spans="1:6">
      <c r="A440" s="12" t="s">
        <v>1163</v>
      </c>
      <c r="B440" s="53" t="s">
        <v>1164</v>
      </c>
      <c r="C440" s="53" t="s">
        <v>283</v>
      </c>
      <c r="D440" s="54">
        <v>0.8669</v>
      </c>
      <c r="E440" s="54">
        <v>0.5747</v>
      </c>
      <c r="F440" s="54">
        <v>-0.2922</v>
      </c>
    </row>
    <row r="441" spans="1:6">
      <c r="A441" s="12" t="s">
        <v>1165</v>
      </c>
      <c r="B441" s="53" t="s">
        <v>1166</v>
      </c>
      <c r="C441" s="53" t="s">
        <v>291</v>
      </c>
      <c r="D441" s="54">
        <v>0.6194</v>
      </c>
      <c r="E441" s="54">
        <v>0.5743</v>
      </c>
      <c r="F441" s="54">
        <v>-0.0450999999999999</v>
      </c>
    </row>
    <row r="442" spans="1:6">
      <c r="A442" s="12" t="s">
        <v>1167</v>
      </c>
      <c r="B442" s="53" t="s">
        <v>1168</v>
      </c>
      <c r="C442" s="53" t="s">
        <v>297</v>
      </c>
      <c r="D442" s="54">
        <v>0.9479</v>
      </c>
      <c r="E442" s="54">
        <v>0.5742</v>
      </c>
      <c r="F442" s="54">
        <v>-0.3737</v>
      </c>
    </row>
    <row r="443" spans="1:6">
      <c r="A443" s="12" t="s">
        <v>1169</v>
      </c>
      <c r="B443" s="53" t="s">
        <v>1170</v>
      </c>
      <c r="C443" s="53" t="s">
        <v>291</v>
      </c>
      <c r="D443" s="54">
        <v>0.8413</v>
      </c>
      <c r="E443" s="54">
        <v>0.5741</v>
      </c>
      <c r="F443" s="54">
        <v>-0.2672</v>
      </c>
    </row>
    <row r="444" spans="1:6">
      <c r="A444" s="12" t="s">
        <v>1171</v>
      </c>
      <c r="B444" s="53" t="s">
        <v>1172</v>
      </c>
      <c r="C444" s="53" t="s">
        <v>283</v>
      </c>
      <c r="D444" s="54">
        <v>0.8977</v>
      </c>
      <c r="E444" s="54">
        <v>0.5741</v>
      </c>
      <c r="F444" s="54">
        <v>-0.3236</v>
      </c>
    </row>
    <row r="445" spans="1:6">
      <c r="A445" s="12" t="s">
        <v>1173</v>
      </c>
      <c r="B445" s="53" t="s">
        <v>1174</v>
      </c>
      <c r="C445" s="53" t="s">
        <v>283</v>
      </c>
      <c r="D445" s="54">
        <v>0.7479</v>
      </c>
      <c r="E445" s="54">
        <v>0.574</v>
      </c>
      <c r="F445" s="54">
        <v>-0.1739</v>
      </c>
    </row>
    <row r="446" spans="1:6">
      <c r="A446" s="12" t="s">
        <v>1175</v>
      </c>
      <c r="B446" s="53" t="s">
        <v>1176</v>
      </c>
      <c r="C446" s="53" t="s">
        <v>283</v>
      </c>
      <c r="D446" s="54">
        <v>0.7111</v>
      </c>
      <c r="E446" s="54">
        <v>0.574</v>
      </c>
      <c r="F446" s="54">
        <v>-0.1371</v>
      </c>
    </row>
    <row r="447" spans="1:6">
      <c r="A447" s="12" t="s">
        <v>1177</v>
      </c>
      <c r="B447" s="53" t="s">
        <v>1178</v>
      </c>
      <c r="C447" s="53" t="s">
        <v>297</v>
      </c>
      <c r="D447" s="54">
        <v>0.8755</v>
      </c>
      <c r="E447" s="54">
        <v>0.5739</v>
      </c>
      <c r="F447" s="54">
        <v>-0.3016</v>
      </c>
    </row>
    <row r="448" spans="1:6">
      <c r="A448" s="12" t="s">
        <v>1179</v>
      </c>
      <c r="B448" s="53" t="s">
        <v>1180</v>
      </c>
      <c r="C448" s="53" t="s">
        <v>297</v>
      </c>
      <c r="D448" s="54">
        <v>0.8406</v>
      </c>
      <c r="E448" s="54">
        <v>0.5739</v>
      </c>
      <c r="F448" s="54">
        <v>-0.2667</v>
      </c>
    </row>
    <row r="449" spans="1:6">
      <c r="A449" s="12" t="s">
        <v>1181</v>
      </c>
      <c r="B449" s="53" t="s">
        <v>1182</v>
      </c>
      <c r="C449" s="53" t="s">
        <v>283</v>
      </c>
      <c r="D449" s="54">
        <v>0.882</v>
      </c>
      <c r="E449" s="54">
        <v>0.5739</v>
      </c>
      <c r="F449" s="54">
        <v>-0.3081</v>
      </c>
    </row>
    <row r="450" spans="1:6">
      <c r="A450" s="12" t="s">
        <v>1183</v>
      </c>
      <c r="B450" s="53" t="s">
        <v>1184</v>
      </c>
      <c r="C450" s="53" t="s">
        <v>283</v>
      </c>
      <c r="D450" s="54">
        <v>0.8964</v>
      </c>
      <c r="E450" s="54">
        <v>0.5738</v>
      </c>
      <c r="F450" s="54">
        <v>-0.3226</v>
      </c>
    </row>
    <row r="451" spans="1:6">
      <c r="A451" s="12" t="s">
        <v>1185</v>
      </c>
      <c r="B451" s="53" t="s">
        <v>1186</v>
      </c>
      <c r="C451" s="53" t="s">
        <v>297</v>
      </c>
      <c r="D451" s="54">
        <v>0.91</v>
      </c>
      <c r="E451" s="54">
        <v>0.5736</v>
      </c>
      <c r="F451" s="54">
        <v>-0.3364</v>
      </c>
    </row>
    <row r="452" spans="1:6">
      <c r="A452" s="12" t="s">
        <v>1187</v>
      </c>
      <c r="B452" s="53" t="s">
        <v>1188</v>
      </c>
      <c r="C452" s="53" t="s">
        <v>297</v>
      </c>
      <c r="D452" s="54">
        <v>0.7805</v>
      </c>
      <c r="E452" s="54">
        <v>0.5734</v>
      </c>
      <c r="F452" s="54">
        <v>-0.2071</v>
      </c>
    </row>
    <row r="453" spans="1:6">
      <c r="A453" s="12" t="s">
        <v>1189</v>
      </c>
      <c r="B453" s="53" t="s">
        <v>1190</v>
      </c>
      <c r="C453" s="53" t="s">
        <v>288</v>
      </c>
      <c r="D453" s="54">
        <v>0.7978</v>
      </c>
      <c r="E453" s="54">
        <v>0.5731</v>
      </c>
      <c r="F453" s="54">
        <v>-0.2247</v>
      </c>
    </row>
    <row r="454" spans="1:6">
      <c r="A454" s="12" t="s">
        <v>1191</v>
      </c>
      <c r="B454" s="53" t="s">
        <v>1192</v>
      </c>
      <c r="C454" s="53" t="s">
        <v>297</v>
      </c>
      <c r="D454" s="54">
        <v>0.7822</v>
      </c>
      <c r="E454" s="54">
        <v>0.5731</v>
      </c>
      <c r="F454" s="54">
        <v>-0.2091</v>
      </c>
    </row>
    <row r="455" spans="1:6">
      <c r="A455" s="12" t="s">
        <v>1193</v>
      </c>
      <c r="B455" s="53" t="s">
        <v>1194</v>
      </c>
      <c r="C455" s="53" t="s">
        <v>297</v>
      </c>
      <c r="D455" s="54">
        <v>0.938</v>
      </c>
      <c r="E455" s="54">
        <v>0.5729</v>
      </c>
      <c r="F455" s="54">
        <v>-0.3651</v>
      </c>
    </row>
    <row r="456" spans="1:6">
      <c r="A456" s="12" t="s">
        <v>1195</v>
      </c>
      <c r="B456" s="53" t="s">
        <v>1196</v>
      </c>
      <c r="C456" s="53" t="s">
        <v>291</v>
      </c>
      <c r="D456" s="54">
        <v>0.8718</v>
      </c>
      <c r="E456" s="54">
        <v>0.5726</v>
      </c>
      <c r="F456" s="54">
        <v>-0.2992</v>
      </c>
    </row>
    <row r="457" spans="1:6">
      <c r="A457" s="12" t="s">
        <v>1197</v>
      </c>
      <c r="B457" s="53" t="s">
        <v>1198</v>
      </c>
      <c r="C457" s="53" t="s">
        <v>288</v>
      </c>
      <c r="D457" s="54">
        <v>0.7842</v>
      </c>
      <c r="E457" s="54">
        <v>0.5724</v>
      </c>
      <c r="F457" s="54">
        <v>-0.2118</v>
      </c>
    </row>
    <row r="458" spans="1:6">
      <c r="A458" s="12" t="s">
        <v>1199</v>
      </c>
      <c r="B458" s="53" t="s">
        <v>1200</v>
      </c>
      <c r="C458" s="53" t="s">
        <v>300</v>
      </c>
      <c r="D458" s="54">
        <v>0.8332</v>
      </c>
      <c r="E458" s="54">
        <v>0.572</v>
      </c>
      <c r="F458" s="54">
        <v>-0.2612</v>
      </c>
    </row>
    <row r="459" spans="1:6">
      <c r="A459" s="12" t="s">
        <v>1201</v>
      </c>
      <c r="B459" s="53" t="s">
        <v>1202</v>
      </c>
      <c r="C459" s="53" t="s">
        <v>283</v>
      </c>
      <c r="D459" s="54">
        <v>0.8847</v>
      </c>
      <c r="E459" s="54">
        <v>0.5719</v>
      </c>
      <c r="F459" s="54">
        <v>-0.3128</v>
      </c>
    </row>
    <row r="460" spans="1:6">
      <c r="A460" s="12" t="s">
        <v>1203</v>
      </c>
      <c r="B460" s="53" t="s">
        <v>1204</v>
      </c>
      <c r="C460" s="53" t="s">
        <v>283</v>
      </c>
      <c r="D460" s="54">
        <v>0.8533</v>
      </c>
      <c r="E460" s="54">
        <v>0.5717</v>
      </c>
      <c r="F460" s="54">
        <v>-0.2816</v>
      </c>
    </row>
    <row r="461" spans="1:6">
      <c r="A461" s="12" t="s">
        <v>1205</v>
      </c>
      <c r="B461" s="53" t="s">
        <v>1206</v>
      </c>
      <c r="C461" s="53" t="s">
        <v>300</v>
      </c>
      <c r="D461" s="54">
        <v>0.9302</v>
      </c>
      <c r="E461" s="54">
        <v>0.5715</v>
      </c>
      <c r="F461" s="54">
        <v>-0.3587</v>
      </c>
    </row>
    <row r="462" spans="1:6">
      <c r="A462" s="12" t="s">
        <v>1207</v>
      </c>
      <c r="B462" s="53" t="s">
        <v>1208</v>
      </c>
      <c r="C462" s="53" t="s">
        <v>294</v>
      </c>
      <c r="D462" s="54">
        <v>0.8632</v>
      </c>
      <c r="E462" s="54">
        <v>0.5712</v>
      </c>
      <c r="F462" s="54">
        <v>-0.292</v>
      </c>
    </row>
    <row r="463" spans="1:6">
      <c r="A463" s="12" t="s">
        <v>1209</v>
      </c>
      <c r="B463" s="53" t="s">
        <v>1210</v>
      </c>
      <c r="C463" s="53" t="s">
        <v>300</v>
      </c>
      <c r="D463" s="54">
        <v>0</v>
      </c>
      <c r="E463" s="54">
        <v>0.5711</v>
      </c>
      <c r="F463" s="54">
        <v>0.5711</v>
      </c>
    </row>
    <row r="464" spans="1:6">
      <c r="A464" s="12" t="s">
        <v>1211</v>
      </c>
      <c r="B464" s="53" t="s">
        <v>1212</v>
      </c>
      <c r="C464" s="53" t="s">
        <v>297</v>
      </c>
      <c r="D464" s="54">
        <v>0.8579</v>
      </c>
      <c r="E464" s="54">
        <v>0.5711</v>
      </c>
      <c r="F464" s="54">
        <v>-0.2868</v>
      </c>
    </row>
    <row r="465" spans="1:6">
      <c r="A465" s="12" t="s">
        <v>1213</v>
      </c>
      <c r="B465" s="53" t="s">
        <v>1214</v>
      </c>
      <c r="C465" s="53" t="s">
        <v>297</v>
      </c>
      <c r="D465" s="54">
        <v>0.8032</v>
      </c>
      <c r="E465" s="54">
        <v>0.5711</v>
      </c>
      <c r="F465" s="54">
        <v>-0.2321</v>
      </c>
    </row>
    <row r="466" spans="1:6">
      <c r="A466" s="12" t="s">
        <v>1215</v>
      </c>
      <c r="B466" s="53" t="s">
        <v>1216</v>
      </c>
      <c r="C466" s="53" t="s">
        <v>283</v>
      </c>
      <c r="D466" s="54">
        <v>0.8461</v>
      </c>
      <c r="E466" s="54">
        <v>0.5709</v>
      </c>
      <c r="F466" s="54">
        <v>-0.2752</v>
      </c>
    </row>
    <row r="467" spans="1:6">
      <c r="A467" s="12" t="s">
        <v>1217</v>
      </c>
      <c r="B467" s="53" t="s">
        <v>1218</v>
      </c>
      <c r="C467" s="53" t="s">
        <v>349</v>
      </c>
      <c r="D467" s="54">
        <v>0.6832</v>
      </c>
      <c r="E467" s="54">
        <v>0.5706</v>
      </c>
      <c r="F467" s="54">
        <v>-0.1126</v>
      </c>
    </row>
    <row r="468" spans="1:6">
      <c r="A468" s="12" t="s">
        <v>1219</v>
      </c>
      <c r="B468" s="53" t="s">
        <v>1220</v>
      </c>
      <c r="C468" s="53" t="s">
        <v>300</v>
      </c>
      <c r="D468" s="54">
        <v>0.8464</v>
      </c>
      <c r="E468" s="54">
        <v>0.5705</v>
      </c>
      <c r="F468" s="54">
        <v>-0.2759</v>
      </c>
    </row>
    <row r="469" spans="1:6">
      <c r="A469" s="12" t="s">
        <v>1221</v>
      </c>
      <c r="B469" s="53" t="s">
        <v>1222</v>
      </c>
      <c r="C469" s="53" t="s">
        <v>291</v>
      </c>
      <c r="D469" s="54">
        <v>0.8447</v>
      </c>
      <c r="E469" s="54">
        <v>0.5704</v>
      </c>
      <c r="F469" s="54">
        <v>-0.2743</v>
      </c>
    </row>
    <row r="470" spans="1:6">
      <c r="A470" s="12" t="s">
        <v>1223</v>
      </c>
      <c r="B470" s="53" t="s">
        <v>1224</v>
      </c>
      <c r="C470" s="53" t="s">
        <v>291</v>
      </c>
      <c r="D470" s="54">
        <v>0.8939</v>
      </c>
      <c r="E470" s="54">
        <v>0.5704</v>
      </c>
      <c r="F470" s="54">
        <v>-0.3235</v>
      </c>
    </row>
    <row r="471" spans="1:6">
      <c r="A471" s="12" t="s">
        <v>1225</v>
      </c>
      <c r="B471" s="53" t="s">
        <v>1226</v>
      </c>
      <c r="C471" s="53" t="s">
        <v>300</v>
      </c>
      <c r="D471" s="54">
        <v>0.9205</v>
      </c>
      <c r="E471" s="54">
        <v>0.5702</v>
      </c>
      <c r="F471" s="54">
        <v>-0.3503</v>
      </c>
    </row>
    <row r="472" spans="1:6">
      <c r="A472" s="12" t="s">
        <v>1227</v>
      </c>
      <c r="B472" s="53" t="s">
        <v>1228</v>
      </c>
      <c r="C472" s="53" t="s">
        <v>297</v>
      </c>
      <c r="D472" s="54">
        <v>0.8343</v>
      </c>
      <c r="E472" s="54">
        <v>0.57</v>
      </c>
      <c r="F472" s="54">
        <v>-0.2643</v>
      </c>
    </row>
    <row r="473" spans="1:6">
      <c r="A473" s="12" t="s">
        <v>1229</v>
      </c>
      <c r="B473" s="53" t="s">
        <v>1230</v>
      </c>
      <c r="C473" s="53" t="s">
        <v>283</v>
      </c>
      <c r="D473" s="54">
        <v>0.7961</v>
      </c>
      <c r="E473" s="54">
        <v>0.5699</v>
      </c>
      <c r="F473" s="54">
        <v>-0.2262</v>
      </c>
    </row>
    <row r="474" spans="1:6">
      <c r="A474" s="12" t="s">
        <v>1231</v>
      </c>
      <c r="B474" s="53" t="s">
        <v>1232</v>
      </c>
      <c r="C474" s="53" t="s">
        <v>297</v>
      </c>
      <c r="D474" s="54">
        <v>0.8686</v>
      </c>
      <c r="E474" s="54">
        <v>0.5698</v>
      </c>
      <c r="F474" s="54">
        <v>-0.2988</v>
      </c>
    </row>
    <row r="475" spans="1:6">
      <c r="A475" s="12" t="s">
        <v>1233</v>
      </c>
      <c r="B475" s="53" t="s">
        <v>1234</v>
      </c>
      <c r="C475" s="53" t="s">
        <v>283</v>
      </c>
      <c r="D475" s="54">
        <v>0.8749</v>
      </c>
      <c r="E475" s="54">
        <v>0.5698</v>
      </c>
      <c r="F475" s="54">
        <v>-0.3051</v>
      </c>
    </row>
    <row r="476" spans="1:6">
      <c r="A476" s="12" t="s">
        <v>1235</v>
      </c>
      <c r="B476" s="53" t="s">
        <v>1236</v>
      </c>
      <c r="C476" s="53" t="s">
        <v>283</v>
      </c>
      <c r="D476" s="54">
        <v>0.8557</v>
      </c>
      <c r="E476" s="54">
        <v>0.5698</v>
      </c>
      <c r="F476" s="54">
        <v>-0.2859</v>
      </c>
    </row>
    <row r="477" spans="1:6">
      <c r="A477" s="12" t="s">
        <v>1237</v>
      </c>
      <c r="B477" s="53" t="s">
        <v>1238</v>
      </c>
      <c r="C477" s="53" t="s">
        <v>294</v>
      </c>
      <c r="D477" s="54">
        <v>0.6003</v>
      </c>
      <c r="E477" s="54">
        <v>0.5697</v>
      </c>
      <c r="F477" s="54">
        <v>-0.0306</v>
      </c>
    </row>
    <row r="478" spans="1:6">
      <c r="A478" s="12" t="s">
        <v>1239</v>
      </c>
      <c r="B478" s="53" t="s">
        <v>1240</v>
      </c>
      <c r="C478" s="53" t="s">
        <v>297</v>
      </c>
      <c r="D478" s="54">
        <v>0.8347</v>
      </c>
      <c r="E478" s="54">
        <v>0.5697</v>
      </c>
      <c r="F478" s="54">
        <v>-0.265</v>
      </c>
    </row>
    <row r="479" spans="1:6">
      <c r="A479" s="12" t="s">
        <v>1241</v>
      </c>
      <c r="B479" s="53" t="s">
        <v>1242</v>
      </c>
      <c r="C479" s="53" t="s">
        <v>294</v>
      </c>
      <c r="D479" s="54">
        <v>0.8752</v>
      </c>
      <c r="E479" s="54">
        <v>0.5694</v>
      </c>
      <c r="F479" s="54">
        <v>-0.3058</v>
      </c>
    </row>
    <row r="480" spans="1:6">
      <c r="A480" s="12" t="s">
        <v>1243</v>
      </c>
      <c r="B480" s="53" t="s">
        <v>1244</v>
      </c>
      <c r="C480" s="53" t="s">
        <v>297</v>
      </c>
      <c r="D480" s="54">
        <v>0.866</v>
      </c>
      <c r="E480" s="54">
        <v>0.5688</v>
      </c>
      <c r="F480" s="54">
        <v>-0.2972</v>
      </c>
    </row>
    <row r="481" spans="1:6">
      <c r="A481" s="12" t="s">
        <v>1245</v>
      </c>
      <c r="B481" s="53" t="s">
        <v>1246</v>
      </c>
      <c r="C481" s="53" t="s">
        <v>297</v>
      </c>
      <c r="D481" s="54">
        <v>0.8641</v>
      </c>
      <c r="E481" s="54">
        <v>0.5688</v>
      </c>
      <c r="F481" s="54">
        <v>-0.2953</v>
      </c>
    </row>
    <row r="482" spans="1:6">
      <c r="A482" s="12" t="s">
        <v>1247</v>
      </c>
      <c r="B482" s="53" t="s">
        <v>1248</v>
      </c>
      <c r="C482" s="53" t="s">
        <v>297</v>
      </c>
      <c r="D482" s="54">
        <v>0.8099</v>
      </c>
      <c r="E482" s="54">
        <v>0.5687</v>
      </c>
      <c r="F482" s="54">
        <v>-0.2412</v>
      </c>
    </row>
    <row r="483" spans="1:6">
      <c r="A483" s="12" t="s">
        <v>1249</v>
      </c>
      <c r="B483" s="53" t="s">
        <v>1250</v>
      </c>
      <c r="C483" s="53" t="s">
        <v>283</v>
      </c>
      <c r="D483" s="54">
        <v>0.8204</v>
      </c>
      <c r="E483" s="54">
        <v>0.5687</v>
      </c>
      <c r="F483" s="54">
        <v>-0.2517</v>
      </c>
    </row>
    <row r="484" spans="1:6">
      <c r="A484" s="12" t="s">
        <v>1251</v>
      </c>
      <c r="B484" s="53" t="s">
        <v>1252</v>
      </c>
      <c r="C484" s="53" t="s">
        <v>288</v>
      </c>
      <c r="D484" s="54">
        <v>0.6296</v>
      </c>
      <c r="E484" s="54">
        <v>0.5685</v>
      </c>
      <c r="F484" s="54">
        <v>-0.0611</v>
      </c>
    </row>
    <row r="485" spans="1:6">
      <c r="A485" s="12" t="s">
        <v>1253</v>
      </c>
      <c r="B485" s="53" t="s">
        <v>1254</v>
      </c>
      <c r="C485" s="53" t="s">
        <v>288</v>
      </c>
      <c r="D485" s="54">
        <v>0.8902</v>
      </c>
      <c r="E485" s="54">
        <v>0.5682</v>
      </c>
      <c r="F485" s="54">
        <v>-0.322</v>
      </c>
    </row>
    <row r="486" spans="1:6">
      <c r="A486" s="12" t="s">
        <v>1255</v>
      </c>
      <c r="B486" s="53" t="s">
        <v>1256</v>
      </c>
      <c r="C486" s="53" t="s">
        <v>297</v>
      </c>
      <c r="D486" s="54">
        <v>0.8613</v>
      </c>
      <c r="E486" s="54">
        <v>0.5682</v>
      </c>
      <c r="F486" s="54">
        <v>-0.2931</v>
      </c>
    </row>
    <row r="487" spans="1:6">
      <c r="A487" s="12" t="s">
        <v>1257</v>
      </c>
      <c r="B487" s="53" t="s">
        <v>1258</v>
      </c>
      <c r="C487" s="53" t="s">
        <v>294</v>
      </c>
      <c r="D487" s="54">
        <v>0.9181</v>
      </c>
      <c r="E487" s="54">
        <v>0.5679</v>
      </c>
      <c r="F487" s="54">
        <v>-0.3502</v>
      </c>
    </row>
    <row r="488" spans="1:6">
      <c r="A488" s="12" t="s">
        <v>1259</v>
      </c>
      <c r="B488" s="53" t="s">
        <v>1260</v>
      </c>
      <c r="C488" s="53" t="s">
        <v>300</v>
      </c>
      <c r="D488" s="54">
        <v>0.8443</v>
      </c>
      <c r="E488" s="54">
        <v>0.5679</v>
      </c>
      <c r="F488" s="54">
        <v>-0.2764</v>
      </c>
    </row>
    <row r="489" spans="1:6">
      <c r="A489" s="12" t="s">
        <v>1261</v>
      </c>
      <c r="B489" s="53" t="s">
        <v>1262</v>
      </c>
      <c r="C489" s="53" t="s">
        <v>288</v>
      </c>
      <c r="D489" s="54">
        <v>0.6386</v>
      </c>
      <c r="E489" s="54">
        <v>0.5678</v>
      </c>
      <c r="F489" s="54">
        <v>-0.0708</v>
      </c>
    </row>
    <row r="490" spans="1:6">
      <c r="A490" s="12" t="s">
        <v>1263</v>
      </c>
      <c r="B490" s="53" t="s">
        <v>1264</v>
      </c>
      <c r="C490" s="53" t="s">
        <v>297</v>
      </c>
      <c r="D490" s="54">
        <v>0.8206</v>
      </c>
      <c r="E490" s="54">
        <v>0.5678</v>
      </c>
      <c r="F490" s="54">
        <v>-0.2528</v>
      </c>
    </row>
    <row r="491" spans="1:6">
      <c r="A491" s="12" t="s">
        <v>1265</v>
      </c>
      <c r="B491" s="53" t="s">
        <v>1266</v>
      </c>
      <c r="C491" s="53" t="s">
        <v>297</v>
      </c>
      <c r="D491" s="54">
        <v>0.7116</v>
      </c>
      <c r="E491" s="54">
        <v>0.5676</v>
      </c>
      <c r="F491" s="54">
        <v>-0.144</v>
      </c>
    </row>
    <row r="492" spans="1:6">
      <c r="A492" s="12" t="s">
        <v>1267</v>
      </c>
      <c r="B492" s="53" t="s">
        <v>1268</v>
      </c>
      <c r="C492" s="53" t="s">
        <v>283</v>
      </c>
      <c r="D492" s="54">
        <v>0.8543</v>
      </c>
      <c r="E492" s="54">
        <v>0.5669</v>
      </c>
      <c r="F492" s="54">
        <v>-0.2874</v>
      </c>
    </row>
    <row r="493" spans="1:6">
      <c r="A493" s="12" t="s">
        <v>1269</v>
      </c>
      <c r="B493" s="53" t="s">
        <v>1270</v>
      </c>
      <c r="C493" s="53" t="s">
        <v>283</v>
      </c>
      <c r="D493" s="54">
        <v>0.593</v>
      </c>
      <c r="E493" s="54">
        <v>0.5668</v>
      </c>
      <c r="F493" s="54">
        <v>-0.0262</v>
      </c>
    </row>
    <row r="494" spans="1:6">
      <c r="A494" s="12" t="s">
        <v>1271</v>
      </c>
      <c r="B494" s="53" t="s">
        <v>1272</v>
      </c>
      <c r="C494" s="53" t="s">
        <v>283</v>
      </c>
      <c r="D494" s="54">
        <v>0.8283</v>
      </c>
      <c r="E494" s="54">
        <v>0.5666</v>
      </c>
      <c r="F494" s="54">
        <v>-0.2617</v>
      </c>
    </row>
    <row r="495" spans="1:6">
      <c r="A495" s="12" t="s">
        <v>1273</v>
      </c>
      <c r="B495" s="53" t="s">
        <v>1274</v>
      </c>
      <c r="C495" s="53" t="s">
        <v>294</v>
      </c>
      <c r="D495" s="54">
        <v>0.5944</v>
      </c>
      <c r="E495" s="54">
        <v>0.5665</v>
      </c>
      <c r="F495" s="54">
        <v>-0.0279</v>
      </c>
    </row>
    <row r="496" spans="1:6">
      <c r="A496" s="12" t="s">
        <v>1275</v>
      </c>
      <c r="B496" s="53" t="s">
        <v>1276</v>
      </c>
      <c r="C496" s="53" t="s">
        <v>294</v>
      </c>
      <c r="D496" s="54">
        <v>0.7861</v>
      </c>
      <c r="E496" s="54">
        <v>0.5662</v>
      </c>
      <c r="F496" s="54">
        <v>-0.2199</v>
      </c>
    </row>
    <row r="497" spans="1:6">
      <c r="A497" s="12" t="s">
        <v>1277</v>
      </c>
      <c r="B497" s="53" t="s">
        <v>1278</v>
      </c>
      <c r="C497" s="53" t="s">
        <v>297</v>
      </c>
      <c r="D497" s="54">
        <v>0.8316</v>
      </c>
      <c r="E497" s="54">
        <v>0.566</v>
      </c>
      <c r="F497" s="54">
        <v>-0.2656</v>
      </c>
    </row>
    <row r="498" spans="1:6">
      <c r="A498" s="12" t="s">
        <v>1279</v>
      </c>
      <c r="B498" s="53" t="s">
        <v>1280</v>
      </c>
      <c r="C498" s="53" t="s">
        <v>291</v>
      </c>
      <c r="D498" s="54">
        <v>0.8938</v>
      </c>
      <c r="E498" s="54">
        <v>0.566</v>
      </c>
      <c r="F498" s="54">
        <v>-0.3278</v>
      </c>
    </row>
    <row r="499" spans="1:6">
      <c r="A499" s="12" t="s">
        <v>1281</v>
      </c>
      <c r="B499" s="53" t="s">
        <v>1282</v>
      </c>
      <c r="C499" s="53" t="s">
        <v>297</v>
      </c>
      <c r="D499" s="54">
        <v>0.8893</v>
      </c>
      <c r="E499" s="54">
        <v>0.5659</v>
      </c>
      <c r="F499" s="54">
        <v>-0.3234</v>
      </c>
    </row>
    <row r="500" spans="1:6">
      <c r="A500" s="12" t="s">
        <v>1283</v>
      </c>
      <c r="B500" s="53" t="s">
        <v>1284</v>
      </c>
      <c r="C500" s="53" t="s">
        <v>297</v>
      </c>
      <c r="D500" s="54">
        <v>0.9134</v>
      </c>
      <c r="E500" s="54">
        <v>0.5659</v>
      </c>
      <c r="F500" s="54">
        <v>-0.3475</v>
      </c>
    </row>
    <row r="501" spans="1:6">
      <c r="A501" s="12" t="s">
        <v>1285</v>
      </c>
      <c r="B501" s="53" t="s">
        <v>1286</v>
      </c>
      <c r="C501" s="53" t="s">
        <v>300</v>
      </c>
      <c r="D501" s="54">
        <v>0.7753</v>
      </c>
      <c r="E501" s="54">
        <v>0.5658</v>
      </c>
      <c r="F501" s="54">
        <v>-0.2095</v>
      </c>
    </row>
    <row r="502" spans="1:6">
      <c r="A502" s="12" t="s">
        <v>1287</v>
      </c>
      <c r="B502" s="53" t="s">
        <v>1288</v>
      </c>
      <c r="C502" s="53" t="s">
        <v>300</v>
      </c>
      <c r="D502" s="54">
        <v>0.8566</v>
      </c>
      <c r="E502" s="54">
        <v>0.5654</v>
      </c>
      <c r="F502" s="54">
        <v>-0.2912</v>
      </c>
    </row>
    <row r="503" spans="1:6">
      <c r="A503" s="12" t="s">
        <v>1289</v>
      </c>
      <c r="B503" s="53" t="s">
        <v>1290</v>
      </c>
      <c r="C503" s="53" t="s">
        <v>300</v>
      </c>
      <c r="D503" s="54">
        <v>0.8816</v>
      </c>
      <c r="E503" s="54">
        <v>0.5652</v>
      </c>
      <c r="F503" s="54">
        <v>-0.3164</v>
      </c>
    </row>
    <row r="504" spans="1:6">
      <c r="A504" s="12" t="s">
        <v>1291</v>
      </c>
      <c r="B504" s="53" t="s">
        <v>1292</v>
      </c>
      <c r="C504" s="53" t="s">
        <v>283</v>
      </c>
      <c r="D504" s="54">
        <v>0.8451</v>
      </c>
      <c r="E504" s="54">
        <v>0.5649</v>
      </c>
      <c r="F504" s="54">
        <v>-0.2802</v>
      </c>
    </row>
    <row r="505" spans="1:6">
      <c r="A505" s="12" t="s">
        <v>1293</v>
      </c>
      <c r="B505" s="53" t="s">
        <v>1294</v>
      </c>
      <c r="C505" s="53" t="s">
        <v>283</v>
      </c>
      <c r="D505" s="54">
        <v>0.7605</v>
      </c>
      <c r="E505" s="54">
        <v>0.5648</v>
      </c>
      <c r="F505" s="54">
        <v>-0.1957</v>
      </c>
    </row>
    <row r="506" spans="1:6">
      <c r="A506" s="12" t="s">
        <v>1295</v>
      </c>
      <c r="B506" s="53" t="s">
        <v>1296</v>
      </c>
      <c r="C506" s="53" t="s">
        <v>300</v>
      </c>
      <c r="D506" s="54">
        <v>0.8604</v>
      </c>
      <c r="E506" s="54">
        <v>0.5646</v>
      </c>
      <c r="F506" s="54">
        <v>-0.2958</v>
      </c>
    </row>
    <row r="507" spans="1:6">
      <c r="A507" s="12" t="s">
        <v>1297</v>
      </c>
      <c r="B507" s="53" t="s">
        <v>1298</v>
      </c>
      <c r="C507" s="53" t="s">
        <v>300</v>
      </c>
      <c r="D507" s="54">
        <v>0.8483</v>
      </c>
      <c r="E507" s="54">
        <v>0.5643</v>
      </c>
      <c r="F507" s="54">
        <v>-0.284</v>
      </c>
    </row>
    <row r="508" spans="1:6">
      <c r="A508" s="12" t="s">
        <v>1299</v>
      </c>
      <c r="B508" s="53" t="s">
        <v>1300</v>
      </c>
      <c r="C508" s="53" t="s">
        <v>297</v>
      </c>
      <c r="D508" s="54">
        <v>0.7865</v>
      </c>
      <c r="E508" s="54">
        <v>0.5643</v>
      </c>
      <c r="F508" s="54">
        <v>-0.2222</v>
      </c>
    </row>
    <row r="509" spans="1:6">
      <c r="A509" s="12" t="s">
        <v>1301</v>
      </c>
      <c r="B509" s="53" t="s">
        <v>1302</v>
      </c>
      <c r="C509" s="53" t="s">
        <v>294</v>
      </c>
      <c r="D509" s="54">
        <v>0.8965</v>
      </c>
      <c r="E509" s="54">
        <v>0.5639</v>
      </c>
      <c r="F509" s="54">
        <v>-0.3326</v>
      </c>
    </row>
    <row r="510" spans="1:6">
      <c r="A510" s="12" t="s">
        <v>1303</v>
      </c>
      <c r="B510" s="53" t="s">
        <v>1304</v>
      </c>
      <c r="C510" s="53" t="s">
        <v>283</v>
      </c>
      <c r="D510" s="54">
        <v>0.8568</v>
      </c>
      <c r="E510" s="54">
        <v>0.5638</v>
      </c>
      <c r="F510" s="54">
        <v>-0.293</v>
      </c>
    </row>
    <row r="511" spans="1:6">
      <c r="A511" s="12" t="s">
        <v>1305</v>
      </c>
      <c r="B511" s="53" t="s">
        <v>1306</v>
      </c>
      <c r="C511" s="53" t="s">
        <v>283</v>
      </c>
      <c r="D511" s="54">
        <v>0.9359</v>
      </c>
      <c r="E511" s="54">
        <v>0.5638</v>
      </c>
      <c r="F511" s="54">
        <v>-0.3721</v>
      </c>
    </row>
    <row r="512" spans="1:6">
      <c r="A512" s="12" t="s">
        <v>1307</v>
      </c>
      <c r="B512" s="53" t="s">
        <v>1308</v>
      </c>
      <c r="C512" s="53" t="s">
        <v>283</v>
      </c>
      <c r="D512" s="54">
        <v>0.6433</v>
      </c>
      <c r="E512" s="54">
        <v>0.5637</v>
      </c>
      <c r="F512" s="54">
        <v>-0.0796</v>
      </c>
    </row>
    <row r="513" spans="1:6">
      <c r="A513" s="12" t="s">
        <v>1309</v>
      </c>
      <c r="B513" s="53" t="s">
        <v>1310</v>
      </c>
      <c r="C513" s="53" t="s">
        <v>300</v>
      </c>
      <c r="D513" s="54">
        <v>0.8521</v>
      </c>
      <c r="E513" s="54">
        <v>0.5633</v>
      </c>
      <c r="F513" s="54">
        <v>-0.2888</v>
      </c>
    </row>
    <row r="514" spans="1:6">
      <c r="A514" s="12" t="s">
        <v>1311</v>
      </c>
      <c r="B514" s="53" t="s">
        <v>1312</v>
      </c>
      <c r="C514" s="53" t="s">
        <v>349</v>
      </c>
      <c r="D514" s="54">
        <v>0.8503</v>
      </c>
      <c r="E514" s="54">
        <v>0.5633</v>
      </c>
      <c r="F514" s="54">
        <v>-0.287</v>
      </c>
    </row>
    <row r="515" spans="1:6">
      <c r="A515" s="12" t="s">
        <v>1313</v>
      </c>
      <c r="B515" s="53" t="s">
        <v>1314</v>
      </c>
      <c r="C515" s="53" t="s">
        <v>297</v>
      </c>
      <c r="D515" s="54">
        <v>0.8406</v>
      </c>
      <c r="E515" s="54">
        <v>0.5633</v>
      </c>
      <c r="F515" s="54">
        <v>-0.2773</v>
      </c>
    </row>
    <row r="516" spans="1:6">
      <c r="A516" s="12" t="s">
        <v>1315</v>
      </c>
      <c r="B516" s="53" t="s">
        <v>1316</v>
      </c>
      <c r="C516" s="53" t="s">
        <v>283</v>
      </c>
      <c r="D516" s="54">
        <v>0.8852</v>
      </c>
      <c r="E516" s="54">
        <v>0.5631</v>
      </c>
      <c r="F516" s="54">
        <v>-0.3221</v>
      </c>
    </row>
    <row r="517" spans="1:6">
      <c r="A517" s="12" t="s">
        <v>1317</v>
      </c>
      <c r="B517" s="53" t="s">
        <v>1318</v>
      </c>
      <c r="C517" s="53" t="s">
        <v>297</v>
      </c>
      <c r="D517" s="54">
        <v>0.8765</v>
      </c>
      <c r="E517" s="54">
        <v>0.5628</v>
      </c>
      <c r="F517" s="54">
        <v>-0.3137</v>
      </c>
    </row>
    <row r="518" spans="1:6">
      <c r="A518" s="12" t="s">
        <v>1319</v>
      </c>
      <c r="B518" s="53" t="s">
        <v>1320</v>
      </c>
      <c r="C518" s="53" t="s">
        <v>297</v>
      </c>
      <c r="D518" s="54">
        <v>0.881</v>
      </c>
      <c r="E518" s="54">
        <v>0.5627</v>
      </c>
      <c r="F518" s="54">
        <v>-0.3183</v>
      </c>
    </row>
    <row r="519" spans="1:6">
      <c r="A519" s="12" t="s">
        <v>1321</v>
      </c>
      <c r="B519" s="53" t="s">
        <v>1322</v>
      </c>
      <c r="C519" s="53" t="s">
        <v>297</v>
      </c>
      <c r="D519" s="54">
        <v>0.8111</v>
      </c>
      <c r="E519" s="54">
        <v>0.5625</v>
      </c>
      <c r="F519" s="54">
        <v>-0.2486</v>
      </c>
    </row>
    <row r="520" spans="1:6">
      <c r="A520" s="12" t="s">
        <v>1323</v>
      </c>
      <c r="B520" s="53" t="s">
        <v>1324</v>
      </c>
      <c r="C520" s="53" t="s">
        <v>460</v>
      </c>
      <c r="D520" s="54">
        <v>0.7813</v>
      </c>
      <c r="E520" s="54">
        <v>0.5625</v>
      </c>
      <c r="F520" s="54">
        <v>-0.2188</v>
      </c>
    </row>
    <row r="521" spans="1:6">
      <c r="A521" s="12" t="s">
        <v>1325</v>
      </c>
      <c r="B521" s="53" t="s">
        <v>1326</v>
      </c>
      <c r="C521" s="53" t="s">
        <v>297</v>
      </c>
      <c r="D521" s="54">
        <v>0.8729</v>
      </c>
      <c r="E521" s="54">
        <v>0.5624</v>
      </c>
      <c r="F521" s="54">
        <v>-0.3105</v>
      </c>
    </row>
    <row r="522" spans="1:6">
      <c r="A522" s="12" t="s">
        <v>1327</v>
      </c>
      <c r="B522" s="53" t="s">
        <v>1328</v>
      </c>
      <c r="C522" s="53" t="s">
        <v>294</v>
      </c>
      <c r="D522" s="54">
        <v>0.7666</v>
      </c>
      <c r="E522" s="54">
        <v>0.5622</v>
      </c>
      <c r="F522" s="54">
        <v>-0.2044</v>
      </c>
    </row>
    <row r="523" spans="1:6">
      <c r="A523" s="12" t="s">
        <v>1329</v>
      </c>
      <c r="B523" s="53" t="s">
        <v>1330</v>
      </c>
      <c r="C523" s="53" t="s">
        <v>297</v>
      </c>
      <c r="D523" s="54">
        <v>0.8538</v>
      </c>
      <c r="E523" s="54">
        <v>0.562</v>
      </c>
      <c r="F523" s="54">
        <v>-0.2918</v>
      </c>
    </row>
    <row r="524" spans="1:6">
      <c r="A524" s="12" t="s">
        <v>1331</v>
      </c>
      <c r="B524" s="53" t="s">
        <v>1332</v>
      </c>
      <c r="C524" s="53" t="s">
        <v>294</v>
      </c>
      <c r="D524" s="54">
        <v>0.766</v>
      </c>
      <c r="E524" s="54">
        <v>0.5618</v>
      </c>
      <c r="F524" s="54">
        <v>-0.2042</v>
      </c>
    </row>
    <row r="525" spans="1:6">
      <c r="A525" s="12" t="s">
        <v>1333</v>
      </c>
      <c r="B525" s="53" t="s">
        <v>1334</v>
      </c>
      <c r="C525" s="53" t="s">
        <v>283</v>
      </c>
      <c r="D525" s="54">
        <v>0.878</v>
      </c>
      <c r="E525" s="54">
        <v>0.5618</v>
      </c>
      <c r="F525" s="54">
        <v>-0.3162</v>
      </c>
    </row>
    <row r="526" spans="1:6">
      <c r="A526" s="12" t="s">
        <v>1335</v>
      </c>
      <c r="B526" s="53" t="s">
        <v>1336</v>
      </c>
      <c r="C526" s="53" t="s">
        <v>297</v>
      </c>
      <c r="D526" s="54">
        <v>0.8128</v>
      </c>
      <c r="E526" s="54">
        <v>0.5615</v>
      </c>
      <c r="F526" s="54">
        <v>-0.2513</v>
      </c>
    </row>
    <row r="527" spans="1:6">
      <c r="A527" s="12" t="s">
        <v>1337</v>
      </c>
      <c r="B527" s="53" t="s">
        <v>1338</v>
      </c>
      <c r="C527" s="53" t="s">
        <v>297</v>
      </c>
      <c r="D527" s="54">
        <v>0.9326</v>
      </c>
      <c r="E527" s="54">
        <v>0.5615</v>
      </c>
      <c r="F527" s="54">
        <v>-0.3711</v>
      </c>
    </row>
    <row r="528" spans="1:6">
      <c r="A528" s="12" t="s">
        <v>1339</v>
      </c>
      <c r="B528" s="53" t="s">
        <v>1340</v>
      </c>
      <c r="C528" s="53" t="s">
        <v>294</v>
      </c>
      <c r="D528" s="54">
        <v>0.8773</v>
      </c>
      <c r="E528" s="54">
        <v>0.5613</v>
      </c>
      <c r="F528" s="54">
        <v>-0.316</v>
      </c>
    </row>
    <row r="529" spans="1:6">
      <c r="A529" s="12" t="s">
        <v>1341</v>
      </c>
      <c r="B529" s="53" t="s">
        <v>1342</v>
      </c>
      <c r="C529" s="53" t="s">
        <v>297</v>
      </c>
      <c r="D529" s="54">
        <v>0.8017</v>
      </c>
      <c r="E529" s="54">
        <v>0.5613</v>
      </c>
      <c r="F529" s="54">
        <v>-0.2404</v>
      </c>
    </row>
    <row r="530" spans="1:6">
      <c r="A530" s="12" t="s">
        <v>1343</v>
      </c>
      <c r="B530" s="53" t="s">
        <v>1344</v>
      </c>
      <c r="C530" s="53" t="s">
        <v>300</v>
      </c>
      <c r="D530" s="54">
        <v>0</v>
      </c>
      <c r="E530" s="54">
        <v>0.561</v>
      </c>
      <c r="F530" s="54">
        <v>0.561</v>
      </c>
    </row>
    <row r="531" spans="1:6">
      <c r="A531" s="12" t="s">
        <v>1345</v>
      </c>
      <c r="B531" s="53" t="s">
        <v>1346</v>
      </c>
      <c r="C531" s="53" t="s">
        <v>283</v>
      </c>
      <c r="D531" s="54">
        <v>0.7912</v>
      </c>
      <c r="E531" s="54">
        <v>0.5609</v>
      </c>
      <c r="F531" s="54">
        <v>-0.2303</v>
      </c>
    </row>
    <row r="532" spans="1:6">
      <c r="A532" s="12" t="s">
        <v>1347</v>
      </c>
      <c r="B532" s="53" t="s">
        <v>1348</v>
      </c>
      <c r="C532" s="53" t="s">
        <v>300</v>
      </c>
      <c r="D532" s="54">
        <v>0.9367</v>
      </c>
      <c r="E532" s="54">
        <v>0.5608</v>
      </c>
      <c r="F532" s="54">
        <v>-0.3759</v>
      </c>
    </row>
    <row r="533" spans="1:6">
      <c r="A533" s="12" t="s">
        <v>1349</v>
      </c>
      <c r="B533" s="53" t="s">
        <v>1350</v>
      </c>
      <c r="C533" s="53" t="s">
        <v>288</v>
      </c>
      <c r="D533" s="54">
        <v>0.8397</v>
      </c>
      <c r="E533" s="54">
        <v>0.5607</v>
      </c>
      <c r="F533" s="54">
        <v>-0.279</v>
      </c>
    </row>
    <row r="534" spans="1:6">
      <c r="A534" s="12" t="s">
        <v>1351</v>
      </c>
      <c r="B534" s="53" t="s">
        <v>1352</v>
      </c>
      <c r="C534" s="53" t="s">
        <v>294</v>
      </c>
      <c r="D534" s="54">
        <v>0</v>
      </c>
      <c r="E534" s="54">
        <v>0.5606</v>
      </c>
      <c r="F534" s="54">
        <v>0.5606</v>
      </c>
    </row>
    <row r="535" spans="1:6">
      <c r="A535" s="12" t="s">
        <v>1353</v>
      </c>
      <c r="B535" s="53" t="s">
        <v>1354</v>
      </c>
      <c r="C535" s="53" t="s">
        <v>349</v>
      </c>
      <c r="D535" s="54">
        <v>0</v>
      </c>
      <c r="E535" s="54">
        <v>0.5606</v>
      </c>
      <c r="F535" s="54">
        <v>0.5606</v>
      </c>
    </row>
    <row r="536" spans="1:6">
      <c r="A536" s="12" t="s">
        <v>1355</v>
      </c>
      <c r="B536" s="53" t="s">
        <v>1356</v>
      </c>
      <c r="C536" s="53" t="s">
        <v>283</v>
      </c>
      <c r="D536" s="54">
        <v>0.8811</v>
      </c>
      <c r="E536" s="54">
        <v>0.5605</v>
      </c>
      <c r="F536" s="54">
        <v>-0.3206</v>
      </c>
    </row>
    <row r="537" spans="1:6">
      <c r="A537" s="12" t="s">
        <v>1357</v>
      </c>
      <c r="B537" s="53" t="s">
        <v>1358</v>
      </c>
      <c r="C537" s="53" t="s">
        <v>288</v>
      </c>
      <c r="D537" s="54">
        <v>0.8147</v>
      </c>
      <c r="E537" s="54">
        <v>0.5603</v>
      </c>
      <c r="F537" s="54">
        <v>-0.2544</v>
      </c>
    </row>
    <row r="538" spans="1:6">
      <c r="A538" s="12" t="s">
        <v>1359</v>
      </c>
      <c r="B538" s="53" t="s">
        <v>1360</v>
      </c>
      <c r="C538" s="53" t="s">
        <v>283</v>
      </c>
      <c r="D538" s="54">
        <v>0.8462</v>
      </c>
      <c r="E538" s="54">
        <v>0.5603</v>
      </c>
      <c r="F538" s="54">
        <v>-0.2859</v>
      </c>
    </row>
    <row r="539" spans="1:6">
      <c r="A539" s="12" t="s">
        <v>1361</v>
      </c>
      <c r="B539" s="53" t="s">
        <v>1362</v>
      </c>
      <c r="C539" s="53" t="s">
        <v>297</v>
      </c>
      <c r="D539" s="54">
        <v>0.8665</v>
      </c>
      <c r="E539" s="54">
        <v>0.5602</v>
      </c>
      <c r="F539" s="54">
        <v>-0.3063</v>
      </c>
    </row>
    <row r="540" spans="1:6">
      <c r="A540" s="12" t="s">
        <v>1363</v>
      </c>
      <c r="B540" s="53" t="s">
        <v>1364</v>
      </c>
      <c r="C540" s="53" t="s">
        <v>297</v>
      </c>
      <c r="D540" s="54">
        <v>0.885</v>
      </c>
      <c r="E540" s="54">
        <v>0.5601</v>
      </c>
      <c r="F540" s="54">
        <v>-0.3249</v>
      </c>
    </row>
    <row r="541" spans="1:6">
      <c r="A541" s="12" t="s">
        <v>1365</v>
      </c>
      <c r="B541" s="53" t="s">
        <v>1366</v>
      </c>
      <c r="C541" s="53" t="s">
        <v>297</v>
      </c>
      <c r="D541" s="54">
        <v>0.9445</v>
      </c>
      <c r="E541" s="54">
        <v>0.5598</v>
      </c>
      <c r="F541" s="54">
        <v>-0.3847</v>
      </c>
    </row>
    <row r="542" spans="1:6">
      <c r="A542" s="12" t="s">
        <v>1367</v>
      </c>
      <c r="B542" s="53" t="s">
        <v>1368</v>
      </c>
      <c r="C542" s="53" t="s">
        <v>297</v>
      </c>
      <c r="D542" s="54">
        <v>0.9346</v>
      </c>
      <c r="E542" s="54">
        <v>0.5597</v>
      </c>
      <c r="F542" s="54">
        <v>-0.3749</v>
      </c>
    </row>
    <row r="543" spans="1:6">
      <c r="A543" s="12" t="s">
        <v>1369</v>
      </c>
      <c r="B543" s="53" t="s">
        <v>1370</v>
      </c>
      <c r="C543" s="53" t="s">
        <v>283</v>
      </c>
      <c r="D543" s="54">
        <v>0.8296</v>
      </c>
      <c r="E543" s="54">
        <v>0.5597</v>
      </c>
      <c r="F543" s="54">
        <v>-0.2699</v>
      </c>
    </row>
    <row r="544" spans="1:6">
      <c r="A544" s="12" t="s">
        <v>1371</v>
      </c>
      <c r="B544" s="53" t="s">
        <v>1372</v>
      </c>
      <c r="C544" s="53" t="s">
        <v>288</v>
      </c>
      <c r="D544" s="54">
        <v>0.7481</v>
      </c>
      <c r="E544" s="54">
        <v>0.5595</v>
      </c>
      <c r="F544" s="54">
        <v>-0.1886</v>
      </c>
    </row>
    <row r="545" spans="1:6">
      <c r="A545" s="12" t="s">
        <v>1373</v>
      </c>
      <c r="B545" s="53" t="s">
        <v>1374</v>
      </c>
      <c r="C545" s="53" t="s">
        <v>300</v>
      </c>
      <c r="D545" s="54">
        <v>0.7033</v>
      </c>
      <c r="E545" s="54">
        <v>0.5594</v>
      </c>
      <c r="F545" s="54">
        <v>-0.1439</v>
      </c>
    </row>
    <row r="546" spans="1:6">
      <c r="A546" s="12" t="s">
        <v>1375</v>
      </c>
      <c r="B546" s="53" t="s">
        <v>1376</v>
      </c>
      <c r="C546" s="53" t="s">
        <v>297</v>
      </c>
      <c r="D546" s="54">
        <v>0.7212</v>
      </c>
      <c r="E546" s="54">
        <v>0.5594</v>
      </c>
      <c r="F546" s="54">
        <v>-0.1618</v>
      </c>
    </row>
    <row r="547" spans="1:6">
      <c r="A547" s="12" t="s">
        <v>1377</v>
      </c>
      <c r="B547" s="53" t="s">
        <v>1378</v>
      </c>
      <c r="C547" s="53" t="s">
        <v>297</v>
      </c>
      <c r="D547" s="54">
        <v>0.8453</v>
      </c>
      <c r="E547" s="54">
        <v>0.5593</v>
      </c>
      <c r="F547" s="54">
        <v>-0.286</v>
      </c>
    </row>
    <row r="548" spans="1:6">
      <c r="A548" s="12" t="s">
        <v>1379</v>
      </c>
      <c r="B548" s="53" t="s">
        <v>1380</v>
      </c>
      <c r="C548" s="53" t="s">
        <v>297</v>
      </c>
      <c r="D548" s="54">
        <v>0.9185</v>
      </c>
      <c r="E548" s="54">
        <v>0.5592</v>
      </c>
      <c r="F548" s="54">
        <v>-0.3593</v>
      </c>
    </row>
    <row r="549" spans="1:6">
      <c r="A549" s="12" t="s">
        <v>1381</v>
      </c>
      <c r="B549" s="53" t="s">
        <v>1382</v>
      </c>
      <c r="C549" s="53" t="s">
        <v>297</v>
      </c>
      <c r="D549" s="54">
        <v>0.9127</v>
      </c>
      <c r="E549" s="54">
        <v>0.5591</v>
      </c>
      <c r="F549" s="54">
        <v>-0.3536</v>
      </c>
    </row>
    <row r="550" spans="1:6">
      <c r="A550" s="12" t="s">
        <v>1383</v>
      </c>
      <c r="B550" s="53" t="s">
        <v>1384</v>
      </c>
      <c r="C550" s="53" t="s">
        <v>283</v>
      </c>
      <c r="D550" s="54">
        <v>0.858</v>
      </c>
      <c r="E550" s="54">
        <v>0.5588</v>
      </c>
      <c r="F550" s="54">
        <v>-0.2992</v>
      </c>
    </row>
    <row r="551" spans="1:6">
      <c r="A551" s="12" t="s">
        <v>1385</v>
      </c>
      <c r="B551" s="53" t="s">
        <v>1386</v>
      </c>
      <c r="C551" s="53" t="s">
        <v>297</v>
      </c>
      <c r="D551" s="54">
        <v>0.767</v>
      </c>
      <c r="E551" s="54">
        <v>0.5586</v>
      </c>
      <c r="F551" s="54">
        <v>-0.2084</v>
      </c>
    </row>
    <row r="552" spans="1:6">
      <c r="A552" s="12" t="s">
        <v>1387</v>
      </c>
      <c r="B552" s="53" t="s">
        <v>1388</v>
      </c>
      <c r="C552" s="53" t="s">
        <v>297</v>
      </c>
      <c r="D552" s="54">
        <v>0.9222</v>
      </c>
      <c r="E552" s="54">
        <v>0.5584</v>
      </c>
      <c r="F552" s="54">
        <v>-0.3638</v>
      </c>
    </row>
    <row r="553" spans="1:6">
      <c r="A553" s="12" t="s">
        <v>1389</v>
      </c>
      <c r="B553" s="53" t="s">
        <v>1390</v>
      </c>
      <c r="C553" s="53" t="s">
        <v>283</v>
      </c>
      <c r="D553" s="54">
        <v>0.8909</v>
      </c>
      <c r="E553" s="54">
        <v>0.5584</v>
      </c>
      <c r="F553" s="54">
        <v>-0.3325</v>
      </c>
    </row>
    <row r="554" spans="1:6">
      <c r="A554" s="12" t="s">
        <v>1391</v>
      </c>
      <c r="B554" s="53" t="s">
        <v>1392</v>
      </c>
      <c r="C554" s="53" t="s">
        <v>297</v>
      </c>
      <c r="D554" s="54">
        <v>0.7882</v>
      </c>
      <c r="E554" s="54">
        <v>0.558</v>
      </c>
      <c r="F554" s="54">
        <v>-0.2302</v>
      </c>
    </row>
    <row r="555" spans="1:6">
      <c r="A555" s="12" t="s">
        <v>1393</v>
      </c>
      <c r="B555" s="53" t="s">
        <v>1394</v>
      </c>
      <c r="C555" s="53" t="s">
        <v>294</v>
      </c>
      <c r="D555" s="54">
        <v>0.8921</v>
      </c>
      <c r="E555" s="54">
        <v>0.5578</v>
      </c>
      <c r="F555" s="54">
        <v>-0.3343</v>
      </c>
    </row>
    <row r="556" spans="1:6">
      <c r="A556" s="12" t="s">
        <v>1395</v>
      </c>
      <c r="B556" s="53" t="s">
        <v>1396</v>
      </c>
      <c r="C556" s="53" t="s">
        <v>297</v>
      </c>
      <c r="D556" s="54">
        <v>0.7867</v>
      </c>
      <c r="E556" s="54">
        <v>0.5577</v>
      </c>
      <c r="F556" s="54">
        <v>-0.229</v>
      </c>
    </row>
    <row r="557" spans="1:6">
      <c r="A557" s="12" t="s">
        <v>1397</v>
      </c>
      <c r="B557" s="53" t="s">
        <v>1398</v>
      </c>
      <c r="C557" s="53" t="s">
        <v>291</v>
      </c>
      <c r="D557" s="54">
        <v>0.8758</v>
      </c>
      <c r="E557" s="54">
        <v>0.5576</v>
      </c>
      <c r="F557" s="54">
        <v>-0.3182</v>
      </c>
    </row>
    <row r="558" spans="1:6">
      <c r="A558" s="12" t="s">
        <v>1399</v>
      </c>
      <c r="B558" s="53" t="s">
        <v>1400</v>
      </c>
      <c r="C558" s="53" t="s">
        <v>297</v>
      </c>
      <c r="D558" s="54">
        <v>0.8289</v>
      </c>
      <c r="E558" s="54">
        <v>0.5571</v>
      </c>
      <c r="F558" s="54">
        <v>-0.2718</v>
      </c>
    </row>
    <row r="559" spans="1:6">
      <c r="A559" s="12" t="s">
        <v>1401</v>
      </c>
      <c r="B559" s="53" t="s">
        <v>1402</v>
      </c>
      <c r="C559" s="53" t="s">
        <v>300</v>
      </c>
      <c r="D559" s="54">
        <v>0.9352</v>
      </c>
      <c r="E559" s="54">
        <v>0.5568</v>
      </c>
      <c r="F559" s="54">
        <v>-0.3784</v>
      </c>
    </row>
    <row r="560" spans="1:6">
      <c r="A560" s="12" t="s">
        <v>1403</v>
      </c>
      <c r="B560" s="53" t="s">
        <v>1404</v>
      </c>
      <c r="C560" s="53" t="s">
        <v>349</v>
      </c>
      <c r="D560" s="54">
        <v>0.7826</v>
      </c>
      <c r="E560" s="54">
        <v>0.5568</v>
      </c>
      <c r="F560" s="54">
        <v>-0.2258</v>
      </c>
    </row>
    <row r="561" spans="1:6">
      <c r="A561" s="12" t="s">
        <v>1405</v>
      </c>
      <c r="B561" s="53" t="s">
        <v>1406</v>
      </c>
      <c r="C561" s="53" t="s">
        <v>297</v>
      </c>
      <c r="D561" s="54">
        <v>0.8149</v>
      </c>
      <c r="E561" s="54">
        <v>0.5568</v>
      </c>
      <c r="F561" s="54">
        <v>-0.2581</v>
      </c>
    </row>
    <row r="562" spans="1:6">
      <c r="A562" s="12" t="s">
        <v>1407</v>
      </c>
      <c r="B562" s="53" t="s">
        <v>1408</v>
      </c>
      <c r="C562" s="53" t="s">
        <v>283</v>
      </c>
      <c r="D562" s="54">
        <v>0.7577</v>
      </c>
      <c r="E562" s="54">
        <v>0.5568</v>
      </c>
      <c r="F562" s="54">
        <v>-0.2009</v>
      </c>
    </row>
    <row r="563" spans="1:6">
      <c r="A563" s="12" t="s">
        <v>1409</v>
      </c>
      <c r="B563" s="53" t="s">
        <v>1410</v>
      </c>
      <c r="C563" s="53" t="s">
        <v>294</v>
      </c>
      <c r="D563" s="54">
        <v>0.9442</v>
      </c>
      <c r="E563" s="54">
        <v>0.5565</v>
      </c>
      <c r="F563" s="54">
        <v>-0.3877</v>
      </c>
    </row>
    <row r="564" spans="1:6">
      <c r="A564" s="12" t="s">
        <v>1411</v>
      </c>
      <c r="B564" s="53" t="s">
        <v>1412</v>
      </c>
      <c r="C564" s="53" t="s">
        <v>288</v>
      </c>
      <c r="D564" s="54">
        <v>0.9131</v>
      </c>
      <c r="E564" s="54">
        <v>0.5565</v>
      </c>
      <c r="F564" s="54">
        <v>-0.3566</v>
      </c>
    </row>
    <row r="565" spans="1:6">
      <c r="A565" s="12" t="s">
        <v>1413</v>
      </c>
      <c r="B565" s="53" t="s">
        <v>1414</v>
      </c>
      <c r="C565" s="53" t="s">
        <v>297</v>
      </c>
      <c r="D565" s="54">
        <v>0.9231</v>
      </c>
      <c r="E565" s="54">
        <v>0.5563</v>
      </c>
      <c r="F565" s="54">
        <v>-0.3668</v>
      </c>
    </row>
    <row r="566" spans="1:6">
      <c r="A566" s="12" t="s">
        <v>1415</v>
      </c>
      <c r="B566" s="53" t="s">
        <v>1416</v>
      </c>
      <c r="C566" s="53" t="s">
        <v>297</v>
      </c>
      <c r="D566" s="54">
        <v>0.826</v>
      </c>
      <c r="E566" s="54">
        <v>0.5561</v>
      </c>
      <c r="F566" s="54">
        <v>-0.2699</v>
      </c>
    </row>
    <row r="567" spans="1:6">
      <c r="A567" s="12" t="s">
        <v>1417</v>
      </c>
      <c r="B567" s="53" t="s">
        <v>1418</v>
      </c>
      <c r="C567" s="53" t="s">
        <v>297</v>
      </c>
      <c r="D567" s="54">
        <v>0.7463</v>
      </c>
      <c r="E567" s="54">
        <v>0.5561</v>
      </c>
      <c r="F567" s="54">
        <v>-0.1902</v>
      </c>
    </row>
    <row r="568" spans="1:6">
      <c r="A568" s="12" t="s">
        <v>1419</v>
      </c>
      <c r="B568" s="53" t="s">
        <v>1420</v>
      </c>
      <c r="C568" s="53" t="s">
        <v>283</v>
      </c>
      <c r="D568" s="54">
        <v>0.9161</v>
      </c>
      <c r="E568" s="54">
        <v>0.556</v>
      </c>
      <c r="F568" s="54">
        <v>-0.3601</v>
      </c>
    </row>
    <row r="569" spans="1:6">
      <c r="A569" s="12" t="s">
        <v>1421</v>
      </c>
      <c r="B569" s="53" t="s">
        <v>1422</v>
      </c>
      <c r="C569" s="53" t="s">
        <v>297</v>
      </c>
      <c r="D569" s="54">
        <v>0.7301</v>
      </c>
      <c r="E569" s="54">
        <v>0.5559</v>
      </c>
      <c r="F569" s="54">
        <v>-0.1742</v>
      </c>
    </row>
    <row r="570" spans="1:6">
      <c r="A570" s="12" t="s">
        <v>1423</v>
      </c>
      <c r="B570" s="53" t="s">
        <v>1424</v>
      </c>
      <c r="C570" s="53" t="s">
        <v>297</v>
      </c>
      <c r="D570" s="54">
        <v>0.8503</v>
      </c>
      <c r="E570" s="54">
        <v>0.5556</v>
      </c>
      <c r="F570" s="54">
        <v>-0.2947</v>
      </c>
    </row>
    <row r="571" spans="1:6">
      <c r="A571" s="12" t="s">
        <v>1425</v>
      </c>
      <c r="B571" s="53" t="s">
        <v>1426</v>
      </c>
      <c r="C571" s="53" t="s">
        <v>300</v>
      </c>
      <c r="D571" s="54">
        <v>0.6637</v>
      </c>
      <c r="E571" s="54">
        <v>0.5555</v>
      </c>
      <c r="F571" s="54">
        <v>-0.1082</v>
      </c>
    </row>
    <row r="572" spans="1:6">
      <c r="A572" s="12" t="s">
        <v>1427</v>
      </c>
      <c r="B572" s="53" t="s">
        <v>1428</v>
      </c>
      <c r="C572" s="53" t="s">
        <v>283</v>
      </c>
      <c r="D572" s="54">
        <v>0.8464</v>
      </c>
      <c r="E572" s="54">
        <v>0.5551</v>
      </c>
      <c r="F572" s="54">
        <v>-0.2913</v>
      </c>
    </row>
    <row r="573" spans="1:6">
      <c r="A573" s="12" t="s">
        <v>1429</v>
      </c>
      <c r="B573" s="53" t="s">
        <v>1430</v>
      </c>
      <c r="C573" s="53" t="s">
        <v>297</v>
      </c>
      <c r="D573" s="54">
        <v>0.8841</v>
      </c>
      <c r="E573" s="54">
        <v>0.5549</v>
      </c>
      <c r="F573" s="54">
        <v>-0.3292</v>
      </c>
    </row>
    <row r="574" spans="1:6">
      <c r="A574" s="12" t="s">
        <v>1431</v>
      </c>
      <c r="B574" s="53" t="s">
        <v>1432</v>
      </c>
      <c r="C574" s="53" t="s">
        <v>297</v>
      </c>
      <c r="D574" s="54">
        <v>0.8762</v>
      </c>
      <c r="E574" s="54">
        <v>0.5549</v>
      </c>
      <c r="F574" s="54">
        <v>-0.3213</v>
      </c>
    </row>
    <row r="575" spans="1:6">
      <c r="A575" s="12" t="s">
        <v>1433</v>
      </c>
      <c r="B575" s="53" t="s">
        <v>1434</v>
      </c>
      <c r="C575" s="53" t="s">
        <v>283</v>
      </c>
      <c r="D575" s="54">
        <v>0.8538</v>
      </c>
      <c r="E575" s="54">
        <v>0.5549</v>
      </c>
      <c r="F575" s="54">
        <v>-0.2989</v>
      </c>
    </row>
    <row r="576" spans="1:6">
      <c r="A576" s="12" t="s">
        <v>1435</v>
      </c>
      <c r="B576" s="53" t="s">
        <v>1436</v>
      </c>
      <c r="C576" s="53" t="s">
        <v>297</v>
      </c>
      <c r="D576" s="54">
        <v>0</v>
      </c>
      <c r="E576" s="54">
        <v>0.5548</v>
      </c>
      <c r="F576" s="54">
        <v>0.5548</v>
      </c>
    </row>
    <row r="577" spans="1:6">
      <c r="A577" s="12" t="s">
        <v>1437</v>
      </c>
      <c r="B577" s="53" t="s">
        <v>1438</v>
      </c>
      <c r="C577" s="53" t="s">
        <v>297</v>
      </c>
      <c r="D577" s="54">
        <v>0.7338</v>
      </c>
      <c r="E577" s="54">
        <v>0.5548</v>
      </c>
      <c r="F577" s="54">
        <v>-0.179</v>
      </c>
    </row>
    <row r="578" spans="1:6">
      <c r="A578" s="12" t="s">
        <v>1439</v>
      </c>
      <c r="B578" s="53" t="s">
        <v>1440</v>
      </c>
      <c r="C578" s="53" t="s">
        <v>288</v>
      </c>
      <c r="D578" s="54">
        <v>0.7991</v>
      </c>
      <c r="E578" s="54">
        <v>0.5545</v>
      </c>
      <c r="F578" s="54">
        <v>-0.2446</v>
      </c>
    </row>
    <row r="579" spans="1:6">
      <c r="A579" s="12" t="s">
        <v>1441</v>
      </c>
      <c r="B579" s="53" t="s">
        <v>1442</v>
      </c>
      <c r="C579" s="53" t="s">
        <v>297</v>
      </c>
      <c r="D579" s="54">
        <v>0.9215</v>
      </c>
      <c r="E579" s="54">
        <v>0.5544</v>
      </c>
      <c r="F579" s="54">
        <v>-0.3671</v>
      </c>
    </row>
    <row r="580" spans="1:6">
      <c r="A580" s="12" t="s">
        <v>1443</v>
      </c>
      <c r="B580" s="53" t="s">
        <v>1444</v>
      </c>
      <c r="C580" s="53" t="s">
        <v>288</v>
      </c>
      <c r="D580" s="54">
        <v>0.8767</v>
      </c>
      <c r="E580" s="54">
        <v>0.554</v>
      </c>
      <c r="F580" s="54">
        <v>-0.3227</v>
      </c>
    </row>
    <row r="581" spans="1:6">
      <c r="A581" s="12" t="s">
        <v>1445</v>
      </c>
      <c r="B581" s="53" t="s">
        <v>1446</v>
      </c>
      <c r="C581" s="53" t="s">
        <v>300</v>
      </c>
      <c r="D581" s="54">
        <v>0.8606</v>
      </c>
      <c r="E581" s="54">
        <v>0.5536</v>
      </c>
      <c r="F581" s="54">
        <v>-0.307</v>
      </c>
    </row>
    <row r="582" spans="1:6">
      <c r="A582" s="12" t="s">
        <v>1447</v>
      </c>
      <c r="B582" s="53" t="s">
        <v>1448</v>
      </c>
      <c r="C582" s="53" t="s">
        <v>300</v>
      </c>
      <c r="D582" s="54">
        <v>0.6318</v>
      </c>
      <c r="E582" s="54">
        <v>0.5535</v>
      </c>
      <c r="F582" s="54">
        <v>-0.0783</v>
      </c>
    </row>
    <row r="583" spans="1:6">
      <c r="A583" s="12" t="s">
        <v>1449</v>
      </c>
      <c r="B583" s="53" t="s">
        <v>1450</v>
      </c>
      <c r="C583" s="53" t="s">
        <v>300</v>
      </c>
      <c r="D583" s="54">
        <v>0.9037</v>
      </c>
      <c r="E583" s="54">
        <v>0.5535</v>
      </c>
      <c r="F583" s="54">
        <v>-0.3502</v>
      </c>
    </row>
    <row r="584" spans="1:6">
      <c r="A584" s="12" t="s">
        <v>1451</v>
      </c>
      <c r="B584" s="53" t="s">
        <v>1452</v>
      </c>
      <c r="C584" s="53" t="s">
        <v>283</v>
      </c>
      <c r="D584" s="54">
        <v>0.8166</v>
      </c>
      <c r="E584" s="54">
        <v>0.5535</v>
      </c>
      <c r="F584" s="54">
        <v>-0.2631</v>
      </c>
    </row>
    <row r="585" spans="1:6">
      <c r="A585" s="12" t="s">
        <v>1453</v>
      </c>
      <c r="B585" s="53" t="s">
        <v>1454</v>
      </c>
      <c r="C585" s="53" t="s">
        <v>294</v>
      </c>
      <c r="D585" s="54">
        <v>0.9288</v>
      </c>
      <c r="E585" s="54">
        <v>0.5532</v>
      </c>
      <c r="F585" s="54">
        <v>-0.3756</v>
      </c>
    </row>
    <row r="586" spans="1:6">
      <c r="A586" s="12" t="s">
        <v>1455</v>
      </c>
      <c r="B586" s="53" t="s">
        <v>1456</v>
      </c>
      <c r="C586" s="53" t="s">
        <v>349</v>
      </c>
      <c r="D586" s="54">
        <v>0</v>
      </c>
      <c r="E586" s="54">
        <v>0.5531</v>
      </c>
      <c r="F586" s="54">
        <v>0.5531</v>
      </c>
    </row>
    <row r="587" spans="1:6">
      <c r="A587" s="12" t="s">
        <v>1457</v>
      </c>
      <c r="B587" s="53" t="s">
        <v>1458</v>
      </c>
      <c r="C587" s="53" t="s">
        <v>297</v>
      </c>
      <c r="D587" s="54">
        <v>0.8845</v>
      </c>
      <c r="E587" s="54">
        <v>0.5526</v>
      </c>
      <c r="F587" s="54">
        <v>-0.3319</v>
      </c>
    </row>
    <row r="588" spans="1:6">
      <c r="A588" s="12" t="s">
        <v>1459</v>
      </c>
      <c r="B588" s="53" t="s">
        <v>1460</v>
      </c>
      <c r="C588" s="53" t="s">
        <v>283</v>
      </c>
      <c r="D588" s="54">
        <v>0.8286</v>
      </c>
      <c r="E588" s="54">
        <v>0.5526</v>
      </c>
      <c r="F588" s="54">
        <v>-0.276</v>
      </c>
    </row>
    <row r="589" spans="1:6">
      <c r="A589" s="12" t="s">
        <v>1461</v>
      </c>
      <c r="B589" s="53" t="s">
        <v>1462</v>
      </c>
      <c r="C589" s="53" t="s">
        <v>283</v>
      </c>
      <c r="D589" s="54">
        <v>0.9089</v>
      </c>
      <c r="E589" s="54">
        <v>0.5523</v>
      </c>
      <c r="F589" s="54">
        <v>-0.3566</v>
      </c>
    </row>
    <row r="590" spans="1:6">
      <c r="A590" s="12" t="s">
        <v>1463</v>
      </c>
      <c r="B590" s="53" t="s">
        <v>1464</v>
      </c>
      <c r="C590" s="53" t="s">
        <v>300</v>
      </c>
      <c r="D590" s="54">
        <v>0.8773</v>
      </c>
      <c r="E590" s="54">
        <v>0.5522</v>
      </c>
      <c r="F590" s="54">
        <v>-0.3251</v>
      </c>
    </row>
    <row r="591" spans="1:6">
      <c r="A591" s="12" t="s">
        <v>1465</v>
      </c>
      <c r="B591" s="53" t="s">
        <v>1466</v>
      </c>
      <c r="C591" s="53" t="s">
        <v>297</v>
      </c>
      <c r="D591" s="54">
        <v>0.8343</v>
      </c>
      <c r="E591" s="54">
        <v>0.5521</v>
      </c>
      <c r="F591" s="54">
        <v>-0.2822</v>
      </c>
    </row>
    <row r="592" spans="1:6">
      <c r="A592" s="12" t="s">
        <v>1467</v>
      </c>
      <c r="B592" s="53" t="s">
        <v>1468</v>
      </c>
      <c r="C592" s="53" t="s">
        <v>297</v>
      </c>
      <c r="D592" s="54">
        <v>0.836</v>
      </c>
      <c r="E592" s="54">
        <v>0.5521</v>
      </c>
      <c r="F592" s="54">
        <v>-0.2839</v>
      </c>
    </row>
    <row r="593" spans="1:6">
      <c r="A593" s="12" t="s">
        <v>1469</v>
      </c>
      <c r="B593" s="53" t="s">
        <v>1470</v>
      </c>
      <c r="C593" s="53" t="s">
        <v>300</v>
      </c>
      <c r="D593" s="54">
        <v>0.8593</v>
      </c>
      <c r="E593" s="54">
        <v>0.552</v>
      </c>
      <c r="F593" s="54">
        <v>-0.3073</v>
      </c>
    </row>
    <row r="594" spans="1:6">
      <c r="A594" s="12" t="s">
        <v>1471</v>
      </c>
      <c r="B594" s="53" t="s">
        <v>1472</v>
      </c>
      <c r="C594" s="53" t="s">
        <v>283</v>
      </c>
      <c r="D594" s="54">
        <v>0.7051</v>
      </c>
      <c r="E594" s="54">
        <v>0.552</v>
      </c>
      <c r="F594" s="54">
        <v>-0.1531</v>
      </c>
    </row>
    <row r="595" spans="1:6">
      <c r="A595" s="12" t="s">
        <v>1473</v>
      </c>
      <c r="B595" s="53" t="s">
        <v>1474</v>
      </c>
      <c r="C595" s="53" t="s">
        <v>283</v>
      </c>
      <c r="D595" s="54">
        <v>0.8374</v>
      </c>
      <c r="E595" s="54">
        <v>0.5517</v>
      </c>
      <c r="F595" s="54">
        <v>-0.2857</v>
      </c>
    </row>
    <row r="596" spans="1:6">
      <c r="A596" s="12" t="s">
        <v>1475</v>
      </c>
      <c r="B596" s="53" t="s">
        <v>1476</v>
      </c>
      <c r="C596" s="53" t="s">
        <v>460</v>
      </c>
      <c r="D596" s="54">
        <v>0.8218</v>
      </c>
      <c r="E596" s="54">
        <v>0.5516</v>
      </c>
      <c r="F596" s="54">
        <v>-0.2702</v>
      </c>
    </row>
    <row r="597" spans="1:6">
      <c r="A597" s="12" t="s">
        <v>1477</v>
      </c>
      <c r="B597" s="53" t="s">
        <v>1478</v>
      </c>
      <c r="C597" s="53" t="s">
        <v>300</v>
      </c>
      <c r="D597" s="54">
        <v>0.9424</v>
      </c>
      <c r="E597" s="54">
        <v>0.5514</v>
      </c>
      <c r="F597" s="54">
        <v>-0.391</v>
      </c>
    </row>
    <row r="598" spans="1:6">
      <c r="A598" s="12" t="s">
        <v>1479</v>
      </c>
      <c r="B598" s="53" t="s">
        <v>1480</v>
      </c>
      <c r="C598" s="53" t="s">
        <v>300</v>
      </c>
      <c r="D598" s="54">
        <v>0.8217</v>
      </c>
      <c r="E598" s="54">
        <v>0.5514</v>
      </c>
      <c r="F598" s="54">
        <v>-0.2703</v>
      </c>
    </row>
    <row r="599" spans="1:6">
      <c r="A599" s="12" t="s">
        <v>1481</v>
      </c>
      <c r="B599" s="53" t="s">
        <v>1482</v>
      </c>
      <c r="C599" s="53" t="s">
        <v>297</v>
      </c>
      <c r="D599" s="54">
        <v>0.8192</v>
      </c>
      <c r="E599" s="54">
        <v>0.5514</v>
      </c>
      <c r="F599" s="54">
        <v>-0.2678</v>
      </c>
    </row>
    <row r="600" spans="1:6">
      <c r="A600" s="12" t="s">
        <v>1483</v>
      </c>
      <c r="B600" s="53" t="s">
        <v>1484</v>
      </c>
      <c r="C600" s="53" t="s">
        <v>300</v>
      </c>
      <c r="D600" s="54">
        <v>0.9036</v>
      </c>
      <c r="E600" s="54">
        <v>0.5513</v>
      </c>
      <c r="F600" s="54">
        <v>-0.3523</v>
      </c>
    </row>
    <row r="601" spans="1:6">
      <c r="A601" s="12" t="s">
        <v>1485</v>
      </c>
      <c r="B601" s="53" t="s">
        <v>1486</v>
      </c>
      <c r="C601" s="53" t="s">
        <v>283</v>
      </c>
      <c r="D601" s="54">
        <v>0.6846</v>
      </c>
      <c r="E601" s="54">
        <v>0.5513</v>
      </c>
      <c r="F601" s="54">
        <v>-0.1333</v>
      </c>
    </row>
    <row r="602" spans="1:6">
      <c r="A602" s="12" t="s">
        <v>1487</v>
      </c>
      <c r="B602" s="53" t="s">
        <v>1488</v>
      </c>
      <c r="C602" s="53" t="s">
        <v>300</v>
      </c>
      <c r="D602" s="54">
        <v>0.795</v>
      </c>
      <c r="E602" s="54">
        <v>0.5512</v>
      </c>
      <c r="F602" s="54">
        <v>-0.2438</v>
      </c>
    </row>
    <row r="603" spans="1:6">
      <c r="A603" s="12" t="s">
        <v>1489</v>
      </c>
      <c r="B603" s="53" t="s">
        <v>1490</v>
      </c>
      <c r="C603" s="53" t="s">
        <v>297</v>
      </c>
      <c r="D603" s="54">
        <v>0.9373</v>
      </c>
      <c r="E603" s="54">
        <v>0.5512</v>
      </c>
      <c r="F603" s="54">
        <v>-0.3861</v>
      </c>
    </row>
    <row r="604" spans="1:6">
      <c r="A604" s="12" t="s">
        <v>1491</v>
      </c>
      <c r="B604" s="53" t="s">
        <v>1492</v>
      </c>
      <c r="C604" s="53" t="s">
        <v>288</v>
      </c>
      <c r="D604" s="54">
        <v>0.9031</v>
      </c>
      <c r="E604" s="54">
        <v>0.5511</v>
      </c>
      <c r="F604" s="54">
        <v>-0.352</v>
      </c>
    </row>
    <row r="605" spans="1:6">
      <c r="A605" s="12" t="s">
        <v>1493</v>
      </c>
      <c r="B605" s="53" t="s">
        <v>1494</v>
      </c>
      <c r="C605" s="53" t="s">
        <v>283</v>
      </c>
      <c r="D605" s="54">
        <v>0.703</v>
      </c>
      <c r="E605" s="54">
        <v>0.5511</v>
      </c>
      <c r="F605" s="54">
        <v>-0.1519</v>
      </c>
    </row>
    <row r="606" spans="1:6">
      <c r="A606" s="12" t="s">
        <v>1495</v>
      </c>
      <c r="B606" s="53" t="s">
        <v>1496</v>
      </c>
      <c r="C606" s="53" t="s">
        <v>297</v>
      </c>
      <c r="D606" s="54">
        <v>0.8843</v>
      </c>
      <c r="E606" s="54">
        <v>0.551</v>
      </c>
      <c r="F606" s="54">
        <v>-0.3333</v>
      </c>
    </row>
    <row r="607" spans="1:6">
      <c r="A607" s="12" t="s">
        <v>1497</v>
      </c>
      <c r="B607" s="53" t="s">
        <v>1498</v>
      </c>
      <c r="C607" s="53" t="s">
        <v>283</v>
      </c>
      <c r="D607" s="54">
        <v>0.8849</v>
      </c>
      <c r="E607" s="54">
        <v>0.5509</v>
      </c>
      <c r="F607" s="54">
        <v>-0.334</v>
      </c>
    </row>
    <row r="608" spans="1:6">
      <c r="A608" s="12" t="s">
        <v>1499</v>
      </c>
      <c r="B608" s="53" t="s">
        <v>1500</v>
      </c>
      <c r="C608" s="53" t="s">
        <v>297</v>
      </c>
      <c r="D608" s="54">
        <v>0.827</v>
      </c>
      <c r="E608" s="54">
        <v>0.5508</v>
      </c>
      <c r="F608" s="54">
        <v>-0.2762</v>
      </c>
    </row>
    <row r="609" spans="1:6">
      <c r="A609" s="12" t="s">
        <v>1501</v>
      </c>
      <c r="B609" s="53" t="s">
        <v>1502</v>
      </c>
      <c r="C609" s="53" t="s">
        <v>297</v>
      </c>
      <c r="D609" s="54">
        <v>0.7941</v>
      </c>
      <c r="E609" s="54">
        <v>0.5506</v>
      </c>
      <c r="F609" s="54">
        <v>-0.2435</v>
      </c>
    </row>
    <row r="610" spans="1:6">
      <c r="A610" s="12" t="s">
        <v>1503</v>
      </c>
      <c r="B610" s="53" t="s">
        <v>1504</v>
      </c>
      <c r="C610" s="53" t="s">
        <v>297</v>
      </c>
      <c r="D610" s="54">
        <v>0</v>
      </c>
      <c r="E610" s="54">
        <v>0.5506</v>
      </c>
      <c r="F610" s="54">
        <v>0.5506</v>
      </c>
    </row>
    <row r="611" spans="1:6">
      <c r="A611" s="12" t="s">
        <v>1505</v>
      </c>
      <c r="B611" s="53" t="s">
        <v>1506</v>
      </c>
      <c r="C611" s="53" t="s">
        <v>349</v>
      </c>
      <c r="D611" s="54">
        <v>0.6554</v>
      </c>
      <c r="E611" s="54">
        <v>0.5504</v>
      </c>
      <c r="F611" s="54">
        <v>-0.105</v>
      </c>
    </row>
    <row r="612" spans="1:6">
      <c r="A612" s="12" t="s">
        <v>1507</v>
      </c>
      <c r="B612" s="53" t="s">
        <v>1508</v>
      </c>
      <c r="C612" s="53" t="s">
        <v>297</v>
      </c>
      <c r="D612" s="54">
        <v>0.826</v>
      </c>
      <c r="E612" s="54">
        <v>0.55</v>
      </c>
      <c r="F612" s="54">
        <v>-0.276</v>
      </c>
    </row>
    <row r="613" spans="1:6">
      <c r="A613" s="12" t="s">
        <v>1509</v>
      </c>
      <c r="B613" s="53" t="s">
        <v>1510</v>
      </c>
      <c r="C613" s="53" t="s">
        <v>288</v>
      </c>
      <c r="D613" s="54">
        <v>0.903</v>
      </c>
      <c r="E613" s="54">
        <v>0.5499</v>
      </c>
      <c r="F613" s="54">
        <v>-0.3531</v>
      </c>
    </row>
    <row r="614" spans="1:6">
      <c r="A614" s="12" t="s">
        <v>1511</v>
      </c>
      <c r="B614" s="53" t="s">
        <v>1512</v>
      </c>
      <c r="C614" s="53" t="s">
        <v>297</v>
      </c>
      <c r="D614" s="54">
        <v>0.9126</v>
      </c>
      <c r="E614" s="54">
        <v>0.5497</v>
      </c>
      <c r="F614" s="54">
        <v>-0.3629</v>
      </c>
    </row>
    <row r="615" spans="1:6">
      <c r="A615" s="12" t="s">
        <v>1513</v>
      </c>
      <c r="B615" s="53" t="s">
        <v>1514</v>
      </c>
      <c r="C615" s="53" t="s">
        <v>283</v>
      </c>
      <c r="D615" s="54">
        <v>0.8375</v>
      </c>
      <c r="E615" s="54">
        <v>0.5495</v>
      </c>
      <c r="F615" s="54">
        <v>-0.288</v>
      </c>
    </row>
    <row r="616" spans="1:6">
      <c r="A616" s="12" t="s">
        <v>1515</v>
      </c>
      <c r="B616" s="53" t="s">
        <v>1516</v>
      </c>
      <c r="C616" s="53" t="s">
        <v>283</v>
      </c>
      <c r="D616" s="54">
        <v>0</v>
      </c>
      <c r="E616" s="54">
        <v>0.549</v>
      </c>
      <c r="F616" s="54">
        <v>0.549</v>
      </c>
    </row>
    <row r="617" spans="1:6">
      <c r="A617" s="12" t="s">
        <v>1517</v>
      </c>
      <c r="B617" s="53" t="s">
        <v>1518</v>
      </c>
      <c r="C617" s="53" t="s">
        <v>283</v>
      </c>
      <c r="D617" s="54">
        <v>0.8718</v>
      </c>
      <c r="E617" s="54">
        <v>0.5488</v>
      </c>
      <c r="F617" s="54">
        <v>-0.323</v>
      </c>
    </row>
    <row r="618" spans="1:6">
      <c r="A618" s="12" t="s">
        <v>1519</v>
      </c>
      <c r="B618" s="53" t="s">
        <v>1520</v>
      </c>
      <c r="C618" s="53" t="s">
        <v>294</v>
      </c>
      <c r="D618" s="54">
        <v>0.833</v>
      </c>
      <c r="E618" s="54">
        <v>0.5487</v>
      </c>
      <c r="F618" s="54">
        <v>-0.2843</v>
      </c>
    </row>
    <row r="619" spans="1:6">
      <c r="A619" s="12" t="s">
        <v>1521</v>
      </c>
      <c r="B619" s="53" t="s">
        <v>1522</v>
      </c>
      <c r="C619" s="53" t="s">
        <v>283</v>
      </c>
      <c r="D619" s="54">
        <v>0.8581</v>
      </c>
      <c r="E619" s="54">
        <v>0.5487</v>
      </c>
      <c r="F619" s="54">
        <v>-0.3094</v>
      </c>
    </row>
    <row r="620" spans="1:6">
      <c r="A620" s="12" t="s">
        <v>1523</v>
      </c>
      <c r="B620" s="53" t="s">
        <v>1524</v>
      </c>
      <c r="C620" s="53" t="s">
        <v>283</v>
      </c>
      <c r="D620" s="54">
        <v>0.8886</v>
      </c>
      <c r="E620" s="54">
        <v>0.5479</v>
      </c>
      <c r="F620" s="54">
        <v>-0.3407</v>
      </c>
    </row>
    <row r="621" spans="1:6">
      <c r="A621" s="12" t="s">
        <v>1525</v>
      </c>
      <c r="B621" s="53" t="s">
        <v>1526</v>
      </c>
      <c r="C621" s="53" t="s">
        <v>291</v>
      </c>
      <c r="D621" s="54">
        <v>0.909</v>
      </c>
      <c r="E621" s="54">
        <v>0.5478</v>
      </c>
      <c r="F621" s="54">
        <v>-0.3612</v>
      </c>
    </row>
    <row r="622" spans="1:6">
      <c r="A622" s="12" t="s">
        <v>1527</v>
      </c>
      <c r="B622" s="53" t="s">
        <v>1528</v>
      </c>
      <c r="C622" s="53" t="s">
        <v>297</v>
      </c>
      <c r="D622" s="54">
        <v>0.8007</v>
      </c>
      <c r="E622" s="54">
        <v>0.5477</v>
      </c>
      <c r="F622" s="54">
        <v>-0.253</v>
      </c>
    </row>
    <row r="623" spans="1:6">
      <c r="A623" s="12" t="s">
        <v>1529</v>
      </c>
      <c r="B623" s="53" t="s">
        <v>1530</v>
      </c>
      <c r="C623" s="53" t="s">
        <v>294</v>
      </c>
      <c r="D623" s="54">
        <v>0.6734</v>
      </c>
      <c r="E623" s="54">
        <v>0.5475</v>
      </c>
      <c r="F623" s="54">
        <v>-0.1259</v>
      </c>
    </row>
    <row r="624" spans="1:6">
      <c r="A624" s="12" t="s">
        <v>1531</v>
      </c>
      <c r="B624" s="53" t="s">
        <v>1532</v>
      </c>
      <c r="C624" s="53" t="s">
        <v>300</v>
      </c>
      <c r="D624" s="54">
        <v>0.8874</v>
      </c>
      <c r="E624" s="54">
        <v>0.5469</v>
      </c>
      <c r="F624" s="54">
        <v>-0.3405</v>
      </c>
    </row>
    <row r="625" spans="1:6">
      <c r="A625" s="12" t="s">
        <v>1533</v>
      </c>
      <c r="B625" s="53" t="s">
        <v>1534</v>
      </c>
      <c r="C625" s="53" t="s">
        <v>288</v>
      </c>
      <c r="D625" s="54">
        <v>0.9387</v>
      </c>
      <c r="E625" s="54">
        <v>0.5468</v>
      </c>
      <c r="F625" s="54">
        <v>-0.3919</v>
      </c>
    </row>
    <row r="626" spans="1:6">
      <c r="A626" s="12" t="s">
        <v>1535</v>
      </c>
      <c r="B626" s="53" t="s">
        <v>1536</v>
      </c>
      <c r="C626" s="53" t="s">
        <v>294</v>
      </c>
      <c r="D626" s="54">
        <v>0.914</v>
      </c>
      <c r="E626" s="54">
        <v>0.5467</v>
      </c>
      <c r="F626" s="54">
        <v>-0.3673</v>
      </c>
    </row>
    <row r="627" spans="1:6">
      <c r="A627" s="12" t="s">
        <v>1537</v>
      </c>
      <c r="B627" s="53" t="s">
        <v>1538</v>
      </c>
      <c r="C627" s="53" t="s">
        <v>283</v>
      </c>
      <c r="D627" s="54">
        <v>0.8751</v>
      </c>
      <c r="E627" s="54">
        <v>0.5467</v>
      </c>
      <c r="F627" s="54">
        <v>-0.3284</v>
      </c>
    </row>
    <row r="628" spans="1:6">
      <c r="A628" s="12" t="s">
        <v>1539</v>
      </c>
      <c r="B628" s="53" t="s">
        <v>1540</v>
      </c>
      <c r="C628" s="53" t="s">
        <v>288</v>
      </c>
      <c r="D628" s="54">
        <v>0.8029</v>
      </c>
      <c r="E628" s="54">
        <v>0.5465</v>
      </c>
      <c r="F628" s="54">
        <v>-0.2564</v>
      </c>
    </row>
    <row r="629" spans="1:6">
      <c r="A629" s="12" t="s">
        <v>1541</v>
      </c>
      <c r="B629" s="53" t="s">
        <v>1542</v>
      </c>
      <c r="C629" s="53" t="s">
        <v>297</v>
      </c>
      <c r="D629" s="54">
        <v>0.8233</v>
      </c>
      <c r="E629" s="54">
        <v>0.5465</v>
      </c>
      <c r="F629" s="54">
        <v>-0.2768</v>
      </c>
    </row>
    <row r="630" spans="1:6">
      <c r="A630" s="12" t="s">
        <v>1543</v>
      </c>
      <c r="B630" s="53" t="s">
        <v>1544</v>
      </c>
      <c r="C630" s="53" t="s">
        <v>291</v>
      </c>
      <c r="D630" s="54">
        <v>0.8826</v>
      </c>
      <c r="E630" s="54">
        <v>0.5465</v>
      </c>
      <c r="F630" s="54">
        <v>-0.3361</v>
      </c>
    </row>
    <row r="631" spans="1:6">
      <c r="A631" s="12" t="s">
        <v>1545</v>
      </c>
      <c r="B631" s="53" t="s">
        <v>1546</v>
      </c>
      <c r="C631" s="53" t="s">
        <v>283</v>
      </c>
      <c r="D631" s="54">
        <v>0.8601</v>
      </c>
      <c r="E631" s="54">
        <v>0.5464</v>
      </c>
      <c r="F631" s="54">
        <v>-0.3137</v>
      </c>
    </row>
    <row r="632" spans="1:6">
      <c r="A632" s="12" t="s">
        <v>1547</v>
      </c>
      <c r="B632" s="53" t="s">
        <v>1548</v>
      </c>
      <c r="C632" s="53" t="s">
        <v>294</v>
      </c>
      <c r="D632" s="54">
        <v>0.9179</v>
      </c>
      <c r="E632" s="54">
        <v>0.5463</v>
      </c>
      <c r="F632" s="54">
        <v>-0.3716</v>
      </c>
    </row>
    <row r="633" spans="1:6">
      <c r="A633" s="12" t="s">
        <v>1549</v>
      </c>
      <c r="B633" s="53" t="s">
        <v>1550</v>
      </c>
      <c r="C633" s="53" t="s">
        <v>297</v>
      </c>
      <c r="D633" s="54">
        <v>0.8389</v>
      </c>
      <c r="E633" s="54">
        <v>0.5463</v>
      </c>
      <c r="F633" s="54">
        <v>-0.2926</v>
      </c>
    </row>
    <row r="634" spans="1:6">
      <c r="A634" s="12" t="s">
        <v>1551</v>
      </c>
      <c r="B634" s="53" t="s">
        <v>1552</v>
      </c>
      <c r="C634" s="53" t="s">
        <v>283</v>
      </c>
      <c r="D634" s="54">
        <v>0.879</v>
      </c>
      <c r="E634" s="54">
        <v>0.5463</v>
      </c>
      <c r="F634" s="54">
        <v>-0.3327</v>
      </c>
    </row>
    <row r="635" spans="1:6">
      <c r="A635" s="12" t="s">
        <v>1553</v>
      </c>
      <c r="B635" s="53" t="s">
        <v>1554</v>
      </c>
      <c r="C635" s="53" t="s">
        <v>300</v>
      </c>
      <c r="D635" s="54">
        <v>0.6877</v>
      </c>
      <c r="E635" s="54">
        <v>0.5462</v>
      </c>
      <c r="F635" s="54">
        <v>-0.1415</v>
      </c>
    </row>
    <row r="636" spans="1:6">
      <c r="A636" s="12" t="s">
        <v>1555</v>
      </c>
      <c r="B636" s="53" t="s">
        <v>1556</v>
      </c>
      <c r="C636" s="53" t="s">
        <v>297</v>
      </c>
      <c r="D636" s="54">
        <v>0.8929</v>
      </c>
      <c r="E636" s="54">
        <v>0.5461</v>
      </c>
      <c r="F636" s="54">
        <v>-0.3468</v>
      </c>
    </row>
    <row r="637" spans="1:6">
      <c r="A637" s="12" t="s">
        <v>1557</v>
      </c>
      <c r="B637" s="53" t="s">
        <v>1558</v>
      </c>
      <c r="C637" s="53" t="s">
        <v>283</v>
      </c>
      <c r="D637" s="54">
        <v>0.7712</v>
      </c>
      <c r="E637" s="54">
        <v>0.5461</v>
      </c>
      <c r="F637" s="54">
        <v>-0.2251</v>
      </c>
    </row>
    <row r="638" spans="1:6">
      <c r="A638" s="12" t="s">
        <v>1559</v>
      </c>
      <c r="B638" s="53" t="s">
        <v>1560</v>
      </c>
      <c r="C638" s="53" t="s">
        <v>460</v>
      </c>
      <c r="D638" s="54">
        <v>0.9336</v>
      </c>
      <c r="E638" s="54">
        <v>0.5461</v>
      </c>
      <c r="F638" s="54">
        <v>-0.3875</v>
      </c>
    </row>
    <row r="639" spans="1:6">
      <c r="A639" s="12" t="s">
        <v>1561</v>
      </c>
      <c r="B639" s="53" t="s">
        <v>1562</v>
      </c>
      <c r="C639" s="53" t="s">
        <v>294</v>
      </c>
      <c r="D639" s="54">
        <v>0.8928</v>
      </c>
      <c r="E639" s="54">
        <v>0.5458</v>
      </c>
      <c r="F639" s="54">
        <v>-0.347</v>
      </c>
    </row>
    <row r="640" spans="1:6">
      <c r="A640" s="12" t="s">
        <v>1563</v>
      </c>
      <c r="B640" s="53" t="s">
        <v>1564</v>
      </c>
      <c r="C640" s="53" t="s">
        <v>349</v>
      </c>
      <c r="D640" s="54">
        <v>0</v>
      </c>
      <c r="E640" s="54">
        <v>0.5458</v>
      </c>
      <c r="F640" s="54">
        <v>0.5458</v>
      </c>
    </row>
    <row r="641" spans="1:6">
      <c r="A641" s="12" t="s">
        <v>1565</v>
      </c>
      <c r="B641" s="53" t="s">
        <v>1566</v>
      </c>
      <c r="C641" s="53" t="s">
        <v>283</v>
      </c>
      <c r="D641" s="54">
        <v>0.8642</v>
      </c>
      <c r="E641" s="54">
        <v>0.5458</v>
      </c>
      <c r="F641" s="54">
        <v>-0.3184</v>
      </c>
    </row>
    <row r="642" spans="1:6">
      <c r="A642" s="12" t="s">
        <v>1567</v>
      </c>
      <c r="B642" s="53" t="s">
        <v>1568</v>
      </c>
      <c r="C642" s="53" t="s">
        <v>283</v>
      </c>
      <c r="D642" s="54">
        <v>0.869</v>
      </c>
      <c r="E642" s="54">
        <v>0.5458</v>
      </c>
      <c r="F642" s="54">
        <v>-0.3232</v>
      </c>
    </row>
    <row r="643" spans="1:6">
      <c r="A643" s="12" t="s">
        <v>1569</v>
      </c>
      <c r="B643" s="53" t="s">
        <v>1570</v>
      </c>
      <c r="C643" s="53" t="s">
        <v>297</v>
      </c>
      <c r="D643" s="54">
        <v>0.8119</v>
      </c>
      <c r="E643" s="54">
        <v>0.5457</v>
      </c>
      <c r="F643" s="54">
        <v>-0.2662</v>
      </c>
    </row>
    <row r="644" spans="1:6">
      <c r="A644" s="12" t="s">
        <v>1571</v>
      </c>
      <c r="B644" s="53" t="s">
        <v>1572</v>
      </c>
      <c r="C644" s="53" t="s">
        <v>283</v>
      </c>
      <c r="D644" s="54">
        <v>0.8426</v>
      </c>
      <c r="E644" s="54">
        <v>0.5457</v>
      </c>
      <c r="F644" s="54">
        <v>-0.2969</v>
      </c>
    </row>
    <row r="645" spans="1:6">
      <c r="A645" s="12" t="s">
        <v>1573</v>
      </c>
      <c r="B645" s="53" t="s">
        <v>1574</v>
      </c>
      <c r="C645" s="53" t="s">
        <v>460</v>
      </c>
      <c r="D645" s="54">
        <v>0.6865</v>
      </c>
      <c r="E645" s="54">
        <v>0.5456</v>
      </c>
      <c r="F645" s="54">
        <v>-0.1409</v>
      </c>
    </row>
    <row r="646" spans="1:6">
      <c r="A646" s="12" t="s">
        <v>1575</v>
      </c>
      <c r="B646" s="53" t="s">
        <v>1576</v>
      </c>
      <c r="C646" s="53" t="s">
        <v>283</v>
      </c>
      <c r="D646" s="54">
        <v>0.8203</v>
      </c>
      <c r="E646" s="54">
        <v>0.5455</v>
      </c>
      <c r="F646" s="54">
        <v>-0.2748</v>
      </c>
    </row>
    <row r="647" spans="1:6">
      <c r="A647" s="12" t="s">
        <v>1577</v>
      </c>
      <c r="B647" s="53" t="s">
        <v>1578</v>
      </c>
      <c r="C647" s="53" t="s">
        <v>283</v>
      </c>
      <c r="D647" s="54">
        <v>0.874</v>
      </c>
      <c r="E647" s="54">
        <v>0.5454</v>
      </c>
      <c r="F647" s="54">
        <v>-0.3286</v>
      </c>
    </row>
    <row r="648" spans="1:6">
      <c r="A648" s="12" t="s">
        <v>1579</v>
      </c>
      <c r="B648" s="53" t="s">
        <v>1580</v>
      </c>
      <c r="C648" s="53" t="s">
        <v>283</v>
      </c>
      <c r="D648" s="54">
        <v>0.8116</v>
      </c>
      <c r="E648" s="54">
        <v>0.5454</v>
      </c>
      <c r="F648" s="54">
        <v>-0.2662</v>
      </c>
    </row>
    <row r="649" spans="1:6">
      <c r="A649" s="12" t="s">
        <v>1581</v>
      </c>
      <c r="B649" s="53" t="s">
        <v>1582</v>
      </c>
      <c r="C649" s="53" t="s">
        <v>297</v>
      </c>
      <c r="D649" s="54">
        <v>0.8299</v>
      </c>
      <c r="E649" s="54">
        <v>0.545</v>
      </c>
      <c r="F649" s="54">
        <v>-0.2849</v>
      </c>
    </row>
    <row r="650" spans="1:6">
      <c r="A650" s="12" t="s">
        <v>1583</v>
      </c>
      <c r="B650" s="53" t="s">
        <v>1584</v>
      </c>
      <c r="C650" s="53" t="s">
        <v>297</v>
      </c>
      <c r="D650" s="54">
        <v>0.9025</v>
      </c>
      <c r="E650" s="54">
        <v>0.545</v>
      </c>
      <c r="F650" s="54">
        <v>-0.3575</v>
      </c>
    </row>
    <row r="651" spans="1:6">
      <c r="A651" s="12" t="s">
        <v>1585</v>
      </c>
      <c r="B651" s="53" t="s">
        <v>1586</v>
      </c>
      <c r="C651" s="53" t="s">
        <v>291</v>
      </c>
      <c r="D651" s="54">
        <v>0.7244</v>
      </c>
      <c r="E651" s="54">
        <v>0.545</v>
      </c>
      <c r="F651" s="54">
        <v>-0.1794</v>
      </c>
    </row>
    <row r="652" spans="1:6">
      <c r="A652" s="12" t="s">
        <v>1587</v>
      </c>
      <c r="B652" s="53" t="s">
        <v>1588</v>
      </c>
      <c r="C652" s="53" t="s">
        <v>283</v>
      </c>
      <c r="D652" s="54">
        <v>0.8465</v>
      </c>
      <c r="E652" s="54">
        <v>0.5447</v>
      </c>
      <c r="F652" s="54">
        <v>-0.3018</v>
      </c>
    </row>
    <row r="653" spans="1:6">
      <c r="A653" s="12" t="s">
        <v>1589</v>
      </c>
      <c r="B653" s="53" t="s">
        <v>1590</v>
      </c>
      <c r="C653" s="53" t="s">
        <v>294</v>
      </c>
      <c r="D653" s="54">
        <v>0.6636</v>
      </c>
      <c r="E653" s="54">
        <v>0.5446</v>
      </c>
      <c r="F653" s="54">
        <v>-0.119</v>
      </c>
    </row>
    <row r="654" spans="1:6">
      <c r="A654" s="12" t="s">
        <v>1591</v>
      </c>
      <c r="B654" s="53" t="s">
        <v>1592</v>
      </c>
      <c r="C654" s="53" t="s">
        <v>294</v>
      </c>
      <c r="D654" s="54">
        <v>0.8794</v>
      </c>
      <c r="E654" s="54">
        <v>0.5445</v>
      </c>
      <c r="F654" s="54">
        <v>-0.3349</v>
      </c>
    </row>
    <row r="655" spans="1:6">
      <c r="A655" s="12" t="s">
        <v>1593</v>
      </c>
      <c r="B655" s="53" t="s">
        <v>1594</v>
      </c>
      <c r="C655" s="53" t="s">
        <v>283</v>
      </c>
      <c r="D655" s="54">
        <v>0.7964</v>
      </c>
      <c r="E655" s="54">
        <v>0.5445</v>
      </c>
      <c r="F655" s="54">
        <v>-0.2519</v>
      </c>
    </row>
    <row r="656" spans="1:6">
      <c r="A656" s="12" t="s">
        <v>1595</v>
      </c>
      <c r="B656" s="53" t="s">
        <v>1596</v>
      </c>
      <c r="C656" s="53" t="s">
        <v>300</v>
      </c>
      <c r="D656" s="54">
        <v>0.7081</v>
      </c>
      <c r="E656" s="54">
        <v>0.5443</v>
      </c>
      <c r="F656" s="54">
        <v>-0.1638</v>
      </c>
    </row>
    <row r="657" spans="1:6">
      <c r="A657" s="12" t="s">
        <v>1597</v>
      </c>
      <c r="B657" s="53" t="s">
        <v>1598</v>
      </c>
      <c r="C657" s="53" t="s">
        <v>283</v>
      </c>
      <c r="D657" s="54">
        <v>0.8179</v>
      </c>
      <c r="E657" s="54">
        <v>0.5441</v>
      </c>
      <c r="F657" s="54">
        <v>-0.2738</v>
      </c>
    </row>
    <row r="658" spans="1:6">
      <c r="A658" s="12" t="s">
        <v>1599</v>
      </c>
      <c r="B658" s="53" t="s">
        <v>1600</v>
      </c>
      <c r="C658" s="53" t="s">
        <v>294</v>
      </c>
      <c r="D658" s="54">
        <v>0.7567</v>
      </c>
      <c r="E658" s="54">
        <v>0.544</v>
      </c>
      <c r="F658" s="54">
        <v>-0.2127</v>
      </c>
    </row>
    <row r="659" spans="1:6">
      <c r="A659" s="12" t="s">
        <v>1601</v>
      </c>
      <c r="B659" s="53" t="s">
        <v>1602</v>
      </c>
      <c r="C659" s="53" t="s">
        <v>283</v>
      </c>
      <c r="D659" s="54">
        <v>0.8746</v>
      </c>
      <c r="E659" s="54">
        <v>0.544</v>
      </c>
      <c r="F659" s="54">
        <v>-0.3306</v>
      </c>
    </row>
    <row r="660" spans="1:6">
      <c r="A660" s="12" t="s">
        <v>1603</v>
      </c>
      <c r="B660" s="53" t="s">
        <v>1604</v>
      </c>
      <c r="C660" s="53" t="s">
        <v>283</v>
      </c>
      <c r="D660" s="54">
        <v>0.8968</v>
      </c>
      <c r="E660" s="54">
        <v>0.5439</v>
      </c>
      <c r="F660" s="54">
        <v>-0.3529</v>
      </c>
    </row>
    <row r="661" spans="1:6">
      <c r="A661" s="12" t="s">
        <v>1605</v>
      </c>
      <c r="B661" s="53" t="s">
        <v>1606</v>
      </c>
      <c r="C661" s="53" t="s">
        <v>349</v>
      </c>
      <c r="D661" s="54">
        <v>0.6845</v>
      </c>
      <c r="E661" s="54">
        <v>0.5438</v>
      </c>
      <c r="F661" s="54">
        <v>-0.1407</v>
      </c>
    </row>
    <row r="662" spans="1:6">
      <c r="A662" s="12" t="s">
        <v>1607</v>
      </c>
      <c r="B662" s="53" t="s">
        <v>1608</v>
      </c>
      <c r="C662" s="53" t="s">
        <v>283</v>
      </c>
      <c r="D662" s="54">
        <v>0.8387</v>
      </c>
      <c r="E662" s="54">
        <v>0.5437</v>
      </c>
      <c r="F662" s="54">
        <v>-0.295</v>
      </c>
    </row>
    <row r="663" spans="1:6">
      <c r="A663" s="12" t="s">
        <v>1609</v>
      </c>
      <c r="B663" s="53" t="s">
        <v>1610</v>
      </c>
      <c r="C663" s="53" t="s">
        <v>297</v>
      </c>
      <c r="D663" s="54">
        <v>0</v>
      </c>
      <c r="E663" s="54">
        <v>0.5436</v>
      </c>
      <c r="F663" s="54">
        <v>0.5436</v>
      </c>
    </row>
    <row r="664" spans="1:6">
      <c r="A664" s="12" t="s">
        <v>1611</v>
      </c>
      <c r="B664" s="53" t="s">
        <v>1612</v>
      </c>
      <c r="C664" s="53" t="s">
        <v>297</v>
      </c>
      <c r="D664" s="54">
        <v>0.8687</v>
      </c>
      <c r="E664" s="54">
        <v>0.5436</v>
      </c>
      <c r="F664" s="54">
        <v>-0.3251</v>
      </c>
    </row>
    <row r="665" spans="1:6">
      <c r="A665" s="12" t="s">
        <v>1613</v>
      </c>
      <c r="B665" s="53" t="s">
        <v>1614</v>
      </c>
      <c r="C665" s="53" t="s">
        <v>294</v>
      </c>
      <c r="D665" s="54">
        <v>0.7591</v>
      </c>
      <c r="E665" s="54">
        <v>0.5434</v>
      </c>
      <c r="F665" s="54">
        <v>-0.2157</v>
      </c>
    </row>
    <row r="666" spans="1:6">
      <c r="A666" s="12" t="s">
        <v>1615</v>
      </c>
      <c r="B666" s="53" t="s">
        <v>1616</v>
      </c>
      <c r="C666" s="53" t="s">
        <v>297</v>
      </c>
      <c r="D666" s="54">
        <v>0.8704</v>
      </c>
      <c r="E666" s="54">
        <v>0.5434</v>
      </c>
      <c r="F666" s="54">
        <v>-0.327</v>
      </c>
    </row>
    <row r="667" spans="1:6">
      <c r="A667" s="12" t="s">
        <v>1617</v>
      </c>
      <c r="B667" s="53" t="s">
        <v>1618</v>
      </c>
      <c r="C667" s="53" t="s">
        <v>297</v>
      </c>
      <c r="D667" s="54">
        <v>0.8277</v>
      </c>
      <c r="E667" s="54">
        <v>0.5433</v>
      </c>
      <c r="F667" s="54">
        <v>-0.2844</v>
      </c>
    </row>
    <row r="668" spans="1:6">
      <c r="A668" s="12" t="s">
        <v>1619</v>
      </c>
      <c r="B668" s="53" t="s">
        <v>1620</v>
      </c>
      <c r="C668" s="53" t="s">
        <v>283</v>
      </c>
      <c r="D668" s="54">
        <v>0.8271</v>
      </c>
      <c r="E668" s="54">
        <v>0.5433</v>
      </c>
      <c r="F668" s="54">
        <v>-0.2838</v>
      </c>
    </row>
    <row r="669" spans="1:6">
      <c r="A669" s="12" t="s">
        <v>1621</v>
      </c>
      <c r="B669" s="53" t="s">
        <v>1622</v>
      </c>
      <c r="C669" s="53" t="s">
        <v>300</v>
      </c>
      <c r="D669" s="54">
        <v>0.7834</v>
      </c>
      <c r="E669" s="54">
        <v>0.5432</v>
      </c>
      <c r="F669" s="54">
        <v>-0.2402</v>
      </c>
    </row>
    <row r="670" spans="1:6">
      <c r="A670" s="12" t="s">
        <v>1623</v>
      </c>
      <c r="B670" s="53" t="s">
        <v>1624</v>
      </c>
      <c r="C670" s="53" t="s">
        <v>288</v>
      </c>
      <c r="D670" s="54">
        <v>0.853</v>
      </c>
      <c r="E670" s="54">
        <v>0.5429</v>
      </c>
      <c r="F670" s="54">
        <v>-0.3101</v>
      </c>
    </row>
    <row r="671" spans="1:6">
      <c r="A671" s="12" t="s">
        <v>1625</v>
      </c>
      <c r="B671" s="53" t="s">
        <v>1626</v>
      </c>
      <c r="C671" s="53" t="s">
        <v>283</v>
      </c>
      <c r="D671" s="54">
        <v>0.8818</v>
      </c>
      <c r="E671" s="54">
        <v>0.5429</v>
      </c>
      <c r="F671" s="54">
        <v>-0.3389</v>
      </c>
    </row>
    <row r="672" spans="1:6">
      <c r="A672" s="12" t="s">
        <v>1627</v>
      </c>
      <c r="B672" s="53" t="s">
        <v>1628</v>
      </c>
      <c r="C672" s="53" t="s">
        <v>291</v>
      </c>
      <c r="D672" s="54">
        <v>0.893</v>
      </c>
      <c r="E672" s="54">
        <v>0.5427</v>
      </c>
      <c r="F672" s="54">
        <v>-0.3503</v>
      </c>
    </row>
    <row r="673" spans="1:6">
      <c r="A673" s="12" t="s">
        <v>1629</v>
      </c>
      <c r="B673" s="53" t="s">
        <v>1630</v>
      </c>
      <c r="C673" s="53" t="s">
        <v>283</v>
      </c>
      <c r="D673" s="54">
        <v>0.7256</v>
      </c>
      <c r="E673" s="54">
        <v>0.5424</v>
      </c>
      <c r="F673" s="54">
        <v>-0.1832</v>
      </c>
    </row>
    <row r="674" spans="1:6">
      <c r="A674" s="12" t="s">
        <v>1631</v>
      </c>
      <c r="B674" s="53" t="s">
        <v>1632</v>
      </c>
      <c r="C674" s="53" t="s">
        <v>297</v>
      </c>
      <c r="D674" s="54">
        <v>0.7896</v>
      </c>
      <c r="E674" s="54">
        <v>0.5422</v>
      </c>
      <c r="F674" s="54">
        <v>-0.2474</v>
      </c>
    </row>
    <row r="675" spans="1:6">
      <c r="A675" s="12" t="s">
        <v>1633</v>
      </c>
      <c r="B675" s="53" t="s">
        <v>1634</v>
      </c>
      <c r="C675" s="53" t="s">
        <v>297</v>
      </c>
      <c r="D675" s="54">
        <v>0.8148</v>
      </c>
      <c r="E675" s="54">
        <v>0.5422</v>
      </c>
      <c r="F675" s="54">
        <v>-0.2726</v>
      </c>
    </row>
    <row r="676" spans="1:6">
      <c r="A676" s="12" t="s">
        <v>1635</v>
      </c>
      <c r="B676" s="53" t="s">
        <v>1636</v>
      </c>
      <c r="C676" s="53" t="s">
        <v>283</v>
      </c>
      <c r="D676" s="54">
        <v>0.7911</v>
      </c>
      <c r="E676" s="54">
        <v>0.5421</v>
      </c>
      <c r="F676" s="54">
        <v>-0.249</v>
      </c>
    </row>
    <row r="677" spans="1:6">
      <c r="A677" s="12" t="s">
        <v>1637</v>
      </c>
      <c r="B677" s="53" t="s">
        <v>1638</v>
      </c>
      <c r="C677" s="53" t="s">
        <v>297</v>
      </c>
      <c r="D677" s="54">
        <v>0.8373</v>
      </c>
      <c r="E677" s="54">
        <v>0.5419</v>
      </c>
      <c r="F677" s="54">
        <v>-0.2954</v>
      </c>
    </row>
    <row r="678" spans="1:6">
      <c r="A678" s="12" t="s">
        <v>1639</v>
      </c>
      <c r="B678" s="53" t="s">
        <v>1640</v>
      </c>
      <c r="C678" s="53" t="s">
        <v>283</v>
      </c>
      <c r="D678" s="54">
        <v>0.8328</v>
      </c>
      <c r="E678" s="54">
        <v>0.5417</v>
      </c>
      <c r="F678" s="54">
        <v>-0.2911</v>
      </c>
    </row>
    <row r="679" spans="1:6">
      <c r="A679" s="12" t="s">
        <v>1641</v>
      </c>
      <c r="B679" s="53" t="s">
        <v>1642</v>
      </c>
      <c r="C679" s="53" t="s">
        <v>300</v>
      </c>
      <c r="D679" s="54">
        <v>0.6531</v>
      </c>
      <c r="E679" s="54">
        <v>0.5412</v>
      </c>
      <c r="F679" s="54">
        <v>-0.1119</v>
      </c>
    </row>
    <row r="680" spans="1:6">
      <c r="A680" s="12" t="s">
        <v>1643</v>
      </c>
      <c r="B680" s="53" t="s">
        <v>1644</v>
      </c>
      <c r="C680" s="53" t="s">
        <v>283</v>
      </c>
      <c r="D680" s="54">
        <v>0.9284</v>
      </c>
      <c r="E680" s="54">
        <v>0.5409</v>
      </c>
      <c r="F680" s="54">
        <v>-0.3875</v>
      </c>
    </row>
    <row r="681" spans="1:6">
      <c r="A681" s="12" t="s">
        <v>1645</v>
      </c>
      <c r="B681" s="53" t="s">
        <v>1646</v>
      </c>
      <c r="C681" s="53" t="s">
        <v>288</v>
      </c>
      <c r="D681" s="54">
        <v>0.8132</v>
      </c>
      <c r="E681" s="54">
        <v>0.5408</v>
      </c>
      <c r="F681" s="54">
        <v>-0.2724</v>
      </c>
    </row>
    <row r="682" spans="1:6">
      <c r="A682" s="12" t="s">
        <v>1647</v>
      </c>
      <c r="B682" s="53" t="s">
        <v>1648</v>
      </c>
      <c r="C682" s="53" t="s">
        <v>297</v>
      </c>
      <c r="D682" s="54">
        <v>0.9218</v>
      </c>
      <c r="E682" s="54">
        <v>0.5408</v>
      </c>
      <c r="F682" s="54">
        <v>-0.381</v>
      </c>
    </row>
    <row r="683" spans="1:6">
      <c r="A683" s="12" t="s">
        <v>1649</v>
      </c>
      <c r="B683" s="53" t="s">
        <v>1650</v>
      </c>
      <c r="C683" s="53" t="s">
        <v>291</v>
      </c>
      <c r="D683" s="54">
        <v>0.8273</v>
      </c>
      <c r="E683" s="54">
        <v>0.5408</v>
      </c>
      <c r="F683" s="54">
        <v>-0.2865</v>
      </c>
    </row>
    <row r="684" spans="1:6">
      <c r="A684" s="12" t="s">
        <v>1651</v>
      </c>
      <c r="B684" s="53" t="s">
        <v>1652</v>
      </c>
      <c r="C684" s="53" t="s">
        <v>300</v>
      </c>
      <c r="D684" s="54">
        <v>0.7013</v>
      </c>
      <c r="E684" s="54">
        <v>0.5406</v>
      </c>
      <c r="F684" s="54">
        <v>-0.1607</v>
      </c>
    </row>
    <row r="685" spans="1:6">
      <c r="A685" s="12" t="s">
        <v>1653</v>
      </c>
      <c r="B685" s="53" t="s">
        <v>1654</v>
      </c>
      <c r="C685" s="53" t="s">
        <v>297</v>
      </c>
      <c r="D685" s="54">
        <v>0.8469</v>
      </c>
      <c r="E685" s="54">
        <v>0.5405</v>
      </c>
      <c r="F685" s="54">
        <v>-0.3064</v>
      </c>
    </row>
    <row r="686" spans="1:6">
      <c r="A686" s="12" t="s">
        <v>1655</v>
      </c>
      <c r="B686" s="53" t="s">
        <v>1656</v>
      </c>
      <c r="C686" s="53" t="s">
        <v>283</v>
      </c>
      <c r="D686" s="54">
        <v>0.8514</v>
      </c>
      <c r="E686" s="54">
        <v>0.5403</v>
      </c>
      <c r="F686" s="54">
        <v>-0.3111</v>
      </c>
    </row>
    <row r="687" spans="1:6">
      <c r="A687" s="12" t="s">
        <v>1657</v>
      </c>
      <c r="B687" s="53" t="s">
        <v>1658</v>
      </c>
      <c r="C687" s="53" t="s">
        <v>460</v>
      </c>
      <c r="D687" s="54">
        <v>0.8363</v>
      </c>
      <c r="E687" s="54">
        <v>0.5403</v>
      </c>
      <c r="F687" s="54">
        <v>-0.296</v>
      </c>
    </row>
    <row r="688" spans="1:6">
      <c r="A688" s="12" t="s">
        <v>1659</v>
      </c>
      <c r="B688" s="53" t="s">
        <v>1660</v>
      </c>
      <c r="C688" s="53" t="s">
        <v>283</v>
      </c>
      <c r="D688" s="54">
        <v>0.9018</v>
      </c>
      <c r="E688" s="54">
        <v>0.5398</v>
      </c>
      <c r="F688" s="54">
        <v>-0.362</v>
      </c>
    </row>
    <row r="689" spans="1:6">
      <c r="A689" s="12" t="s">
        <v>1661</v>
      </c>
      <c r="B689" s="53" t="s">
        <v>1662</v>
      </c>
      <c r="C689" s="53" t="s">
        <v>291</v>
      </c>
      <c r="D689" s="54">
        <v>0.7911</v>
      </c>
      <c r="E689" s="54">
        <v>0.5395</v>
      </c>
      <c r="F689" s="54">
        <v>-0.2516</v>
      </c>
    </row>
    <row r="690" spans="1:6">
      <c r="A690" s="12" t="s">
        <v>1663</v>
      </c>
      <c r="B690" s="53" t="s">
        <v>1664</v>
      </c>
      <c r="C690" s="53" t="s">
        <v>300</v>
      </c>
      <c r="D690" s="54">
        <v>0.7429</v>
      </c>
      <c r="E690" s="54">
        <v>0.5386</v>
      </c>
      <c r="F690" s="54">
        <v>-0.2043</v>
      </c>
    </row>
    <row r="691" spans="1:6">
      <c r="A691" s="12" t="s">
        <v>1665</v>
      </c>
      <c r="B691" s="53" t="s">
        <v>1666</v>
      </c>
      <c r="C691" s="53" t="s">
        <v>294</v>
      </c>
      <c r="D691" s="54">
        <v>0.8134</v>
      </c>
      <c r="E691" s="54">
        <v>0.5385</v>
      </c>
      <c r="F691" s="54">
        <v>-0.2749</v>
      </c>
    </row>
    <row r="692" spans="1:6">
      <c r="A692" s="12" t="s">
        <v>1667</v>
      </c>
      <c r="B692" s="53" t="s">
        <v>1668</v>
      </c>
      <c r="C692" s="53" t="s">
        <v>297</v>
      </c>
      <c r="D692" s="54">
        <v>0.8325</v>
      </c>
      <c r="E692" s="54">
        <v>0.5384</v>
      </c>
      <c r="F692" s="54">
        <v>-0.2941</v>
      </c>
    </row>
    <row r="693" spans="1:6">
      <c r="A693" s="12" t="s">
        <v>1669</v>
      </c>
      <c r="B693" s="53" t="s">
        <v>1670</v>
      </c>
      <c r="C693" s="53" t="s">
        <v>283</v>
      </c>
      <c r="D693" s="54">
        <v>0.8534</v>
      </c>
      <c r="E693" s="54">
        <v>0.5384</v>
      </c>
      <c r="F693" s="54">
        <v>-0.315</v>
      </c>
    </row>
    <row r="694" spans="1:6">
      <c r="A694" s="12" t="s">
        <v>1671</v>
      </c>
      <c r="B694" s="53" t="s">
        <v>1672</v>
      </c>
      <c r="C694" s="53" t="s">
        <v>283</v>
      </c>
      <c r="D694" s="54">
        <v>0.8416</v>
      </c>
      <c r="E694" s="54">
        <v>0.5382</v>
      </c>
      <c r="F694" s="54">
        <v>-0.3034</v>
      </c>
    </row>
    <row r="695" spans="1:6">
      <c r="A695" s="12" t="s">
        <v>1673</v>
      </c>
      <c r="B695" s="53" t="s">
        <v>1674</v>
      </c>
      <c r="C695" s="53" t="s">
        <v>283</v>
      </c>
      <c r="D695" s="54">
        <v>0.9627</v>
      </c>
      <c r="E695" s="54">
        <v>0.538</v>
      </c>
      <c r="F695" s="54">
        <v>-0.4247</v>
      </c>
    </row>
    <row r="696" spans="1:6">
      <c r="A696" s="12" t="s">
        <v>1675</v>
      </c>
      <c r="B696" s="53" t="s">
        <v>1676</v>
      </c>
      <c r="C696" s="53" t="s">
        <v>283</v>
      </c>
      <c r="D696" s="54">
        <v>0.8055</v>
      </c>
      <c r="E696" s="54">
        <v>0.538</v>
      </c>
      <c r="F696" s="54">
        <v>-0.2675</v>
      </c>
    </row>
    <row r="697" spans="1:6">
      <c r="A697" s="12" t="s">
        <v>1677</v>
      </c>
      <c r="B697" s="53" t="s">
        <v>1678</v>
      </c>
      <c r="C697" s="53" t="s">
        <v>297</v>
      </c>
      <c r="D697" s="54">
        <v>0.8945</v>
      </c>
      <c r="E697" s="54">
        <v>0.5379</v>
      </c>
      <c r="F697" s="54">
        <v>-0.3566</v>
      </c>
    </row>
    <row r="698" spans="1:6">
      <c r="A698" s="12" t="s">
        <v>1679</v>
      </c>
      <c r="B698" s="53" t="s">
        <v>1680</v>
      </c>
      <c r="C698" s="53" t="s">
        <v>283</v>
      </c>
      <c r="D698" s="54">
        <v>0.8563</v>
      </c>
      <c r="E698" s="54">
        <v>0.5378</v>
      </c>
      <c r="F698" s="54">
        <v>-0.3185</v>
      </c>
    </row>
    <row r="699" spans="1:6">
      <c r="A699" s="12" t="s">
        <v>1681</v>
      </c>
      <c r="B699" s="53" t="s">
        <v>1682</v>
      </c>
      <c r="C699" s="53" t="s">
        <v>294</v>
      </c>
      <c r="D699" s="54">
        <v>0.9263</v>
      </c>
      <c r="E699" s="54">
        <v>0.5376</v>
      </c>
      <c r="F699" s="54">
        <v>-0.3887</v>
      </c>
    </row>
    <row r="700" spans="1:6">
      <c r="A700" s="12" t="s">
        <v>1683</v>
      </c>
      <c r="B700" s="53" t="s">
        <v>1684</v>
      </c>
      <c r="C700" s="53" t="s">
        <v>294</v>
      </c>
      <c r="D700" s="54">
        <v>0.8131</v>
      </c>
      <c r="E700" s="54">
        <v>0.5376</v>
      </c>
      <c r="F700" s="54">
        <v>-0.2755</v>
      </c>
    </row>
    <row r="701" spans="1:6">
      <c r="A701" s="12" t="s">
        <v>1685</v>
      </c>
      <c r="B701" s="53" t="s">
        <v>1686</v>
      </c>
      <c r="C701" s="53" t="s">
        <v>297</v>
      </c>
      <c r="D701" s="54">
        <v>0.7361</v>
      </c>
      <c r="E701" s="54">
        <v>0.5376</v>
      </c>
      <c r="F701" s="54">
        <v>-0.1985</v>
      </c>
    </row>
    <row r="702" spans="1:6">
      <c r="A702" s="12" t="s">
        <v>1687</v>
      </c>
      <c r="B702" s="53" t="s">
        <v>1688</v>
      </c>
      <c r="C702" s="53" t="s">
        <v>283</v>
      </c>
      <c r="D702" s="54">
        <v>0.849</v>
      </c>
      <c r="E702" s="54">
        <v>0.5376</v>
      </c>
      <c r="F702" s="54">
        <v>-0.3114</v>
      </c>
    </row>
    <row r="703" spans="1:6">
      <c r="A703" s="12" t="s">
        <v>1689</v>
      </c>
      <c r="B703" s="53" t="s">
        <v>1690</v>
      </c>
      <c r="C703" s="53" t="s">
        <v>297</v>
      </c>
      <c r="D703" s="54">
        <v>0.8762</v>
      </c>
      <c r="E703" s="54">
        <v>0.5375</v>
      </c>
      <c r="F703" s="54">
        <v>-0.3387</v>
      </c>
    </row>
    <row r="704" spans="1:6">
      <c r="A704" s="12" t="s">
        <v>1691</v>
      </c>
      <c r="B704" s="53" t="s">
        <v>1692</v>
      </c>
      <c r="C704" s="53" t="s">
        <v>297</v>
      </c>
      <c r="D704" s="54">
        <v>0.8497</v>
      </c>
      <c r="E704" s="54">
        <v>0.5375</v>
      </c>
      <c r="F704" s="54">
        <v>-0.3122</v>
      </c>
    </row>
    <row r="705" spans="1:6">
      <c r="A705" s="12" t="s">
        <v>1693</v>
      </c>
      <c r="B705" s="53" t="s">
        <v>1694</v>
      </c>
      <c r="C705" s="53" t="s">
        <v>283</v>
      </c>
      <c r="D705" s="54">
        <v>0.8793</v>
      </c>
      <c r="E705" s="54">
        <v>0.5374</v>
      </c>
      <c r="F705" s="54">
        <v>-0.3419</v>
      </c>
    </row>
    <row r="706" spans="1:6">
      <c r="A706" s="12" t="s">
        <v>1695</v>
      </c>
      <c r="B706" s="53" t="s">
        <v>1696</v>
      </c>
      <c r="C706" s="53" t="s">
        <v>291</v>
      </c>
      <c r="D706" s="54">
        <v>0.8255</v>
      </c>
      <c r="E706" s="54">
        <v>0.5373</v>
      </c>
      <c r="F706" s="54">
        <v>-0.2882</v>
      </c>
    </row>
    <row r="707" spans="1:6">
      <c r="A707" s="12" t="s">
        <v>1697</v>
      </c>
      <c r="B707" s="53" t="s">
        <v>1698</v>
      </c>
      <c r="C707" s="53" t="s">
        <v>283</v>
      </c>
      <c r="D707" s="54">
        <v>0.8248</v>
      </c>
      <c r="E707" s="54">
        <v>0.5371</v>
      </c>
      <c r="F707" s="54">
        <v>-0.2877</v>
      </c>
    </row>
    <row r="708" spans="1:6">
      <c r="A708" s="12" t="s">
        <v>1699</v>
      </c>
      <c r="B708" s="53" t="s">
        <v>1700</v>
      </c>
      <c r="C708" s="53" t="s">
        <v>294</v>
      </c>
      <c r="D708" s="54">
        <v>0.8911</v>
      </c>
      <c r="E708" s="54">
        <v>0.5369</v>
      </c>
      <c r="F708" s="54">
        <v>-0.3542</v>
      </c>
    </row>
    <row r="709" spans="1:6">
      <c r="A709" s="12" t="s">
        <v>1701</v>
      </c>
      <c r="B709" s="53" t="s">
        <v>1702</v>
      </c>
      <c r="C709" s="53" t="s">
        <v>297</v>
      </c>
      <c r="D709" s="54">
        <v>0.8494</v>
      </c>
      <c r="E709" s="54">
        <v>0.5369</v>
      </c>
      <c r="F709" s="54">
        <v>-0.3125</v>
      </c>
    </row>
    <row r="710" spans="1:6">
      <c r="A710" s="12" t="s">
        <v>1703</v>
      </c>
      <c r="B710" s="53" t="s">
        <v>1704</v>
      </c>
      <c r="C710" s="53" t="s">
        <v>283</v>
      </c>
      <c r="D710" s="54">
        <v>0.8577</v>
      </c>
      <c r="E710" s="54">
        <v>0.5369</v>
      </c>
      <c r="F710" s="54">
        <v>-0.3208</v>
      </c>
    </row>
    <row r="711" spans="1:6">
      <c r="A711" s="12" t="s">
        <v>1705</v>
      </c>
      <c r="B711" s="53" t="s">
        <v>1706</v>
      </c>
      <c r="C711" s="53" t="s">
        <v>283</v>
      </c>
      <c r="D711" s="54">
        <v>0.8903</v>
      </c>
      <c r="E711" s="54">
        <v>0.5368</v>
      </c>
      <c r="F711" s="54">
        <v>-0.3535</v>
      </c>
    </row>
    <row r="712" spans="1:6">
      <c r="A712" s="12" t="s">
        <v>1707</v>
      </c>
      <c r="B712" s="53" t="s">
        <v>1708</v>
      </c>
      <c r="C712" s="53" t="s">
        <v>297</v>
      </c>
      <c r="D712" s="54">
        <v>0.7939</v>
      </c>
      <c r="E712" s="54">
        <v>0.5364</v>
      </c>
      <c r="F712" s="54">
        <v>-0.2575</v>
      </c>
    </row>
    <row r="713" spans="1:6">
      <c r="A713" s="12" t="s">
        <v>1709</v>
      </c>
      <c r="B713" s="53" t="s">
        <v>1710</v>
      </c>
      <c r="C713" s="53" t="s">
        <v>300</v>
      </c>
      <c r="D713" s="54">
        <v>0.6234</v>
      </c>
      <c r="E713" s="54">
        <v>0.5362</v>
      </c>
      <c r="F713" s="54">
        <v>-0.0871999999999999</v>
      </c>
    </row>
    <row r="714" spans="1:6">
      <c r="A714" s="12" t="s">
        <v>1711</v>
      </c>
      <c r="B714" s="53" t="s">
        <v>1712</v>
      </c>
      <c r="C714" s="53" t="s">
        <v>297</v>
      </c>
      <c r="D714" s="54">
        <v>0.7843</v>
      </c>
      <c r="E714" s="54">
        <v>0.5362</v>
      </c>
      <c r="F714" s="54">
        <v>-0.2481</v>
      </c>
    </row>
    <row r="715" spans="1:6">
      <c r="A715" s="12" t="s">
        <v>1713</v>
      </c>
      <c r="B715" s="53" t="s">
        <v>1714</v>
      </c>
      <c r="C715" s="53" t="s">
        <v>283</v>
      </c>
      <c r="D715" s="54">
        <v>0.9038</v>
      </c>
      <c r="E715" s="54">
        <v>0.5361</v>
      </c>
      <c r="F715" s="54">
        <v>-0.3677</v>
      </c>
    </row>
    <row r="716" spans="1:6">
      <c r="A716" s="12" t="s">
        <v>1715</v>
      </c>
      <c r="B716" s="53" t="s">
        <v>1716</v>
      </c>
      <c r="C716" s="53" t="s">
        <v>294</v>
      </c>
      <c r="D716" s="54">
        <v>0.8755</v>
      </c>
      <c r="E716" s="54">
        <v>0.5357</v>
      </c>
      <c r="F716" s="54">
        <v>-0.3398</v>
      </c>
    </row>
    <row r="717" spans="1:6">
      <c r="A717" s="12" t="s">
        <v>1717</v>
      </c>
      <c r="B717" s="53" t="s">
        <v>1718</v>
      </c>
      <c r="C717" s="53" t="s">
        <v>294</v>
      </c>
      <c r="D717" s="54">
        <v>0.8553</v>
      </c>
      <c r="E717" s="54">
        <v>0.5357</v>
      </c>
      <c r="F717" s="54">
        <v>-0.3196</v>
      </c>
    </row>
    <row r="718" spans="1:6">
      <c r="A718" s="12" t="s">
        <v>1719</v>
      </c>
      <c r="B718" s="53" t="s">
        <v>1720</v>
      </c>
      <c r="C718" s="53" t="s">
        <v>300</v>
      </c>
      <c r="D718" s="54">
        <v>0.5764</v>
      </c>
      <c r="E718" s="54">
        <v>0.5357</v>
      </c>
      <c r="F718" s="54">
        <v>-0.0407000000000001</v>
      </c>
    </row>
    <row r="719" spans="1:6">
      <c r="A719" s="12" t="s">
        <v>1721</v>
      </c>
      <c r="B719" s="53" t="s">
        <v>1722</v>
      </c>
      <c r="C719" s="53" t="s">
        <v>300</v>
      </c>
      <c r="D719" s="54">
        <v>0.8939</v>
      </c>
      <c r="E719" s="54">
        <v>0.5353</v>
      </c>
      <c r="F719" s="54">
        <v>-0.3586</v>
      </c>
    </row>
    <row r="720" spans="1:6">
      <c r="A720" s="12" t="s">
        <v>1723</v>
      </c>
      <c r="B720" s="53" t="s">
        <v>1724</v>
      </c>
      <c r="C720" s="53" t="s">
        <v>291</v>
      </c>
      <c r="D720" s="54">
        <v>0.8875</v>
      </c>
      <c r="E720" s="54">
        <v>0.5353</v>
      </c>
      <c r="F720" s="54">
        <v>-0.3522</v>
      </c>
    </row>
    <row r="721" spans="1:6">
      <c r="A721" s="12" t="s">
        <v>1725</v>
      </c>
      <c r="B721" s="53" t="s">
        <v>1726</v>
      </c>
      <c r="C721" s="53" t="s">
        <v>294</v>
      </c>
      <c r="D721" s="54">
        <v>0.8235</v>
      </c>
      <c r="E721" s="54">
        <v>0.5352</v>
      </c>
      <c r="F721" s="54">
        <v>-0.2883</v>
      </c>
    </row>
    <row r="722" spans="1:6">
      <c r="A722" s="12" t="s">
        <v>1727</v>
      </c>
      <c r="B722" s="53" t="s">
        <v>1728</v>
      </c>
      <c r="C722" s="53" t="s">
        <v>297</v>
      </c>
      <c r="D722" s="54">
        <v>0.7257</v>
      </c>
      <c r="E722" s="54">
        <v>0.5352</v>
      </c>
      <c r="F722" s="54">
        <v>-0.1905</v>
      </c>
    </row>
    <row r="723" spans="1:6">
      <c r="A723" s="12" t="s">
        <v>1729</v>
      </c>
      <c r="B723" s="53" t="s">
        <v>1730</v>
      </c>
      <c r="C723" s="53" t="s">
        <v>297</v>
      </c>
      <c r="D723" s="54">
        <v>0.9249</v>
      </c>
      <c r="E723" s="54">
        <v>0.5351</v>
      </c>
      <c r="F723" s="54">
        <v>-0.3898</v>
      </c>
    </row>
    <row r="724" spans="1:6">
      <c r="A724" s="12" t="s">
        <v>1731</v>
      </c>
      <c r="B724" s="53" t="s">
        <v>1732</v>
      </c>
      <c r="C724" s="53" t="s">
        <v>300</v>
      </c>
      <c r="D724" s="54">
        <v>0.7711</v>
      </c>
      <c r="E724" s="54">
        <v>0.535</v>
      </c>
      <c r="F724" s="54">
        <v>-0.2361</v>
      </c>
    </row>
    <row r="725" spans="1:6">
      <c r="A725" s="12" t="s">
        <v>1733</v>
      </c>
      <c r="B725" s="53" t="s">
        <v>1734</v>
      </c>
      <c r="C725" s="53" t="s">
        <v>300</v>
      </c>
      <c r="D725" s="54">
        <v>0.6693</v>
      </c>
      <c r="E725" s="54">
        <v>0.535</v>
      </c>
      <c r="F725" s="54">
        <v>-0.1343</v>
      </c>
    </row>
    <row r="726" spans="1:6">
      <c r="A726" s="12" t="s">
        <v>1735</v>
      </c>
      <c r="B726" s="53" t="s">
        <v>1736</v>
      </c>
      <c r="C726" s="53" t="s">
        <v>300</v>
      </c>
      <c r="D726" s="54">
        <v>0.9436</v>
      </c>
      <c r="E726" s="54">
        <v>0.5349</v>
      </c>
      <c r="F726" s="54">
        <v>-0.4087</v>
      </c>
    </row>
    <row r="727" spans="1:6">
      <c r="A727" s="12" t="s">
        <v>1737</v>
      </c>
      <c r="B727" s="53" t="s">
        <v>1738</v>
      </c>
      <c r="C727" s="53" t="s">
        <v>283</v>
      </c>
      <c r="D727" s="54">
        <v>0.8406</v>
      </c>
      <c r="E727" s="54">
        <v>0.5349</v>
      </c>
      <c r="F727" s="54">
        <v>-0.3057</v>
      </c>
    </row>
    <row r="728" spans="1:6">
      <c r="A728" s="12" t="s">
        <v>1739</v>
      </c>
      <c r="B728" s="53" t="s">
        <v>1740</v>
      </c>
      <c r="C728" s="53" t="s">
        <v>283</v>
      </c>
      <c r="D728" s="54">
        <v>0.6453</v>
      </c>
      <c r="E728" s="54">
        <v>0.5349</v>
      </c>
      <c r="F728" s="54">
        <v>-0.1104</v>
      </c>
    </row>
    <row r="729" spans="1:6">
      <c r="A729" s="12" t="s">
        <v>1741</v>
      </c>
      <c r="B729" s="53" t="s">
        <v>1742</v>
      </c>
      <c r="C729" s="53" t="s">
        <v>294</v>
      </c>
      <c r="D729" s="54">
        <v>0.9013</v>
      </c>
      <c r="E729" s="54">
        <v>0.5348</v>
      </c>
      <c r="F729" s="54">
        <v>-0.3665</v>
      </c>
    </row>
    <row r="730" spans="1:6">
      <c r="A730" s="12" t="s">
        <v>1743</v>
      </c>
      <c r="B730" s="53" t="s">
        <v>1744</v>
      </c>
      <c r="C730" s="53" t="s">
        <v>283</v>
      </c>
      <c r="D730" s="54">
        <v>0.7925</v>
      </c>
      <c r="E730" s="54">
        <v>0.5347</v>
      </c>
      <c r="F730" s="54">
        <v>-0.2578</v>
      </c>
    </row>
    <row r="731" spans="1:6">
      <c r="A731" s="12" t="s">
        <v>1745</v>
      </c>
      <c r="B731" s="53" t="s">
        <v>1746</v>
      </c>
      <c r="C731" s="53" t="s">
        <v>294</v>
      </c>
      <c r="D731" s="54">
        <v>0.8578</v>
      </c>
      <c r="E731" s="54">
        <v>0.5346</v>
      </c>
      <c r="F731" s="54">
        <v>-0.3232</v>
      </c>
    </row>
    <row r="732" spans="1:6">
      <c r="A732" s="12" t="s">
        <v>1747</v>
      </c>
      <c r="B732" s="53" t="s">
        <v>1748</v>
      </c>
      <c r="C732" s="53" t="s">
        <v>300</v>
      </c>
      <c r="D732" s="54">
        <v>0.7339</v>
      </c>
      <c r="E732" s="54">
        <v>0.5344</v>
      </c>
      <c r="F732" s="54">
        <v>-0.1995</v>
      </c>
    </row>
    <row r="733" spans="1:6">
      <c r="A733" s="12" t="s">
        <v>1749</v>
      </c>
      <c r="B733" s="53" t="s">
        <v>1750</v>
      </c>
      <c r="C733" s="53" t="s">
        <v>349</v>
      </c>
      <c r="D733" s="54">
        <v>0.6411</v>
      </c>
      <c r="E733" s="54">
        <v>0.5344</v>
      </c>
      <c r="F733" s="54">
        <v>-0.1067</v>
      </c>
    </row>
    <row r="734" spans="1:6">
      <c r="A734" s="12" t="s">
        <v>1751</v>
      </c>
      <c r="B734" s="53" t="s">
        <v>1752</v>
      </c>
      <c r="C734" s="53" t="s">
        <v>297</v>
      </c>
      <c r="D734" s="54">
        <v>0</v>
      </c>
      <c r="E734" s="54">
        <v>0.5343</v>
      </c>
      <c r="F734" s="54">
        <v>0.5343</v>
      </c>
    </row>
    <row r="735" spans="1:6">
      <c r="A735" s="12" t="s">
        <v>1753</v>
      </c>
      <c r="B735" s="53" t="s">
        <v>1754</v>
      </c>
      <c r="C735" s="53" t="s">
        <v>349</v>
      </c>
      <c r="D735" s="54">
        <v>0.8519</v>
      </c>
      <c r="E735" s="54">
        <v>0.5341</v>
      </c>
      <c r="F735" s="54">
        <v>-0.3178</v>
      </c>
    </row>
    <row r="736" spans="1:6">
      <c r="A736" s="12" t="s">
        <v>1755</v>
      </c>
      <c r="B736" s="53" t="s">
        <v>1756</v>
      </c>
      <c r="C736" s="53" t="s">
        <v>297</v>
      </c>
      <c r="D736" s="54">
        <v>0.8676</v>
      </c>
      <c r="E736" s="54">
        <v>0.534</v>
      </c>
      <c r="F736" s="54">
        <v>-0.3336</v>
      </c>
    </row>
    <row r="737" spans="1:6">
      <c r="A737" s="12" t="s">
        <v>1757</v>
      </c>
      <c r="B737" s="53" t="s">
        <v>1758</v>
      </c>
      <c r="C737" s="53" t="s">
        <v>297</v>
      </c>
      <c r="D737" s="54">
        <v>0.7845</v>
      </c>
      <c r="E737" s="54">
        <v>0.5339</v>
      </c>
      <c r="F737" s="54">
        <v>-0.2506</v>
      </c>
    </row>
    <row r="738" spans="1:6">
      <c r="A738" s="12" t="s">
        <v>1759</v>
      </c>
      <c r="B738" s="53" t="s">
        <v>1760</v>
      </c>
      <c r="C738" s="53" t="s">
        <v>297</v>
      </c>
      <c r="D738" s="54">
        <v>0.9292</v>
      </c>
      <c r="E738" s="54">
        <v>0.5338</v>
      </c>
      <c r="F738" s="54">
        <v>-0.3954</v>
      </c>
    </row>
    <row r="739" spans="1:6">
      <c r="A739" s="12" t="s">
        <v>1761</v>
      </c>
      <c r="B739" s="53" t="s">
        <v>1762</v>
      </c>
      <c r="C739" s="53" t="s">
        <v>300</v>
      </c>
      <c r="D739" s="54">
        <v>0.5862</v>
      </c>
      <c r="E739" s="54">
        <v>0.5333</v>
      </c>
      <c r="F739" s="54">
        <v>-0.0529000000000001</v>
      </c>
    </row>
    <row r="740" spans="1:6">
      <c r="A740" s="12" t="s">
        <v>1763</v>
      </c>
      <c r="B740" s="53" t="s">
        <v>1764</v>
      </c>
      <c r="C740" s="53" t="s">
        <v>297</v>
      </c>
      <c r="D740" s="54">
        <v>0.8818</v>
      </c>
      <c r="E740" s="54">
        <v>0.5332</v>
      </c>
      <c r="F740" s="54">
        <v>-0.3486</v>
      </c>
    </row>
    <row r="741" spans="1:6">
      <c r="A741" s="12" t="s">
        <v>1765</v>
      </c>
      <c r="B741" s="53" t="s">
        <v>1766</v>
      </c>
      <c r="C741" s="53" t="s">
        <v>291</v>
      </c>
      <c r="D741" s="54">
        <v>0.8554</v>
      </c>
      <c r="E741" s="54">
        <v>0.5331</v>
      </c>
      <c r="F741" s="54">
        <v>-0.3223</v>
      </c>
    </row>
    <row r="742" spans="1:6">
      <c r="A742" s="12" t="s">
        <v>1767</v>
      </c>
      <c r="B742" s="53" t="s">
        <v>1768</v>
      </c>
      <c r="C742" s="53" t="s">
        <v>294</v>
      </c>
      <c r="D742" s="54">
        <v>0</v>
      </c>
      <c r="E742" s="54">
        <v>0.533</v>
      </c>
      <c r="F742" s="54">
        <v>0.533</v>
      </c>
    </row>
    <row r="743" spans="1:6">
      <c r="A743" s="12" t="s">
        <v>1769</v>
      </c>
      <c r="B743" s="53" t="s">
        <v>1770</v>
      </c>
      <c r="C743" s="53" t="s">
        <v>300</v>
      </c>
      <c r="D743" s="54">
        <v>0.8206</v>
      </c>
      <c r="E743" s="54">
        <v>0.5329</v>
      </c>
      <c r="F743" s="54">
        <v>-0.2877</v>
      </c>
    </row>
    <row r="744" spans="1:6">
      <c r="A744" s="12" t="s">
        <v>1771</v>
      </c>
      <c r="B744" s="53" t="s">
        <v>1772</v>
      </c>
      <c r="C744" s="53" t="s">
        <v>297</v>
      </c>
      <c r="D744" s="54">
        <v>0.7465</v>
      </c>
      <c r="E744" s="54">
        <v>0.5327</v>
      </c>
      <c r="F744" s="54">
        <v>-0.2138</v>
      </c>
    </row>
    <row r="745" spans="1:6">
      <c r="A745" s="12" t="s">
        <v>1773</v>
      </c>
      <c r="B745" s="53" t="s">
        <v>1774</v>
      </c>
      <c r="C745" s="53" t="s">
        <v>283</v>
      </c>
      <c r="D745" s="54">
        <v>0.8022</v>
      </c>
      <c r="E745" s="54">
        <v>0.5327</v>
      </c>
      <c r="F745" s="54">
        <v>-0.2695</v>
      </c>
    </row>
    <row r="746" spans="1:6">
      <c r="A746" s="12" t="s">
        <v>1775</v>
      </c>
      <c r="B746" s="53" t="s">
        <v>1776</v>
      </c>
      <c r="C746" s="53" t="s">
        <v>297</v>
      </c>
      <c r="D746" s="54">
        <v>0.8416</v>
      </c>
      <c r="E746" s="54">
        <v>0.5326</v>
      </c>
      <c r="F746" s="54">
        <v>-0.309</v>
      </c>
    </row>
    <row r="747" spans="1:6">
      <c r="A747" s="12" t="s">
        <v>1777</v>
      </c>
      <c r="B747" s="53" t="s">
        <v>1778</v>
      </c>
      <c r="C747" s="53" t="s">
        <v>297</v>
      </c>
      <c r="D747" s="54">
        <v>0.855</v>
      </c>
      <c r="E747" s="54">
        <v>0.5322</v>
      </c>
      <c r="F747" s="54">
        <v>-0.3228</v>
      </c>
    </row>
    <row r="748" spans="1:6">
      <c r="A748" s="12" t="s">
        <v>1779</v>
      </c>
      <c r="B748" s="53" t="s">
        <v>1780</v>
      </c>
      <c r="C748" s="53" t="s">
        <v>297</v>
      </c>
      <c r="D748" s="54">
        <v>0.9263</v>
      </c>
      <c r="E748" s="54">
        <v>0.532</v>
      </c>
      <c r="F748" s="54">
        <v>-0.3943</v>
      </c>
    </row>
    <row r="749" spans="1:6">
      <c r="A749" s="12" t="s">
        <v>1781</v>
      </c>
      <c r="B749" s="53" t="s">
        <v>1782</v>
      </c>
      <c r="C749" s="53" t="s">
        <v>349</v>
      </c>
      <c r="D749" s="54">
        <v>0.8932</v>
      </c>
      <c r="E749" s="54">
        <v>0.5319</v>
      </c>
      <c r="F749" s="54">
        <v>-0.3613</v>
      </c>
    </row>
    <row r="750" spans="1:6">
      <c r="A750" s="12" t="s">
        <v>1783</v>
      </c>
      <c r="B750" s="53" t="s">
        <v>1784</v>
      </c>
      <c r="C750" s="53" t="s">
        <v>288</v>
      </c>
      <c r="D750" s="54">
        <v>0.742</v>
      </c>
      <c r="E750" s="54">
        <v>0.5315</v>
      </c>
      <c r="F750" s="54">
        <v>-0.2105</v>
      </c>
    </row>
    <row r="751" spans="1:6">
      <c r="A751" s="12" t="s">
        <v>1785</v>
      </c>
      <c r="B751" s="53" t="s">
        <v>1786</v>
      </c>
      <c r="C751" s="53" t="s">
        <v>291</v>
      </c>
      <c r="D751" s="54">
        <v>0.8825</v>
      </c>
      <c r="E751" s="54">
        <v>0.5314</v>
      </c>
      <c r="F751" s="54">
        <v>-0.3511</v>
      </c>
    </row>
    <row r="752" spans="1:6">
      <c r="A752" s="12" t="s">
        <v>1787</v>
      </c>
      <c r="B752" s="53" t="s">
        <v>1788</v>
      </c>
      <c r="C752" s="53" t="s">
        <v>300</v>
      </c>
      <c r="D752" s="54">
        <v>0.8695</v>
      </c>
      <c r="E752" s="54">
        <v>0.5313</v>
      </c>
      <c r="F752" s="54">
        <v>-0.3382</v>
      </c>
    </row>
    <row r="753" spans="1:6">
      <c r="A753" s="12" t="s">
        <v>1789</v>
      </c>
      <c r="B753" s="53" t="s">
        <v>1790</v>
      </c>
      <c r="C753" s="53" t="s">
        <v>288</v>
      </c>
      <c r="D753" s="54">
        <v>0.8193</v>
      </c>
      <c r="E753" s="54">
        <v>0.531</v>
      </c>
      <c r="F753" s="54">
        <v>-0.2883</v>
      </c>
    </row>
    <row r="754" spans="1:6">
      <c r="A754" s="12" t="s">
        <v>1791</v>
      </c>
      <c r="B754" s="53" t="s">
        <v>1792</v>
      </c>
      <c r="C754" s="53" t="s">
        <v>283</v>
      </c>
      <c r="D754" s="54">
        <v>0.8577</v>
      </c>
      <c r="E754" s="54">
        <v>0.531</v>
      </c>
      <c r="F754" s="54">
        <v>-0.3267</v>
      </c>
    </row>
    <row r="755" spans="1:6">
      <c r="A755" s="12" t="s">
        <v>1793</v>
      </c>
      <c r="B755" s="53" t="s">
        <v>1794</v>
      </c>
      <c r="C755" s="53" t="s">
        <v>283</v>
      </c>
      <c r="D755" s="54">
        <v>0</v>
      </c>
      <c r="E755" s="54">
        <v>0.5309</v>
      </c>
      <c r="F755" s="54">
        <v>0.5309</v>
      </c>
    </row>
    <row r="756" spans="1:6">
      <c r="A756" s="12" t="s">
        <v>1795</v>
      </c>
      <c r="B756" s="53" t="s">
        <v>1796</v>
      </c>
      <c r="C756" s="53" t="s">
        <v>297</v>
      </c>
      <c r="D756" s="54">
        <v>0.8055</v>
      </c>
      <c r="E756" s="54">
        <v>0.5305</v>
      </c>
      <c r="F756" s="54">
        <v>-0.275</v>
      </c>
    </row>
    <row r="757" spans="1:6">
      <c r="A757" s="12" t="s">
        <v>1797</v>
      </c>
      <c r="B757" s="53" t="s">
        <v>1798</v>
      </c>
      <c r="C757" s="53" t="s">
        <v>300</v>
      </c>
      <c r="D757" s="54">
        <v>0.8549</v>
      </c>
      <c r="E757" s="54">
        <v>0.5304</v>
      </c>
      <c r="F757" s="54">
        <v>-0.3245</v>
      </c>
    </row>
    <row r="758" spans="1:6">
      <c r="A758" s="12" t="s">
        <v>1799</v>
      </c>
      <c r="B758" s="53" t="s">
        <v>1800</v>
      </c>
      <c r="C758" s="53" t="s">
        <v>283</v>
      </c>
      <c r="D758" s="54">
        <v>0.9181</v>
      </c>
      <c r="E758" s="54">
        <v>0.5303</v>
      </c>
      <c r="F758" s="54">
        <v>-0.3878</v>
      </c>
    </row>
    <row r="759" spans="1:6">
      <c r="A759" s="12" t="s">
        <v>1801</v>
      </c>
      <c r="B759" s="53" t="s">
        <v>1802</v>
      </c>
      <c r="C759" s="53" t="s">
        <v>297</v>
      </c>
      <c r="D759" s="54">
        <v>0.7562</v>
      </c>
      <c r="E759" s="54">
        <v>0.53</v>
      </c>
      <c r="F759" s="54">
        <v>-0.2262</v>
      </c>
    </row>
    <row r="760" spans="1:6">
      <c r="A760" s="12" t="s">
        <v>1803</v>
      </c>
      <c r="B760" s="53" t="s">
        <v>1804</v>
      </c>
      <c r="C760" s="53" t="s">
        <v>297</v>
      </c>
      <c r="D760" s="54">
        <v>0.8456</v>
      </c>
      <c r="E760" s="54">
        <v>0.53</v>
      </c>
      <c r="F760" s="54">
        <v>-0.3156</v>
      </c>
    </row>
    <row r="761" spans="1:6">
      <c r="A761" s="12" t="s">
        <v>1805</v>
      </c>
      <c r="B761" s="53" t="s">
        <v>1806</v>
      </c>
      <c r="C761" s="53" t="s">
        <v>291</v>
      </c>
      <c r="D761" s="54">
        <v>0.834</v>
      </c>
      <c r="E761" s="54">
        <v>0.5299</v>
      </c>
      <c r="F761" s="54">
        <v>-0.3041</v>
      </c>
    </row>
    <row r="762" spans="1:6">
      <c r="A762" s="12" t="s">
        <v>1807</v>
      </c>
      <c r="B762" s="53" t="s">
        <v>1808</v>
      </c>
      <c r="C762" s="53" t="s">
        <v>297</v>
      </c>
      <c r="D762" s="54">
        <v>0.7364</v>
      </c>
      <c r="E762" s="54">
        <v>0.5297</v>
      </c>
      <c r="F762" s="54">
        <v>-0.2067</v>
      </c>
    </row>
    <row r="763" spans="1:6">
      <c r="A763" s="12" t="s">
        <v>1809</v>
      </c>
      <c r="B763" s="53" t="s">
        <v>1810</v>
      </c>
      <c r="C763" s="53" t="s">
        <v>297</v>
      </c>
      <c r="D763" s="54">
        <v>0</v>
      </c>
      <c r="E763" s="54">
        <v>0.5295</v>
      </c>
      <c r="F763" s="54">
        <v>0.5295</v>
      </c>
    </row>
    <row r="764" spans="1:6">
      <c r="A764" s="12" t="s">
        <v>1811</v>
      </c>
      <c r="B764" s="53" t="s">
        <v>1812</v>
      </c>
      <c r="C764" s="53" t="s">
        <v>300</v>
      </c>
      <c r="D764" s="54">
        <v>0.8294</v>
      </c>
      <c r="E764" s="54">
        <v>0.5292</v>
      </c>
      <c r="F764" s="54">
        <v>-0.3002</v>
      </c>
    </row>
    <row r="765" spans="1:6">
      <c r="A765" s="12" t="s">
        <v>1813</v>
      </c>
      <c r="B765" s="53" t="s">
        <v>1814</v>
      </c>
      <c r="C765" s="53" t="s">
        <v>349</v>
      </c>
      <c r="D765" s="54">
        <v>0</v>
      </c>
      <c r="E765" s="54">
        <v>0.5292</v>
      </c>
      <c r="F765" s="54">
        <v>0.5292</v>
      </c>
    </row>
    <row r="766" spans="1:6">
      <c r="A766" s="12" t="s">
        <v>1815</v>
      </c>
      <c r="B766" s="53" t="s">
        <v>1816</v>
      </c>
      <c r="C766" s="53" t="s">
        <v>349</v>
      </c>
      <c r="D766" s="54">
        <v>0.7954</v>
      </c>
      <c r="E766" s="54">
        <v>0.5292</v>
      </c>
      <c r="F766" s="54">
        <v>-0.2662</v>
      </c>
    </row>
    <row r="767" spans="1:6">
      <c r="A767" s="12" t="s">
        <v>1817</v>
      </c>
      <c r="B767" s="53" t="s">
        <v>1818</v>
      </c>
      <c r="C767" s="53" t="s">
        <v>297</v>
      </c>
      <c r="D767" s="54">
        <v>0.8895</v>
      </c>
      <c r="E767" s="54">
        <v>0.5291</v>
      </c>
      <c r="F767" s="54">
        <v>-0.3604</v>
      </c>
    </row>
    <row r="768" spans="1:6">
      <c r="A768" s="12" t="s">
        <v>1819</v>
      </c>
      <c r="B768" s="53" t="s">
        <v>1820</v>
      </c>
      <c r="C768" s="53" t="s">
        <v>294</v>
      </c>
      <c r="D768" s="54">
        <v>0.6754</v>
      </c>
      <c r="E768" s="54">
        <v>0.529</v>
      </c>
      <c r="F768" s="54">
        <v>-0.1464</v>
      </c>
    </row>
    <row r="769" spans="1:6">
      <c r="A769" s="12" t="s">
        <v>1821</v>
      </c>
      <c r="B769" s="53" t="s">
        <v>1822</v>
      </c>
      <c r="C769" s="53" t="s">
        <v>288</v>
      </c>
      <c r="D769" s="54">
        <v>0.8967</v>
      </c>
      <c r="E769" s="54">
        <v>0.529</v>
      </c>
      <c r="F769" s="54">
        <v>-0.3677</v>
      </c>
    </row>
    <row r="770" spans="1:6">
      <c r="A770" s="12" t="s">
        <v>1823</v>
      </c>
      <c r="B770" s="53" t="s">
        <v>1824</v>
      </c>
      <c r="C770" s="53" t="s">
        <v>294</v>
      </c>
      <c r="D770" s="54">
        <v>0.883</v>
      </c>
      <c r="E770" s="54">
        <v>0.5288</v>
      </c>
      <c r="F770" s="54">
        <v>-0.3542</v>
      </c>
    </row>
    <row r="771" spans="1:6">
      <c r="A771" s="12" t="s">
        <v>1825</v>
      </c>
      <c r="B771" s="53" t="s">
        <v>1826</v>
      </c>
      <c r="C771" s="53" t="s">
        <v>291</v>
      </c>
      <c r="D771" s="54">
        <v>0.852</v>
      </c>
      <c r="E771" s="54">
        <v>0.5286</v>
      </c>
      <c r="F771" s="54">
        <v>-0.3234</v>
      </c>
    </row>
    <row r="772" spans="1:6">
      <c r="A772" s="12" t="s">
        <v>1827</v>
      </c>
      <c r="B772" s="53" t="s">
        <v>1828</v>
      </c>
      <c r="C772" s="53" t="s">
        <v>300</v>
      </c>
      <c r="D772" s="54">
        <v>0.8437</v>
      </c>
      <c r="E772" s="54">
        <v>0.5285</v>
      </c>
      <c r="F772" s="54">
        <v>-0.3152</v>
      </c>
    </row>
    <row r="773" spans="1:6">
      <c r="A773" s="12" t="s">
        <v>1829</v>
      </c>
      <c r="B773" s="53" t="s">
        <v>1830</v>
      </c>
      <c r="C773" s="53" t="s">
        <v>300</v>
      </c>
      <c r="D773" s="54">
        <v>0.9103</v>
      </c>
      <c r="E773" s="54">
        <v>0.5285</v>
      </c>
      <c r="F773" s="54">
        <v>-0.3818</v>
      </c>
    </row>
    <row r="774" spans="1:6">
      <c r="A774" s="12" t="s">
        <v>1831</v>
      </c>
      <c r="B774" s="53" t="s">
        <v>1832</v>
      </c>
      <c r="C774" s="53" t="s">
        <v>291</v>
      </c>
      <c r="D774" s="54">
        <v>0.8975</v>
      </c>
      <c r="E774" s="54">
        <v>0.5284</v>
      </c>
      <c r="F774" s="54">
        <v>-0.3691</v>
      </c>
    </row>
    <row r="775" spans="1:6">
      <c r="A775" s="12" t="s">
        <v>1833</v>
      </c>
      <c r="B775" s="53" t="s">
        <v>1834</v>
      </c>
      <c r="C775" s="53" t="s">
        <v>300</v>
      </c>
      <c r="D775" s="54">
        <v>0.6945</v>
      </c>
      <c r="E775" s="54">
        <v>0.5283</v>
      </c>
      <c r="F775" s="54">
        <v>-0.1662</v>
      </c>
    </row>
    <row r="776" spans="1:6">
      <c r="A776" s="12" t="s">
        <v>1835</v>
      </c>
      <c r="B776" s="53" t="s">
        <v>1836</v>
      </c>
      <c r="C776" s="53" t="s">
        <v>297</v>
      </c>
      <c r="D776" s="54">
        <v>0.8023</v>
      </c>
      <c r="E776" s="54">
        <v>0.5282</v>
      </c>
      <c r="F776" s="54">
        <v>-0.2741</v>
      </c>
    </row>
    <row r="777" spans="1:6">
      <c r="A777" s="12" t="s">
        <v>1837</v>
      </c>
      <c r="B777" s="53" t="s">
        <v>1838</v>
      </c>
      <c r="C777" s="53" t="s">
        <v>291</v>
      </c>
      <c r="D777" s="54">
        <v>0.9227</v>
      </c>
      <c r="E777" s="54">
        <v>0.5282</v>
      </c>
      <c r="F777" s="54">
        <v>-0.3945</v>
      </c>
    </row>
    <row r="778" spans="1:6">
      <c r="A778" s="12" t="s">
        <v>1839</v>
      </c>
      <c r="B778" s="53" t="s">
        <v>1840</v>
      </c>
      <c r="C778" s="53" t="s">
        <v>283</v>
      </c>
      <c r="D778" s="54">
        <v>0.8942</v>
      </c>
      <c r="E778" s="54">
        <v>0.5282</v>
      </c>
      <c r="F778" s="54">
        <v>-0.366</v>
      </c>
    </row>
    <row r="779" spans="1:6">
      <c r="A779" s="12" t="s">
        <v>1841</v>
      </c>
      <c r="B779" s="53" t="s">
        <v>1842</v>
      </c>
      <c r="C779" s="53" t="s">
        <v>283</v>
      </c>
      <c r="D779" s="54">
        <v>0.8168</v>
      </c>
      <c r="E779" s="54">
        <v>0.5282</v>
      </c>
      <c r="F779" s="54">
        <v>-0.2886</v>
      </c>
    </row>
    <row r="780" spans="1:6">
      <c r="A780" s="12" t="s">
        <v>1843</v>
      </c>
      <c r="B780" s="53" t="s">
        <v>1844</v>
      </c>
      <c r="C780" s="53" t="s">
        <v>283</v>
      </c>
      <c r="D780" s="54">
        <v>0.8133</v>
      </c>
      <c r="E780" s="54">
        <v>0.5281</v>
      </c>
      <c r="F780" s="54">
        <v>-0.2852</v>
      </c>
    </row>
    <row r="781" spans="1:6">
      <c r="A781" s="12" t="s">
        <v>1845</v>
      </c>
      <c r="B781" s="53" t="s">
        <v>1846</v>
      </c>
      <c r="C781" s="53" t="s">
        <v>288</v>
      </c>
      <c r="D781" s="54">
        <v>0.9398</v>
      </c>
      <c r="E781" s="54">
        <v>0.5277</v>
      </c>
      <c r="F781" s="54">
        <v>-0.4121</v>
      </c>
    </row>
    <row r="782" spans="1:6">
      <c r="A782" s="12" t="s">
        <v>1847</v>
      </c>
      <c r="B782" s="53" t="s">
        <v>1848</v>
      </c>
      <c r="C782" s="53" t="s">
        <v>283</v>
      </c>
      <c r="D782" s="54">
        <v>0.9</v>
      </c>
      <c r="E782" s="54">
        <v>0.5277</v>
      </c>
      <c r="F782" s="54">
        <v>-0.3723</v>
      </c>
    </row>
    <row r="783" spans="1:6">
      <c r="A783" s="12" t="s">
        <v>1849</v>
      </c>
      <c r="B783" s="53" t="s">
        <v>1850</v>
      </c>
      <c r="C783" s="53" t="s">
        <v>300</v>
      </c>
      <c r="D783" s="54">
        <v>0</v>
      </c>
      <c r="E783" s="54">
        <v>0.5274</v>
      </c>
      <c r="F783" s="54">
        <v>0.5274</v>
      </c>
    </row>
    <row r="784" spans="1:6">
      <c r="A784" s="12" t="s">
        <v>1851</v>
      </c>
      <c r="B784" s="53" t="s">
        <v>1852</v>
      </c>
      <c r="C784" s="53" t="s">
        <v>297</v>
      </c>
      <c r="D784" s="54">
        <v>0.8494</v>
      </c>
      <c r="E784" s="54">
        <v>0.527</v>
      </c>
      <c r="F784" s="54">
        <v>-0.3224</v>
      </c>
    </row>
    <row r="785" spans="1:6">
      <c r="A785" s="12" t="s">
        <v>1853</v>
      </c>
      <c r="B785" s="53" t="s">
        <v>1854</v>
      </c>
      <c r="C785" s="53" t="s">
        <v>297</v>
      </c>
      <c r="D785" s="54">
        <v>0.8634</v>
      </c>
      <c r="E785" s="54">
        <v>0.527</v>
      </c>
      <c r="F785" s="54">
        <v>-0.3364</v>
      </c>
    </row>
    <row r="786" spans="1:6">
      <c r="A786" s="12" t="s">
        <v>1855</v>
      </c>
      <c r="B786" s="53" t="s">
        <v>1856</v>
      </c>
      <c r="C786" s="53" t="s">
        <v>283</v>
      </c>
      <c r="D786" s="54">
        <v>0.8034</v>
      </c>
      <c r="E786" s="54">
        <v>0.5269</v>
      </c>
      <c r="F786" s="54">
        <v>-0.2765</v>
      </c>
    </row>
    <row r="787" spans="1:6">
      <c r="A787" s="12" t="s">
        <v>1857</v>
      </c>
      <c r="B787" s="53" t="s">
        <v>1858</v>
      </c>
      <c r="C787" s="53" t="s">
        <v>291</v>
      </c>
      <c r="D787" s="54">
        <v>0.9537</v>
      </c>
      <c r="E787" s="54">
        <v>0.5268</v>
      </c>
      <c r="F787" s="54">
        <v>-0.4269</v>
      </c>
    </row>
    <row r="788" spans="1:6">
      <c r="A788" s="12" t="s">
        <v>1859</v>
      </c>
      <c r="B788" s="53" t="s">
        <v>1860</v>
      </c>
      <c r="C788" s="53" t="s">
        <v>297</v>
      </c>
      <c r="D788" s="54">
        <v>0.8369</v>
      </c>
      <c r="E788" s="54">
        <v>0.5263</v>
      </c>
      <c r="F788" s="54">
        <v>-0.3106</v>
      </c>
    </row>
    <row r="789" spans="1:6">
      <c r="A789" s="12" t="s">
        <v>1861</v>
      </c>
      <c r="B789" s="53" t="s">
        <v>1862</v>
      </c>
      <c r="C789" s="53" t="s">
        <v>283</v>
      </c>
      <c r="D789" s="54">
        <v>0.8939</v>
      </c>
      <c r="E789" s="54">
        <v>0.5263</v>
      </c>
      <c r="F789" s="54">
        <v>-0.3676</v>
      </c>
    </row>
    <row r="790" spans="1:6">
      <c r="A790" s="12" t="s">
        <v>1863</v>
      </c>
      <c r="B790" s="53" t="s">
        <v>1864</v>
      </c>
      <c r="C790" s="53" t="s">
        <v>349</v>
      </c>
      <c r="D790" s="54">
        <v>0.6611</v>
      </c>
      <c r="E790" s="54">
        <v>0.5262</v>
      </c>
      <c r="F790" s="54">
        <v>-0.1349</v>
      </c>
    </row>
    <row r="791" spans="1:6">
      <c r="A791" s="12" t="s">
        <v>1865</v>
      </c>
      <c r="B791" s="53" t="s">
        <v>1866</v>
      </c>
      <c r="C791" s="53" t="s">
        <v>283</v>
      </c>
      <c r="D791" s="54">
        <v>0.7456</v>
      </c>
      <c r="E791" s="54">
        <v>0.5262</v>
      </c>
      <c r="F791" s="54">
        <v>-0.2194</v>
      </c>
    </row>
    <row r="792" spans="1:6">
      <c r="A792" s="12" t="s">
        <v>1867</v>
      </c>
      <c r="B792" s="53" t="s">
        <v>1868</v>
      </c>
      <c r="C792" s="53" t="s">
        <v>283</v>
      </c>
      <c r="D792" s="54">
        <v>0.7289</v>
      </c>
      <c r="E792" s="54">
        <v>0.5259</v>
      </c>
      <c r="F792" s="54">
        <v>-0.203</v>
      </c>
    </row>
    <row r="793" spans="1:6">
      <c r="A793" s="12" t="s">
        <v>1869</v>
      </c>
      <c r="B793" s="53" t="s">
        <v>1870</v>
      </c>
      <c r="C793" s="53" t="s">
        <v>297</v>
      </c>
      <c r="D793" s="54">
        <v>0.8136</v>
      </c>
      <c r="E793" s="54">
        <v>0.5258</v>
      </c>
      <c r="F793" s="54">
        <v>-0.2878</v>
      </c>
    </row>
    <row r="794" spans="1:6">
      <c r="A794" s="12" t="s">
        <v>1871</v>
      </c>
      <c r="B794" s="53" t="s">
        <v>1872</v>
      </c>
      <c r="C794" s="53" t="s">
        <v>297</v>
      </c>
      <c r="D794" s="54">
        <v>0.8213</v>
      </c>
      <c r="E794" s="54">
        <v>0.5256</v>
      </c>
      <c r="F794" s="54">
        <v>-0.2957</v>
      </c>
    </row>
    <row r="795" spans="1:6">
      <c r="A795" s="12" t="s">
        <v>1873</v>
      </c>
      <c r="B795" s="53" t="s">
        <v>1874</v>
      </c>
      <c r="C795" s="53" t="s">
        <v>297</v>
      </c>
      <c r="D795" s="54">
        <v>0.8239</v>
      </c>
      <c r="E795" s="54">
        <v>0.5254</v>
      </c>
      <c r="F795" s="54">
        <v>-0.2985</v>
      </c>
    </row>
    <row r="796" spans="1:6">
      <c r="A796" s="12" t="s">
        <v>1875</v>
      </c>
      <c r="B796" s="53" t="s">
        <v>1876</v>
      </c>
      <c r="C796" s="53" t="s">
        <v>297</v>
      </c>
      <c r="D796" s="54">
        <v>0.9008</v>
      </c>
      <c r="E796" s="54">
        <v>0.5253</v>
      </c>
      <c r="F796" s="54">
        <v>-0.3755</v>
      </c>
    </row>
    <row r="797" spans="1:6">
      <c r="A797" s="12" t="s">
        <v>1877</v>
      </c>
      <c r="B797" s="53" t="s">
        <v>1878</v>
      </c>
      <c r="C797" s="53" t="s">
        <v>294</v>
      </c>
      <c r="D797" s="54">
        <v>0.8957</v>
      </c>
      <c r="E797" s="54">
        <v>0.5252</v>
      </c>
      <c r="F797" s="54">
        <v>-0.3705</v>
      </c>
    </row>
    <row r="798" spans="1:6">
      <c r="A798" s="12" t="s">
        <v>1879</v>
      </c>
      <c r="B798" s="53" t="s">
        <v>1880</v>
      </c>
      <c r="C798" s="53" t="s">
        <v>283</v>
      </c>
      <c r="D798" s="54">
        <v>0.8847</v>
      </c>
      <c r="E798" s="54">
        <v>0.5252</v>
      </c>
      <c r="F798" s="54">
        <v>-0.3595</v>
      </c>
    </row>
    <row r="799" spans="1:6">
      <c r="A799" s="12" t="s">
        <v>1881</v>
      </c>
      <c r="B799" s="53" t="s">
        <v>1882</v>
      </c>
      <c r="C799" s="53" t="s">
        <v>283</v>
      </c>
      <c r="D799" s="54">
        <v>0.818</v>
      </c>
      <c r="E799" s="54">
        <v>0.5252</v>
      </c>
      <c r="F799" s="54">
        <v>-0.2928</v>
      </c>
    </row>
    <row r="800" spans="1:6">
      <c r="A800" s="12" t="s">
        <v>1883</v>
      </c>
      <c r="B800" s="53" t="s">
        <v>1884</v>
      </c>
      <c r="C800" s="53" t="s">
        <v>297</v>
      </c>
      <c r="D800" s="54">
        <v>0.7609</v>
      </c>
      <c r="E800" s="54">
        <v>0.5251</v>
      </c>
      <c r="F800" s="54">
        <v>-0.2358</v>
      </c>
    </row>
    <row r="801" spans="1:6">
      <c r="A801" s="12" t="s">
        <v>1885</v>
      </c>
      <c r="B801" s="53" t="s">
        <v>1886</v>
      </c>
      <c r="C801" s="53" t="s">
        <v>349</v>
      </c>
      <c r="D801" s="54">
        <v>0.8508</v>
      </c>
      <c r="E801" s="54">
        <v>0.525</v>
      </c>
      <c r="F801" s="54">
        <v>-0.3258</v>
      </c>
    </row>
    <row r="802" spans="1:6">
      <c r="A802" s="12" t="s">
        <v>1887</v>
      </c>
      <c r="B802" s="53" t="s">
        <v>1888</v>
      </c>
      <c r="C802" s="53" t="s">
        <v>297</v>
      </c>
      <c r="D802" s="54">
        <v>0.8571</v>
      </c>
      <c r="E802" s="54">
        <v>0.5249</v>
      </c>
      <c r="F802" s="54">
        <v>-0.3322</v>
      </c>
    </row>
    <row r="803" spans="1:6">
      <c r="A803" s="12" t="s">
        <v>1889</v>
      </c>
      <c r="B803" s="53" t="s">
        <v>1890</v>
      </c>
      <c r="C803" s="53" t="s">
        <v>297</v>
      </c>
      <c r="D803" s="54">
        <v>0.9173</v>
      </c>
      <c r="E803" s="54">
        <v>0.5248</v>
      </c>
      <c r="F803" s="54">
        <v>-0.3925</v>
      </c>
    </row>
    <row r="804" spans="1:6">
      <c r="A804" s="12" t="s">
        <v>1891</v>
      </c>
      <c r="B804" s="53" t="s">
        <v>1892</v>
      </c>
      <c r="C804" s="53" t="s">
        <v>294</v>
      </c>
      <c r="D804" s="54">
        <v>0.8152</v>
      </c>
      <c r="E804" s="54">
        <v>0.5247</v>
      </c>
      <c r="F804" s="54">
        <v>-0.2905</v>
      </c>
    </row>
    <row r="805" spans="1:6">
      <c r="A805" s="12" t="s">
        <v>1893</v>
      </c>
      <c r="B805" s="53" t="s">
        <v>1894</v>
      </c>
      <c r="C805" s="53" t="s">
        <v>283</v>
      </c>
      <c r="D805" s="54">
        <v>0.8625</v>
      </c>
      <c r="E805" s="54">
        <v>0.5246</v>
      </c>
      <c r="F805" s="54">
        <v>-0.3379</v>
      </c>
    </row>
    <row r="806" spans="1:6">
      <c r="A806" s="12" t="s">
        <v>1895</v>
      </c>
      <c r="B806" s="53" t="s">
        <v>1896</v>
      </c>
      <c r="C806" s="53" t="s">
        <v>300</v>
      </c>
      <c r="D806" s="54">
        <v>0.7798</v>
      </c>
      <c r="E806" s="54">
        <v>0.5244</v>
      </c>
      <c r="F806" s="54">
        <v>-0.2554</v>
      </c>
    </row>
    <row r="807" spans="1:6">
      <c r="A807" s="12" t="s">
        <v>1897</v>
      </c>
      <c r="B807" s="53" t="s">
        <v>1898</v>
      </c>
      <c r="C807" s="53" t="s">
        <v>297</v>
      </c>
      <c r="D807" s="54">
        <v>0.7436</v>
      </c>
      <c r="E807" s="54">
        <v>0.5244</v>
      </c>
      <c r="F807" s="54">
        <v>-0.2192</v>
      </c>
    </row>
    <row r="808" spans="1:6">
      <c r="A808" s="12" t="s">
        <v>1899</v>
      </c>
      <c r="B808" s="53" t="s">
        <v>1900</v>
      </c>
      <c r="C808" s="53" t="s">
        <v>300</v>
      </c>
      <c r="D808" s="54">
        <v>0.8947</v>
      </c>
      <c r="E808" s="54">
        <v>0.5243</v>
      </c>
      <c r="F808" s="54">
        <v>-0.3704</v>
      </c>
    </row>
    <row r="809" spans="1:6">
      <c r="A809" s="12" t="s">
        <v>1901</v>
      </c>
      <c r="B809" s="53" t="s">
        <v>1902</v>
      </c>
      <c r="C809" s="53" t="s">
        <v>283</v>
      </c>
      <c r="D809" s="54">
        <v>0.8273</v>
      </c>
      <c r="E809" s="54">
        <v>0.5243</v>
      </c>
      <c r="F809" s="54">
        <v>-0.303</v>
      </c>
    </row>
    <row r="810" spans="1:6">
      <c r="A810" s="12" t="s">
        <v>1903</v>
      </c>
      <c r="B810" s="53" t="s">
        <v>1904</v>
      </c>
      <c r="C810" s="53" t="s">
        <v>283</v>
      </c>
      <c r="D810" s="54">
        <v>0.8609</v>
      </c>
      <c r="E810" s="54">
        <v>0.5243</v>
      </c>
      <c r="F810" s="54">
        <v>-0.3366</v>
      </c>
    </row>
    <row r="811" spans="1:6">
      <c r="A811" s="12" t="s">
        <v>1905</v>
      </c>
      <c r="B811" s="53" t="s">
        <v>1906</v>
      </c>
      <c r="C811" s="53" t="s">
        <v>297</v>
      </c>
      <c r="D811" s="54">
        <v>0.7516</v>
      </c>
      <c r="E811" s="54">
        <v>0.5239</v>
      </c>
      <c r="F811" s="54">
        <v>-0.2277</v>
      </c>
    </row>
    <row r="812" spans="1:6">
      <c r="A812" s="12" t="s">
        <v>1907</v>
      </c>
      <c r="B812" s="53" t="s">
        <v>1908</v>
      </c>
      <c r="C812" s="53" t="s">
        <v>297</v>
      </c>
      <c r="D812" s="54">
        <v>0.8812</v>
      </c>
      <c r="E812" s="54">
        <v>0.5239</v>
      </c>
      <c r="F812" s="54">
        <v>-0.3573</v>
      </c>
    </row>
    <row r="813" spans="1:6">
      <c r="A813" s="12" t="s">
        <v>1909</v>
      </c>
      <c r="B813" s="53" t="s">
        <v>1910</v>
      </c>
      <c r="C813" s="53" t="s">
        <v>297</v>
      </c>
      <c r="D813" s="54">
        <v>0.8284</v>
      </c>
      <c r="E813" s="54">
        <v>0.5237</v>
      </c>
      <c r="F813" s="54">
        <v>-0.3047</v>
      </c>
    </row>
    <row r="814" spans="1:6">
      <c r="A814" s="12" t="s">
        <v>1911</v>
      </c>
      <c r="B814" s="53" t="s">
        <v>1912</v>
      </c>
      <c r="C814" s="53" t="s">
        <v>297</v>
      </c>
      <c r="D814" s="54">
        <v>0</v>
      </c>
      <c r="E814" s="54">
        <v>0.5236</v>
      </c>
      <c r="F814" s="54">
        <v>0.5236</v>
      </c>
    </row>
    <row r="815" spans="1:6">
      <c r="A815" s="12" t="s">
        <v>1913</v>
      </c>
      <c r="B815" s="53" t="s">
        <v>1914</v>
      </c>
      <c r="C815" s="53" t="s">
        <v>283</v>
      </c>
      <c r="D815" s="54">
        <v>0.6914</v>
      </c>
      <c r="E815" s="54">
        <v>0.5236</v>
      </c>
      <c r="F815" s="54">
        <v>-0.1678</v>
      </c>
    </row>
    <row r="816" spans="1:6">
      <c r="A816" s="12" t="s">
        <v>1915</v>
      </c>
      <c r="B816" s="53" t="s">
        <v>1916</v>
      </c>
      <c r="C816" s="53" t="s">
        <v>300</v>
      </c>
      <c r="D816" s="54">
        <v>0.6476</v>
      </c>
      <c r="E816" s="54">
        <v>0.5231</v>
      </c>
      <c r="F816" s="54">
        <v>-0.1245</v>
      </c>
    </row>
    <row r="817" spans="1:6">
      <c r="A817" s="12" t="s">
        <v>1917</v>
      </c>
      <c r="B817" s="53" t="s">
        <v>1918</v>
      </c>
      <c r="C817" s="53" t="s">
        <v>297</v>
      </c>
      <c r="D817" s="54">
        <v>0.8609</v>
      </c>
      <c r="E817" s="54">
        <v>0.523</v>
      </c>
      <c r="F817" s="54">
        <v>-0.3379</v>
      </c>
    </row>
    <row r="818" spans="1:6">
      <c r="A818" s="12" t="s">
        <v>1919</v>
      </c>
      <c r="B818" s="53" t="s">
        <v>1920</v>
      </c>
      <c r="C818" s="53" t="s">
        <v>283</v>
      </c>
      <c r="D818" s="54">
        <v>0.8874</v>
      </c>
      <c r="E818" s="54">
        <v>0.523</v>
      </c>
      <c r="F818" s="54">
        <v>-0.3644</v>
      </c>
    </row>
    <row r="819" spans="1:6">
      <c r="A819" s="12" t="s">
        <v>1921</v>
      </c>
      <c r="B819" s="53" t="s">
        <v>1922</v>
      </c>
      <c r="C819" s="53" t="s">
        <v>294</v>
      </c>
      <c r="D819" s="54">
        <v>0.9307</v>
      </c>
      <c r="E819" s="54">
        <v>0.5229</v>
      </c>
      <c r="F819" s="54">
        <v>-0.4078</v>
      </c>
    </row>
    <row r="820" spans="1:6">
      <c r="A820" s="12" t="s">
        <v>1923</v>
      </c>
      <c r="B820" s="53" t="s">
        <v>1924</v>
      </c>
      <c r="C820" s="53" t="s">
        <v>283</v>
      </c>
      <c r="D820" s="54">
        <v>0.8628</v>
      </c>
      <c r="E820" s="54">
        <v>0.5229</v>
      </c>
      <c r="F820" s="54">
        <v>-0.3399</v>
      </c>
    </row>
    <row r="821" spans="1:6">
      <c r="A821" s="12" t="s">
        <v>1925</v>
      </c>
      <c r="B821" s="53" t="s">
        <v>1926</v>
      </c>
      <c r="C821" s="53" t="s">
        <v>300</v>
      </c>
      <c r="D821" s="54">
        <v>0.8047</v>
      </c>
      <c r="E821" s="54">
        <v>0.5225</v>
      </c>
      <c r="F821" s="54">
        <v>-0.2822</v>
      </c>
    </row>
    <row r="822" spans="1:6">
      <c r="A822" s="12" t="s">
        <v>1927</v>
      </c>
      <c r="B822" s="53" t="s">
        <v>1928</v>
      </c>
      <c r="C822" s="53" t="s">
        <v>349</v>
      </c>
      <c r="D822" s="54">
        <v>0.9093</v>
      </c>
      <c r="E822" s="54">
        <v>0.5225</v>
      </c>
      <c r="F822" s="54">
        <v>-0.3868</v>
      </c>
    </row>
    <row r="823" spans="1:6">
      <c r="A823" s="12" t="s">
        <v>1929</v>
      </c>
      <c r="B823" s="53" t="s">
        <v>1930</v>
      </c>
      <c r="C823" s="53" t="s">
        <v>349</v>
      </c>
      <c r="D823" s="54">
        <v>0</v>
      </c>
      <c r="E823" s="54">
        <v>0.5225</v>
      </c>
      <c r="F823" s="54">
        <v>0.5225</v>
      </c>
    </row>
    <row r="824" spans="1:6">
      <c r="A824" s="12" t="s">
        <v>1931</v>
      </c>
      <c r="B824" s="53" t="s">
        <v>1932</v>
      </c>
      <c r="C824" s="53" t="s">
        <v>300</v>
      </c>
      <c r="D824" s="54">
        <v>0.8008</v>
      </c>
      <c r="E824" s="54">
        <v>0.5224</v>
      </c>
      <c r="F824" s="54">
        <v>-0.2784</v>
      </c>
    </row>
    <row r="825" spans="1:6">
      <c r="A825" s="12" t="s">
        <v>1933</v>
      </c>
      <c r="B825" s="53" t="s">
        <v>1934</v>
      </c>
      <c r="C825" s="53" t="s">
        <v>297</v>
      </c>
      <c r="D825" s="54">
        <v>0.8761</v>
      </c>
      <c r="E825" s="54">
        <v>0.5223</v>
      </c>
      <c r="F825" s="54">
        <v>-0.3538</v>
      </c>
    </row>
    <row r="826" spans="1:6">
      <c r="A826" s="12" t="s">
        <v>1935</v>
      </c>
      <c r="B826" s="53" t="s">
        <v>1936</v>
      </c>
      <c r="C826" s="53" t="s">
        <v>297</v>
      </c>
      <c r="D826" s="54">
        <v>0.8784</v>
      </c>
      <c r="E826" s="54">
        <v>0.5217</v>
      </c>
      <c r="F826" s="54">
        <v>-0.3567</v>
      </c>
    </row>
    <row r="827" spans="1:6">
      <c r="A827" s="12" t="s">
        <v>1937</v>
      </c>
      <c r="B827" s="53" t="s">
        <v>1938</v>
      </c>
      <c r="C827" s="53" t="s">
        <v>297</v>
      </c>
      <c r="D827" s="54">
        <v>0.7984</v>
      </c>
      <c r="E827" s="54">
        <v>0.5216</v>
      </c>
      <c r="F827" s="54">
        <v>-0.2768</v>
      </c>
    </row>
    <row r="828" spans="1:6">
      <c r="A828" s="12" t="s">
        <v>1939</v>
      </c>
      <c r="B828" s="53" t="s">
        <v>1940</v>
      </c>
      <c r="C828" s="53" t="s">
        <v>291</v>
      </c>
      <c r="D828" s="54">
        <v>0.8502</v>
      </c>
      <c r="E828" s="54">
        <v>0.5213</v>
      </c>
      <c r="F828" s="54">
        <v>-0.3289</v>
      </c>
    </row>
    <row r="829" spans="1:6">
      <c r="A829" s="12" t="s">
        <v>1941</v>
      </c>
      <c r="B829" s="53" t="s">
        <v>1942</v>
      </c>
      <c r="C829" s="53" t="s">
        <v>300</v>
      </c>
      <c r="D829" s="54">
        <v>0.7705</v>
      </c>
      <c r="E829" s="54">
        <v>0.5211</v>
      </c>
      <c r="F829" s="54">
        <v>-0.2494</v>
      </c>
    </row>
    <row r="830" spans="1:6">
      <c r="A830" s="12" t="s">
        <v>1943</v>
      </c>
      <c r="B830" s="53" t="s">
        <v>1944</v>
      </c>
      <c r="C830" s="53" t="s">
        <v>283</v>
      </c>
      <c r="D830" s="54">
        <v>0.8051</v>
      </c>
      <c r="E830" s="54">
        <v>0.5211</v>
      </c>
      <c r="F830" s="54">
        <v>-0.284</v>
      </c>
    </row>
    <row r="831" spans="1:6">
      <c r="A831" s="12" t="s">
        <v>1945</v>
      </c>
      <c r="B831" s="53" t="s">
        <v>1946</v>
      </c>
      <c r="C831" s="53" t="s">
        <v>283</v>
      </c>
      <c r="D831" s="54">
        <v>0.8243</v>
      </c>
      <c r="E831" s="54">
        <v>0.5211</v>
      </c>
      <c r="F831" s="54">
        <v>-0.3032</v>
      </c>
    </row>
    <row r="832" spans="1:6">
      <c r="A832" s="12" t="s">
        <v>1947</v>
      </c>
      <c r="B832" s="53" t="s">
        <v>1948</v>
      </c>
      <c r="C832" s="53" t="s">
        <v>294</v>
      </c>
      <c r="D832" s="54">
        <v>0.9116</v>
      </c>
      <c r="E832" s="54">
        <v>0.521</v>
      </c>
      <c r="F832" s="54">
        <v>-0.3906</v>
      </c>
    </row>
    <row r="833" spans="1:6">
      <c r="A833" s="12" t="s">
        <v>1949</v>
      </c>
      <c r="B833" s="53" t="s">
        <v>1950</v>
      </c>
      <c r="C833" s="53" t="s">
        <v>291</v>
      </c>
      <c r="D833" s="54">
        <v>0.8866</v>
      </c>
      <c r="E833" s="54">
        <v>0.5208</v>
      </c>
      <c r="F833" s="54">
        <v>-0.3658</v>
      </c>
    </row>
    <row r="834" spans="1:6">
      <c r="A834" s="12" t="s">
        <v>1951</v>
      </c>
      <c r="B834" s="53" t="s">
        <v>1952</v>
      </c>
      <c r="C834" s="53" t="s">
        <v>297</v>
      </c>
      <c r="D834" s="54">
        <v>0.9455</v>
      </c>
      <c r="E834" s="54">
        <v>0.5206</v>
      </c>
      <c r="F834" s="54">
        <v>-0.4249</v>
      </c>
    </row>
    <row r="835" spans="1:6">
      <c r="A835" s="12" t="s">
        <v>1953</v>
      </c>
      <c r="B835" s="53" t="s">
        <v>1954</v>
      </c>
      <c r="C835" s="53" t="s">
        <v>283</v>
      </c>
      <c r="D835" s="54">
        <v>0.7802</v>
      </c>
      <c r="E835" s="54">
        <v>0.5206</v>
      </c>
      <c r="F835" s="54">
        <v>-0.2596</v>
      </c>
    </row>
    <row r="836" spans="1:6">
      <c r="A836" s="12" t="s">
        <v>1955</v>
      </c>
      <c r="B836" s="53" t="s">
        <v>1956</v>
      </c>
      <c r="C836" s="53" t="s">
        <v>283</v>
      </c>
      <c r="D836" s="54">
        <v>0.6837</v>
      </c>
      <c r="E836" s="54">
        <v>0.5206</v>
      </c>
      <c r="F836" s="54">
        <v>-0.1631</v>
      </c>
    </row>
    <row r="837" spans="1:6">
      <c r="A837" s="12" t="s">
        <v>1957</v>
      </c>
      <c r="B837" s="53" t="s">
        <v>1958</v>
      </c>
      <c r="C837" s="53" t="s">
        <v>283</v>
      </c>
      <c r="D837" s="54">
        <v>0.8718</v>
      </c>
      <c r="E837" s="54">
        <v>0.5205</v>
      </c>
      <c r="F837" s="54">
        <v>-0.3513</v>
      </c>
    </row>
    <row r="838" spans="1:6">
      <c r="A838" s="12" t="s">
        <v>1959</v>
      </c>
      <c r="B838" s="53" t="s">
        <v>1960</v>
      </c>
      <c r="C838" s="53" t="s">
        <v>283</v>
      </c>
      <c r="D838" s="54">
        <v>0.8795</v>
      </c>
      <c r="E838" s="54">
        <v>0.5204</v>
      </c>
      <c r="F838" s="54">
        <v>-0.3591</v>
      </c>
    </row>
    <row r="839" spans="1:6">
      <c r="A839" s="12" t="s">
        <v>1961</v>
      </c>
      <c r="B839" s="53" t="s">
        <v>1962</v>
      </c>
      <c r="C839" s="53" t="s">
        <v>297</v>
      </c>
      <c r="D839" s="54">
        <v>0.8875</v>
      </c>
      <c r="E839" s="54">
        <v>0.5202</v>
      </c>
      <c r="F839" s="54">
        <v>-0.3673</v>
      </c>
    </row>
    <row r="840" spans="1:6">
      <c r="A840" s="12" t="s">
        <v>1963</v>
      </c>
      <c r="B840" s="53" t="s">
        <v>1964</v>
      </c>
      <c r="C840" s="53" t="s">
        <v>460</v>
      </c>
      <c r="D840" s="54">
        <v>0.6032</v>
      </c>
      <c r="E840" s="54">
        <v>0.5202</v>
      </c>
      <c r="F840" s="54">
        <v>-0.083</v>
      </c>
    </row>
    <row r="841" spans="1:6">
      <c r="A841" s="12" t="s">
        <v>1965</v>
      </c>
      <c r="B841" s="53" t="s">
        <v>1966</v>
      </c>
      <c r="C841" s="53" t="s">
        <v>288</v>
      </c>
      <c r="D841" s="54">
        <v>0.8215</v>
      </c>
      <c r="E841" s="54">
        <v>0.5198</v>
      </c>
      <c r="F841" s="54">
        <v>-0.3017</v>
      </c>
    </row>
    <row r="842" spans="1:6">
      <c r="A842" s="12" t="s">
        <v>1967</v>
      </c>
      <c r="B842" s="53" t="s">
        <v>1968</v>
      </c>
      <c r="C842" s="53" t="s">
        <v>300</v>
      </c>
      <c r="D842" s="54">
        <v>0</v>
      </c>
      <c r="E842" s="54">
        <v>0.5196</v>
      </c>
      <c r="F842" s="54">
        <v>0.5196</v>
      </c>
    </row>
    <row r="843" spans="1:6">
      <c r="A843" s="12" t="s">
        <v>1969</v>
      </c>
      <c r="B843" s="53" t="s">
        <v>1970</v>
      </c>
      <c r="C843" s="53" t="s">
        <v>297</v>
      </c>
      <c r="D843" s="54">
        <v>0.8851</v>
      </c>
      <c r="E843" s="54">
        <v>0.5196</v>
      </c>
      <c r="F843" s="54">
        <v>-0.3655</v>
      </c>
    </row>
    <row r="844" spans="1:6">
      <c r="A844" s="12" t="s">
        <v>1971</v>
      </c>
      <c r="B844" s="53" t="s">
        <v>1972</v>
      </c>
      <c r="C844" s="53" t="s">
        <v>300</v>
      </c>
      <c r="D844" s="54">
        <v>0.8323</v>
      </c>
      <c r="E844" s="54">
        <v>0.5194</v>
      </c>
      <c r="F844" s="54">
        <v>-0.3129</v>
      </c>
    </row>
    <row r="845" spans="1:6">
      <c r="A845" s="12" t="s">
        <v>1973</v>
      </c>
      <c r="B845" s="53" t="s">
        <v>1974</v>
      </c>
      <c r="C845" s="53" t="s">
        <v>283</v>
      </c>
      <c r="D845" s="54">
        <v>0.8833</v>
      </c>
      <c r="E845" s="54">
        <v>0.5194</v>
      </c>
      <c r="F845" s="54">
        <v>-0.3639</v>
      </c>
    </row>
    <row r="846" spans="1:6">
      <c r="A846" s="12" t="s">
        <v>1975</v>
      </c>
      <c r="B846" s="53" t="s">
        <v>1976</v>
      </c>
      <c r="C846" s="53" t="s">
        <v>297</v>
      </c>
      <c r="D846" s="54">
        <v>0.8147</v>
      </c>
      <c r="E846" s="54">
        <v>0.5193</v>
      </c>
      <c r="F846" s="54">
        <v>-0.2954</v>
      </c>
    </row>
    <row r="847" spans="1:6">
      <c r="A847" s="12" t="s">
        <v>1977</v>
      </c>
      <c r="B847" s="53" t="s">
        <v>1978</v>
      </c>
      <c r="C847" s="53" t="s">
        <v>283</v>
      </c>
      <c r="D847" s="54">
        <v>0.8728</v>
      </c>
      <c r="E847" s="54">
        <v>0.5192</v>
      </c>
      <c r="F847" s="54">
        <v>-0.3536</v>
      </c>
    </row>
    <row r="848" spans="1:6">
      <c r="A848" s="12" t="s">
        <v>1979</v>
      </c>
      <c r="B848" s="53" t="s">
        <v>1980</v>
      </c>
      <c r="C848" s="53" t="s">
        <v>300</v>
      </c>
      <c r="D848" s="54">
        <v>0.8481</v>
      </c>
      <c r="E848" s="54">
        <v>0.5191</v>
      </c>
      <c r="F848" s="54">
        <v>-0.329</v>
      </c>
    </row>
    <row r="849" spans="1:6">
      <c r="A849" s="12" t="s">
        <v>1981</v>
      </c>
      <c r="B849" s="53" t="s">
        <v>1982</v>
      </c>
      <c r="C849" s="53" t="s">
        <v>297</v>
      </c>
      <c r="D849" s="54">
        <v>0.8307</v>
      </c>
      <c r="E849" s="54">
        <v>0.519</v>
      </c>
      <c r="F849" s="54">
        <v>-0.3117</v>
      </c>
    </row>
    <row r="850" spans="1:6">
      <c r="A850" s="12" t="s">
        <v>1983</v>
      </c>
      <c r="B850" s="53" t="s">
        <v>1984</v>
      </c>
      <c r="C850" s="53" t="s">
        <v>283</v>
      </c>
      <c r="D850" s="54">
        <v>0.7946</v>
      </c>
      <c r="E850" s="54">
        <v>0.5188</v>
      </c>
      <c r="F850" s="54">
        <v>-0.2758</v>
      </c>
    </row>
    <row r="851" spans="1:6">
      <c r="A851" s="12" t="s">
        <v>1985</v>
      </c>
      <c r="B851" s="53" t="s">
        <v>1986</v>
      </c>
      <c r="C851" s="53" t="s">
        <v>294</v>
      </c>
      <c r="D851" s="54">
        <v>0.9201</v>
      </c>
      <c r="E851" s="54">
        <v>0.5187</v>
      </c>
      <c r="F851" s="54">
        <v>-0.4014</v>
      </c>
    </row>
    <row r="852" spans="1:6">
      <c r="A852" s="12" t="s">
        <v>1987</v>
      </c>
      <c r="B852" s="53" t="s">
        <v>1988</v>
      </c>
      <c r="C852" s="53" t="s">
        <v>297</v>
      </c>
      <c r="D852" s="54">
        <v>0.9062</v>
      </c>
      <c r="E852" s="54">
        <v>0.5187</v>
      </c>
      <c r="F852" s="54">
        <v>-0.3875</v>
      </c>
    </row>
    <row r="853" spans="1:6">
      <c r="A853" s="12" t="s">
        <v>1989</v>
      </c>
      <c r="B853" s="53" t="s">
        <v>1990</v>
      </c>
      <c r="C853" s="53" t="s">
        <v>283</v>
      </c>
      <c r="D853" s="54">
        <v>0.8489</v>
      </c>
      <c r="E853" s="54">
        <v>0.5187</v>
      </c>
      <c r="F853" s="54">
        <v>-0.3302</v>
      </c>
    </row>
    <row r="854" spans="1:6">
      <c r="A854" s="12" t="s">
        <v>1991</v>
      </c>
      <c r="B854" s="53" t="s">
        <v>1992</v>
      </c>
      <c r="C854" s="53" t="s">
        <v>283</v>
      </c>
      <c r="D854" s="54">
        <v>0.9259</v>
      </c>
      <c r="E854" s="54">
        <v>0.5185</v>
      </c>
      <c r="F854" s="54">
        <v>-0.4074</v>
      </c>
    </row>
    <row r="855" spans="1:6">
      <c r="A855" s="12" t="s">
        <v>1993</v>
      </c>
      <c r="B855" s="53" t="s">
        <v>1994</v>
      </c>
      <c r="C855" s="53" t="s">
        <v>283</v>
      </c>
      <c r="D855" s="54">
        <v>0.8609</v>
      </c>
      <c r="E855" s="54">
        <v>0.5183</v>
      </c>
      <c r="F855" s="54">
        <v>-0.3426</v>
      </c>
    </row>
    <row r="856" spans="1:6">
      <c r="A856" s="12" t="s">
        <v>1995</v>
      </c>
      <c r="B856" s="53" t="s">
        <v>1996</v>
      </c>
      <c r="C856" s="53" t="s">
        <v>294</v>
      </c>
      <c r="D856" s="54">
        <v>0.8398</v>
      </c>
      <c r="E856" s="54">
        <v>0.5181</v>
      </c>
      <c r="F856" s="54">
        <v>-0.3217</v>
      </c>
    </row>
    <row r="857" spans="1:6">
      <c r="A857" s="12" t="s">
        <v>1997</v>
      </c>
      <c r="B857" s="53" t="s">
        <v>1998</v>
      </c>
      <c r="C857" s="53" t="s">
        <v>283</v>
      </c>
      <c r="D857" s="54">
        <v>0.8314</v>
      </c>
      <c r="E857" s="54">
        <v>0.5181</v>
      </c>
      <c r="F857" s="54">
        <v>-0.3133</v>
      </c>
    </row>
    <row r="858" spans="1:6">
      <c r="A858" s="12" t="s">
        <v>1999</v>
      </c>
      <c r="B858" s="53" t="s">
        <v>2000</v>
      </c>
      <c r="C858" s="53" t="s">
        <v>294</v>
      </c>
      <c r="D858" s="54">
        <v>0.7848</v>
      </c>
      <c r="E858" s="54">
        <v>0.518</v>
      </c>
      <c r="F858" s="54">
        <v>-0.2668</v>
      </c>
    </row>
    <row r="859" spans="1:6">
      <c r="A859" s="12" t="s">
        <v>2001</v>
      </c>
      <c r="B859" s="53" t="s">
        <v>2002</v>
      </c>
      <c r="C859" s="53" t="s">
        <v>297</v>
      </c>
      <c r="D859" s="54">
        <v>0.8459</v>
      </c>
      <c r="E859" s="54">
        <v>0.518</v>
      </c>
      <c r="F859" s="54">
        <v>-0.3279</v>
      </c>
    </row>
    <row r="860" spans="1:6">
      <c r="A860" s="12" t="s">
        <v>2003</v>
      </c>
      <c r="B860" s="53" t="s">
        <v>2004</v>
      </c>
      <c r="C860" s="53" t="s">
        <v>283</v>
      </c>
      <c r="D860" s="54">
        <v>0.9607</v>
      </c>
      <c r="E860" s="54">
        <v>0.518</v>
      </c>
      <c r="F860" s="54">
        <v>-0.4427</v>
      </c>
    </row>
    <row r="861" spans="1:6">
      <c r="A861" s="12" t="s">
        <v>2005</v>
      </c>
      <c r="B861" s="53" t="s">
        <v>2006</v>
      </c>
      <c r="C861" s="53" t="s">
        <v>283</v>
      </c>
      <c r="D861" s="54">
        <v>0.5781</v>
      </c>
      <c r="E861" s="54">
        <v>0.518</v>
      </c>
      <c r="F861" s="54">
        <v>-0.0600999999999999</v>
      </c>
    </row>
    <row r="862" spans="1:6">
      <c r="A862" s="12" t="s">
        <v>2007</v>
      </c>
      <c r="B862" s="53" t="s">
        <v>2008</v>
      </c>
      <c r="C862" s="53" t="s">
        <v>283</v>
      </c>
      <c r="D862" s="54">
        <v>0.6767</v>
      </c>
      <c r="E862" s="54">
        <v>0.5178</v>
      </c>
      <c r="F862" s="54">
        <v>-0.1589</v>
      </c>
    </row>
    <row r="863" spans="1:6">
      <c r="A863" s="12" t="s">
        <v>2009</v>
      </c>
      <c r="B863" s="53" t="s">
        <v>2010</v>
      </c>
      <c r="C863" s="53" t="s">
        <v>283</v>
      </c>
      <c r="D863" s="54">
        <v>0.8286</v>
      </c>
      <c r="E863" s="54">
        <v>0.5178</v>
      </c>
      <c r="F863" s="54">
        <v>-0.3108</v>
      </c>
    </row>
    <row r="864" spans="1:6">
      <c r="A864" s="12" t="s">
        <v>2011</v>
      </c>
      <c r="B864" s="53" t="s">
        <v>2012</v>
      </c>
      <c r="C864" s="53" t="s">
        <v>300</v>
      </c>
      <c r="D864" s="54">
        <v>0</v>
      </c>
      <c r="E864" s="54">
        <v>0.5177</v>
      </c>
      <c r="F864" s="54">
        <v>0.5177</v>
      </c>
    </row>
    <row r="865" spans="1:6">
      <c r="A865" s="12" t="s">
        <v>2013</v>
      </c>
      <c r="B865" s="53" t="s">
        <v>2014</v>
      </c>
      <c r="C865" s="53" t="s">
        <v>300</v>
      </c>
      <c r="D865" s="54">
        <v>0.7283</v>
      </c>
      <c r="E865" s="54">
        <v>0.5177</v>
      </c>
      <c r="F865" s="54">
        <v>-0.2106</v>
      </c>
    </row>
    <row r="866" spans="1:6">
      <c r="A866" s="12" t="s">
        <v>2015</v>
      </c>
      <c r="B866" s="53" t="s">
        <v>2016</v>
      </c>
      <c r="C866" s="53" t="s">
        <v>297</v>
      </c>
      <c r="D866" s="54">
        <v>0.882</v>
      </c>
      <c r="E866" s="54">
        <v>0.5177</v>
      </c>
      <c r="F866" s="54">
        <v>-0.3643</v>
      </c>
    </row>
    <row r="867" spans="1:6">
      <c r="A867" s="12" t="s">
        <v>2017</v>
      </c>
      <c r="B867" s="53" t="s">
        <v>2018</v>
      </c>
      <c r="C867" s="53" t="s">
        <v>349</v>
      </c>
      <c r="D867" s="54">
        <v>0.8949</v>
      </c>
      <c r="E867" s="54">
        <v>0.5175</v>
      </c>
      <c r="F867" s="54">
        <v>-0.3774</v>
      </c>
    </row>
    <row r="868" spans="1:6">
      <c r="A868" s="12" t="s">
        <v>2019</v>
      </c>
      <c r="B868" s="53" t="s">
        <v>2020</v>
      </c>
      <c r="C868" s="53" t="s">
        <v>297</v>
      </c>
      <c r="D868" s="54">
        <v>0.8278</v>
      </c>
      <c r="E868" s="54">
        <v>0.5175</v>
      </c>
      <c r="F868" s="54">
        <v>-0.3103</v>
      </c>
    </row>
    <row r="869" spans="1:6">
      <c r="A869" s="12" t="s">
        <v>2021</v>
      </c>
      <c r="B869" s="53" t="s">
        <v>2022</v>
      </c>
      <c r="C869" s="53" t="s">
        <v>291</v>
      </c>
      <c r="D869" s="54">
        <v>0.7207</v>
      </c>
      <c r="E869" s="54">
        <v>0.5175</v>
      </c>
      <c r="F869" s="54">
        <v>-0.2032</v>
      </c>
    </row>
    <row r="870" spans="1:6">
      <c r="A870" s="12" t="s">
        <v>2023</v>
      </c>
      <c r="B870" s="53" t="s">
        <v>2024</v>
      </c>
      <c r="C870" s="53" t="s">
        <v>283</v>
      </c>
      <c r="D870" s="54">
        <v>0</v>
      </c>
      <c r="E870" s="54">
        <v>0.5172</v>
      </c>
      <c r="F870" s="54">
        <v>0.5172</v>
      </c>
    </row>
    <row r="871" spans="1:6">
      <c r="A871" s="12" t="s">
        <v>2025</v>
      </c>
      <c r="B871" s="53" t="s">
        <v>2026</v>
      </c>
      <c r="C871" s="53" t="s">
        <v>283</v>
      </c>
      <c r="D871" s="54">
        <v>0.7119</v>
      </c>
      <c r="E871" s="54">
        <v>0.5166</v>
      </c>
      <c r="F871" s="54">
        <v>-0.1953</v>
      </c>
    </row>
    <row r="872" spans="1:6">
      <c r="A872" s="12" t="s">
        <v>2027</v>
      </c>
      <c r="B872" s="53" t="s">
        <v>2028</v>
      </c>
      <c r="C872" s="53" t="s">
        <v>283</v>
      </c>
      <c r="D872" s="54">
        <v>0.799</v>
      </c>
      <c r="E872" s="54">
        <v>0.5166</v>
      </c>
      <c r="F872" s="54">
        <v>-0.2824</v>
      </c>
    </row>
    <row r="873" spans="1:6">
      <c r="A873" s="12" t="s">
        <v>2029</v>
      </c>
      <c r="B873" s="53" t="s">
        <v>2030</v>
      </c>
      <c r="C873" s="53" t="s">
        <v>300</v>
      </c>
      <c r="D873" s="54">
        <v>0.6105</v>
      </c>
      <c r="E873" s="54">
        <v>0.5165</v>
      </c>
      <c r="F873" s="54">
        <v>-0.0940000000000001</v>
      </c>
    </row>
    <row r="874" spans="1:6">
      <c r="A874" s="12" t="s">
        <v>2031</v>
      </c>
      <c r="B874" s="53" t="s">
        <v>2032</v>
      </c>
      <c r="C874" s="53" t="s">
        <v>294</v>
      </c>
      <c r="D874" s="54">
        <v>0.8319</v>
      </c>
      <c r="E874" s="54">
        <v>0.5159</v>
      </c>
      <c r="F874" s="54">
        <v>-0.316</v>
      </c>
    </row>
    <row r="875" spans="1:6">
      <c r="A875" s="12" t="s">
        <v>2033</v>
      </c>
      <c r="B875" s="53" t="s">
        <v>2034</v>
      </c>
      <c r="C875" s="53" t="s">
        <v>297</v>
      </c>
      <c r="D875" s="54">
        <v>0.7232</v>
      </c>
      <c r="E875" s="54">
        <v>0.5158</v>
      </c>
      <c r="F875" s="54">
        <v>-0.2074</v>
      </c>
    </row>
    <row r="876" spans="1:6">
      <c r="A876" s="12" t="s">
        <v>2035</v>
      </c>
      <c r="B876" s="53" t="s">
        <v>2036</v>
      </c>
      <c r="C876" s="53" t="s">
        <v>349</v>
      </c>
      <c r="D876" s="54">
        <v>0.6557</v>
      </c>
      <c r="E876" s="54">
        <v>0.5153</v>
      </c>
      <c r="F876" s="54">
        <v>-0.1404</v>
      </c>
    </row>
    <row r="877" spans="1:6">
      <c r="A877" s="12" t="s">
        <v>2037</v>
      </c>
      <c r="B877" s="53" t="s">
        <v>2038</v>
      </c>
      <c r="C877" s="53" t="s">
        <v>294</v>
      </c>
      <c r="D877" s="54">
        <v>0.8851</v>
      </c>
      <c r="E877" s="54">
        <v>0.5152</v>
      </c>
      <c r="F877" s="54">
        <v>-0.3699</v>
      </c>
    </row>
    <row r="878" spans="1:6">
      <c r="A878" s="12" t="s">
        <v>2039</v>
      </c>
      <c r="B878" s="53" t="s">
        <v>2040</v>
      </c>
      <c r="C878" s="53" t="s">
        <v>288</v>
      </c>
      <c r="D878" s="54">
        <v>0.8027</v>
      </c>
      <c r="E878" s="54">
        <v>0.5152</v>
      </c>
      <c r="F878" s="54">
        <v>-0.2875</v>
      </c>
    </row>
    <row r="879" spans="1:6">
      <c r="A879" s="12" t="s">
        <v>2041</v>
      </c>
      <c r="B879" s="53" t="s">
        <v>2042</v>
      </c>
      <c r="C879" s="53" t="s">
        <v>297</v>
      </c>
      <c r="D879" s="54">
        <v>0.8121</v>
      </c>
      <c r="E879" s="54">
        <v>0.5149</v>
      </c>
      <c r="F879" s="54">
        <v>-0.2972</v>
      </c>
    </row>
    <row r="880" spans="1:6">
      <c r="A880" s="12" t="s">
        <v>2043</v>
      </c>
      <c r="B880" s="53" t="s">
        <v>2044</v>
      </c>
      <c r="C880" s="53" t="s">
        <v>283</v>
      </c>
      <c r="D880" s="54">
        <v>0.8029</v>
      </c>
      <c r="E880" s="54">
        <v>0.5146</v>
      </c>
      <c r="F880" s="54">
        <v>-0.2883</v>
      </c>
    </row>
    <row r="881" spans="1:6">
      <c r="A881" s="12" t="s">
        <v>2045</v>
      </c>
      <c r="B881" s="53" t="s">
        <v>2046</v>
      </c>
      <c r="C881" s="53" t="s">
        <v>300</v>
      </c>
      <c r="D881" s="54">
        <v>0.9008</v>
      </c>
      <c r="E881" s="54">
        <v>0.5143</v>
      </c>
      <c r="F881" s="54">
        <v>-0.3865</v>
      </c>
    </row>
    <row r="882" spans="1:6">
      <c r="A882" s="12" t="s">
        <v>2047</v>
      </c>
      <c r="B882" s="53" t="s">
        <v>2048</v>
      </c>
      <c r="C882" s="53" t="s">
        <v>294</v>
      </c>
      <c r="D882" s="54">
        <v>0.8563</v>
      </c>
      <c r="E882" s="54">
        <v>0.5139</v>
      </c>
      <c r="F882" s="54">
        <v>-0.3424</v>
      </c>
    </row>
    <row r="883" spans="1:6">
      <c r="A883" s="12" t="s">
        <v>2049</v>
      </c>
      <c r="B883" s="53" t="s">
        <v>2050</v>
      </c>
      <c r="C883" s="53" t="s">
        <v>300</v>
      </c>
      <c r="D883" s="54">
        <v>0.8581</v>
      </c>
      <c r="E883" s="54">
        <v>0.5139</v>
      </c>
      <c r="F883" s="54">
        <v>-0.3442</v>
      </c>
    </row>
    <row r="884" spans="1:6">
      <c r="A884" s="12" t="s">
        <v>2051</v>
      </c>
      <c r="B884" s="53" t="s">
        <v>2052</v>
      </c>
      <c r="C884" s="53" t="s">
        <v>297</v>
      </c>
      <c r="D884" s="54">
        <v>0.8979</v>
      </c>
      <c r="E884" s="54">
        <v>0.5138</v>
      </c>
      <c r="F884" s="54">
        <v>-0.3841</v>
      </c>
    </row>
    <row r="885" spans="1:6">
      <c r="A885" s="12" t="s">
        <v>2053</v>
      </c>
      <c r="B885" s="53" t="s">
        <v>2054</v>
      </c>
      <c r="C885" s="53" t="s">
        <v>283</v>
      </c>
      <c r="D885" s="54">
        <v>0.769</v>
      </c>
      <c r="E885" s="54">
        <v>0.5137</v>
      </c>
      <c r="F885" s="54">
        <v>-0.2553</v>
      </c>
    </row>
    <row r="886" spans="1:6">
      <c r="A886" s="12" t="s">
        <v>2055</v>
      </c>
      <c r="B886" s="53" t="s">
        <v>2056</v>
      </c>
      <c r="C886" s="53" t="s">
        <v>294</v>
      </c>
      <c r="D886" s="54">
        <v>0.741</v>
      </c>
      <c r="E886" s="54">
        <v>0.5136</v>
      </c>
      <c r="F886" s="54">
        <v>-0.2274</v>
      </c>
    </row>
    <row r="887" spans="1:6">
      <c r="A887" s="12" t="s">
        <v>2057</v>
      </c>
      <c r="B887" s="53" t="s">
        <v>2058</v>
      </c>
      <c r="C887" s="53" t="s">
        <v>297</v>
      </c>
      <c r="D887" s="54">
        <v>0.7788</v>
      </c>
      <c r="E887" s="54">
        <v>0.5135</v>
      </c>
      <c r="F887" s="54">
        <v>-0.2653</v>
      </c>
    </row>
    <row r="888" spans="1:6">
      <c r="A888" s="12" t="s">
        <v>2059</v>
      </c>
      <c r="B888" s="53" t="s">
        <v>2060</v>
      </c>
      <c r="C888" s="53" t="s">
        <v>300</v>
      </c>
      <c r="D888" s="54">
        <v>0</v>
      </c>
      <c r="E888" s="54">
        <v>0.5134</v>
      </c>
      <c r="F888" s="54">
        <v>0.5134</v>
      </c>
    </row>
    <row r="889" spans="1:6">
      <c r="A889" s="12" t="s">
        <v>2061</v>
      </c>
      <c r="B889" s="53" t="s">
        <v>2062</v>
      </c>
      <c r="C889" s="53" t="s">
        <v>294</v>
      </c>
      <c r="D889" s="54">
        <v>0</v>
      </c>
      <c r="E889" s="54">
        <v>0.5133</v>
      </c>
      <c r="F889" s="54">
        <v>0.5133</v>
      </c>
    </row>
    <row r="890" spans="1:6">
      <c r="A890" s="12" t="s">
        <v>2063</v>
      </c>
      <c r="B890" s="53" t="s">
        <v>2064</v>
      </c>
      <c r="C890" s="53" t="s">
        <v>297</v>
      </c>
      <c r="D890" s="54">
        <v>0.8214</v>
      </c>
      <c r="E890" s="54">
        <v>0.513</v>
      </c>
      <c r="F890" s="54">
        <v>-0.3084</v>
      </c>
    </row>
    <row r="891" spans="1:6">
      <c r="A891" s="12" t="s">
        <v>2065</v>
      </c>
      <c r="B891" s="53" t="s">
        <v>2066</v>
      </c>
      <c r="C891" s="53" t="s">
        <v>291</v>
      </c>
      <c r="D891" s="54">
        <v>0.76</v>
      </c>
      <c r="E891" s="54">
        <v>0.513</v>
      </c>
      <c r="F891" s="54">
        <v>-0.247</v>
      </c>
    </row>
    <row r="892" spans="1:6">
      <c r="A892" s="12" t="s">
        <v>2067</v>
      </c>
      <c r="B892" s="53" t="s">
        <v>2068</v>
      </c>
      <c r="C892" s="53" t="s">
        <v>349</v>
      </c>
      <c r="D892" s="54">
        <v>0.8736</v>
      </c>
      <c r="E892" s="54">
        <v>0.5129</v>
      </c>
      <c r="F892" s="54">
        <v>-0.3607</v>
      </c>
    </row>
    <row r="893" spans="1:6">
      <c r="A893" s="12" t="s">
        <v>2069</v>
      </c>
      <c r="B893" s="53" t="s">
        <v>2070</v>
      </c>
      <c r="C893" s="53" t="s">
        <v>294</v>
      </c>
      <c r="D893" s="54">
        <v>0.9264</v>
      </c>
      <c r="E893" s="54">
        <v>0.5128</v>
      </c>
      <c r="F893" s="54">
        <v>-0.4136</v>
      </c>
    </row>
    <row r="894" spans="1:6">
      <c r="A894" s="12" t="s">
        <v>2071</v>
      </c>
      <c r="B894" s="53" t="s">
        <v>2072</v>
      </c>
      <c r="C894" s="53" t="s">
        <v>349</v>
      </c>
      <c r="D894" s="54">
        <v>0.7345</v>
      </c>
      <c r="E894" s="54">
        <v>0.5128</v>
      </c>
      <c r="F894" s="54">
        <v>-0.2217</v>
      </c>
    </row>
    <row r="895" spans="1:6">
      <c r="A895" s="12" t="s">
        <v>2073</v>
      </c>
      <c r="B895" s="53" t="s">
        <v>2074</v>
      </c>
      <c r="C895" s="53" t="s">
        <v>297</v>
      </c>
      <c r="D895" s="54">
        <v>0.6489</v>
      </c>
      <c r="E895" s="54">
        <v>0.5126</v>
      </c>
      <c r="F895" s="54">
        <v>-0.1363</v>
      </c>
    </row>
    <row r="896" spans="1:6">
      <c r="A896" s="12" t="s">
        <v>2075</v>
      </c>
      <c r="B896" s="53" t="s">
        <v>2076</v>
      </c>
      <c r="C896" s="53" t="s">
        <v>283</v>
      </c>
      <c r="D896" s="54">
        <v>0.841</v>
      </c>
      <c r="E896" s="54">
        <v>0.5123</v>
      </c>
      <c r="F896" s="54">
        <v>-0.3287</v>
      </c>
    </row>
    <row r="897" spans="1:6">
      <c r="A897" s="12" t="s">
        <v>2077</v>
      </c>
      <c r="B897" s="53" t="s">
        <v>2078</v>
      </c>
      <c r="C897" s="53" t="s">
        <v>288</v>
      </c>
      <c r="D897" s="54">
        <v>0.8026</v>
      </c>
      <c r="E897" s="54">
        <v>0.5122</v>
      </c>
      <c r="F897" s="54">
        <v>-0.2904</v>
      </c>
    </row>
    <row r="898" spans="1:6">
      <c r="A898" s="12" t="s">
        <v>2079</v>
      </c>
      <c r="B898" s="53" t="s">
        <v>2080</v>
      </c>
      <c r="C898" s="53" t="s">
        <v>283</v>
      </c>
      <c r="D898" s="54">
        <v>0.7094</v>
      </c>
      <c r="E898" s="54">
        <v>0.5122</v>
      </c>
      <c r="F898" s="54">
        <v>-0.1972</v>
      </c>
    </row>
    <row r="899" spans="1:6">
      <c r="A899" s="12" t="s">
        <v>2081</v>
      </c>
      <c r="B899" s="53" t="s">
        <v>2082</v>
      </c>
      <c r="C899" s="53" t="s">
        <v>283</v>
      </c>
      <c r="D899" s="54">
        <v>0.9159</v>
      </c>
      <c r="E899" s="54">
        <v>0.512</v>
      </c>
      <c r="F899" s="54">
        <v>-0.4039</v>
      </c>
    </row>
    <row r="900" spans="1:6">
      <c r="A900" s="12" t="s">
        <v>2083</v>
      </c>
      <c r="B900" s="53" t="s">
        <v>2084</v>
      </c>
      <c r="C900" s="53" t="s">
        <v>460</v>
      </c>
      <c r="D900" s="54">
        <v>0.8753</v>
      </c>
      <c r="E900" s="54">
        <v>0.512</v>
      </c>
      <c r="F900" s="54">
        <v>-0.3633</v>
      </c>
    </row>
    <row r="901" spans="1:6">
      <c r="A901" s="12" t="s">
        <v>2085</v>
      </c>
      <c r="B901" s="53" t="s">
        <v>2086</v>
      </c>
      <c r="C901" s="53" t="s">
        <v>349</v>
      </c>
      <c r="D901" s="54">
        <v>0.8471</v>
      </c>
      <c r="E901" s="54">
        <v>0.5119</v>
      </c>
      <c r="F901" s="54">
        <v>-0.3352</v>
      </c>
    </row>
    <row r="902" spans="1:6">
      <c r="A902" s="12" t="s">
        <v>2087</v>
      </c>
      <c r="B902" s="53" t="s">
        <v>2088</v>
      </c>
      <c r="C902" s="53" t="s">
        <v>283</v>
      </c>
      <c r="D902" s="54">
        <v>0.8313</v>
      </c>
      <c r="E902" s="54">
        <v>0.5117</v>
      </c>
      <c r="F902" s="54">
        <v>-0.3196</v>
      </c>
    </row>
    <row r="903" spans="1:6">
      <c r="A903" s="12" t="s">
        <v>2089</v>
      </c>
      <c r="B903" s="53" t="s">
        <v>2090</v>
      </c>
      <c r="C903" s="53" t="s">
        <v>283</v>
      </c>
      <c r="D903" s="54">
        <v>0.8582</v>
      </c>
      <c r="E903" s="54">
        <v>0.5115</v>
      </c>
      <c r="F903" s="54">
        <v>-0.3467</v>
      </c>
    </row>
    <row r="904" spans="1:6">
      <c r="A904" s="12" t="s">
        <v>2091</v>
      </c>
      <c r="B904" s="53" t="s">
        <v>2092</v>
      </c>
      <c r="C904" s="53" t="s">
        <v>288</v>
      </c>
      <c r="D904" s="54">
        <v>0.7987</v>
      </c>
      <c r="E904" s="54">
        <v>0.5114</v>
      </c>
      <c r="F904" s="54">
        <v>-0.2873</v>
      </c>
    </row>
    <row r="905" spans="1:6">
      <c r="A905" s="12" t="s">
        <v>2093</v>
      </c>
      <c r="B905" s="53" t="s">
        <v>2094</v>
      </c>
      <c r="C905" s="53" t="s">
        <v>297</v>
      </c>
      <c r="D905" s="54">
        <v>0.8228</v>
      </c>
      <c r="E905" s="54">
        <v>0.5114</v>
      </c>
      <c r="F905" s="54">
        <v>-0.3114</v>
      </c>
    </row>
    <row r="906" spans="1:6">
      <c r="A906" s="12" t="s">
        <v>2095</v>
      </c>
      <c r="B906" s="53" t="s">
        <v>2096</v>
      </c>
      <c r="C906" s="53" t="s">
        <v>283</v>
      </c>
      <c r="D906" s="54">
        <v>0.6553</v>
      </c>
      <c r="E906" s="54">
        <v>0.5114</v>
      </c>
      <c r="F906" s="54">
        <v>-0.1439</v>
      </c>
    </row>
    <row r="907" spans="1:6">
      <c r="A907" s="12" t="s">
        <v>2097</v>
      </c>
      <c r="B907" s="53" t="s">
        <v>2098</v>
      </c>
      <c r="C907" s="53" t="s">
        <v>283</v>
      </c>
      <c r="D907" s="54">
        <v>0.871</v>
      </c>
      <c r="E907" s="54">
        <v>0.5113</v>
      </c>
      <c r="F907" s="54">
        <v>-0.3597</v>
      </c>
    </row>
    <row r="908" spans="1:6">
      <c r="A908" s="12" t="s">
        <v>2099</v>
      </c>
      <c r="B908" s="53" t="s">
        <v>2100</v>
      </c>
      <c r="C908" s="53" t="s">
        <v>300</v>
      </c>
      <c r="D908" s="54">
        <v>0.6593</v>
      </c>
      <c r="E908" s="54">
        <v>0.5112</v>
      </c>
      <c r="F908" s="54">
        <v>-0.1481</v>
      </c>
    </row>
    <row r="909" spans="1:6">
      <c r="A909" s="12" t="s">
        <v>2101</v>
      </c>
      <c r="B909" s="53" t="s">
        <v>2102</v>
      </c>
      <c r="C909" s="53" t="s">
        <v>283</v>
      </c>
      <c r="D909" s="54">
        <v>0.8591</v>
      </c>
      <c r="E909" s="54">
        <v>0.5112</v>
      </c>
      <c r="F909" s="54">
        <v>-0.3479</v>
      </c>
    </row>
    <row r="910" spans="1:6">
      <c r="A910" s="12" t="s">
        <v>2103</v>
      </c>
      <c r="B910" s="53" t="s">
        <v>2104</v>
      </c>
      <c r="C910" s="53" t="s">
        <v>297</v>
      </c>
      <c r="D910" s="54">
        <v>0.7483</v>
      </c>
      <c r="E910" s="54">
        <v>0.5111</v>
      </c>
      <c r="F910" s="54">
        <v>-0.2372</v>
      </c>
    </row>
    <row r="911" spans="1:6">
      <c r="A911" s="12" t="s">
        <v>2105</v>
      </c>
      <c r="B911" s="53" t="s">
        <v>2106</v>
      </c>
      <c r="C911" s="53" t="s">
        <v>283</v>
      </c>
      <c r="D911" s="54">
        <v>0.8294</v>
      </c>
      <c r="E911" s="54">
        <v>0.5109</v>
      </c>
      <c r="F911" s="54">
        <v>-0.3185</v>
      </c>
    </row>
    <row r="912" spans="1:6">
      <c r="A912" s="12" t="s">
        <v>2107</v>
      </c>
      <c r="B912" s="53" t="s">
        <v>2108</v>
      </c>
      <c r="C912" s="53" t="s">
        <v>283</v>
      </c>
      <c r="D912" s="54">
        <v>0</v>
      </c>
      <c r="E912" s="54">
        <v>0.5108</v>
      </c>
      <c r="F912" s="54">
        <v>0.5108</v>
      </c>
    </row>
    <row r="913" spans="1:6">
      <c r="A913" s="12" t="s">
        <v>2109</v>
      </c>
      <c r="B913" s="53" t="s">
        <v>2110</v>
      </c>
      <c r="C913" s="53" t="s">
        <v>294</v>
      </c>
      <c r="D913" s="54">
        <v>0.7503</v>
      </c>
      <c r="E913" s="54">
        <v>0.51</v>
      </c>
      <c r="F913" s="54">
        <v>-0.2403</v>
      </c>
    </row>
    <row r="914" spans="1:6">
      <c r="A914" s="12" t="s">
        <v>2111</v>
      </c>
      <c r="B914" s="53" t="s">
        <v>2112</v>
      </c>
      <c r="C914" s="53" t="s">
        <v>300</v>
      </c>
      <c r="D914" s="54">
        <v>0</v>
      </c>
      <c r="E914" s="54">
        <v>0.51</v>
      </c>
      <c r="F914" s="54">
        <v>0.51</v>
      </c>
    </row>
    <row r="915" spans="1:6">
      <c r="A915" s="12" t="s">
        <v>2113</v>
      </c>
      <c r="B915" s="53" t="s">
        <v>2114</v>
      </c>
      <c r="C915" s="53" t="s">
        <v>283</v>
      </c>
      <c r="D915" s="54">
        <v>0.933</v>
      </c>
      <c r="E915" s="54">
        <v>0.5095</v>
      </c>
      <c r="F915" s="54">
        <v>-0.4235</v>
      </c>
    </row>
    <row r="916" spans="1:6">
      <c r="A916" s="12" t="s">
        <v>2115</v>
      </c>
      <c r="B916" s="53" t="s">
        <v>2116</v>
      </c>
      <c r="C916" s="53" t="s">
        <v>283</v>
      </c>
      <c r="D916" s="54">
        <v>0.9314</v>
      </c>
      <c r="E916" s="54">
        <v>0.5094</v>
      </c>
      <c r="F916" s="54">
        <v>-0.422</v>
      </c>
    </row>
    <row r="917" spans="1:6">
      <c r="A917" s="12" t="s">
        <v>2117</v>
      </c>
      <c r="B917" s="53" t="s">
        <v>2118</v>
      </c>
      <c r="C917" s="53" t="s">
        <v>300</v>
      </c>
      <c r="D917" s="54">
        <v>0.7334</v>
      </c>
      <c r="E917" s="54">
        <v>0.5093</v>
      </c>
      <c r="F917" s="54">
        <v>-0.2241</v>
      </c>
    </row>
    <row r="918" spans="1:6">
      <c r="A918" s="12" t="s">
        <v>2119</v>
      </c>
      <c r="B918" s="53" t="s">
        <v>2120</v>
      </c>
      <c r="C918" s="53" t="s">
        <v>460</v>
      </c>
      <c r="D918" s="54">
        <v>0.9671</v>
      </c>
      <c r="E918" s="54">
        <v>0.5092</v>
      </c>
      <c r="F918" s="54">
        <v>-0.4579</v>
      </c>
    </row>
    <row r="919" spans="1:6">
      <c r="A919" s="12" t="s">
        <v>2121</v>
      </c>
      <c r="B919" s="53" t="s">
        <v>2122</v>
      </c>
      <c r="C919" s="53" t="s">
        <v>297</v>
      </c>
      <c r="D919" s="54">
        <v>0.8116</v>
      </c>
      <c r="E919" s="54">
        <v>0.5091</v>
      </c>
      <c r="F919" s="54">
        <v>-0.3025</v>
      </c>
    </row>
    <row r="920" spans="1:6">
      <c r="A920" s="12" t="s">
        <v>2123</v>
      </c>
      <c r="B920" s="53" t="s">
        <v>2124</v>
      </c>
      <c r="C920" s="53" t="s">
        <v>300</v>
      </c>
      <c r="D920" s="54">
        <v>0.7956</v>
      </c>
      <c r="E920" s="54">
        <v>0.5089</v>
      </c>
      <c r="F920" s="54">
        <v>-0.2867</v>
      </c>
    </row>
    <row r="921" spans="1:6">
      <c r="A921" s="12" t="s">
        <v>2125</v>
      </c>
      <c r="B921" s="53" t="s">
        <v>2126</v>
      </c>
      <c r="C921" s="53" t="s">
        <v>297</v>
      </c>
      <c r="D921" s="54">
        <v>0.9319</v>
      </c>
      <c r="E921" s="54">
        <v>0.5089</v>
      </c>
      <c r="F921" s="54">
        <v>-0.423</v>
      </c>
    </row>
    <row r="922" spans="1:6">
      <c r="A922" s="12" t="s">
        <v>2127</v>
      </c>
      <c r="B922" s="53" t="s">
        <v>2128</v>
      </c>
      <c r="C922" s="53" t="s">
        <v>300</v>
      </c>
      <c r="D922" s="54">
        <v>0.8212</v>
      </c>
      <c r="E922" s="54">
        <v>0.5087</v>
      </c>
      <c r="F922" s="54">
        <v>-0.3125</v>
      </c>
    </row>
    <row r="923" spans="1:6">
      <c r="A923" s="12" t="s">
        <v>2129</v>
      </c>
      <c r="B923" s="53" t="s">
        <v>2130</v>
      </c>
      <c r="C923" s="53" t="s">
        <v>288</v>
      </c>
      <c r="D923" s="54">
        <v>0.651</v>
      </c>
      <c r="E923" s="54">
        <v>0.5085</v>
      </c>
      <c r="F923" s="54">
        <v>-0.1425</v>
      </c>
    </row>
    <row r="924" spans="1:6">
      <c r="A924" s="12" t="s">
        <v>2131</v>
      </c>
      <c r="B924" s="53" t="s">
        <v>2132</v>
      </c>
      <c r="C924" s="53" t="s">
        <v>349</v>
      </c>
      <c r="D924" s="54">
        <v>0.759</v>
      </c>
      <c r="E924" s="54">
        <v>0.5085</v>
      </c>
      <c r="F924" s="54">
        <v>-0.2505</v>
      </c>
    </row>
    <row r="925" spans="1:6">
      <c r="A925" s="12" t="s">
        <v>2133</v>
      </c>
      <c r="B925" s="53" t="s">
        <v>2134</v>
      </c>
      <c r="C925" s="53" t="s">
        <v>288</v>
      </c>
      <c r="D925" s="54">
        <v>0.878</v>
      </c>
      <c r="E925" s="54">
        <v>0.5082</v>
      </c>
      <c r="F925" s="54">
        <v>-0.3698</v>
      </c>
    </row>
    <row r="926" spans="1:6">
      <c r="A926" s="12" t="s">
        <v>2135</v>
      </c>
      <c r="B926" s="53" t="s">
        <v>2136</v>
      </c>
      <c r="C926" s="53" t="s">
        <v>291</v>
      </c>
      <c r="D926" s="54">
        <v>0.8013</v>
      </c>
      <c r="E926" s="54">
        <v>0.5082</v>
      </c>
      <c r="F926" s="54">
        <v>-0.2931</v>
      </c>
    </row>
    <row r="927" spans="1:6">
      <c r="A927" s="12" t="s">
        <v>2137</v>
      </c>
      <c r="B927" s="53" t="s">
        <v>2138</v>
      </c>
      <c r="C927" s="53" t="s">
        <v>297</v>
      </c>
      <c r="D927" s="54">
        <v>0.8573</v>
      </c>
      <c r="E927" s="54">
        <v>0.5081</v>
      </c>
      <c r="F927" s="54">
        <v>-0.3492</v>
      </c>
    </row>
    <row r="928" spans="1:6">
      <c r="A928" s="12" t="s">
        <v>2139</v>
      </c>
      <c r="B928" s="53" t="s">
        <v>2140</v>
      </c>
      <c r="C928" s="53" t="s">
        <v>283</v>
      </c>
      <c r="D928" s="54">
        <v>0.848</v>
      </c>
      <c r="E928" s="54">
        <v>0.5081</v>
      </c>
      <c r="F928" s="54">
        <v>-0.3399</v>
      </c>
    </row>
    <row r="929" spans="1:6">
      <c r="A929" s="12" t="s">
        <v>2141</v>
      </c>
      <c r="B929" s="53" t="s">
        <v>2142</v>
      </c>
      <c r="C929" s="53" t="s">
        <v>300</v>
      </c>
      <c r="D929" s="54">
        <v>0.7415</v>
      </c>
      <c r="E929" s="54">
        <v>0.5079</v>
      </c>
      <c r="F929" s="54">
        <v>-0.2336</v>
      </c>
    </row>
    <row r="930" spans="1:6">
      <c r="A930" s="12" t="s">
        <v>2143</v>
      </c>
      <c r="B930" s="53" t="s">
        <v>2144</v>
      </c>
      <c r="C930" s="53" t="s">
        <v>288</v>
      </c>
      <c r="D930" s="54">
        <v>0.6441</v>
      </c>
      <c r="E930" s="54">
        <v>0.5078</v>
      </c>
      <c r="F930" s="54">
        <v>-0.1363</v>
      </c>
    </row>
    <row r="931" spans="1:6">
      <c r="A931" s="12" t="s">
        <v>2145</v>
      </c>
      <c r="B931" s="53" t="s">
        <v>2146</v>
      </c>
      <c r="C931" s="53" t="s">
        <v>283</v>
      </c>
      <c r="D931" s="54">
        <v>0.8521</v>
      </c>
      <c r="E931" s="54">
        <v>0.5076</v>
      </c>
      <c r="F931" s="54">
        <v>-0.3445</v>
      </c>
    </row>
    <row r="932" spans="1:6">
      <c r="A932" s="12" t="s">
        <v>2147</v>
      </c>
      <c r="B932" s="53" t="s">
        <v>2148</v>
      </c>
      <c r="C932" s="53" t="s">
        <v>283</v>
      </c>
      <c r="D932" s="54">
        <v>0.7599</v>
      </c>
      <c r="E932" s="54">
        <v>0.5076</v>
      </c>
      <c r="F932" s="54">
        <v>-0.2523</v>
      </c>
    </row>
    <row r="933" spans="1:6">
      <c r="A933" s="12" t="s">
        <v>2149</v>
      </c>
      <c r="B933" s="53" t="s">
        <v>2150</v>
      </c>
      <c r="C933" s="53" t="s">
        <v>288</v>
      </c>
      <c r="D933" s="54">
        <v>0.7598</v>
      </c>
      <c r="E933" s="54">
        <v>0.5073</v>
      </c>
      <c r="F933" s="54">
        <v>-0.2525</v>
      </c>
    </row>
    <row r="934" spans="1:6">
      <c r="A934" s="12" t="s">
        <v>2151</v>
      </c>
      <c r="B934" s="53" t="s">
        <v>2152</v>
      </c>
      <c r="C934" s="53" t="s">
        <v>297</v>
      </c>
      <c r="D934" s="54">
        <v>0.9177</v>
      </c>
      <c r="E934" s="54">
        <v>0.5072</v>
      </c>
      <c r="F934" s="54">
        <v>-0.4105</v>
      </c>
    </row>
    <row r="935" spans="1:6">
      <c r="A935" s="12" t="s">
        <v>2153</v>
      </c>
      <c r="B935" s="53" t="s">
        <v>2154</v>
      </c>
      <c r="C935" s="53" t="s">
        <v>288</v>
      </c>
      <c r="D935" s="54">
        <v>0.6999</v>
      </c>
      <c r="E935" s="54">
        <v>0.5071</v>
      </c>
      <c r="F935" s="54">
        <v>-0.1928</v>
      </c>
    </row>
    <row r="936" spans="1:6">
      <c r="A936" s="12" t="s">
        <v>2155</v>
      </c>
      <c r="B936" s="53" t="s">
        <v>2156</v>
      </c>
      <c r="C936" s="53" t="s">
        <v>349</v>
      </c>
      <c r="D936" s="54">
        <v>0.8486</v>
      </c>
      <c r="E936" s="54">
        <v>0.5071</v>
      </c>
      <c r="F936" s="54">
        <v>-0.3415</v>
      </c>
    </row>
    <row r="937" spans="1:6">
      <c r="A937" s="12" t="s">
        <v>2157</v>
      </c>
      <c r="B937" s="53" t="s">
        <v>2158</v>
      </c>
      <c r="C937" s="53" t="s">
        <v>283</v>
      </c>
      <c r="D937" s="54">
        <v>0.8639</v>
      </c>
      <c r="E937" s="54">
        <v>0.5068</v>
      </c>
      <c r="F937" s="54">
        <v>-0.3571</v>
      </c>
    </row>
    <row r="938" spans="1:6">
      <c r="A938" s="12" t="s">
        <v>2159</v>
      </c>
      <c r="B938" s="53" t="s">
        <v>2160</v>
      </c>
      <c r="C938" s="53" t="s">
        <v>294</v>
      </c>
      <c r="D938" s="54">
        <v>0.8981</v>
      </c>
      <c r="E938" s="54">
        <v>0.5067</v>
      </c>
      <c r="F938" s="54">
        <v>-0.3914</v>
      </c>
    </row>
    <row r="939" spans="1:6">
      <c r="A939" s="12" t="s">
        <v>2161</v>
      </c>
      <c r="B939" s="53" t="s">
        <v>2162</v>
      </c>
      <c r="C939" s="53" t="s">
        <v>283</v>
      </c>
      <c r="D939" s="54">
        <v>0.7311</v>
      </c>
      <c r="E939" s="54">
        <v>0.5065</v>
      </c>
      <c r="F939" s="54">
        <v>-0.2246</v>
      </c>
    </row>
    <row r="940" spans="1:6">
      <c r="A940" s="12" t="s">
        <v>2163</v>
      </c>
      <c r="B940" s="53" t="s">
        <v>2164</v>
      </c>
      <c r="C940" s="53" t="s">
        <v>297</v>
      </c>
      <c r="D940" s="54">
        <v>0.9048</v>
      </c>
      <c r="E940" s="54">
        <v>0.5061</v>
      </c>
      <c r="F940" s="54">
        <v>-0.3987</v>
      </c>
    </row>
    <row r="941" spans="1:6">
      <c r="A941" s="12" t="s">
        <v>2165</v>
      </c>
      <c r="B941" s="53" t="s">
        <v>2166</v>
      </c>
      <c r="C941" s="53" t="s">
        <v>349</v>
      </c>
      <c r="D941" s="54">
        <v>0.9438</v>
      </c>
      <c r="E941" s="54">
        <v>0.506</v>
      </c>
      <c r="F941" s="54">
        <v>-0.4378</v>
      </c>
    </row>
    <row r="942" spans="1:6">
      <c r="A942" s="12" t="s">
        <v>2167</v>
      </c>
      <c r="B942" s="53" t="s">
        <v>2168</v>
      </c>
      <c r="C942" s="53" t="s">
        <v>300</v>
      </c>
      <c r="D942" s="54">
        <v>0.7746</v>
      </c>
      <c r="E942" s="54">
        <v>0.5059</v>
      </c>
      <c r="F942" s="54">
        <v>-0.2687</v>
      </c>
    </row>
    <row r="943" spans="1:6">
      <c r="A943" s="12" t="s">
        <v>2169</v>
      </c>
      <c r="B943" s="53" t="s">
        <v>2170</v>
      </c>
      <c r="C943" s="53" t="s">
        <v>283</v>
      </c>
      <c r="D943" s="54">
        <v>0.8094</v>
      </c>
      <c r="E943" s="54">
        <v>0.5059</v>
      </c>
      <c r="F943" s="54">
        <v>-0.3035</v>
      </c>
    </row>
    <row r="944" spans="1:6">
      <c r="A944" s="12" t="s">
        <v>2171</v>
      </c>
      <c r="B944" s="53" t="s">
        <v>2172</v>
      </c>
      <c r="C944" s="53" t="s">
        <v>297</v>
      </c>
      <c r="D944" s="54">
        <v>0.811</v>
      </c>
      <c r="E944" s="54">
        <v>0.5058</v>
      </c>
      <c r="F944" s="54">
        <v>-0.3052</v>
      </c>
    </row>
    <row r="945" spans="1:6">
      <c r="A945" s="12" t="s">
        <v>2173</v>
      </c>
      <c r="B945" s="53" t="s">
        <v>2174</v>
      </c>
      <c r="C945" s="53" t="s">
        <v>283</v>
      </c>
      <c r="D945" s="54">
        <v>0.8264</v>
      </c>
      <c r="E945" s="54">
        <v>0.5058</v>
      </c>
      <c r="F945" s="54">
        <v>-0.3206</v>
      </c>
    </row>
    <row r="946" spans="1:6">
      <c r="A946" s="12" t="s">
        <v>2175</v>
      </c>
      <c r="B946" s="53" t="s">
        <v>2176</v>
      </c>
      <c r="C946" s="53" t="s">
        <v>294</v>
      </c>
      <c r="D946" s="54">
        <v>0.6998</v>
      </c>
      <c r="E946" s="54">
        <v>0.5057</v>
      </c>
      <c r="F946" s="54">
        <v>-0.1941</v>
      </c>
    </row>
    <row r="947" spans="1:6">
      <c r="A947" s="12" t="s">
        <v>2177</v>
      </c>
      <c r="B947" s="53" t="s">
        <v>2178</v>
      </c>
      <c r="C947" s="53" t="s">
        <v>297</v>
      </c>
      <c r="D947" s="54">
        <v>0.8965</v>
      </c>
      <c r="E947" s="54">
        <v>0.5055</v>
      </c>
      <c r="F947" s="54">
        <v>-0.391</v>
      </c>
    </row>
    <row r="948" spans="1:6">
      <c r="A948" s="12" t="s">
        <v>2179</v>
      </c>
      <c r="B948" s="53" t="s">
        <v>2180</v>
      </c>
      <c r="C948" s="53" t="s">
        <v>297</v>
      </c>
      <c r="D948" s="54">
        <v>0.8235</v>
      </c>
      <c r="E948" s="54">
        <v>0.5055</v>
      </c>
      <c r="F948" s="54">
        <v>-0.318</v>
      </c>
    </row>
    <row r="949" spans="1:6">
      <c r="A949" s="12" t="s">
        <v>2181</v>
      </c>
      <c r="B949" s="53" t="s">
        <v>2182</v>
      </c>
      <c r="C949" s="53" t="s">
        <v>297</v>
      </c>
      <c r="D949" s="54">
        <v>0.705</v>
      </c>
      <c r="E949" s="54">
        <v>0.5053</v>
      </c>
      <c r="F949" s="54">
        <v>-0.1997</v>
      </c>
    </row>
    <row r="950" spans="1:6">
      <c r="A950" s="12" t="s">
        <v>2183</v>
      </c>
      <c r="B950" s="53" t="s">
        <v>2184</v>
      </c>
      <c r="C950" s="53" t="s">
        <v>283</v>
      </c>
      <c r="D950" s="54">
        <v>0.7815</v>
      </c>
      <c r="E950" s="54">
        <v>0.5052</v>
      </c>
      <c r="F950" s="54">
        <v>-0.2763</v>
      </c>
    </row>
    <row r="951" spans="1:6">
      <c r="A951" s="12" t="s">
        <v>2185</v>
      </c>
      <c r="B951" s="53" t="s">
        <v>2186</v>
      </c>
      <c r="C951" s="53" t="s">
        <v>283</v>
      </c>
      <c r="D951" s="54">
        <v>0</v>
      </c>
      <c r="E951" s="54">
        <v>0.5051</v>
      </c>
      <c r="F951" s="54">
        <v>0.5051</v>
      </c>
    </row>
    <row r="952" spans="1:6">
      <c r="A952" s="12" t="s">
        <v>2187</v>
      </c>
      <c r="B952" s="53" t="s">
        <v>2188</v>
      </c>
      <c r="C952" s="53" t="s">
        <v>300</v>
      </c>
      <c r="D952" s="54">
        <v>0.7656</v>
      </c>
      <c r="E952" s="54">
        <v>0.5045</v>
      </c>
      <c r="F952" s="54">
        <v>-0.2611</v>
      </c>
    </row>
    <row r="953" spans="1:6">
      <c r="A953" s="12" t="s">
        <v>2189</v>
      </c>
      <c r="B953" s="53" t="s">
        <v>2190</v>
      </c>
      <c r="C953" s="53" t="s">
        <v>283</v>
      </c>
      <c r="D953" s="54">
        <v>0.6437</v>
      </c>
      <c r="E953" s="54">
        <v>0.5044</v>
      </c>
      <c r="F953" s="54">
        <v>-0.1393</v>
      </c>
    </row>
    <row r="954" spans="1:6">
      <c r="A954" s="12" t="s">
        <v>2191</v>
      </c>
      <c r="B954" s="53" t="s">
        <v>2192</v>
      </c>
      <c r="C954" s="53" t="s">
        <v>460</v>
      </c>
      <c r="D954" s="54">
        <v>0.8788</v>
      </c>
      <c r="E954" s="54">
        <v>0.5044</v>
      </c>
      <c r="F954" s="54">
        <v>-0.3744</v>
      </c>
    </row>
    <row r="955" spans="1:6">
      <c r="A955" s="12" t="s">
        <v>2193</v>
      </c>
      <c r="B955" s="53" t="s">
        <v>2194</v>
      </c>
      <c r="C955" s="53" t="s">
        <v>297</v>
      </c>
      <c r="D955" s="54">
        <v>0.8872</v>
      </c>
      <c r="E955" s="54">
        <v>0.5043</v>
      </c>
      <c r="F955" s="54">
        <v>-0.3829</v>
      </c>
    </row>
    <row r="956" spans="1:6">
      <c r="A956" s="12" t="s">
        <v>2195</v>
      </c>
      <c r="B956" s="53" t="s">
        <v>2196</v>
      </c>
      <c r="C956" s="53" t="s">
        <v>294</v>
      </c>
      <c r="D956" s="54">
        <v>0.7516</v>
      </c>
      <c r="E956" s="54">
        <v>0.5041</v>
      </c>
      <c r="F956" s="54">
        <v>-0.2475</v>
      </c>
    </row>
    <row r="957" spans="1:6">
      <c r="A957" s="12" t="s">
        <v>2197</v>
      </c>
      <c r="B957" s="53" t="s">
        <v>2198</v>
      </c>
      <c r="C957" s="53" t="s">
        <v>300</v>
      </c>
      <c r="D957" s="54">
        <v>0.8001</v>
      </c>
      <c r="E957" s="54">
        <v>0.5041</v>
      </c>
      <c r="F957" s="54">
        <v>-0.296</v>
      </c>
    </row>
    <row r="958" spans="1:6">
      <c r="A958" s="12" t="s">
        <v>2199</v>
      </c>
      <c r="B958" s="53" t="s">
        <v>2200</v>
      </c>
      <c r="C958" s="53" t="s">
        <v>300</v>
      </c>
      <c r="D958" s="54">
        <v>0.9104</v>
      </c>
      <c r="E958" s="54">
        <v>0.5041</v>
      </c>
      <c r="F958" s="54">
        <v>-0.4063</v>
      </c>
    </row>
    <row r="959" spans="1:6">
      <c r="A959" s="12" t="s">
        <v>2201</v>
      </c>
      <c r="B959" s="53" t="s">
        <v>2202</v>
      </c>
      <c r="C959" s="53" t="s">
        <v>283</v>
      </c>
      <c r="D959" s="54">
        <v>0.9322</v>
      </c>
      <c r="E959" s="54">
        <v>0.5041</v>
      </c>
      <c r="F959" s="54">
        <v>-0.4281</v>
      </c>
    </row>
    <row r="960" spans="1:6">
      <c r="A960" s="12" t="s">
        <v>2203</v>
      </c>
      <c r="B960" s="53" t="s">
        <v>2204</v>
      </c>
      <c r="C960" s="53" t="s">
        <v>297</v>
      </c>
      <c r="D960" s="54">
        <v>0.7173</v>
      </c>
      <c r="E960" s="54">
        <v>0.5037</v>
      </c>
      <c r="F960" s="54">
        <v>-0.2136</v>
      </c>
    </row>
    <row r="961" spans="1:6">
      <c r="A961" s="12" t="s">
        <v>2205</v>
      </c>
      <c r="B961" s="53" t="s">
        <v>2206</v>
      </c>
      <c r="C961" s="53" t="s">
        <v>297</v>
      </c>
      <c r="D961" s="54">
        <v>0.8823</v>
      </c>
      <c r="E961" s="54">
        <v>0.5034</v>
      </c>
      <c r="F961" s="54">
        <v>-0.3789</v>
      </c>
    </row>
    <row r="962" spans="1:6">
      <c r="A962" s="12" t="s">
        <v>2207</v>
      </c>
      <c r="B962" s="53" t="s">
        <v>2208</v>
      </c>
      <c r="C962" s="53" t="s">
        <v>300</v>
      </c>
      <c r="D962" s="54">
        <v>0.7886</v>
      </c>
      <c r="E962" s="54">
        <v>0.5033</v>
      </c>
      <c r="F962" s="54">
        <v>-0.2853</v>
      </c>
    </row>
    <row r="963" spans="1:6">
      <c r="A963" s="12" t="s">
        <v>2209</v>
      </c>
      <c r="B963" s="53" t="s">
        <v>2210</v>
      </c>
      <c r="C963" s="53" t="s">
        <v>291</v>
      </c>
      <c r="D963" s="54">
        <v>0.7683</v>
      </c>
      <c r="E963" s="54">
        <v>0.5033</v>
      </c>
      <c r="F963" s="54">
        <v>-0.265</v>
      </c>
    </row>
    <row r="964" spans="1:6">
      <c r="A964" s="12" t="s">
        <v>2211</v>
      </c>
      <c r="B964" s="53" t="s">
        <v>2212</v>
      </c>
      <c r="C964" s="53" t="s">
        <v>300</v>
      </c>
      <c r="D964" s="54">
        <v>0.8783</v>
      </c>
      <c r="E964" s="54">
        <v>0.5031</v>
      </c>
      <c r="F964" s="54">
        <v>-0.3752</v>
      </c>
    </row>
    <row r="965" spans="1:6">
      <c r="A965" s="12" t="s">
        <v>2213</v>
      </c>
      <c r="B965" s="53" t="s">
        <v>2214</v>
      </c>
      <c r="C965" s="53" t="s">
        <v>297</v>
      </c>
      <c r="D965" s="54">
        <v>0.8994</v>
      </c>
      <c r="E965" s="54">
        <v>0.5031</v>
      </c>
      <c r="F965" s="54">
        <v>-0.3963</v>
      </c>
    </row>
    <row r="966" spans="1:6">
      <c r="A966" s="12" t="s">
        <v>2215</v>
      </c>
      <c r="B966" s="53" t="s">
        <v>2216</v>
      </c>
      <c r="C966" s="53" t="s">
        <v>300</v>
      </c>
      <c r="D966" s="54">
        <v>0.7932</v>
      </c>
      <c r="E966" s="54">
        <v>0.5021</v>
      </c>
      <c r="F966" s="54">
        <v>-0.2911</v>
      </c>
    </row>
    <row r="967" spans="1:6">
      <c r="A967" s="12" t="s">
        <v>2217</v>
      </c>
      <c r="B967" s="53" t="s">
        <v>2218</v>
      </c>
      <c r="C967" s="53" t="s">
        <v>297</v>
      </c>
      <c r="D967" s="54">
        <v>0.8494</v>
      </c>
      <c r="E967" s="54">
        <v>0.502</v>
      </c>
      <c r="F967" s="54">
        <v>-0.3474</v>
      </c>
    </row>
    <row r="968" spans="1:6">
      <c r="A968" s="12" t="s">
        <v>2219</v>
      </c>
      <c r="B968" s="53" t="s">
        <v>2220</v>
      </c>
      <c r="C968" s="53" t="s">
        <v>297</v>
      </c>
      <c r="D968" s="54">
        <v>0.7649</v>
      </c>
      <c r="E968" s="54">
        <v>0.5017</v>
      </c>
      <c r="F968" s="54">
        <v>-0.2632</v>
      </c>
    </row>
    <row r="969" spans="1:6">
      <c r="A969" s="12" t="s">
        <v>2221</v>
      </c>
      <c r="B969" s="53" t="s">
        <v>2222</v>
      </c>
      <c r="C969" s="53" t="s">
        <v>283</v>
      </c>
      <c r="D969" s="54">
        <v>0</v>
      </c>
      <c r="E969" s="54">
        <v>0.5017</v>
      </c>
      <c r="F969" s="54">
        <v>0.5017</v>
      </c>
    </row>
    <row r="970" spans="1:6">
      <c r="A970" s="12" t="s">
        <v>2223</v>
      </c>
      <c r="B970" s="53" t="s">
        <v>2224</v>
      </c>
      <c r="C970" s="53" t="s">
        <v>288</v>
      </c>
      <c r="D970" s="54">
        <v>0.747</v>
      </c>
      <c r="E970" s="54">
        <v>0.5012</v>
      </c>
      <c r="F970" s="54">
        <v>-0.2458</v>
      </c>
    </row>
    <row r="971" spans="1:6">
      <c r="A971" s="12" t="s">
        <v>2225</v>
      </c>
      <c r="B971" s="53" t="s">
        <v>2226</v>
      </c>
      <c r="C971" s="53" t="s">
        <v>283</v>
      </c>
      <c r="D971" s="54">
        <v>0</v>
      </c>
      <c r="E971" s="54">
        <v>0.5008</v>
      </c>
      <c r="F971" s="54">
        <v>0.5008</v>
      </c>
    </row>
    <row r="972" spans="1:6">
      <c r="A972" s="12" t="s">
        <v>2227</v>
      </c>
      <c r="B972" s="53" t="s">
        <v>2228</v>
      </c>
      <c r="C972" s="53" t="s">
        <v>297</v>
      </c>
      <c r="D972" s="54">
        <v>0.8466</v>
      </c>
      <c r="E972" s="54">
        <v>0.5007</v>
      </c>
      <c r="F972" s="54">
        <v>-0.3459</v>
      </c>
    </row>
    <row r="973" spans="1:6">
      <c r="A973" s="12" t="s">
        <v>2229</v>
      </c>
      <c r="B973" s="53" t="s">
        <v>2230</v>
      </c>
      <c r="C973" s="53" t="s">
        <v>288</v>
      </c>
      <c r="D973" s="54">
        <v>0.793</v>
      </c>
      <c r="E973" s="54">
        <v>0.5006</v>
      </c>
      <c r="F973" s="54">
        <v>-0.2924</v>
      </c>
    </row>
    <row r="974" spans="1:6">
      <c r="A974" s="12" t="s">
        <v>2231</v>
      </c>
      <c r="B974" s="53" t="s">
        <v>2232</v>
      </c>
      <c r="C974" s="53" t="s">
        <v>294</v>
      </c>
      <c r="D974" s="54">
        <v>0.9293</v>
      </c>
      <c r="E974" s="54">
        <v>0.5002</v>
      </c>
      <c r="F974" s="54">
        <v>-0.4291</v>
      </c>
    </row>
    <row r="975" spans="1:6">
      <c r="A975" s="12" t="s">
        <v>2233</v>
      </c>
      <c r="B975" s="53" t="s">
        <v>2234</v>
      </c>
      <c r="C975" s="53" t="s">
        <v>283</v>
      </c>
      <c r="D975" s="54">
        <v>0.8918</v>
      </c>
      <c r="E975" s="54">
        <v>0.5002</v>
      </c>
      <c r="F975" s="54">
        <v>-0.3916</v>
      </c>
    </row>
    <row r="976" spans="1:6">
      <c r="A976" s="12" t="s">
        <v>2235</v>
      </c>
      <c r="B976" s="53" t="s">
        <v>2236</v>
      </c>
      <c r="C976" s="53" t="s">
        <v>283</v>
      </c>
      <c r="D976" s="54">
        <v>0.6537</v>
      </c>
      <c r="E976" s="54">
        <v>0.5001</v>
      </c>
      <c r="F976" s="54">
        <v>-0.1536</v>
      </c>
    </row>
    <row r="977" spans="1:6">
      <c r="A977" s="12" t="s">
        <v>2237</v>
      </c>
      <c r="B977" s="53" t="s">
        <v>2238</v>
      </c>
      <c r="C977" s="53" t="s">
        <v>300</v>
      </c>
      <c r="D977" s="54">
        <v>0.9052</v>
      </c>
      <c r="E977" s="54">
        <v>0.4998</v>
      </c>
      <c r="F977" s="54">
        <v>-0.4054</v>
      </c>
    </row>
    <row r="978" spans="1:6">
      <c r="A978" s="12" t="s">
        <v>2239</v>
      </c>
      <c r="B978" s="53" t="s">
        <v>2240</v>
      </c>
      <c r="C978" s="53" t="s">
        <v>288</v>
      </c>
      <c r="D978" s="54">
        <v>0.8903</v>
      </c>
      <c r="E978" s="54">
        <v>0.4994</v>
      </c>
      <c r="F978" s="54">
        <v>-0.3909</v>
      </c>
    </row>
    <row r="979" spans="1:6">
      <c r="A979" s="12" t="s">
        <v>2241</v>
      </c>
      <c r="B979" s="53" t="s">
        <v>2242</v>
      </c>
      <c r="C979" s="53" t="s">
        <v>297</v>
      </c>
      <c r="D979" s="54">
        <v>0.7774</v>
      </c>
      <c r="E979" s="54">
        <v>0.4993</v>
      </c>
      <c r="F979" s="54">
        <v>-0.2781</v>
      </c>
    </row>
    <row r="980" spans="1:6">
      <c r="A980" s="12" t="s">
        <v>2243</v>
      </c>
      <c r="B980" s="53" t="s">
        <v>2244</v>
      </c>
      <c r="C980" s="53" t="s">
        <v>297</v>
      </c>
      <c r="D980" s="54">
        <v>0.8725</v>
      </c>
      <c r="E980" s="54">
        <v>0.4993</v>
      </c>
      <c r="F980" s="54">
        <v>-0.3732</v>
      </c>
    </row>
    <row r="981" spans="1:6">
      <c r="A981" s="12" t="s">
        <v>2245</v>
      </c>
      <c r="B981" s="53" t="s">
        <v>2246</v>
      </c>
      <c r="C981" s="53" t="s">
        <v>294</v>
      </c>
      <c r="D981" s="54">
        <v>0.8536</v>
      </c>
      <c r="E981" s="54">
        <v>0.4992</v>
      </c>
      <c r="F981" s="54">
        <v>-0.3544</v>
      </c>
    </row>
    <row r="982" spans="1:6">
      <c r="A982" s="12" t="s">
        <v>2247</v>
      </c>
      <c r="B982" s="53" t="s">
        <v>2248</v>
      </c>
      <c r="C982" s="53" t="s">
        <v>283</v>
      </c>
      <c r="D982" s="54">
        <v>0</v>
      </c>
      <c r="E982" s="54">
        <v>0.4992</v>
      </c>
      <c r="F982" s="54">
        <v>0.4992</v>
      </c>
    </row>
    <row r="983" spans="1:6">
      <c r="A983" s="12" t="s">
        <v>2249</v>
      </c>
      <c r="B983" s="53" t="s">
        <v>2250</v>
      </c>
      <c r="C983" s="53" t="s">
        <v>297</v>
      </c>
      <c r="D983" s="54">
        <v>0.8086</v>
      </c>
      <c r="E983" s="54">
        <v>0.4991</v>
      </c>
      <c r="F983" s="54">
        <v>-0.3095</v>
      </c>
    </row>
    <row r="984" spans="1:6">
      <c r="A984" s="12" t="s">
        <v>2251</v>
      </c>
      <c r="B984" s="53" t="s">
        <v>2252</v>
      </c>
      <c r="C984" s="53" t="s">
        <v>297</v>
      </c>
      <c r="D984" s="54">
        <v>0.6534</v>
      </c>
      <c r="E984" s="54">
        <v>0.4989</v>
      </c>
      <c r="F984" s="54">
        <v>-0.1545</v>
      </c>
    </row>
    <row r="985" spans="1:6">
      <c r="A985" s="12" t="s">
        <v>2253</v>
      </c>
      <c r="B985" s="53" t="s">
        <v>2254</v>
      </c>
      <c r="C985" s="53" t="s">
        <v>283</v>
      </c>
      <c r="D985" s="54">
        <v>0.8663</v>
      </c>
      <c r="E985" s="54">
        <v>0.4987</v>
      </c>
      <c r="F985" s="54">
        <v>-0.3676</v>
      </c>
    </row>
    <row r="986" spans="1:6">
      <c r="A986" s="12" t="s">
        <v>2255</v>
      </c>
      <c r="B986" s="53" t="s">
        <v>2256</v>
      </c>
      <c r="C986" s="53" t="s">
        <v>300</v>
      </c>
      <c r="D986" s="54">
        <v>0.8168</v>
      </c>
      <c r="E986" s="54">
        <v>0.498</v>
      </c>
      <c r="F986" s="54">
        <v>-0.3188</v>
      </c>
    </row>
    <row r="987" spans="1:6">
      <c r="A987" s="12" t="s">
        <v>2257</v>
      </c>
      <c r="B987" s="53" t="s">
        <v>2258</v>
      </c>
      <c r="C987" s="53" t="s">
        <v>288</v>
      </c>
      <c r="D987" s="54">
        <v>0</v>
      </c>
      <c r="E987" s="54">
        <v>0.498</v>
      </c>
      <c r="F987" s="54">
        <v>0.498</v>
      </c>
    </row>
    <row r="988" spans="1:6">
      <c r="A988" s="12" t="s">
        <v>2259</v>
      </c>
      <c r="B988" s="53" t="s">
        <v>2260</v>
      </c>
      <c r="C988" s="53" t="s">
        <v>300</v>
      </c>
      <c r="D988" s="54">
        <v>0.8618</v>
      </c>
      <c r="E988" s="54">
        <v>0.4978</v>
      </c>
      <c r="F988" s="54">
        <v>-0.364</v>
      </c>
    </row>
    <row r="989" spans="1:6">
      <c r="A989" s="12" t="s">
        <v>2261</v>
      </c>
      <c r="B989" s="53" t="s">
        <v>2262</v>
      </c>
      <c r="C989" s="53" t="s">
        <v>288</v>
      </c>
      <c r="D989" s="54">
        <v>0.8841</v>
      </c>
      <c r="E989" s="54">
        <v>0.4977</v>
      </c>
      <c r="F989" s="54">
        <v>-0.3864</v>
      </c>
    </row>
    <row r="990" spans="1:6">
      <c r="A990" s="12" t="s">
        <v>2263</v>
      </c>
      <c r="B990" s="53" t="s">
        <v>2264</v>
      </c>
      <c r="C990" s="53" t="s">
        <v>294</v>
      </c>
      <c r="D990" s="54">
        <v>0.8079</v>
      </c>
      <c r="E990" s="54">
        <v>0.4975</v>
      </c>
      <c r="F990" s="54">
        <v>-0.3104</v>
      </c>
    </row>
    <row r="991" spans="1:6">
      <c r="A991" s="12" t="s">
        <v>2265</v>
      </c>
      <c r="B991" s="53" t="s">
        <v>2266</v>
      </c>
      <c r="C991" s="53" t="s">
        <v>297</v>
      </c>
      <c r="D991" s="54">
        <v>0.6983</v>
      </c>
      <c r="E991" s="54">
        <v>0.4975</v>
      </c>
      <c r="F991" s="54">
        <v>-0.2008</v>
      </c>
    </row>
    <row r="992" spans="1:6">
      <c r="A992" s="12" t="s">
        <v>2267</v>
      </c>
      <c r="B992" s="53" t="s">
        <v>2268</v>
      </c>
      <c r="C992" s="53" t="s">
        <v>300</v>
      </c>
      <c r="D992" s="54">
        <v>0.6843</v>
      </c>
      <c r="E992" s="54">
        <v>0.4974</v>
      </c>
      <c r="F992" s="54">
        <v>-0.1869</v>
      </c>
    </row>
    <row r="993" spans="1:6">
      <c r="A993" s="12" t="s">
        <v>2269</v>
      </c>
      <c r="B993" s="53" t="s">
        <v>2270</v>
      </c>
      <c r="C993" s="53" t="s">
        <v>288</v>
      </c>
      <c r="D993" s="54">
        <v>0</v>
      </c>
      <c r="E993" s="54">
        <v>0.4974</v>
      </c>
      <c r="F993" s="54">
        <v>0.4974</v>
      </c>
    </row>
    <row r="994" spans="1:6">
      <c r="A994" s="12" t="s">
        <v>2271</v>
      </c>
      <c r="B994" s="53" t="s">
        <v>2272</v>
      </c>
      <c r="C994" s="53" t="s">
        <v>288</v>
      </c>
      <c r="D994" s="54">
        <v>0.8347</v>
      </c>
      <c r="E994" s="54">
        <v>0.4967</v>
      </c>
      <c r="F994" s="54">
        <v>-0.338</v>
      </c>
    </row>
    <row r="995" spans="1:6">
      <c r="A995" s="12" t="s">
        <v>2273</v>
      </c>
      <c r="B995" s="53" t="s">
        <v>2274</v>
      </c>
      <c r="C995" s="53" t="s">
        <v>300</v>
      </c>
      <c r="D995" s="54">
        <v>0.886</v>
      </c>
      <c r="E995" s="54">
        <v>0.4966</v>
      </c>
      <c r="F995" s="54">
        <v>-0.3894</v>
      </c>
    </row>
    <row r="996" spans="1:6">
      <c r="A996" s="12" t="s">
        <v>2275</v>
      </c>
      <c r="B996" s="53" t="s">
        <v>2276</v>
      </c>
      <c r="C996" s="53" t="s">
        <v>291</v>
      </c>
      <c r="D996" s="54">
        <v>0.805</v>
      </c>
      <c r="E996" s="54">
        <v>0.4964</v>
      </c>
      <c r="F996" s="54">
        <v>-0.3086</v>
      </c>
    </row>
    <row r="997" spans="1:6">
      <c r="A997" s="12" t="s">
        <v>2277</v>
      </c>
      <c r="B997" s="53" t="s">
        <v>2278</v>
      </c>
      <c r="C997" s="53" t="s">
        <v>294</v>
      </c>
      <c r="D997" s="54">
        <v>0.6348</v>
      </c>
      <c r="E997" s="54">
        <v>0.4962</v>
      </c>
      <c r="F997" s="54">
        <v>-0.1386</v>
      </c>
    </row>
    <row r="998" spans="1:6">
      <c r="A998" s="12" t="s">
        <v>2279</v>
      </c>
      <c r="B998" s="53" t="s">
        <v>2280</v>
      </c>
      <c r="C998" s="53" t="s">
        <v>288</v>
      </c>
      <c r="D998" s="54">
        <v>0.7103</v>
      </c>
      <c r="E998" s="54">
        <v>0.4962</v>
      </c>
      <c r="F998" s="54">
        <v>-0.2141</v>
      </c>
    </row>
    <row r="999" spans="1:6">
      <c r="A999" s="12" t="s">
        <v>2281</v>
      </c>
      <c r="B999" s="53" t="s">
        <v>2282</v>
      </c>
      <c r="C999" s="53" t="s">
        <v>297</v>
      </c>
      <c r="D999" s="54">
        <v>0.9166</v>
      </c>
      <c r="E999" s="54">
        <v>0.4961</v>
      </c>
      <c r="F999" s="54">
        <v>-0.4205</v>
      </c>
    </row>
    <row r="1000" spans="1:6">
      <c r="A1000" s="12" t="s">
        <v>2283</v>
      </c>
      <c r="B1000" s="53" t="s">
        <v>2284</v>
      </c>
      <c r="C1000" s="53" t="s">
        <v>297</v>
      </c>
      <c r="D1000" s="54">
        <v>0.8366</v>
      </c>
      <c r="E1000" s="54">
        <v>0.4961</v>
      </c>
      <c r="F1000" s="54">
        <v>-0.3405</v>
      </c>
    </row>
    <row r="1001" spans="1:6">
      <c r="A1001" s="12" t="s">
        <v>2285</v>
      </c>
      <c r="B1001" s="53" t="s">
        <v>2286</v>
      </c>
      <c r="C1001" s="53" t="s">
        <v>283</v>
      </c>
      <c r="D1001" s="54">
        <v>0.7605</v>
      </c>
      <c r="E1001" s="54">
        <v>0.4958</v>
      </c>
      <c r="F1001" s="54">
        <v>-0.2647</v>
      </c>
    </row>
    <row r="1002" spans="1:6">
      <c r="A1002" s="12" t="s">
        <v>2287</v>
      </c>
      <c r="B1002" s="53" t="s">
        <v>2288</v>
      </c>
      <c r="C1002" s="53" t="s">
        <v>297</v>
      </c>
      <c r="D1002" s="54">
        <v>0.7825</v>
      </c>
      <c r="E1002" s="54">
        <v>0.4957</v>
      </c>
      <c r="F1002" s="54">
        <v>-0.2868</v>
      </c>
    </row>
    <row r="1003" spans="1:6">
      <c r="A1003" s="12" t="s">
        <v>2289</v>
      </c>
      <c r="B1003" s="53" t="s">
        <v>2290</v>
      </c>
      <c r="C1003" s="53" t="s">
        <v>297</v>
      </c>
      <c r="D1003" s="54">
        <v>0.9002</v>
      </c>
      <c r="E1003" s="54">
        <v>0.4955</v>
      </c>
      <c r="F1003" s="54">
        <v>-0.4047</v>
      </c>
    </row>
    <row r="1004" spans="1:6">
      <c r="A1004" s="12" t="s">
        <v>2291</v>
      </c>
      <c r="B1004" s="53" t="s">
        <v>2292</v>
      </c>
      <c r="C1004" s="53" t="s">
        <v>283</v>
      </c>
      <c r="D1004" s="54">
        <v>0.7714</v>
      </c>
      <c r="E1004" s="54">
        <v>0.4955</v>
      </c>
      <c r="F1004" s="54">
        <v>-0.2759</v>
      </c>
    </row>
    <row r="1005" spans="1:6">
      <c r="A1005" s="12" t="s">
        <v>2293</v>
      </c>
      <c r="B1005" s="53" t="s">
        <v>2294</v>
      </c>
      <c r="C1005" s="53" t="s">
        <v>349</v>
      </c>
      <c r="D1005" s="54">
        <v>0.6893</v>
      </c>
      <c r="E1005" s="54">
        <v>0.4954</v>
      </c>
      <c r="F1005" s="54">
        <v>-0.1939</v>
      </c>
    </row>
    <row r="1006" spans="1:6">
      <c r="A1006" s="12" t="s">
        <v>2295</v>
      </c>
      <c r="B1006" s="53" t="s">
        <v>2296</v>
      </c>
      <c r="C1006" s="53" t="s">
        <v>300</v>
      </c>
      <c r="D1006" s="54">
        <v>0.6975</v>
      </c>
      <c r="E1006" s="54">
        <v>0.4952</v>
      </c>
      <c r="F1006" s="54">
        <v>-0.2023</v>
      </c>
    </row>
    <row r="1007" spans="1:6">
      <c r="A1007" s="12" t="s">
        <v>2297</v>
      </c>
      <c r="B1007" s="53" t="s">
        <v>2298</v>
      </c>
      <c r="C1007" s="53" t="s">
        <v>288</v>
      </c>
      <c r="D1007" s="54">
        <v>0.7845</v>
      </c>
      <c r="E1007" s="54">
        <v>0.4952</v>
      </c>
      <c r="F1007" s="54">
        <v>-0.2893</v>
      </c>
    </row>
    <row r="1008" spans="1:6">
      <c r="A1008" s="12" t="s">
        <v>2299</v>
      </c>
      <c r="B1008" s="53" t="s">
        <v>2300</v>
      </c>
      <c r="C1008" s="53" t="s">
        <v>297</v>
      </c>
      <c r="D1008" s="54">
        <v>0.9083</v>
      </c>
      <c r="E1008" s="54">
        <v>0.4951</v>
      </c>
      <c r="F1008" s="54">
        <v>-0.4132</v>
      </c>
    </row>
    <row r="1009" spans="1:6">
      <c r="A1009" s="12" t="s">
        <v>2301</v>
      </c>
      <c r="B1009" s="53" t="s">
        <v>2302</v>
      </c>
      <c r="C1009" s="53" t="s">
        <v>283</v>
      </c>
      <c r="D1009" s="54">
        <v>0.9613</v>
      </c>
      <c r="E1009" s="54">
        <v>0.4951</v>
      </c>
      <c r="F1009" s="54">
        <v>-0.4662</v>
      </c>
    </row>
    <row r="1010" spans="1:6">
      <c r="A1010" s="12" t="s">
        <v>2303</v>
      </c>
      <c r="B1010" s="53" t="s">
        <v>2304</v>
      </c>
      <c r="C1010" s="53" t="s">
        <v>300</v>
      </c>
      <c r="D1010" s="54">
        <v>0.7906</v>
      </c>
      <c r="E1010" s="54">
        <v>0.495</v>
      </c>
      <c r="F1010" s="54">
        <v>-0.2956</v>
      </c>
    </row>
    <row r="1011" spans="1:6">
      <c r="A1011" s="12" t="s">
        <v>2305</v>
      </c>
      <c r="B1011" s="53" t="s">
        <v>2306</v>
      </c>
      <c r="C1011" s="53" t="s">
        <v>283</v>
      </c>
      <c r="D1011" s="54">
        <v>0.8166</v>
      </c>
      <c r="E1011" s="54">
        <v>0.495</v>
      </c>
      <c r="F1011" s="54">
        <v>-0.3216</v>
      </c>
    </row>
    <row r="1012" spans="1:6">
      <c r="A1012" s="12" t="s">
        <v>2307</v>
      </c>
      <c r="B1012" s="53" t="s">
        <v>2308</v>
      </c>
      <c r="C1012" s="53" t="s">
        <v>297</v>
      </c>
      <c r="D1012" s="54">
        <v>0.8183</v>
      </c>
      <c r="E1012" s="54">
        <v>0.4948</v>
      </c>
      <c r="F1012" s="54">
        <v>-0.3235</v>
      </c>
    </row>
    <row r="1013" spans="1:6">
      <c r="A1013" s="12" t="s">
        <v>2309</v>
      </c>
      <c r="B1013" s="53" t="s">
        <v>2310</v>
      </c>
      <c r="C1013" s="53" t="s">
        <v>283</v>
      </c>
      <c r="D1013" s="54">
        <v>0.8287</v>
      </c>
      <c r="E1013" s="54">
        <v>0.4947</v>
      </c>
      <c r="F1013" s="54">
        <v>-0.334</v>
      </c>
    </row>
    <row r="1014" spans="1:6">
      <c r="A1014" s="12" t="s">
        <v>2311</v>
      </c>
      <c r="B1014" s="53" t="s">
        <v>2312</v>
      </c>
      <c r="C1014" s="53" t="s">
        <v>288</v>
      </c>
      <c r="D1014" s="54">
        <v>0</v>
      </c>
      <c r="E1014" s="54">
        <v>0.4946</v>
      </c>
      <c r="F1014" s="54">
        <v>0.4946</v>
      </c>
    </row>
    <row r="1015" spans="1:6">
      <c r="A1015" s="12" t="s">
        <v>2313</v>
      </c>
      <c r="B1015" s="53" t="s">
        <v>2314</v>
      </c>
      <c r="C1015" s="53" t="s">
        <v>294</v>
      </c>
      <c r="D1015" s="54">
        <v>0.9216</v>
      </c>
      <c r="E1015" s="54">
        <v>0.4945</v>
      </c>
      <c r="F1015" s="54">
        <v>-0.4271</v>
      </c>
    </row>
    <row r="1016" spans="1:6">
      <c r="A1016" s="12" t="s">
        <v>2315</v>
      </c>
      <c r="B1016" s="53" t="s">
        <v>2316</v>
      </c>
      <c r="C1016" s="53" t="s">
        <v>349</v>
      </c>
      <c r="D1016" s="54">
        <v>0.6293</v>
      </c>
      <c r="E1016" s="54">
        <v>0.4945</v>
      </c>
      <c r="F1016" s="54">
        <v>-0.1348</v>
      </c>
    </row>
    <row r="1017" spans="1:6">
      <c r="A1017" s="12" t="s">
        <v>2317</v>
      </c>
      <c r="B1017" s="53" t="s">
        <v>2318</v>
      </c>
      <c r="C1017" s="53" t="s">
        <v>283</v>
      </c>
      <c r="D1017" s="54">
        <v>0.7751</v>
      </c>
      <c r="E1017" s="54">
        <v>0.4943</v>
      </c>
      <c r="F1017" s="54">
        <v>-0.2808</v>
      </c>
    </row>
    <row r="1018" spans="1:6">
      <c r="A1018" s="12" t="s">
        <v>2319</v>
      </c>
      <c r="B1018" s="53" t="s">
        <v>2320</v>
      </c>
      <c r="C1018" s="53" t="s">
        <v>283</v>
      </c>
      <c r="D1018" s="54">
        <v>0.8872</v>
      </c>
      <c r="E1018" s="54">
        <v>0.4942</v>
      </c>
      <c r="F1018" s="54">
        <v>-0.393</v>
      </c>
    </row>
    <row r="1019" spans="1:6">
      <c r="A1019" s="12" t="s">
        <v>2321</v>
      </c>
      <c r="B1019" s="53" t="s">
        <v>2322</v>
      </c>
      <c r="C1019" s="53" t="s">
        <v>283</v>
      </c>
      <c r="D1019" s="54">
        <v>0.9247</v>
      </c>
      <c r="E1019" s="54">
        <v>0.4942</v>
      </c>
      <c r="F1019" s="54">
        <v>-0.4305</v>
      </c>
    </row>
    <row r="1020" spans="1:6">
      <c r="A1020" s="12" t="s">
        <v>2323</v>
      </c>
      <c r="B1020" s="53" t="s">
        <v>2324</v>
      </c>
      <c r="C1020" s="53" t="s">
        <v>283</v>
      </c>
      <c r="D1020" s="54">
        <v>0.7213</v>
      </c>
      <c r="E1020" s="54">
        <v>0.4939</v>
      </c>
      <c r="F1020" s="54">
        <v>-0.2274</v>
      </c>
    </row>
    <row r="1021" spans="1:6">
      <c r="A1021" s="12" t="s">
        <v>2325</v>
      </c>
      <c r="B1021" s="53" t="s">
        <v>2326</v>
      </c>
      <c r="C1021" s="53" t="s">
        <v>297</v>
      </c>
      <c r="D1021" s="54">
        <v>0.8838</v>
      </c>
      <c r="E1021" s="54">
        <v>0.4936</v>
      </c>
      <c r="F1021" s="54">
        <v>-0.3902</v>
      </c>
    </row>
    <row r="1022" spans="1:6">
      <c r="A1022" s="12" t="s">
        <v>2327</v>
      </c>
      <c r="B1022" s="53" t="s">
        <v>2328</v>
      </c>
      <c r="C1022" s="53" t="s">
        <v>283</v>
      </c>
      <c r="D1022" s="54">
        <v>0.8147</v>
      </c>
      <c r="E1022" s="54">
        <v>0.4936</v>
      </c>
      <c r="F1022" s="54">
        <v>-0.3211</v>
      </c>
    </row>
    <row r="1023" spans="1:6">
      <c r="A1023" s="12" t="s">
        <v>2329</v>
      </c>
      <c r="B1023" s="53" t="s">
        <v>2330</v>
      </c>
      <c r="C1023" s="53" t="s">
        <v>297</v>
      </c>
      <c r="D1023" s="54">
        <v>0.85</v>
      </c>
      <c r="E1023" s="54">
        <v>0.4933</v>
      </c>
      <c r="F1023" s="54">
        <v>-0.3567</v>
      </c>
    </row>
    <row r="1024" spans="1:6">
      <c r="A1024" s="12" t="s">
        <v>2331</v>
      </c>
      <c r="B1024" s="53" t="s">
        <v>2332</v>
      </c>
      <c r="C1024" s="53" t="s">
        <v>349</v>
      </c>
      <c r="D1024" s="54">
        <v>0.6532</v>
      </c>
      <c r="E1024" s="54">
        <v>0.4932</v>
      </c>
      <c r="F1024" s="54">
        <v>-0.16</v>
      </c>
    </row>
    <row r="1025" spans="1:6">
      <c r="A1025" s="12" t="s">
        <v>2333</v>
      </c>
      <c r="B1025" s="53" t="s">
        <v>2334</v>
      </c>
      <c r="C1025" s="53" t="s">
        <v>297</v>
      </c>
      <c r="D1025" s="54">
        <v>0.877</v>
      </c>
      <c r="E1025" s="54">
        <v>0.493</v>
      </c>
      <c r="F1025" s="54">
        <v>-0.384</v>
      </c>
    </row>
    <row r="1026" spans="1:6">
      <c r="A1026" s="12" t="s">
        <v>2335</v>
      </c>
      <c r="B1026" s="53" t="s">
        <v>2336</v>
      </c>
      <c r="C1026" s="53" t="s">
        <v>297</v>
      </c>
      <c r="D1026" s="54">
        <v>0.9425</v>
      </c>
      <c r="E1026" s="54">
        <v>0.4928</v>
      </c>
      <c r="F1026" s="54">
        <v>-0.4497</v>
      </c>
    </row>
    <row r="1027" spans="1:6">
      <c r="A1027" s="12" t="s">
        <v>2337</v>
      </c>
      <c r="B1027" s="53" t="s">
        <v>2338</v>
      </c>
      <c r="C1027" s="53" t="s">
        <v>297</v>
      </c>
      <c r="D1027" s="54">
        <v>0.8257</v>
      </c>
      <c r="E1027" s="54">
        <v>0.4928</v>
      </c>
      <c r="F1027" s="54">
        <v>-0.3329</v>
      </c>
    </row>
    <row r="1028" spans="1:6">
      <c r="A1028" s="12" t="s">
        <v>2339</v>
      </c>
      <c r="B1028" s="53" t="s">
        <v>2340</v>
      </c>
      <c r="C1028" s="53" t="s">
        <v>283</v>
      </c>
      <c r="D1028" s="54">
        <v>0.9072</v>
      </c>
      <c r="E1028" s="54">
        <v>0.4928</v>
      </c>
      <c r="F1028" s="54">
        <v>-0.4144</v>
      </c>
    </row>
    <row r="1029" spans="1:6">
      <c r="A1029" s="12" t="s">
        <v>2341</v>
      </c>
      <c r="B1029" s="53" t="s">
        <v>2342</v>
      </c>
      <c r="C1029" s="53" t="s">
        <v>460</v>
      </c>
      <c r="D1029" s="54">
        <v>0.8069</v>
      </c>
      <c r="E1029" s="54">
        <v>0.4928</v>
      </c>
      <c r="F1029" s="54">
        <v>-0.3141</v>
      </c>
    </row>
    <row r="1030" spans="1:6">
      <c r="A1030" s="12" t="s">
        <v>2343</v>
      </c>
      <c r="B1030" s="53" t="s">
        <v>2344</v>
      </c>
      <c r="C1030" s="53" t="s">
        <v>283</v>
      </c>
      <c r="D1030" s="54">
        <v>0.8572</v>
      </c>
      <c r="E1030" s="54">
        <v>0.4927</v>
      </c>
      <c r="F1030" s="54">
        <v>-0.3645</v>
      </c>
    </row>
    <row r="1031" spans="1:6">
      <c r="A1031" s="12" t="s">
        <v>2345</v>
      </c>
      <c r="B1031" s="53" t="s">
        <v>2346</v>
      </c>
      <c r="C1031" s="53" t="s">
        <v>297</v>
      </c>
      <c r="D1031" s="54">
        <v>0.8001</v>
      </c>
      <c r="E1031" s="54">
        <v>0.4923</v>
      </c>
      <c r="F1031" s="54">
        <v>-0.3078</v>
      </c>
    </row>
    <row r="1032" spans="1:6">
      <c r="A1032" s="12" t="s">
        <v>2347</v>
      </c>
      <c r="B1032" s="53" t="s">
        <v>2348</v>
      </c>
      <c r="C1032" s="53" t="s">
        <v>460</v>
      </c>
      <c r="D1032" s="54">
        <v>0.8986</v>
      </c>
      <c r="E1032" s="54">
        <v>0.4922</v>
      </c>
      <c r="F1032" s="54">
        <v>-0.4064</v>
      </c>
    </row>
    <row r="1033" spans="1:6">
      <c r="A1033" s="12" t="s">
        <v>2349</v>
      </c>
      <c r="B1033" s="53" t="s">
        <v>2350</v>
      </c>
      <c r="C1033" s="53" t="s">
        <v>297</v>
      </c>
      <c r="D1033" s="54">
        <v>0.7989</v>
      </c>
      <c r="E1033" s="54">
        <v>0.492</v>
      </c>
      <c r="F1033" s="54">
        <v>-0.3069</v>
      </c>
    </row>
    <row r="1034" spans="1:6">
      <c r="A1034" s="12" t="s">
        <v>2351</v>
      </c>
      <c r="B1034" s="53" t="s">
        <v>2352</v>
      </c>
      <c r="C1034" s="53" t="s">
        <v>297</v>
      </c>
      <c r="D1034" s="54">
        <v>0.842</v>
      </c>
      <c r="E1034" s="54">
        <v>0.492</v>
      </c>
      <c r="F1034" s="54">
        <v>-0.35</v>
      </c>
    </row>
    <row r="1035" spans="1:6">
      <c r="A1035" s="12" t="s">
        <v>2353</v>
      </c>
      <c r="B1035" s="53" t="s">
        <v>2354</v>
      </c>
      <c r="C1035" s="53" t="s">
        <v>297</v>
      </c>
      <c r="D1035" s="54">
        <v>0.5905</v>
      </c>
      <c r="E1035" s="54">
        <v>0.4916</v>
      </c>
      <c r="F1035" s="54">
        <v>-0.0989</v>
      </c>
    </row>
    <row r="1036" spans="1:6">
      <c r="A1036" s="12" t="s">
        <v>2355</v>
      </c>
      <c r="B1036" s="53" t="s">
        <v>2356</v>
      </c>
      <c r="C1036" s="53" t="s">
        <v>297</v>
      </c>
      <c r="D1036" s="54">
        <v>0.7117</v>
      </c>
      <c r="E1036" s="54">
        <v>0.4914</v>
      </c>
      <c r="F1036" s="54">
        <v>-0.2203</v>
      </c>
    </row>
    <row r="1037" spans="1:6">
      <c r="A1037" s="12" t="s">
        <v>2357</v>
      </c>
      <c r="B1037" s="53" t="s">
        <v>2358</v>
      </c>
      <c r="C1037" s="53" t="s">
        <v>283</v>
      </c>
      <c r="D1037" s="54">
        <v>0.7559</v>
      </c>
      <c r="E1037" s="54">
        <v>0.4914</v>
      </c>
      <c r="F1037" s="54">
        <v>-0.2645</v>
      </c>
    </row>
    <row r="1038" spans="1:6">
      <c r="A1038" s="12" t="s">
        <v>2359</v>
      </c>
      <c r="B1038" s="53" t="s">
        <v>2360</v>
      </c>
      <c r="C1038" s="53" t="s">
        <v>283</v>
      </c>
      <c r="D1038" s="54">
        <v>0.9379</v>
      </c>
      <c r="E1038" s="54">
        <v>0.4914</v>
      </c>
      <c r="F1038" s="54">
        <v>-0.4465</v>
      </c>
    </row>
    <row r="1039" spans="1:6">
      <c r="A1039" s="12" t="s">
        <v>2361</v>
      </c>
      <c r="B1039" s="53" t="s">
        <v>2362</v>
      </c>
      <c r="C1039" s="53" t="s">
        <v>297</v>
      </c>
      <c r="D1039" s="54">
        <v>0.8368</v>
      </c>
      <c r="E1039" s="54">
        <v>0.4909</v>
      </c>
      <c r="F1039" s="54">
        <v>-0.3459</v>
      </c>
    </row>
    <row r="1040" spans="1:6">
      <c r="A1040" s="12" t="s">
        <v>2363</v>
      </c>
      <c r="B1040" s="53" t="s">
        <v>2364</v>
      </c>
      <c r="C1040" s="53" t="s">
        <v>288</v>
      </c>
      <c r="D1040" s="54">
        <v>0.915</v>
      </c>
      <c r="E1040" s="54">
        <v>0.4908</v>
      </c>
      <c r="F1040" s="54">
        <v>-0.4242</v>
      </c>
    </row>
    <row r="1041" spans="1:6">
      <c r="A1041" s="12" t="s">
        <v>2365</v>
      </c>
      <c r="B1041" s="53" t="s">
        <v>2366</v>
      </c>
      <c r="C1041" s="53" t="s">
        <v>297</v>
      </c>
      <c r="D1041" s="54">
        <v>0.8254</v>
      </c>
      <c r="E1041" s="54">
        <v>0.4904</v>
      </c>
      <c r="F1041" s="54">
        <v>-0.335</v>
      </c>
    </row>
    <row r="1042" spans="1:6">
      <c r="A1042" s="12" t="s">
        <v>2367</v>
      </c>
      <c r="B1042" s="53" t="s">
        <v>2368</v>
      </c>
      <c r="C1042" s="53" t="s">
        <v>300</v>
      </c>
      <c r="D1042" s="54">
        <v>0.8522</v>
      </c>
      <c r="E1042" s="54">
        <v>0.4903</v>
      </c>
      <c r="F1042" s="54">
        <v>-0.3619</v>
      </c>
    </row>
    <row r="1043" spans="1:6">
      <c r="A1043" s="12" t="s">
        <v>2369</v>
      </c>
      <c r="B1043" s="53" t="s">
        <v>2370</v>
      </c>
      <c r="C1043" s="53" t="s">
        <v>297</v>
      </c>
      <c r="D1043" s="54">
        <v>0.8469</v>
      </c>
      <c r="E1043" s="54">
        <v>0.4903</v>
      </c>
      <c r="F1043" s="54">
        <v>-0.3566</v>
      </c>
    </row>
    <row r="1044" spans="1:6">
      <c r="A1044" s="12" t="s">
        <v>2371</v>
      </c>
      <c r="B1044" s="53" t="s">
        <v>2372</v>
      </c>
      <c r="C1044" s="53" t="s">
        <v>283</v>
      </c>
      <c r="D1044" s="54">
        <v>0</v>
      </c>
      <c r="E1044" s="54">
        <v>0.4903</v>
      </c>
      <c r="F1044" s="54">
        <v>0.4903</v>
      </c>
    </row>
    <row r="1045" spans="1:6">
      <c r="A1045" s="12" t="s">
        <v>2373</v>
      </c>
      <c r="B1045" s="53" t="s">
        <v>2374</v>
      </c>
      <c r="C1045" s="53" t="s">
        <v>297</v>
      </c>
      <c r="D1045" s="54">
        <v>0.8729</v>
      </c>
      <c r="E1045" s="54">
        <v>0.4901</v>
      </c>
      <c r="F1045" s="54">
        <v>-0.3828</v>
      </c>
    </row>
    <row r="1046" spans="1:6">
      <c r="A1046" s="12" t="s">
        <v>2375</v>
      </c>
      <c r="B1046" s="53" t="s">
        <v>2376</v>
      </c>
      <c r="C1046" s="53" t="s">
        <v>300</v>
      </c>
      <c r="D1046" s="54">
        <v>0.9311</v>
      </c>
      <c r="E1046" s="54">
        <v>0.49</v>
      </c>
      <c r="F1046" s="54">
        <v>-0.4411</v>
      </c>
    </row>
    <row r="1047" spans="1:6">
      <c r="A1047" s="12" t="s">
        <v>2377</v>
      </c>
      <c r="B1047" s="53" t="s">
        <v>2378</v>
      </c>
      <c r="C1047" s="53" t="s">
        <v>300</v>
      </c>
      <c r="D1047" s="54">
        <v>0.618</v>
      </c>
      <c r="E1047" s="54">
        <v>0.4899</v>
      </c>
      <c r="F1047" s="54">
        <v>-0.1281</v>
      </c>
    </row>
    <row r="1048" spans="1:6">
      <c r="A1048" s="12" t="s">
        <v>2379</v>
      </c>
      <c r="B1048" s="53" t="s">
        <v>2380</v>
      </c>
      <c r="C1048" s="53" t="s">
        <v>294</v>
      </c>
      <c r="D1048" s="54">
        <v>0.742</v>
      </c>
      <c r="E1048" s="54">
        <v>0.4898</v>
      </c>
      <c r="F1048" s="54">
        <v>-0.2522</v>
      </c>
    </row>
    <row r="1049" spans="1:6">
      <c r="A1049" s="12" t="s">
        <v>2381</v>
      </c>
      <c r="B1049" s="53" t="s">
        <v>2382</v>
      </c>
      <c r="C1049" s="53" t="s">
        <v>283</v>
      </c>
      <c r="D1049" s="54">
        <v>0.7417</v>
      </c>
      <c r="E1049" s="54">
        <v>0.4896</v>
      </c>
      <c r="F1049" s="54">
        <v>-0.2521</v>
      </c>
    </row>
    <row r="1050" spans="1:6">
      <c r="A1050" s="12" t="s">
        <v>2383</v>
      </c>
      <c r="B1050" s="53" t="s">
        <v>2384</v>
      </c>
      <c r="C1050" s="53" t="s">
        <v>300</v>
      </c>
      <c r="D1050" s="54">
        <v>0.6308</v>
      </c>
      <c r="E1050" s="54">
        <v>0.4895</v>
      </c>
      <c r="F1050" s="54">
        <v>-0.1413</v>
      </c>
    </row>
    <row r="1051" spans="1:6">
      <c r="A1051" s="12" t="s">
        <v>2385</v>
      </c>
      <c r="B1051" s="53" t="s">
        <v>2386</v>
      </c>
      <c r="C1051" s="53" t="s">
        <v>283</v>
      </c>
      <c r="D1051" s="54">
        <v>0.6692</v>
      </c>
      <c r="E1051" s="54">
        <v>0.4895</v>
      </c>
      <c r="F1051" s="54">
        <v>-0.1797</v>
      </c>
    </row>
    <row r="1052" spans="1:6">
      <c r="A1052" s="12" t="s">
        <v>2387</v>
      </c>
      <c r="B1052" s="53" t="s">
        <v>2388</v>
      </c>
      <c r="C1052" s="53" t="s">
        <v>300</v>
      </c>
      <c r="D1052" s="54">
        <v>0.8492</v>
      </c>
      <c r="E1052" s="54">
        <v>0.4894</v>
      </c>
      <c r="F1052" s="54">
        <v>-0.3598</v>
      </c>
    </row>
    <row r="1053" spans="1:6">
      <c r="A1053" s="12" t="s">
        <v>2389</v>
      </c>
      <c r="B1053" s="53" t="s">
        <v>2390</v>
      </c>
      <c r="C1053" s="53" t="s">
        <v>300</v>
      </c>
      <c r="D1053" s="54">
        <v>0</v>
      </c>
      <c r="E1053" s="54">
        <v>0.4892</v>
      </c>
      <c r="F1053" s="54">
        <v>0.4892</v>
      </c>
    </row>
    <row r="1054" spans="1:6">
      <c r="A1054" s="12" t="s">
        <v>2391</v>
      </c>
      <c r="B1054" s="53" t="s">
        <v>2392</v>
      </c>
      <c r="C1054" s="53" t="s">
        <v>300</v>
      </c>
      <c r="D1054" s="54">
        <v>0.8816</v>
      </c>
      <c r="E1054" s="54">
        <v>0.489</v>
      </c>
      <c r="F1054" s="54">
        <v>-0.3926</v>
      </c>
    </row>
    <row r="1055" spans="1:6">
      <c r="A1055" s="12" t="s">
        <v>2393</v>
      </c>
      <c r="B1055" s="53" t="s">
        <v>2394</v>
      </c>
      <c r="C1055" s="53" t="s">
        <v>297</v>
      </c>
      <c r="D1055" s="54">
        <v>0.8594</v>
      </c>
      <c r="E1055" s="54">
        <v>0.489</v>
      </c>
      <c r="F1055" s="54">
        <v>-0.3704</v>
      </c>
    </row>
    <row r="1056" spans="1:6">
      <c r="A1056" s="12" t="s">
        <v>2395</v>
      </c>
      <c r="B1056" s="53" t="s">
        <v>2396</v>
      </c>
      <c r="C1056" s="53" t="s">
        <v>300</v>
      </c>
      <c r="D1056" s="54">
        <v>0.8301</v>
      </c>
      <c r="E1056" s="54">
        <v>0.4885</v>
      </c>
      <c r="F1056" s="54">
        <v>-0.3416</v>
      </c>
    </row>
    <row r="1057" spans="1:6">
      <c r="A1057" s="12" t="s">
        <v>2397</v>
      </c>
      <c r="B1057" s="53" t="s">
        <v>2398</v>
      </c>
      <c r="C1057" s="53" t="s">
        <v>297</v>
      </c>
      <c r="D1057" s="54">
        <v>0.8431</v>
      </c>
      <c r="E1057" s="54">
        <v>0.4885</v>
      </c>
      <c r="F1057" s="54">
        <v>-0.3546</v>
      </c>
    </row>
    <row r="1058" spans="1:6">
      <c r="A1058" s="12" t="s">
        <v>2399</v>
      </c>
      <c r="B1058" s="53" t="s">
        <v>2400</v>
      </c>
      <c r="C1058" s="53" t="s">
        <v>283</v>
      </c>
      <c r="D1058" s="54">
        <v>0</v>
      </c>
      <c r="E1058" s="54">
        <v>0.4884</v>
      </c>
      <c r="F1058" s="54">
        <v>0.4884</v>
      </c>
    </row>
    <row r="1059" spans="1:6">
      <c r="A1059" s="12" t="s">
        <v>2401</v>
      </c>
      <c r="B1059" s="53" t="s">
        <v>2402</v>
      </c>
      <c r="C1059" s="53" t="s">
        <v>283</v>
      </c>
      <c r="D1059" s="54">
        <v>0.8391</v>
      </c>
      <c r="E1059" s="54">
        <v>0.4878</v>
      </c>
      <c r="F1059" s="54">
        <v>-0.3513</v>
      </c>
    </row>
    <row r="1060" spans="1:6">
      <c r="A1060" s="12" t="s">
        <v>2403</v>
      </c>
      <c r="B1060" s="53" t="s">
        <v>2404</v>
      </c>
      <c r="C1060" s="53" t="s">
        <v>460</v>
      </c>
      <c r="D1060" s="54">
        <v>0.8831</v>
      </c>
      <c r="E1060" s="54">
        <v>0.4875</v>
      </c>
      <c r="F1060" s="54">
        <v>-0.3956</v>
      </c>
    </row>
    <row r="1061" spans="1:6">
      <c r="A1061" s="12" t="s">
        <v>2405</v>
      </c>
      <c r="B1061" s="53" t="s">
        <v>2406</v>
      </c>
      <c r="C1061" s="53" t="s">
        <v>294</v>
      </c>
      <c r="D1061" s="54">
        <v>0.8182</v>
      </c>
      <c r="E1061" s="54">
        <v>0.4874</v>
      </c>
      <c r="F1061" s="54">
        <v>-0.3308</v>
      </c>
    </row>
    <row r="1062" spans="1:6">
      <c r="A1062" s="12" t="s">
        <v>2407</v>
      </c>
      <c r="B1062" s="53" t="s">
        <v>2408</v>
      </c>
      <c r="C1062" s="53" t="s">
        <v>288</v>
      </c>
      <c r="D1062" s="54">
        <v>0.8794</v>
      </c>
      <c r="E1062" s="54">
        <v>0.4874</v>
      </c>
      <c r="F1062" s="54">
        <v>-0.392</v>
      </c>
    </row>
    <row r="1063" spans="1:6">
      <c r="A1063" s="12" t="s">
        <v>2409</v>
      </c>
      <c r="B1063" s="53" t="s">
        <v>2410</v>
      </c>
      <c r="C1063" s="53" t="s">
        <v>297</v>
      </c>
      <c r="D1063" s="54">
        <v>0.8492</v>
      </c>
      <c r="E1063" s="54">
        <v>0.4874</v>
      </c>
      <c r="F1063" s="54">
        <v>-0.3618</v>
      </c>
    </row>
    <row r="1064" spans="1:6">
      <c r="A1064" s="12" t="s">
        <v>2411</v>
      </c>
      <c r="B1064" s="53" t="s">
        <v>2412</v>
      </c>
      <c r="C1064" s="53" t="s">
        <v>300</v>
      </c>
      <c r="D1064" s="54">
        <v>0</v>
      </c>
      <c r="E1064" s="54">
        <v>0.4873</v>
      </c>
      <c r="F1064" s="54">
        <v>0.4873</v>
      </c>
    </row>
    <row r="1065" spans="1:6">
      <c r="A1065" s="12" t="s">
        <v>2413</v>
      </c>
      <c r="B1065" s="53" t="s">
        <v>2414</v>
      </c>
      <c r="C1065" s="53" t="s">
        <v>300</v>
      </c>
      <c r="D1065" s="54">
        <v>0</v>
      </c>
      <c r="E1065" s="54">
        <v>0.4869</v>
      </c>
      <c r="F1065" s="54">
        <v>0.4869</v>
      </c>
    </row>
    <row r="1066" spans="1:6">
      <c r="A1066" s="12" t="s">
        <v>2415</v>
      </c>
      <c r="B1066" s="53" t="s">
        <v>2416</v>
      </c>
      <c r="C1066" s="53" t="s">
        <v>283</v>
      </c>
      <c r="D1066" s="54">
        <v>0.8513</v>
      </c>
      <c r="E1066" s="54">
        <v>0.4868</v>
      </c>
      <c r="F1066" s="54">
        <v>-0.3645</v>
      </c>
    </row>
    <row r="1067" spans="1:6">
      <c r="A1067" s="12" t="s">
        <v>2417</v>
      </c>
      <c r="B1067" s="53" t="s">
        <v>2418</v>
      </c>
      <c r="C1067" s="53" t="s">
        <v>294</v>
      </c>
      <c r="D1067" s="54">
        <v>0.9246</v>
      </c>
      <c r="E1067" s="54">
        <v>0.4867</v>
      </c>
      <c r="F1067" s="54">
        <v>-0.4379</v>
      </c>
    </row>
    <row r="1068" spans="1:6">
      <c r="A1068" s="12" t="s">
        <v>2419</v>
      </c>
      <c r="B1068" s="53" t="s">
        <v>2420</v>
      </c>
      <c r="C1068" s="53" t="s">
        <v>283</v>
      </c>
      <c r="D1068" s="54">
        <v>0.8368</v>
      </c>
      <c r="E1068" s="54">
        <v>0.4866</v>
      </c>
      <c r="F1068" s="54">
        <v>-0.3502</v>
      </c>
    </row>
    <row r="1069" spans="1:6">
      <c r="A1069" s="12" t="s">
        <v>2421</v>
      </c>
      <c r="B1069" s="53" t="s">
        <v>2422</v>
      </c>
      <c r="C1069" s="53" t="s">
        <v>300</v>
      </c>
      <c r="D1069" s="54">
        <v>0.8449</v>
      </c>
      <c r="E1069" s="54">
        <v>0.4865</v>
      </c>
      <c r="F1069" s="54">
        <v>-0.3584</v>
      </c>
    </row>
    <row r="1070" spans="1:6">
      <c r="A1070" s="12" t="s">
        <v>2423</v>
      </c>
      <c r="B1070" s="53" t="s">
        <v>2424</v>
      </c>
      <c r="C1070" s="53" t="s">
        <v>300</v>
      </c>
      <c r="D1070" s="54">
        <v>0.8578</v>
      </c>
      <c r="E1070" s="54">
        <v>0.4863</v>
      </c>
      <c r="F1070" s="54">
        <v>-0.3715</v>
      </c>
    </row>
    <row r="1071" spans="1:6">
      <c r="A1071" s="12" t="s">
        <v>2425</v>
      </c>
      <c r="B1071" s="53" t="s">
        <v>2426</v>
      </c>
      <c r="C1071" s="53" t="s">
        <v>300</v>
      </c>
      <c r="D1071" s="54">
        <v>0.7805</v>
      </c>
      <c r="E1071" s="54">
        <v>0.4863</v>
      </c>
      <c r="F1071" s="54">
        <v>-0.2942</v>
      </c>
    </row>
    <row r="1072" spans="1:6">
      <c r="A1072" s="12" t="s">
        <v>2427</v>
      </c>
      <c r="B1072" s="53" t="s">
        <v>2428</v>
      </c>
      <c r="C1072" s="53" t="s">
        <v>297</v>
      </c>
      <c r="D1072" s="54">
        <v>0.8193</v>
      </c>
      <c r="E1072" s="54">
        <v>0.4863</v>
      </c>
      <c r="F1072" s="54">
        <v>-0.333</v>
      </c>
    </row>
    <row r="1073" spans="1:6">
      <c r="A1073" s="12" t="s">
        <v>2429</v>
      </c>
      <c r="B1073" s="53" t="s">
        <v>2430</v>
      </c>
      <c r="C1073" s="53" t="s">
        <v>297</v>
      </c>
      <c r="D1073" s="54">
        <v>0.7305</v>
      </c>
      <c r="E1073" s="54">
        <v>0.4863</v>
      </c>
      <c r="F1073" s="54">
        <v>-0.2442</v>
      </c>
    </row>
    <row r="1074" spans="1:6">
      <c r="A1074" s="12" t="s">
        <v>2431</v>
      </c>
      <c r="B1074" s="53" t="s">
        <v>2432</v>
      </c>
      <c r="C1074" s="53" t="s">
        <v>300</v>
      </c>
      <c r="D1074" s="54">
        <v>0.8025</v>
      </c>
      <c r="E1074" s="54">
        <v>0.4862</v>
      </c>
      <c r="F1074" s="54">
        <v>-0.3163</v>
      </c>
    </row>
    <row r="1075" spans="1:6">
      <c r="A1075" s="12" t="s">
        <v>2433</v>
      </c>
      <c r="B1075" s="53" t="s">
        <v>2434</v>
      </c>
      <c r="C1075" s="53" t="s">
        <v>297</v>
      </c>
      <c r="D1075" s="54">
        <v>0.8346</v>
      </c>
      <c r="E1075" s="54">
        <v>0.4858</v>
      </c>
      <c r="F1075" s="54">
        <v>-0.3488</v>
      </c>
    </row>
    <row r="1076" spans="1:6">
      <c r="A1076" s="12" t="s">
        <v>2435</v>
      </c>
      <c r="B1076" s="53" t="s">
        <v>2436</v>
      </c>
      <c r="C1076" s="53" t="s">
        <v>283</v>
      </c>
      <c r="D1076" s="54">
        <v>0</v>
      </c>
      <c r="E1076" s="54">
        <v>0.4854</v>
      </c>
      <c r="F1076" s="54">
        <v>0.4854</v>
      </c>
    </row>
    <row r="1077" spans="1:6">
      <c r="A1077" s="12" t="s">
        <v>2437</v>
      </c>
      <c r="B1077" s="53" t="s">
        <v>2438</v>
      </c>
      <c r="C1077" s="53" t="s">
        <v>297</v>
      </c>
      <c r="D1077" s="54">
        <v>0.898</v>
      </c>
      <c r="E1077" s="54">
        <v>0.4852</v>
      </c>
      <c r="F1077" s="54">
        <v>-0.4128</v>
      </c>
    </row>
    <row r="1078" spans="1:6">
      <c r="A1078" s="12" t="s">
        <v>2439</v>
      </c>
      <c r="B1078" s="53" t="s">
        <v>2440</v>
      </c>
      <c r="C1078" s="53" t="s">
        <v>294</v>
      </c>
      <c r="D1078" s="54">
        <v>0.922</v>
      </c>
      <c r="E1078" s="54">
        <v>0.4851</v>
      </c>
      <c r="F1078" s="54">
        <v>-0.4369</v>
      </c>
    </row>
    <row r="1079" spans="1:6">
      <c r="A1079" s="12" t="s">
        <v>2441</v>
      </c>
      <c r="B1079" s="53" t="s">
        <v>2442</v>
      </c>
      <c r="C1079" s="53" t="s">
        <v>283</v>
      </c>
      <c r="D1079" s="54">
        <v>0.7778</v>
      </c>
      <c r="E1079" s="54">
        <v>0.4848</v>
      </c>
      <c r="F1079" s="54">
        <v>-0.293</v>
      </c>
    </row>
    <row r="1080" spans="1:6">
      <c r="A1080" s="12" t="s">
        <v>2443</v>
      </c>
      <c r="B1080" s="53" t="s">
        <v>2444</v>
      </c>
      <c r="C1080" s="53" t="s">
        <v>297</v>
      </c>
      <c r="D1080" s="54">
        <v>0.8312</v>
      </c>
      <c r="E1080" s="54">
        <v>0.4847</v>
      </c>
      <c r="F1080" s="54">
        <v>-0.3465</v>
      </c>
    </row>
    <row r="1081" spans="1:6">
      <c r="A1081" s="12" t="s">
        <v>2445</v>
      </c>
      <c r="B1081" s="53" t="s">
        <v>2446</v>
      </c>
      <c r="C1081" s="53" t="s">
        <v>297</v>
      </c>
      <c r="D1081" s="54">
        <v>0.6891</v>
      </c>
      <c r="E1081" s="54">
        <v>0.4844</v>
      </c>
      <c r="F1081" s="54">
        <v>-0.2047</v>
      </c>
    </row>
    <row r="1082" spans="1:6">
      <c r="A1082" s="12" t="s">
        <v>2447</v>
      </c>
      <c r="B1082" s="53" t="s">
        <v>2448</v>
      </c>
      <c r="C1082" s="53" t="s">
        <v>300</v>
      </c>
      <c r="D1082" s="54">
        <v>0.8421</v>
      </c>
      <c r="E1082" s="54">
        <v>0.4843</v>
      </c>
      <c r="F1082" s="54">
        <v>-0.3578</v>
      </c>
    </row>
    <row r="1083" spans="1:6">
      <c r="A1083" s="12" t="s">
        <v>2449</v>
      </c>
      <c r="B1083" s="53" t="s">
        <v>2450</v>
      </c>
      <c r="C1083" s="53" t="s">
        <v>460</v>
      </c>
      <c r="D1083" s="54">
        <v>0</v>
      </c>
      <c r="E1083" s="54">
        <v>0.4843</v>
      </c>
      <c r="F1083" s="54">
        <v>0.4843</v>
      </c>
    </row>
    <row r="1084" spans="1:6">
      <c r="A1084" s="12" t="s">
        <v>2451</v>
      </c>
      <c r="B1084" s="53" t="s">
        <v>2452</v>
      </c>
      <c r="C1084" s="53" t="s">
        <v>283</v>
      </c>
      <c r="D1084" s="54">
        <v>0.7551</v>
      </c>
      <c r="E1084" s="54">
        <v>0.4842</v>
      </c>
      <c r="F1084" s="54">
        <v>-0.2709</v>
      </c>
    </row>
    <row r="1085" spans="1:6">
      <c r="A1085" s="12" t="s">
        <v>2453</v>
      </c>
      <c r="B1085" s="53" t="s">
        <v>2454</v>
      </c>
      <c r="C1085" s="53" t="s">
        <v>297</v>
      </c>
      <c r="D1085" s="54">
        <v>0.8592</v>
      </c>
      <c r="E1085" s="54">
        <v>0.484</v>
      </c>
      <c r="F1085" s="54">
        <v>-0.3752</v>
      </c>
    </row>
    <row r="1086" spans="1:6">
      <c r="A1086" s="12" t="s">
        <v>2455</v>
      </c>
      <c r="B1086" s="53" t="s">
        <v>2456</v>
      </c>
      <c r="C1086" s="53" t="s">
        <v>283</v>
      </c>
      <c r="D1086" s="54">
        <v>0</v>
      </c>
      <c r="E1086" s="54">
        <v>0.4837</v>
      </c>
      <c r="F1086" s="54">
        <v>0.4837</v>
      </c>
    </row>
    <row r="1087" spans="1:6">
      <c r="A1087" s="12" t="s">
        <v>2457</v>
      </c>
      <c r="B1087" s="53" t="s">
        <v>2458</v>
      </c>
      <c r="C1087" s="53" t="s">
        <v>349</v>
      </c>
      <c r="D1087" s="54">
        <v>0.8687</v>
      </c>
      <c r="E1087" s="54">
        <v>0.4835</v>
      </c>
      <c r="F1087" s="54">
        <v>-0.3852</v>
      </c>
    </row>
    <row r="1088" spans="1:6">
      <c r="A1088" s="12" t="s">
        <v>2459</v>
      </c>
      <c r="B1088" s="53" t="s">
        <v>2460</v>
      </c>
      <c r="C1088" s="53" t="s">
        <v>283</v>
      </c>
      <c r="D1088" s="54">
        <v>0.7926</v>
      </c>
      <c r="E1088" s="54">
        <v>0.4835</v>
      </c>
      <c r="F1088" s="54">
        <v>-0.3091</v>
      </c>
    </row>
    <row r="1089" spans="1:6">
      <c r="A1089" s="12" t="s">
        <v>2461</v>
      </c>
      <c r="B1089" s="53" t="s">
        <v>2462</v>
      </c>
      <c r="C1089" s="53" t="s">
        <v>283</v>
      </c>
      <c r="D1089" s="54">
        <v>0.7143</v>
      </c>
      <c r="E1089" s="54">
        <v>0.4834</v>
      </c>
      <c r="F1089" s="54">
        <v>-0.2309</v>
      </c>
    </row>
    <row r="1090" spans="1:6">
      <c r="A1090" s="12" t="s">
        <v>2463</v>
      </c>
      <c r="B1090" s="53" t="s">
        <v>2464</v>
      </c>
      <c r="C1090" s="53" t="s">
        <v>283</v>
      </c>
      <c r="D1090" s="54">
        <v>0.7687</v>
      </c>
      <c r="E1090" s="54">
        <v>0.4834</v>
      </c>
      <c r="F1090" s="54">
        <v>-0.2853</v>
      </c>
    </row>
    <row r="1091" spans="1:6">
      <c r="A1091" s="12" t="s">
        <v>2465</v>
      </c>
      <c r="B1091" s="53" t="s">
        <v>2466</v>
      </c>
      <c r="C1091" s="53" t="s">
        <v>283</v>
      </c>
      <c r="D1091" s="54">
        <v>0.7324</v>
      </c>
      <c r="E1091" s="54">
        <v>0.483</v>
      </c>
      <c r="F1091" s="54">
        <v>-0.2494</v>
      </c>
    </row>
    <row r="1092" spans="1:6">
      <c r="A1092" s="12" t="s">
        <v>2467</v>
      </c>
      <c r="B1092" s="53" t="s">
        <v>2468</v>
      </c>
      <c r="C1092" s="53" t="s">
        <v>297</v>
      </c>
      <c r="D1092" s="54">
        <v>0.7199</v>
      </c>
      <c r="E1092" s="54">
        <v>0.4824</v>
      </c>
      <c r="F1092" s="54">
        <v>-0.2375</v>
      </c>
    </row>
    <row r="1093" spans="1:6">
      <c r="A1093" s="12" t="s">
        <v>2469</v>
      </c>
      <c r="B1093" s="53" t="s">
        <v>2470</v>
      </c>
      <c r="C1093" s="53" t="s">
        <v>283</v>
      </c>
      <c r="D1093" s="54">
        <v>0.8654</v>
      </c>
      <c r="E1093" s="54">
        <v>0.4822</v>
      </c>
      <c r="F1093" s="54">
        <v>-0.3832</v>
      </c>
    </row>
    <row r="1094" spans="1:6">
      <c r="A1094" s="12" t="s">
        <v>2471</v>
      </c>
      <c r="B1094" s="53" t="s">
        <v>2472</v>
      </c>
      <c r="C1094" s="53" t="s">
        <v>294</v>
      </c>
      <c r="D1094" s="54">
        <v>0.7705</v>
      </c>
      <c r="E1094" s="54">
        <v>0</v>
      </c>
      <c r="F1094" s="54">
        <v>-0.7705</v>
      </c>
    </row>
    <row r="1095" spans="1:6">
      <c r="A1095" s="12" t="s">
        <v>2473</v>
      </c>
      <c r="B1095" s="53" t="s">
        <v>2474</v>
      </c>
      <c r="C1095" s="53" t="s">
        <v>294</v>
      </c>
      <c r="D1095" s="54">
        <v>0.5966</v>
      </c>
      <c r="E1095" s="54">
        <v>0</v>
      </c>
      <c r="F1095" s="54">
        <v>-0.5966</v>
      </c>
    </row>
    <row r="1096" spans="1:6">
      <c r="A1096" s="12" t="s">
        <v>2475</v>
      </c>
      <c r="B1096" s="53" t="s">
        <v>2476</v>
      </c>
      <c r="C1096" s="53" t="s">
        <v>294</v>
      </c>
      <c r="D1096" s="54">
        <v>0</v>
      </c>
      <c r="E1096" s="54">
        <v>0</v>
      </c>
      <c r="F1096" s="54">
        <v>0</v>
      </c>
    </row>
    <row r="1097" spans="1:6">
      <c r="A1097" s="12" t="s">
        <v>2477</v>
      </c>
      <c r="B1097" s="53" t="s">
        <v>2478</v>
      </c>
      <c r="C1097" s="53" t="s">
        <v>294</v>
      </c>
      <c r="D1097" s="54">
        <v>0.8086</v>
      </c>
      <c r="E1097" s="54">
        <v>0</v>
      </c>
      <c r="F1097" s="54">
        <v>-0.8086</v>
      </c>
    </row>
    <row r="1098" spans="1:6">
      <c r="A1098" s="12" t="s">
        <v>2479</v>
      </c>
      <c r="B1098" s="53" t="s">
        <v>2480</v>
      </c>
      <c r="C1098" s="53" t="s">
        <v>294</v>
      </c>
      <c r="D1098" s="54">
        <v>0</v>
      </c>
      <c r="E1098" s="54">
        <v>0</v>
      </c>
      <c r="F1098" s="54">
        <v>0</v>
      </c>
    </row>
    <row r="1099" spans="1:6">
      <c r="A1099" s="12" t="s">
        <v>2481</v>
      </c>
      <c r="B1099" s="53" t="s">
        <v>2482</v>
      </c>
      <c r="C1099" s="53" t="s">
        <v>294</v>
      </c>
      <c r="D1099" s="54">
        <v>0</v>
      </c>
      <c r="E1099" s="54">
        <v>0</v>
      </c>
      <c r="F1099" s="54">
        <v>0</v>
      </c>
    </row>
    <row r="1100" spans="1:6">
      <c r="A1100" s="12" t="s">
        <v>2483</v>
      </c>
      <c r="B1100" s="53" t="s">
        <v>2484</v>
      </c>
      <c r="C1100" s="53" t="s">
        <v>294</v>
      </c>
      <c r="D1100" s="54">
        <v>0</v>
      </c>
      <c r="E1100" s="54">
        <v>0</v>
      </c>
      <c r="F1100" s="54">
        <v>0</v>
      </c>
    </row>
    <row r="1101" spans="1:6">
      <c r="A1101" s="12" t="s">
        <v>2485</v>
      </c>
      <c r="B1101" s="53" t="s">
        <v>2486</v>
      </c>
      <c r="C1101" s="53" t="s">
        <v>294</v>
      </c>
      <c r="D1101" s="54">
        <v>0</v>
      </c>
      <c r="E1101" s="54">
        <v>0</v>
      </c>
      <c r="F1101" s="54">
        <v>0</v>
      </c>
    </row>
    <row r="1102" spans="1:6">
      <c r="A1102" s="12" t="s">
        <v>2487</v>
      </c>
      <c r="B1102" s="53" t="s">
        <v>2488</v>
      </c>
      <c r="C1102" s="53" t="s">
        <v>294</v>
      </c>
      <c r="D1102" s="54">
        <v>0</v>
      </c>
      <c r="E1102" s="54">
        <v>0</v>
      </c>
      <c r="F1102" s="54">
        <v>0</v>
      </c>
    </row>
    <row r="1103" spans="1:6">
      <c r="A1103" s="12" t="s">
        <v>2489</v>
      </c>
      <c r="B1103" s="53" t="s">
        <v>2490</v>
      </c>
      <c r="C1103" s="53" t="s">
        <v>294</v>
      </c>
      <c r="D1103" s="54">
        <v>0.729</v>
      </c>
      <c r="E1103" s="54">
        <v>0</v>
      </c>
      <c r="F1103" s="54">
        <v>-0.729</v>
      </c>
    </row>
    <row r="1104" spans="1:6">
      <c r="A1104" s="12" t="s">
        <v>2491</v>
      </c>
      <c r="B1104" s="53" t="s">
        <v>2492</v>
      </c>
      <c r="C1104" s="53" t="s">
        <v>294</v>
      </c>
      <c r="D1104" s="54">
        <v>0.8376</v>
      </c>
      <c r="E1104" s="54">
        <v>0</v>
      </c>
      <c r="F1104" s="54">
        <v>-0.8376</v>
      </c>
    </row>
    <row r="1105" spans="1:6">
      <c r="A1105" s="12" t="s">
        <v>2493</v>
      </c>
      <c r="B1105" s="53" t="s">
        <v>2494</v>
      </c>
      <c r="C1105" s="53" t="s">
        <v>294</v>
      </c>
      <c r="D1105" s="54">
        <v>0</v>
      </c>
      <c r="E1105" s="54">
        <v>0</v>
      </c>
      <c r="F1105" s="54">
        <v>0</v>
      </c>
    </row>
    <row r="1106" spans="1:6">
      <c r="A1106" s="12" t="s">
        <v>2495</v>
      </c>
      <c r="B1106" s="53" t="s">
        <v>2496</v>
      </c>
      <c r="C1106" s="53" t="s">
        <v>294</v>
      </c>
      <c r="D1106" s="54">
        <v>0</v>
      </c>
      <c r="E1106" s="54">
        <v>0</v>
      </c>
      <c r="F1106" s="54">
        <v>0</v>
      </c>
    </row>
    <row r="1107" spans="1:6">
      <c r="A1107" s="12" t="s">
        <v>2497</v>
      </c>
      <c r="B1107" s="53" t="s">
        <v>2498</v>
      </c>
      <c r="C1107" s="53" t="s">
        <v>294</v>
      </c>
      <c r="D1107" s="54">
        <v>0</v>
      </c>
      <c r="E1107" s="54">
        <v>0</v>
      </c>
      <c r="F1107" s="54">
        <v>0</v>
      </c>
    </row>
    <row r="1108" spans="1:6">
      <c r="A1108" s="12" t="s">
        <v>2499</v>
      </c>
      <c r="B1108" s="53" t="s">
        <v>2500</v>
      </c>
      <c r="C1108" s="53" t="s">
        <v>294</v>
      </c>
      <c r="D1108" s="54">
        <v>0</v>
      </c>
      <c r="E1108" s="54">
        <v>0</v>
      </c>
      <c r="F1108" s="54">
        <v>0</v>
      </c>
    </row>
    <row r="1109" spans="1:6">
      <c r="A1109" s="12" t="s">
        <v>2501</v>
      </c>
      <c r="B1109" s="53" t="s">
        <v>2502</v>
      </c>
      <c r="C1109" s="53" t="s">
        <v>294</v>
      </c>
      <c r="D1109" s="54">
        <v>0</v>
      </c>
      <c r="E1109" s="54">
        <v>0</v>
      </c>
      <c r="F1109" s="54">
        <v>0</v>
      </c>
    </row>
    <row r="1110" spans="1:6">
      <c r="A1110" s="12" t="s">
        <v>2503</v>
      </c>
      <c r="B1110" s="53" t="s">
        <v>2504</v>
      </c>
      <c r="C1110" s="53" t="s">
        <v>294</v>
      </c>
      <c r="D1110" s="54">
        <v>0.7092</v>
      </c>
      <c r="E1110" s="54">
        <v>0</v>
      </c>
      <c r="F1110" s="54">
        <v>-0.7092</v>
      </c>
    </row>
    <row r="1111" spans="1:6">
      <c r="A1111" s="12" t="s">
        <v>2505</v>
      </c>
      <c r="B1111" s="53" t="s">
        <v>2506</v>
      </c>
      <c r="C1111" s="53" t="s">
        <v>294</v>
      </c>
      <c r="D1111" s="54">
        <v>0</v>
      </c>
      <c r="E1111" s="54">
        <v>0</v>
      </c>
      <c r="F1111" s="54">
        <v>0</v>
      </c>
    </row>
    <row r="1112" spans="1:6">
      <c r="A1112" s="12" t="s">
        <v>2507</v>
      </c>
      <c r="B1112" s="53" t="s">
        <v>2508</v>
      </c>
      <c r="C1112" s="53" t="s">
        <v>294</v>
      </c>
      <c r="D1112" s="54">
        <v>0</v>
      </c>
      <c r="E1112" s="54">
        <v>0</v>
      </c>
      <c r="F1112" s="54">
        <v>0</v>
      </c>
    </row>
    <row r="1113" spans="1:6">
      <c r="A1113" s="12" t="s">
        <v>2509</v>
      </c>
      <c r="B1113" s="53" t="s">
        <v>2510</v>
      </c>
      <c r="C1113" s="53" t="s">
        <v>294</v>
      </c>
      <c r="D1113" s="54">
        <v>0</v>
      </c>
      <c r="E1113" s="54">
        <v>0</v>
      </c>
      <c r="F1113" s="54">
        <v>0</v>
      </c>
    </row>
    <row r="1114" spans="1:6">
      <c r="A1114" s="12" t="s">
        <v>2511</v>
      </c>
      <c r="B1114" s="53" t="s">
        <v>2512</v>
      </c>
      <c r="C1114" s="53" t="s">
        <v>294</v>
      </c>
      <c r="D1114" s="54">
        <v>0</v>
      </c>
      <c r="E1114" s="54">
        <v>0</v>
      </c>
      <c r="F1114" s="54">
        <v>0</v>
      </c>
    </row>
    <row r="1115" spans="1:6">
      <c r="A1115" s="12" t="s">
        <v>2513</v>
      </c>
      <c r="B1115" s="53" t="s">
        <v>2514</v>
      </c>
      <c r="C1115" s="53" t="s">
        <v>294</v>
      </c>
      <c r="D1115" s="54">
        <v>0.7054</v>
      </c>
      <c r="E1115" s="54">
        <v>0</v>
      </c>
      <c r="F1115" s="54">
        <v>-0.7054</v>
      </c>
    </row>
    <row r="1116" spans="1:6">
      <c r="A1116" s="12" t="s">
        <v>2515</v>
      </c>
      <c r="B1116" s="53" t="s">
        <v>2516</v>
      </c>
      <c r="C1116" s="53" t="s">
        <v>294</v>
      </c>
      <c r="D1116" s="54">
        <v>0.8644</v>
      </c>
      <c r="E1116" s="54">
        <v>0</v>
      </c>
      <c r="F1116" s="54">
        <v>-0.8644</v>
      </c>
    </row>
    <row r="1117" spans="1:6">
      <c r="A1117" s="12" t="s">
        <v>2517</v>
      </c>
      <c r="B1117" s="53" t="s">
        <v>2518</v>
      </c>
      <c r="C1117" s="53" t="s">
        <v>294</v>
      </c>
      <c r="D1117" s="54">
        <v>0.7193</v>
      </c>
      <c r="E1117" s="54">
        <v>0</v>
      </c>
      <c r="F1117" s="54">
        <v>-0.7193</v>
      </c>
    </row>
    <row r="1118" spans="1:6">
      <c r="A1118" s="12" t="s">
        <v>2519</v>
      </c>
      <c r="B1118" s="53" t="s">
        <v>2520</v>
      </c>
      <c r="C1118" s="53" t="s">
        <v>294</v>
      </c>
      <c r="D1118" s="54">
        <v>0.8368</v>
      </c>
      <c r="E1118" s="54">
        <v>0</v>
      </c>
      <c r="F1118" s="54">
        <v>-0.8368</v>
      </c>
    </row>
    <row r="1119" spans="1:6">
      <c r="A1119" s="12" t="s">
        <v>2521</v>
      </c>
      <c r="B1119" s="53" t="s">
        <v>2522</v>
      </c>
      <c r="C1119" s="53" t="s">
        <v>294</v>
      </c>
      <c r="D1119" s="54">
        <v>0.6828</v>
      </c>
      <c r="E1119" s="54">
        <v>0</v>
      </c>
      <c r="F1119" s="54">
        <v>-0.6828</v>
      </c>
    </row>
    <row r="1120" spans="1:6">
      <c r="A1120" s="12" t="s">
        <v>2523</v>
      </c>
      <c r="B1120" s="53" t="s">
        <v>2524</v>
      </c>
      <c r="C1120" s="53" t="s">
        <v>294</v>
      </c>
      <c r="D1120" s="54">
        <v>0.6612</v>
      </c>
      <c r="E1120" s="54">
        <v>0</v>
      </c>
      <c r="F1120" s="54">
        <v>-0.6612</v>
      </c>
    </row>
    <row r="1121" spans="1:6">
      <c r="A1121" s="12" t="s">
        <v>2525</v>
      </c>
      <c r="B1121" s="53" t="s">
        <v>2526</v>
      </c>
      <c r="C1121" s="53" t="s">
        <v>294</v>
      </c>
      <c r="D1121" s="54">
        <v>0.7534</v>
      </c>
      <c r="E1121" s="54">
        <v>0</v>
      </c>
      <c r="F1121" s="54">
        <v>-0.7534</v>
      </c>
    </row>
    <row r="1122" spans="1:6">
      <c r="A1122" s="12" t="s">
        <v>2527</v>
      </c>
      <c r="B1122" s="53" t="s">
        <v>2528</v>
      </c>
      <c r="C1122" s="53" t="s">
        <v>294</v>
      </c>
      <c r="D1122" s="54">
        <v>0.7801</v>
      </c>
      <c r="E1122" s="54">
        <v>0</v>
      </c>
      <c r="F1122" s="54">
        <v>-0.7801</v>
      </c>
    </row>
    <row r="1123" spans="1:6">
      <c r="A1123" s="12" t="s">
        <v>2529</v>
      </c>
      <c r="B1123" s="53" t="s">
        <v>2530</v>
      </c>
      <c r="C1123" s="53" t="s">
        <v>294</v>
      </c>
      <c r="D1123" s="54">
        <v>0.8015</v>
      </c>
      <c r="E1123" s="54">
        <v>0</v>
      </c>
      <c r="F1123" s="54">
        <v>-0.8015</v>
      </c>
    </row>
    <row r="1124" spans="1:6">
      <c r="A1124" s="12" t="s">
        <v>2531</v>
      </c>
      <c r="B1124" s="53" t="s">
        <v>2532</v>
      </c>
      <c r="C1124" s="53" t="s">
        <v>294</v>
      </c>
      <c r="D1124" s="54">
        <v>0</v>
      </c>
      <c r="E1124" s="54">
        <v>0</v>
      </c>
      <c r="F1124" s="54">
        <v>0</v>
      </c>
    </row>
    <row r="1125" spans="1:6">
      <c r="A1125" s="12" t="s">
        <v>2533</v>
      </c>
      <c r="B1125" s="53" t="s">
        <v>2534</v>
      </c>
      <c r="C1125" s="53" t="s">
        <v>294</v>
      </c>
      <c r="D1125" s="54">
        <v>0.7178</v>
      </c>
      <c r="E1125" s="54">
        <v>0</v>
      </c>
      <c r="F1125" s="54">
        <v>-0.7178</v>
      </c>
    </row>
    <row r="1126" spans="1:6">
      <c r="A1126" s="12" t="s">
        <v>2535</v>
      </c>
      <c r="B1126" s="53" t="s">
        <v>2536</v>
      </c>
      <c r="C1126" s="53" t="s">
        <v>294</v>
      </c>
      <c r="D1126" s="54">
        <v>0</v>
      </c>
      <c r="E1126" s="54">
        <v>0</v>
      </c>
      <c r="F1126" s="54">
        <v>0</v>
      </c>
    </row>
    <row r="1127" spans="1:6">
      <c r="A1127" s="12" t="s">
        <v>2537</v>
      </c>
      <c r="B1127" s="53" t="s">
        <v>2538</v>
      </c>
      <c r="C1127" s="53" t="s">
        <v>294</v>
      </c>
      <c r="D1127" s="54">
        <v>0</v>
      </c>
      <c r="E1127" s="54">
        <v>0</v>
      </c>
      <c r="F1127" s="54">
        <v>0</v>
      </c>
    </row>
    <row r="1128" spans="1:6">
      <c r="A1128" s="12" t="s">
        <v>2539</v>
      </c>
      <c r="B1128" s="53" t="s">
        <v>2540</v>
      </c>
      <c r="C1128" s="53" t="s">
        <v>294</v>
      </c>
      <c r="D1128" s="54">
        <v>0.8803</v>
      </c>
      <c r="E1128" s="54">
        <v>0</v>
      </c>
      <c r="F1128" s="54">
        <v>-0.8803</v>
      </c>
    </row>
    <row r="1129" spans="1:6">
      <c r="A1129" s="12" t="s">
        <v>2541</v>
      </c>
      <c r="B1129" s="53" t="s">
        <v>2542</v>
      </c>
      <c r="C1129" s="53" t="s">
        <v>294</v>
      </c>
      <c r="D1129" s="54">
        <v>0.6252</v>
      </c>
      <c r="E1129" s="54">
        <v>0</v>
      </c>
      <c r="F1129" s="54">
        <v>-0.6252</v>
      </c>
    </row>
    <row r="1130" spans="1:6">
      <c r="A1130" s="12" t="s">
        <v>2543</v>
      </c>
      <c r="B1130" s="53" t="s">
        <v>2544</v>
      </c>
      <c r="C1130" s="53" t="s">
        <v>294</v>
      </c>
      <c r="D1130" s="54">
        <v>0</v>
      </c>
      <c r="E1130" s="54">
        <v>0</v>
      </c>
      <c r="F1130" s="54">
        <v>0</v>
      </c>
    </row>
    <row r="1131" spans="1:6">
      <c r="A1131" s="12" t="s">
        <v>2545</v>
      </c>
      <c r="B1131" s="53" t="s">
        <v>2546</v>
      </c>
      <c r="C1131" s="53" t="s">
        <v>294</v>
      </c>
      <c r="D1131" s="54">
        <v>0.9044</v>
      </c>
      <c r="E1131" s="54">
        <v>0</v>
      </c>
      <c r="F1131" s="54">
        <v>-0.9044</v>
      </c>
    </row>
    <row r="1132" spans="1:6">
      <c r="A1132" s="12" t="s">
        <v>2547</v>
      </c>
      <c r="B1132" s="53" t="s">
        <v>2548</v>
      </c>
      <c r="C1132" s="53" t="s">
        <v>294</v>
      </c>
      <c r="D1132" s="54">
        <v>0.8383</v>
      </c>
      <c r="E1132" s="54">
        <v>0</v>
      </c>
      <c r="F1132" s="54">
        <v>-0.8383</v>
      </c>
    </row>
    <row r="1133" spans="1:6">
      <c r="A1133" s="12" t="s">
        <v>2549</v>
      </c>
      <c r="B1133" s="53" t="s">
        <v>2550</v>
      </c>
      <c r="C1133" s="53" t="s">
        <v>294</v>
      </c>
      <c r="D1133" s="54">
        <v>0.6085</v>
      </c>
      <c r="E1133" s="54">
        <v>0</v>
      </c>
      <c r="F1133" s="54">
        <v>-0.6085</v>
      </c>
    </row>
    <row r="1134" spans="1:6">
      <c r="A1134" s="12" t="s">
        <v>2551</v>
      </c>
      <c r="B1134" s="53" t="s">
        <v>2552</v>
      </c>
      <c r="C1134" s="53" t="s">
        <v>294</v>
      </c>
      <c r="D1134" s="54">
        <v>0</v>
      </c>
      <c r="E1134" s="54">
        <v>0</v>
      </c>
      <c r="F1134" s="54">
        <v>0</v>
      </c>
    </row>
    <row r="1135" spans="1:6">
      <c r="A1135" s="12" t="s">
        <v>2553</v>
      </c>
      <c r="B1135" s="53" t="s">
        <v>2554</v>
      </c>
      <c r="C1135" s="53" t="s">
        <v>294</v>
      </c>
      <c r="D1135" s="54">
        <v>0.6028</v>
      </c>
      <c r="E1135" s="54">
        <v>0</v>
      </c>
      <c r="F1135" s="54">
        <v>-0.6028</v>
      </c>
    </row>
    <row r="1136" spans="1:6">
      <c r="A1136" s="12" t="s">
        <v>2555</v>
      </c>
      <c r="B1136" s="53" t="s">
        <v>2556</v>
      </c>
      <c r="C1136" s="53" t="s">
        <v>294</v>
      </c>
      <c r="D1136" s="54">
        <v>0.7641</v>
      </c>
      <c r="E1136" s="54">
        <v>0</v>
      </c>
      <c r="F1136" s="54">
        <v>-0.7641</v>
      </c>
    </row>
    <row r="1137" spans="1:6">
      <c r="A1137" s="12" t="s">
        <v>2557</v>
      </c>
      <c r="B1137" s="53" t="s">
        <v>2558</v>
      </c>
      <c r="C1137" s="53" t="s">
        <v>294</v>
      </c>
      <c r="D1137" s="54">
        <v>0.7131</v>
      </c>
      <c r="E1137" s="54">
        <v>0</v>
      </c>
      <c r="F1137" s="54">
        <v>-0.7131</v>
      </c>
    </row>
    <row r="1138" spans="1:6">
      <c r="A1138" s="12" t="s">
        <v>2559</v>
      </c>
      <c r="B1138" s="53" t="s">
        <v>2560</v>
      </c>
      <c r="C1138" s="53" t="s">
        <v>294</v>
      </c>
      <c r="D1138" s="54">
        <v>0.7351</v>
      </c>
      <c r="E1138" s="54">
        <v>0</v>
      </c>
      <c r="F1138" s="54">
        <v>-0.7351</v>
      </c>
    </row>
    <row r="1139" spans="1:6">
      <c r="A1139" s="12" t="s">
        <v>2561</v>
      </c>
      <c r="B1139" s="53" t="s">
        <v>2562</v>
      </c>
      <c r="C1139" s="53" t="s">
        <v>294</v>
      </c>
      <c r="D1139" s="54">
        <v>0.7511</v>
      </c>
      <c r="E1139" s="54">
        <v>0</v>
      </c>
      <c r="F1139" s="54">
        <v>-0.7511</v>
      </c>
    </row>
    <row r="1140" spans="1:6">
      <c r="A1140" s="12" t="s">
        <v>2563</v>
      </c>
      <c r="B1140" s="53" t="s">
        <v>2564</v>
      </c>
      <c r="C1140" s="53" t="s">
        <v>294</v>
      </c>
      <c r="D1140" s="54">
        <v>0</v>
      </c>
      <c r="E1140" s="54">
        <v>0</v>
      </c>
      <c r="F1140" s="54">
        <v>0</v>
      </c>
    </row>
    <row r="1141" spans="1:6">
      <c r="A1141" s="12" t="s">
        <v>2565</v>
      </c>
      <c r="B1141" s="53" t="s">
        <v>2566</v>
      </c>
      <c r="C1141" s="53" t="s">
        <v>294</v>
      </c>
      <c r="D1141" s="54">
        <v>0.8838</v>
      </c>
      <c r="E1141" s="54">
        <v>0</v>
      </c>
      <c r="F1141" s="54">
        <v>-0.8838</v>
      </c>
    </row>
    <row r="1142" spans="1:6">
      <c r="A1142" s="12" t="s">
        <v>2567</v>
      </c>
      <c r="B1142" s="53" t="s">
        <v>2568</v>
      </c>
      <c r="C1142" s="53" t="s">
        <v>294</v>
      </c>
      <c r="D1142" s="54">
        <v>0</v>
      </c>
      <c r="E1142" s="54">
        <v>0</v>
      </c>
      <c r="F1142" s="54">
        <v>0</v>
      </c>
    </row>
    <row r="1143" spans="1:6">
      <c r="A1143" s="12" t="s">
        <v>2569</v>
      </c>
      <c r="B1143" s="53" t="s">
        <v>2570</v>
      </c>
      <c r="C1143" s="53" t="s">
        <v>294</v>
      </c>
      <c r="D1143" s="54">
        <v>0.7142</v>
      </c>
      <c r="E1143" s="54">
        <v>0</v>
      </c>
      <c r="F1143" s="54">
        <v>-0.7142</v>
      </c>
    </row>
    <row r="1144" spans="1:6">
      <c r="A1144" s="12" t="s">
        <v>2571</v>
      </c>
      <c r="B1144" s="53" t="s">
        <v>2572</v>
      </c>
      <c r="C1144" s="53" t="s">
        <v>294</v>
      </c>
      <c r="D1144" s="54">
        <v>0</v>
      </c>
      <c r="E1144" s="54">
        <v>0</v>
      </c>
      <c r="F1144" s="54">
        <v>0</v>
      </c>
    </row>
    <row r="1145" spans="1:6">
      <c r="A1145" s="12" t="s">
        <v>2573</v>
      </c>
      <c r="B1145" s="53" t="s">
        <v>2574</v>
      </c>
      <c r="C1145" s="53" t="s">
        <v>294</v>
      </c>
      <c r="D1145" s="54">
        <v>0.6956</v>
      </c>
      <c r="E1145" s="54">
        <v>0</v>
      </c>
      <c r="F1145" s="54">
        <v>-0.6956</v>
      </c>
    </row>
    <row r="1146" spans="1:6">
      <c r="A1146" s="12" t="s">
        <v>2575</v>
      </c>
      <c r="B1146" s="53" t="s">
        <v>2576</v>
      </c>
      <c r="C1146" s="53" t="s">
        <v>294</v>
      </c>
      <c r="D1146" s="54">
        <v>0</v>
      </c>
      <c r="E1146" s="54">
        <v>0</v>
      </c>
      <c r="F1146" s="54">
        <v>0</v>
      </c>
    </row>
    <row r="1147" spans="1:6">
      <c r="A1147" s="12" t="s">
        <v>2577</v>
      </c>
      <c r="B1147" s="53" t="s">
        <v>2578</v>
      </c>
      <c r="C1147" s="53" t="s">
        <v>294</v>
      </c>
      <c r="D1147" s="54">
        <v>0.8711</v>
      </c>
      <c r="E1147" s="54">
        <v>0</v>
      </c>
      <c r="F1147" s="54">
        <v>-0.8711</v>
      </c>
    </row>
    <row r="1148" spans="1:6">
      <c r="A1148" s="12" t="s">
        <v>2579</v>
      </c>
      <c r="B1148" s="53" t="s">
        <v>2580</v>
      </c>
      <c r="C1148" s="53" t="s">
        <v>294</v>
      </c>
      <c r="D1148" s="54">
        <v>0.869</v>
      </c>
      <c r="E1148" s="54">
        <v>0</v>
      </c>
      <c r="F1148" s="54">
        <v>-0.869</v>
      </c>
    </row>
    <row r="1149" spans="1:6">
      <c r="A1149" s="12" t="s">
        <v>2581</v>
      </c>
      <c r="B1149" s="53" t="s">
        <v>2582</v>
      </c>
      <c r="C1149" s="53" t="s">
        <v>294</v>
      </c>
      <c r="D1149" s="54">
        <v>0.7968</v>
      </c>
      <c r="E1149" s="54">
        <v>0</v>
      </c>
      <c r="F1149" s="54">
        <v>-0.7968</v>
      </c>
    </row>
    <row r="1150" spans="1:6">
      <c r="A1150" s="12" t="s">
        <v>2583</v>
      </c>
      <c r="B1150" s="53" t="s">
        <v>2584</v>
      </c>
      <c r="C1150" s="53" t="s">
        <v>294</v>
      </c>
      <c r="D1150" s="54">
        <v>0.6696</v>
      </c>
      <c r="E1150" s="54">
        <v>0</v>
      </c>
      <c r="F1150" s="54">
        <v>-0.6696</v>
      </c>
    </row>
    <row r="1151" spans="1:6">
      <c r="A1151" s="12" t="s">
        <v>2585</v>
      </c>
      <c r="B1151" s="53" t="s">
        <v>2586</v>
      </c>
      <c r="C1151" s="53" t="s">
        <v>294</v>
      </c>
      <c r="D1151" s="54">
        <v>0.6416</v>
      </c>
      <c r="E1151" s="54">
        <v>0</v>
      </c>
      <c r="F1151" s="54">
        <v>-0.6416</v>
      </c>
    </row>
    <row r="1152" spans="1:6">
      <c r="A1152" s="12" t="s">
        <v>2587</v>
      </c>
      <c r="B1152" s="53" t="s">
        <v>2588</v>
      </c>
      <c r="C1152" s="53" t="s">
        <v>294</v>
      </c>
      <c r="D1152" s="54">
        <v>0</v>
      </c>
      <c r="E1152" s="54">
        <v>0</v>
      </c>
      <c r="F1152" s="54">
        <v>0</v>
      </c>
    </row>
    <row r="1153" spans="1:6">
      <c r="A1153" s="12" t="s">
        <v>2589</v>
      </c>
      <c r="B1153" s="53" t="s">
        <v>2590</v>
      </c>
      <c r="C1153" s="53" t="s">
        <v>294</v>
      </c>
      <c r="D1153" s="54">
        <v>0.9107</v>
      </c>
      <c r="E1153" s="54">
        <v>0</v>
      </c>
      <c r="F1153" s="54">
        <v>-0.9107</v>
      </c>
    </row>
    <row r="1154" spans="1:6">
      <c r="A1154" s="12" t="s">
        <v>2591</v>
      </c>
      <c r="B1154" s="53" t="s">
        <v>2592</v>
      </c>
      <c r="C1154" s="53" t="s">
        <v>294</v>
      </c>
      <c r="D1154" s="54">
        <v>0</v>
      </c>
      <c r="E1154" s="54">
        <v>0</v>
      </c>
      <c r="F1154" s="54">
        <v>0</v>
      </c>
    </row>
    <row r="1155" spans="1:6">
      <c r="A1155" s="12" t="s">
        <v>2593</v>
      </c>
      <c r="B1155" s="53" t="s">
        <v>2594</v>
      </c>
      <c r="C1155" s="53" t="s">
        <v>294</v>
      </c>
      <c r="D1155" s="54">
        <v>0</v>
      </c>
      <c r="E1155" s="54">
        <v>0</v>
      </c>
      <c r="F1155" s="54">
        <v>0</v>
      </c>
    </row>
    <row r="1156" spans="1:6">
      <c r="A1156" s="12" t="s">
        <v>2595</v>
      </c>
      <c r="B1156" s="53" t="s">
        <v>2596</v>
      </c>
      <c r="C1156" s="53" t="s">
        <v>294</v>
      </c>
      <c r="D1156" s="54">
        <v>0.5987</v>
      </c>
      <c r="E1156" s="54">
        <v>0</v>
      </c>
      <c r="F1156" s="54">
        <v>-0.5987</v>
      </c>
    </row>
    <row r="1157" spans="1:6">
      <c r="A1157" s="12" t="s">
        <v>2597</v>
      </c>
      <c r="B1157" s="53" t="s">
        <v>2598</v>
      </c>
      <c r="C1157" s="53" t="s">
        <v>294</v>
      </c>
      <c r="D1157" s="54">
        <v>0.6306</v>
      </c>
      <c r="E1157" s="54">
        <v>0</v>
      </c>
      <c r="F1157" s="54">
        <v>-0.6306</v>
      </c>
    </row>
    <row r="1158" spans="1:6">
      <c r="A1158" s="12" t="s">
        <v>2599</v>
      </c>
      <c r="B1158" s="53" t="s">
        <v>2600</v>
      </c>
      <c r="C1158" s="53" t="s">
        <v>294</v>
      </c>
      <c r="D1158" s="54">
        <v>0</v>
      </c>
      <c r="E1158" s="54">
        <v>0</v>
      </c>
      <c r="F1158" s="54">
        <v>0</v>
      </c>
    </row>
    <row r="1159" spans="1:6">
      <c r="A1159" s="12" t="s">
        <v>2601</v>
      </c>
      <c r="B1159" s="53" t="s">
        <v>2602</v>
      </c>
      <c r="C1159" s="53" t="s">
        <v>294</v>
      </c>
      <c r="D1159" s="54">
        <v>0.8401</v>
      </c>
      <c r="E1159" s="54">
        <v>0</v>
      </c>
      <c r="F1159" s="54">
        <v>-0.8401</v>
      </c>
    </row>
    <row r="1160" spans="1:6">
      <c r="A1160" s="12" t="s">
        <v>2603</v>
      </c>
      <c r="B1160" s="53" t="s">
        <v>2604</v>
      </c>
      <c r="C1160" s="53" t="s">
        <v>294</v>
      </c>
      <c r="D1160" s="54">
        <v>0.6509</v>
      </c>
      <c r="E1160" s="54">
        <v>0</v>
      </c>
      <c r="F1160" s="54">
        <v>-0.6509</v>
      </c>
    </row>
    <row r="1161" spans="1:6">
      <c r="A1161" s="12" t="s">
        <v>2605</v>
      </c>
      <c r="B1161" s="53" t="s">
        <v>2606</v>
      </c>
      <c r="C1161" s="53" t="s">
        <v>294</v>
      </c>
      <c r="D1161" s="54">
        <v>0.6586</v>
      </c>
      <c r="E1161" s="54">
        <v>0</v>
      </c>
      <c r="F1161" s="54">
        <v>-0.6586</v>
      </c>
    </row>
    <row r="1162" spans="1:6">
      <c r="A1162" s="12" t="s">
        <v>2607</v>
      </c>
      <c r="B1162" s="53" t="s">
        <v>2608</v>
      </c>
      <c r="C1162" s="53" t="s">
        <v>294</v>
      </c>
      <c r="D1162" s="54">
        <v>0.7058</v>
      </c>
      <c r="E1162" s="54">
        <v>0</v>
      </c>
      <c r="F1162" s="54">
        <v>-0.7058</v>
      </c>
    </row>
    <row r="1163" spans="1:6">
      <c r="A1163" s="12" t="s">
        <v>2609</v>
      </c>
      <c r="B1163" s="53" t="s">
        <v>2610</v>
      </c>
      <c r="C1163" s="53" t="s">
        <v>294</v>
      </c>
      <c r="D1163" s="54">
        <v>0</v>
      </c>
      <c r="E1163" s="54">
        <v>0</v>
      </c>
      <c r="F1163" s="54">
        <v>0</v>
      </c>
    </row>
    <row r="1164" spans="1:6">
      <c r="A1164" s="12" t="s">
        <v>2611</v>
      </c>
      <c r="B1164" s="53" t="s">
        <v>2612</v>
      </c>
      <c r="C1164" s="53" t="s">
        <v>300</v>
      </c>
      <c r="D1164" s="54">
        <v>0.8819</v>
      </c>
      <c r="E1164" s="54">
        <v>0</v>
      </c>
      <c r="F1164" s="54">
        <v>-0.8819</v>
      </c>
    </row>
    <row r="1165" spans="1:6">
      <c r="A1165" s="12" t="s">
        <v>2613</v>
      </c>
      <c r="B1165" s="53" t="s">
        <v>2614</v>
      </c>
      <c r="C1165" s="53" t="s">
        <v>300</v>
      </c>
      <c r="D1165" s="54">
        <v>0.8015</v>
      </c>
      <c r="E1165" s="54">
        <v>0</v>
      </c>
      <c r="F1165" s="54">
        <v>-0.8015</v>
      </c>
    </row>
    <row r="1166" spans="1:6">
      <c r="A1166" s="12" t="s">
        <v>2615</v>
      </c>
      <c r="B1166" s="53" t="s">
        <v>2616</v>
      </c>
      <c r="C1166" s="53" t="s">
        <v>300</v>
      </c>
      <c r="D1166" s="54">
        <v>0.78</v>
      </c>
      <c r="E1166" s="54">
        <v>0</v>
      </c>
      <c r="F1166" s="54">
        <v>-0.78</v>
      </c>
    </row>
    <row r="1167" spans="1:6">
      <c r="A1167" s="12" t="s">
        <v>2617</v>
      </c>
      <c r="B1167" s="53" t="s">
        <v>2618</v>
      </c>
      <c r="C1167" s="53" t="s">
        <v>300</v>
      </c>
      <c r="D1167" s="54">
        <v>0.8702</v>
      </c>
      <c r="E1167" s="54">
        <v>0</v>
      </c>
      <c r="F1167" s="54">
        <v>-0.8702</v>
      </c>
    </row>
    <row r="1168" spans="1:6">
      <c r="A1168" s="12" t="s">
        <v>2619</v>
      </c>
      <c r="B1168" s="53" t="s">
        <v>2620</v>
      </c>
      <c r="C1168" s="53" t="s">
        <v>300</v>
      </c>
      <c r="D1168" s="54">
        <v>0</v>
      </c>
      <c r="E1168" s="54">
        <v>0</v>
      </c>
      <c r="F1168" s="54">
        <v>0</v>
      </c>
    </row>
    <row r="1169" spans="1:6">
      <c r="A1169" s="12" t="s">
        <v>2621</v>
      </c>
      <c r="B1169" s="53" t="s">
        <v>2622</v>
      </c>
      <c r="C1169" s="53" t="s">
        <v>300</v>
      </c>
      <c r="D1169" s="54">
        <v>0.7609</v>
      </c>
      <c r="E1169" s="54">
        <v>0</v>
      </c>
      <c r="F1169" s="54">
        <v>-0.7609</v>
      </c>
    </row>
    <row r="1170" spans="1:6">
      <c r="A1170" s="12" t="s">
        <v>2623</v>
      </c>
      <c r="B1170" s="53" t="s">
        <v>2624</v>
      </c>
      <c r="C1170" s="53" t="s">
        <v>300</v>
      </c>
      <c r="D1170" s="54">
        <v>0.7199</v>
      </c>
      <c r="E1170" s="54">
        <v>0</v>
      </c>
      <c r="F1170" s="54">
        <v>-0.7199</v>
      </c>
    </row>
    <row r="1171" spans="1:6">
      <c r="A1171" s="12" t="s">
        <v>2625</v>
      </c>
      <c r="B1171" s="53" t="s">
        <v>2626</v>
      </c>
      <c r="C1171" s="53" t="s">
        <v>300</v>
      </c>
      <c r="D1171" s="54">
        <v>0</v>
      </c>
      <c r="E1171" s="54">
        <v>0</v>
      </c>
      <c r="F1171" s="54">
        <v>0</v>
      </c>
    </row>
    <row r="1172" spans="1:6">
      <c r="A1172" s="12" t="s">
        <v>2627</v>
      </c>
      <c r="B1172" s="53" t="s">
        <v>2628</v>
      </c>
      <c r="C1172" s="53" t="s">
        <v>300</v>
      </c>
      <c r="D1172" s="54">
        <v>0</v>
      </c>
      <c r="E1172" s="54">
        <v>0</v>
      </c>
      <c r="F1172" s="54">
        <v>0</v>
      </c>
    </row>
    <row r="1173" spans="1:6">
      <c r="A1173" s="12" t="s">
        <v>2629</v>
      </c>
      <c r="B1173" s="53" t="s">
        <v>2630</v>
      </c>
      <c r="C1173" s="53" t="s">
        <v>300</v>
      </c>
      <c r="D1173" s="54">
        <v>0.6164</v>
      </c>
      <c r="E1173" s="54">
        <v>0</v>
      </c>
      <c r="F1173" s="54">
        <v>-0.6164</v>
      </c>
    </row>
    <row r="1174" spans="1:6">
      <c r="A1174" s="12" t="s">
        <v>2631</v>
      </c>
      <c r="B1174" s="53" t="s">
        <v>2632</v>
      </c>
      <c r="C1174" s="53" t="s">
        <v>300</v>
      </c>
      <c r="D1174" s="54">
        <v>0.6626</v>
      </c>
      <c r="E1174" s="54">
        <v>0</v>
      </c>
      <c r="F1174" s="54">
        <v>-0.6626</v>
      </c>
    </row>
    <row r="1175" spans="1:6">
      <c r="A1175" s="12" t="s">
        <v>2633</v>
      </c>
      <c r="B1175" s="53" t="s">
        <v>2634</v>
      </c>
      <c r="C1175" s="53" t="s">
        <v>300</v>
      </c>
      <c r="D1175" s="54">
        <v>0</v>
      </c>
      <c r="E1175" s="54">
        <v>0</v>
      </c>
      <c r="F1175" s="54">
        <v>0</v>
      </c>
    </row>
    <row r="1176" spans="1:6">
      <c r="A1176" s="12" t="s">
        <v>2635</v>
      </c>
      <c r="B1176" s="53" t="s">
        <v>2636</v>
      </c>
      <c r="C1176" s="53" t="s">
        <v>300</v>
      </c>
      <c r="D1176" s="54">
        <v>0</v>
      </c>
      <c r="E1176" s="54">
        <v>0</v>
      </c>
      <c r="F1176" s="54">
        <v>0</v>
      </c>
    </row>
    <row r="1177" spans="1:6">
      <c r="A1177" s="12" t="s">
        <v>2637</v>
      </c>
      <c r="B1177" s="53" t="s">
        <v>2638</v>
      </c>
      <c r="C1177" s="53" t="s">
        <v>300</v>
      </c>
      <c r="D1177" s="54">
        <v>0</v>
      </c>
      <c r="E1177" s="54">
        <v>0</v>
      </c>
      <c r="F1177" s="54">
        <v>0</v>
      </c>
    </row>
    <row r="1178" spans="1:6">
      <c r="A1178" s="12" t="s">
        <v>2639</v>
      </c>
      <c r="B1178" s="53" t="s">
        <v>2640</v>
      </c>
      <c r="C1178" s="53" t="s">
        <v>300</v>
      </c>
      <c r="D1178" s="54">
        <v>0.6121</v>
      </c>
      <c r="E1178" s="54">
        <v>0</v>
      </c>
      <c r="F1178" s="54">
        <v>-0.6121</v>
      </c>
    </row>
    <row r="1179" spans="1:6">
      <c r="A1179" s="12" t="s">
        <v>2641</v>
      </c>
      <c r="B1179" s="53" t="s">
        <v>2642</v>
      </c>
      <c r="C1179" s="53" t="s">
        <v>300</v>
      </c>
      <c r="D1179" s="54">
        <v>0</v>
      </c>
      <c r="E1179" s="54">
        <v>0</v>
      </c>
      <c r="F1179" s="54">
        <v>0</v>
      </c>
    </row>
    <row r="1180" spans="1:6">
      <c r="A1180" s="12" t="s">
        <v>2643</v>
      </c>
      <c r="B1180" s="53" t="s">
        <v>2644</v>
      </c>
      <c r="C1180" s="53" t="s">
        <v>300</v>
      </c>
      <c r="D1180" s="54">
        <v>0.65</v>
      </c>
      <c r="E1180" s="54">
        <v>0</v>
      </c>
      <c r="F1180" s="54">
        <v>-0.65</v>
      </c>
    </row>
    <row r="1181" spans="1:6">
      <c r="A1181" s="12" t="s">
        <v>2645</v>
      </c>
      <c r="B1181" s="53" t="s">
        <v>2646</v>
      </c>
      <c r="C1181" s="53" t="s">
        <v>300</v>
      </c>
      <c r="D1181" s="54">
        <v>0</v>
      </c>
      <c r="E1181" s="54">
        <v>0</v>
      </c>
      <c r="F1181" s="54">
        <v>0</v>
      </c>
    </row>
    <row r="1182" spans="1:6">
      <c r="A1182" s="12" t="s">
        <v>2647</v>
      </c>
      <c r="B1182" s="53" t="s">
        <v>2648</v>
      </c>
      <c r="C1182" s="53" t="s">
        <v>300</v>
      </c>
      <c r="D1182" s="54">
        <v>0.7298</v>
      </c>
      <c r="E1182" s="54">
        <v>0</v>
      </c>
      <c r="F1182" s="54">
        <v>-0.7298</v>
      </c>
    </row>
    <row r="1183" spans="1:6">
      <c r="A1183" s="12" t="s">
        <v>2649</v>
      </c>
      <c r="B1183" s="53" t="s">
        <v>2650</v>
      </c>
      <c r="C1183" s="53" t="s">
        <v>300</v>
      </c>
      <c r="D1183" s="54">
        <v>0</v>
      </c>
      <c r="E1183" s="54">
        <v>0</v>
      </c>
      <c r="F1183" s="54">
        <v>0</v>
      </c>
    </row>
    <row r="1184" spans="1:6">
      <c r="A1184" s="12" t="s">
        <v>2651</v>
      </c>
      <c r="B1184" s="53" t="s">
        <v>2652</v>
      </c>
      <c r="C1184" s="53" t="s">
        <v>300</v>
      </c>
      <c r="D1184" s="54">
        <v>0.8646</v>
      </c>
      <c r="E1184" s="54">
        <v>0</v>
      </c>
      <c r="F1184" s="54">
        <v>-0.8646</v>
      </c>
    </row>
    <row r="1185" spans="1:6">
      <c r="A1185" s="12" t="s">
        <v>2653</v>
      </c>
      <c r="B1185" s="53" t="s">
        <v>2654</v>
      </c>
      <c r="C1185" s="53" t="s">
        <v>300</v>
      </c>
      <c r="D1185" s="54">
        <v>0.8571</v>
      </c>
      <c r="E1185" s="54">
        <v>0</v>
      </c>
      <c r="F1185" s="54">
        <v>-0.8571</v>
      </c>
    </row>
    <row r="1186" spans="1:6">
      <c r="A1186" s="12" t="s">
        <v>2655</v>
      </c>
      <c r="B1186" s="53" t="s">
        <v>2656</v>
      </c>
      <c r="C1186" s="53" t="s">
        <v>300</v>
      </c>
      <c r="D1186" s="54">
        <v>0</v>
      </c>
      <c r="E1186" s="54">
        <v>0</v>
      </c>
      <c r="F1186" s="54">
        <v>0</v>
      </c>
    </row>
    <row r="1187" spans="1:6">
      <c r="A1187" s="12" t="s">
        <v>2657</v>
      </c>
      <c r="B1187" s="53" t="s">
        <v>2658</v>
      </c>
      <c r="C1187" s="53" t="s">
        <v>300</v>
      </c>
      <c r="D1187" s="54">
        <v>0.7609</v>
      </c>
      <c r="E1187" s="54">
        <v>0</v>
      </c>
      <c r="F1187" s="54">
        <v>-0.7609</v>
      </c>
    </row>
    <row r="1188" spans="1:6">
      <c r="A1188" s="12" t="s">
        <v>2659</v>
      </c>
      <c r="B1188" s="53" t="s">
        <v>2660</v>
      </c>
      <c r="C1188" s="53" t="s">
        <v>300</v>
      </c>
      <c r="D1188" s="54">
        <v>0</v>
      </c>
      <c r="E1188" s="54">
        <v>0</v>
      </c>
      <c r="F1188" s="54">
        <v>0</v>
      </c>
    </row>
    <row r="1189" spans="1:6">
      <c r="A1189" s="12" t="s">
        <v>2661</v>
      </c>
      <c r="B1189" s="53" t="s">
        <v>2662</v>
      </c>
      <c r="C1189" s="53" t="s">
        <v>300</v>
      </c>
      <c r="D1189" s="54">
        <v>0.8264</v>
      </c>
      <c r="E1189" s="54">
        <v>0</v>
      </c>
      <c r="F1189" s="54">
        <v>-0.8264</v>
      </c>
    </row>
    <row r="1190" spans="1:6">
      <c r="A1190" s="12" t="s">
        <v>2663</v>
      </c>
      <c r="B1190" s="53" t="s">
        <v>2664</v>
      </c>
      <c r="C1190" s="53" t="s">
        <v>300</v>
      </c>
      <c r="D1190" s="54">
        <v>0.6923</v>
      </c>
      <c r="E1190" s="54">
        <v>0</v>
      </c>
      <c r="F1190" s="54">
        <v>-0.6923</v>
      </c>
    </row>
    <row r="1191" spans="1:6">
      <c r="A1191" s="12" t="s">
        <v>2665</v>
      </c>
      <c r="B1191" s="53" t="s">
        <v>2666</v>
      </c>
      <c r="C1191" s="53" t="s">
        <v>300</v>
      </c>
      <c r="D1191" s="54">
        <v>0.6951</v>
      </c>
      <c r="E1191" s="54">
        <v>0</v>
      </c>
      <c r="F1191" s="54">
        <v>-0.6951</v>
      </c>
    </row>
    <row r="1192" spans="1:6">
      <c r="A1192" s="12" t="s">
        <v>2667</v>
      </c>
      <c r="B1192" s="53" t="s">
        <v>2668</v>
      </c>
      <c r="C1192" s="53" t="s">
        <v>300</v>
      </c>
      <c r="D1192" s="54">
        <v>0.9445</v>
      </c>
      <c r="E1192" s="54">
        <v>0</v>
      </c>
      <c r="F1192" s="54">
        <v>-0.9445</v>
      </c>
    </row>
    <row r="1193" spans="1:6">
      <c r="A1193" s="12" t="s">
        <v>2669</v>
      </c>
      <c r="B1193" s="53" t="s">
        <v>2670</v>
      </c>
      <c r="C1193" s="53" t="s">
        <v>300</v>
      </c>
      <c r="D1193" s="54">
        <v>0.8322</v>
      </c>
      <c r="E1193" s="54">
        <v>0</v>
      </c>
      <c r="F1193" s="54">
        <v>-0.8322</v>
      </c>
    </row>
    <row r="1194" spans="1:6">
      <c r="A1194" s="12" t="s">
        <v>2671</v>
      </c>
      <c r="B1194" s="53" t="s">
        <v>2672</v>
      </c>
      <c r="C1194" s="53" t="s">
        <v>300</v>
      </c>
      <c r="D1194" s="54">
        <v>0.7629</v>
      </c>
      <c r="E1194" s="54">
        <v>0</v>
      </c>
      <c r="F1194" s="54">
        <v>-0.7629</v>
      </c>
    </row>
    <row r="1195" spans="1:6">
      <c r="A1195" s="12" t="s">
        <v>2673</v>
      </c>
      <c r="B1195" s="53" t="s">
        <v>2674</v>
      </c>
      <c r="C1195" s="53" t="s">
        <v>300</v>
      </c>
      <c r="D1195" s="54">
        <v>0.5864</v>
      </c>
      <c r="E1195" s="54">
        <v>0</v>
      </c>
      <c r="F1195" s="54">
        <v>-0.5864</v>
      </c>
    </row>
    <row r="1196" spans="1:6">
      <c r="A1196" s="12" t="s">
        <v>2675</v>
      </c>
      <c r="B1196" s="53" t="s">
        <v>2676</v>
      </c>
      <c r="C1196" s="53" t="s">
        <v>300</v>
      </c>
      <c r="D1196" s="54">
        <v>0.765</v>
      </c>
      <c r="E1196" s="54">
        <v>0</v>
      </c>
      <c r="F1196" s="54">
        <v>-0.765</v>
      </c>
    </row>
    <row r="1197" spans="1:6">
      <c r="A1197" s="12" t="s">
        <v>2677</v>
      </c>
      <c r="B1197" s="53" t="s">
        <v>2678</v>
      </c>
      <c r="C1197" s="53" t="s">
        <v>300</v>
      </c>
      <c r="D1197" s="54">
        <v>0.7271</v>
      </c>
      <c r="E1197" s="54">
        <v>0</v>
      </c>
      <c r="F1197" s="54">
        <v>-0.7271</v>
      </c>
    </row>
    <row r="1198" spans="1:6">
      <c r="A1198" s="12" t="s">
        <v>2679</v>
      </c>
      <c r="B1198" s="53" t="s">
        <v>2680</v>
      </c>
      <c r="C1198" s="53" t="s">
        <v>300</v>
      </c>
      <c r="D1198" s="54">
        <v>0.7447</v>
      </c>
      <c r="E1198" s="54">
        <v>0</v>
      </c>
      <c r="F1198" s="54">
        <v>-0.7447</v>
      </c>
    </row>
    <row r="1199" spans="1:6">
      <c r="A1199" s="12" t="s">
        <v>2681</v>
      </c>
      <c r="B1199" s="53" t="s">
        <v>2682</v>
      </c>
      <c r="C1199" s="53" t="s">
        <v>300</v>
      </c>
      <c r="D1199" s="54">
        <v>0.7029</v>
      </c>
      <c r="E1199" s="54">
        <v>0</v>
      </c>
      <c r="F1199" s="54">
        <v>-0.7029</v>
      </c>
    </row>
    <row r="1200" spans="1:6">
      <c r="A1200" s="12" t="s">
        <v>2683</v>
      </c>
      <c r="B1200" s="53" t="s">
        <v>2684</v>
      </c>
      <c r="C1200" s="53" t="s">
        <v>300</v>
      </c>
      <c r="D1200" s="54">
        <v>0</v>
      </c>
      <c r="E1200" s="54">
        <v>0</v>
      </c>
      <c r="F1200" s="54">
        <v>0</v>
      </c>
    </row>
    <row r="1201" spans="1:6">
      <c r="A1201" s="12" t="s">
        <v>2685</v>
      </c>
      <c r="B1201" s="53" t="s">
        <v>2686</v>
      </c>
      <c r="C1201" s="53" t="s">
        <v>300</v>
      </c>
      <c r="D1201" s="54">
        <v>0.7687</v>
      </c>
      <c r="E1201" s="54">
        <v>0</v>
      </c>
      <c r="F1201" s="54">
        <v>-0.7687</v>
      </c>
    </row>
    <row r="1202" spans="1:6">
      <c r="A1202" s="12" t="s">
        <v>2687</v>
      </c>
      <c r="B1202" s="53" t="s">
        <v>2688</v>
      </c>
      <c r="C1202" s="53" t="s">
        <v>300</v>
      </c>
      <c r="D1202" s="54">
        <v>0</v>
      </c>
      <c r="E1202" s="54">
        <v>0</v>
      </c>
      <c r="F1202" s="54">
        <v>0</v>
      </c>
    </row>
    <row r="1203" spans="1:6">
      <c r="A1203" s="12" t="s">
        <v>2689</v>
      </c>
      <c r="B1203" s="53" t="s">
        <v>2690</v>
      </c>
      <c r="C1203" s="53" t="s">
        <v>300</v>
      </c>
      <c r="D1203" s="54">
        <v>0</v>
      </c>
      <c r="E1203" s="54">
        <v>0</v>
      </c>
      <c r="F1203" s="54">
        <v>0</v>
      </c>
    </row>
    <row r="1204" spans="1:6">
      <c r="A1204" s="12" t="s">
        <v>2691</v>
      </c>
      <c r="B1204" s="53" t="s">
        <v>2692</v>
      </c>
      <c r="C1204" s="53" t="s">
        <v>300</v>
      </c>
      <c r="D1204" s="54">
        <v>0</v>
      </c>
      <c r="E1204" s="54">
        <v>0</v>
      </c>
      <c r="F1204" s="54">
        <v>0</v>
      </c>
    </row>
    <row r="1205" spans="1:6">
      <c r="A1205" s="12" t="s">
        <v>2693</v>
      </c>
      <c r="B1205" s="53" t="s">
        <v>2694</v>
      </c>
      <c r="C1205" s="53" t="s">
        <v>300</v>
      </c>
      <c r="D1205" s="54">
        <v>0</v>
      </c>
      <c r="E1205" s="54">
        <v>0</v>
      </c>
      <c r="F1205" s="54">
        <v>0</v>
      </c>
    </row>
    <row r="1206" spans="1:6">
      <c r="A1206" s="12" t="s">
        <v>2695</v>
      </c>
      <c r="B1206" s="53" t="s">
        <v>2696</v>
      </c>
      <c r="C1206" s="53" t="s">
        <v>300</v>
      </c>
      <c r="D1206" s="54">
        <v>0</v>
      </c>
      <c r="E1206" s="54">
        <v>0</v>
      </c>
      <c r="F1206" s="54">
        <v>0</v>
      </c>
    </row>
    <row r="1207" spans="1:6">
      <c r="A1207" s="12" t="s">
        <v>2697</v>
      </c>
      <c r="B1207" s="53" t="s">
        <v>2698</v>
      </c>
      <c r="C1207" s="53" t="s">
        <v>300</v>
      </c>
      <c r="D1207" s="54">
        <v>0.7781</v>
      </c>
      <c r="E1207" s="54">
        <v>0</v>
      </c>
      <c r="F1207" s="54">
        <v>-0.7781</v>
      </c>
    </row>
    <row r="1208" spans="1:6">
      <c r="A1208" s="12" t="s">
        <v>2699</v>
      </c>
      <c r="B1208" s="53" t="s">
        <v>2700</v>
      </c>
      <c r="C1208" s="53" t="s">
        <v>300</v>
      </c>
      <c r="D1208" s="54">
        <v>0.7022</v>
      </c>
      <c r="E1208" s="54">
        <v>0</v>
      </c>
      <c r="F1208" s="54">
        <v>-0.7022</v>
      </c>
    </row>
    <row r="1209" spans="1:6">
      <c r="A1209" s="12" t="s">
        <v>2701</v>
      </c>
      <c r="B1209" s="53" t="s">
        <v>2702</v>
      </c>
      <c r="C1209" s="53" t="s">
        <v>300</v>
      </c>
      <c r="D1209" s="54">
        <v>0</v>
      </c>
      <c r="E1209" s="54">
        <v>0</v>
      </c>
      <c r="F1209" s="54">
        <v>0</v>
      </c>
    </row>
    <row r="1210" spans="1:6">
      <c r="A1210" s="12" t="s">
        <v>2703</v>
      </c>
      <c r="B1210" s="53" t="s">
        <v>2704</v>
      </c>
      <c r="C1210" s="53" t="s">
        <v>300</v>
      </c>
      <c r="D1210" s="54">
        <v>0</v>
      </c>
      <c r="E1210" s="54">
        <v>0</v>
      </c>
      <c r="F1210" s="54">
        <v>0</v>
      </c>
    </row>
    <row r="1211" spans="1:6">
      <c r="A1211" s="12" t="s">
        <v>2705</v>
      </c>
      <c r="B1211" s="53" t="s">
        <v>2706</v>
      </c>
      <c r="C1211" s="53" t="s">
        <v>300</v>
      </c>
      <c r="D1211" s="54">
        <v>0</v>
      </c>
      <c r="E1211" s="54">
        <v>0</v>
      </c>
      <c r="F1211" s="54">
        <v>0</v>
      </c>
    </row>
    <row r="1212" spans="1:6">
      <c r="A1212" s="12" t="s">
        <v>2707</v>
      </c>
      <c r="B1212" s="53" t="s">
        <v>2708</v>
      </c>
      <c r="C1212" s="53" t="s">
        <v>300</v>
      </c>
      <c r="D1212" s="54">
        <v>0.7609</v>
      </c>
      <c r="E1212" s="54">
        <v>0</v>
      </c>
      <c r="F1212" s="54">
        <v>-0.7609</v>
      </c>
    </row>
    <row r="1213" spans="1:6">
      <c r="A1213" s="12" t="s">
        <v>2709</v>
      </c>
      <c r="B1213" s="53" t="s">
        <v>2710</v>
      </c>
      <c r="C1213" s="53" t="s">
        <v>300</v>
      </c>
      <c r="D1213" s="54">
        <v>0</v>
      </c>
      <c r="E1213" s="54">
        <v>0</v>
      </c>
      <c r="F1213" s="54">
        <v>0</v>
      </c>
    </row>
    <row r="1214" spans="1:6">
      <c r="A1214" s="12" t="s">
        <v>2711</v>
      </c>
      <c r="B1214" s="53" t="s">
        <v>2712</v>
      </c>
      <c r="C1214" s="53" t="s">
        <v>300</v>
      </c>
      <c r="D1214" s="54">
        <v>0.6518</v>
      </c>
      <c r="E1214" s="54">
        <v>0</v>
      </c>
      <c r="F1214" s="54">
        <v>-0.6518</v>
      </c>
    </row>
    <row r="1215" spans="1:6">
      <c r="A1215" s="12" t="s">
        <v>2713</v>
      </c>
      <c r="B1215" s="53" t="s">
        <v>2714</v>
      </c>
      <c r="C1215" s="53" t="s">
        <v>300</v>
      </c>
      <c r="D1215" s="54">
        <v>0</v>
      </c>
      <c r="E1215" s="54">
        <v>0</v>
      </c>
      <c r="F1215" s="54">
        <v>0</v>
      </c>
    </row>
    <row r="1216" spans="1:6">
      <c r="A1216" s="12" t="s">
        <v>2715</v>
      </c>
      <c r="B1216" s="53" t="s">
        <v>2716</v>
      </c>
      <c r="C1216" s="53" t="s">
        <v>300</v>
      </c>
      <c r="D1216" s="54">
        <v>0.7833</v>
      </c>
      <c r="E1216" s="54">
        <v>0</v>
      </c>
      <c r="F1216" s="54">
        <v>-0.7833</v>
      </c>
    </row>
    <row r="1217" spans="1:6">
      <c r="A1217" s="12" t="s">
        <v>2717</v>
      </c>
      <c r="B1217" s="53" t="s">
        <v>2718</v>
      </c>
      <c r="C1217" s="53" t="s">
        <v>300</v>
      </c>
      <c r="D1217" s="54">
        <v>0</v>
      </c>
      <c r="E1217" s="54">
        <v>0</v>
      </c>
      <c r="F1217" s="54">
        <v>0</v>
      </c>
    </row>
    <row r="1218" spans="1:6">
      <c r="A1218" s="12" t="s">
        <v>2719</v>
      </c>
      <c r="B1218" s="53" t="s">
        <v>2720</v>
      </c>
      <c r="C1218" s="53" t="s">
        <v>300</v>
      </c>
      <c r="D1218" s="54">
        <v>0</v>
      </c>
      <c r="E1218" s="54">
        <v>0</v>
      </c>
      <c r="F1218" s="54">
        <v>0</v>
      </c>
    </row>
    <row r="1219" spans="1:6">
      <c r="A1219" s="12" t="s">
        <v>2721</v>
      </c>
      <c r="B1219" s="53" t="s">
        <v>2722</v>
      </c>
      <c r="C1219" s="53" t="s">
        <v>300</v>
      </c>
      <c r="D1219" s="54">
        <v>0.816</v>
      </c>
      <c r="E1219" s="54">
        <v>0</v>
      </c>
      <c r="F1219" s="54">
        <v>-0.816</v>
      </c>
    </row>
    <row r="1220" spans="1:6">
      <c r="A1220" s="12" t="s">
        <v>2723</v>
      </c>
      <c r="B1220" s="53" t="s">
        <v>2724</v>
      </c>
      <c r="C1220" s="53" t="s">
        <v>300</v>
      </c>
      <c r="D1220" s="54">
        <v>0.8023</v>
      </c>
      <c r="E1220" s="54">
        <v>0</v>
      </c>
      <c r="F1220" s="54">
        <v>-0.8023</v>
      </c>
    </row>
    <row r="1221" spans="1:6">
      <c r="A1221" s="12" t="s">
        <v>2725</v>
      </c>
      <c r="B1221" s="53" t="s">
        <v>2726</v>
      </c>
      <c r="C1221" s="53" t="s">
        <v>300</v>
      </c>
      <c r="D1221" s="54">
        <v>0</v>
      </c>
      <c r="E1221" s="54">
        <v>0</v>
      </c>
      <c r="F1221" s="54">
        <v>0</v>
      </c>
    </row>
    <row r="1222" spans="1:6">
      <c r="A1222" s="12" t="s">
        <v>2727</v>
      </c>
      <c r="B1222" s="53" t="s">
        <v>2728</v>
      </c>
      <c r="C1222" s="53" t="s">
        <v>300</v>
      </c>
      <c r="D1222" s="54">
        <v>0.8347</v>
      </c>
      <c r="E1222" s="54">
        <v>0</v>
      </c>
      <c r="F1222" s="54">
        <v>-0.8347</v>
      </c>
    </row>
    <row r="1223" spans="1:6">
      <c r="A1223" s="12" t="s">
        <v>2729</v>
      </c>
      <c r="B1223" s="53" t="s">
        <v>2730</v>
      </c>
      <c r="C1223" s="53" t="s">
        <v>300</v>
      </c>
      <c r="D1223" s="54">
        <v>0.71</v>
      </c>
      <c r="E1223" s="54">
        <v>0</v>
      </c>
      <c r="F1223" s="54">
        <v>-0.71</v>
      </c>
    </row>
    <row r="1224" spans="1:6">
      <c r="A1224" s="12" t="s">
        <v>2731</v>
      </c>
      <c r="B1224" s="53" t="s">
        <v>2732</v>
      </c>
      <c r="C1224" s="53" t="s">
        <v>300</v>
      </c>
      <c r="D1224" s="54">
        <v>0</v>
      </c>
      <c r="E1224" s="54">
        <v>0</v>
      </c>
      <c r="F1224" s="54">
        <v>0</v>
      </c>
    </row>
    <row r="1225" spans="1:6">
      <c r="A1225" s="12" t="s">
        <v>2733</v>
      </c>
      <c r="B1225" s="53" t="s">
        <v>2734</v>
      </c>
      <c r="C1225" s="53" t="s">
        <v>300</v>
      </c>
      <c r="D1225" s="54">
        <v>0.8666</v>
      </c>
      <c r="E1225" s="54">
        <v>0</v>
      </c>
      <c r="F1225" s="54">
        <v>-0.8666</v>
      </c>
    </row>
    <row r="1226" spans="1:6">
      <c r="A1226" s="12" t="s">
        <v>2735</v>
      </c>
      <c r="B1226" s="53" t="s">
        <v>2736</v>
      </c>
      <c r="C1226" s="53" t="s">
        <v>300</v>
      </c>
      <c r="D1226" s="54">
        <v>0.7926</v>
      </c>
      <c r="E1226" s="54">
        <v>0</v>
      </c>
      <c r="F1226" s="54">
        <v>-0.7926</v>
      </c>
    </row>
    <row r="1227" spans="1:6">
      <c r="A1227" s="12" t="s">
        <v>2737</v>
      </c>
      <c r="B1227" s="53" t="s">
        <v>2738</v>
      </c>
      <c r="C1227" s="53" t="s">
        <v>300</v>
      </c>
      <c r="D1227" s="54">
        <v>0</v>
      </c>
      <c r="E1227" s="54">
        <v>0</v>
      </c>
      <c r="F1227" s="54">
        <v>0</v>
      </c>
    </row>
    <row r="1228" spans="1:6">
      <c r="A1228" s="12" t="s">
        <v>2739</v>
      </c>
      <c r="B1228" s="53" t="s">
        <v>2740</v>
      </c>
      <c r="C1228" s="53" t="s">
        <v>300</v>
      </c>
      <c r="D1228" s="54">
        <v>0</v>
      </c>
      <c r="E1228" s="54">
        <v>0</v>
      </c>
      <c r="F1228" s="54">
        <v>0</v>
      </c>
    </row>
    <row r="1229" spans="1:6">
      <c r="A1229" s="12" t="s">
        <v>2741</v>
      </c>
      <c r="B1229" s="53" t="s">
        <v>2742</v>
      </c>
      <c r="C1229" s="53" t="s">
        <v>300</v>
      </c>
      <c r="D1229" s="54">
        <v>0.8339</v>
      </c>
      <c r="E1229" s="54">
        <v>0</v>
      </c>
      <c r="F1229" s="54">
        <v>-0.8339</v>
      </c>
    </row>
    <row r="1230" spans="1:6">
      <c r="A1230" s="12" t="s">
        <v>2743</v>
      </c>
      <c r="B1230" s="53" t="s">
        <v>2744</v>
      </c>
      <c r="C1230" s="53" t="s">
        <v>300</v>
      </c>
      <c r="D1230" s="54">
        <v>0.7072</v>
      </c>
      <c r="E1230" s="54">
        <v>0</v>
      </c>
      <c r="F1230" s="54">
        <v>-0.7072</v>
      </c>
    </row>
    <row r="1231" spans="1:6">
      <c r="A1231" s="12" t="s">
        <v>2745</v>
      </c>
      <c r="B1231" s="53" t="s">
        <v>2746</v>
      </c>
      <c r="C1231" s="53" t="s">
        <v>300</v>
      </c>
      <c r="D1231" s="54">
        <v>0.8232</v>
      </c>
      <c r="E1231" s="54">
        <v>0</v>
      </c>
      <c r="F1231" s="54">
        <v>-0.8232</v>
      </c>
    </row>
    <row r="1232" spans="1:6">
      <c r="A1232" s="12" t="s">
        <v>2747</v>
      </c>
      <c r="B1232" s="53" t="s">
        <v>2748</v>
      </c>
      <c r="C1232" s="53" t="s">
        <v>300</v>
      </c>
      <c r="D1232" s="54">
        <v>0</v>
      </c>
      <c r="E1232" s="54">
        <v>0</v>
      </c>
      <c r="F1232" s="54">
        <v>0</v>
      </c>
    </row>
    <row r="1233" spans="1:6">
      <c r="A1233" s="12" t="s">
        <v>2749</v>
      </c>
      <c r="B1233" s="53" t="s">
        <v>2750</v>
      </c>
      <c r="C1233" s="53" t="s">
        <v>300</v>
      </c>
      <c r="D1233" s="54">
        <v>0</v>
      </c>
      <c r="E1233" s="54">
        <v>0</v>
      </c>
      <c r="F1233" s="54">
        <v>0</v>
      </c>
    </row>
    <row r="1234" spans="1:6">
      <c r="A1234" s="12" t="s">
        <v>2751</v>
      </c>
      <c r="B1234" s="53" t="s">
        <v>2752</v>
      </c>
      <c r="C1234" s="53" t="s">
        <v>300</v>
      </c>
      <c r="D1234" s="54">
        <v>0.6978</v>
      </c>
      <c r="E1234" s="54">
        <v>0</v>
      </c>
      <c r="F1234" s="54">
        <v>-0.6978</v>
      </c>
    </row>
    <row r="1235" spans="1:6">
      <c r="A1235" s="12" t="s">
        <v>2753</v>
      </c>
      <c r="B1235" s="53" t="s">
        <v>2754</v>
      </c>
      <c r="C1235" s="53" t="s">
        <v>300</v>
      </c>
      <c r="D1235" s="54">
        <v>0</v>
      </c>
      <c r="E1235" s="54">
        <v>0</v>
      </c>
      <c r="F1235" s="54">
        <v>0</v>
      </c>
    </row>
    <row r="1236" spans="1:6">
      <c r="A1236" s="12" t="s">
        <v>2755</v>
      </c>
      <c r="B1236" s="53" t="s">
        <v>2756</v>
      </c>
      <c r="C1236" s="53" t="s">
        <v>300</v>
      </c>
      <c r="D1236" s="54">
        <v>0</v>
      </c>
      <c r="E1236" s="54">
        <v>0</v>
      </c>
      <c r="F1236" s="54">
        <v>0</v>
      </c>
    </row>
    <row r="1237" spans="1:6">
      <c r="A1237" s="12" t="s">
        <v>2757</v>
      </c>
      <c r="B1237" s="53" t="s">
        <v>2758</v>
      </c>
      <c r="C1237" s="53" t="s">
        <v>300</v>
      </c>
      <c r="D1237" s="54">
        <v>0.7247</v>
      </c>
      <c r="E1237" s="54">
        <v>0</v>
      </c>
      <c r="F1237" s="54">
        <v>-0.7247</v>
      </c>
    </row>
    <row r="1238" spans="1:6">
      <c r="A1238" s="12" t="s">
        <v>2759</v>
      </c>
      <c r="B1238" s="53" t="s">
        <v>2760</v>
      </c>
      <c r="C1238" s="53" t="s">
        <v>300</v>
      </c>
      <c r="D1238" s="54">
        <v>0</v>
      </c>
      <c r="E1238" s="54">
        <v>0</v>
      </c>
      <c r="F1238" s="54">
        <v>0</v>
      </c>
    </row>
    <row r="1239" spans="1:6">
      <c r="A1239" s="12" t="s">
        <v>2761</v>
      </c>
      <c r="B1239" s="53" t="s">
        <v>2762</v>
      </c>
      <c r="C1239" s="53" t="s">
        <v>300</v>
      </c>
      <c r="D1239" s="54">
        <v>0</v>
      </c>
      <c r="E1239" s="54">
        <v>0</v>
      </c>
      <c r="F1239" s="54">
        <v>0</v>
      </c>
    </row>
    <row r="1240" spans="1:6">
      <c r="A1240" s="12" t="s">
        <v>2763</v>
      </c>
      <c r="B1240" s="53" t="s">
        <v>2764</v>
      </c>
      <c r="C1240" s="53" t="s">
        <v>300</v>
      </c>
      <c r="D1240" s="54">
        <v>0.7739</v>
      </c>
      <c r="E1240" s="54">
        <v>0</v>
      </c>
      <c r="F1240" s="54">
        <v>-0.7739</v>
      </c>
    </row>
    <row r="1241" spans="1:6">
      <c r="A1241" s="12" t="s">
        <v>2765</v>
      </c>
      <c r="B1241" s="53" t="s">
        <v>2766</v>
      </c>
      <c r="C1241" s="53" t="s">
        <v>300</v>
      </c>
      <c r="D1241" s="54">
        <v>0</v>
      </c>
      <c r="E1241" s="54">
        <v>0</v>
      </c>
      <c r="F1241" s="54">
        <v>0</v>
      </c>
    </row>
    <row r="1242" spans="1:6">
      <c r="A1242" s="12" t="s">
        <v>2767</v>
      </c>
      <c r="B1242" s="53" t="s">
        <v>2768</v>
      </c>
      <c r="C1242" s="53" t="s">
        <v>300</v>
      </c>
      <c r="D1242" s="54">
        <v>0.8385</v>
      </c>
      <c r="E1242" s="54">
        <v>0</v>
      </c>
      <c r="F1242" s="54">
        <v>-0.8385</v>
      </c>
    </row>
    <row r="1243" spans="1:6">
      <c r="A1243" s="12" t="s">
        <v>2769</v>
      </c>
      <c r="B1243" s="53" t="s">
        <v>2770</v>
      </c>
      <c r="C1243" s="53" t="s">
        <v>300</v>
      </c>
      <c r="D1243" s="54">
        <v>0.6628</v>
      </c>
      <c r="E1243" s="54">
        <v>0</v>
      </c>
      <c r="F1243" s="54">
        <v>-0.6628</v>
      </c>
    </row>
    <row r="1244" spans="1:6">
      <c r="A1244" s="12" t="s">
        <v>2771</v>
      </c>
      <c r="B1244" s="53" t="s">
        <v>2772</v>
      </c>
      <c r="C1244" s="53" t="s">
        <v>300</v>
      </c>
      <c r="D1244" s="54">
        <v>0.7596</v>
      </c>
      <c r="E1244" s="54">
        <v>0</v>
      </c>
      <c r="F1244" s="54">
        <v>-0.7596</v>
      </c>
    </row>
    <row r="1245" spans="1:6">
      <c r="A1245" s="12" t="s">
        <v>2773</v>
      </c>
      <c r="B1245" s="53" t="s">
        <v>2774</v>
      </c>
      <c r="C1245" s="53" t="s">
        <v>300</v>
      </c>
      <c r="D1245" s="54">
        <v>0</v>
      </c>
      <c r="E1245" s="54">
        <v>0</v>
      </c>
      <c r="F1245" s="54">
        <v>0</v>
      </c>
    </row>
    <row r="1246" spans="1:6">
      <c r="A1246" s="12" t="s">
        <v>2775</v>
      </c>
      <c r="B1246" s="53" t="s">
        <v>2776</v>
      </c>
      <c r="C1246" s="53" t="s">
        <v>300</v>
      </c>
      <c r="D1246" s="54">
        <v>0.7503</v>
      </c>
      <c r="E1246" s="54">
        <v>0</v>
      </c>
      <c r="F1246" s="54">
        <v>-0.7503</v>
      </c>
    </row>
    <row r="1247" spans="1:6">
      <c r="A1247" s="12" t="s">
        <v>2777</v>
      </c>
      <c r="B1247" s="53" t="s">
        <v>2778</v>
      </c>
      <c r="C1247" s="53" t="s">
        <v>300</v>
      </c>
      <c r="D1247" s="54">
        <v>0.8728</v>
      </c>
      <c r="E1247" s="54">
        <v>0</v>
      </c>
      <c r="F1247" s="54">
        <v>-0.8728</v>
      </c>
    </row>
    <row r="1248" spans="1:6">
      <c r="A1248" s="12" t="s">
        <v>2779</v>
      </c>
      <c r="B1248" s="53" t="s">
        <v>2780</v>
      </c>
      <c r="C1248" s="53" t="s">
        <v>300</v>
      </c>
      <c r="D1248" s="54">
        <v>0.6943</v>
      </c>
      <c r="E1248" s="54">
        <v>0</v>
      </c>
      <c r="F1248" s="54">
        <v>-0.6943</v>
      </c>
    </row>
    <row r="1249" spans="1:6">
      <c r="A1249" s="12" t="s">
        <v>2781</v>
      </c>
      <c r="B1249" s="53" t="s">
        <v>2782</v>
      </c>
      <c r="C1249" s="53" t="s">
        <v>300</v>
      </c>
      <c r="D1249" s="54">
        <v>0.7233</v>
      </c>
      <c r="E1249" s="54">
        <v>0</v>
      </c>
      <c r="F1249" s="54">
        <v>-0.7233</v>
      </c>
    </row>
    <row r="1250" spans="1:6">
      <c r="A1250" s="12" t="s">
        <v>2783</v>
      </c>
      <c r="B1250" s="53" t="s">
        <v>2784</v>
      </c>
      <c r="C1250" s="53" t="s">
        <v>300</v>
      </c>
      <c r="D1250" s="54">
        <v>0</v>
      </c>
      <c r="E1250" s="54">
        <v>0</v>
      </c>
      <c r="F1250" s="54">
        <v>0</v>
      </c>
    </row>
    <row r="1251" spans="1:6">
      <c r="A1251" s="12" t="s">
        <v>2785</v>
      </c>
      <c r="B1251" s="53" t="s">
        <v>2786</v>
      </c>
      <c r="C1251" s="53" t="s">
        <v>300</v>
      </c>
      <c r="D1251" s="54">
        <v>0.5829</v>
      </c>
      <c r="E1251" s="54">
        <v>0</v>
      </c>
      <c r="F1251" s="54">
        <v>-0.5829</v>
      </c>
    </row>
    <row r="1252" spans="1:6">
      <c r="A1252" s="12" t="s">
        <v>2787</v>
      </c>
      <c r="B1252" s="53" t="s">
        <v>2788</v>
      </c>
      <c r="C1252" s="53" t="s">
        <v>300</v>
      </c>
      <c r="D1252" s="54">
        <v>0</v>
      </c>
      <c r="E1252" s="54">
        <v>0</v>
      </c>
      <c r="F1252" s="54">
        <v>0</v>
      </c>
    </row>
    <row r="1253" spans="1:6">
      <c r="A1253" s="12" t="s">
        <v>2789</v>
      </c>
      <c r="B1253" s="53" t="s">
        <v>2790</v>
      </c>
      <c r="C1253" s="53" t="s">
        <v>300</v>
      </c>
      <c r="D1253" s="54">
        <v>0.8515</v>
      </c>
      <c r="E1253" s="54">
        <v>0</v>
      </c>
      <c r="F1253" s="54">
        <v>-0.8515</v>
      </c>
    </row>
    <row r="1254" spans="1:6">
      <c r="A1254" s="12" t="s">
        <v>2791</v>
      </c>
      <c r="B1254" s="53" t="s">
        <v>2792</v>
      </c>
      <c r="C1254" s="53" t="s">
        <v>300</v>
      </c>
      <c r="D1254" s="54">
        <v>0.7241</v>
      </c>
      <c r="E1254" s="54">
        <v>0</v>
      </c>
      <c r="F1254" s="54">
        <v>-0.7241</v>
      </c>
    </row>
    <row r="1255" spans="1:6">
      <c r="A1255" s="12" t="s">
        <v>2793</v>
      </c>
      <c r="B1255" s="53" t="s">
        <v>2794</v>
      </c>
      <c r="C1255" s="53" t="s">
        <v>300</v>
      </c>
      <c r="D1255" s="54">
        <v>0.7303</v>
      </c>
      <c r="E1255" s="54">
        <v>0</v>
      </c>
      <c r="F1255" s="54">
        <v>-0.7303</v>
      </c>
    </row>
    <row r="1256" spans="1:6">
      <c r="A1256" s="12" t="s">
        <v>2795</v>
      </c>
      <c r="B1256" s="53" t="s">
        <v>2796</v>
      </c>
      <c r="C1256" s="53" t="s">
        <v>300</v>
      </c>
      <c r="D1256" s="54">
        <v>0.7882</v>
      </c>
      <c r="E1256" s="54">
        <v>0</v>
      </c>
      <c r="F1256" s="54">
        <v>-0.7882</v>
      </c>
    </row>
    <row r="1257" spans="1:6">
      <c r="A1257" s="12" t="s">
        <v>2797</v>
      </c>
      <c r="B1257" s="53" t="s">
        <v>2798</v>
      </c>
      <c r="C1257" s="53" t="s">
        <v>300</v>
      </c>
      <c r="D1257" s="54">
        <v>0.7498</v>
      </c>
      <c r="E1257" s="54">
        <v>0</v>
      </c>
      <c r="F1257" s="54">
        <v>-0.7498</v>
      </c>
    </row>
    <row r="1258" spans="1:6">
      <c r="A1258" s="12" t="s">
        <v>2799</v>
      </c>
      <c r="B1258" s="53" t="s">
        <v>2800</v>
      </c>
      <c r="C1258" s="53" t="s">
        <v>300</v>
      </c>
      <c r="D1258" s="54">
        <v>0.8645</v>
      </c>
      <c r="E1258" s="54">
        <v>0</v>
      </c>
      <c r="F1258" s="54">
        <v>-0.8645</v>
      </c>
    </row>
    <row r="1259" spans="1:6">
      <c r="A1259" s="12" t="s">
        <v>2801</v>
      </c>
      <c r="B1259" s="53" t="s">
        <v>2802</v>
      </c>
      <c r="C1259" s="53" t="s">
        <v>300</v>
      </c>
      <c r="D1259" s="54">
        <v>0.7228</v>
      </c>
      <c r="E1259" s="54">
        <v>0</v>
      </c>
      <c r="F1259" s="54">
        <v>-0.7228</v>
      </c>
    </row>
    <row r="1260" spans="1:6">
      <c r="A1260" s="12" t="s">
        <v>2803</v>
      </c>
      <c r="B1260" s="53" t="s">
        <v>2804</v>
      </c>
      <c r="C1260" s="53" t="s">
        <v>300</v>
      </c>
      <c r="D1260" s="54">
        <v>0.919</v>
      </c>
      <c r="E1260" s="54">
        <v>0</v>
      </c>
      <c r="F1260" s="54">
        <v>-0.919</v>
      </c>
    </row>
    <row r="1261" spans="1:6">
      <c r="A1261" s="12" t="s">
        <v>2805</v>
      </c>
      <c r="B1261" s="53" t="s">
        <v>2806</v>
      </c>
      <c r="C1261" s="53" t="s">
        <v>300</v>
      </c>
      <c r="D1261" s="54">
        <v>0.707</v>
      </c>
      <c r="E1261" s="54">
        <v>0</v>
      </c>
      <c r="F1261" s="54">
        <v>-0.707</v>
      </c>
    </row>
    <row r="1262" spans="1:6">
      <c r="A1262" s="12" t="s">
        <v>2807</v>
      </c>
      <c r="B1262" s="53" t="s">
        <v>2808</v>
      </c>
      <c r="C1262" s="53" t="s">
        <v>300</v>
      </c>
      <c r="D1262" s="54">
        <v>0.7384</v>
      </c>
      <c r="E1262" s="54">
        <v>0</v>
      </c>
      <c r="F1262" s="54">
        <v>-0.7384</v>
      </c>
    </row>
    <row r="1263" spans="1:6">
      <c r="A1263" s="12" t="s">
        <v>2809</v>
      </c>
      <c r="B1263" s="53" t="s">
        <v>2810</v>
      </c>
      <c r="C1263" s="53" t="s">
        <v>300</v>
      </c>
      <c r="D1263" s="54">
        <v>0.6866</v>
      </c>
      <c r="E1263" s="54">
        <v>0</v>
      </c>
      <c r="F1263" s="54">
        <v>-0.6866</v>
      </c>
    </row>
    <row r="1264" spans="1:6">
      <c r="A1264" s="12" t="s">
        <v>2811</v>
      </c>
      <c r="B1264" s="53" t="s">
        <v>2812</v>
      </c>
      <c r="C1264" s="53" t="s">
        <v>300</v>
      </c>
      <c r="D1264" s="54">
        <v>0.6481</v>
      </c>
      <c r="E1264" s="54">
        <v>0</v>
      </c>
      <c r="F1264" s="54">
        <v>-0.6481</v>
      </c>
    </row>
    <row r="1265" spans="1:6">
      <c r="A1265" s="12" t="s">
        <v>2813</v>
      </c>
      <c r="B1265" s="53" t="s">
        <v>2814</v>
      </c>
      <c r="C1265" s="53" t="s">
        <v>300</v>
      </c>
      <c r="D1265" s="54">
        <v>0.8841</v>
      </c>
      <c r="E1265" s="54">
        <v>0</v>
      </c>
      <c r="F1265" s="54">
        <v>-0.8841</v>
      </c>
    </row>
    <row r="1266" spans="1:6">
      <c r="A1266" s="12" t="s">
        <v>2815</v>
      </c>
      <c r="B1266" s="53" t="s">
        <v>2816</v>
      </c>
      <c r="C1266" s="53" t="s">
        <v>300</v>
      </c>
      <c r="D1266" s="54">
        <v>0.7094</v>
      </c>
      <c r="E1266" s="54">
        <v>0</v>
      </c>
      <c r="F1266" s="54">
        <v>-0.7094</v>
      </c>
    </row>
    <row r="1267" spans="1:6">
      <c r="A1267" s="12" t="s">
        <v>2817</v>
      </c>
      <c r="B1267" s="53" t="s">
        <v>2818</v>
      </c>
      <c r="C1267" s="53" t="s">
        <v>300</v>
      </c>
      <c r="D1267" s="54">
        <v>0.8564</v>
      </c>
      <c r="E1267" s="54">
        <v>0</v>
      </c>
      <c r="F1267" s="54">
        <v>-0.8564</v>
      </c>
    </row>
    <row r="1268" spans="1:6">
      <c r="A1268" s="12" t="s">
        <v>2819</v>
      </c>
      <c r="B1268" s="53" t="s">
        <v>2820</v>
      </c>
      <c r="C1268" s="53" t="s">
        <v>300</v>
      </c>
      <c r="D1268" s="54">
        <v>0</v>
      </c>
      <c r="E1268" s="54">
        <v>0</v>
      </c>
      <c r="F1268" s="54">
        <v>0</v>
      </c>
    </row>
    <row r="1269" spans="1:6">
      <c r="A1269" s="12" t="s">
        <v>2821</v>
      </c>
      <c r="B1269" s="53" t="s">
        <v>2822</v>
      </c>
      <c r="C1269" s="53" t="s">
        <v>300</v>
      </c>
      <c r="D1269" s="54">
        <v>0.5919</v>
      </c>
      <c r="E1269" s="54">
        <v>0</v>
      </c>
      <c r="F1269" s="54">
        <v>-0.5919</v>
      </c>
    </row>
    <row r="1270" spans="1:6">
      <c r="A1270" s="12" t="s">
        <v>2823</v>
      </c>
      <c r="B1270" s="53" t="s">
        <v>2824</v>
      </c>
      <c r="C1270" s="53" t="s">
        <v>300</v>
      </c>
      <c r="D1270" s="54">
        <v>0.7178</v>
      </c>
      <c r="E1270" s="54">
        <v>0</v>
      </c>
      <c r="F1270" s="54">
        <v>-0.7178</v>
      </c>
    </row>
    <row r="1271" spans="1:6">
      <c r="A1271" s="12" t="s">
        <v>2825</v>
      </c>
      <c r="B1271" s="53" t="s">
        <v>2826</v>
      </c>
      <c r="C1271" s="53" t="s">
        <v>300</v>
      </c>
      <c r="D1271" s="54">
        <v>0.6916</v>
      </c>
      <c r="E1271" s="54">
        <v>0</v>
      </c>
      <c r="F1271" s="54">
        <v>-0.6916</v>
      </c>
    </row>
    <row r="1272" spans="1:6">
      <c r="A1272" s="12" t="s">
        <v>2827</v>
      </c>
      <c r="B1272" s="53" t="s">
        <v>2828</v>
      </c>
      <c r="C1272" s="53" t="s">
        <v>300</v>
      </c>
      <c r="D1272" s="54">
        <v>0.788</v>
      </c>
      <c r="E1272" s="54">
        <v>0</v>
      </c>
      <c r="F1272" s="54">
        <v>-0.788</v>
      </c>
    </row>
    <row r="1273" spans="1:6">
      <c r="A1273" s="12" t="s">
        <v>2829</v>
      </c>
      <c r="B1273" s="53" t="s">
        <v>2830</v>
      </c>
      <c r="C1273" s="53" t="s">
        <v>300</v>
      </c>
      <c r="D1273" s="54">
        <v>0.6499</v>
      </c>
      <c r="E1273" s="54">
        <v>0</v>
      </c>
      <c r="F1273" s="54">
        <v>-0.6499</v>
      </c>
    </row>
    <row r="1274" spans="1:6">
      <c r="A1274" s="12" t="s">
        <v>2831</v>
      </c>
      <c r="B1274" s="53" t="s">
        <v>2832</v>
      </c>
      <c r="C1274" s="53" t="s">
        <v>300</v>
      </c>
      <c r="D1274" s="54">
        <v>0</v>
      </c>
      <c r="E1274" s="54">
        <v>0</v>
      </c>
      <c r="F1274" s="54">
        <v>0</v>
      </c>
    </row>
    <row r="1275" spans="1:6">
      <c r="A1275" s="12" t="s">
        <v>2833</v>
      </c>
      <c r="B1275" s="53" t="s">
        <v>2834</v>
      </c>
      <c r="C1275" s="53" t="s">
        <v>300</v>
      </c>
      <c r="D1275" s="54">
        <v>0.7426</v>
      </c>
      <c r="E1275" s="54">
        <v>0</v>
      </c>
      <c r="F1275" s="54">
        <v>-0.7426</v>
      </c>
    </row>
    <row r="1276" spans="1:6">
      <c r="A1276" s="12" t="s">
        <v>2835</v>
      </c>
      <c r="B1276" s="53" t="s">
        <v>2836</v>
      </c>
      <c r="C1276" s="53" t="s">
        <v>300</v>
      </c>
      <c r="D1276" s="54">
        <v>0.8141</v>
      </c>
      <c r="E1276" s="54">
        <v>0</v>
      </c>
      <c r="F1276" s="54">
        <v>-0.8141</v>
      </c>
    </row>
    <row r="1277" spans="1:6">
      <c r="A1277" s="12" t="s">
        <v>2837</v>
      </c>
      <c r="B1277" s="53" t="s">
        <v>2838</v>
      </c>
      <c r="C1277" s="53" t="s">
        <v>300</v>
      </c>
      <c r="D1277" s="54">
        <v>0.6557</v>
      </c>
      <c r="E1277" s="54">
        <v>0</v>
      </c>
      <c r="F1277" s="54">
        <v>-0.6557</v>
      </c>
    </row>
    <row r="1278" spans="1:6">
      <c r="A1278" s="12" t="s">
        <v>2839</v>
      </c>
      <c r="B1278" s="53" t="s">
        <v>2840</v>
      </c>
      <c r="C1278" s="53" t="s">
        <v>300</v>
      </c>
      <c r="D1278" s="54">
        <v>0</v>
      </c>
      <c r="E1278" s="54">
        <v>0</v>
      </c>
      <c r="F1278" s="54">
        <v>0</v>
      </c>
    </row>
    <row r="1279" spans="1:6">
      <c r="A1279" s="12" t="s">
        <v>2841</v>
      </c>
      <c r="B1279" s="53" t="s">
        <v>2842</v>
      </c>
      <c r="C1279" s="53" t="s">
        <v>300</v>
      </c>
      <c r="D1279" s="54">
        <v>0</v>
      </c>
      <c r="E1279" s="54">
        <v>0</v>
      </c>
      <c r="F1279" s="54">
        <v>0</v>
      </c>
    </row>
    <row r="1280" spans="1:6">
      <c r="A1280" s="12" t="s">
        <v>2843</v>
      </c>
      <c r="B1280" s="53" t="s">
        <v>2844</v>
      </c>
      <c r="C1280" s="53" t="s">
        <v>300</v>
      </c>
      <c r="D1280" s="54">
        <v>0.8607</v>
      </c>
      <c r="E1280" s="54">
        <v>0</v>
      </c>
      <c r="F1280" s="54">
        <v>-0.8607</v>
      </c>
    </row>
    <row r="1281" spans="1:6">
      <c r="A1281" s="12" t="s">
        <v>2845</v>
      </c>
      <c r="B1281" s="53" t="s">
        <v>2846</v>
      </c>
      <c r="C1281" s="53" t="s">
        <v>300</v>
      </c>
      <c r="D1281" s="54">
        <v>0</v>
      </c>
      <c r="E1281" s="54">
        <v>0</v>
      </c>
      <c r="F1281" s="54">
        <v>0</v>
      </c>
    </row>
    <row r="1282" spans="1:6">
      <c r="A1282" s="12" t="s">
        <v>2847</v>
      </c>
      <c r="B1282" s="53" t="s">
        <v>2848</v>
      </c>
      <c r="C1282" s="53" t="s">
        <v>300</v>
      </c>
      <c r="D1282" s="54">
        <v>0.6803</v>
      </c>
      <c r="E1282" s="54">
        <v>0</v>
      </c>
      <c r="F1282" s="54">
        <v>-0.6803</v>
      </c>
    </row>
    <row r="1283" spans="1:6">
      <c r="A1283" s="12" t="s">
        <v>2849</v>
      </c>
      <c r="B1283" s="53" t="s">
        <v>2850</v>
      </c>
      <c r="C1283" s="53" t="s">
        <v>300</v>
      </c>
      <c r="D1283" s="54">
        <v>0</v>
      </c>
      <c r="E1283" s="54">
        <v>0</v>
      </c>
      <c r="F1283" s="54">
        <v>0</v>
      </c>
    </row>
    <row r="1284" spans="1:6">
      <c r="A1284" s="12" t="s">
        <v>2851</v>
      </c>
      <c r="B1284" s="53" t="s">
        <v>2852</v>
      </c>
      <c r="C1284" s="53" t="s">
        <v>300</v>
      </c>
      <c r="D1284" s="54">
        <v>0.7996</v>
      </c>
      <c r="E1284" s="54">
        <v>0</v>
      </c>
      <c r="F1284" s="54">
        <v>-0.7996</v>
      </c>
    </row>
    <row r="1285" spans="1:6">
      <c r="A1285" s="12" t="s">
        <v>2853</v>
      </c>
      <c r="B1285" s="53" t="s">
        <v>2854</v>
      </c>
      <c r="C1285" s="53" t="s">
        <v>300</v>
      </c>
      <c r="D1285" s="54">
        <v>0.7333</v>
      </c>
      <c r="E1285" s="54">
        <v>0</v>
      </c>
      <c r="F1285" s="54">
        <v>-0.7333</v>
      </c>
    </row>
    <row r="1286" spans="1:6">
      <c r="A1286" s="12" t="s">
        <v>2855</v>
      </c>
      <c r="B1286" s="53" t="s">
        <v>2856</v>
      </c>
      <c r="C1286" s="53" t="s">
        <v>300</v>
      </c>
      <c r="D1286" s="54">
        <v>0</v>
      </c>
      <c r="E1286" s="54">
        <v>0</v>
      </c>
      <c r="F1286" s="54">
        <v>0</v>
      </c>
    </row>
    <row r="1287" spans="1:6">
      <c r="A1287" s="12" t="s">
        <v>2857</v>
      </c>
      <c r="B1287" s="53" t="s">
        <v>2858</v>
      </c>
      <c r="C1287" s="53" t="s">
        <v>300</v>
      </c>
      <c r="D1287" s="54">
        <v>0.7881</v>
      </c>
      <c r="E1287" s="54">
        <v>0</v>
      </c>
      <c r="F1287" s="54">
        <v>-0.7881</v>
      </c>
    </row>
    <row r="1288" spans="1:6">
      <c r="A1288" s="12" t="s">
        <v>2859</v>
      </c>
      <c r="B1288" s="53" t="s">
        <v>2860</v>
      </c>
      <c r="C1288" s="53" t="s">
        <v>300</v>
      </c>
      <c r="D1288" s="54">
        <v>0.6651</v>
      </c>
      <c r="E1288" s="54">
        <v>0</v>
      </c>
      <c r="F1288" s="54">
        <v>-0.6651</v>
      </c>
    </row>
    <row r="1289" spans="1:6">
      <c r="A1289" s="12" t="s">
        <v>2861</v>
      </c>
      <c r="B1289" s="53" t="s">
        <v>2862</v>
      </c>
      <c r="C1289" s="53" t="s">
        <v>300</v>
      </c>
      <c r="D1289" s="54">
        <v>0</v>
      </c>
      <c r="E1289" s="54">
        <v>0</v>
      </c>
      <c r="F1289" s="54">
        <v>0</v>
      </c>
    </row>
    <row r="1290" spans="1:6">
      <c r="A1290" s="12" t="s">
        <v>2863</v>
      </c>
      <c r="B1290" s="53" t="s">
        <v>2864</v>
      </c>
      <c r="C1290" s="53" t="s">
        <v>300</v>
      </c>
      <c r="D1290" s="54">
        <v>0.7031</v>
      </c>
      <c r="E1290" s="54">
        <v>0</v>
      </c>
      <c r="F1290" s="54">
        <v>-0.7031</v>
      </c>
    </row>
    <row r="1291" spans="1:6">
      <c r="A1291" s="12" t="s">
        <v>2865</v>
      </c>
      <c r="B1291" s="53" t="s">
        <v>2866</v>
      </c>
      <c r="C1291" s="53" t="s">
        <v>300</v>
      </c>
      <c r="D1291" s="54">
        <v>0.7185</v>
      </c>
      <c r="E1291" s="54">
        <v>0</v>
      </c>
      <c r="F1291" s="54">
        <v>-0.7185</v>
      </c>
    </row>
    <row r="1292" spans="1:6">
      <c r="A1292" s="12" t="s">
        <v>2867</v>
      </c>
      <c r="B1292" s="53" t="s">
        <v>2868</v>
      </c>
      <c r="C1292" s="53" t="s">
        <v>300</v>
      </c>
      <c r="D1292" s="54">
        <v>0.7462</v>
      </c>
      <c r="E1292" s="54">
        <v>0</v>
      </c>
      <c r="F1292" s="54">
        <v>-0.7462</v>
      </c>
    </row>
    <row r="1293" spans="1:6">
      <c r="A1293" s="12" t="s">
        <v>2869</v>
      </c>
      <c r="B1293" s="53" t="s">
        <v>2870</v>
      </c>
      <c r="C1293" s="53" t="s">
        <v>300</v>
      </c>
      <c r="D1293" s="54">
        <v>0</v>
      </c>
      <c r="E1293" s="54">
        <v>0</v>
      </c>
      <c r="F1293" s="54">
        <v>0</v>
      </c>
    </row>
    <row r="1294" spans="1:6">
      <c r="A1294" s="12" t="s">
        <v>2871</v>
      </c>
      <c r="B1294" s="53" t="s">
        <v>2872</v>
      </c>
      <c r="C1294" s="53" t="s">
        <v>300</v>
      </c>
      <c r="D1294" s="54">
        <v>0</v>
      </c>
      <c r="E1294" s="54">
        <v>0</v>
      </c>
      <c r="F1294" s="54">
        <v>0</v>
      </c>
    </row>
    <row r="1295" spans="1:6">
      <c r="A1295" s="12" t="s">
        <v>2873</v>
      </c>
      <c r="B1295" s="53" t="s">
        <v>2874</v>
      </c>
      <c r="C1295" s="53" t="s">
        <v>300</v>
      </c>
      <c r="D1295" s="54">
        <v>0</v>
      </c>
      <c r="E1295" s="54">
        <v>0</v>
      </c>
      <c r="F1295" s="54">
        <v>0</v>
      </c>
    </row>
    <row r="1296" spans="1:6">
      <c r="A1296" s="12" t="s">
        <v>2875</v>
      </c>
      <c r="B1296" s="53" t="s">
        <v>2876</v>
      </c>
      <c r="C1296" s="53" t="s">
        <v>300</v>
      </c>
      <c r="D1296" s="54">
        <v>0.8536</v>
      </c>
      <c r="E1296" s="54">
        <v>0</v>
      </c>
      <c r="F1296" s="54">
        <v>-0.8536</v>
      </c>
    </row>
    <row r="1297" spans="1:6">
      <c r="A1297" s="12" t="s">
        <v>2877</v>
      </c>
      <c r="B1297" s="53" t="s">
        <v>2878</v>
      </c>
      <c r="C1297" s="53" t="s">
        <v>300</v>
      </c>
      <c r="D1297" s="54">
        <v>0.8193</v>
      </c>
      <c r="E1297" s="54">
        <v>0</v>
      </c>
      <c r="F1297" s="54">
        <v>-0.8193</v>
      </c>
    </row>
    <row r="1298" spans="1:6">
      <c r="A1298" s="12" t="s">
        <v>2879</v>
      </c>
      <c r="B1298" s="53" t="s">
        <v>2880</v>
      </c>
      <c r="C1298" s="53" t="s">
        <v>300</v>
      </c>
      <c r="D1298" s="54">
        <v>0.6699</v>
      </c>
      <c r="E1298" s="54">
        <v>0</v>
      </c>
      <c r="F1298" s="54">
        <v>-0.6699</v>
      </c>
    </row>
    <row r="1299" spans="1:6">
      <c r="A1299" s="12" t="s">
        <v>2881</v>
      </c>
      <c r="B1299" s="53" t="s">
        <v>2882</v>
      </c>
      <c r="C1299" s="53" t="s">
        <v>300</v>
      </c>
      <c r="D1299" s="54">
        <v>0.7998</v>
      </c>
      <c r="E1299" s="54">
        <v>0</v>
      </c>
      <c r="F1299" s="54">
        <v>-0.7998</v>
      </c>
    </row>
    <row r="1300" spans="1:6">
      <c r="A1300" s="12" t="s">
        <v>2883</v>
      </c>
      <c r="B1300" s="53" t="s">
        <v>2884</v>
      </c>
      <c r="C1300" s="53" t="s">
        <v>300</v>
      </c>
      <c r="D1300" s="54">
        <v>0</v>
      </c>
      <c r="E1300" s="54">
        <v>0</v>
      </c>
      <c r="F1300" s="54">
        <v>0</v>
      </c>
    </row>
    <row r="1301" spans="1:6">
      <c r="A1301" s="12" t="s">
        <v>2885</v>
      </c>
      <c r="B1301" s="53" t="s">
        <v>2886</v>
      </c>
      <c r="C1301" s="53" t="s">
        <v>300</v>
      </c>
      <c r="D1301" s="54">
        <v>0.8141</v>
      </c>
      <c r="E1301" s="54">
        <v>0</v>
      </c>
      <c r="F1301" s="54">
        <v>-0.8141</v>
      </c>
    </row>
    <row r="1302" spans="1:6">
      <c r="A1302" s="12" t="s">
        <v>2887</v>
      </c>
      <c r="B1302" s="53" t="s">
        <v>2888</v>
      </c>
      <c r="C1302" s="53" t="s">
        <v>300</v>
      </c>
      <c r="D1302" s="54">
        <v>0.6034</v>
      </c>
      <c r="E1302" s="54">
        <v>0</v>
      </c>
      <c r="F1302" s="54">
        <v>-0.6034</v>
      </c>
    </row>
    <row r="1303" spans="1:6">
      <c r="A1303" s="12" t="s">
        <v>2889</v>
      </c>
      <c r="B1303" s="53" t="s">
        <v>2890</v>
      </c>
      <c r="C1303" s="53" t="s">
        <v>288</v>
      </c>
      <c r="D1303" s="54">
        <v>0.7735</v>
      </c>
      <c r="E1303" s="54">
        <v>0</v>
      </c>
      <c r="F1303" s="54">
        <v>-0.7735</v>
      </c>
    </row>
    <row r="1304" spans="1:6">
      <c r="A1304" s="12" t="s">
        <v>2891</v>
      </c>
      <c r="B1304" s="53" t="s">
        <v>2892</v>
      </c>
      <c r="C1304" s="53" t="s">
        <v>288</v>
      </c>
      <c r="D1304" s="54">
        <v>0.8735</v>
      </c>
      <c r="E1304" s="54">
        <v>0</v>
      </c>
      <c r="F1304" s="54">
        <v>-0.8735</v>
      </c>
    </row>
    <row r="1305" spans="1:6">
      <c r="A1305" s="12" t="s">
        <v>2893</v>
      </c>
      <c r="B1305" s="53" t="s">
        <v>2894</v>
      </c>
      <c r="C1305" s="53" t="s">
        <v>288</v>
      </c>
      <c r="D1305" s="54">
        <v>0.8233</v>
      </c>
      <c r="E1305" s="54">
        <v>0</v>
      </c>
      <c r="F1305" s="54">
        <v>-0.8233</v>
      </c>
    </row>
    <row r="1306" spans="1:6">
      <c r="A1306" s="12" t="s">
        <v>2895</v>
      </c>
      <c r="B1306" s="53" t="s">
        <v>2896</v>
      </c>
      <c r="C1306" s="53" t="s">
        <v>288</v>
      </c>
      <c r="D1306" s="54">
        <v>0</v>
      </c>
      <c r="E1306" s="54">
        <v>0</v>
      </c>
      <c r="F1306" s="54">
        <v>0</v>
      </c>
    </row>
    <row r="1307" spans="1:6">
      <c r="A1307" s="12" t="s">
        <v>2897</v>
      </c>
      <c r="B1307" s="53" t="s">
        <v>2898</v>
      </c>
      <c r="C1307" s="53" t="s">
        <v>288</v>
      </c>
      <c r="D1307" s="54">
        <v>0.6751</v>
      </c>
      <c r="E1307" s="54">
        <v>0</v>
      </c>
      <c r="F1307" s="54">
        <v>-0.6751</v>
      </c>
    </row>
    <row r="1308" spans="1:6">
      <c r="A1308" s="12" t="s">
        <v>2899</v>
      </c>
      <c r="B1308" s="53" t="s">
        <v>2900</v>
      </c>
      <c r="C1308" s="53" t="s">
        <v>288</v>
      </c>
      <c r="D1308" s="54">
        <v>0.7671</v>
      </c>
      <c r="E1308" s="54">
        <v>0</v>
      </c>
      <c r="F1308" s="54">
        <v>-0.7671</v>
      </c>
    </row>
    <row r="1309" spans="1:6">
      <c r="A1309" s="12" t="s">
        <v>2901</v>
      </c>
      <c r="B1309" s="53" t="s">
        <v>2902</v>
      </c>
      <c r="C1309" s="53" t="s">
        <v>288</v>
      </c>
      <c r="D1309" s="54">
        <v>0.6195</v>
      </c>
      <c r="E1309" s="54">
        <v>0</v>
      </c>
      <c r="F1309" s="54">
        <v>-0.6195</v>
      </c>
    </row>
    <row r="1310" spans="1:6">
      <c r="A1310" s="12" t="s">
        <v>2903</v>
      </c>
      <c r="B1310" s="53" t="s">
        <v>2904</v>
      </c>
      <c r="C1310" s="53" t="s">
        <v>288</v>
      </c>
      <c r="D1310" s="54">
        <v>0</v>
      </c>
      <c r="E1310" s="54">
        <v>0</v>
      </c>
      <c r="F1310" s="54">
        <v>0</v>
      </c>
    </row>
    <row r="1311" spans="1:6">
      <c r="A1311" s="12" t="s">
        <v>2905</v>
      </c>
      <c r="B1311" s="53" t="s">
        <v>2906</v>
      </c>
      <c r="C1311" s="53" t="s">
        <v>288</v>
      </c>
      <c r="D1311" s="54">
        <v>0</v>
      </c>
      <c r="E1311" s="54">
        <v>0</v>
      </c>
      <c r="F1311" s="54">
        <v>0</v>
      </c>
    </row>
    <row r="1312" spans="1:6">
      <c r="A1312" s="12" t="s">
        <v>2907</v>
      </c>
      <c r="B1312" s="53" t="s">
        <v>2908</v>
      </c>
      <c r="C1312" s="53" t="s">
        <v>288</v>
      </c>
      <c r="D1312" s="54">
        <v>0</v>
      </c>
      <c r="E1312" s="54">
        <v>0</v>
      </c>
      <c r="F1312" s="54">
        <v>0</v>
      </c>
    </row>
    <row r="1313" spans="1:6">
      <c r="A1313" s="12" t="s">
        <v>2909</v>
      </c>
      <c r="B1313" s="53" t="s">
        <v>2910</v>
      </c>
      <c r="C1313" s="53" t="s">
        <v>288</v>
      </c>
      <c r="D1313" s="54">
        <v>0.7111</v>
      </c>
      <c r="E1313" s="54">
        <v>0</v>
      </c>
      <c r="F1313" s="54">
        <v>-0.7111</v>
      </c>
    </row>
    <row r="1314" spans="1:6">
      <c r="A1314" s="12" t="s">
        <v>2911</v>
      </c>
      <c r="B1314" s="53" t="s">
        <v>2912</v>
      </c>
      <c r="C1314" s="53" t="s">
        <v>288</v>
      </c>
      <c r="D1314" s="54">
        <v>0.8741</v>
      </c>
      <c r="E1314" s="54">
        <v>0</v>
      </c>
      <c r="F1314" s="54">
        <v>-0.8741</v>
      </c>
    </row>
    <row r="1315" spans="1:6">
      <c r="A1315" s="12" t="s">
        <v>2913</v>
      </c>
      <c r="B1315" s="53" t="s">
        <v>2914</v>
      </c>
      <c r="C1315" s="53" t="s">
        <v>288</v>
      </c>
      <c r="D1315" s="54">
        <v>0</v>
      </c>
      <c r="E1315" s="54">
        <v>0</v>
      </c>
      <c r="F1315" s="54">
        <v>0</v>
      </c>
    </row>
    <row r="1316" spans="1:6">
      <c r="A1316" s="12" t="s">
        <v>2915</v>
      </c>
      <c r="B1316" s="53" t="s">
        <v>2916</v>
      </c>
      <c r="C1316" s="53" t="s">
        <v>288</v>
      </c>
      <c r="D1316" s="54">
        <v>0.7643</v>
      </c>
      <c r="E1316" s="54">
        <v>0</v>
      </c>
      <c r="F1316" s="54">
        <v>-0.7643</v>
      </c>
    </row>
    <row r="1317" spans="1:6">
      <c r="A1317" s="12" t="s">
        <v>2917</v>
      </c>
      <c r="B1317" s="53" t="s">
        <v>2918</v>
      </c>
      <c r="C1317" s="53" t="s">
        <v>288</v>
      </c>
      <c r="D1317" s="54">
        <v>0.8377</v>
      </c>
      <c r="E1317" s="54">
        <v>0</v>
      </c>
      <c r="F1317" s="54">
        <v>-0.8377</v>
      </c>
    </row>
    <row r="1318" spans="1:6">
      <c r="A1318" s="12" t="s">
        <v>2919</v>
      </c>
      <c r="B1318" s="53" t="s">
        <v>2920</v>
      </c>
      <c r="C1318" s="53" t="s">
        <v>288</v>
      </c>
      <c r="D1318" s="54">
        <v>0</v>
      </c>
      <c r="E1318" s="54">
        <v>0</v>
      </c>
      <c r="F1318" s="54">
        <v>0</v>
      </c>
    </row>
    <row r="1319" spans="1:6">
      <c r="A1319" s="12" t="s">
        <v>2921</v>
      </c>
      <c r="B1319" s="53" t="s">
        <v>2922</v>
      </c>
      <c r="C1319" s="53" t="s">
        <v>288</v>
      </c>
      <c r="D1319" s="54">
        <v>0</v>
      </c>
      <c r="E1319" s="54">
        <v>0</v>
      </c>
      <c r="F1319" s="54">
        <v>0</v>
      </c>
    </row>
    <row r="1320" spans="1:6">
      <c r="A1320" s="12" t="s">
        <v>2923</v>
      </c>
      <c r="B1320" s="53" t="s">
        <v>2924</v>
      </c>
      <c r="C1320" s="53" t="s">
        <v>288</v>
      </c>
      <c r="D1320" s="54">
        <v>0.7874</v>
      </c>
      <c r="E1320" s="54">
        <v>0</v>
      </c>
      <c r="F1320" s="54">
        <v>-0.7874</v>
      </c>
    </row>
    <row r="1321" spans="1:6">
      <c r="A1321" s="12" t="s">
        <v>2925</v>
      </c>
      <c r="B1321" s="53" t="s">
        <v>2926</v>
      </c>
      <c r="C1321" s="53" t="s">
        <v>288</v>
      </c>
      <c r="D1321" s="54">
        <v>0</v>
      </c>
      <c r="E1321" s="54">
        <v>0</v>
      </c>
      <c r="F1321" s="54">
        <v>0</v>
      </c>
    </row>
    <row r="1322" spans="1:6">
      <c r="A1322" s="12" t="s">
        <v>2927</v>
      </c>
      <c r="B1322" s="53" t="s">
        <v>2928</v>
      </c>
      <c r="C1322" s="53" t="s">
        <v>288</v>
      </c>
      <c r="D1322" s="54">
        <v>0</v>
      </c>
      <c r="E1322" s="54">
        <v>0</v>
      </c>
      <c r="F1322" s="54">
        <v>0</v>
      </c>
    </row>
    <row r="1323" spans="1:6">
      <c r="A1323" s="12" t="s">
        <v>2929</v>
      </c>
      <c r="B1323" s="53" t="s">
        <v>2930</v>
      </c>
      <c r="C1323" s="53" t="s">
        <v>288</v>
      </c>
      <c r="D1323" s="54">
        <v>0.9476</v>
      </c>
      <c r="E1323" s="54">
        <v>0</v>
      </c>
      <c r="F1323" s="54">
        <v>-0.9476</v>
      </c>
    </row>
    <row r="1324" spans="1:6">
      <c r="A1324" s="12" t="s">
        <v>2931</v>
      </c>
      <c r="B1324" s="53" t="s">
        <v>2932</v>
      </c>
      <c r="C1324" s="53" t="s">
        <v>288</v>
      </c>
      <c r="D1324" s="54">
        <v>0</v>
      </c>
      <c r="E1324" s="54">
        <v>0</v>
      </c>
      <c r="F1324" s="54">
        <v>0</v>
      </c>
    </row>
    <row r="1325" spans="1:6">
      <c r="A1325" s="12" t="s">
        <v>2933</v>
      </c>
      <c r="B1325" s="53" t="s">
        <v>2934</v>
      </c>
      <c r="C1325" s="53" t="s">
        <v>288</v>
      </c>
      <c r="D1325" s="54">
        <v>0.8835</v>
      </c>
      <c r="E1325" s="54">
        <v>0</v>
      </c>
      <c r="F1325" s="54">
        <v>-0.8835</v>
      </c>
    </row>
    <row r="1326" spans="1:6">
      <c r="A1326" s="12" t="s">
        <v>2935</v>
      </c>
      <c r="B1326" s="53" t="s">
        <v>2936</v>
      </c>
      <c r="C1326" s="53" t="s">
        <v>288</v>
      </c>
      <c r="D1326" s="54">
        <v>0</v>
      </c>
      <c r="E1326" s="54">
        <v>0</v>
      </c>
      <c r="F1326" s="54">
        <v>0</v>
      </c>
    </row>
    <row r="1327" spans="1:6">
      <c r="A1327" s="12" t="s">
        <v>2937</v>
      </c>
      <c r="B1327" s="53" t="s">
        <v>2938</v>
      </c>
      <c r="C1327" s="53" t="s">
        <v>288</v>
      </c>
      <c r="D1327" s="54">
        <v>0</v>
      </c>
      <c r="E1327" s="54">
        <v>0</v>
      </c>
      <c r="F1327" s="54">
        <v>0</v>
      </c>
    </row>
    <row r="1328" spans="1:6">
      <c r="A1328" s="12" t="s">
        <v>2939</v>
      </c>
      <c r="B1328" s="53" t="s">
        <v>2940</v>
      </c>
      <c r="C1328" s="53" t="s">
        <v>288</v>
      </c>
      <c r="D1328" s="54">
        <v>0</v>
      </c>
      <c r="E1328" s="54">
        <v>0</v>
      </c>
      <c r="F1328" s="54">
        <v>0</v>
      </c>
    </row>
    <row r="1329" spans="1:6">
      <c r="A1329" s="12" t="s">
        <v>2941</v>
      </c>
      <c r="B1329" s="53" t="s">
        <v>2942</v>
      </c>
      <c r="C1329" s="53" t="s">
        <v>288</v>
      </c>
      <c r="D1329" s="54">
        <v>0.7388</v>
      </c>
      <c r="E1329" s="54">
        <v>0</v>
      </c>
      <c r="F1329" s="54">
        <v>-0.7388</v>
      </c>
    </row>
    <row r="1330" spans="1:6">
      <c r="A1330" s="12" t="s">
        <v>2943</v>
      </c>
      <c r="B1330" s="53" t="s">
        <v>2944</v>
      </c>
      <c r="C1330" s="53" t="s">
        <v>288</v>
      </c>
      <c r="D1330" s="54">
        <v>0</v>
      </c>
      <c r="E1330" s="54">
        <v>0</v>
      </c>
      <c r="F1330" s="54">
        <v>0</v>
      </c>
    </row>
    <row r="1331" spans="1:6">
      <c r="A1331" s="12" t="s">
        <v>2945</v>
      </c>
      <c r="B1331" s="53" t="s">
        <v>2946</v>
      </c>
      <c r="C1331" s="53" t="s">
        <v>288</v>
      </c>
      <c r="D1331" s="54">
        <v>0</v>
      </c>
      <c r="E1331" s="54">
        <v>0</v>
      </c>
      <c r="F1331" s="54">
        <v>0</v>
      </c>
    </row>
    <row r="1332" spans="1:6">
      <c r="A1332" s="12" t="s">
        <v>2947</v>
      </c>
      <c r="B1332" s="53" t="s">
        <v>2948</v>
      </c>
      <c r="C1332" s="53" t="s">
        <v>288</v>
      </c>
      <c r="D1332" s="54">
        <v>0</v>
      </c>
      <c r="E1332" s="54">
        <v>0</v>
      </c>
      <c r="F1332" s="54">
        <v>0</v>
      </c>
    </row>
    <row r="1333" spans="1:6">
      <c r="A1333" s="12" t="s">
        <v>2949</v>
      </c>
      <c r="B1333" s="53" t="s">
        <v>2950</v>
      </c>
      <c r="C1333" s="53" t="s">
        <v>288</v>
      </c>
      <c r="D1333" s="54">
        <v>0</v>
      </c>
      <c r="E1333" s="54">
        <v>0</v>
      </c>
      <c r="F1333" s="54">
        <v>0</v>
      </c>
    </row>
    <row r="1334" spans="1:6">
      <c r="A1334" s="12" t="s">
        <v>2951</v>
      </c>
      <c r="B1334" s="53" t="s">
        <v>2952</v>
      </c>
      <c r="C1334" s="53" t="s">
        <v>288</v>
      </c>
      <c r="D1334" s="54">
        <v>0.7749</v>
      </c>
      <c r="E1334" s="54">
        <v>0</v>
      </c>
      <c r="F1334" s="54">
        <v>-0.7749</v>
      </c>
    </row>
    <row r="1335" spans="1:6">
      <c r="A1335" s="12" t="s">
        <v>2953</v>
      </c>
      <c r="B1335" s="53" t="s">
        <v>2954</v>
      </c>
      <c r="C1335" s="53" t="s">
        <v>288</v>
      </c>
      <c r="D1335" s="54">
        <v>0.6232</v>
      </c>
      <c r="E1335" s="54">
        <v>0</v>
      </c>
      <c r="F1335" s="54">
        <v>-0.6232</v>
      </c>
    </row>
    <row r="1336" spans="1:6">
      <c r="A1336" s="12" t="s">
        <v>2955</v>
      </c>
      <c r="B1336" s="53" t="s">
        <v>2956</v>
      </c>
      <c r="C1336" s="53" t="s">
        <v>288</v>
      </c>
      <c r="D1336" s="54">
        <v>0</v>
      </c>
      <c r="E1336" s="54">
        <v>0</v>
      </c>
      <c r="F1336" s="54">
        <v>0</v>
      </c>
    </row>
    <row r="1337" spans="1:6">
      <c r="A1337" s="12" t="s">
        <v>2957</v>
      </c>
      <c r="B1337" s="53" t="s">
        <v>2958</v>
      </c>
      <c r="C1337" s="53" t="s">
        <v>288</v>
      </c>
      <c r="D1337" s="54">
        <v>0</v>
      </c>
      <c r="E1337" s="54">
        <v>0</v>
      </c>
      <c r="F1337" s="54">
        <v>0</v>
      </c>
    </row>
    <row r="1338" spans="1:6">
      <c r="A1338" s="12" t="s">
        <v>2959</v>
      </c>
      <c r="B1338" s="53" t="s">
        <v>2960</v>
      </c>
      <c r="C1338" s="53" t="s">
        <v>349</v>
      </c>
      <c r="D1338" s="54">
        <v>0</v>
      </c>
      <c r="E1338" s="54">
        <v>0</v>
      </c>
      <c r="F1338" s="54">
        <v>0</v>
      </c>
    </row>
    <row r="1339" spans="1:6">
      <c r="A1339" s="12" t="s">
        <v>2961</v>
      </c>
      <c r="B1339" s="53" t="s">
        <v>2962</v>
      </c>
      <c r="C1339" s="53" t="s">
        <v>349</v>
      </c>
      <c r="D1339" s="54">
        <v>0</v>
      </c>
      <c r="E1339" s="54">
        <v>0</v>
      </c>
      <c r="F1339" s="54">
        <v>0</v>
      </c>
    </row>
    <row r="1340" spans="1:6">
      <c r="A1340" s="12" t="s">
        <v>2963</v>
      </c>
      <c r="B1340" s="53" t="s">
        <v>2964</v>
      </c>
      <c r="C1340" s="53" t="s">
        <v>349</v>
      </c>
      <c r="D1340" s="54">
        <v>0</v>
      </c>
      <c r="E1340" s="54">
        <v>0</v>
      </c>
      <c r="F1340" s="54">
        <v>0</v>
      </c>
    </row>
    <row r="1341" spans="1:6">
      <c r="A1341" s="12" t="s">
        <v>2965</v>
      </c>
      <c r="B1341" s="53" t="s">
        <v>2966</v>
      </c>
      <c r="C1341" s="53" t="s">
        <v>349</v>
      </c>
      <c r="D1341" s="54">
        <v>0</v>
      </c>
      <c r="E1341" s="54">
        <v>0</v>
      </c>
      <c r="F1341" s="54">
        <v>0</v>
      </c>
    </row>
    <row r="1342" spans="1:6">
      <c r="A1342" s="12" t="s">
        <v>2967</v>
      </c>
      <c r="B1342" s="53" t="s">
        <v>2968</v>
      </c>
      <c r="C1342" s="53" t="s">
        <v>349</v>
      </c>
      <c r="D1342" s="54">
        <v>0</v>
      </c>
      <c r="E1342" s="54">
        <v>0</v>
      </c>
      <c r="F1342" s="54">
        <v>0</v>
      </c>
    </row>
    <row r="1343" spans="1:6">
      <c r="A1343" s="12" t="s">
        <v>2969</v>
      </c>
      <c r="B1343" s="53" t="s">
        <v>2970</v>
      </c>
      <c r="C1343" s="53" t="s">
        <v>349</v>
      </c>
      <c r="D1343" s="54">
        <v>0</v>
      </c>
      <c r="E1343" s="54">
        <v>0</v>
      </c>
      <c r="F1343" s="54">
        <v>0</v>
      </c>
    </row>
    <row r="1344" spans="1:6">
      <c r="A1344" s="12" t="s">
        <v>2971</v>
      </c>
      <c r="B1344" s="53" t="s">
        <v>2972</v>
      </c>
      <c r="C1344" s="53" t="s">
        <v>349</v>
      </c>
      <c r="D1344" s="54">
        <v>0</v>
      </c>
      <c r="E1344" s="54">
        <v>0</v>
      </c>
      <c r="F1344" s="54">
        <v>0</v>
      </c>
    </row>
    <row r="1345" spans="1:6">
      <c r="A1345" s="12" t="s">
        <v>2973</v>
      </c>
      <c r="B1345" s="53" t="s">
        <v>2974</v>
      </c>
      <c r="C1345" s="53" t="s">
        <v>349</v>
      </c>
      <c r="D1345" s="54">
        <v>0</v>
      </c>
      <c r="E1345" s="54">
        <v>0</v>
      </c>
      <c r="F1345" s="54">
        <v>0</v>
      </c>
    </row>
    <row r="1346" spans="1:6">
      <c r="A1346" s="12" t="s">
        <v>2975</v>
      </c>
      <c r="B1346" s="53" t="s">
        <v>2976</v>
      </c>
      <c r="C1346" s="53" t="s">
        <v>349</v>
      </c>
      <c r="D1346" s="54">
        <v>0</v>
      </c>
      <c r="E1346" s="54">
        <v>0</v>
      </c>
      <c r="F1346" s="54">
        <v>0</v>
      </c>
    </row>
    <row r="1347" spans="1:6">
      <c r="A1347" s="12" t="s">
        <v>2977</v>
      </c>
      <c r="B1347" s="53" t="s">
        <v>2978</v>
      </c>
      <c r="C1347" s="53" t="s">
        <v>349</v>
      </c>
      <c r="D1347" s="54">
        <v>0</v>
      </c>
      <c r="E1347" s="54">
        <v>0</v>
      </c>
      <c r="F1347" s="54">
        <v>0</v>
      </c>
    </row>
    <row r="1348" spans="1:6">
      <c r="A1348" s="12" t="s">
        <v>2979</v>
      </c>
      <c r="B1348" s="53" t="s">
        <v>2980</v>
      </c>
      <c r="C1348" s="53" t="s">
        <v>349</v>
      </c>
      <c r="D1348" s="54">
        <v>0.5904</v>
      </c>
      <c r="E1348" s="54">
        <v>0</v>
      </c>
      <c r="F1348" s="54">
        <v>-0.5904</v>
      </c>
    </row>
    <row r="1349" spans="1:6">
      <c r="A1349" s="12" t="s">
        <v>2981</v>
      </c>
      <c r="B1349" s="53" t="s">
        <v>2982</v>
      </c>
      <c r="C1349" s="53" t="s">
        <v>349</v>
      </c>
      <c r="D1349" s="54">
        <v>0.7538</v>
      </c>
      <c r="E1349" s="54">
        <v>0</v>
      </c>
      <c r="F1349" s="54">
        <v>-0.7538</v>
      </c>
    </row>
    <row r="1350" spans="1:6">
      <c r="A1350" s="12" t="s">
        <v>2983</v>
      </c>
      <c r="B1350" s="53" t="s">
        <v>2984</v>
      </c>
      <c r="C1350" s="53" t="s">
        <v>349</v>
      </c>
      <c r="D1350" s="54">
        <v>0.7708</v>
      </c>
      <c r="E1350" s="54">
        <v>0</v>
      </c>
      <c r="F1350" s="54">
        <v>-0.7708</v>
      </c>
    </row>
    <row r="1351" spans="1:6">
      <c r="A1351" s="12" t="s">
        <v>2985</v>
      </c>
      <c r="B1351" s="53" t="s">
        <v>2986</v>
      </c>
      <c r="C1351" s="53" t="s">
        <v>349</v>
      </c>
      <c r="D1351" s="54">
        <v>0</v>
      </c>
      <c r="E1351" s="54">
        <v>0</v>
      </c>
      <c r="F1351" s="54">
        <v>0</v>
      </c>
    </row>
    <row r="1352" spans="1:6">
      <c r="A1352" s="12" t="s">
        <v>2987</v>
      </c>
      <c r="B1352" s="53" t="s">
        <v>2988</v>
      </c>
      <c r="C1352" s="53" t="s">
        <v>349</v>
      </c>
      <c r="D1352" s="54">
        <v>0</v>
      </c>
      <c r="E1352" s="54">
        <v>0</v>
      </c>
      <c r="F1352" s="54">
        <v>0</v>
      </c>
    </row>
    <row r="1353" spans="1:6">
      <c r="A1353" s="12" t="s">
        <v>2989</v>
      </c>
      <c r="B1353" s="53" t="s">
        <v>2990</v>
      </c>
      <c r="C1353" s="53" t="s">
        <v>349</v>
      </c>
      <c r="D1353" s="54">
        <v>0</v>
      </c>
      <c r="E1353" s="54">
        <v>0</v>
      </c>
      <c r="F1353" s="54">
        <v>0</v>
      </c>
    </row>
    <row r="1354" spans="1:6">
      <c r="A1354" s="12" t="s">
        <v>2991</v>
      </c>
      <c r="B1354" s="53" t="s">
        <v>2992</v>
      </c>
      <c r="C1354" s="53" t="s">
        <v>349</v>
      </c>
      <c r="D1354" s="54">
        <v>0</v>
      </c>
      <c r="E1354" s="54">
        <v>0</v>
      </c>
      <c r="F1354" s="54">
        <v>0</v>
      </c>
    </row>
    <row r="1355" spans="1:6">
      <c r="A1355" s="12" t="s">
        <v>2993</v>
      </c>
      <c r="B1355" s="53" t="s">
        <v>2994</v>
      </c>
      <c r="C1355" s="53" t="s">
        <v>349</v>
      </c>
      <c r="D1355" s="54">
        <v>0</v>
      </c>
      <c r="E1355" s="54">
        <v>0</v>
      </c>
      <c r="F1355" s="54">
        <v>0</v>
      </c>
    </row>
    <row r="1356" spans="1:6">
      <c r="A1356" s="12" t="s">
        <v>2995</v>
      </c>
      <c r="B1356" s="53" t="s">
        <v>2996</v>
      </c>
      <c r="C1356" s="53" t="s">
        <v>349</v>
      </c>
      <c r="D1356" s="54">
        <v>0.8984</v>
      </c>
      <c r="E1356" s="54">
        <v>0</v>
      </c>
      <c r="F1356" s="54">
        <v>-0.8984</v>
      </c>
    </row>
    <row r="1357" spans="1:6">
      <c r="A1357" s="12" t="s">
        <v>2997</v>
      </c>
      <c r="B1357" s="53" t="s">
        <v>2998</v>
      </c>
      <c r="C1357" s="53" t="s">
        <v>349</v>
      </c>
      <c r="D1357" s="54">
        <v>0.6836</v>
      </c>
      <c r="E1357" s="54">
        <v>0</v>
      </c>
      <c r="F1357" s="54">
        <v>-0.6836</v>
      </c>
    </row>
    <row r="1358" spans="1:6">
      <c r="A1358" s="12" t="s">
        <v>2999</v>
      </c>
      <c r="B1358" s="53" t="s">
        <v>3000</v>
      </c>
      <c r="C1358" s="53" t="s">
        <v>349</v>
      </c>
      <c r="D1358" s="54">
        <v>0</v>
      </c>
      <c r="E1358" s="54">
        <v>0</v>
      </c>
      <c r="F1358" s="54">
        <v>0</v>
      </c>
    </row>
    <row r="1359" spans="1:6">
      <c r="A1359" s="12" t="s">
        <v>3001</v>
      </c>
      <c r="B1359" s="53" t="s">
        <v>3002</v>
      </c>
      <c r="C1359" s="53" t="s">
        <v>349</v>
      </c>
      <c r="D1359" s="54">
        <v>0</v>
      </c>
      <c r="E1359" s="54">
        <v>0</v>
      </c>
      <c r="F1359" s="54">
        <v>0</v>
      </c>
    </row>
    <row r="1360" spans="1:6">
      <c r="A1360" s="12" t="s">
        <v>3003</v>
      </c>
      <c r="B1360" s="53" t="s">
        <v>3004</v>
      </c>
      <c r="C1360" s="53" t="s">
        <v>349</v>
      </c>
      <c r="D1360" s="54">
        <v>0</v>
      </c>
      <c r="E1360" s="54">
        <v>0</v>
      </c>
      <c r="F1360" s="54">
        <v>0</v>
      </c>
    </row>
    <row r="1361" spans="1:6">
      <c r="A1361" s="12" t="s">
        <v>3005</v>
      </c>
      <c r="B1361" s="53" t="s">
        <v>3006</v>
      </c>
      <c r="C1361" s="53" t="s">
        <v>349</v>
      </c>
      <c r="D1361" s="54">
        <v>0</v>
      </c>
      <c r="E1361" s="54">
        <v>0</v>
      </c>
      <c r="F1361" s="54">
        <v>0</v>
      </c>
    </row>
    <row r="1362" spans="1:6">
      <c r="A1362" s="12" t="s">
        <v>3007</v>
      </c>
      <c r="B1362" s="53" t="s">
        <v>3008</v>
      </c>
      <c r="C1362" s="53" t="s">
        <v>349</v>
      </c>
      <c r="D1362" s="54">
        <v>0.6037</v>
      </c>
      <c r="E1362" s="54">
        <v>0</v>
      </c>
      <c r="F1362" s="54">
        <v>-0.6037</v>
      </c>
    </row>
    <row r="1363" spans="1:6">
      <c r="A1363" s="12" t="s">
        <v>3009</v>
      </c>
      <c r="B1363" s="53" t="s">
        <v>3010</v>
      </c>
      <c r="C1363" s="53" t="s">
        <v>349</v>
      </c>
      <c r="D1363" s="54">
        <v>0.6935</v>
      </c>
      <c r="E1363" s="54">
        <v>0</v>
      </c>
      <c r="F1363" s="54">
        <v>-0.6935</v>
      </c>
    </row>
    <row r="1364" spans="1:6">
      <c r="A1364" s="12" t="s">
        <v>3011</v>
      </c>
      <c r="B1364" s="53" t="s">
        <v>3012</v>
      </c>
      <c r="C1364" s="53" t="s">
        <v>349</v>
      </c>
      <c r="D1364" s="54">
        <v>0</v>
      </c>
      <c r="E1364" s="54">
        <v>0</v>
      </c>
      <c r="F1364" s="54">
        <v>0</v>
      </c>
    </row>
    <row r="1365" spans="1:6">
      <c r="A1365" s="12" t="s">
        <v>3013</v>
      </c>
      <c r="B1365" s="53" t="s">
        <v>3014</v>
      </c>
      <c r="C1365" s="53" t="s">
        <v>349</v>
      </c>
      <c r="D1365" s="54">
        <v>0.7831</v>
      </c>
      <c r="E1365" s="54">
        <v>0</v>
      </c>
      <c r="F1365" s="54">
        <v>-0.7831</v>
      </c>
    </row>
    <row r="1366" spans="1:6">
      <c r="A1366" s="12" t="s">
        <v>3015</v>
      </c>
      <c r="B1366" s="53" t="s">
        <v>3016</v>
      </c>
      <c r="C1366" s="53" t="s">
        <v>349</v>
      </c>
      <c r="D1366" s="54">
        <v>0</v>
      </c>
      <c r="E1366" s="54">
        <v>0</v>
      </c>
      <c r="F1366" s="54">
        <v>0</v>
      </c>
    </row>
    <row r="1367" spans="1:6">
      <c r="A1367" s="12" t="s">
        <v>3017</v>
      </c>
      <c r="B1367" s="53" t="s">
        <v>3018</v>
      </c>
      <c r="C1367" s="53" t="s">
        <v>349</v>
      </c>
      <c r="D1367" s="54">
        <v>0</v>
      </c>
      <c r="E1367" s="54">
        <v>0</v>
      </c>
      <c r="F1367" s="54">
        <v>0</v>
      </c>
    </row>
    <row r="1368" spans="1:6">
      <c r="A1368" s="12" t="s">
        <v>3019</v>
      </c>
      <c r="B1368" s="53" t="s">
        <v>3020</v>
      </c>
      <c r="C1368" s="53" t="s">
        <v>349</v>
      </c>
      <c r="D1368" s="54">
        <v>0.5901</v>
      </c>
      <c r="E1368" s="54">
        <v>0</v>
      </c>
      <c r="F1368" s="54">
        <v>-0.5901</v>
      </c>
    </row>
    <row r="1369" spans="1:6">
      <c r="A1369" s="12" t="s">
        <v>3021</v>
      </c>
      <c r="B1369" s="53" t="s">
        <v>3022</v>
      </c>
      <c r="C1369" s="53" t="s">
        <v>349</v>
      </c>
      <c r="D1369" s="54">
        <v>0.6052</v>
      </c>
      <c r="E1369" s="54">
        <v>0</v>
      </c>
      <c r="F1369" s="54">
        <v>-0.6052</v>
      </c>
    </row>
    <row r="1370" spans="1:6">
      <c r="A1370" s="12" t="s">
        <v>3023</v>
      </c>
      <c r="B1370" s="53" t="s">
        <v>3024</v>
      </c>
      <c r="C1370" s="53" t="s">
        <v>349</v>
      </c>
      <c r="D1370" s="54">
        <v>0</v>
      </c>
      <c r="E1370" s="54">
        <v>0</v>
      </c>
      <c r="F1370" s="54">
        <v>0</v>
      </c>
    </row>
    <row r="1371" spans="1:6">
      <c r="A1371" s="12" t="s">
        <v>3025</v>
      </c>
      <c r="B1371" s="53" t="s">
        <v>3026</v>
      </c>
      <c r="C1371" s="53" t="s">
        <v>349</v>
      </c>
      <c r="D1371" s="54">
        <v>0.6837</v>
      </c>
      <c r="E1371" s="54">
        <v>0</v>
      </c>
      <c r="F1371" s="54">
        <v>-0.6837</v>
      </c>
    </row>
    <row r="1372" spans="1:6">
      <c r="A1372" s="12" t="s">
        <v>3027</v>
      </c>
      <c r="B1372" s="53" t="s">
        <v>3028</v>
      </c>
      <c r="C1372" s="53" t="s">
        <v>349</v>
      </c>
      <c r="D1372" s="54">
        <v>0</v>
      </c>
      <c r="E1372" s="54">
        <v>0</v>
      </c>
      <c r="F1372" s="54">
        <v>0</v>
      </c>
    </row>
    <row r="1373" spans="1:6">
      <c r="A1373" s="12" t="s">
        <v>3029</v>
      </c>
      <c r="B1373" s="53" t="s">
        <v>3030</v>
      </c>
      <c r="C1373" s="53" t="s">
        <v>349</v>
      </c>
      <c r="D1373" s="54">
        <v>0</v>
      </c>
      <c r="E1373" s="54">
        <v>0</v>
      </c>
      <c r="F1373" s="54">
        <v>0</v>
      </c>
    </row>
    <row r="1374" spans="1:6">
      <c r="A1374" s="12" t="s">
        <v>3031</v>
      </c>
      <c r="B1374" s="53" t="s">
        <v>3032</v>
      </c>
      <c r="C1374" s="53" t="s">
        <v>349</v>
      </c>
      <c r="D1374" s="54">
        <v>0.6215</v>
      </c>
      <c r="E1374" s="54">
        <v>0</v>
      </c>
      <c r="F1374" s="54">
        <v>-0.6215</v>
      </c>
    </row>
    <row r="1375" spans="1:6">
      <c r="A1375" s="12" t="s">
        <v>3033</v>
      </c>
      <c r="B1375" s="53" t="s">
        <v>3034</v>
      </c>
      <c r="C1375" s="53" t="s">
        <v>349</v>
      </c>
      <c r="D1375" s="54">
        <v>0</v>
      </c>
      <c r="E1375" s="54">
        <v>0</v>
      </c>
      <c r="F1375" s="54">
        <v>0</v>
      </c>
    </row>
    <row r="1376" spans="1:6">
      <c r="A1376" s="12" t="s">
        <v>3035</v>
      </c>
      <c r="B1376" s="53" t="s">
        <v>3036</v>
      </c>
      <c r="C1376" s="53" t="s">
        <v>349</v>
      </c>
      <c r="D1376" s="54">
        <v>0.6568</v>
      </c>
      <c r="E1376" s="54">
        <v>0</v>
      </c>
      <c r="F1376" s="54">
        <v>-0.6568</v>
      </c>
    </row>
    <row r="1377" spans="1:6">
      <c r="A1377" s="12" t="s">
        <v>3037</v>
      </c>
      <c r="B1377" s="53" t="s">
        <v>3038</v>
      </c>
      <c r="C1377" s="53" t="s">
        <v>349</v>
      </c>
      <c r="D1377" s="54">
        <v>0.7863</v>
      </c>
      <c r="E1377" s="54">
        <v>0</v>
      </c>
      <c r="F1377" s="54">
        <v>-0.7863</v>
      </c>
    </row>
    <row r="1378" spans="1:6">
      <c r="A1378" s="12" t="s">
        <v>3039</v>
      </c>
      <c r="B1378" s="53" t="s">
        <v>3040</v>
      </c>
      <c r="C1378" s="53" t="s">
        <v>349</v>
      </c>
      <c r="D1378" s="54">
        <v>0</v>
      </c>
      <c r="E1378" s="54">
        <v>0</v>
      </c>
      <c r="F1378" s="54">
        <v>0</v>
      </c>
    </row>
    <row r="1379" spans="1:6">
      <c r="A1379" s="12" t="s">
        <v>3041</v>
      </c>
      <c r="B1379" s="53" t="s">
        <v>3042</v>
      </c>
      <c r="C1379" s="53" t="s">
        <v>349</v>
      </c>
      <c r="D1379" s="54">
        <v>0.7116</v>
      </c>
      <c r="E1379" s="54">
        <v>0</v>
      </c>
      <c r="F1379" s="54">
        <v>-0.7116</v>
      </c>
    </row>
    <row r="1380" spans="1:6">
      <c r="A1380" s="12" t="s">
        <v>3043</v>
      </c>
      <c r="B1380" s="53" t="s">
        <v>3044</v>
      </c>
      <c r="C1380" s="53" t="s">
        <v>349</v>
      </c>
      <c r="D1380" s="54">
        <v>0.7075</v>
      </c>
      <c r="E1380" s="54">
        <v>0</v>
      </c>
      <c r="F1380" s="54">
        <v>-0.7075</v>
      </c>
    </row>
    <row r="1381" spans="1:6">
      <c r="A1381" s="12" t="s">
        <v>3045</v>
      </c>
      <c r="B1381" s="53" t="s">
        <v>3046</v>
      </c>
      <c r="C1381" s="53" t="s">
        <v>349</v>
      </c>
      <c r="D1381" s="54">
        <v>0</v>
      </c>
      <c r="E1381" s="54">
        <v>0</v>
      </c>
      <c r="F1381" s="54">
        <v>0</v>
      </c>
    </row>
    <row r="1382" spans="1:6">
      <c r="A1382" s="12" t="s">
        <v>3047</v>
      </c>
      <c r="B1382" s="53" t="s">
        <v>3048</v>
      </c>
      <c r="C1382" s="53" t="s">
        <v>349</v>
      </c>
      <c r="D1382" s="54">
        <v>0.6953</v>
      </c>
      <c r="E1382" s="54">
        <v>0</v>
      </c>
      <c r="F1382" s="54">
        <v>-0.6953</v>
      </c>
    </row>
    <row r="1383" spans="1:6">
      <c r="A1383" s="12" t="s">
        <v>3049</v>
      </c>
      <c r="B1383" s="53" t="s">
        <v>3050</v>
      </c>
      <c r="C1383" s="53" t="s">
        <v>349</v>
      </c>
      <c r="D1383" s="54">
        <v>0.8685</v>
      </c>
      <c r="E1383" s="54">
        <v>0</v>
      </c>
      <c r="F1383" s="54">
        <v>-0.8685</v>
      </c>
    </row>
    <row r="1384" spans="1:6">
      <c r="A1384" s="12" t="s">
        <v>3051</v>
      </c>
      <c r="B1384" s="53" t="s">
        <v>3052</v>
      </c>
      <c r="C1384" s="53" t="s">
        <v>349</v>
      </c>
      <c r="D1384" s="54">
        <v>0.7282</v>
      </c>
      <c r="E1384" s="54">
        <v>0</v>
      </c>
      <c r="F1384" s="54">
        <v>-0.7282</v>
      </c>
    </row>
    <row r="1385" spans="1:6">
      <c r="A1385" s="12" t="s">
        <v>3053</v>
      </c>
      <c r="B1385" s="53" t="s">
        <v>3054</v>
      </c>
      <c r="C1385" s="53" t="s">
        <v>349</v>
      </c>
      <c r="D1385" s="54">
        <v>0</v>
      </c>
      <c r="E1385" s="54">
        <v>0</v>
      </c>
      <c r="F1385" s="54">
        <v>0</v>
      </c>
    </row>
    <row r="1386" spans="1:6">
      <c r="A1386" s="12" t="s">
        <v>3055</v>
      </c>
      <c r="B1386" s="53" t="s">
        <v>3056</v>
      </c>
      <c r="C1386" s="53" t="s">
        <v>349</v>
      </c>
      <c r="D1386" s="54">
        <v>0.7949</v>
      </c>
      <c r="E1386" s="54">
        <v>0</v>
      </c>
      <c r="F1386" s="54">
        <v>-0.7949</v>
      </c>
    </row>
    <row r="1387" spans="1:6">
      <c r="A1387" s="12" t="s">
        <v>3057</v>
      </c>
      <c r="B1387" s="53" t="s">
        <v>3058</v>
      </c>
      <c r="C1387" s="53" t="s">
        <v>349</v>
      </c>
      <c r="D1387" s="54">
        <v>0.7853</v>
      </c>
      <c r="E1387" s="54">
        <v>0</v>
      </c>
      <c r="F1387" s="54">
        <v>-0.7853</v>
      </c>
    </row>
    <row r="1388" spans="1:6">
      <c r="A1388" s="12" t="s">
        <v>3059</v>
      </c>
      <c r="B1388" s="53" t="s">
        <v>3060</v>
      </c>
      <c r="C1388" s="53" t="s">
        <v>349</v>
      </c>
      <c r="D1388" s="54">
        <v>0.7759</v>
      </c>
      <c r="E1388" s="54">
        <v>0</v>
      </c>
      <c r="F1388" s="54">
        <v>-0.7759</v>
      </c>
    </row>
    <row r="1389" spans="1:6">
      <c r="A1389" s="12" t="s">
        <v>3061</v>
      </c>
      <c r="B1389" s="53" t="s">
        <v>3062</v>
      </c>
      <c r="C1389" s="53" t="s">
        <v>349</v>
      </c>
      <c r="D1389" s="54">
        <v>0.8606</v>
      </c>
      <c r="E1389" s="54">
        <v>0</v>
      </c>
      <c r="F1389" s="54">
        <v>-0.8606</v>
      </c>
    </row>
    <row r="1390" spans="1:6">
      <c r="A1390" s="12" t="s">
        <v>3063</v>
      </c>
      <c r="B1390" s="53" t="s">
        <v>3064</v>
      </c>
      <c r="C1390" s="53" t="s">
        <v>349</v>
      </c>
      <c r="D1390" s="54">
        <v>0.6381</v>
      </c>
      <c r="E1390" s="54">
        <v>0</v>
      </c>
      <c r="F1390" s="54">
        <v>-0.6381</v>
      </c>
    </row>
    <row r="1391" spans="1:6">
      <c r="A1391" s="12" t="s">
        <v>3065</v>
      </c>
      <c r="B1391" s="53" t="s">
        <v>3066</v>
      </c>
      <c r="C1391" s="53" t="s">
        <v>349</v>
      </c>
      <c r="D1391" s="54">
        <v>0</v>
      </c>
      <c r="E1391" s="54">
        <v>0</v>
      </c>
      <c r="F1391" s="54">
        <v>0</v>
      </c>
    </row>
    <row r="1392" spans="1:6">
      <c r="A1392" s="12" t="s">
        <v>3067</v>
      </c>
      <c r="B1392" s="53" t="s">
        <v>3068</v>
      </c>
      <c r="C1392" s="53" t="s">
        <v>349</v>
      </c>
      <c r="D1392" s="54">
        <v>0</v>
      </c>
      <c r="E1392" s="54">
        <v>0</v>
      </c>
      <c r="F1392" s="54">
        <v>0</v>
      </c>
    </row>
    <row r="1393" spans="1:6">
      <c r="A1393" s="12" t="s">
        <v>3069</v>
      </c>
      <c r="B1393" s="53" t="s">
        <v>3070</v>
      </c>
      <c r="C1393" s="53" t="s">
        <v>349</v>
      </c>
      <c r="D1393" s="54">
        <v>0</v>
      </c>
      <c r="E1393" s="54">
        <v>0</v>
      </c>
      <c r="F1393" s="54">
        <v>0</v>
      </c>
    </row>
    <row r="1394" spans="1:6">
      <c r="A1394" s="12" t="s">
        <v>3071</v>
      </c>
      <c r="B1394" s="53" t="s">
        <v>3072</v>
      </c>
      <c r="C1394" s="53" t="s">
        <v>349</v>
      </c>
      <c r="D1394" s="54">
        <v>0.5948</v>
      </c>
      <c r="E1394" s="54">
        <v>0</v>
      </c>
      <c r="F1394" s="54">
        <v>-0.5948</v>
      </c>
    </row>
    <row r="1395" spans="1:6">
      <c r="A1395" s="12" t="s">
        <v>3073</v>
      </c>
      <c r="B1395" s="53" t="s">
        <v>3074</v>
      </c>
      <c r="C1395" s="53" t="s">
        <v>349</v>
      </c>
      <c r="D1395" s="54">
        <v>0.6648</v>
      </c>
      <c r="E1395" s="54">
        <v>0</v>
      </c>
      <c r="F1395" s="54">
        <v>-0.6648</v>
      </c>
    </row>
    <row r="1396" spans="1:6">
      <c r="A1396" s="12" t="s">
        <v>3075</v>
      </c>
      <c r="B1396" s="53" t="s">
        <v>3076</v>
      </c>
      <c r="C1396" s="53" t="s">
        <v>349</v>
      </c>
      <c r="D1396" s="54">
        <v>0</v>
      </c>
      <c r="E1396" s="54">
        <v>0</v>
      </c>
      <c r="F1396" s="54">
        <v>0</v>
      </c>
    </row>
    <row r="1397" spans="1:6">
      <c r="A1397" s="12" t="s">
        <v>3077</v>
      </c>
      <c r="B1397" s="53" t="s">
        <v>3078</v>
      </c>
      <c r="C1397" s="53" t="s">
        <v>349</v>
      </c>
      <c r="D1397" s="54">
        <v>0.8594</v>
      </c>
      <c r="E1397" s="54">
        <v>0</v>
      </c>
      <c r="F1397" s="54">
        <v>-0.8594</v>
      </c>
    </row>
    <row r="1398" spans="1:6">
      <c r="A1398" s="12" t="s">
        <v>3079</v>
      </c>
      <c r="B1398" s="53" t="s">
        <v>3080</v>
      </c>
      <c r="C1398" s="53" t="s">
        <v>349</v>
      </c>
      <c r="D1398" s="54">
        <v>0</v>
      </c>
      <c r="E1398" s="54">
        <v>0</v>
      </c>
      <c r="F1398" s="54">
        <v>0</v>
      </c>
    </row>
    <row r="1399" spans="1:6">
      <c r="A1399" s="12" t="s">
        <v>3081</v>
      </c>
      <c r="B1399" s="53" t="s">
        <v>3082</v>
      </c>
      <c r="C1399" s="53" t="s">
        <v>349</v>
      </c>
      <c r="D1399" s="54">
        <v>0.6545</v>
      </c>
      <c r="E1399" s="54">
        <v>0</v>
      </c>
      <c r="F1399" s="54">
        <v>-0.6545</v>
      </c>
    </row>
    <row r="1400" spans="1:6">
      <c r="A1400" s="12" t="s">
        <v>3083</v>
      </c>
      <c r="B1400" s="53" t="s">
        <v>3084</v>
      </c>
      <c r="C1400" s="53" t="s">
        <v>349</v>
      </c>
      <c r="D1400" s="54">
        <v>0</v>
      </c>
      <c r="E1400" s="54">
        <v>0</v>
      </c>
      <c r="F1400" s="54">
        <v>0</v>
      </c>
    </row>
    <row r="1401" spans="1:6">
      <c r="A1401" s="12" t="s">
        <v>3085</v>
      </c>
      <c r="B1401" s="53" t="s">
        <v>3086</v>
      </c>
      <c r="C1401" s="53" t="s">
        <v>297</v>
      </c>
      <c r="D1401" s="54">
        <v>0.6001</v>
      </c>
      <c r="E1401" s="54">
        <v>0</v>
      </c>
      <c r="F1401" s="54">
        <v>-0.6001</v>
      </c>
    </row>
    <row r="1402" spans="1:6">
      <c r="A1402" s="12" t="s">
        <v>3087</v>
      </c>
      <c r="B1402" s="53" t="s">
        <v>3088</v>
      </c>
      <c r="C1402" s="53" t="s">
        <v>297</v>
      </c>
      <c r="D1402" s="54">
        <v>0.8051</v>
      </c>
      <c r="E1402" s="54">
        <v>0</v>
      </c>
      <c r="F1402" s="54">
        <v>-0.8051</v>
      </c>
    </row>
    <row r="1403" spans="1:6">
      <c r="A1403" s="12" t="s">
        <v>3089</v>
      </c>
      <c r="B1403" s="53" t="s">
        <v>3090</v>
      </c>
      <c r="C1403" s="53" t="s">
        <v>297</v>
      </c>
      <c r="D1403" s="54">
        <v>0.9022</v>
      </c>
      <c r="E1403" s="54">
        <v>0</v>
      </c>
      <c r="F1403" s="54">
        <v>-0.9022</v>
      </c>
    </row>
    <row r="1404" spans="1:6">
      <c r="A1404" s="12" t="s">
        <v>3091</v>
      </c>
      <c r="B1404" s="53" t="s">
        <v>3092</v>
      </c>
      <c r="C1404" s="53" t="s">
        <v>297</v>
      </c>
      <c r="D1404" s="54">
        <v>0.8154</v>
      </c>
      <c r="E1404" s="54">
        <v>0</v>
      </c>
      <c r="F1404" s="54">
        <v>-0.8154</v>
      </c>
    </row>
    <row r="1405" spans="1:6">
      <c r="A1405" s="12" t="s">
        <v>3093</v>
      </c>
      <c r="B1405" s="53" t="s">
        <v>3094</v>
      </c>
      <c r="C1405" s="53" t="s">
        <v>297</v>
      </c>
      <c r="D1405" s="54">
        <v>0</v>
      </c>
      <c r="E1405" s="54">
        <v>0</v>
      </c>
      <c r="F1405" s="54">
        <v>0</v>
      </c>
    </row>
    <row r="1406" spans="1:6">
      <c r="A1406" s="12" t="s">
        <v>3095</v>
      </c>
      <c r="B1406" s="53" t="s">
        <v>3096</v>
      </c>
      <c r="C1406" s="53" t="s">
        <v>297</v>
      </c>
      <c r="D1406" s="54">
        <v>0.7189</v>
      </c>
      <c r="E1406" s="54">
        <v>0</v>
      </c>
      <c r="F1406" s="54">
        <v>-0.7189</v>
      </c>
    </row>
    <row r="1407" spans="1:6">
      <c r="A1407" s="12" t="s">
        <v>3097</v>
      </c>
      <c r="B1407" s="53" t="s">
        <v>3098</v>
      </c>
      <c r="C1407" s="53" t="s">
        <v>297</v>
      </c>
      <c r="D1407" s="54">
        <v>0</v>
      </c>
      <c r="E1407" s="54">
        <v>0</v>
      </c>
      <c r="F1407" s="54">
        <v>0</v>
      </c>
    </row>
    <row r="1408" spans="1:6">
      <c r="A1408" s="12" t="s">
        <v>3099</v>
      </c>
      <c r="B1408" s="53" t="s">
        <v>3100</v>
      </c>
      <c r="C1408" s="53" t="s">
        <v>297</v>
      </c>
      <c r="D1408" s="54">
        <v>0.7475</v>
      </c>
      <c r="E1408" s="54">
        <v>0</v>
      </c>
      <c r="F1408" s="54">
        <v>-0.7475</v>
      </c>
    </row>
    <row r="1409" spans="1:6">
      <c r="A1409" s="12" t="s">
        <v>3101</v>
      </c>
      <c r="B1409" s="53" t="s">
        <v>3102</v>
      </c>
      <c r="C1409" s="53" t="s">
        <v>297</v>
      </c>
      <c r="D1409" s="54">
        <v>0.9133</v>
      </c>
      <c r="E1409" s="54">
        <v>0</v>
      </c>
      <c r="F1409" s="54">
        <v>-0.9133</v>
      </c>
    </row>
    <row r="1410" spans="1:6">
      <c r="A1410" s="12" t="s">
        <v>3103</v>
      </c>
      <c r="B1410" s="53" t="s">
        <v>3104</v>
      </c>
      <c r="C1410" s="53" t="s">
        <v>297</v>
      </c>
      <c r="D1410" s="54">
        <v>0</v>
      </c>
      <c r="E1410" s="54">
        <v>0</v>
      </c>
      <c r="F1410" s="54">
        <v>0</v>
      </c>
    </row>
    <row r="1411" spans="1:6">
      <c r="A1411" s="12" t="s">
        <v>3105</v>
      </c>
      <c r="B1411" s="53" t="s">
        <v>3106</v>
      </c>
      <c r="C1411" s="53" t="s">
        <v>297</v>
      </c>
      <c r="D1411" s="54">
        <v>0.8061</v>
      </c>
      <c r="E1411" s="54">
        <v>0</v>
      </c>
      <c r="F1411" s="54">
        <v>-0.8061</v>
      </c>
    </row>
    <row r="1412" spans="1:6">
      <c r="A1412" s="12" t="s">
        <v>3107</v>
      </c>
      <c r="B1412" s="53" t="s">
        <v>3108</v>
      </c>
      <c r="C1412" s="53" t="s">
        <v>297</v>
      </c>
      <c r="D1412" s="54">
        <v>0.6287</v>
      </c>
      <c r="E1412" s="54">
        <v>0</v>
      </c>
      <c r="F1412" s="54">
        <v>-0.6287</v>
      </c>
    </row>
    <row r="1413" spans="1:6">
      <c r="A1413" s="12" t="s">
        <v>3109</v>
      </c>
      <c r="B1413" s="53" t="s">
        <v>3110</v>
      </c>
      <c r="C1413" s="53" t="s">
        <v>297</v>
      </c>
      <c r="D1413" s="54">
        <v>0</v>
      </c>
      <c r="E1413" s="54">
        <v>0</v>
      </c>
      <c r="F1413" s="54">
        <v>0</v>
      </c>
    </row>
    <row r="1414" spans="1:6">
      <c r="A1414" s="12" t="s">
        <v>3111</v>
      </c>
      <c r="B1414" s="53" t="s">
        <v>3112</v>
      </c>
      <c r="C1414" s="53" t="s">
        <v>297</v>
      </c>
      <c r="D1414" s="54">
        <v>0.6209</v>
      </c>
      <c r="E1414" s="54">
        <v>0</v>
      </c>
      <c r="F1414" s="54">
        <v>-0.6209</v>
      </c>
    </row>
    <row r="1415" spans="1:6">
      <c r="A1415" s="12" t="s">
        <v>3113</v>
      </c>
      <c r="B1415" s="53" t="s">
        <v>3114</v>
      </c>
      <c r="C1415" s="53" t="s">
        <v>297</v>
      </c>
      <c r="D1415" s="54">
        <v>0</v>
      </c>
      <c r="E1415" s="54">
        <v>0</v>
      </c>
      <c r="F1415" s="54">
        <v>0</v>
      </c>
    </row>
    <row r="1416" spans="1:6">
      <c r="A1416" s="12" t="s">
        <v>3115</v>
      </c>
      <c r="B1416" s="53" t="s">
        <v>3116</v>
      </c>
      <c r="C1416" s="53" t="s">
        <v>297</v>
      </c>
      <c r="D1416" s="54">
        <v>0.7504</v>
      </c>
      <c r="E1416" s="54">
        <v>0</v>
      </c>
      <c r="F1416" s="54">
        <v>-0.7504</v>
      </c>
    </row>
    <row r="1417" spans="1:6">
      <c r="A1417" s="12" t="s">
        <v>3117</v>
      </c>
      <c r="B1417" s="53" t="s">
        <v>3118</v>
      </c>
      <c r="C1417" s="53" t="s">
        <v>297</v>
      </c>
      <c r="D1417" s="54">
        <v>0.7764</v>
      </c>
      <c r="E1417" s="54">
        <v>0</v>
      </c>
      <c r="F1417" s="54">
        <v>-0.7764</v>
      </c>
    </row>
    <row r="1418" spans="1:6">
      <c r="A1418" s="12" t="s">
        <v>3119</v>
      </c>
      <c r="B1418" s="53" t="s">
        <v>3120</v>
      </c>
      <c r="C1418" s="53" t="s">
        <v>297</v>
      </c>
      <c r="D1418" s="54">
        <v>0.9211</v>
      </c>
      <c r="E1418" s="54">
        <v>0</v>
      </c>
      <c r="F1418" s="54">
        <v>-0.9211</v>
      </c>
    </row>
    <row r="1419" spans="1:6">
      <c r="A1419" s="12" t="s">
        <v>3121</v>
      </c>
      <c r="B1419" s="53" t="s">
        <v>3122</v>
      </c>
      <c r="C1419" s="53" t="s">
        <v>297</v>
      </c>
      <c r="D1419" s="54">
        <v>0.751</v>
      </c>
      <c r="E1419" s="54">
        <v>0</v>
      </c>
      <c r="F1419" s="54">
        <v>-0.751</v>
      </c>
    </row>
    <row r="1420" spans="1:6">
      <c r="A1420" s="12" t="s">
        <v>3123</v>
      </c>
      <c r="B1420" s="53" t="s">
        <v>3124</v>
      </c>
      <c r="C1420" s="53" t="s">
        <v>297</v>
      </c>
      <c r="D1420" s="54">
        <v>0.8337</v>
      </c>
      <c r="E1420" s="54">
        <v>0</v>
      </c>
      <c r="F1420" s="54">
        <v>-0.8337</v>
      </c>
    </row>
    <row r="1421" spans="1:6">
      <c r="A1421" s="12" t="s">
        <v>3125</v>
      </c>
      <c r="B1421" s="53" t="s">
        <v>3126</v>
      </c>
      <c r="C1421" s="53" t="s">
        <v>297</v>
      </c>
      <c r="D1421" s="54">
        <v>0.8341</v>
      </c>
      <c r="E1421" s="54">
        <v>0</v>
      </c>
      <c r="F1421" s="54">
        <v>-0.8341</v>
      </c>
    </row>
    <row r="1422" spans="1:6">
      <c r="A1422" s="12" t="s">
        <v>3127</v>
      </c>
      <c r="B1422" s="53" t="s">
        <v>3128</v>
      </c>
      <c r="C1422" s="53" t="s">
        <v>297</v>
      </c>
      <c r="D1422" s="54">
        <v>0.6375</v>
      </c>
      <c r="E1422" s="54">
        <v>0</v>
      </c>
      <c r="F1422" s="54">
        <v>-0.6375</v>
      </c>
    </row>
    <row r="1423" spans="1:6">
      <c r="A1423" s="12" t="s">
        <v>3129</v>
      </c>
      <c r="B1423" s="53" t="s">
        <v>3130</v>
      </c>
      <c r="C1423" s="53" t="s">
        <v>297</v>
      </c>
      <c r="D1423" s="54">
        <v>0.8552</v>
      </c>
      <c r="E1423" s="54">
        <v>0</v>
      </c>
      <c r="F1423" s="54">
        <v>-0.8552</v>
      </c>
    </row>
    <row r="1424" spans="1:6">
      <c r="A1424" s="12" t="s">
        <v>3131</v>
      </c>
      <c r="B1424" s="53" t="s">
        <v>3132</v>
      </c>
      <c r="C1424" s="53" t="s">
        <v>297</v>
      </c>
      <c r="D1424" s="54">
        <v>0</v>
      </c>
      <c r="E1424" s="54">
        <v>0</v>
      </c>
      <c r="F1424" s="54">
        <v>0</v>
      </c>
    </row>
    <row r="1425" spans="1:6">
      <c r="A1425" s="12" t="s">
        <v>3133</v>
      </c>
      <c r="B1425" s="53" t="s">
        <v>3134</v>
      </c>
      <c r="C1425" s="53" t="s">
        <v>297</v>
      </c>
      <c r="D1425" s="54">
        <v>0.8279</v>
      </c>
      <c r="E1425" s="54">
        <v>0</v>
      </c>
      <c r="F1425" s="54">
        <v>-0.8279</v>
      </c>
    </row>
    <row r="1426" spans="1:6">
      <c r="A1426" s="12" t="s">
        <v>3135</v>
      </c>
      <c r="B1426" s="53" t="s">
        <v>3136</v>
      </c>
      <c r="C1426" s="53" t="s">
        <v>297</v>
      </c>
      <c r="D1426" s="54">
        <v>0</v>
      </c>
      <c r="E1426" s="54">
        <v>0</v>
      </c>
      <c r="F1426" s="54">
        <v>0</v>
      </c>
    </row>
    <row r="1427" spans="1:6">
      <c r="A1427" s="12" t="s">
        <v>3137</v>
      </c>
      <c r="B1427" s="53" t="s">
        <v>3138</v>
      </c>
      <c r="C1427" s="53" t="s">
        <v>297</v>
      </c>
      <c r="D1427" s="54">
        <v>0.6328</v>
      </c>
      <c r="E1427" s="54">
        <v>0</v>
      </c>
      <c r="F1427" s="54">
        <v>-0.6328</v>
      </c>
    </row>
    <row r="1428" spans="1:6">
      <c r="A1428" s="12" t="s">
        <v>3139</v>
      </c>
      <c r="B1428" s="53" t="s">
        <v>3140</v>
      </c>
      <c r="C1428" s="53" t="s">
        <v>297</v>
      </c>
      <c r="D1428" s="54">
        <v>0.8534</v>
      </c>
      <c r="E1428" s="54">
        <v>0</v>
      </c>
      <c r="F1428" s="54">
        <v>-0.8534</v>
      </c>
    </row>
    <row r="1429" spans="1:6">
      <c r="A1429" s="12" t="s">
        <v>3141</v>
      </c>
      <c r="B1429" s="53" t="s">
        <v>3142</v>
      </c>
      <c r="C1429" s="53" t="s">
        <v>297</v>
      </c>
      <c r="D1429" s="54">
        <v>0.763</v>
      </c>
      <c r="E1429" s="54">
        <v>0</v>
      </c>
      <c r="F1429" s="54">
        <v>-0.763</v>
      </c>
    </row>
    <row r="1430" spans="1:6">
      <c r="A1430" s="12" t="s">
        <v>3143</v>
      </c>
      <c r="B1430" s="53" t="s">
        <v>3144</v>
      </c>
      <c r="C1430" s="53" t="s">
        <v>297</v>
      </c>
      <c r="D1430" s="54">
        <v>0.6654</v>
      </c>
      <c r="E1430" s="54">
        <v>0</v>
      </c>
      <c r="F1430" s="54">
        <v>-0.6654</v>
      </c>
    </row>
    <row r="1431" spans="1:6">
      <c r="A1431" s="12" t="s">
        <v>3145</v>
      </c>
      <c r="B1431" s="53" t="s">
        <v>3146</v>
      </c>
      <c r="C1431" s="53" t="s">
        <v>297</v>
      </c>
      <c r="D1431" s="54">
        <v>0.7965</v>
      </c>
      <c r="E1431" s="54">
        <v>0</v>
      </c>
      <c r="F1431" s="54">
        <v>-0.7965</v>
      </c>
    </row>
    <row r="1432" spans="1:6">
      <c r="A1432" s="12" t="s">
        <v>3147</v>
      </c>
      <c r="B1432" s="53" t="s">
        <v>3148</v>
      </c>
      <c r="C1432" s="53" t="s">
        <v>297</v>
      </c>
      <c r="D1432" s="54">
        <v>0.8564</v>
      </c>
      <c r="E1432" s="54">
        <v>0</v>
      </c>
      <c r="F1432" s="54">
        <v>-0.8564</v>
      </c>
    </row>
    <row r="1433" spans="1:6">
      <c r="A1433" s="12" t="s">
        <v>3149</v>
      </c>
      <c r="B1433" s="53" t="s">
        <v>3150</v>
      </c>
      <c r="C1433" s="53" t="s">
        <v>297</v>
      </c>
      <c r="D1433" s="54">
        <v>0.7883</v>
      </c>
      <c r="E1433" s="54">
        <v>0</v>
      </c>
      <c r="F1433" s="54">
        <v>-0.7883</v>
      </c>
    </row>
    <row r="1434" spans="1:6">
      <c r="A1434" s="12" t="s">
        <v>3151</v>
      </c>
      <c r="B1434" s="53" t="s">
        <v>3152</v>
      </c>
      <c r="C1434" s="53" t="s">
        <v>297</v>
      </c>
      <c r="D1434" s="54">
        <v>0.6944</v>
      </c>
      <c r="E1434" s="54">
        <v>0</v>
      </c>
      <c r="F1434" s="54">
        <v>-0.6944</v>
      </c>
    </row>
    <row r="1435" spans="1:6">
      <c r="A1435" s="12" t="s">
        <v>3153</v>
      </c>
      <c r="B1435" s="53" t="s">
        <v>3154</v>
      </c>
      <c r="C1435" s="53" t="s">
        <v>297</v>
      </c>
      <c r="D1435" s="54">
        <v>0</v>
      </c>
      <c r="E1435" s="54">
        <v>0</v>
      </c>
      <c r="F1435" s="54">
        <v>0</v>
      </c>
    </row>
    <row r="1436" spans="1:6">
      <c r="A1436" s="12" t="s">
        <v>3155</v>
      </c>
      <c r="B1436" s="53" t="s">
        <v>3156</v>
      </c>
      <c r="C1436" s="53" t="s">
        <v>297</v>
      </c>
      <c r="D1436" s="54">
        <v>0.8333</v>
      </c>
      <c r="E1436" s="54">
        <v>0</v>
      </c>
      <c r="F1436" s="54">
        <v>-0.8333</v>
      </c>
    </row>
    <row r="1437" spans="1:6">
      <c r="A1437" s="12" t="s">
        <v>3157</v>
      </c>
      <c r="B1437" s="53" t="s">
        <v>3158</v>
      </c>
      <c r="C1437" s="53" t="s">
        <v>297</v>
      </c>
      <c r="D1437" s="54">
        <v>0</v>
      </c>
      <c r="E1437" s="54">
        <v>0</v>
      </c>
      <c r="F1437" s="54">
        <v>0</v>
      </c>
    </row>
    <row r="1438" spans="1:6">
      <c r="A1438" s="12" t="s">
        <v>3159</v>
      </c>
      <c r="B1438" s="53" t="s">
        <v>3160</v>
      </c>
      <c r="C1438" s="53" t="s">
        <v>297</v>
      </c>
      <c r="D1438" s="54">
        <v>0.7577</v>
      </c>
      <c r="E1438" s="54">
        <v>0</v>
      </c>
      <c r="F1438" s="54">
        <v>-0.7577</v>
      </c>
    </row>
    <row r="1439" spans="1:6">
      <c r="A1439" s="12" t="s">
        <v>3161</v>
      </c>
      <c r="B1439" s="53" t="s">
        <v>3162</v>
      </c>
      <c r="C1439" s="53" t="s">
        <v>297</v>
      </c>
      <c r="D1439" s="54">
        <v>0.8288</v>
      </c>
      <c r="E1439" s="54">
        <v>0</v>
      </c>
      <c r="F1439" s="54">
        <v>-0.8288</v>
      </c>
    </row>
    <row r="1440" spans="1:6">
      <c r="A1440" s="12" t="s">
        <v>3163</v>
      </c>
      <c r="B1440" s="53" t="s">
        <v>3164</v>
      </c>
      <c r="C1440" s="53" t="s">
        <v>297</v>
      </c>
      <c r="D1440" s="54">
        <v>0</v>
      </c>
      <c r="E1440" s="54">
        <v>0</v>
      </c>
      <c r="F1440" s="54">
        <v>0</v>
      </c>
    </row>
    <row r="1441" spans="1:6">
      <c r="A1441" s="12" t="s">
        <v>3165</v>
      </c>
      <c r="B1441" s="53" t="s">
        <v>3166</v>
      </c>
      <c r="C1441" s="53" t="s">
        <v>297</v>
      </c>
      <c r="D1441" s="54">
        <v>0</v>
      </c>
      <c r="E1441" s="54">
        <v>0</v>
      </c>
      <c r="F1441" s="54">
        <v>0</v>
      </c>
    </row>
    <row r="1442" spans="1:6">
      <c r="A1442" s="12" t="s">
        <v>3167</v>
      </c>
      <c r="B1442" s="53" t="s">
        <v>3168</v>
      </c>
      <c r="C1442" s="53" t="s">
        <v>297</v>
      </c>
      <c r="D1442" s="54">
        <v>0.6259</v>
      </c>
      <c r="E1442" s="54">
        <v>0</v>
      </c>
      <c r="F1442" s="54">
        <v>-0.6259</v>
      </c>
    </row>
    <row r="1443" spans="1:6">
      <c r="A1443" s="12" t="s">
        <v>3169</v>
      </c>
      <c r="B1443" s="53" t="s">
        <v>3170</v>
      </c>
      <c r="C1443" s="53" t="s">
        <v>297</v>
      </c>
      <c r="D1443" s="54">
        <v>0.9264</v>
      </c>
      <c r="E1443" s="54">
        <v>0</v>
      </c>
      <c r="F1443" s="54">
        <v>-0.9264</v>
      </c>
    </row>
    <row r="1444" spans="1:6">
      <c r="A1444" s="12" t="s">
        <v>3171</v>
      </c>
      <c r="B1444" s="53" t="s">
        <v>3172</v>
      </c>
      <c r="C1444" s="53" t="s">
        <v>297</v>
      </c>
      <c r="D1444" s="54">
        <v>0.896</v>
      </c>
      <c r="E1444" s="54">
        <v>0</v>
      </c>
      <c r="F1444" s="54">
        <v>-0.896</v>
      </c>
    </row>
    <row r="1445" spans="1:6">
      <c r="A1445" s="12" t="s">
        <v>3173</v>
      </c>
      <c r="B1445" s="53" t="s">
        <v>3174</v>
      </c>
      <c r="C1445" s="53" t="s">
        <v>297</v>
      </c>
      <c r="D1445" s="54">
        <v>0.865</v>
      </c>
      <c r="E1445" s="54">
        <v>0</v>
      </c>
      <c r="F1445" s="54">
        <v>-0.865</v>
      </c>
    </row>
    <row r="1446" spans="1:6">
      <c r="A1446" s="12" t="s">
        <v>3175</v>
      </c>
      <c r="B1446" s="53" t="s">
        <v>3176</v>
      </c>
      <c r="C1446" s="53" t="s">
        <v>297</v>
      </c>
      <c r="D1446" s="54">
        <v>0.7099</v>
      </c>
      <c r="E1446" s="54">
        <v>0</v>
      </c>
      <c r="F1446" s="54">
        <v>-0.7099</v>
      </c>
    </row>
    <row r="1447" spans="1:6">
      <c r="A1447" s="12" t="s">
        <v>3177</v>
      </c>
      <c r="B1447" s="53" t="s">
        <v>3178</v>
      </c>
      <c r="C1447" s="53" t="s">
        <v>297</v>
      </c>
      <c r="D1447" s="54">
        <v>0.8262</v>
      </c>
      <c r="E1447" s="54">
        <v>0</v>
      </c>
      <c r="F1447" s="54">
        <v>-0.8262</v>
      </c>
    </row>
    <row r="1448" spans="1:6">
      <c r="A1448" s="12" t="s">
        <v>3179</v>
      </c>
      <c r="B1448" s="53" t="s">
        <v>3180</v>
      </c>
      <c r="C1448" s="53" t="s">
        <v>297</v>
      </c>
      <c r="D1448" s="54">
        <v>0.741</v>
      </c>
      <c r="E1448" s="54">
        <v>0</v>
      </c>
      <c r="F1448" s="54">
        <v>-0.741</v>
      </c>
    </row>
    <row r="1449" spans="1:6">
      <c r="A1449" s="12" t="s">
        <v>3181</v>
      </c>
      <c r="B1449" s="53" t="s">
        <v>3182</v>
      </c>
      <c r="C1449" s="53" t="s">
        <v>297</v>
      </c>
      <c r="D1449" s="54">
        <v>0.9069</v>
      </c>
      <c r="E1449" s="54">
        <v>0</v>
      </c>
      <c r="F1449" s="54">
        <v>-0.9069</v>
      </c>
    </row>
    <row r="1450" spans="1:6">
      <c r="A1450" s="12" t="s">
        <v>3183</v>
      </c>
      <c r="B1450" s="53" t="s">
        <v>3184</v>
      </c>
      <c r="C1450" s="53" t="s">
        <v>297</v>
      </c>
      <c r="D1450" s="54">
        <v>0.8052</v>
      </c>
      <c r="E1450" s="54">
        <v>0</v>
      </c>
      <c r="F1450" s="54">
        <v>-0.8052</v>
      </c>
    </row>
    <row r="1451" spans="1:6">
      <c r="A1451" s="12" t="s">
        <v>3185</v>
      </c>
      <c r="B1451" s="53" t="s">
        <v>3186</v>
      </c>
      <c r="C1451" s="53" t="s">
        <v>297</v>
      </c>
      <c r="D1451" s="54">
        <v>0.6587</v>
      </c>
      <c r="E1451" s="54">
        <v>0</v>
      </c>
      <c r="F1451" s="54">
        <v>-0.6587</v>
      </c>
    </row>
    <row r="1452" spans="1:6">
      <c r="A1452" s="12" t="s">
        <v>3187</v>
      </c>
      <c r="B1452" s="53" t="s">
        <v>3188</v>
      </c>
      <c r="C1452" s="53" t="s">
        <v>297</v>
      </c>
      <c r="D1452" s="54">
        <v>0.7733</v>
      </c>
      <c r="E1452" s="54">
        <v>0</v>
      </c>
      <c r="F1452" s="54">
        <v>-0.7733</v>
      </c>
    </row>
    <row r="1453" spans="1:6">
      <c r="A1453" s="12" t="s">
        <v>3189</v>
      </c>
      <c r="B1453" s="53" t="s">
        <v>3190</v>
      </c>
      <c r="C1453" s="53" t="s">
        <v>297</v>
      </c>
      <c r="D1453" s="54">
        <v>0.879</v>
      </c>
      <c r="E1453" s="54">
        <v>0</v>
      </c>
      <c r="F1453" s="54">
        <v>-0.879</v>
      </c>
    </row>
    <row r="1454" spans="1:6">
      <c r="A1454" s="12" t="s">
        <v>3191</v>
      </c>
      <c r="B1454" s="53" t="s">
        <v>3192</v>
      </c>
      <c r="C1454" s="53" t="s">
        <v>297</v>
      </c>
      <c r="D1454" s="54">
        <v>0.8602</v>
      </c>
      <c r="E1454" s="54">
        <v>0</v>
      </c>
      <c r="F1454" s="54">
        <v>-0.8602</v>
      </c>
    </row>
    <row r="1455" spans="1:6">
      <c r="A1455" s="12" t="s">
        <v>3193</v>
      </c>
      <c r="B1455" s="53" t="s">
        <v>3194</v>
      </c>
      <c r="C1455" s="53" t="s">
        <v>297</v>
      </c>
      <c r="D1455" s="54">
        <v>0.7526</v>
      </c>
      <c r="E1455" s="54">
        <v>0</v>
      </c>
      <c r="F1455" s="54">
        <v>-0.7526</v>
      </c>
    </row>
    <row r="1456" spans="1:6">
      <c r="A1456" s="12" t="s">
        <v>3195</v>
      </c>
      <c r="B1456" s="53" t="s">
        <v>3196</v>
      </c>
      <c r="C1456" s="53" t="s">
        <v>297</v>
      </c>
      <c r="D1456" s="54">
        <v>0.9368</v>
      </c>
      <c r="E1456" s="54">
        <v>0</v>
      </c>
      <c r="F1456" s="54">
        <v>-0.9368</v>
      </c>
    </row>
    <row r="1457" spans="1:6">
      <c r="A1457" s="12" t="s">
        <v>3197</v>
      </c>
      <c r="B1457" s="53" t="s">
        <v>3198</v>
      </c>
      <c r="C1457" s="53" t="s">
        <v>297</v>
      </c>
      <c r="D1457" s="54">
        <v>0.8779</v>
      </c>
      <c r="E1457" s="54">
        <v>0</v>
      </c>
      <c r="F1457" s="54">
        <v>-0.8779</v>
      </c>
    </row>
    <row r="1458" spans="1:6">
      <c r="A1458" s="12" t="s">
        <v>3199</v>
      </c>
      <c r="B1458" s="53" t="s">
        <v>3200</v>
      </c>
      <c r="C1458" s="53" t="s">
        <v>297</v>
      </c>
      <c r="D1458" s="54">
        <v>0.8025</v>
      </c>
      <c r="E1458" s="54">
        <v>0</v>
      </c>
      <c r="F1458" s="54">
        <v>-0.8025</v>
      </c>
    </row>
    <row r="1459" spans="1:6">
      <c r="A1459" s="12" t="s">
        <v>3201</v>
      </c>
      <c r="B1459" s="53" t="s">
        <v>3202</v>
      </c>
      <c r="C1459" s="53" t="s">
        <v>297</v>
      </c>
      <c r="D1459" s="54">
        <v>0.8257</v>
      </c>
      <c r="E1459" s="54">
        <v>0</v>
      </c>
      <c r="F1459" s="54">
        <v>-0.8257</v>
      </c>
    </row>
    <row r="1460" spans="1:6">
      <c r="A1460" s="12" t="s">
        <v>3203</v>
      </c>
      <c r="B1460" s="53" t="s">
        <v>3204</v>
      </c>
      <c r="C1460" s="53" t="s">
        <v>297</v>
      </c>
      <c r="D1460" s="54">
        <v>0.6943</v>
      </c>
      <c r="E1460" s="54">
        <v>0</v>
      </c>
      <c r="F1460" s="54">
        <v>-0.6943</v>
      </c>
    </row>
    <row r="1461" spans="1:6">
      <c r="A1461" s="12" t="s">
        <v>3205</v>
      </c>
      <c r="B1461" s="53" t="s">
        <v>3206</v>
      </c>
      <c r="C1461" s="53" t="s">
        <v>297</v>
      </c>
      <c r="D1461" s="54">
        <v>0.7619</v>
      </c>
      <c r="E1461" s="54">
        <v>0</v>
      </c>
      <c r="F1461" s="54">
        <v>-0.7619</v>
      </c>
    </row>
    <row r="1462" spans="1:6">
      <c r="A1462" s="12" t="s">
        <v>3207</v>
      </c>
      <c r="B1462" s="53" t="s">
        <v>3208</v>
      </c>
      <c r="C1462" s="53" t="s">
        <v>297</v>
      </c>
      <c r="D1462" s="54">
        <v>0.9373</v>
      </c>
      <c r="E1462" s="54">
        <v>0</v>
      </c>
      <c r="F1462" s="54">
        <v>-0.9373</v>
      </c>
    </row>
    <row r="1463" spans="1:6">
      <c r="A1463" s="12" t="s">
        <v>3209</v>
      </c>
      <c r="B1463" s="53" t="s">
        <v>3210</v>
      </c>
      <c r="C1463" s="53" t="s">
        <v>297</v>
      </c>
      <c r="D1463" s="54">
        <v>0.6413</v>
      </c>
      <c r="E1463" s="54">
        <v>0</v>
      </c>
      <c r="F1463" s="54">
        <v>-0.6413</v>
      </c>
    </row>
    <row r="1464" spans="1:6">
      <c r="A1464" s="12" t="s">
        <v>3211</v>
      </c>
      <c r="B1464" s="53" t="s">
        <v>3212</v>
      </c>
      <c r="C1464" s="53" t="s">
        <v>297</v>
      </c>
      <c r="D1464" s="54">
        <v>0.9208</v>
      </c>
      <c r="E1464" s="54">
        <v>0</v>
      </c>
      <c r="F1464" s="54">
        <v>-0.9208</v>
      </c>
    </row>
    <row r="1465" spans="1:6">
      <c r="A1465" s="12" t="s">
        <v>3213</v>
      </c>
      <c r="B1465" s="53" t="s">
        <v>3214</v>
      </c>
      <c r="C1465" s="53" t="s">
        <v>297</v>
      </c>
      <c r="D1465" s="54">
        <v>0.867</v>
      </c>
      <c r="E1465" s="54">
        <v>0</v>
      </c>
      <c r="F1465" s="54">
        <v>-0.867</v>
      </c>
    </row>
    <row r="1466" spans="1:6">
      <c r="A1466" s="12" t="s">
        <v>3215</v>
      </c>
      <c r="B1466" s="53" t="s">
        <v>3216</v>
      </c>
      <c r="C1466" s="53" t="s">
        <v>297</v>
      </c>
      <c r="D1466" s="54">
        <v>0.7206</v>
      </c>
      <c r="E1466" s="54">
        <v>0</v>
      </c>
      <c r="F1466" s="54">
        <v>-0.7206</v>
      </c>
    </row>
    <row r="1467" spans="1:6">
      <c r="A1467" s="12" t="s">
        <v>3217</v>
      </c>
      <c r="B1467" s="53" t="s">
        <v>3218</v>
      </c>
      <c r="C1467" s="53" t="s">
        <v>297</v>
      </c>
      <c r="D1467" s="54">
        <v>0.8391</v>
      </c>
      <c r="E1467" s="54">
        <v>0</v>
      </c>
      <c r="F1467" s="54">
        <v>-0.8391</v>
      </c>
    </row>
    <row r="1468" spans="1:6">
      <c r="A1468" s="12" t="s">
        <v>3219</v>
      </c>
      <c r="B1468" s="53" t="s">
        <v>3220</v>
      </c>
      <c r="C1468" s="53" t="s">
        <v>297</v>
      </c>
      <c r="D1468" s="54">
        <v>0.7257</v>
      </c>
      <c r="E1468" s="54">
        <v>0</v>
      </c>
      <c r="F1468" s="54">
        <v>-0.7257</v>
      </c>
    </row>
    <row r="1469" spans="1:6">
      <c r="A1469" s="12" t="s">
        <v>3221</v>
      </c>
      <c r="B1469" s="53" t="s">
        <v>3222</v>
      </c>
      <c r="C1469" s="53" t="s">
        <v>297</v>
      </c>
      <c r="D1469" s="54">
        <v>0.7048</v>
      </c>
      <c r="E1469" s="54">
        <v>0</v>
      </c>
      <c r="F1469" s="54">
        <v>-0.7048</v>
      </c>
    </row>
    <row r="1470" spans="1:6">
      <c r="A1470" s="12" t="s">
        <v>3223</v>
      </c>
      <c r="B1470" s="53" t="s">
        <v>3224</v>
      </c>
      <c r="C1470" s="53" t="s">
        <v>297</v>
      </c>
      <c r="D1470" s="54">
        <v>0</v>
      </c>
      <c r="E1470" s="54">
        <v>0</v>
      </c>
      <c r="F1470" s="54">
        <v>0</v>
      </c>
    </row>
    <row r="1471" spans="1:6">
      <c r="A1471" s="12" t="s">
        <v>3225</v>
      </c>
      <c r="B1471" s="53" t="s">
        <v>3226</v>
      </c>
      <c r="C1471" s="53" t="s">
        <v>297</v>
      </c>
      <c r="D1471" s="54">
        <v>0.8472</v>
      </c>
      <c r="E1471" s="54">
        <v>0</v>
      </c>
      <c r="F1471" s="54">
        <v>-0.8472</v>
      </c>
    </row>
    <row r="1472" spans="1:6">
      <c r="A1472" s="12" t="s">
        <v>3227</v>
      </c>
      <c r="B1472" s="53" t="s">
        <v>3228</v>
      </c>
      <c r="C1472" s="53" t="s">
        <v>297</v>
      </c>
      <c r="D1472" s="54">
        <v>0.8817</v>
      </c>
      <c r="E1472" s="54">
        <v>0</v>
      </c>
      <c r="F1472" s="54">
        <v>-0.8817</v>
      </c>
    </row>
    <row r="1473" spans="1:6">
      <c r="A1473" s="12" t="s">
        <v>3229</v>
      </c>
      <c r="B1473" s="53" t="s">
        <v>3230</v>
      </c>
      <c r="C1473" s="53" t="s">
        <v>297</v>
      </c>
      <c r="D1473" s="54">
        <v>0.8508</v>
      </c>
      <c r="E1473" s="54">
        <v>0</v>
      </c>
      <c r="F1473" s="54">
        <v>-0.8508</v>
      </c>
    </row>
    <row r="1474" spans="1:6">
      <c r="A1474" s="12" t="s">
        <v>3231</v>
      </c>
      <c r="B1474" s="53" t="s">
        <v>3232</v>
      </c>
      <c r="C1474" s="53" t="s">
        <v>297</v>
      </c>
      <c r="D1474" s="54">
        <v>0.7292</v>
      </c>
      <c r="E1474" s="54">
        <v>0</v>
      </c>
      <c r="F1474" s="54">
        <v>-0.7292</v>
      </c>
    </row>
    <row r="1475" spans="1:6">
      <c r="A1475" s="12" t="s">
        <v>3233</v>
      </c>
      <c r="B1475" s="53" t="s">
        <v>3234</v>
      </c>
      <c r="C1475" s="53" t="s">
        <v>297</v>
      </c>
      <c r="D1475" s="54">
        <v>0.8615</v>
      </c>
      <c r="E1475" s="54">
        <v>0</v>
      </c>
      <c r="F1475" s="54">
        <v>-0.8615</v>
      </c>
    </row>
    <row r="1476" spans="1:6">
      <c r="A1476" s="12" t="s">
        <v>3235</v>
      </c>
      <c r="B1476" s="53" t="s">
        <v>3236</v>
      </c>
      <c r="C1476" s="53" t="s">
        <v>297</v>
      </c>
      <c r="D1476" s="54">
        <v>0.6913</v>
      </c>
      <c r="E1476" s="54">
        <v>0</v>
      </c>
      <c r="F1476" s="54">
        <v>-0.6913</v>
      </c>
    </row>
    <row r="1477" spans="1:6">
      <c r="A1477" s="12" t="s">
        <v>3237</v>
      </c>
      <c r="B1477" s="53" t="s">
        <v>3238</v>
      </c>
      <c r="C1477" s="53" t="s">
        <v>297</v>
      </c>
      <c r="D1477" s="54">
        <v>0.8408</v>
      </c>
      <c r="E1477" s="54">
        <v>0</v>
      </c>
      <c r="F1477" s="54">
        <v>-0.8408</v>
      </c>
    </row>
    <row r="1478" spans="1:6">
      <c r="A1478" s="12" t="s">
        <v>3239</v>
      </c>
      <c r="B1478" s="53" t="s">
        <v>3240</v>
      </c>
      <c r="C1478" s="53" t="s">
        <v>297</v>
      </c>
      <c r="D1478" s="54">
        <v>0.7332</v>
      </c>
      <c r="E1478" s="54">
        <v>0</v>
      </c>
      <c r="F1478" s="54">
        <v>-0.7332</v>
      </c>
    </row>
    <row r="1479" spans="1:6">
      <c r="A1479" s="12" t="s">
        <v>3241</v>
      </c>
      <c r="B1479" s="53" t="s">
        <v>3242</v>
      </c>
      <c r="C1479" s="53" t="s">
        <v>297</v>
      </c>
      <c r="D1479" s="54">
        <v>0.8692</v>
      </c>
      <c r="E1479" s="54">
        <v>0</v>
      </c>
      <c r="F1479" s="54">
        <v>-0.8692</v>
      </c>
    </row>
    <row r="1480" spans="1:6">
      <c r="A1480" s="12" t="s">
        <v>3243</v>
      </c>
      <c r="B1480" s="53" t="s">
        <v>3244</v>
      </c>
      <c r="C1480" s="53" t="s">
        <v>297</v>
      </c>
      <c r="D1480" s="54">
        <v>0.7402</v>
      </c>
      <c r="E1480" s="54">
        <v>0</v>
      </c>
      <c r="F1480" s="54">
        <v>-0.7402</v>
      </c>
    </row>
    <row r="1481" spans="1:6">
      <c r="A1481" s="12" t="s">
        <v>3245</v>
      </c>
      <c r="B1481" s="53" t="s">
        <v>3246</v>
      </c>
      <c r="C1481" s="53" t="s">
        <v>297</v>
      </c>
      <c r="D1481" s="54">
        <v>0.8333</v>
      </c>
      <c r="E1481" s="54">
        <v>0</v>
      </c>
      <c r="F1481" s="54">
        <v>-0.8333</v>
      </c>
    </row>
    <row r="1482" spans="1:6">
      <c r="A1482" s="12" t="s">
        <v>3247</v>
      </c>
      <c r="B1482" s="53" t="s">
        <v>3248</v>
      </c>
      <c r="C1482" s="53" t="s">
        <v>297</v>
      </c>
      <c r="D1482" s="54">
        <v>0.7711</v>
      </c>
      <c r="E1482" s="54">
        <v>0</v>
      </c>
      <c r="F1482" s="54">
        <v>-0.7711</v>
      </c>
    </row>
    <row r="1483" spans="1:6">
      <c r="A1483" s="12" t="s">
        <v>3249</v>
      </c>
      <c r="B1483" s="53" t="s">
        <v>3250</v>
      </c>
      <c r="C1483" s="53" t="s">
        <v>297</v>
      </c>
      <c r="D1483" s="54">
        <v>0.7392</v>
      </c>
      <c r="E1483" s="54">
        <v>0</v>
      </c>
      <c r="F1483" s="54">
        <v>-0.7392</v>
      </c>
    </row>
    <row r="1484" spans="1:6">
      <c r="A1484" s="12" t="s">
        <v>3251</v>
      </c>
      <c r="B1484" s="53" t="s">
        <v>3252</v>
      </c>
      <c r="C1484" s="53" t="s">
        <v>297</v>
      </c>
      <c r="D1484" s="54">
        <v>0</v>
      </c>
      <c r="E1484" s="54">
        <v>0</v>
      </c>
      <c r="F1484" s="54">
        <v>0</v>
      </c>
    </row>
    <row r="1485" spans="1:6">
      <c r="A1485" s="12" t="s">
        <v>3253</v>
      </c>
      <c r="B1485" s="53" t="s">
        <v>3254</v>
      </c>
      <c r="C1485" s="53" t="s">
        <v>297</v>
      </c>
      <c r="D1485" s="54">
        <v>0.7944</v>
      </c>
      <c r="E1485" s="54">
        <v>0</v>
      </c>
      <c r="F1485" s="54">
        <v>-0.7944</v>
      </c>
    </row>
    <row r="1486" spans="1:6">
      <c r="A1486" s="12" t="s">
        <v>3255</v>
      </c>
      <c r="B1486" s="53" t="s">
        <v>3256</v>
      </c>
      <c r="C1486" s="53" t="s">
        <v>297</v>
      </c>
      <c r="D1486" s="54">
        <v>0.8212</v>
      </c>
      <c r="E1486" s="54">
        <v>0</v>
      </c>
      <c r="F1486" s="54">
        <v>-0.8212</v>
      </c>
    </row>
    <row r="1487" spans="1:6">
      <c r="A1487" s="12" t="s">
        <v>3257</v>
      </c>
      <c r="B1487" s="53" t="s">
        <v>3258</v>
      </c>
      <c r="C1487" s="53" t="s">
        <v>297</v>
      </c>
      <c r="D1487" s="54">
        <v>0.7655</v>
      </c>
      <c r="E1487" s="54">
        <v>0</v>
      </c>
      <c r="F1487" s="54">
        <v>-0.7655</v>
      </c>
    </row>
    <row r="1488" spans="1:6">
      <c r="A1488" s="12" t="s">
        <v>3259</v>
      </c>
      <c r="B1488" s="53" t="s">
        <v>3260</v>
      </c>
      <c r="C1488" s="53" t="s">
        <v>297</v>
      </c>
      <c r="D1488" s="54">
        <v>0</v>
      </c>
      <c r="E1488" s="54">
        <v>0</v>
      </c>
      <c r="F1488" s="54">
        <v>0</v>
      </c>
    </row>
    <row r="1489" spans="1:6">
      <c r="A1489" s="12" t="s">
        <v>3261</v>
      </c>
      <c r="B1489" s="53" t="s">
        <v>3262</v>
      </c>
      <c r="C1489" s="53" t="s">
        <v>297</v>
      </c>
      <c r="D1489" s="54">
        <v>0</v>
      </c>
      <c r="E1489" s="54">
        <v>0</v>
      </c>
      <c r="F1489" s="54">
        <v>0</v>
      </c>
    </row>
    <row r="1490" spans="1:6">
      <c r="A1490" s="12" t="s">
        <v>3263</v>
      </c>
      <c r="B1490" s="53" t="s">
        <v>3264</v>
      </c>
      <c r="C1490" s="53" t="s">
        <v>297</v>
      </c>
      <c r="D1490" s="54">
        <v>0.8807</v>
      </c>
      <c r="E1490" s="54">
        <v>0</v>
      </c>
      <c r="F1490" s="54">
        <v>-0.8807</v>
      </c>
    </row>
    <row r="1491" spans="1:6">
      <c r="A1491" s="12" t="s">
        <v>3265</v>
      </c>
      <c r="B1491" s="53" t="s">
        <v>3266</v>
      </c>
      <c r="C1491" s="53" t="s">
        <v>297</v>
      </c>
      <c r="D1491" s="54">
        <v>0.6279</v>
      </c>
      <c r="E1491" s="54">
        <v>0</v>
      </c>
      <c r="F1491" s="54">
        <v>-0.6279</v>
      </c>
    </row>
    <row r="1492" spans="1:6">
      <c r="A1492" s="12" t="s">
        <v>3267</v>
      </c>
      <c r="B1492" s="53" t="s">
        <v>3268</v>
      </c>
      <c r="C1492" s="53" t="s">
        <v>297</v>
      </c>
      <c r="D1492" s="54">
        <v>0</v>
      </c>
      <c r="E1492" s="54">
        <v>0</v>
      </c>
      <c r="F1492" s="54">
        <v>0</v>
      </c>
    </row>
    <row r="1493" spans="1:6">
      <c r="A1493" s="12" t="s">
        <v>3269</v>
      </c>
      <c r="B1493" s="53" t="s">
        <v>3270</v>
      </c>
      <c r="C1493" s="53" t="s">
        <v>297</v>
      </c>
      <c r="D1493" s="54">
        <v>0.9243</v>
      </c>
      <c r="E1493" s="54">
        <v>0</v>
      </c>
      <c r="F1493" s="54">
        <v>-0.9243</v>
      </c>
    </row>
    <row r="1494" spans="1:6">
      <c r="A1494" s="12" t="s">
        <v>3271</v>
      </c>
      <c r="B1494" s="53" t="s">
        <v>3272</v>
      </c>
      <c r="C1494" s="53" t="s">
        <v>297</v>
      </c>
      <c r="D1494" s="54">
        <v>0</v>
      </c>
      <c r="E1494" s="54">
        <v>0</v>
      </c>
      <c r="F1494" s="54">
        <v>0</v>
      </c>
    </row>
    <row r="1495" spans="1:6">
      <c r="A1495" s="12" t="s">
        <v>3273</v>
      </c>
      <c r="B1495" s="53" t="s">
        <v>3274</v>
      </c>
      <c r="C1495" s="53" t="s">
        <v>297</v>
      </c>
      <c r="D1495" s="54">
        <v>0</v>
      </c>
      <c r="E1495" s="54">
        <v>0</v>
      </c>
      <c r="F1495" s="54">
        <v>0</v>
      </c>
    </row>
    <row r="1496" spans="1:6">
      <c r="A1496" s="12" t="s">
        <v>3275</v>
      </c>
      <c r="B1496" s="53" t="s">
        <v>3276</v>
      </c>
      <c r="C1496" s="53" t="s">
        <v>297</v>
      </c>
      <c r="D1496" s="54">
        <v>0.6695</v>
      </c>
      <c r="E1496" s="54">
        <v>0</v>
      </c>
      <c r="F1496" s="54">
        <v>-0.6695</v>
      </c>
    </row>
    <row r="1497" spans="1:6">
      <c r="A1497" s="12" t="s">
        <v>3277</v>
      </c>
      <c r="B1497" s="53" t="s">
        <v>3278</v>
      </c>
      <c r="C1497" s="53" t="s">
        <v>297</v>
      </c>
      <c r="D1497" s="54">
        <v>0.7588</v>
      </c>
      <c r="E1497" s="54">
        <v>0</v>
      </c>
      <c r="F1497" s="54">
        <v>-0.7588</v>
      </c>
    </row>
    <row r="1498" spans="1:6">
      <c r="A1498" s="12" t="s">
        <v>3279</v>
      </c>
      <c r="B1498" s="53" t="s">
        <v>3280</v>
      </c>
      <c r="C1498" s="53" t="s">
        <v>297</v>
      </c>
      <c r="D1498" s="54">
        <v>0</v>
      </c>
      <c r="E1498" s="54">
        <v>0</v>
      </c>
      <c r="F1498" s="54">
        <v>0</v>
      </c>
    </row>
    <row r="1499" spans="1:6">
      <c r="A1499" s="12" t="s">
        <v>3281</v>
      </c>
      <c r="B1499" s="53" t="s">
        <v>3282</v>
      </c>
      <c r="C1499" s="53" t="s">
        <v>297</v>
      </c>
      <c r="D1499" s="54">
        <v>0.8293</v>
      </c>
      <c r="E1499" s="54">
        <v>0</v>
      </c>
      <c r="F1499" s="54">
        <v>-0.8293</v>
      </c>
    </row>
    <row r="1500" spans="1:6">
      <c r="A1500" s="12" t="s">
        <v>3283</v>
      </c>
      <c r="B1500" s="53" t="s">
        <v>3284</v>
      </c>
      <c r="C1500" s="53" t="s">
        <v>297</v>
      </c>
      <c r="D1500" s="54">
        <v>0.8615</v>
      </c>
      <c r="E1500" s="54">
        <v>0</v>
      </c>
      <c r="F1500" s="54">
        <v>-0.8615</v>
      </c>
    </row>
    <row r="1501" spans="1:6">
      <c r="A1501" s="12" t="s">
        <v>3285</v>
      </c>
      <c r="B1501" s="53" t="s">
        <v>3286</v>
      </c>
      <c r="C1501" s="53" t="s">
        <v>297</v>
      </c>
      <c r="D1501" s="54">
        <v>0</v>
      </c>
      <c r="E1501" s="54">
        <v>0</v>
      </c>
      <c r="F1501" s="54">
        <v>0</v>
      </c>
    </row>
    <row r="1502" spans="1:6">
      <c r="A1502" s="12" t="s">
        <v>3287</v>
      </c>
      <c r="B1502" s="53" t="s">
        <v>3288</v>
      </c>
      <c r="C1502" s="53" t="s">
        <v>297</v>
      </c>
      <c r="D1502" s="54">
        <v>0.7456</v>
      </c>
      <c r="E1502" s="54">
        <v>0</v>
      </c>
      <c r="F1502" s="54">
        <v>-0.7456</v>
      </c>
    </row>
    <row r="1503" spans="1:6">
      <c r="A1503" s="12" t="s">
        <v>3289</v>
      </c>
      <c r="B1503" s="53" t="s">
        <v>3290</v>
      </c>
      <c r="C1503" s="53" t="s">
        <v>297</v>
      </c>
      <c r="D1503" s="54">
        <v>0.8147</v>
      </c>
      <c r="E1503" s="54">
        <v>0</v>
      </c>
      <c r="F1503" s="54">
        <v>-0.8147</v>
      </c>
    </row>
    <row r="1504" spans="1:6">
      <c r="A1504" s="12" t="s">
        <v>3291</v>
      </c>
      <c r="B1504" s="53" t="s">
        <v>3292</v>
      </c>
      <c r="C1504" s="53" t="s">
        <v>297</v>
      </c>
      <c r="D1504" s="54">
        <v>0</v>
      </c>
      <c r="E1504" s="54">
        <v>0</v>
      </c>
      <c r="F1504" s="54">
        <v>0</v>
      </c>
    </row>
    <row r="1505" spans="1:6">
      <c r="A1505" s="12" t="s">
        <v>3293</v>
      </c>
      <c r="B1505" s="53" t="s">
        <v>3294</v>
      </c>
      <c r="C1505" s="53" t="s">
        <v>297</v>
      </c>
      <c r="D1505" s="54">
        <v>0</v>
      </c>
      <c r="E1505" s="54">
        <v>0</v>
      </c>
      <c r="F1505" s="54">
        <v>0</v>
      </c>
    </row>
    <row r="1506" spans="1:6">
      <c r="A1506" s="12" t="s">
        <v>3295</v>
      </c>
      <c r="B1506" s="53" t="s">
        <v>3296</v>
      </c>
      <c r="C1506" s="53" t="s">
        <v>297</v>
      </c>
      <c r="D1506" s="54">
        <v>0</v>
      </c>
      <c r="E1506" s="54">
        <v>0</v>
      </c>
      <c r="F1506" s="54">
        <v>0</v>
      </c>
    </row>
    <row r="1507" spans="1:6">
      <c r="A1507" s="12" t="s">
        <v>3297</v>
      </c>
      <c r="B1507" s="53" t="s">
        <v>3298</v>
      </c>
      <c r="C1507" s="53" t="s">
        <v>297</v>
      </c>
      <c r="D1507" s="54">
        <v>0.8053</v>
      </c>
      <c r="E1507" s="54">
        <v>0</v>
      </c>
      <c r="F1507" s="54">
        <v>-0.8053</v>
      </c>
    </row>
    <row r="1508" spans="1:6">
      <c r="A1508" s="12" t="s">
        <v>3299</v>
      </c>
      <c r="B1508" s="53" t="s">
        <v>3300</v>
      </c>
      <c r="C1508" s="53" t="s">
        <v>297</v>
      </c>
      <c r="D1508" s="54">
        <v>0.7964</v>
      </c>
      <c r="E1508" s="54">
        <v>0</v>
      </c>
      <c r="F1508" s="54">
        <v>-0.7964</v>
      </c>
    </row>
    <row r="1509" spans="1:6">
      <c r="A1509" s="12" t="s">
        <v>3301</v>
      </c>
      <c r="B1509" s="53" t="s">
        <v>3302</v>
      </c>
      <c r="C1509" s="53" t="s">
        <v>297</v>
      </c>
      <c r="D1509" s="54">
        <v>0</v>
      </c>
      <c r="E1509" s="54">
        <v>0</v>
      </c>
      <c r="F1509" s="54">
        <v>0</v>
      </c>
    </row>
    <row r="1510" spans="1:6">
      <c r="A1510" s="12" t="s">
        <v>3303</v>
      </c>
      <c r="B1510" s="53" t="s">
        <v>3304</v>
      </c>
      <c r="C1510" s="53" t="s">
        <v>297</v>
      </c>
      <c r="D1510" s="54">
        <v>0</v>
      </c>
      <c r="E1510" s="54">
        <v>0</v>
      </c>
      <c r="F1510" s="54">
        <v>0</v>
      </c>
    </row>
    <row r="1511" spans="1:6">
      <c r="A1511" s="12" t="s">
        <v>3305</v>
      </c>
      <c r="B1511" s="53" t="s">
        <v>3306</v>
      </c>
      <c r="C1511" s="53" t="s">
        <v>297</v>
      </c>
      <c r="D1511" s="54">
        <v>0</v>
      </c>
      <c r="E1511" s="54">
        <v>0</v>
      </c>
      <c r="F1511" s="54">
        <v>0</v>
      </c>
    </row>
    <row r="1512" spans="1:6">
      <c r="A1512" s="12" t="s">
        <v>3307</v>
      </c>
      <c r="B1512" s="53" t="s">
        <v>3308</v>
      </c>
      <c r="C1512" s="53" t="s">
        <v>297</v>
      </c>
      <c r="D1512" s="54">
        <v>0</v>
      </c>
      <c r="E1512" s="54">
        <v>0</v>
      </c>
      <c r="F1512" s="54">
        <v>0</v>
      </c>
    </row>
    <row r="1513" spans="1:6">
      <c r="A1513" s="12" t="s">
        <v>3309</v>
      </c>
      <c r="B1513" s="53" t="s">
        <v>3310</v>
      </c>
      <c r="C1513" s="53" t="s">
        <v>297</v>
      </c>
      <c r="D1513" s="54">
        <v>0.6852</v>
      </c>
      <c r="E1513" s="54">
        <v>0</v>
      </c>
      <c r="F1513" s="54">
        <v>-0.6852</v>
      </c>
    </row>
    <row r="1514" spans="1:6">
      <c r="A1514" s="12" t="s">
        <v>3311</v>
      </c>
      <c r="B1514" s="53" t="s">
        <v>3312</v>
      </c>
      <c r="C1514" s="53" t="s">
        <v>297</v>
      </c>
      <c r="D1514" s="54">
        <v>0.9149</v>
      </c>
      <c r="E1514" s="54">
        <v>0</v>
      </c>
      <c r="F1514" s="54">
        <v>-0.9149</v>
      </c>
    </row>
    <row r="1515" spans="1:6">
      <c r="A1515" s="12" t="s">
        <v>3313</v>
      </c>
      <c r="B1515" s="53" t="s">
        <v>3314</v>
      </c>
      <c r="C1515" s="53" t="s">
        <v>297</v>
      </c>
      <c r="D1515" s="54">
        <v>0.7192</v>
      </c>
      <c r="E1515" s="54">
        <v>0</v>
      </c>
      <c r="F1515" s="54">
        <v>-0.7192</v>
      </c>
    </row>
    <row r="1516" spans="1:6">
      <c r="A1516" s="12" t="s">
        <v>3315</v>
      </c>
      <c r="B1516" s="53" t="s">
        <v>3316</v>
      </c>
      <c r="C1516" s="53" t="s">
        <v>297</v>
      </c>
      <c r="D1516" s="54">
        <v>0.7742</v>
      </c>
      <c r="E1516" s="54">
        <v>0</v>
      </c>
      <c r="F1516" s="54">
        <v>-0.7742</v>
      </c>
    </row>
    <row r="1517" spans="1:6">
      <c r="A1517" s="12" t="s">
        <v>3317</v>
      </c>
      <c r="B1517" s="53" t="s">
        <v>3318</v>
      </c>
      <c r="C1517" s="53" t="s">
        <v>297</v>
      </c>
      <c r="D1517" s="54">
        <v>0.8143</v>
      </c>
      <c r="E1517" s="54">
        <v>0</v>
      </c>
      <c r="F1517" s="54">
        <v>-0.8143</v>
      </c>
    </row>
    <row r="1518" spans="1:6">
      <c r="A1518" s="12" t="s">
        <v>3319</v>
      </c>
      <c r="B1518" s="53" t="s">
        <v>3320</v>
      </c>
      <c r="C1518" s="53" t="s">
        <v>297</v>
      </c>
      <c r="D1518" s="54">
        <v>0.8333</v>
      </c>
      <c r="E1518" s="54">
        <v>0</v>
      </c>
      <c r="F1518" s="54">
        <v>-0.8333</v>
      </c>
    </row>
    <row r="1519" spans="1:6">
      <c r="A1519" s="12" t="s">
        <v>3321</v>
      </c>
      <c r="B1519" s="53" t="s">
        <v>3322</v>
      </c>
      <c r="C1519" s="53" t="s">
        <v>297</v>
      </c>
      <c r="D1519" s="54">
        <v>0.9135</v>
      </c>
      <c r="E1519" s="54">
        <v>0</v>
      </c>
      <c r="F1519" s="54">
        <v>-0.9135</v>
      </c>
    </row>
    <row r="1520" spans="1:6">
      <c r="A1520" s="12" t="s">
        <v>3323</v>
      </c>
      <c r="B1520" s="53" t="s">
        <v>3324</v>
      </c>
      <c r="C1520" s="53" t="s">
        <v>297</v>
      </c>
      <c r="D1520" s="54">
        <v>0.6197</v>
      </c>
      <c r="E1520" s="54">
        <v>0</v>
      </c>
      <c r="F1520" s="54">
        <v>-0.6197</v>
      </c>
    </row>
    <row r="1521" spans="1:6">
      <c r="A1521" s="12" t="s">
        <v>3325</v>
      </c>
      <c r="B1521" s="53" t="s">
        <v>3326</v>
      </c>
      <c r="C1521" s="53" t="s">
        <v>297</v>
      </c>
      <c r="D1521" s="54">
        <v>0.6725</v>
      </c>
      <c r="E1521" s="54">
        <v>0</v>
      </c>
      <c r="F1521" s="54">
        <v>-0.6725</v>
      </c>
    </row>
    <row r="1522" spans="1:6">
      <c r="A1522" s="12" t="s">
        <v>3327</v>
      </c>
      <c r="B1522" s="53" t="s">
        <v>3328</v>
      </c>
      <c r="C1522" s="53" t="s">
        <v>291</v>
      </c>
      <c r="D1522" s="54">
        <v>0.6944</v>
      </c>
      <c r="E1522" s="54">
        <v>0</v>
      </c>
      <c r="F1522" s="54">
        <v>-0.6944</v>
      </c>
    </row>
    <row r="1523" spans="1:6">
      <c r="A1523" s="12" t="s">
        <v>3329</v>
      </c>
      <c r="B1523" s="53" t="s">
        <v>3330</v>
      </c>
      <c r="C1523" s="53" t="s">
        <v>291</v>
      </c>
      <c r="D1523" s="54">
        <v>0</v>
      </c>
      <c r="E1523" s="54">
        <v>0</v>
      </c>
      <c r="F1523" s="54">
        <v>0</v>
      </c>
    </row>
    <row r="1524" spans="1:6">
      <c r="A1524" s="12" t="s">
        <v>3331</v>
      </c>
      <c r="B1524" s="53" t="s">
        <v>3332</v>
      </c>
      <c r="C1524" s="53" t="s">
        <v>291</v>
      </c>
      <c r="D1524" s="54">
        <v>0</v>
      </c>
      <c r="E1524" s="54">
        <v>0</v>
      </c>
      <c r="F1524" s="54">
        <v>0</v>
      </c>
    </row>
    <row r="1525" spans="1:6">
      <c r="A1525" s="12" t="s">
        <v>3333</v>
      </c>
      <c r="B1525" s="53" t="s">
        <v>3334</v>
      </c>
      <c r="C1525" s="53" t="s">
        <v>291</v>
      </c>
      <c r="D1525" s="54">
        <v>0</v>
      </c>
      <c r="E1525" s="54">
        <v>0</v>
      </c>
      <c r="F1525" s="54">
        <v>0</v>
      </c>
    </row>
    <row r="1526" spans="1:6">
      <c r="A1526" s="12" t="s">
        <v>3335</v>
      </c>
      <c r="B1526" s="53" t="s">
        <v>3336</v>
      </c>
      <c r="C1526" s="53" t="s">
        <v>291</v>
      </c>
      <c r="D1526" s="54">
        <v>0.6752</v>
      </c>
      <c r="E1526" s="54">
        <v>0</v>
      </c>
      <c r="F1526" s="54">
        <v>-0.6752</v>
      </c>
    </row>
    <row r="1527" spans="1:6">
      <c r="A1527" s="12" t="s">
        <v>3337</v>
      </c>
      <c r="B1527" s="53" t="s">
        <v>3338</v>
      </c>
      <c r="C1527" s="53" t="s">
        <v>291</v>
      </c>
      <c r="D1527" s="54">
        <v>0</v>
      </c>
      <c r="E1527" s="54">
        <v>0</v>
      </c>
      <c r="F1527" s="54">
        <v>0</v>
      </c>
    </row>
    <row r="1528" spans="1:6">
      <c r="A1528" s="12" t="s">
        <v>3339</v>
      </c>
      <c r="B1528" s="53" t="s">
        <v>3340</v>
      </c>
      <c r="C1528" s="53" t="s">
        <v>291</v>
      </c>
      <c r="D1528" s="54">
        <v>0.9002</v>
      </c>
      <c r="E1528" s="54">
        <v>0</v>
      </c>
      <c r="F1528" s="54">
        <v>-0.9002</v>
      </c>
    </row>
    <row r="1529" spans="1:6">
      <c r="A1529" s="12" t="s">
        <v>3341</v>
      </c>
      <c r="B1529" s="53" t="s">
        <v>3342</v>
      </c>
      <c r="C1529" s="53" t="s">
        <v>291</v>
      </c>
      <c r="D1529" s="54">
        <v>0.5766</v>
      </c>
      <c r="E1529" s="54">
        <v>0</v>
      </c>
      <c r="F1529" s="54">
        <v>-0.5766</v>
      </c>
    </row>
    <row r="1530" spans="1:6">
      <c r="A1530" s="12" t="s">
        <v>3343</v>
      </c>
      <c r="B1530" s="53" t="s">
        <v>3344</v>
      </c>
      <c r="C1530" s="53" t="s">
        <v>291</v>
      </c>
      <c r="D1530" s="54">
        <v>0</v>
      </c>
      <c r="E1530" s="54">
        <v>0</v>
      </c>
      <c r="F1530" s="54">
        <v>0</v>
      </c>
    </row>
    <row r="1531" spans="1:6">
      <c r="A1531" s="12" t="s">
        <v>3345</v>
      </c>
      <c r="B1531" s="53" t="s">
        <v>3346</v>
      </c>
      <c r="C1531" s="53" t="s">
        <v>291</v>
      </c>
      <c r="D1531" s="54">
        <v>0</v>
      </c>
      <c r="E1531" s="54">
        <v>0</v>
      </c>
      <c r="F1531" s="54">
        <v>0</v>
      </c>
    </row>
    <row r="1532" spans="1:6">
      <c r="A1532" s="12" t="s">
        <v>3347</v>
      </c>
      <c r="B1532" s="53" t="s">
        <v>3348</v>
      </c>
      <c r="C1532" s="53" t="s">
        <v>291</v>
      </c>
      <c r="D1532" s="54">
        <v>0.9251</v>
      </c>
      <c r="E1532" s="54">
        <v>0</v>
      </c>
      <c r="F1532" s="54">
        <v>-0.9251</v>
      </c>
    </row>
    <row r="1533" spans="1:6">
      <c r="A1533" s="12" t="s">
        <v>3349</v>
      </c>
      <c r="B1533" s="53" t="s">
        <v>3350</v>
      </c>
      <c r="C1533" s="53" t="s">
        <v>291</v>
      </c>
      <c r="D1533" s="54">
        <v>0.8274</v>
      </c>
      <c r="E1533" s="54">
        <v>0</v>
      </c>
      <c r="F1533" s="54">
        <v>-0.8274</v>
      </c>
    </row>
    <row r="1534" spans="1:6">
      <c r="A1534" s="12" t="s">
        <v>3351</v>
      </c>
      <c r="B1534" s="53" t="s">
        <v>3352</v>
      </c>
      <c r="C1534" s="53" t="s">
        <v>291</v>
      </c>
      <c r="D1534" s="54">
        <v>0</v>
      </c>
      <c r="E1534" s="54">
        <v>0</v>
      </c>
      <c r="F1534" s="54">
        <v>0</v>
      </c>
    </row>
    <row r="1535" spans="1:6">
      <c r="A1535" s="12" t="s">
        <v>3353</v>
      </c>
      <c r="B1535" s="53" t="s">
        <v>3354</v>
      </c>
      <c r="C1535" s="53" t="s">
        <v>291</v>
      </c>
      <c r="D1535" s="54">
        <v>0</v>
      </c>
      <c r="E1535" s="54">
        <v>0</v>
      </c>
      <c r="F1535" s="54">
        <v>0</v>
      </c>
    </row>
    <row r="1536" spans="1:6">
      <c r="A1536" s="12" t="s">
        <v>3355</v>
      </c>
      <c r="B1536" s="53" t="s">
        <v>3356</v>
      </c>
      <c r="C1536" s="53" t="s">
        <v>291</v>
      </c>
      <c r="D1536" s="54">
        <v>0</v>
      </c>
      <c r="E1536" s="54">
        <v>0</v>
      </c>
      <c r="F1536" s="54">
        <v>0</v>
      </c>
    </row>
    <row r="1537" spans="1:6">
      <c r="A1537" s="12" t="s">
        <v>3357</v>
      </c>
      <c r="B1537" s="53" t="s">
        <v>3358</v>
      </c>
      <c r="C1537" s="53" t="s">
        <v>291</v>
      </c>
      <c r="D1537" s="54">
        <v>0.7682</v>
      </c>
      <c r="E1537" s="54">
        <v>0</v>
      </c>
      <c r="F1537" s="54">
        <v>-0.7682</v>
      </c>
    </row>
    <row r="1538" spans="1:6">
      <c r="A1538" s="12" t="s">
        <v>3359</v>
      </c>
      <c r="B1538" s="53" t="s">
        <v>3360</v>
      </c>
      <c r="C1538" s="53" t="s">
        <v>291</v>
      </c>
      <c r="D1538" s="54">
        <v>0</v>
      </c>
      <c r="E1538" s="54">
        <v>0</v>
      </c>
      <c r="F1538" s="54">
        <v>0</v>
      </c>
    </row>
    <row r="1539" spans="1:6">
      <c r="A1539" s="12" t="s">
        <v>3361</v>
      </c>
      <c r="B1539" s="53" t="s">
        <v>3362</v>
      </c>
      <c r="C1539" s="53" t="s">
        <v>291</v>
      </c>
      <c r="D1539" s="54">
        <v>0.6197</v>
      </c>
      <c r="E1539" s="54">
        <v>0</v>
      </c>
      <c r="F1539" s="54">
        <v>-0.6197</v>
      </c>
    </row>
    <row r="1540" spans="1:6">
      <c r="A1540" s="12" t="s">
        <v>3363</v>
      </c>
      <c r="B1540" s="53" t="s">
        <v>3364</v>
      </c>
      <c r="C1540" s="53" t="s">
        <v>291</v>
      </c>
      <c r="D1540" s="54">
        <v>0.9065</v>
      </c>
      <c r="E1540" s="54">
        <v>0</v>
      </c>
      <c r="F1540" s="54">
        <v>-0.9065</v>
      </c>
    </row>
    <row r="1541" spans="1:6">
      <c r="A1541" s="12" t="s">
        <v>3365</v>
      </c>
      <c r="B1541" s="53" t="s">
        <v>3366</v>
      </c>
      <c r="C1541" s="53" t="s">
        <v>291</v>
      </c>
      <c r="D1541" s="54">
        <v>0.5776</v>
      </c>
      <c r="E1541" s="54">
        <v>0</v>
      </c>
      <c r="F1541" s="54">
        <v>-0.5776</v>
      </c>
    </row>
    <row r="1542" spans="1:6">
      <c r="A1542" s="12" t="s">
        <v>3367</v>
      </c>
      <c r="B1542" s="53" t="s">
        <v>3368</v>
      </c>
      <c r="C1542" s="53" t="s">
        <v>291</v>
      </c>
      <c r="D1542" s="54">
        <v>0.8</v>
      </c>
      <c r="E1542" s="54">
        <v>0</v>
      </c>
      <c r="F1542" s="54">
        <v>-0.8</v>
      </c>
    </row>
    <row r="1543" spans="1:6">
      <c r="A1543" s="12" t="s">
        <v>3369</v>
      </c>
      <c r="B1543" s="53" t="s">
        <v>3370</v>
      </c>
      <c r="C1543" s="53" t="s">
        <v>291</v>
      </c>
      <c r="D1543" s="54">
        <v>0.7144</v>
      </c>
      <c r="E1543" s="54">
        <v>0</v>
      </c>
      <c r="F1543" s="54">
        <v>-0.7144</v>
      </c>
    </row>
    <row r="1544" spans="1:6">
      <c r="A1544" s="12" t="s">
        <v>3371</v>
      </c>
      <c r="B1544" s="53" t="s">
        <v>3372</v>
      </c>
      <c r="C1544" s="53" t="s">
        <v>291</v>
      </c>
      <c r="D1544" s="54">
        <v>0.6898</v>
      </c>
      <c r="E1544" s="54">
        <v>0</v>
      </c>
      <c r="F1544" s="54">
        <v>-0.6898</v>
      </c>
    </row>
    <row r="1545" spans="1:6">
      <c r="A1545" s="12" t="s">
        <v>3373</v>
      </c>
      <c r="B1545" s="53" t="s">
        <v>3374</v>
      </c>
      <c r="C1545" s="53" t="s">
        <v>291</v>
      </c>
      <c r="D1545" s="54">
        <v>0.657</v>
      </c>
      <c r="E1545" s="54">
        <v>0</v>
      </c>
      <c r="F1545" s="54">
        <v>-0.657</v>
      </c>
    </row>
    <row r="1546" spans="1:6">
      <c r="A1546" s="12" t="s">
        <v>3375</v>
      </c>
      <c r="B1546" s="53" t="s">
        <v>3376</v>
      </c>
      <c r="C1546" s="53" t="s">
        <v>291</v>
      </c>
      <c r="D1546" s="54">
        <v>0</v>
      </c>
      <c r="E1546" s="54">
        <v>0</v>
      </c>
      <c r="F1546" s="54">
        <v>0</v>
      </c>
    </row>
    <row r="1547" spans="1:6">
      <c r="A1547" s="12" t="s">
        <v>3377</v>
      </c>
      <c r="B1547" s="53" t="s">
        <v>3378</v>
      </c>
      <c r="C1547" s="53" t="s">
        <v>291</v>
      </c>
      <c r="D1547" s="54">
        <v>0</v>
      </c>
      <c r="E1547" s="54">
        <v>0</v>
      </c>
      <c r="F1547" s="54">
        <v>0</v>
      </c>
    </row>
    <row r="1548" spans="1:6">
      <c r="A1548" s="12" t="s">
        <v>3379</v>
      </c>
      <c r="B1548" s="53" t="s">
        <v>3380</v>
      </c>
      <c r="C1548" s="53" t="s">
        <v>291</v>
      </c>
      <c r="D1548" s="54">
        <v>0</v>
      </c>
      <c r="E1548" s="54">
        <v>0</v>
      </c>
      <c r="F1548" s="54">
        <v>0</v>
      </c>
    </row>
    <row r="1549" spans="1:6">
      <c r="A1549" s="12" t="s">
        <v>3381</v>
      </c>
      <c r="B1549" s="53" t="s">
        <v>3382</v>
      </c>
      <c r="C1549" s="53" t="s">
        <v>291</v>
      </c>
      <c r="D1549" s="54">
        <v>0.8989</v>
      </c>
      <c r="E1549" s="54">
        <v>0</v>
      </c>
      <c r="F1549" s="54">
        <v>-0.8989</v>
      </c>
    </row>
    <row r="1550" spans="1:6">
      <c r="A1550" s="12" t="s">
        <v>3383</v>
      </c>
      <c r="B1550" s="53" t="s">
        <v>3384</v>
      </c>
      <c r="C1550" s="53" t="s">
        <v>283</v>
      </c>
      <c r="D1550" s="54">
        <v>0.8652</v>
      </c>
      <c r="E1550" s="54">
        <v>0</v>
      </c>
      <c r="F1550" s="54">
        <v>-0.8652</v>
      </c>
    </row>
    <row r="1551" spans="1:6">
      <c r="A1551" s="12" t="s">
        <v>3385</v>
      </c>
      <c r="B1551" s="53" t="s">
        <v>3386</v>
      </c>
      <c r="C1551" s="53" t="s">
        <v>283</v>
      </c>
      <c r="D1551" s="54">
        <v>0.9449</v>
      </c>
      <c r="E1551" s="54">
        <v>0</v>
      </c>
      <c r="F1551" s="54">
        <v>-0.9449</v>
      </c>
    </row>
    <row r="1552" spans="1:6">
      <c r="A1552" s="12" t="s">
        <v>3387</v>
      </c>
      <c r="B1552" s="53" t="s">
        <v>3388</v>
      </c>
      <c r="C1552" s="53" t="s">
        <v>283</v>
      </c>
      <c r="D1552" s="54">
        <v>0</v>
      </c>
      <c r="E1552" s="54">
        <v>0</v>
      </c>
      <c r="F1552" s="54">
        <v>0</v>
      </c>
    </row>
    <row r="1553" spans="1:6">
      <c r="A1553" s="12" t="s">
        <v>3389</v>
      </c>
      <c r="B1553" s="53" t="s">
        <v>3390</v>
      </c>
      <c r="C1553" s="53" t="s">
        <v>283</v>
      </c>
      <c r="D1553" s="54">
        <v>0</v>
      </c>
      <c r="E1553" s="54">
        <v>0</v>
      </c>
      <c r="F1553" s="54">
        <v>0</v>
      </c>
    </row>
    <row r="1554" spans="1:6">
      <c r="A1554" s="12" t="s">
        <v>3391</v>
      </c>
      <c r="B1554" s="53" t="s">
        <v>3392</v>
      </c>
      <c r="C1554" s="53" t="s">
        <v>283</v>
      </c>
      <c r="D1554" s="54">
        <v>0</v>
      </c>
      <c r="E1554" s="54">
        <v>0</v>
      </c>
      <c r="F1554" s="54">
        <v>0</v>
      </c>
    </row>
    <row r="1555" spans="1:6">
      <c r="A1555" s="12" t="s">
        <v>3393</v>
      </c>
      <c r="B1555" s="53" t="s">
        <v>3394</v>
      </c>
      <c r="C1555" s="53" t="s">
        <v>283</v>
      </c>
      <c r="D1555" s="54">
        <v>0.6464</v>
      </c>
      <c r="E1555" s="54">
        <v>0</v>
      </c>
      <c r="F1555" s="54">
        <v>-0.6464</v>
      </c>
    </row>
    <row r="1556" spans="1:6">
      <c r="A1556" s="12" t="s">
        <v>3395</v>
      </c>
      <c r="B1556" s="53" t="s">
        <v>3396</v>
      </c>
      <c r="C1556" s="53" t="s">
        <v>283</v>
      </c>
      <c r="D1556" s="54">
        <v>0.7665</v>
      </c>
      <c r="E1556" s="54">
        <v>0</v>
      </c>
      <c r="F1556" s="54">
        <v>-0.7665</v>
      </c>
    </row>
    <row r="1557" spans="1:6">
      <c r="A1557" s="12" t="s">
        <v>3397</v>
      </c>
      <c r="B1557" s="53" t="s">
        <v>3398</v>
      </c>
      <c r="C1557" s="53" t="s">
        <v>283</v>
      </c>
      <c r="D1557" s="54">
        <v>0</v>
      </c>
      <c r="E1557" s="54">
        <v>0</v>
      </c>
      <c r="F1557" s="54">
        <v>0</v>
      </c>
    </row>
    <row r="1558" spans="1:6">
      <c r="A1558" s="12" t="s">
        <v>3399</v>
      </c>
      <c r="B1558" s="53" t="s">
        <v>3400</v>
      </c>
      <c r="C1558" s="53" t="s">
        <v>283</v>
      </c>
      <c r="D1558" s="54">
        <v>0.6094</v>
      </c>
      <c r="E1558" s="54">
        <v>0</v>
      </c>
      <c r="F1558" s="54">
        <v>-0.6094</v>
      </c>
    </row>
    <row r="1559" spans="1:6">
      <c r="A1559" s="12" t="s">
        <v>3401</v>
      </c>
      <c r="B1559" s="53" t="s">
        <v>3402</v>
      </c>
      <c r="C1559" s="53" t="s">
        <v>283</v>
      </c>
      <c r="D1559" s="54">
        <v>0.7336</v>
      </c>
      <c r="E1559" s="54">
        <v>0</v>
      </c>
      <c r="F1559" s="54">
        <v>-0.7336</v>
      </c>
    </row>
    <row r="1560" spans="1:6">
      <c r="A1560" s="12" t="s">
        <v>3403</v>
      </c>
      <c r="B1560" s="53" t="s">
        <v>3404</v>
      </c>
      <c r="C1560" s="53" t="s">
        <v>283</v>
      </c>
      <c r="D1560" s="54">
        <v>0.9409</v>
      </c>
      <c r="E1560" s="54">
        <v>0</v>
      </c>
      <c r="F1560" s="54">
        <v>-0.9409</v>
      </c>
    </row>
    <row r="1561" spans="1:6">
      <c r="A1561" s="12" t="s">
        <v>3405</v>
      </c>
      <c r="B1561" s="53" t="s">
        <v>3406</v>
      </c>
      <c r="C1561" s="53" t="s">
        <v>283</v>
      </c>
      <c r="D1561" s="54">
        <v>0.6777</v>
      </c>
      <c r="E1561" s="54">
        <v>0</v>
      </c>
      <c r="F1561" s="54">
        <v>-0.6777</v>
      </c>
    </row>
    <row r="1562" spans="1:6">
      <c r="A1562" s="12" t="s">
        <v>3407</v>
      </c>
      <c r="B1562" s="53" t="s">
        <v>3408</v>
      </c>
      <c r="C1562" s="53" t="s">
        <v>283</v>
      </c>
      <c r="D1562" s="54">
        <v>0.8488</v>
      </c>
      <c r="E1562" s="54">
        <v>0</v>
      </c>
      <c r="F1562" s="54">
        <v>-0.8488</v>
      </c>
    </row>
    <row r="1563" spans="1:6">
      <c r="A1563" s="12" t="s">
        <v>3409</v>
      </c>
      <c r="B1563" s="53" t="s">
        <v>3410</v>
      </c>
      <c r="C1563" s="53" t="s">
        <v>283</v>
      </c>
      <c r="D1563" s="54">
        <v>0.6383</v>
      </c>
      <c r="E1563" s="54">
        <v>0</v>
      </c>
      <c r="F1563" s="54">
        <v>-0.6383</v>
      </c>
    </row>
    <row r="1564" spans="1:6">
      <c r="A1564" s="12" t="s">
        <v>3411</v>
      </c>
      <c r="B1564" s="53" t="s">
        <v>3412</v>
      </c>
      <c r="C1564" s="53" t="s">
        <v>283</v>
      </c>
      <c r="D1564" s="54">
        <v>0</v>
      </c>
      <c r="E1564" s="54">
        <v>0</v>
      </c>
      <c r="F1564" s="54">
        <v>0</v>
      </c>
    </row>
    <row r="1565" spans="1:6">
      <c r="A1565" s="12" t="s">
        <v>3413</v>
      </c>
      <c r="B1565" s="53" t="s">
        <v>3414</v>
      </c>
      <c r="C1565" s="53" t="s">
        <v>283</v>
      </c>
      <c r="D1565" s="54">
        <v>0</v>
      </c>
      <c r="E1565" s="54">
        <v>0</v>
      </c>
      <c r="F1565" s="54">
        <v>0</v>
      </c>
    </row>
    <row r="1566" spans="1:6">
      <c r="A1566" s="12" t="s">
        <v>3415</v>
      </c>
      <c r="B1566" s="53" t="s">
        <v>3416</v>
      </c>
      <c r="C1566" s="53" t="s">
        <v>283</v>
      </c>
      <c r="D1566" s="54">
        <v>0</v>
      </c>
      <c r="E1566" s="54">
        <v>0</v>
      </c>
      <c r="F1566" s="54">
        <v>0</v>
      </c>
    </row>
    <row r="1567" spans="1:6">
      <c r="A1567" s="12" t="s">
        <v>3417</v>
      </c>
      <c r="B1567" s="53" t="s">
        <v>3418</v>
      </c>
      <c r="C1567" s="53" t="s">
        <v>283</v>
      </c>
      <c r="D1567" s="54">
        <v>0.6518</v>
      </c>
      <c r="E1567" s="54">
        <v>0</v>
      </c>
      <c r="F1567" s="54">
        <v>-0.6518</v>
      </c>
    </row>
    <row r="1568" spans="1:6">
      <c r="A1568" s="12" t="s">
        <v>3419</v>
      </c>
      <c r="B1568" s="53" t="s">
        <v>3420</v>
      </c>
      <c r="C1568" s="53" t="s">
        <v>283</v>
      </c>
      <c r="D1568" s="54">
        <v>0.6511</v>
      </c>
      <c r="E1568" s="54">
        <v>0</v>
      </c>
      <c r="F1568" s="54">
        <v>-0.6511</v>
      </c>
    </row>
    <row r="1569" spans="1:6">
      <c r="A1569" s="12" t="s">
        <v>3421</v>
      </c>
      <c r="B1569" s="53" t="s">
        <v>3422</v>
      </c>
      <c r="C1569" s="53" t="s">
        <v>283</v>
      </c>
      <c r="D1569" s="54">
        <v>0.757</v>
      </c>
      <c r="E1569" s="54">
        <v>0</v>
      </c>
      <c r="F1569" s="54">
        <v>-0.757</v>
      </c>
    </row>
    <row r="1570" spans="1:6">
      <c r="A1570" s="12" t="s">
        <v>3423</v>
      </c>
      <c r="B1570" s="53" t="s">
        <v>3424</v>
      </c>
      <c r="C1570" s="53" t="s">
        <v>283</v>
      </c>
      <c r="D1570" s="54">
        <v>0</v>
      </c>
      <c r="E1570" s="54">
        <v>0</v>
      </c>
      <c r="F1570" s="54">
        <v>0</v>
      </c>
    </row>
    <row r="1571" spans="1:6">
      <c r="A1571" s="12" t="s">
        <v>3425</v>
      </c>
      <c r="B1571" s="53" t="s">
        <v>3426</v>
      </c>
      <c r="C1571" s="53" t="s">
        <v>283</v>
      </c>
      <c r="D1571" s="54">
        <v>0.849</v>
      </c>
      <c r="E1571" s="54">
        <v>0</v>
      </c>
      <c r="F1571" s="54">
        <v>-0.849</v>
      </c>
    </row>
    <row r="1572" spans="1:6">
      <c r="A1572" s="12" t="s">
        <v>3427</v>
      </c>
      <c r="B1572" s="53" t="s">
        <v>3428</v>
      </c>
      <c r="C1572" s="53" t="s">
        <v>283</v>
      </c>
      <c r="D1572" s="54">
        <v>0</v>
      </c>
      <c r="E1572" s="54">
        <v>0</v>
      </c>
      <c r="F1572" s="54">
        <v>0</v>
      </c>
    </row>
    <row r="1573" spans="1:6">
      <c r="A1573" s="12" t="s">
        <v>3429</v>
      </c>
      <c r="B1573" s="53" t="s">
        <v>3430</v>
      </c>
      <c r="C1573" s="53" t="s">
        <v>283</v>
      </c>
      <c r="D1573" s="54">
        <v>0</v>
      </c>
      <c r="E1573" s="54">
        <v>0</v>
      </c>
      <c r="F1573" s="54">
        <v>0</v>
      </c>
    </row>
    <row r="1574" spans="1:6">
      <c r="A1574" s="12" t="s">
        <v>3431</v>
      </c>
      <c r="B1574" s="53" t="s">
        <v>3432</v>
      </c>
      <c r="C1574" s="53" t="s">
        <v>283</v>
      </c>
      <c r="D1574" s="54">
        <v>0.849</v>
      </c>
      <c r="E1574" s="54">
        <v>0</v>
      </c>
      <c r="F1574" s="54">
        <v>-0.849</v>
      </c>
    </row>
    <row r="1575" spans="1:6">
      <c r="A1575" s="12" t="s">
        <v>3433</v>
      </c>
      <c r="B1575" s="53" t="s">
        <v>3434</v>
      </c>
      <c r="C1575" s="53" t="s">
        <v>283</v>
      </c>
      <c r="D1575" s="54">
        <v>0</v>
      </c>
      <c r="E1575" s="54">
        <v>0</v>
      </c>
      <c r="F1575" s="54">
        <v>0</v>
      </c>
    </row>
    <row r="1576" spans="1:6">
      <c r="A1576" s="12" t="s">
        <v>3435</v>
      </c>
      <c r="B1576" s="53" t="s">
        <v>3436</v>
      </c>
      <c r="C1576" s="53" t="s">
        <v>283</v>
      </c>
      <c r="D1576" s="54">
        <v>0.9779</v>
      </c>
      <c r="E1576" s="54">
        <v>0</v>
      </c>
      <c r="F1576" s="54">
        <v>-0.9779</v>
      </c>
    </row>
    <row r="1577" spans="1:6">
      <c r="A1577" s="12" t="s">
        <v>3437</v>
      </c>
      <c r="B1577" s="53" t="s">
        <v>3438</v>
      </c>
      <c r="C1577" s="53" t="s">
        <v>283</v>
      </c>
      <c r="D1577" s="54">
        <v>0.596</v>
      </c>
      <c r="E1577" s="54">
        <v>0</v>
      </c>
      <c r="F1577" s="54">
        <v>-0.596</v>
      </c>
    </row>
    <row r="1578" spans="1:6">
      <c r="A1578" s="12" t="s">
        <v>3439</v>
      </c>
      <c r="B1578" s="53" t="s">
        <v>3440</v>
      </c>
      <c r="C1578" s="53" t="s">
        <v>283</v>
      </c>
      <c r="D1578" s="54">
        <v>0</v>
      </c>
      <c r="E1578" s="54">
        <v>0</v>
      </c>
      <c r="F1578" s="54">
        <v>0</v>
      </c>
    </row>
    <row r="1579" spans="1:6">
      <c r="A1579" s="12" t="s">
        <v>3441</v>
      </c>
      <c r="B1579" s="53" t="s">
        <v>3442</v>
      </c>
      <c r="C1579" s="53" t="s">
        <v>283</v>
      </c>
      <c r="D1579" s="54">
        <v>0.6846</v>
      </c>
      <c r="E1579" s="54">
        <v>0</v>
      </c>
      <c r="F1579" s="54">
        <v>-0.6846</v>
      </c>
    </row>
    <row r="1580" spans="1:6">
      <c r="A1580" s="12" t="s">
        <v>3443</v>
      </c>
      <c r="B1580" s="53" t="s">
        <v>3444</v>
      </c>
      <c r="C1580" s="53" t="s">
        <v>283</v>
      </c>
      <c r="D1580" s="54">
        <v>0</v>
      </c>
      <c r="E1580" s="54">
        <v>0</v>
      </c>
      <c r="F1580" s="54">
        <v>0</v>
      </c>
    </row>
    <row r="1581" spans="1:6">
      <c r="A1581" s="12" t="s">
        <v>3445</v>
      </c>
      <c r="B1581" s="53" t="s">
        <v>3446</v>
      </c>
      <c r="C1581" s="53" t="s">
        <v>283</v>
      </c>
      <c r="D1581" s="54">
        <v>0</v>
      </c>
      <c r="E1581" s="54">
        <v>0</v>
      </c>
      <c r="F1581" s="54">
        <v>0</v>
      </c>
    </row>
    <row r="1582" spans="1:6">
      <c r="A1582" s="12" t="s">
        <v>3447</v>
      </c>
      <c r="B1582" s="53" t="s">
        <v>3448</v>
      </c>
      <c r="C1582" s="53" t="s">
        <v>283</v>
      </c>
      <c r="D1582" s="54">
        <v>0.8874</v>
      </c>
      <c r="E1582" s="54">
        <v>0</v>
      </c>
      <c r="F1582" s="54">
        <v>-0.8874</v>
      </c>
    </row>
    <row r="1583" spans="1:6">
      <c r="A1583" s="12" t="s">
        <v>3449</v>
      </c>
      <c r="B1583" s="53" t="s">
        <v>3450</v>
      </c>
      <c r="C1583" s="53" t="s">
        <v>283</v>
      </c>
      <c r="D1583" s="54">
        <v>0.9179</v>
      </c>
      <c r="E1583" s="54">
        <v>0</v>
      </c>
      <c r="F1583" s="54">
        <v>-0.9179</v>
      </c>
    </row>
    <row r="1584" spans="1:6">
      <c r="A1584" s="12" t="s">
        <v>3451</v>
      </c>
      <c r="B1584" s="53" t="s">
        <v>3452</v>
      </c>
      <c r="C1584" s="53" t="s">
        <v>283</v>
      </c>
      <c r="D1584" s="54">
        <v>0</v>
      </c>
      <c r="E1584" s="54">
        <v>0</v>
      </c>
      <c r="F1584" s="54">
        <v>0</v>
      </c>
    </row>
    <row r="1585" spans="1:6">
      <c r="A1585" s="12" t="s">
        <v>3453</v>
      </c>
      <c r="B1585" s="53" t="s">
        <v>3454</v>
      </c>
      <c r="C1585" s="53" t="s">
        <v>283</v>
      </c>
      <c r="D1585" s="54">
        <v>0.8721</v>
      </c>
      <c r="E1585" s="54">
        <v>0</v>
      </c>
      <c r="F1585" s="54">
        <v>-0.8721</v>
      </c>
    </row>
    <row r="1586" spans="1:6">
      <c r="A1586" s="12" t="s">
        <v>3455</v>
      </c>
      <c r="B1586" s="53" t="s">
        <v>3456</v>
      </c>
      <c r="C1586" s="53" t="s">
        <v>283</v>
      </c>
      <c r="D1586" s="54">
        <v>0</v>
      </c>
      <c r="E1586" s="54">
        <v>0</v>
      </c>
      <c r="F1586" s="54">
        <v>0</v>
      </c>
    </row>
    <row r="1587" spans="1:6">
      <c r="A1587" s="12" t="s">
        <v>3457</v>
      </c>
      <c r="B1587" s="53" t="s">
        <v>3458</v>
      </c>
      <c r="C1587" s="53" t="s">
        <v>283</v>
      </c>
      <c r="D1587" s="54">
        <v>0.5973</v>
      </c>
      <c r="E1587" s="54">
        <v>0</v>
      </c>
      <c r="F1587" s="54">
        <v>-0.5973</v>
      </c>
    </row>
    <row r="1588" spans="1:6">
      <c r="A1588" s="12" t="s">
        <v>3459</v>
      </c>
      <c r="B1588" s="53" t="s">
        <v>3460</v>
      </c>
      <c r="C1588" s="53" t="s">
        <v>283</v>
      </c>
      <c r="D1588" s="54">
        <v>0.9124</v>
      </c>
      <c r="E1588" s="54">
        <v>0</v>
      </c>
      <c r="F1588" s="54">
        <v>-0.9124</v>
      </c>
    </row>
    <row r="1589" spans="1:6">
      <c r="A1589" s="12" t="s">
        <v>3461</v>
      </c>
      <c r="B1589" s="53" t="s">
        <v>3462</v>
      </c>
      <c r="C1589" s="53" t="s">
        <v>283</v>
      </c>
      <c r="D1589" s="54">
        <v>0.9209</v>
      </c>
      <c r="E1589" s="54">
        <v>0</v>
      </c>
      <c r="F1589" s="54">
        <v>-0.9209</v>
      </c>
    </row>
    <row r="1590" spans="1:6">
      <c r="A1590" s="12" t="s">
        <v>3463</v>
      </c>
      <c r="B1590" s="53" t="s">
        <v>3464</v>
      </c>
      <c r="C1590" s="53" t="s">
        <v>283</v>
      </c>
      <c r="D1590" s="54">
        <v>0.7609</v>
      </c>
      <c r="E1590" s="54">
        <v>0</v>
      </c>
      <c r="F1590" s="54">
        <v>-0.7609</v>
      </c>
    </row>
    <row r="1591" spans="1:6">
      <c r="A1591" s="12" t="s">
        <v>3465</v>
      </c>
      <c r="B1591" s="53" t="s">
        <v>3466</v>
      </c>
      <c r="C1591" s="53" t="s">
        <v>283</v>
      </c>
      <c r="D1591" s="54">
        <v>0.8564</v>
      </c>
      <c r="E1591" s="54">
        <v>0</v>
      </c>
      <c r="F1591" s="54">
        <v>-0.8564</v>
      </c>
    </row>
    <row r="1592" spans="1:6">
      <c r="A1592" s="12" t="s">
        <v>3467</v>
      </c>
      <c r="B1592" s="53" t="s">
        <v>3468</v>
      </c>
      <c r="C1592" s="53" t="s">
        <v>283</v>
      </c>
      <c r="D1592" s="54">
        <v>0.7241</v>
      </c>
      <c r="E1592" s="54">
        <v>0</v>
      </c>
      <c r="F1592" s="54">
        <v>-0.7241</v>
      </c>
    </row>
    <row r="1593" spans="1:6">
      <c r="A1593" s="12" t="s">
        <v>3469</v>
      </c>
      <c r="B1593" s="53" t="s">
        <v>3470</v>
      </c>
      <c r="C1593" s="53" t="s">
        <v>283</v>
      </c>
      <c r="D1593" s="54">
        <v>0</v>
      </c>
      <c r="E1593" s="54">
        <v>0</v>
      </c>
      <c r="F1593" s="54">
        <v>0</v>
      </c>
    </row>
    <row r="1594" spans="1:6">
      <c r="A1594" s="12" t="s">
        <v>3471</v>
      </c>
      <c r="B1594" s="53" t="s">
        <v>3472</v>
      </c>
      <c r="C1594" s="53" t="s">
        <v>283</v>
      </c>
      <c r="D1594" s="54">
        <v>0.6122</v>
      </c>
      <c r="E1594" s="54">
        <v>0</v>
      </c>
      <c r="F1594" s="54">
        <v>-0.6122</v>
      </c>
    </row>
    <row r="1595" spans="1:6">
      <c r="A1595" s="12" t="s">
        <v>3473</v>
      </c>
      <c r="B1595" s="53" t="s">
        <v>3474</v>
      </c>
      <c r="C1595" s="53" t="s">
        <v>283</v>
      </c>
      <c r="D1595" s="54">
        <v>0</v>
      </c>
      <c r="E1595" s="54">
        <v>0</v>
      </c>
      <c r="F1595" s="54">
        <v>0</v>
      </c>
    </row>
    <row r="1596" spans="1:6">
      <c r="A1596" s="12" t="s">
        <v>3475</v>
      </c>
      <c r="B1596" s="53" t="s">
        <v>3476</v>
      </c>
      <c r="C1596" s="53" t="s">
        <v>283</v>
      </c>
      <c r="D1596" s="54">
        <v>0.7931</v>
      </c>
      <c r="E1596" s="54">
        <v>0</v>
      </c>
      <c r="F1596" s="54">
        <v>-0.7931</v>
      </c>
    </row>
    <row r="1597" spans="1:6">
      <c r="A1597" s="12" t="s">
        <v>3477</v>
      </c>
      <c r="B1597" s="53" t="s">
        <v>3478</v>
      </c>
      <c r="C1597" s="53" t="s">
        <v>283</v>
      </c>
      <c r="D1597" s="54">
        <v>0.8289</v>
      </c>
      <c r="E1597" s="54">
        <v>0</v>
      </c>
      <c r="F1597" s="54">
        <v>-0.8289</v>
      </c>
    </row>
    <row r="1598" spans="1:6">
      <c r="A1598" s="12" t="s">
        <v>3479</v>
      </c>
      <c r="B1598" s="53" t="s">
        <v>3480</v>
      </c>
      <c r="C1598" s="53" t="s">
        <v>283</v>
      </c>
      <c r="D1598" s="54">
        <v>0.8922</v>
      </c>
      <c r="E1598" s="54">
        <v>0</v>
      </c>
      <c r="F1598" s="54">
        <v>-0.8922</v>
      </c>
    </row>
    <row r="1599" spans="1:6">
      <c r="A1599" s="12" t="s">
        <v>3481</v>
      </c>
      <c r="B1599" s="53" t="s">
        <v>3482</v>
      </c>
      <c r="C1599" s="53" t="s">
        <v>283</v>
      </c>
      <c r="D1599" s="54">
        <v>0</v>
      </c>
      <c r="E1599" s="54">
        <v>0</v>
      </c>
      <c r="F1599" s="54">
        <v>0</v>
      </c>
    </row>
    <row r="1600" spans="1:6">
      <c r="A1600" s="12" t="s">
        <v>3483</v>
      </c>
      <c r="B1600" s="53" t="s">
        <v>3484</v>
      </c>
      <c r="C1600" s="53" t="s">
        <v>283</v>
      </c>
      <c r="D1600" s="54">
        <v>0</v>
      </c>
      <c r="E1600" s="54">
        <v>0</v>
      </c>
      <c r="F1600" s="54">
        <v>0</v>
      </c>
    </row>
    <row r="1601" spans="1:6">
      <c r="A1601" s="12" t="s">
        <v>3485</v>
      </c>
      <c r="B1601" s="53" t="s">
        <v>3486</v>
      </c>
      <c r="C1601" s="53" t="s">
        <v>283</v>
      </c>
      <c r="D1601" s="54">
        <v>0.7254</v>
      </c>
      <c r="E1601" s="54">
        <v>0</v>
      </c>
      <c r="F1601" s="54">
        <v>-0.7254</v>
      </c>
    </row>
    <row r="1602" spans="1:6">
      <c r="A1602" s="12" t="s">
        <v>3487</v>
      </c>
      <c r="B1602" s="53" t="s">
        <v>3488</v>
      </c>
      <c r="C1602" s="53" t="s">
        <v>283</v>
      </c>
      <c r="D1602" s="54">
        <v>0.8598</v>
      </c>
      <c r="E1602" s="54">
        <v>0</v>
      </c>
      <c r="F1602" s="54">
        <v>-0.8598</v>
      </c>
    </row>
    <row r="1603" spans="1:6">
      <c r="A1603" s="12" t="s">
        <v>3489</v>
      </c>
      <c r="B1603" s="53" t="s">
        <v>3490</v>
      </c>
      <c r="C1603" s="53" t="s">
        <v>283</v>
      </c>
      <c r="D1603" s="54">
        <v>0.8459</v>
      </c>
      <c r="E1603" s="54">
        <v>0</v>
      </c>
      <c r="F1603" s="54">
        <v>-0.8459</v>
      </c>
    </row>
    <row r="1604" spans="1:6">
      <c r="A1604" s="12" t="s">
        <v>3491</v>
      </c>
      <c r="B1604" s="53" t="s">
        <v>3492</v>
      </c>
      <c r="C1604" s="53" t="s">
        <v>283</v>
      </c>
      <c r="D1604" s="54">
        <v>0.7448</v>
      </c>
      <c r="E1604" s="54">
        <v>0</v>
      </c>
      <c r="F1604" s="54">
        <v>-0.7448</v>
      </c>
    </row>
    <row r="1605" spans="1:6">
      <c r="A1605" s="12" t="s">
        <v>3493</v>
      </c>
      <c r="B1605" s="53" t="s">
        <v>3494</v>
      </c>
      <c r="C1605" s="53" t="s">
        <v>283</v>
      </c>
      <c r="D1605" s="54">
        <v>0.9059</v>
      </c>
      <c r="E1605" s="54">
        <v>0</v>
      </c>
      <c r="F1605" s="54">
        <v>-0.9059</v>
      </c>
    </row>
    <row r="1606" spans="1:6">
      <c r="A1606" s="12" t="s">
        <v>3495</v>
      </c>
      <c r="B1606" s="53" t="s">
        <v>3496</v>
      </c>
      <c r="C1606" s="53" t="s">
        <v>283</v>
      </c>
      <c r="D1606" s="54">
        <v>0</v>
      </c>
      <c r="E1606" s="54">
        <v>0</v>
      </c>
      <c r="F1606" s="54">
        <v>0</v>
      </c>
    </row>
    <row r="1607" spans="1:6">
      <c r="A1607" s="12" t="s">
        <v>3497</v>
      </c>
      <c r="B1607" s="53" t="s">
        <v>3498</v>
      </c>
      <c r="C1607" s="53" t="s">
        <v>283</v>
      </c>
      <c r="D1607" s="54">
        <v>0.9093</v>
      </c>
      <c r="E1607" s="54">
        <v>0</v>
      </c>
      <c r="F1607" s="54">
        <v>-0.9093</v>
      </c>
    </row>
    <row r="1608" spans="1:6">
      <c r="A1608" s="12" t="s">
        <v>3499</v>
      </c>
      <c r="B1608" s="53" t="s">
        <v>3500</v>
      </c>
      <c r="C1608" s="53" t="s">
        <v>283</v>
      </c>
      <c r="D1608" s="54">
        <v>0.7284</v>
      </c>
      <c r="E1608" s="54">
        <v>0</v>
      </c>
      <c r="F1608" s="54">
        <v>-0.7284</v>
      </c>
    </row>
    <row r="1609" spans="1:6">
      <c r="A1609" s="12" t="s">
        <v>3501</v>
      </c>
      <c r="B1609" s="53" t="s">
        <v>3502</v>
      </c>
      <c r="C1609" s="53" t="s">
        <v>283</v>
      </c>
      <c r="D1609" s="54">
        <v>0.8452</v>
      </c>
      <c r="E1609" s="54">
        <v>0</v>
      </c>
      <c r="F1609" s="54">
        <v>-0.8452</v>
      </c>
    </row>
    <row r="1610" spans="1:6">
      <c r="A1610" s="12" t="s">
        <v>3503</v>
      </c>
      <c r="B1610" s="53" t="s">
        <v>3504</v>
      </c>
      <c r="C1610" s="53" t="s">
        <v>283</v>
      </c>
      <c r="D1610" s="54">
        <v>0.6116</v>
      </c>
      <c r="E1610" s="54">
        <v>0</v>
      </c>
      <c r="F1610" s="54">
        <v>-0.6116</v>
      </c>
    </row>
    <row r="1611" spans="1:6">
      <c r="A1611" s="12" t="s">
        <v>3505</v>
      </c>
      <c r="B1611" s="53" t="s">
        <v>3506</v>
      </c>
      <c r="C1611" s="53" t="s">
        <v>283</v>
      </c>
      <c r="D1611" s="54">
        <v>0.7665</v>
      </c>
      <c r="E1611" s="54">
        <v>0</v>
      </c>
      <c r="F1611" s="54">
        <v>-0.7665</v>
      </c>
    </row>
    <row r="1612" spans="1:6">
      <c r="A1612" s="12" t="s">
        <v>3507</v>
      </c>
      <c r="B1612" s="53" t="s">
        <v>3508</v>
      </c>
      <c r="C1612" s="53" t="s">
        <v>283</v>
      </c>
      <c r="D1612" s="54">
        <v>0.7989</v>
      </c>
      <c r="E1612" s="54">
        <v>0</v>
      </c>
      <c r="F1612" s="54">
        <v>-0.7989</v>
      </c>
    </row>
    <row r="1613" spans="1:6">
      <c r="A1613" s="12" t="s">
        <v>3509</v>
      </c>
      <c r="B1613" s="53" t="s">
        <v>3510</v>
      </c>
      <c r="C1613" s="53" t="s">
        <v>283</v>
      </c>
      <c r="D1613" s="54">
        <v>0.7236</v>
      </c>
      <c r="E1613" s="54">
        <v>0</v>
      </c>
      <c r="F1613" s="54">
        <v>-0.7236</v>
      </c>
    </row>
    <row r="1614" spans="1:6">
      <c r="A1614" s="12" t="s">
        <v>3511</v>
      </c>
      <c r="B1614" s="53" t="s">
        <v>3512</v>
      </c>
      <c r="C1614" s="53" t="s">
        <v>283</v>
      </c>
      <c r="D1614" s="54">
        <v>0.8001</v>
      </c>
      <c r="E1614" s="54">
        <v>0</v>
      </c>
      <c r="F1614" s="54">
        <v>-0.8001</v>
      </c>
    </row>
    <row r="1615" spans="1:6">
      <c r="A1615" s="12" t="s">
        <v>3513</v>
      </c>
      <c r="B1615" s="53" t="s">
        <v>3514</v>
      </c>
      <c r="C1615" s="53" t="s">
        <v>283</v>
      </c>
      <c r="D1615" s="54">
        <v>0.887</v>
      </c>
      <c r="E1615" s="54">
        <v>0</v>
      </c>
      <c r="F1615" s="54">
        <v>-0.887</v>
      </c>
    </row>
    <row r="1616" spans="1:6">
      <c r="A1616" s="12" t="s">
        <v>3515</v>
      </c>
      <c r="B1616" s="53" t="s">
        <v>3516</v>
      </c>
      <c r="C1616" s="53" t="s">
        <v>283</v>
      </c>
      <c r="D1616" s="54">
        <v>0.8104</v>
      </c>
      <c r="E1616" s="54">
        <v>0</v>
      </c>
      <c r="F1616" s="54">
        <v>-0.8104</v>
      </c>
    </row>
    <row r="1617" spans="1:6">
      <c r="A1617" s="12" t="s">
        <v>3517</v>
      </c>
      <c r="B1617" s="53" t="s">
        <v>3518</v>
      </c>
      <c r="C1617" s="53" t="s">
        <v>283</v>
      </c>
      <c r="D1617" s="54">
        <v>0.8912</v>
      </c>
      <c r="E1617" s="54">
        <v>0</v>
      </c>
      <c r="F1617" s="54">
        <v>-0.8912</v>
      </c>
    </row>
    <row r="1618" spans="1:6">
      <c r="A1618" s="12" t="s">
        <v>3519</v>
      </c>
      <c r="B1618" s="53" t="s">
        <v>3520</v>
      </c>
      <c r="C1618" s="53" t="s">
        <v>283</v>
      </c>
      <c r="D1618" s="54">
        <v>0</v>
      </c>
      <c r="E1618" s="54">
        <v>0</v>
      </c>
      <c r="F1618" s="54">
        <v>0</v>
      </c>
    </row>
    <row r="1619" spans="1:6">
      <c r="A1619" s="12" t="s">
        <v>3521</v>
      </c>
      <c r="B1619" s="53" t="s">
        <v>3522</v>
      </c>
      <c r="C1619" s="53" t="s">
        <v>283</v>
      </c>
      <c r="D1619" s="54">
        <v>0.5937</v>
      </c>
      <c r="E1619" s="54">
        <v>0</v>
      </c>
      <c r="F1619" s="54">
        <v>-0.5937</v>
      </c>
    </row>
    <row r="1620" spans="1:6">
      <c r="A1620" s="12" t="s">
        <v>3523</v>
      </c>
      <c r="B1620" s="53" t="s">
        <v>3524</v>
      </c>
      <c r="C1620" s="53" t="s">
        <v>283</v>
      </c>
      <c r="D1620" s="54">
        <v>0</v>
      </c>
      <c r="E1620" s="54">
        <v>0</v>
      </c>
      <c r="F1620" s="54">
        <v>0</v>
      </c>
    </row>
    <row r="1621" spans="1:6">
      <c r="A1621" s="12" t="s">
        <v>3525</v>
      </c>
      <c r="B1621" s="53" t="s">
        <v>3526</v>
      </c>
      <c r="C1621" s="53" t="s">
        <v>283</v>
      </c>
      <c r="D1621" s="54">
        <v>0.7725</v>
      </c>
      <c r="E1621" s="54">
        <v>0</v>
      </c>
      <c r="F1621" s="54">
        <v>-0.7725</v>
      </c>
    </row>
    <row r="1622" spans="1:6">
      <c r="A1622" s="12" t="s">
        <v>3527</v>
      </c>
      <c r="B1622" s="53" t="s">
        <v>3528</v>
      </c>
      <c r="C1622" s="53" t="s">
        <v>283</v>
      </c>
      <c r="D1622" s="54">
        <v>0.7288</v>
      </c>
      <c r="E1622" s="54">
        <v>0</v>
      </c>
      <c r="F1622" s="54">
        <v>-0.7288</v>
      </c>
    </row>
    <row r="1623" spans="1:6">
      <c r="A1623" s="12" t="s">
        <v>3529</v>
      </c>
      <c r="B1623" s="53" t="s">
        <v>3530</v>
      </c>
      <c r="C1623" s="53" t="s">
        <v>283</v>
      </c>
      <c r="D1623" s="54">
        <v>0</v>
      </c>
      <c r="E1623" s="54">
        <v>0</v>
      </c>
      <c r="F1623" s="54">
        <v>0</v>
      </c>
    </row>
    <row r="1624" spans="1:6">
      <c r="A1624" s="12" t="s">
        <v>3531</v>
      </c>
      <c r="B1624" s="53" t="s">
        <v>3532</v>
      </c>
      <c r="C1624" s="53" t="s">
        <v>283</v>
      </c>
      <c r="D1624" s="54">
        <v>0</v>
      </c>
      <c r="E1624" s="54">
        <v>0</v>
      </c>
      <c r="F1624" s="54">
        <v>0</v>
      </c>
    </row>
    <row r="1625" spans="1:6">
      <c r="A1625" s="12" t="s">
        <v>3533</v>
      </c>
      <c r="B1625" s="53" t="s">
        <v>3534</v>
      </c>
      <c r="C1625" s="53" t="s">
        <v>283</v>
      </c>
      <c r="D1625" s="54">
        <v>0.6155</v>
      </c>
      <c r="E1625" s="54">
        <v>0</v>
      </c>
      <c r="F1625" s="54">
        <v>-0.6155</v>
      </c>
    </row>
    <row r="1626" spans="1:6">
      <c r="A1626" s="12" t="s">
        <v>3535</v>
      </c>
      <c r="B1626" s="53" t="s">
        <v>3536</v>
      </c>
      <c r="C1626" s="53" t="s">
        <v>283</v>
      </c>
      <c r="D1626" s="54">
        <v>0</v>
      </c>
      <c r="E1626" s="54">
        <v>0</v>
      </c>
      <c r="F1626" s="54">
        <v>0</v>
      </c>
    </row>
    <row r="1627" spans="1:6">
      <c r="A1627" s="12" t="s">
        <v>3537</v>
      </c>
      <c r="B1627" s="53" t="s">
        <v>3538</v>
      </c>
      <c r="C1627" s="53" t="s">
        <v>283</v>
      </c>
      <c r="D1627" s="54">
        <v>0.5796</v>
      </c>
      <c r="E1627" s="54">
        <v>0</v>
      </c>
      <c r="F1627" s="54">
        <v>-0.5796</v>
      </c>
    </row>
    <row r="1628" spans="1:6">
      <c r="A1628" s="12" t="s">
        <v>3539</v>
      </c>
      <c r="B1628" s="53" t="s">
        <v>3540</v>
      </c>
      <c r="C1628" s="53" t="s">
        <v>283</v>
      </c>
      <c r="D1628" s="54">
        <v>0.7489</v>
      </c>
      <c r="E1628" s="54">
        <v>0</v>
      </c>
      <c r="F1628" s="54">
        <v>-0.7489</v>
      </c>
    </row>
    <row r="1629" spans="1:6">
      <c r="A1629" s="12" t="s">
        <v>3541</v>
      </c>
      <c r="B1629" s="53" t="s">
        <v>3542</v>
      </c>
      <c r="C1629" s="53" t="s">
        <v>283</v>
      </c>
      <c r="D1629" s="54">
        <v>0.6596</v>
      </c>
      <c r="E1629" s="54">
        <v>0</v>
      </c>
      <c r="F1629" s="54">
        <v>-0.6596</v>
      </c>
    </row>
    <row r="1630" spans="1:6">
      <c r="A1630" s="12" t="s">
        <v>3543</v>
      </c>
      <c r="B1630" s="53" t="s">
        <v>3544</v>
      </c>
      <c r="C1630" s="53" t="s">
        <v>283</v>
      </c>
      <c r="D1630" s="54">
        <v>0.9143</v>
      </c>
      <c r="E1630" s="54">
        <v>0</v>
      </c>
      <c r="F1630" s="54">
        <v>-0.9143</v>
      </c>
    </row>
    <row r="1631" spans="1:6">
      <c r="A1631" s="12" t="s">
        <v>3545</v>
      </c>
      <c r="B1631" s="53" t="s">
        <v>3546</v>
      </c>
      <c r="C1631" s="53" t="s">
        <v>283</v>
      </c>
      <c r="D1631" s="54">
        <v>0.7605</v>
      </c>
      <c r="E1631" s="54">
        <v>0</v>
      </c>
      <c r="F1631" s="54">
        <v>-0.7605</v>
      </c>
    </row>
    <row r="1632" spans="1:6">
      <c r="A1632" s="12" t="s">
        <v>3547</v>
      </c>
      <c r="B1632" s="53" t="s">
        <v>3548</v>
      </c>
      <c r="C1632" s="53" t="s">
        <v>283</v>
      </c>
      <c r="D1632" s="54">
        <v>0.7721</v>
      </c>
      <c r="E1632" s="54">
        <v>0</v>
      </c>
      <c r="F1632" s="54">
        <v>-0.7721</v>
      </c>
    </row>
    <row r="1633" spans="1:6">
      <c r="A1633" s="12" t="s">
        <v>3549</v>
      </c>
      <c r="B1633" s="53" t="s">
        <v>3550</v>
      </c>
      <c r="C1633" s="53" t="s">
        <v>283</v>
      </c>
      <c r="D1633" s="54">
        <v>0.6949</v>
      </c>
      <c r="E1633" s="54">
        <v>0</v>
      </c>
      <c r="F1633" s="54">
        <v>-0.6949</v>
      </c>
    </row>
    <row r="1634" spans="1:6">
      <c r="A1634" s="12" t="s">
        <v>3551</v>
      </c>
      <c r="B1634" s="53" t="s">
        <v>3552</v>
      </c>
      <c r="C1634" s="53" t="s">
        <v>283</v>
      </c>
      <c r="D1634" s="54">
        <v>0.7824</v>
      </c>
      <c r="E1634" s="54">
        <v>0</v>
      </c>
      <c r="F1634" s="54">
        <v>-0.7824</v>
      </c>
    </row>
    <row r="1635" spans="1:6">
      <c r="A1635" s="12" t="s">
        <v>3553</v>
      </c>
      <c r="B1635" s="53" t="s">
        <v>3554</v>
      </c>
      <c r="C1635" s="53" t="s">
        <v>283</v>
      </c>
      <c r="D1635" s="54">
        <v>0</v>
      </c>
      <c r="E1635" s="54">
        <v>0</v>
      </c>
      <c r="F1635" s="54">
        <v>0</v>
      </c>
    </row>
    <row r="1636" spans="1:6">
      <c r="A1636" s="12" t="s">
        <v>3555</v>
      </c>
      <c r="B1636" s="53" t="s">
        <v>3556</v>
      </c>
      <c r="C1636" s="53" t="s">
        <v>283</v>
      </c>
      <c r="D1636" s="54">
        <v>0.758</v>
      </c>
      <c r="E1636" s="54">
        <v>0</v>
      </c>
      <c r="F1636" s="54">
        <v>-0.758</v>
      </c>
    </row>
    <row r="1637" spans="1:6">
      <c r="A1637" s="12" t="s">
        <v>3557</v>
      </c>
      <c r="B1637" s="53" t="s">
        <v>3558</v>
      </c>
      <c r="C1637" s="53" t="s">
        <v>283</v>
      </c>
      <c r="D1637" s="54">
        <v>0.6691</v>
      </c>
      <c r="E1637" s="54">
        <v>0</v>
      </c>
      <c r="F1637" s="54">
        <v>-0.6691</v>
      </c>
    </row>
    <row r="1638" spans="1:6">
      <c r="A1638" s="12" t="s">
        <v>3559</v>
      </c>
      <c r="B1638" s="53" t="s">
        <v>3560</v>
      </c>
      <c r="C1638" s="53" t="s">
        <v>283</v>
      </c>
      <c r="D1638" s="54">
        <v>0.7876</v>
      </c>
      <c r="E1638" s="54">
        <v>0</v>
      </c>
      <c r="F1638" s="54">
        <v>-0.7876</v>
      </c>
    </row>
    <row r="1639" spans="1:6">
      <c r="A1639" s="12" t="s">
        <v>3561</v>
      </c>
      <c r="B1639" s="53" t="s">
        <v>3562</v>
      </c>
      <c r="C1639" s="53" t="s">
        <v>283</v>
      </c>
      <c r="D1639" s="54">
        <v>0</v>
      </c>
      <c r="E1639" s="54">
        <v>0</v>
      </c>
      <c r="F1639" s="54">
        <v>0</v>
      </c>
    </row>
    <row r="1640" spans="1:6">
      <c r="A1640" s="12" t="s">
        <v>3563</v>
      </c>
      <c r="B1640" s="53" t="s">
        <v>3564</v>
      </c>
      <c r="C1640" s="53" t="s">
        <v>283</v>
      </c>
      <c r="D1640" s="54">
        <v>0</v>
      </c>
      <c r="E1640" s="54">
        <v>0</v>
      </c>
      <c r="F1640" s="54">
        <v>0</v>
      </c>
    </row>
    <row r="1641" spans="1:6">
      <c r="A1641" s="12" t="s">
        <v>3565</v>
      </c>
      <c r="B1641" s="53" t="s">
        <v>3566</v>
      </c>
      <c r="C1641" s="53" t="s">
        <v>283</v>
      </c>
      <c r="D1641" s="54">
        <v>0</v>
      </c>
      <c r="E1641" s="54">
        <v>0</v>
      </c>
      <c r="F1641" s="54">
        <v>0</v>
      </c>
    </row>
    <row r="1642" spans="1:6">
      <c r="A1642" s="12" t="s">
        <v>3567</v>
      </c>
      <c r="B1642" s="53" t="s">
        <v>3568</v>
      </c>
      <c r="C1642" s="53" t="s">
        <v>283</v>
      </c>
      <c r="D1642" s="54">
        <v>0.662</v>
      </c>
      <c r="E1642" s="54">
        <v>0</v>
      </c>
      <c r="F1642" s="54">
        <v>-0.662</v>
      </c>
    </row>
    <row r="1643" spans="1:6">
      <c r="A1643" s="12" t="s">
        <v>3569</v>
      </c>
      <c r="B1643" s="53" t="s">
        <v>3570</v>
      </c>
      <c r="C1643" s="53" t="s">
        <v>283</v>
      </c>
      <c r="D1643" s="54">
        <v>0.8767</v>
      </c>
      <c r="E1643" s="54">
        <v>0</v>
      </c>
      <c r="F1643" s="54">
        <v>-0.8767</v>
      </c>
    </row>
    <row r="1644" spans="1:6">
      <c r="A1644" s="12" t="s">
        <v>3571</v>
      </c>
      <c r="B1644" s="53" t="s">
        <v>3572</v>
      </c>
      <c r="C1644" s="53" t="s">
        <v>283</v>
      </c>
      <c r="D1644" s="54">
        <v>0.6646</v>
      </c>
      <c r="E1644" s="54">
        <v>0</v>
      </c>
      <c r="F1644" s="54">
        <v>-0.6646</v>
      </c>
    </row>
    <row r="1645" spans="1:6">
      <c r="A1645" s="12" t="s">
        <v>3573</v>
      </c>
      <c r="B1645" s="53" t="s">
        <v>3574</v>
      </c>
      <c r="C1645" s="53" t="s">
        <v>283</v>
      </c>
      <c r="D1645" s="54">
        <v>0</v>
      </c>
      <c r="E1645" s="54">
        <v>0</v>
      </c>
      <c r="F1645" s="54">
        <v>0</v>
      </c>
    </row>
    <row r="1646" spans="1:6">
      <c r="A1646" s="12" t="s">
        <v>3575</v>
      </c>
      <c r="B1646" s="53" t="s">
        <v>3576</v>
      </c>
      <c r="C1646" s="53" t="s">
        <v>283</v>
      </c>
      <c r="D1646" s="54">
        <v>0</v>
      </c>
      <c r="E1646" s="54">
        <v>0</v>
      </c>
      <c r="F1646" s="54">
        <v>0</v>
      </c>
    </row>
    <row r="1647" spans="1:6">
      <c r="A1647" s="12" t="s">
        <v>3577</v>
      </c>
      <c r="B1647" s="53" t="s">
        <v>3578</v>
      </c>
      <c r="C1647" s="53" t="s">
        <v>283</v>
      </c>
      <c r="D1647" s="54">
        <v>0.6614</v>
      </c>
      <c r="E1647" s="54">
        <v>0</v>
      </c>
      <c r="F1647" s="54">
        <v>-0.6614</v>
      </c>
    </row>
    <row r="1648" spans="1:6">
      <c r="A1648" s="12" t="s">
        <v>3579</v>
      </c>
      <c r="B1648" s="53" t="s">
        <v>3580</v>
      </c>
      <c r="C1648" s="53" t="s">
        <v>283</v>
      </c>
      <c r="D1648" s="54">
        <v>0.8963</v>
      </c>
      <c r="E1648" s="54">
        <v>0</v>
      </c>
      <c r="F1648" s="54">
        <v>-0.8963</v>
      </c>
    </row>
    <row r="1649" spans="1:6">
      <c r="A1649" s="12" t="s">
        <v>3581</v>
      </c>
      <c r="B1649" s="53" t="s">
        <v>3582</v>
      </c>
      <c r="C1649" s="53" t="s">
        <v>283</v>
      </c>
      <c r="D1649" s="54">
        <v>0</v>
      </c>
      <c r="E1649" s="54">
        <v>0</v>
      </c>
      <c r="F1649" s="54">
        <v>0</v>
      </c>
    </row>
    <row r="1650" spans="1:6">
      <c r="A1650" s="12" t="s">
        <v>3583</v>
      </c>
      <c r="B1650" s="53" t="s">
        <v>3584</v>
      </c>
      <c r="C1650" s="53" t="s">
        <v>283</v>
      </c>
      <c r="D1650" s="54">
        <v>0.8678</v>
      </c>
      <c r="E1650" s="54">
        <v>0</v>
      </c>
      <c r="F1650" s="54">
        <v>-0.8678</v>
      </c>
    </row>
    <row r="1651" spans="1:6">
      <c r="A1651" s="12" t="s">
        <v>3585</v>
      </c>
      <c r="B1651" s="53" t="s">
        <v>3586</v>
      </c>
      <c r="C1651" s="53" t="s">
        <v>283</v>
      </c>
      <c r="D1651" s="54">
        <v>0.7058</v>
      </c>
      <c r="E1651" s="54">
        <v>0</v>
      </c>
      <c r="F1651" s="54">
        <v>-0.7058</v>
      </c>
    </row>
    <row r="1652" spans="1:6">
      <c r="A1652" s="12" t="s">
        <v>3587</v>
      </c>
      <c r="B1652" s="53" t="s">
        <v>3588</v>
      </c>
      <c r="C1652" s="53" t="s">
        <v>283</v>
      </c>
      <c r="D1652" s="54">
        <v>0.6957</v>
      </c>
      <c r="E1652" s="54">
        <v>0</v>
      </c>
      <c r="F1652" s="54">
        <v>-0.6957</v>
      </c>
    </row>
    <row r="1653" spans="1:6">
      <c r="A1653" s="12" t="s">
        <v>3589</v>
      </c>
      <c r="B1653" s="53" t="s">
        <v>3590</v>
      </c>
      <c r="C1653" s="53" t="s">
        <v>283</v>
      </c>
      <c r="D1653" s="54">
        <v>0</v>
      </c>
      <c r="E1653" s="54">
        <v>0</v>
      </c>
      <c r="F1653" s="54">
        <v>0</v>
      </c>
    </row>
    <row r="1654" spans="1:6">
      <c r="A1654" s="12" t="s">
        <v>3591</v>
      </c>
      <c r="B1654" s="53" t="s">
        <v>3592</v>
      </c>
      <c r="C1654" s="53" t="s">
        <v>283</v>
      </c>
      <c r="D1654" s="54">
        <v>0</v>
      </c>
      <c r="E1654" s="54">
        <v>0</v>
      </c>
      <c r="F1654" s="54">
        <v>0</v>
      </c>
    </row>
    <row r="1655" spans="1:6">
      <c r="A1655" s="12" t="s">
        <v>3593</v>
      </c>
      <c r="B1655" s="53" t="s">
        <v>3594</v>
      </c>
      <c r="C1655" s="53" t="s">
        <v>283</v>
      </c>
      <c r="D1655" s="54">
        <v>0.7359</v>
      </c>
      <c r="E1655" s="54">
        <v>0</v>
      </c>
      <c r="F1655" s="54">
        <v>-0.7359</v>
      </c>
    </row>
    <row r="1656" spans="1:6">
      <c r="A1656" s="12" t="s">
        <v>3595</v>
      </c>
      <c r="B1656" s="53" t="s">
        <v>3596</v>
      </c>
      <c r="C1656" s="53" t="s">
        <v>283</v>
      </c>
      <c r="D1656" s="54">
        <v>0.832</v>
      </c>
      <c r="E1656" s="54">
        <v>0</v>
      </c>
      <c r="F1656" s="54">
        <v>-0.832</v>
      </c>
    </row>
    <row r="1657" spans="1:6">
      <c r="A1657" s="12" t="s">
        <v>3597</v>
      </c>
      <c r="B1657" s="53" t="s">
        <v>3598</v>
      </c>
      <c r="C1657" s="53" t="s">
        <v>283</v>
      </c>
      <c r="D1657" s="54">
        <v>0.6517</v>
      </c>
      <c r="E1657" s="54">
        <v>0</v>
      </c>
      <c r="F1657" s="54">
        <v>-0.6517</v>
      </c>
    </row>
    <row r="1658" spans="1:6">
      <c r="A1658" s="12" t="s">
        <v>3599</v>
      </c>
      <c r="B1658" s="53" t="s">
        <v>3600</v>
      </c>
      <c r="C1658" s="53" t="s">
        <v>283</v>
      </c>
      <c r="D1658" s="54">
        <v>0.5867</v>
      </c>
      <c r="E1658" s="54">
        <v>0</v>
      </c>
      <c r="F1658" s="54">
        <v>-0.5867</v>
      </c>
    </row>
    <row r="1659" spans="1:6">
      <c r="A1659" s="12" t="s">
        <v>3601</v>
      </c>
      <c r="B1659" s="53" t="s">
        <v>3602</v>
      </c>
      <c r="C1659" s="53" t="s">
        <v>283</v>
      </c>
      <c r="D1659" s="54">
        <v>0.6452</v>
      </c>
      <c r="E1659" s="54">
        <v>0</v>
      </c>
      <c r="F1659" s="54">
        <v>-0.6452</v>
      </c>
    </row>
    <row r="1660" spans="1:6">
      <c r="A1660" s="12" t="s">
        <v>3603</v>
      </c>
      <c r="B1660" s="53" t="s">
        <v>3604</v>
      </c>
      <c r="C1660" s="53" t="s">
        <v>283</v>
      </c>
      <c r="D1660" s="54">
        <v>0.7342</v>
      </c>
      <c r="E1660" s="54">
        <v>0</v>
      </c>
      <c r="F1660" s="54">
        <v>-0.7342</v>
      </c>
    </row>
    <row r="1661" spans="1:6">
      <c r="A1661" s="12" t="s">
        <v>3605</v>
      </c>
      <c r="B1661" s="53" t="s">
        <v>3606</v>
      </c>
      <c r="C1661" s="53" t="s">
        <v>283</v>
      </c>
      <c r="D1661" s="54">
        <v>0.5928</v>
      </c>
      <c r="E1661" s="54">
        <v>0</v>
      </c>
      <c r="F1661" s="54">
        <v>-0.5928</v>
      </c>
    </row>
    <row r="1662" spans="1:6">
      <c r="A1662" s="12" t="s">
        <v>3607</v>
      </c>
      <c r="B1662" s="53" t="s">
        <v>3608</v>
      </c>
      <c r="C1662" s="53" t="s">
        <v>283</v>
      </c>
      <c r="D1662" s="54">
        <v>0.8041</v>
      </c>
      <c r="E1662" s="54">
        <v>0</v>
      </c>
      <c r="F1662" s="54">
        <v>-0.8041</v>
      </c>
    </row>
    <row r="1663" spans="1:6">
      <c r="A1663" s="12" t="s">
        <v>3609</v>
      </c>
      <c r="B1663" s="53" t="s">
        <v>3610</v>
      </c>
      <c r="C1663" s="53" t="s">
        <v>283</v>
      </c>
      <c r="D1663" s="54">
        <v>0.734</v>
      </c>
      <c r="E1663" s="54">
        <v>0</v>
      </c>
      <c r="F1663" s="54">
        <v>-0.734</v>
      </c>
    </row>
    <row r="1664" spans="1:6">
      <c r="A1664" s="12" t="s">
        <v>3611</v>
      </c>
      <c r="B1664" s="53" t="s">
        <v>3612</v>
      </c>
      <c r="C1664" s="53" t="s">
        <v>283</v>
      </c>
      <c r="D1664" s="54">
        <v>0</v>
      </c>
      <c r="E1664" s="54">
        <v>0</v>
      </c>
      <c r="F1664" s="54">
        <v>0</v>
      </c>
    </row>
    <row r="1665" spans="1:6">
      <c r="A1665" s="12" t="s">
        <v>3613</v>
      </c>
      <c r="B1665" s="53" t="s">
        <v>3614</v>
      </c>
      <c r="C1665" s="53" t="s">
        <v>283</v>
      </c>
      <c r="D1665" s="54">
        <v>0.7609</v>
      </c>
      <c r="E1665" s="54">
        <v>0</v>
      </c>
      <c r="F1665" s="54">
        <v>-0.7609</v>
      </c>
    </row>
    <row r="1666" spans="1:6">
      <c r="A1666" s="12" t="s">
        <v>3615</v>
      </c>
      <c r="B1666" s="53" t="s">
        <v>3616</v>
      </c>
      <c r="C1666" s="53" t="s">
        <v>283</v>
      </c>
      <c r="D1666" s="54">
        <v>0.8069</v>
      </c>
      <c r="E1666" s="54">
        <v>0</v>
      </c>
      <c r="F1666" s="54">
        <v>-0.8069</v>
      </c>
    </row>
    <row r="1667" spans="1:6">
      <c r="A1667" s="12" t="s">
        <v>3617</v>
      </c>
      <c r="B1667" s="53" t="s">
        <v>3618</v>
      </c>
      <c r="C1667" s="53" t="s">
        <v>283</v>
      </c>
      <c r="D1667" s="54">
        <v>0.9482</v>
      </c>
      <c r="E1667" s="54">
        <v>0</v>
      </c>
      <c r="F1667" s="54">
        <v>-0.9482</v>
      </c>
    </row>
    <row r="1668" spans="1:6">
      <c r="A1668" s="12" t="s">
        <v>3619</v>
      </c>
      <c r="B1668" s="53" t="s">
        <v>3620</v>
      </c>
      <c r="C1668" s="53" t="s">
        <v>283</v>
      </c>
      <c r="D1668" s="54">
        <v>0.8937</v>
      </c>
      <c r="E1668" s="54">
        <v>0</v>
      </c>
      <c r="F1668" s="54">
        <v>-0.8937</v>
      </c>
    </row>
    <row r="1669" spans="1:6">
      <c r="A1669" s="12" t="s">
        <v>3621</v>
      </c>
      <c r="B1669" s="53" t="s">
        <v>3622</v>
      </c>
      <c r="C1669" s="53" t="s">
        <v>283</v>
      </c>
      <c r="D1669" s="54">
        <v>0.7143</v>
      </c>
      <c r="E1669" s="54">
        <v>0</v>
      </c>
      <c r="F1669" s="54">
        <v>-0.7143</v>
      </c>
    </row>
    <row r="1670" spans="1:6">
      <c r="A1670" s="12" t="s">
        <v>3623</v>
      </c>
      <c r="B1670" s="53" t="s">
        <v>3624</v>
      </c>
      <c r="C1670" s="53" t="s">
        <v>283</v>
      </c>
      <c r="D1670" s="54">
        <v>0</v>
      </c>
      <c r="E1670" s="54">
        <v>0</v>
      </c>
      <c r="F1670" s="54">
        <v>0</v>
      </c>
    </row>
    <row r="1671" spans="1:6">
      <c r="A1671" s="12" t="s">
        <v>3625</v>
      </c>
      <c r="B1671" s="53" t="s">
        <v>3626</v>
      </c>
      <c r="C1671" s="53" t="s">
        <v>283</v>
      </c>
      <c r="D1671" s="54">
        <v>0</v>
      </c>
      <c r="E1671" s="54">
        <v>0</v>
      </c>
      <c r="F1671" s="54">
        <v>0</v>
      </c>
    </row>
    <row r="1672" spans="1:6">
      <c r="A1672" s="12" t="s">
        <v>3627</v>
      </c>
      <c r="B1672" s="53" t="s">
        <v>3628</v>
      </c>
      <c r="C1672" s="53" t="s">
        <v>283</v>
      </c>
      <c r="D1672" s="54">
        <v>0</v>
      </c>
      <c r="E1672" s="54">
        <v>0</v>
      </c>
      <c r="F1672" s="54">
        <v>0</v>
      </c>
    </row>
    <row r="1673" spans="1:6">
      <c r="A1673" s="12" t="s">
        <v>3629</v>
      </c>
      <c r="B1673" s="53" t="s">
        <v>3630</v>
      </c>
      <c r="C1673" s="53" t="s">
        <v>283</v>
      </c>
      <c r="D1673" s="54">
        <v>0.9573</v>
      </c>
      <c r="E1673" s="54">
        <v>0</v>
      </c>
      <c r="F1673" s="54">
        <v>-0.9573</v>
      </c>
    </row>
    <row r="1674" spans="1:6">
      <c r="A1674" s="12" t="s">
        <v>3631</v>
      </c>
      <c r="B1674" s="53" t="s">
        <v>3632</v>
      </c>
      <c r="C1674" s="53" t="s">
        <v>283</v>
      </c>
      <c r="D1674" s="54">
        <v>0.6096</v>
      </c>
      <c r="E1674" s="54">
        <v>0</v>
      </c>
      <c r="F1674" s="54">
        <v>-0.6096</v>
      </c>
    </row>
    <row r="1675" spans="1:6">
      <c r="A1675" s="12" t="s">
        <v>3633</v>
      </c>
      <c r="B1675" s="53" t="s">
        <v>3634</v>
      </c>
      <c r="C1675" s="53" t="s">
        <v>283</v>
      </c>
      <c r="D1675" s="54">
        <v>0</v>
      </c>
      <c r="E1675" s="54">
        <v>0</v>
      </c>
      <c r="F1675" s="54">
        <v>0</v>
      </c>
    </row>
    <row r="1676" spans="1:6">
      <c r="A1676" s="12" t="s">
        <v>3635</v>
      </c>
      <c r="B1676" s="53" t="s">
        <v>3636</v>
      </c>
      <c r="C1676" s="53" t="s">
        <v>283</v>
      </c>
      <c r="D1676" s="54">
        <v>0</v>
      </c>
      <c r="E1676" s="54">
        <v>0</v>
      </c>
      <c r="F1676" s="54">
        <v>0</v>
      </c>
    </row>
    <row r="1677" spans="1:6">
      <c r="A1677" s="12" t="s">
        <v>3637</v>
      </c>
      <c r="B1677" s="53" t="s">
        <v>3638</v>
      </c>
      <c r="C1677" s="53" t="s">
        <v>283</v>
      </c>
      <c r="D1677" s="54">
        <v>0</v>
      </c>
      <c r="E1677" s="54">
        <v>0</v>
      </c>
      <c r="F1677" s="54">
        <v>0</v>
      </c>
    </row>
    <row r="1678" spans="1:6">
      <c r="A1678" s="12" t="s">
        <v>3639</v>
      </c>
      <c r="B1678" s="53" t="s">
        <v>3640</v>
      </c>
      <c r="C1678" s="53" t="s">
        <v>283</v>
      </c>
      <c r="D1678" s="54">
        <v>0.665</v>
      </c>
      <c r="E1678" s="54">
        <v>0</v>
      </c>
      <c r="F1678" s="54">
        <v>-0.665</v>
      </c>
    </row>
    <row r="1679" spans="1:6">
      <c r="A1679" s="12" t="s">
        <v>3641</v>
      </c>
      <c r="B1679" s="53" t="s">
        <v>3642</v>
      </c>
      <c r="C1679" s="53" t="s">
        <v>283</v>
      </c>
      <c r="D1679" s="54">
        <v>0</v>
      </c>
      <c r="E1679" s="54">
        <v>0</v>
      </c>
      <c r="F1679" s="54">
        <v>0</v>
      </c>
    </row>
    <row r="1680" spans="1:6">
      <c r="A1680" s="12" t="s">
        <v>3643</v>
      </c>
      <c r="B1680" s="53" t="s">
        <v>3644</v>
      </c>
      <c r="C1680" s="53" t="s">
        <v>283</v>
      </c>
      <c r="D1680" s="54">
        <v>0.6644</v>
      </c>
      <c r="E1680" s="54">
        <v>0</v>
      </c>
      <c r="F1680" s="54">
        <v>-0.6644</v>
      </c>
    </row>
    <row r="1681" spans="1:6">
      <c r="A1681" s="12" t="s">
        <v>3645</v>
      </c>
      <c r="B1681" s="53" t="s">
        <v>3646</v>
      </c>
      <c r="C1681" s="53" t="s">
        <v>283</v>
      </c>
      <c r="D1681" s="54">
        <v>0</v>
      </c>
      <c r="E1681" s="54">
        <v>0</v>
      </c>
      <c r="F1681" s="54">
        <v>0</v>
      </c>
    </row>
    <row r="1682" spans="1:6">
      <c r="A1682" s="12" t="s">
        <v>3647</v>
      </c>
      <c r="B1682" s="53" t="s">
        <v>3648</v>
      </c>
      <c r="C1682" s="53" t="s">
        <v>283</v>
      </c>
      <c r="D1682" s="54">
        <v>0.8197</v>
      </c>
      <c r="E1682" s="54">
        <v>0</v>
      </c>
      <c r="F1682" s="54">
        <v>-0.8197</v>
      </c>
    </row>
    <row r="1683" spans="1:6">
      <c r="A1683" s="12" t="s">
        <v>3649</v>
      </c>
      <c r="B1683" s="53" t="s">
        <v>3650</v>
      </c>
      <c r="C1683" s="53" t="s">
        <v>283</v>
      </c>
      <c r="D1683" s="54">
        <v>0.8456</v>
      </c>
      <c r="E1683" s="54">
        <v>0</v>
      </c>
      <c r="F1683" s="54">
        <v>-0.8456</v>
      </c>
    </row>
    <row r="1684" spans="1:6">
      <c r="A1684" s="12" t="s">
        <v>3651</v>
      </c>
      <c r="B1684" s="53" t="s">
        <v>3652</v>
      </c>
      <c r="C1684" s="53" t="s">
        <v>283</v>
      </c>
      <c r="D1684" s="54">
        <v>0.7574</v>
      </c>
      <c r="E1684" s="54">
        <v>0</v>
      </c>
      <c r="F1684" s="54">
        <v>-0.7574</v>
      </c>
    </row>
    <row r="1685" spans="1:6">
      <c r="A1685" s="12" t="s">
        <v>3653</v>
      </c>
      <c r="B1685" s="53" t="s">
        <v>3654</v>
      </c>
      <c r="C1685" s="53" t="s">
        <v>283</v>
      </c>
      <c r="D1685" s="54">
        <v>0.7159</v>
      </c>
      <c r="E1685" s="54">
        <v>0</v>
      </c>
      <c r="F1685" s="54">
        <v>-0.7159</v>
      </c>
    </row>
    <row r="1686" spans="1:6">
      <c r="A1686" s="12" t="s">
        <v>3655</v>
      </c>
      <c r="B1686" s="53" t="s">
        <v>3656</v>
      </c>
      <c r="C1686" s="53" t="s">
        <v>283</v>
      </c>
      <c r="D1686" s="54">
        <v>0</v>
      </c>
      <c r="E1686" s="54">
        <v>0</v>
      </c>
      <c r="F1686" s="54">
        <v>0</v>
      </c>
    </row>
    <row r="1687" spans="1:6">
      <c r="A1687" s="12" t="s">
        <v>3657</v>
      </c>
      <c r="B1687" s="53" t="s">
        <v>3658</v>
      </c>
      <c r="C1687" s="53" t="s">
        <v>283</v>
      </c>
      <c r="D1687" s="54">
        <v>0.8241</v>
      </c>
      <c r="E1687" s="54">
        <v>0</v>
      </c>
      <c r="F1687" s="54">
        <v>-0.8241</v>
      </c>
    </row>
    <row r="1688" spans="1:6">
      <c r="A1688" s="12" t="s">
        <v>3659</v>
      </c>
      <c r="B1688" s="53" t="s">
        <v>3660</v>
      </c>
      <c r="C1688" s="53" t="s">
        <v>283</v>
      </c>
      <c r="D1688" s="54">
        <v>0.9244</v>
      </c>
      <c r="E1688" s="54">
        <v>0</v>
      </c>
      <c r="F1688" s="54">
        <v>-0.9244</v>
      </c>
    </row>
    <row r="1689" spans="1:6">
      <c r="A1689" s="12" t="s">
        <v>3661</v>
      </c>
      <c r="B1689" s="53" t="s">
        <v>3662</v>
      </c>
      <c r="C1689" s="53" t="s">
        <v>283</v>
      </c>
      <c r="D1689" s="54">
        <v>0.6573</v>
      </c>
      <c r="E1689" s="54">
        <v>0</v>
      </c>
      <c r="F1689" s="54">
        <v>-0.6573</v>
      </c>
    </row>
    <row r="1690" spans="1:6">
      <c r="A1690" s="12" t="s">
        <v>3663</v>
      </c>
      <c r="B1690" s="53" t="s">
        <v>3664</v>
      </c>
      <c r="C1690" s="53" t="s">
        <v>283</v>
      </c>
      <c r="D1690" s="54">
        <v>0.8594</v>
      </c>
      <c r="E1690" s="54">
        <v>0</v>
      </c>
      <c r="F1690" s="54">
        <v>-0.8594</v>
      </c>
    </row>
    <row r="1691" spans="1:6">
      <c r="A1691" s="12" t="s">
        <v>3665</v>
      </c>
      <c r="B1691" s="53" t="s">
        <v>3666</v>
      </c>
      <c r="C1691" s="53" t="s">
        <v>283</v>
      </c>
      <c r="D1691" s="54">
        <v>0</v>
      </c>
      <c r="E1691" s="54">
        <v>0</v>
      </c>
      <c r="F1691" s="54">
        <v>0</v>
      </c>
    </row>
    <row r="1692" spans="1:6">
      <c r="A1692" s="12" t="s">
        <v>3667</v>
      </c>
      <c r="B1692" s="53" t="s">
        <v>3668</v>
      </c>
      <c r="C1692" s="53" t="s">
        <v>283</v>
      </c>
      <c r="D1692" s="54">
        <v>0.6591</v>
      </c>
      <c r="E1692" s="54">
        <v>0</v>
      </c>
      <c r="F1692" s="54">
        <v>-0.6591</v>
      </c>
    </row>
    <row r="1693" spans="1:6">
      <c r="A1693" s="12" t="s">
        <v>3669</v>
      </c>
      <c r="B1693" s="53" t="s">
        <v>3670</v>
      </c>
      <c r="C1693" s="53" t="s">
        <v>283</v>
      </c>
      <c r="D1693" s="54">
        <v>0</v>
      </c>
      <c r="E1693" s="54">
        <v>0</v>
      </c>
      <c r="F1693" s="54">
        <v>0</v>
      </c>
    </row>
    <row r="1694" spans="1:6">
      <c r="A1694" s="12" t="s">
        <v>3671</v>
      </c>
      <c r="B1694" s="53" t="s">
        <v>3672</v>
      </c>
      <c r="C1694" s="53" t="s">
        <v>283</v>
      </c>
      <c r="D1694" s="54">
        <v>0</v>
      </c>
      <c r="E1694" s="54">
        <v>0</v>
      </c>
      <c r="F1694" s="54">
        <v>0</v>
      </c>
    </row>
    <row r="1695" spans="1:6">
      <c r="A1695" s="12" t="s">
        <v>3673</v>
      </c>
      <c r="B1695" s="53" t="s">
        <v>3674</v>
      </c>
      <c r="C1695" s="53" t="s">
        <v>283</v>
      </c>
      <c r="D1695" s="54">
        <v>0.7268</v>
      </c>
      <c r="E1695" s="54">
        <v>0</v>
      </c>
      <c r="F1695" s="54">
        <v>-0.7268</v>
      </c>
    </row>
    <row r="1696" spans="1:6">
      <c r="A1696" s="12" t="s">
        <v>3675</v>
      </c>
      <c r="B1696" s="53" t="s">
        <v>3676</v>
      </c>
      <c r="C1696" s="53" t="s">
        <v>283</v>
      </c>
      <c r="D1696" s="54">
        <v>0.8047</v>
      </c>
      <c r="E1696" s="54">
        <v>0</v>
      </c>
      <c r="F1696" s="54">
        <v>-0.8047</v>
      </c>
    </row>
    <row r="1697" spans="1:6">
      <c r="A1697" s="12" t="s">
        <v>3677</v>
      </c>
      <c r="B1697" s="53" t="s">
        <v>3678</v>
      </c>
      <c r="C1697" s="53" t="s">
        <v>283</v>
      </c>
      <c r="D1697" s="54">
        <v>0.8602</v>
      </c>
      <c r="E1697" s="54">
        <v>0</v>
      </c>
      <c r="F1697" s="54">
        <v>-0.8602</v>
      </c>
    </row>
    <row r="1698" spans="1:6">
      <c r="A1698" s="12" t="s">
        <v>3679</v>
      </c>
      <c r="B1698" s="53" t="s">
        <v>3680</v>
      </c>
      <c r="C1698" s="53" t="s">
        <v>283</v>
      </c>
      <c r="D1698" s="54">
        <v>0.826</v>
      </c>
      <c r="E1698" s="54">
        <v>0</v>
      </c>
      <c r="F1698" s="54">
        <v>-0.826</v>
      </c>
    </row>
    <row r="1699" spans="1:6">
      <c r="A1699" s="12" t="s">
        <v>3681</v>
      </c>
      <c r="B1699" s="53" t="s">
        <v>3682</v>
      </c>
      <c r="C1699" s="53" t="s">
        <v>283</v>
      </c>
      <c r="D1699" s="54">
        <v>0.601</v>
      </c>
      <c r="E1699" s="54">
        <v>0</v>
      </c>
      <c r="F1699" s="54">
        <v>-0.601</v>
      </c>
    </row>
    <row r="1700" spans="1:6">
      <c r="A1700" s="12" t="s">
        <v>3683</v>
      </c>
      <c r="B1700" s="53" t="s">
        <v>3684</v>
      </c>
      <c r="C1700" s="53" t="s">
        <v>283</v>
      </c>
      <c r="D1700" s="54">
        <v>0.8564</v>
      </c>
      <c r="E1700" s="54">
        <v>0</v>
      </c>
      <c r="F1700" s="54">
        <v>-0.8564</v>
      </c>
    </row>
    <row r="1701" spans="1:6">
      <c r="A1701" s="12" t="s">
        <v>3685</v>
      </c>
      <c r="B1701" s="53" t="s">
        <v>3686</v>
      </c>
      <c r="C1701" s="53" t="s">
        <v>283</v>
      </c>
      <c r="D1701" s="54">
        <v>0</v>
      </c>
      <c r="E1701" s="54">
        <v>0</v>
      </c>
      <c r="F1701" s="54">
        <v>0</v>
      </c>
    </row>
    <row r="1702" spans="1:6">
      <c r="A1702" s="12" t="s">
        <v>3687</v>
      </c>
      <c r="B1702" s="53" t="s">
        <v>3688</v>
      </c>
      <c r="C1702" s="53" t="s">
        <v>283</v>
      </c>
      <c r="D1702" s="54">
        <v>0</v>
      </c>
      <c r="E1702" s="54">
        <v>0</v>
      </c>
      <c r="F1702" s="54">
        <v>0</v>
      </c>
    </row>
    <row r="1703" spans="1:6">
      <c r="A1703" s="12" t="s">
        <v>3689</v>
      </c>
      <c r="B1703" s="53" t="s">
        <v>3690</v>
      </c>
      <c r="C1703" s="53" t="s">
        <v>283</v>
      </c>
      <c r="D1703" s="54">
        <v>0.8988</v>
      </c>
      <c r="E1703" s="54">
        <v>0</v>
      </c>
      <c r="F1703" s="54">
        <v>-0.8988</v>
      </c>
    </row>
    <row r="1704" spans="1:6">
      <c r="A1704" s="12" t="s">
        <v>3691</v>
      </c>
      <c r="B1704" s="53" t="s">
        <v>3692</v>
      </c>
      <c r="C1704" s="53" t="s">
        <v>283</v>
      </c>
      <c r="D1704" s="54">
        <v>0.7668</v>
      </c>
      <c r="E1704" s="54">
        <v>0</v>
      </c>
      <c r="F1704" s="54">
        <v>-0.7668</v>
      </c>
    </row>
    <row r="1705" spans="1:6">
      <c r="A1705" s="12" t="s">
        <v>3693</v>
      </c>
      <c r="B1705" s="53" t="s">
        <v>3694</v>
      </c>
      <c r="C1705" s="53" t="s">
        <v>283</v>
      </c>
      <c r="D1705" s="54">
        <v>0.7996</v>
      </c>
      <c r="E1705" s="54">
        <v>0</v>
      </c>
      <c r="F1705" s="54">
        <v>-0.7996</v>
      </c>
    </row>
    <row r="1706" spans="1:6">
      <c r="A1706" s="12" t="s">
        <v>3695</v>
      </c>
      <c r="B1706" s="53" t="s">
        <v>3696</v>
      </c>
      <c r="C1706" s="53" t="s">
        <v>460</v>
      </c>
      <c r="D1706" s="54">
        <v>0</v>
      </c>
      <c r="E1706" s="54">
        <v>0</v>
      </c>
      <c r="F1706" s="54">
        <v>0</v>
      </c>
    </row>
    <row r="1707" spans="1:6">
      <c r="A1707" s="12" t="s">
        <v>3697</v>
      </c>
      <c r="B1707" s="53" t="s">
        <v>3698</v>
      </c>
      <c r="C1707" s="53" t="s">
        <v>460</v>
      </c>
      <c r="D1707" s="54">
        <v>0</v>
      </c>
      <c r="E1707" s="54">
        <v>0</v>
      </c>
      <c r="F1707" s="54">
        <v>0</v>
      </c>
    </row>
    <row r="1708" spans="1:6">
      <c r="A1708" s="12" t="s">
        <v>3699</v>
      </c>
      <c r="B1708" s="53" t="s">
        <v>3700</v>
      </c>
      <c r="C1708" s="53" t="s">
        <v>460</v>
      </c>
      <c r="D1708" s="54">
        <v>0.6183</v>
      </c>
      <c r="E1708" s="54">
        <v>0</v>
      </c>
      <c r="F1708" s="54">
        <v>-0.6183</v>
      </c>
    </row>
    <row r="1709" spans="1:6">
      <c r="A1709" s="12" t="s">
        <v>3701</v>
      </c>
      <c r="B1709" s="53" t="s">
        <v>3702</v>
      </c>
      <c r="C1709" s="53" t="s">
        <v>460</v>
      </c>
      <c r="D1709" s="54">
        <v>0</v>
      </c>
      <c r="E1709" s="54">
        <v>0</v>
      </c>
      <c r="F1709" s="54">
        <v>0</v>
      </c>
    </row>
    <row r="1710" spans="1:6">
      <c r="A1710" s="12" t="s">
        <v>3703</v>
      </c>
      <c r="B1710" s="53" t="s">
        <v>3704</v>
      </c>
      <c r="C1710" s="53" t="s">
        <v>460</v>
      </c>
      <c r="D1710" s="54">
        <v>0.5813</v>
      </c>
      <c r="E1710" s="54">
        <v>0</v>
      </c>
      <c r="F1710" s="54">
        <v>-0.5813</v>
      </c>
    </row>
    <row r="1711" spans="1:6">
      <c r="A1711" s="12" t="s">
        <v>3705</v>
      </c>
      <c r="B1711" s="53" t="s">
        <v>3706</v>
      </c>
      <c r="C1711" s="53" t="s">
        <v>460</v>
      </c>
      <c r="D1711" s="54">
        <v>0.6506</v>
      </c>
      <c r="E1711" s="54">
        <v>0</v>
      </c>
      <c r="F1711" s="54">
        <v>-0.6506</v>
      </c>
    </row>
    <row r="1712" spans="1:6">
      <c r="A1712" s="12" t="s">
        <v>3707</v>
      </c>
      <c r="B1712" s="53" t="s">
        <v>3708</v>
      </c>
      <c r="C1712" s="53" t="s">
        <v>460</v>
      </c>
      <c r="D1712" s="54">
        <v>0</v>
      </c>
      <c r="E1712" s="54">
        <v>0</v>
      </c>
      <c r="F1712" s="54">
        <v>0</v>
      </c>
    </row>
    <row r="1713" spans="1:6">
      <c r="A1713" s="12" t="s">
        <v>3709</v>
      </c>
      <c r="B1713" s="53" t="s">
        <v>3710</v>
      </c>
      <c r="C1713" s="53" t="s">
        <v>460</v>
      </c>
      <c r="D1713" s="54">
        <v>0.7694</v>
      </c>
      <c r="E1713" s="54">
        <v>0</v>
      </c>
      <c r="F1713" s="54">
        <v>-0.7694</v>
      </c>
    </row>
    <row r="1714" spans="1:6">
      <c r="A1714" s="12" t="s">
        <v>3711</v>
      </c>
      <c r="B1714" s="53" t="s">
        <v>3712</v>
      </c>
      <c r="C1714" s="53" t="s">
        <v>460</v>
      </c>
      <c r="D1714" s="54">
        <v>0.8189</v>
      </c>
      <c r="E1714" s="54">
        <v>0</v>
      </c>
      <c r="F1714" s="54">
        <v>-0.8189</v>
      </c>
    </row>
  </sheetData>
  <mergeCells count="1">
    <mergeCell ref="A1:F1"/>
  </mergeCells>
  <conditionalFormatting sqref="D2:E2">
    <cfRule type="cellIs" dxfId="0" priority="4" stopIfTrue="1" operator="equal">
      <formula>#N/A</formula>
    </cfRule>
    <cfRule type="containsText" dxfId="1" priority="3" stopIfTrue="1" operator="between" text="#N/A">
      <formula>NOT(ISERROR(SEARCH("#N/A",D2)))</formula>
    </cfRule>
    <cfRule type="containsText" dxfId="1" priority="2" stopIfTrue="1" operator="between" text="#N/A">
      <formula>NOT(ISERROR(SEARCH("#N/A",D2)))</formula>
    </cfRule>
    <cfRule type="cellIs" dxfId="0" priority="1" stopIfTrue="1" operator="equal">
      <formula>#N/A</formula>
    </cfRule>
  </conditionalFormatting>
  <conditionalFormatting sqref="A2:C2 A3:E1714">
    <cfRule type="cellIs" dxfId="0" priority="8" stopIfTrue="1" operator="equal">
      <formula>#N/A</formula>
    </cfRule>
    <cfRule type="containsText" dxfId="1" priority="7" stopIfTrue="1" operator="between" text="#N/A">
      <formula>NOT(ISERROR(SEARCH("#N/A",A2)))</formula>
    </cfRule>
    <cfRule type="containsText" dxfId="1" priority="6" stopIfTrue="1" operator="between" text="#N/A">
      <formula>NOT(ISERROR(SEARCH("#N/A",A2)))</formula>
    </cfRule>
    <cfRule type="cellIs" dxfId="0" priority="5" stopIfTrue="1" operator="equal">
      <formula>#N/A</formula>
    </cfRule>
  </conditionalFormatting>
  <pageMargins left="0.7" right="0.7" top="0.75" bottom="0.75" header="0.3" footer="0.3"/>
  <pageSetup paperSize="9" orientation="portrait" horizontalDpi="6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714"/>
  <sheetViews>
    <sheetView zoomScale="250" zoomScaleNormal="250" zoomScaleSheetLayoutView="60" workbookViewId="0">
      <selection activeCell="A1" sqref="A1:F1"/>
    </sheetView>
  </sheetViews>
  <sheetFormatPr defaultColWidth="8.72727272727273" defaultRowHeight="14" outlineLevelCol="5"/>
  <cols>
    <col min="1" max="1" width="14.1272727272727" style="56" customWidth="1"/>
    <col min="2" max="2" width="12.3272727272727" style="56" customWidth="1"/>
    <col min="3" max="3" width="13.6" style="56" customWidth="1"/>
    <col min="4" max="4" width="21.9181818181818" style="57" customWidth="1"/>
    <col min="5" max="5" width="21.3454545454545" style="57" customWidth="1"/>
    <col min="6" max="6" width="24.9545454545455" style="58" customWidth="1"/>
    <col min="7" max="16384" width="8.72727272727273" style="58"/>
  </cols>
  <sheetData>
    <row r="1" ht="22" customHeight="1" spans="1:6">
      <c r="A1" s="59" t="s">
        <v>3713</v>
      </c>
      <c r="B1" s="59"/>
      <c r="C1" s="59"/>
      <c r="D1" s="59"/>
      <c r="E1" s="59"/>
      <c r="F1" s="59"/>
    </row>
    <row r="2" s="55" customFormat="1" ht="42" spans="1:6">
      <c r="A2" s="11" t="s">
        <v>275</v>
      </c>
      <c r="B2" s="11" t="s">
        <v>276</v>
      </c>
      <c r="C2" s="11" t="s">
        <v>277</v>
      </c>
      <c r="D2" s="51" t="s">
        <v>3714</v>
      </c>
      <c r="E2" s="51" t="s">
        <v>3715</v>
      </c>
      <c r="F2" s="60" t="s">
        <v>3716</v>
      </c>
    </row>
    <row r="3" ht="10.5" customHeight="1" spans="1:6">
      <c r="A3" s="12" t="s">
        <v>3199</v>
      </c>
      <c r="B3" s="53" t="s">
        <v>3200</v>
      </c>
      <c r="C3" s="53" t="s">
        <v>297</v>
      </c>
      <c r="D3" s="54">
        <v>0</v>
      </c>
      <c r="E3" s="54">
        <v>-0.7719</v>
      </c>
      <c r="F3" s="54">
        <v>-0.7719</v>
      </c>
    </row>
    <row r="4" ht="10.5" customHeight="1" spans="1:6">
      <c r="A4" s="12" t="s">
        <v>2287</v>
      </c>
      <c r="B4" s="53" t="s">
        <v>2288</v>
      </c>
      <c r="C4" s="53" t="s">
        <v>297</v>
      </c>
      <c r="D4" s="54">
        <v>0</v>
      </c>
      <c r="E4" s="54">
        <v>-0.7548</v>
      </c>
      <c r="F4" s="54">
        <v>-0.7548</v>
      </c>
    </row>
    <row r="5" ht="10.5" customHeight="1" spans="1:6">
      <c r="A5" s="12" t="s">
        <v>841</v>
      </c>
      <c r="B5" s="53" t="s">
        <v>842</v>
      </c>
      <c r="C5" s="53" t="s">
        <v>297</v>
      </c>
      <c r="D5" s="54">
        <v>0</v>
      </c>
      <c r="E5" s="54">
        <v>-0.7532</v>
      </c>
      <c r="F5" s="54">
        <v>-0.7532</v>
      </c>
    </row>
    <row r="6" ht="10.5" customHeight="1" spans="1:6">
      <c r="A6" s="12" t="s">
        <v>911</v>
      </c>
      <c r="B6" s="53" t="s">
        <v>912</v>
      </c>
      <c r="C6" s="53" t="s">
        <v>349</v>
      </c>
      <c r="D6" s="54">
        <v>0</v>
      </c>
      <c r="E6" s="54">
        <v>-0.7509</v>
      </c>
      <c r="F6" s="54">
        <v>-0.7509</v>
      </c>
    </row>
    <row r="7" ht="10.5" customHeight="1" spans="1:6">
      <c r="A7" s="12" t="s">
        <v>597</v>
      </c>
      <c r="B7" s="53" t="s">
        <v>598</v>
      </c>
      <c r="C7" s="53" t="s">
        <v>300</v>
      </c>
      <c r="D7" s="54">
        <v>0</v>
      </c>
      <c r="E7" s="54">
        <v>-0.7399</v>
      </c>
      <c r="F7" s="54">
        <v>-0.7399</v>
      </c>
    </row>
    <row r="8" ht="10.5" customHeight="1" spans="1:6">
      <c r="A8" s="12" t="s">
        <v>2075</v>
      </c>
      <c r="B8" s="53" t="s">
        <v>2076</v>
      </c>
      <c r="C8" s="53" t="s">
        <v>283</v>
      </c>
      <c r="D8" s="54">
        <v>0</v>
      </c>
      <c r="E8" s="54">
        <v>-0.7393</v>
      </c>
      <c r="F8" s="54">
        <v>-0.7393</v>
      </c>
    </row>
    <row r="9" ht="10.5" customHeight="1" spans="1:6">
      <c r="A9" s="12" t="s">
        <v>2089</v>
      </c>
      <c r="B9" s="53" t="s">
        <v>2090</v>
      </c>
      <c r="C9" s="53" t="s">
        <v>283</v>
      </c>
      <c r="D9" s="54">
        <v>0</v>
      </c>
      <c r="E9" s="54">
        <v>-0.7223</v>
      </c>
      <c r="F9" s="54">
        <v>-0.7223</v>
      </c>
    </row>
    <row r="10" ht="10.5" customHeight="1" spans="1:6">
      <c r="A10" s="12" t="s">
        <v>925</v>
      </c>
      <c r="B10" s="53" t="s">
        <v>926</v>
      </c>
      <c r="C10" s="53" t="s">
        <v>300</v>
      </c>
      <c r="D10" s="54">
        <v>0</v>
      </c>
      <c r="E10" s="54">
        <v>-0.7211</v>
      </c>
      <c r="F10" s="54">
        <v>-0.7211</v>
      </c>
    </row>
    <row r="11" ht="10.5" customHeight="1" spans="1:6">
      <c r="A11" s="12" t="s">
        <v>1281</v>
      </c>
      <c r="B11" s="53" t="s">
        <v>1282</v>
      </c>
      <c r="C11" s="53" t="s">
        <v>297</v>
      </c>
      <c r="D11" s="54">
        <v>0</v>
      </c>
      <c r="E11" s="54">
        <v>-0.7185</v>
      </c>
      <c r="F11" s="54">
        <v>-0.7185</v>
      </c>
    </row>
    <row r="12" ht="10.5" customHeight="1" spans="1:6">
      <c r="A12" s="12" t="s">
        <v>2897</v>
      </c>
      <c r="B12" s="53" t="s">
        <v>2898</v>
      </c>
      <c r="C12" s="53" t="s">
        <v>288</v>
      </c>
      <c r="D12" s="54">
        <v>0</v>
      </c>
      <c r="E12" s="54">
        <v>-0.717</v>
      </c>
      <c r="F12" s="54">
        <v>-0.717</v>
      </c>
    </row>
    <row r="13" ht="10.5" customHeight="1" spans="1:6">
      <c r="A13" s="12" t="s">
        <v>2883</v>
      </c>
      <c r="B13" s="53" t="s">
        <v>2884</v>
      </c>
      <c r="C13" s="53" t="s">
        <v>300</v>
      </c>
      <c r="D13" s="54">
        <v>0</v>
      </c>
      <c r="E13" s="54">
        <v>-0.7152</v>
      </c>
      <c r="F13" s="54">
        <v>-0.7152</v>
      </c>
    </row>
    <row r="14" ht="10.5" customHeight="1" spans="1:6">
      <c r="A14" s="12" t="s">
        <v>2653</v>
      </c>
      <c r="B14" s="53" t="s">
        <v>2654</v>
      </c>
      <c r="C14" s="53" t="s">
        <v>300</v>
      </c>
      <c r="D14" s="54">
        <v>0</v>
      </c>
      <c r="E14" s="54">
        <v>-0.7149</v>
      </c>
      <c r="F14" s="54">
        <v>-0.7149</v>
      </c>
    </row>
    <row r="15" ht="10.5" customHeight="1" spans="1:6">
      <c r="A15" s="12" t="s">
        <v>1047</v>
      </c>
      <c r="B15" s="53" t="s">
        <v>1048</v>
      </c>
      <c r="C15" s="53" t="s">
        <v>291</v>
      </c>
      <c r="D15" s="54">
        <v>0</v>
      </c>
      <c r="E15" s="54">
        <v>-0.7149</v>
      </c>
      <c r="F15" s="54">
        <v>-0.7149</v>
      </c>
    </row>
    <row r="16" ht="10.5" customHeight="1" spans="1:6">
      <c r="A16" s="12" t="s">
        <v>1013</v>
      </c>
      <c r="B16" s="53" t="s">
        <v>1014</v>
      </c>
      <c r="C16" s="53" t="s">
        <v>283</v>
      </c>
      <c r="D16" s="54">
        <v>0</v>
      </c>
      <c r="E16" s="54">
        <v>-0.7149</v>
      </c>
      <c r="F16" s="54">
        <v>-0.7149</v>
      </c>
    </row>
    <row r="17" ht="10.5" customHeight="1" spans="1:6">
      <c r="A17" s="12" t="s">
        <v>991</v>
      </c>
      <c r="B17" s="53" t="s">
        <v>992</v>
      </c>
      <c r="C17" s="53" t="s">
        <v>297</v>
      </c>
      <c r="D17" s="54">
        <v>0</v>
      </c>
      <c r="E17" s="54">
        <v>-0.7131</v>
      </c>
      <c r="F17" s="54">
        <v>-0.7131</v>
      </c>
    </row>
    <row r="18" ht="10.5" customHeight="1" spans="1:6">
      <c r="A18" s="12" t="s">
        <v>3689</v>
      </c>
      <c r="B18" s="53" t="s">
        <v>3690</v>
      </c>
      <c r="C18" s="53" t="s">
        <v>283</v>
      </c>
      <c r="D18" s="54">
        <v>0</v>
      </c>
      <c r="E18" s="54">
        <v>-0.7125</v>
      </c>
      <c r="F18" s="54">
        <v>-0.7125</v>
      </c>
    </row>
    <row r="19" ht="10.5" customHeight="1" spans="1:6">
      <c r="A19" s="12" t="s">
        <v>1681</v>
      </c>
      <c r="B19" s="53" t="s">
        <v>1682</v>
      </c>
      <c r="C19" s="53" t="s">
        <v>294</v>
      </c>
      <c r="D19" s="54">
        <v>0</v>
      </c>
      <c r="E19" s="54">
        <v>-0.7115</v>
      </c>
      <c r="F19" s="54">
        <v>-0.7115</v>
      </c>
    </row>
    <row r="20" ht="10.5" customHeight="1" spans="1:6">
      <c r="A20" s="12" t="s">
        <v>1739</v>
      </c>
      <c r="B20" s="53" t="s">
        <v>1740</v>
      </c>
      <c r="C20" s="53" t="s">
        <v>283</v>
      </c>
      <c r="D20" s="54">
        <v>0</v>
      </c>
      <c r="E20" s="54">
        <v>-0.7089</v>
      </c>
      <c r="F20" s="54">
        <v>-0.7089</v>
      </c>
    </row>
    <row r="21" ht="10.5" customHeight="1" spans="1:6">
      <c r="A21" s="12" t="s">
        <v>3603</v>
      </c>
      <c r="B21" s="53" t="s">
        <v>3604</v>
      </c>
      <c r="C21" s="53" t="s">
        <v>283</v>
      </c>
      <c r="D21" s="54">
        <v>0</v>
      </c>
      <c r="E21" s="54">
        <v>-0.7086</v>
      </c>
      <c r="F21" s="54">
        <v>-0.7086</v>
      </c>
    </row>
    <row r="22" ht="10.5" customHeight="1" spans="1:6">
      <c r="A22" s="12" t="s">
        <v>2079</v>
      </c>
      <c r="B22" s="53" t="s">
        <v>2080</v>
      </c>
      <c r="C22" s="53" t="s">
        <v>283</v>
      </c>
      <c r="D22" s="54">
        <v>0</v>
      </c>
      <c r="E22" s="54">
        <v>-0.7061</v>
      </c>
      <c r="F22" s="54">
        <v>-0.7061</v>
      </c>
    </row>
    <row r="23" ht="10.5" customHeight="1" spans="1:6">
      <c r="A23" s="12" t="s">
        <v>376</v>
      </c>
      <c r="B23" s="53" t="s">
        <v>377</v>
      </c>
      <c r="C23" s="53" t="s">
        <v>300</v>
      </c>
      <c r="D23" s="54">
        <v>0</v>
      </c>
      <c r="E23" s="54">
        <v>-0.7055</v>
      </c>
      <c r="F23" s="54">
        <v>-0.7055</v>
      </c>
    </row>
    <row r="24" ht="10.5" customHeight="1" spans="1:6">
      <c r="A24" s="12" t="s">
        <v>2115</v>
      </c>
      <c r="B24" s="53" t="s">
        <v>2116</v>
      </c>
      <c r="C24" s="53" t="s">
        <v>283</v>
      </c>
      <c r="D24" s="54">
        <v>0</v>
      </c>
      <c r="E24" s="54">
        <v>-0.7045</v>
      </c>
      <c r="F24" s="54">
        <v>-0.7045</v>
      </c>
    </row>
    <row r="25" ht="10.5" customHeight="1" spans="1:6">
      <c r="A25" s="12" t="s">
        <v>2889</v>
      </c>
      <c r="B25" s="53" t="s">
        <v>2890</v>
      </c>
      <c r="C25" s="53" t="s">
        <v>288</v>
      </c>
      <c r="D25" s="54">
        <v>0</v>
      </c>
      <c r="E25" s="54">
        <v>-0.7027</v>
      </c>
      <c r="F25" s="54">
        <v>-0.7027</v>
      </c>
    </row>
    <row r="26" ht="10.5" customHeight="1" spans="1:6">
      <c r="A26" s="12" t="s">
        <v>2083</v>
      </c>
      <c r="B26" s="53" t="s">
        <v>2084</v>
      </c>
      <c r="C26" s="53" t="s">
        <v>460</v>
      </c>
      <c r="D26" s="54">
        <v>0</v>
      </c>
      <c r="E26" s="54">
        <v>-0.7027</v>
      </c>
      <c r="F26" s="54">
        <v>-0.7027</v>
      </c>
    </row>
    <row r="27" ht="10.5" customHeight="1" spans="1:6">
      <c r="A27" s="12" t="s">
        <v>2085</v>
      </c>
      <c r="B27" s="53" t="s">
        <v>2086</v>
      </c>
      <c r="C27" s="53" t="s">
        <v>349</v>
      </c>
      <c r="D27" s="54">
        <v>0</v>
      </c>
      <c r="E27" s="54">
        <v>-0.7015</v>
      </c>
      <c r="F27" s="54">
        <v>-0.7015</v>
      </c>
    </row>
    <row r="28" ht="10.5" customHeight="1" spans="1:6">
      <c r="A28" s="12" t="s">
        <v>1491</v>
      </c>
      <c r="B28" s="53" t="s">
        <v>1492</v>
      </c>
      <c r="C28" s="53" t="s">
        <v>288</v>
      </c>
      <c r="D28" s="54">
        <v>0</v>
      </c>
      <c r="E28" s="54">
        <v>-0.6999</v>
      </c>
      <c r="F28" s="54">
        <v>-0.6999</v>
      </c>
    </row>
    <row r="29" ht="10.5" customHeight="1" spans="1:6">
      <c r="A29" s="12" t="s">
        <v>1275</v>
      </c>
      <c r="B29" s="53" t="s">
        <v>1276</v>
      </c>
      <c r="C29" s="53" t="s">
        <v>294</v>
      </c>
      <c r="D29" s="54">
        <v>0</v>
      </c>
      <c r="E29" s="54">
        <v>-0.6996</v>
      </c>
      <c r="F29" s="54">
        <v>-0.6996</v>
      </c>
    </row>
    <row r="30" ht="10.5" customHeight="1" spans="1:6">
      <c r="A30" s="12" t="s">
        <v>821</v>
      </c>
      <c r="B30" s="53" t="s">
        <v>822</v>
      </c>
      <c r="C30" s="53" t="s">
        <v>349</v>
      </c>
      <c r="D30" s="54">
        <v>0</v>
      </c>
      <c r="E30" s="54">
        <v>-0.6993</v>
      </c>
      <c r="F30" s="54">
        <v>-0.6993</v>
      </c>
    </row>
    <row r="31" ht="10.5" customHeight="1" spans="1:6">
      <c r="A31" s="12" t="s">
        <v>1531</v>
      </c>
      <c r="B31" s="53" t="s">
        <v>1532</v>
      </c>
      <c r="C31" s="53" t="s">
        <v>300</v>
      </c>
      <c r="D31" s="54">
        <v>0</v>
      </c>
      <c r="E31" s="54">
        <v>-0.6927</v>
      </c>
      <c r="F31" s="54">
        <v>-0.6927</v>
      </c>
    </row>
    <row r="32" ht="10.5" customHeight="1" spans="1:6">
      <c r="A32" s="12" t="s">
        <v>2317</v>
      </c>
      <c r="B32" s="53" t="s">
        <v>2318</v>
      </c>
      <c r="C32" s="53" t="s">
        <v>283</v>
      </c>
      <c r="D32" s="54">
        <v>0</v>
      </c>
      <c r="E32" s="54">
        <v>-0.6926</v>
      </c>
      <c r="F32" s="54">
        <v>-0.6926</v>
      </c>
    </row>
    <row r="33" ht="10.5" customHeight="1" spans="1:6">
      <c r="A33" s="12" t="s">
        <v>1087</v>
      </c>
      <c r="B33" s="53" t="s">
        <v>1088</v>
      </c>
      <c r="C33" s="53" t="s">
        <v>283</v>
      </c>
      <c r="D33" s="54">
        <v>0</v>
      </c>
      <c r="E33" s="54">
        <v>-0.6925</v>
      </c>
      <c r="F33" s="54">
        <v>-0.6925</v>
      </c>
    </row>
    <row r="34" ht="10.5" customHeight="1" spans="1:6">
      <c r="A34" s="12" t="s">
        <v>2301</v>
      </c>
      <c r="B34" s="53" t="s">
        <v>2302</v>
      </c>
      <c r="C34" s="53" t="s">
        <v>283</v>
      </c>
      <c r="D34" s="54">
        <v>0</v>
      </c>
      <c r="E34" s="54">
        <v>-0.6923</v>
      </c>
      <c r="F34" s="54">
        <v>-0.6923</v>
      </c>
    </row>
    <row r="35" ht="10.5" customHeight="1" spans="1:6">
      <c r="A35" s="12" t="s">
        <v>3557</v>
      </c>
      <c r="B35" s="53" t="s">
        <v>3558</v>
      </c>
      <c r="C35" s="53" t="s">
        <v>283</v>
      </c>
      <c r="D35" s="54">
        <v>0</v>
      </c>
      <c r="E35" s="54">
        <v>-0.6914</v>
      </c>
      <c r="F35" s="54">
        <v>-0.6914</v>
      </c>
    </row>
    <row r="36" ht="10.5" customHeight="1" spans="1:6">
      <c r="A36" s="12" t="s">
        <v>2409</v>
      </c>
      <c r="B36" s="53" t="s">
        <v>2410</v>
      </c>
      <c r="C36" s="53" t="s">
        <v>297</v>
      </c>
      <c r="D36" s="54">
        <v>0</v>
      </c>
      <c r="E36" s="54">
        <v>-0.6892</v>
      </c>
      <c r="F36" s="54">
        <v>-0.6892</v>
      </c>
    </row>
    <row r="37" ht="10.5" customHeight="1" spans="1:6">
      <c r="A37" s="12" t="s">
        <v>3619</v>
      </c>
      <c r="B37" s="53" t="s">
        <v>3620</v>
      </c>
      <c r="C37" s="53" t="s">
        <v>283</v>
      </c>
      <c r="D37" s="54">
        <v>0</v>
      </c>
      <c r="E37" s="54">
        <v>-0.6876</v>
      </c>
      <c r="F37" s="54">
        <v>-0.6876</v>
      </c>
    </row>
    <row r="38" ht="10.5" customHeight="1" spans="1:6">
      <c r="A38" s="12" t="s">
        <v>763</v>
      </c>
      <c r="B38" s="53" t="s">
        <v>764</v>
      </c>
      <c r="C38" s="53" t="s">
        <v>283</v>
      </c>
      <c r="D38" s="54">
        <v>0</v>
      </c>
      <c r="E38" s="54">
        <v>-0.6876</v>
      </c>
      <c r="F38" s="54">
        <v>-0.6876</v>
      </c>
    </row>
    <row r="39" ht="10.5" customHeight="1" spans="1:6">
      <c r="A39" s="12" t="s">
        <v>1775</v>
      </c>
      <c r="B39" s="53" t="s">
        <v>1776</v>
      </c>
      <c r="C39" s="53" t="s">
        <v>297</v>
      </c>
      <c r="D39" s="54">
        <v>0</v>
      </c>
      <c r="E39" s="54">
        <v>-0.6863</v>
      </c>
      <c r="F39" s="54">
        <v>-0.6863</v>
      </c>
    </row>
    <row r="40" ht="10.5" customHeight="1" spans="1:6">
      <c r="A40" s="12" t="s">
        <v>2097</v>
      </c>
      <c r="B40" s="53" t="s">
        <v>2098</v>
      </c>
      <c r="C40" s="53" t="s">
        <v>283</v>
      </c>
      <c r="D40" s="54">
        <v>0</v>
      </c>
      <c r="E40" s="54">
        <v>-0.6841</v>
      </c>
      <c r="F40" s="54">
        <v>-0.6841</v>
      </c>
    </row>
    <row r="41" ht="10.5" customHeight="1" spans="1:6">
      <c r="A41" s="12" t="s">
        <v>1289</v>
      </c>
      <c r="B41" s="53" t="s">
        <v>1290</v>
      </c>
      <c r="C41" s="53" t="s">
        <v>300</v>
      </c>
      <c r="D41" s="54">
        <v>0</v>
      </c>
      <c r="E41" s="54">
        <v>-0.6823</v>
      </c>
      <c r="F41" s="54">
        <v>-0.6823</v>
      </c>
    </row>
    <row r="42" ht="10.5" customHeight="1" spans="1:6">
      <c r="A42" s="12" t="s">
        <v>765</v>
      </c>
      <c r="B42" s="53" t="s">
        <v>766</v>
      </c>
      <c r="C42" s="53" t="s">
        <v>297</v>
      </c>
      <c r="D42" s="54">
        <v>0</v>
      </c>
      <c r="E42" s="54">
        <v>-0.6814</v>
      </c>
      <c r="F42" s="54">
        <v>-0.6814</v>
      </c>
    </row>
    <row r="43" ht="10.5" customHeight="1" spans="1:6">
      <c r="A43" s="12" t="s">
        <v>1461</v>
      </c>
      <c r="B43" s="53" t="s">
        <v>1462</v>
      </c>
      <c r="C43" s="53" t="s">
        <v>283</v>
      </c>
      <c r="D43" s="54">
        <v>0</v>
      </c>
      <c r="E43" s="54">
        <v>-0.6803</v>
      </c>
      <c r="F43" s="54">
        <v>-0.6803</v>
      </c>
    </row>
    <row r="44" ht="10.5" customHeight="1" spans="1:6">
      <c r="A44" s="12" t="s">
        <v>2049</v>
      </c>
      <c r="B44" s="53" t="s">
        <v>2050</v>
      </c>
      <c r="C44" s="53" t="s">
        <v>300</v>
      </c>
      <c r="D44" s="54">
        <v>0</v>
      </c>
      <c r="E44" s="54">
        <v>-0.6799</v>
      </c>
      <c r="F44" s="54">
        <v>-0.6799</v>
      </c>
    </row>
    <row r="45" ht="10.5" customHeight="1" spans="1:6">
      <c r="A45" s="12" t="s">
        <v>621</v>
      </c>
      <c r="B45" s="53" t="s">
        <v>622</v>
      </c>
      <c r="C45" s="53" t="s">
        <v>294</v>
      </c>
      <c r="D45" s="54">
        <v>0</v>
      </c>
      <c r="E45" s="54">
        <v>-0.6795</v>
      </c>
      <c r="F45" s="54">
        <v>-0.6795</v>
      </c>
    </row>
    <row r="46" ht="10.5" customHeight="1" spans="1:6">
      <c r="A46" s="12" t="s">
        <v>1411</v>
      </c>
      <c r="B46" s="53" t="s">
        <v>1412</v>
      </c>
      <c r="C46" s="53" t="s">
        <v>288</v>
      </c>
      <c r="D46" s="54">
        <v>0</v>
      </c>
      <c r="E46" s="54">
        <v>-0.6795</v>
      </c>
      <c r="F46" s="54">
        <v>-0.6795</v>
      </c>
    </row>
    <row r="47" ht="10.5" customHeight="1" spans="1:6">
      <c r="A47" s="12" t="s">
        <v>3639</v>
      </c>
      <c r="B47" s="53" t="s">
        <v>3640</v>
      </c>
      <c r="C47" s="53" t="s">
        <v>283</v>
      </c>
      <c r="D47" s="54">
        <v>0</v>
      </c>
      <c r="E47" s="54">
        <v>-0.6792</v>
      </c>
      <c r="F47" s="54">
        <v>-0.6792</v>
      </c>
    </row>
    <row r="48" ht="10.5" customHeight="1" spans="1:6">
      <c r="A48" s="12" t="s">
        <v>3505</v>
      </c>
      <c r="B48" s="53" t="s">
        <v>3506</v>
      </c>
      <c r="C48" s="53" t="s">
        <v>283</v>
      </c>
      <c r="D48" s="54">
        <v>0</v>
      </c>
      <c r="E48" s="54">
        <v>-0.6789</v>
      </c>
      <c r="F48" s="54">
        <v>-0.6789</v>
      </c>
    </row>
    <row r="49" ht="10.5" customHeight="1" spans="1:6">
      <c r="A49" s="12" t="s">
        <v>1171</v>
      </c>
      <c r="B49" s="53" t="s">
        <v>1172</v>
      </c>
      <c r="C49" s="53" t="s">
        <v>283</v>
      </c>
      <c r="D49" s="54">
        <v>0</v>
      </c>
      <c r="E49" s="54">
        <v>-0.6782</v>
      </c>
      <c r="F49" s="54">
        <v>-0.6782</v>
      </c>
    </row>
    <row r="50" ht="10.5" customHeight="1" spans="1:6">
      <c r="A50" s="12" t="s">
        <v>1317</v>
      </c>
      <c r="B50" s="53" t="s">
        <v>1318</v>
      </c>
      <c r="C50" s="53" t="s">
        <v>297</v>
      </c>
      <c r="D50" s="54">
        <v>0</v>
      </c>
      <c r="E50" s="54">
        <v>-0.6779</v>
      </c>
      <c r="F50" s="54">
        <v>-0.6779</v>
      </c>
    </row>
    <row r="51" ht="10.5" customHeight="1" spans="1:6">
      <c r="A51" s="12" t="s">
        <v>1081</v>
      </c>
      <c r="B51" s="53" t="s">
        <v>1082</v>
      </c>
      <c r="C51" s="53" t="s">
        <v>283</v>
      </c>
      <c r="D51" s="54">
        <v>0</v>
      </c>
      <c r="E51" s="54">
        <v>-0.6769</v>
      </c>
      <c r="F51" s="54">
        <v>-0.6769</v>
      </c>
    </row>
    <row r="52" ht="10.5" customHeight="1" spans="1:6">
      <c r="A52" s="12" t="s">
        <v>394</v>
      </c>
      <c r="B52" s="53" t="s">
        <v>395</v>
      </c>
      <c r="C52" s="53" t="s">
        <v>288</v>
      </c>
      <c r="D52" s="54">
        <v>0</v>
      </c>
      <c r="E52" s="54">
        <v>-0.6764</v>
      </c>
      <c r="F52" s="54">
        <v>-0.6764</v>
      </c>
    </row>
    <row r="53" ht="10.5" customHeight="1" spans="1:6">
      <c r="A53" s="12" t="s">
        <v>903</v>
      </c>
      <c r="B53" s="53" t="s">
        <v>904</v>
      </c>
      <c r="C53" s="53" t="s">
        <v>297</v>
      </c>
      <c r="D53" s="54">
        <v>0</v>
      </c>
      <c r="E53" s="54">
        <v>-0.6762</v>
      </c>
      <c r="F53" s="54">
        <v>-0.6762</v>
      </c>
    </row>
    <row r="54" ht="10.5" customHeight="1" spans="1:6">
      <c r="A54" s="12" t="s">
        <v>691</v>
      </c>
      <c r="B54" s="53" t="s">
        <v>692</v>
      </c>
      <c r="C54" s="53" t="s">
        <v>283</v>
      </c>
      <c r="D54" s="54">
        <v>0</v>
      </c>
      <c r="E54" s="54">
        <v>-0.6762</v>
      </c>
      <c r="F54" s="54">
        <v>-0.6762</v>
      </c>
    </row>
    <row r="55" ht="10.5" customHeight="1" spans="1:6">
      <c r="A55" s="12" t="s">
        <v>1011</v>
      </c>
      <c r="B55" s="53" t="s">
        <v>1012</v>
      </c>
      <c r="C55" s="53" t="s">
        <v>283</v>
      </c>
      <c r="D55" s="54">
        <v>0</v>
      </c>
      <c r="E55" s="54">
        <v>-0.676</v>
      </c>
      <c r="F55" s="54">
        <v>-0.676</v>
      </c>
    </row>
    <row r="56" ht="10.5" customHeight="1" spans="1:6">
      <c r="A56" s="12" t="s">
        <v>1141</v>
      </c>
      <c r="B56" s="53" t="s">
        <v>1142</v>
      </c>
      <c r="C56" s="53" t="s">
        <v>297</v>
      </c>
      <c r="D56" s="54">
        <v>0</v>
      </c>
      <c r="E56" s="54">
        <v>-0.6759</v>
      </c>
      <c r="F56" s="54">
        <v>-0.6759</v>
      </c>
    </row>
    <row r="57" ht="10.5" customHeight="1" spans="1:6">
      <c r="A57" s="12" t="s">
        <v>1507</v>
      </c>
      <c r="B57" s="53" t="s">
        <v>1508</v>
      </c>
      <c r="C57" s="53" t="s">
        <v>297</v>
      </c>
      <c r="D57" s="54">
        <v>0</v>
      </c>
      <c r="E57" s="54">
        <v>-0.6752</v>
      </c>
      <c r="F57" s="54">
        <v>-0.6752</v>
      </c>
    </row>
    <row r="58" ht="10.5" customHeight="1" spans="1:6">
      <c r="A58" s="12" t="s">
        <v>402</v>
      </c>
      <c r="B58" s="53" t="s">
        <v>403</v>
      </c>
      <c r="C58" s="53" t="s">
        <v>297</v>
      </c>
      <c r="D58" s="54">
        <v>0</v>
      </c>
      <c r="E58" s="54">
        <v>-0.675</v>
      </c>
      <c r="F58" s="54">
        <v>-0.675</v>
      </c>
    </row>
    <row r="59" ht="10.5" customHeight="1" spans="1:6">
      <c r="A59" s="12" t="s">
        <v>703</v>
      </c>
      <c r="B59" s="53" t="s">
        <v>704</v>
      </c>
      <c r="C59" s="53" t="s">
        <v>283</v>
      </c>
      <c r="D59" s="54">
        <v>0</v>
      </c>
      <c r="E59" s="54">
        <v>-0.6746</v>
      </c>
      <c r="F59" s="54">
        <v>-0.6746</v>
      </c>
    </row>
    <row r="60" ht="10.5" customHeight="1" spans="1:6">
      <c r="A60" s="12" t="s">
        <v>392</v>
      </c>
      <c r="B60" s="53" t="s">
        <v>393</v>
      </c>
      <c r="C60" s="53" t="s">
        <v>300</v>
      </c>
      <c r="D60" s="54">
        <v>0</v>
      </c>
      <c r="E60" s="54">
        <v>-0.6744</v>
      </c>
      <c r="F60" s="54">
        <v>-0.6744</v>
      </c>
    </row>
    <row r="61" ht="10.5" customHeight="1" spans="1:6">
      <c r="A61" s="12" t="s">
        <v>1583</v>
      </c>
      <c r="B61" s="53" t="s">
        <v>1584</v>
      </c>
      <c r="C61" s="53" t="s">
        <v>297</v>
      </c>
      <c r="D61" s="54">
        <v>0</v>
      </c>
      <c r="E61" s="54">
        <v>-0.6737</v>
      </c>
      <c r="F61" s="54">
        <v>-0.6737</v>
      </c>
    </row>
    <row r="62" ht="10.5" customHeight="1" spans="1:6">
      <c r="A62" s="12" t="s">
        <v>1369</v>
      </c>
      <c r="B62" s="53" t="s">
        <v>1370</v>
      </c>
      <c r="C62" s="53" t="s">
        <v>283</v>
      </c>
      <c r="D62" s="54">
        <v>0</v>
      </c>
      <c r="E62" s="54">
        <v>-0.6735</v>
      </c>
      <c r="F62" s="54">
        <v>-0.6735</v>
      </c>
    </row>
    <row r="63" ht="10.5" customHeight="1" spans="1:6">
      <c r="A63" s="12" t="s">
        <v>1803</v>
      </c>
      <c r="B63" s="53" t="s">
        <v>1804</v>
      </c>
      <c r="C63" s="53" t="s">
        <v>297</v>
      </c>
      <c r="D63" s="54">
        <v>0</v>
      </c>
      <c r="E63" s="54">
        <v>-0.6729</v>
      </c>
      <c r="F63" s="54">
        <v>-0.6729</v>
      </c>
    </row>
    <row r="64" ht="10.5" customHeight="1" spans="1:6">
      <c r="A64" s="12" t="s">
        <v>1283</v>
      </c>
      <c r="B64" s="53" t="s">
        <v>1284</v>
      </c>
      <c r="C64" s="53" t="s">
        <v>297</v>
      </c>
      <c r="D64" s="54">
        <v>0</v>
      </c>
      <c r="E64" s="54">
        <v>-0.6729</v>
      </c>
      <c r="F64" s="54">
        <v>-0.6729</v>
      </c>
    </row>
    <row r="65" ht="10.5" customHeight="1" spans="1:6">
      <c r="A65" s="12" t="s">
        <v>2521</v>
      </c>
      <c r="B65" s="53" t="s">
        <v>2522</v>
      </c>
      <c r="C65" s="53" t="s">
        <v>294</v>
      </c>
      <c r="D65" s="54">
        <v>0</v>
      </c>
      <c r="E65" s="54">
        <v>-0.6723</v>
      </c>
      <c r="F65" s="54">
        <v>-0.6723</v>
      </c>
    </row>
    <row r="66" ht="10.5" customHeight="1" spans="1:6">
      <c r="A66" s="12" t="s">
        <v>1423</v>
      </c>
      <c r="B66" s="53" t="s">
        <v>1424</v>
      </c>
      <c r="C66" s="53" t="s">
        <v>297</v>
      </c>
      <c r="D66" s="54">
        <v>0</v>
      </c>
      <c r="E66" s="54">
        <v>-0.6722</v>
      </c>
      <c r="F66" s="54">
        <v>-0.6722</v>
      </c>
    </row>
    <row r="67" ht="10.5" customHeight="1" spans="1:6">
      <c r="A67" s="12" t="s">
        <v>3403</v>
      </c>
      <c r="B67" s="53" t="s">
        <v>3404</v>
      </c>
      <c r="C67" s="53" t="s">
        <v>283</v>
      </c>
      <c r="D67" s="54">
        <v>0</v>
      </c>
      <c r="E67" s="54">
        <v>-0.6722</v>
      </c>
      <c r="F67" s="54">
        <v>-0.6722</v>
      </c>
    </row>
    <row r="68" ht="10.5" customHeight="1" spans="1:6">
      <c r="A68" s="12" t="s">
        <v>3459</v>
      </c>
      <c r="B68" s="53" t="s">
        <v>3460</v>
      </c>
      <c r="C68" s="53" t="s">
        <v>283</v>
      </c>
      <c r="D68" s="54">
        <v>0</v>
      </c>
      <c r="E68" s="54">
        <v>-0.6718</v>
      </c>
      <c r="F68" s="54">
        <v>-0.6718</v>
      </c>
    </row>
    <row r="69" ht="10.5" customHeight="1" spans="1:6">
      <c r="A69" s="12" t="s">
        <v>921</v>
      </c>
      <c r="B69" s="53" t="s">
        <v>922</v>
      </c>
      <c r="C69" s="53" t="s">
        <v>297</v>
      </c>
      <c r="D69" s="54">
        <v>0</v>
      </c>
      <c r="E69" s="54">
        <v>-0.6716</v>
      </c>
      <c r="F69" s="54">
        <v>-0.6716</v>
      </c>
    </row>
    <row r="70" ht="10.5" customHeight="1" spans="1:6">
      <c r="A70" s="12" t="s">
        <v>1499</v>
      </c>
      <c r="B70" s="53" t="s">
        <v>1500</v>
      </c>
      <c r="C70" s="53" t="s">
        <v>297</v>
      </c>
      <c r="D70" s="54">
        <v>0</v>
      </c>
      <c r="E70" s="54">
        <v>-0.6716</v>
      </c>
      <c r="F70" s="54">
        <v>-0.6716</v>
      </c>
    </row>
    <row r="71" ht="10.5" customHeight="1" spans="1:6">
      <c r="A71" s="12" t="s">
        <v>1591</v>
      </c>
      <c r="B71" s="53" t="s">
        <v>1592</v>
      </c>
      <c r="C71" s="53" t="s">
        <v>294</v>
      </c>
      <c r="D71" s="54">
        <v>0</v>
      </c>
      <c r="E71" s="54">
        <v>-0.6714</v>
      </c>
      <c r="F71" s="54">
        <v>-0.6714</v>
      </c>
    </row>
    <row r="72" ht="10.5" customHeight="1" spans="1:6">
      <c r="A72" s="12" t="s">
        <v>2069</v>
      </c>
      <c r="B72" s="53" t="s">
        <v>2070</v>
      </c>
      <c r="C72" s="53" t="s">
        <v>294</v>
      </c>
      <c r="D72" s="54">
        <v>0</v>
      </c>
      <c r="E72" s="54">
        <v>-0.6714</v>
      </c>
      <c r="F72" s="54">
        <v>-0.6714</v>
      </c>
    </row>
    <row r="73" ht="10.5" customHeight="1" spans="1:6">
      <c r="A73" s="12" t="s">
        <v>1463</v>
      </c>
      <c r="B73" s="53" t="s">
        <v>1464</v>
      </c>
      <c r="C73" s="53" t="s">
        <v>300</v>
      </c>
      <c r="D73" s="54">
        <v>0</v>
      </c>
      <c r="E73" s="54">
        <v>-0.6713</v>
      </c>
      <c r="F73" s="54">
        <v>-0.6713</v>
      </c>
    </row>
    <row r="74" ht="10.5" customHeight="1" spans="1:6">
      <c r="A74" s="12" t="s">
        <v>3357</v>
      </c>
      <c r="B74" s="53" t="s">
        <v>3358</v>
      </c>
      <c r="C74" s="53" t="s">
        <v>291</v>
      </c>
      <c r="D74" s="54">
        <v>0</v>
      </c>
      <c r="E74" s="54">
        <v>-0.6706</v>
      </c>
      <c r="F74" s="54">
        <v>-0.6706</v>
      </c>
    </row>
    <row r="75" ht="10.5" customHeight="1" spans="1:6">
      <c r="A75" s="12" t="s">
        <v>1861</v>
      </c>
      <c r="B75" s="53" t="s">
        <v>1862</v>
      </c>
      <c r="C75" s="53" t="s">
        <v>283</v>
      </c>
      <c r="D75" s="54">
        <v>0</v>
      </c>
      <c r="E75" s="54">
        <v>-0.6706</v>
      </c>
      <c r="F75" s="54">
        <v>-0.6706</v>
      </c>
    </row>
    <row r="76" ht="10.5" customHeight="1" spans="1:6">
      <c r="A76" s="12" t="s">
        <v>829</v>
      </c>
      <c r="B76" s="53" t="s">
        <v>830</v>
      </c>
      <c r="C76" s="53" t="s">
        <v>297</v>
      </c>
      <c r="D76" s="54">
        <v>0</v>
      </c>
      <c r="E76" s="54">
        <v>-0.6705</v>
      </c>
      <c r="F76" s="54">
        <v>-0.6705</v>
      </c>
    </row>
    <row r="77" ht="10.5" customHeight="1" spans="1:6">
      <c r="A77" s="12" t="s">
        <v>1819</v>
      </c>
      <c r="B77" s="53" t="s">
        <v>1820</v>
      </c>
      <c r="C77" s="53" t="s">
        <v>294</v>
      </c>
      <c r="D77" s="54">
        <v>0</v>
      </c>
      <c r="E77" s="54">
        <v>-0.6704</v>
      </c>
      <c r="F77" s="54">
        <v>-0.6704</v>
      </c>
    </row>
    <row r="78" ht="10.5" customHeight="1" spans="1:6">
      <c r="A78" s="12" t="s">
        <v>1225</v>
      </c>
      <c r="B78" s="53" t="s">
        <v>1226</v>
      </c>
      <c r="C78" s="53" t="s">
        <v>300</v>
      </c>
      <c r="D78" s="54">
        <v>0</v>
      </c>
      <c r="E78" s="54">
        <v>-0.6703</v>
      </c>
      <c r="F78" s="54">
        <v>-0.6703</v>
      </c>
    </row>
    <row r="79" ht="10.5" customHeight="1" spans="1:6">
      <c r="A79" s="12" t="s">
        <v>1545</v>
      </c>
      <c r="B79" s="53" t="s">
        <v>1546</v>
      </c>
      <c r="C79" s="53" t="s">
        <v>283</v>
      </c>
      <c r="D79" s="54">
        <v>0</v>
      </c>
      <c r="E79" s="54">
        <v>-0.67</v>
      </c>
      <c r="F79" s="54">
        <v>-0.67</v>
      </c>
    </row>
    <row r="80" ht="10.5" customHeight="1" spans="1:6">
      <c r="A80" s="12" t="s">
        <v>2193</v>
      </c>
      <c r="B80" s="53" t="s">
        <v>2194</v>
      </c>
      <c r="C80" s="53" t="s">
        <v>297</v>
      </c>
      <c r="D80" s="54">
        <v>0</v>
      </c>
      <c r="E80" s="54">
        <v>-0.6697</v>
      </c>
      <c r="F80" s="54">
        <v>-0.6697</v>
      </c>
    </row>
    <row r="81" ht="10.5" customHeight="1" spans="1:6">
      <c r="A81" s="12" t="s">
        <v>1889</v>
      </c>
      <c r="B81" s="53" t="s">
        <v>1890</v>
      </c>
      <c r="C81" s="53" t="s">
        <v>297</v>
      </c>
      <c r="D81" s="54">
        <v>0</v>
      </c>
      <c r="E81" s="54">
        <v>-0.6694</v>
      </c>
      <c r="F81" s="54">
        <v>-0.6694</v>
      </c>
    </row>
    <row r="82" ht="10.5" customHeight="1" spans="1:6">
      <c r="A82" s="12" t="s">
        <v>655</v>
      </c>
      <c r="B82" s="53" t="s">
        <v>656</v>
      </c>
      <c r="C82" s="53" t="s">
        <v>297</v>
      </c>
      <c r="D82" s="54">
        <v>0</v>
      </c>
      <c r="E82" s="54">
        <v>-0.6691</v>
      </c>
      <c r="F82" s="54">
        <v>-0.6691</v>
      </c>
    </row>
    <row r="83" ht="10.5" customHeight="1" spans="1:6">
      <c r="A83" s="12" t="s">
        <v>408</v>
      </c>
      <c r="B83" s="53" t="s">
        <v>409</v>
      </c>
      <c r="C83" s="53" t="s">
        <v>291</v>
      </c>
      <c r="D83" s="54">
        <v>0</v>
      </c>
      <c r="E83" s="54">
        <v>-0.6688</v>
      </c>
      <c r="F83" s="54">
        <v>-0.6688</v>
      </c>
    </row>
    <row r="84" ht="10.5" customHeight="1" spans="1:6">
      <c r="A84" s="12" t="s">
        <v>1741</v>
      </c>
      <c r="B84" s="53" t="s">
        <v>1742</v>
      </c>
      <c r="C84" s="53" t="s">
        <v>294</v>
      </c>
      <c r="D84" s="54">
        <v>0</v>
      </c>
      <c r="E84" s="54">
        <v>-0.6685</v>
      </c>
      <c r="F84" s="54">
        <v>-0.6685</v>
      </c>
    </row>
    <row r="85" ht="10.5" customHeight="1" spans="1:6">
      <c r="A85" s="12" t="s">
        <v>311</v>
      </c>
      <c r="B85" s="53" t="s">
        <v>312</v>
      </c>
      <c r="C85" s="53" t="s">
        <v>294</v>
      </c>
      <c r="D85" s="54">
        <v>0</v>
      </c>
      <c r="E85" s="54">
        <v>-0.6683</v>
      </c>
      <c r="F85" s="54">
        <v>-0.6683</v>
      </c>
    </row>
    <row r="86" ht="10.5" customHeight="1" spans="1:6">
      <c r="A86" s="12" t="s">
        <v>1161</v>
      </c>
      <c r="B86" s="53" t="s">
        <v>1162</v>
      </c>
      <c r="C86" s="53" t="s">
        <v>297</v>
      </c>
      <c r="D86" s="54">
        <v>0</v>
      </c>
      <c r="E86" s="54">
        <v>-0.6683</v>
      </c>
      <c r="F86" s="54">
        <v>-0.6683</v>
      </c>
    </row>
    <row r="87" ht="10.5" customHeight="1" spans="1:6">
      <c r="A87" s="12" t="s">
        <v>1603</v>
      </c>
      <c r="B87" s="53" t="s">
        <v>1604</v>
      </c>
      <c r="C87" s="53" t="s">
        <v>283</v>
      </c>
      <c r="D87" s="54">
        <v>0</v>
      </c>
      <c r="E87" s="54">
        <v>-0.6683</v>
      </c>
      <c r="F87" s="54">
        <v>-0.6683</v>
      </c>
    </row>
    <row r="88" ht="10.5" customHeight="1" spans="1:6">
      <c r="A88" s="12" t="s">
        <v>2271</v>
      </c>
      <c r="B88" s="53" t="s">
        <v>2272</v>
      </c>
      <c r="C88" s="53" t="s">
        <v>288</v>
      </c>
      <c r="D88" s="54">
        <v>0</v>
      </c>
      <c r="E88" s="54">
        <v>-0.6676</v>
      </c>
      <c r="F88" s="54">
        <v>-0.6676</v>
      </c>
    </row>
    <row r="89" ht="10.5" customHeight="1" spans="1:6">
      <c r="A89" s="12" t="s">
        <v>733</v>
      </c>
      <c r="B89" s="53" t="s">
        <v>734</v>
      </c>
      <c r="C89" s="53" t="s">
        <v>297</v>
      </c>
      <c r="D89" s="54">
        <v>0</v>
      </c>
      <c r="E89" s="54">
        <v>-0.6676</v>
      </c>
      <c r="F89" s="54">
        <v>-0.6676</v>
      </c>
    </row>
    <row r="90" ht="10.5" customHeight="1" spans="1:6">
      <c r="A90" s="12" t="s">
        <v>957</v>
      </c>
      <c r="B90" s="53" t="s">
        <v>958</v>
      </c>
      <c r="C90" s="53" t="s">
        <v>297</v>
      </c>
      <c r="D90" s="54">
        <v>0</v>
      </c>
      <c r="E90" s="54">
        <v>-0.6676</v>
      </c>
      <c r="F90" s="54">
        <v>-0.6676</v>
      </c>
    </row>
    <row r="91" ht="10.5" customHeight="1" spans="1:6">
      <c r="A91" s="12" t="s">
        <v>531</v>
      </c>
      <c r="B91" s="53" t="s">
        <v>532</v>
      </c>
      <c r="C91" s="53" t="s">
        <v>297</v>
      </c>
      <c r="D91" s="54">
        <v>0</v>
      </c>
      <c r="E91" s="54">
        <v>-0.6675</v>
      </c>
      <c r="F91" s="54">
        <v>-0.6675</v>
      </c>
    </row>
    <row r="92" ht="10.5" customHeight="1" spans="1:6">
      <c r="A92" s="12" t="s">
        <v>1195</v>
      </c>
      <c r="B92" s="53" t="s">
        <v>1196</v>
      </c>
      <c r="C92" s="53" t="s">
        <v>291</v>
      </c>
      <c r="D92" s="54">
        <v>0</v>
      </c>
      <c r="E92" s="54">
        <v>-0.6673</v>
      </c>
      <c r="F92" s="54">
        <v>-0.6673</v>
      </c>
    </row>
    <row r="93" ht="10.5" customHeight="1" spans="1:6">
      <c r="A93" s="12" t="s">
        <v>2685</v>
      </c>
      <c r="B93" s="53" t="s">
        <v>2686</v>
      </c>
      <c r="C93" s="53" t="s">
        <v>300</v>
      </c>
      <c r="D93" s="54">
        <v>0</v>
      </c>
      <c r="E93" s="54">
        <v>-0.6672</v>
      </c>
      <c r="F93" s="54">
        <v>-0.6672</v>
      </c>
    </row>
    <row r="94" ht="10.5" customHeight="1" spans="1:6">
      <c r="A94" s="12" t="s">
        <v>551</v>
      </c>
      <c r="B94" s="53" t="s">
        <v>552</v>
      </c>
      <c r="C94" s="53" t="s">
        <v>297</v>
      </c>
      <c r="D94" s="54">
        <v>0</v>
      </c>
      <c r="E94" s="54">
        <v>-0.6671</v>
      </c>
      <c r="F94" s="54">
        <v>-0.6671</v>
      </c>
    </row>
    <row r="95" ht="10.5" customHeight="1" spans="1:6">
      <c r="A95" s="12" t="s">
        <v>1493</v>
      </c>
      <c r="B95" s="53" t="s">
        <v>1494</v>
      </c>
      <c r="C95" s="53" t="s">
        <v>283</v>
      </c>
      <c r="D95" s="54">
        <v>0</v>
      </c>
      <c r="E95" s="54">
        <v>-0.6667</v>
      </c>
      <c r="F95" s="54">
        <v>-0.6667</v>
      </c>
    </row>
    <row r="96" ht="10.5" customHeight="1" spans="1:6">
      <c r="A96" s="12" t="s">
        <v>779</v>
      </c>
      <c r="B96" s="53" t="s">
        <v>780</v>
      </c>
      <c r="C96" s="53" t="s">
        <v>297</v>
      </c>
      <c r="D96" s="54">
        <v>0</v>
      </c>
      <c r="E96" s="54">
        <v>-0.6666</v>
      </c>
      <c r="F96" s="54">
        <v>-0.6666</v>
      </c>
    </row>
    <row r="97" ht="10.5" customHeight="1" spans="1:6">
      <c r="A97" s="12" t="s">
        <v>3693</v>
      </c>
      <c r="B97" s="53" t="s">
        <v>3694</v>
      </c>
      <c r="C97" s="53" t="s">
        <v>283</v>
      </c>
      <c r="D97" s="54">
        <v>0</v>
      </c>
      <c r="E97" s="54">
        <v>-0.6663</v>
      </c>
      <c r="F97" s="54">
        <v>-0.6663</v>
      </c>
    </row>
    <row r="98" ht="10.5" customHeight="1" spans="1:6">
      <c r="A98" s="12" t="s">
        <v>1655</v>
      </c>
      <c r="B98" s="53" t="s">
        <v>1656</v>
      </c>
      <c r="C98" s="53" t="s">
        <v>283</v>
      </c>
      <c r="D98" s="54">
        <v>0</v>
      </c>
      <c r="E98" s="54">
        <v>-0.6662</v>
      </c>
      <c r="F98" s="54">
        <v>-0.6662</v>
      </c>
    </row>
    <row r="99" ht="10.5" customHeight="1" spans="1:6">
      <c r="A99" s="12" t="s">
        <v>1699</v>
      </c>
      <c r="B99" s="53" t="s">
        <v>1700</v>
      </c>
      <c r="C99" s="53" t="s">
        <v>294</v>
      </c>
      <c r="D99" s="54">
        <v>0</v>
      </c>
      <c r="E99" s="54">
        <v>-0.666</v>
      </c>
      <c r="F99" s="54">
        <v>-0.666</v>
      </c>
    </row>
    <row r="100" ht="10.5" customHeight="1" spans="1:6">
      <c r="A100" s="12" t="s">
        <v>3389</v>
      </c>
      <c r="B100" s="53" t="s">
        <v>3390</v>
      </c>
      <c r="C100" s="53" t="s">
        <v>283</v>
      </c>
      <c r="D100" s="54">
        <v>0</v>
      </c>
      <c r="E100" s="54">
        <v>-0.6658</v>
      </c>
      <c r="F100" s="54">
        <v>-0.6658</v>
      </c>
    </row>
    <row r="101" ht="10.5" customHeight="1" spans="1:6">
      <c r="A101" s="12" t="s">
        <v>3543</v>
      </c>
      <c r="B101" s="53" t="s">
        <v>3544</v>
      </c>
      <c r="C101" s="53" t="s">
        <v>283</v>
      </c>
      <c r="D101" s="54">
        <v>0</v>
      </c>
      <c r="E101" s="54">
        <v>-0.6658</v>
      </c>
      <c r="F101" s="54">
        <v>-0.6658</v>
      </c>
    </row>
    <row r="102" ht="10.5" customHeight="1" spans="1:6">
      <c r="A102" s="12" t="s">
        <v>1561</v>
      </c>
      <c r="B102" s="53" t="s">
        <v>1562</v>
      </c>
      <c r="C102" s="53" t="s">
        <v>294</v>
      </c>
      <c r="D102" s="54">
        <v>0</v>
      </c>
      <c r="E102" s="54">
        <v>-0.6657</v>
      </c>
      <c r="F102" s="54">
        <v>-0.6657</v>
      </c>
    </row>
    <row r="103" ht="10.5" customHeight="1" spans="1:6">
      <c r="A103" s="12" t="s">
        <v>549</v>
      </c>
      <c r="B103" s="53" t="s">
        <v>550</v>
      </c>
      <c r="C103" s="53" t="s">
        <v>288</v>
      </c>
      <c r="D103" s="54">
        <v>0</v>
      </c>
      <c r="E103" s="54">
        <v>-0.6653</v>
      </c>
      <c r="F103" s="54">
        <v>-0.6653</v>
      </c>
    </row>
    <row r="104" ht="10.5" customHeight="1" spans="1:6">
      <c r="A104" s="12" t="s">
        <v>3249</v>
      </c>
      <c r="B104" s="53" t="s">
        <v>3250</v>
      </c>
      <c r="C104" s="53" t="s">
        <v>297</v>
      </c>
      <c r="D104" s="54">
        <v>0</v>
      </c>
      <c r="E104" s="54">
        <v>-0.6653</v>
      </c>
      <c r="F104" s="54">
        <v>-0.6653</v>
      </c>
    </row>
    <row r="105" ht="10.5" customHeight="1" spans="1:6">
      <c r="A105" s="12" t="s">
        <v>1757</v>
      </c>
      <c r="B105" s="53" t="s">
        <v>1758</v>
      </c>
      <c r="C105" s="53" t="s">
        <v>297</v>
      </c>
      <c r="D105" s="54">
        <v>0</v>
      </c>
      <c r="E105" s="54">
        <v>-0.6651</v>
      </c>
      <c r="F105" s="54">
        <v>-0.6651</v>
      </c>
    </row>
    <row r="106" ht="10.5" customHeight="1" spans="1:6">
      <c r="A106" s="12" t="s">
        <v>3149</v>
      </c>
      <c r="B106" s="53" t="s">
        <v>3150</v>
      </c>
      <c r="C106" s="53" t="s">
        <v>297</v>
      </c>
      <c r="D106" s="54">
        <v>0</v>
      </c>
      <c r="E106" s="54">
        <v>-0.6651</v>
      </c>
      <c r="F106" s="54">
        <v>-0.6651</v>
      </c>
    </row>
    <row r="107" ht="10.5" customHeight="1" spans="1:6">
      <c r="A107" s="12" t="s">
        <v>1299</v>
      </c>
      <c r="B107" s="53" t="s">
        <v>1300</v>
      </c>
      <c r="C107" s="53" t="s">
        <v>297</v>
      </c>
      <c r="D107" s="54">
        <v>0</v>
      </c>
      <c r="E107" s="54">
        <v>-0.6648</v>
      </c>
      <c r="F107" s="54">
        <v>-0.6648</v>
      </c>
    </row>
    <row r="108" ht="10.5" customHeight="1" spans="1:6">
      <c r="A108" s="12" t="s">
        <v>1899</v>
      </c>
      <c r="B108" s="53" t="s">
        <v>1900</v>
      </c>
      <c r="C108" s="53" t="s">
        <v>300</v>
      </c>
      <c r="D108" s="54">
        <v>0</v>
      </c>
      <c r="E108" s="54">
        <v>-0.6647</v>
      </c>
      <c r="F108" s="54">
        <v>-0.6647</v>
      </c>
    </row>
    <row r="109" ht="10.5" customHeight="1" spans="1:6">
      <c r="A109" s="12" t="s">
        <v>3579</v>
      </c>
      <c r="B109" s="53" t="s">
        <v>3580</v>
      </c>
      <c r="C109" s="53" t="s">
        <v>283</v>
      </c>
      <c r="D109" s="54">
        <v>0</v>
      </c>
      <c r="E109" s="54">
        <v>-0.6643</v>
      </c>
      <c r="F109" s="54">
        <v>-0.6643</v>
      </c>
    </row>
    <row r="110" ht="10.5" customHeight="1" spans="1:6">
      <c r="A110" s="12" t="s">
        <v>713</v>
      </c>
      <c r="B110" s="53" t="s">
        <v>714</v>
      </c>
      <c r="C110" s="53" t="s">
        <v>283</v>
      </c>
      <c r="D110" s="54">
        <v>0</v>
      </c>
      <c r="E110" s="54">
        <v>-0.6643</v>
      </c>
      <c r="F110" s="54">
        <v>-0.6643</v>
      </c>
    </row>
    <row r="111" ht="10.5" customHeight="1" spans="1:6">
      <c r="A111" s="12" t="s">
        <v>941</v>
      </c>
      <c r="B111" s="53" t="s">
        <v>942</v>
      </c>
      <c r="C111" s="53" t="s">
        <v>288</v>
      </c>
      <c r="D111" s="54">
        <v>0</v>
      </c>
      <c r="E111" s="54">
        <v>-0.6637</v>
      </c>
      <c r="F111" s="54">
        <v>-0.6637</v>
      </c>
    </row>
    <row r="112" ht="10.5" customHeight="1" spans="1:6">
      <c r="A112" s="12" t="s">
        <v>1025</v>
      </c>
      <c r="B112" s="53" t="s">
        <v>1026</v>
      </c>
      <c r="C112" s="53" t="s">
        <v>349</v>
      </c>
      <c r="D112" s="54">
        <v>0</v>
      </c>
      <c r="E112" s="54">
        <v>-0.6637</v>
      </c>
      <c r="F112" s="54">
        <v>-0.6637</v>
      </c>
    </row>
    <row r="113" ht="10.5" customHeight="1" spans="1:6">
      <c r="A113" s="12" t="s">
        <v>1399</v>
      </c>
      <c r="B113" s="53" t="s">
        <v>1400</v>
      </c>
      <c r="C113" s="53" t="s">
        <v>297</v>
      </c>
      <c r="D113" s="54">
        <v>0</v>
      </c>
      <c r="E113" s="54">
        <v>-0.6637</v>
      </c>
      <c r="F113" s="54">
        <v>-0.6637</v>
      </c>
    </row>
    <row r="114" ht="10.5" customHeight="1" spans="1:6">
      <c r="A114" s="12" t="s">
        <v>701</v>
      </c>
      <c r="B114" s="53" t="s">
        <v>702</v>
      </c>
      <c r="C114" s="53" t="s">
        <v>297</v>
      </c>
      <c r="D114" s="54">
        <v>0</v>
      </c>
      <c r="E114" s="54">
        <v>-0.6635</v>
      </c>
      <c r="F114" s="54">
        <v>-0.6635</v>
      </c>
    </row>
    <row r="115" ht="10.5" customHeight="1" spans="1:6">
      <c r="A115" s="12" t="s">
        <v>2437</v>
      </c>
      <c r="B115" s="53" t="s">
        <v>2438</v>
      </c>
      <c r="C115" s="53" t="s">
        <v>297</v>
      </c>
      <c r="D115" s="54">
        <v>0</v>
      </c>
      <c r="E115" s="54">
        <v>-0.6633</v>
      </c>
      <c r="F115" s="54">
        <v>-0.6633</v>
      </c>
    </row>
    <row r="116" ht="10.5" customHeight="1" spans="1:6">
      <c r="A116" s="12" t="s">
        <v>1137</v>
      </c>
      <c r="B116" s="53" t="s">
        <v>1138</v>
      </c>
      <c r="C116" s="53" t="s">
        <v>294</v>
      </c>
      <c r="D116" s="54">
        <v>0</v>
      </c>
      <c r="E116" s="54">
        <v>-0.6629</v>
      </c>
      <c r="F116" s="54">
        <v>-0.6629</v>
      </c>
    </row>
    <row r="117" ht="10.5" customHeight="1" spans="1:6">
      <c r="A117" s="12" t="s">
        <v>757</v>
      </c>
      <c r="B117" s="53" t="s">
        <v>758</v>
      </c>
      <c r="C117" s="53" t="s">
        <v>297</v>
      </c>
      <c r="D117" s="54">
        <v>0</v>
      </c>
      <c r="E117" s="54">
        <v>-0.6629</v>
      </c>
      <c r="F117" s="54">
        <v>-0.6629</v>
      </c>
    </row>
    <row r="118" ht="10.5" customHeight="1" spans="1:6">
      <c r="A118" s="12" t="s">
        <v>545</v>
      </c>
      <c r="B118" s="53" t="s">
        <v>546</v>
      </c>
      <c r="C118" s="53" t="s">
        <v>349</v>
      </c>
      <c r="D118" s="54">
        <v>0</v>
      </c>
      <c r="E118" s="54">
        <v>-0.6628</v>
      </c>
      <c r="F118" s="54">
        <v>-0.6628</v>
      </c>
    </row>
    <row r="119" ht="10.5" customHeight="1" spans="1:6">
      <c r="A119" s="12" t="s">
        <v>1319</v>
      </c>
      <c r="B119" s="53" t="s">
        <v>1320</v>
      </c>
      <c r="C119" s="53" t="s">
        <v>297</v>
      </c>
      <c r="D119" s="54">
        <v>0</v>
      </c>
      <c r="E119" s="54">
        <v>-0.6628</v>
      </c>
      <c r="F119" s="54">
        <v>-0.6628</v>
      </c>
    </row>
    <row r="120" ht="10.5" customHeight="1" spans="1:6">
      <c r="A120" s="12" t="s">
        <v>2407</v>
      </c>
      <c r="B120" s="53" t="s">
        <v>2408</v>
      </c>
      <c r="C120" s="53" t="s">
        <v>288</v>
      </c>
      <c r="D120" s="54">
        <v>0</v>
      </c>
      <c r="E120" s="54">
        <v>-0.6627</v>
      </c>
      <c r="F120" s="54">
        <v>-0.6627</v>
      </c>
    </row>
    <row r="121" ht="10.5" customHeight="1" spans="1:6">
      <c r="A121" s="12" t="s">
        <v>1853</v>
      </c>
      <c r="B121" s="53" t="s">
        <v>1854</v>
      </c>
      <c r="C121" s="53" t="s">
        <v>297</v>
      </c>
      <c r="D121" s="54">
        <v>0</v>
      </c>
      <c r="E121" s="54">
        <v>-0.6627</v>
      </c>
      <c r="F121" s="54">
        <v>-0.6627</v>
      </c>
    </row>
    <row r="122" ht="10.5" customHeight="1" spans="1:6">
      <c r="A122" s="12" t="s">
        <v>2063</v>
      </c>
      <c r="B122" s="53" t="s">
        <v>2064</v>
      </c>
      <c r="C122" s="53" t="s">
        <v>297</v>
      </c>
      <c r="D122" s="54">
        <v>0</v>
      </c>
      <c r="E122" s="54">
        <v>-0.6627</v>
      </c>
      <c r="F122" s="54">
        <v>-0.6627</v>
      </c>
    </row>
    <row r="123" ht="10.5" customHeight="1" spans="1:6">
      <c r="A123" s="12" t="s">
        <v>1395</v>
      </c>
      <c r="B123" s="53" t="s">
        <v>1396</v>
      </c>
      <c r="C123" s="53" t="s">
        <v>297</v>
      </c>
      <c r="D123" s="54">
        <v>0</v>
      </c>
      <c r="E123" s="54">
        <v>-0.6626</v>
      </c>
      <c r="F123" s="54">
        <v>-0.6626</v>
      </c>
    </row>
    <row r="124" ht="10.5" customHeight="1" spans="1:6">
      <c r="A124" s="12" t="s">
        <v>1975</v>
      </c>
      <c r="B124" s="53" t="s">
        <v>1976</v>
      </c>
      <c r="C124" s="53" t="s">
        <v>297</v>
      </c>
      <c r="D124" s="54">
        <v>0</v>
      </c>
      <c r="E124" s="54">
        <v>-0.6623</v>
      </c>
      <c r="F124" s="54">
        <v>-0.6623</v>
      </c>
    </row>
    <row r="125" ht="10.5" customHeight="1" spans="1:6">
      <c r="A125" s="12" t="s">
        <v>881</v>
      </c>
      <c r="B125" s="53" t="s">
        <v>882</v>
      </c>
      <c r="C125" s="53" t="s">
        <v>297</v>
      </c>
      <c r="D125" s="54">
        <v>0</v>
      </c>
      <c r="E125" s="54">
        <v>-0.6618</v>
      </c>
      <c r="F125" s="54">
        <v>-0.6618</v>
      </c>
    </row>
    <row r="126" ht="10.5" customHeight="1" spans="1:6">
      <c r="A126" s="12" t="s">
        <v>1039</v>
      </c>
      <c r="B126" s="53" t="s">
        <v>1040</v>
      </c>
      <c r="C126" s="53" t="s">
        <v>349</v>
      </c>
      <c r="D126" s="54">
        <v>0</v>
      </c>
      <c r="E126" s="54">
        <v>-0.6617</v>
      </c>
      <c r="F126" s="54">
        <v>-0.6617</v>
      </c>
    </row>
    <row r="127" ht="10.5" customHeight="1" spans="1:6">
      <c r="A127" s="12" t="s">
        <v>1977</v>
      </c>
      <c r="B127" s="53" t="s">
        <v>1978</v>
      </c>
      <c r="C127" s="53" t="s">
        <v>283</v>
      </c>
      <c r="D127" s="54">
        <v>0</v>
      </c>
      <c r="E127" s="54">
        <v>-0.6617</v>
      </c>
      <c r="F127" s="54">
        <v>-0.6617</v>
      </c>
    </row>
    <row r="128" ht="10.5" customHeight="1" spans="1:6">
      <c r="A128" s="12" t="s">
        <v>3421</v>
      </c>
      <c r="B128" s="53" t="s">
        <v>3422</v>
      </c>
      <c r="C128" s="53" t="s">
        <v>283</v>
      </c>
      <c r="D128" s="54">
        <v>0</v>
      </c>
      <c r="E128" s="54">
        <v>-0.6615</v>
      </c>
      <c r="F128" s="54">
        <v>-0.6615</v>
      </c>
    </row>
    <row r="129" ht="10.5" customHeight="1" spans="1:6">
      <c r="A129" s="12" t="s">
        <v>639</v>
      </c>
      <c r="B129" s="53" t="s">
        <v>640</v>
      </c>
      <c r="C129" s="53" t="s">
        <v>297</v>
      </c>
      <c r="D129" s="54">
        <v>0</v>
      </c>
      <c r="E129" s="54">
        <v>-0.6613</v>
      </c>
      <c r="F129" s="54">
        <v>-0.6613</v>
      </c>
    </row>
    <row r="130" ht="10.5" customHeight="1" spans="1:6">
      <c r="A130" s="12" t="s">
        <v>907</v>
      </c>
      <c r="B130" s="53" t="s">
        <v>908</v>
      </c>
      <c r="C130" s="53" t="s">
        <v>297</v>
      </c>
      <c r="D130" s="54">
        <v>0</v>
      </c>
      <c r="E130" s="54">
        <v>-0.6608</v>
      </c>
      <c r="F130" s="54">
        <v>-0.6608</v>
      </c>
    </row>
    <row r="131" ht="10.5" customHeight="1" spans="1:6">
      <c r="A131" s="12" t="s">
        <v>2313</v>
      </c>
      <c r="B131" s="53" t="s">
        <v>2314</v>
      </c>
      <c r="C131" s="53" t="s">
        <v>294</v>
      </c>
      <c r="D131" s="54">
        <v>0</v>
      </c>
      <c r="E131" s="54">
        <v>-0.6606</v>
      </c>
      <c r="F131" s="54">
        <v>-0.6606</v>
      </c>
    </row>
    <row r="132" ht="10.5" customHeight="1" spans="1:6">
      <c r="A132" s="12" t="s">
        <v>799</v>
      </c>
      <c r="B132" s="53" t="s">
        <v>800</v>
      </c>
      <c r="C132" s="53" t="s">
        <v>294</v>
      </c>
      <c r="D132" s="54">
        <v>0</v>
      </c>
      <c r="E132" s="54">
        <v>-0.6602</v>
      </c>
      <c r="F132" s="54">
        <v>-0.6602</v>
      </c>
    </row>
    <row r="133" ht="10.5" customHeight="1" spans="1:6">
      <c r="A133" s="12" t="s">
        <v>352</v>
      </c>
      <c r="B133" s="53" t="s">
        <v>353</v>
      </c>
      <c r="C133" s="53" t="s">
        <v>297</v>
      </c>
      <c r="D133" s="54">
        <v>0</v>
      </c>
      <c r="E133" s="54">
        <v>-0.6593</v>
      </c>
      <c r="F133" s="54">
        <v>-0.6593</v>
      </c>
    </row>
    <row r="134" ht="10.5" customHeight="1" spans="1:6">
      <c r="A134" s="12" t="s">
        <v>563</v>
      </c>
      <c r="B134" s="53" t="s">
        <v>564</v>
      </c>
      <c r="C134" s="53" t="s">
        <v>297</v>
      </c>
      <c r="D134" s="54">
        <v>0</v>
      </c>
      <c r="E134" s="54">
        <v>-0.6592</v>
      </c>
      <c r="F134" s="54">
        <v>-0.6592</v>
      </c>
    </row>
    <row r="135" ht="10.5" customHeight="1" spans="1:6">
      <c r="A135" s="12" t="s">
        <v>1835</v>
      </c>
      <c r="B135" s="53" t="s">
        <v>1836</v>
      </c>
      <c r="C135" s="53" t="s">
        <v>297</v>
      </c>
      <c r="D135" s="54">
        <v>0</v>
      </c>
      <c r="E135" s="54">
        <v>-0.6591</v>
      </c>
      <c r="F135" s="54">
        <v>-0.6591</v>
      </c>
    </row>
    <row r="136" ht="10.5" customHeight="1" spans="1:6">
      <c r="A136" s="12" t="s">
        <v>1181</v>
      </c>
      <c r="B136" s="53" t="s">
        <v>1182</v>
      </c>
      <c r="C136" s="53" t="s">
        <v>283</v>
      </c>
      <c r="D136" s="54">
        <v>0</v>
      </c>
      <c r="E136" s="54">
        <v>-0.659</v>
      </c>
      <c r="F136" s="54">
        <v>-0.659</v>
      </c>
    </row>
    <row r="137" ht="10.5" customHeight="1" spans="1:6">
      <c r="A137" s="12" t="s">
        <v>2159</v>
      </c>
      <c r="B137" s="53" t="s">
        <v>2160</v>
      </c>
      <c r="C137" s="53" t="s">
        <v>294</v>
      </c>
      <c r="D137" s="54">
        <v>0</v>
      </c>
      <c r="E137" s="54">
        <v>-0.6589</v>
      </c>
      <c r="F137" s="54">
        <v>-0.6589</v>
      </c>
    </row>
    <row r="138" ht="10.5" customHeight="1" spans="1:6">
      <c r="A138" s="12" t="s">
        <v>1029</v>
      </c>
      <c r="B138" s="53" t="s">
        <v>1030</v>
      </c>
      <c r="C138" s="53" t="s">
        <v>283</v>
      </c>
      <c r="D138" s="54">
        <v>0</v>
      </c>
      <c r="E138" s="54">
        <v>-0.6588</v>
      </c>
      <c r="F138" s="54">
        <v>-0.6588</v>
      </c>
    </row>
    <row r="139" ht="10.5" customHeight="1" spans="1:6">
      <c r="A139" s="12" t="s">
        <v>2285</v>
      </c>
      <c r="B139" s="53" t="s">
        <v>2286</v>
      </c>
      <c r="C139" s="53" t="s">
        <v>283</v>
      </c>
      <c r="D139" s="54">
        <v>0</v>
      </c>
      <c r="E139" s="54">
        <v>-0.6585</v>
      </c>
      <c r="F139" s="54">
        <v>-0.6585</v>
      </c>
    </row>
    <row r="140" ht="10.5" customHeight="1" spans="1:6">
      <c r="A140" s="12" t="s">
        <v>1347</v>
      </c>
      <c r="B140" s="53" t="s">
        <v>1348</v>
      </c>
      <c r="C140" s="53" t="s">
        <v>300</v>
      </c>
      <c r="D140" s="54">
        <v>0</v>
      </c>
      <c r="E140" s="54">
        <v>-0.6579</v>
      </c>
      <c r="F140" s="54">
        <v>-0.6579</v>
      </c>
    </row>
    <row r="141" ht="10.5" customHeight="1" spans="1:6">
      <c r="A141" s="12" t="s">
        <v>683</v>
      </c>
      <c r="B141" s="53" t="s">
        <v>684</v>
      </c>
      <c r="C141" s="53" t="s">
        <v>283</v>
      </c>
      <c r="D141" s="54">
        <v>0</v>
      </c>
      <c r="E141" s="54">
        <v>-0.6579</v>
      </c>
      <c r="F141" s="54">
        <v>-0.6579</v>
      </c>
    </row>
    <row r="142" ht="10.5" customHeight="1" spans="1:6">
      <c r="A142" s="12" t="s">
        <v>1223</v>
      </c>
      <c r="B142" s="53" t="s">
        <v>1224</v>
      </c>
      <c r="C142" s="53" t="s">
        <v>291</v>
      </c>
      <c r="D142" s="54">
        <v>0</v>
      </c>
      <c r="E142" s="54">
        <v>-0.6573</v>
      </c>
      <c r="F142" s="54">
        <v>-0.6573</v>
      </c>
    </row>
    <row r="143" ht="10.5" customHeight="1" spans="1:6">
      <c r="A143" s="12" t="s">
        <v>1575</v>
      </c>
      <c r="B143" s="53" t="s">
        <v>1576</v>
      </c>
      <c r="C143" s="53" t="s">
        <v>283</v>
      </c>
      <c r="D143" s="54">
        <v>0</v>
      </c>
      <c r="E143" s="54">
        <v>-0.6572</v>
      </c>
      <c r="F143" s="54">
        <v>-0.6572</v>
      </c>
    </row>
    <row r="144" ht="10.5" customHeight="1" spans="1:6">
      <c r="A144" s="12" t="s">
        <v>529</v>
      </c>
      <c r="B144" s="53" t="s">
        <v>530</v>
      </c>
      <c r="C144" s="53" t="s">
        <v>297</v>
      </c>
      <c r="D144" s="54">
        <v>0</v>
      </c>
      <c r="E144" s="54">
        <v>-0.657</v>
      </c>
      <c r="F144" s="54">
        <v>-0.657</v>
      </c>
    </row>
    <row r="145" ht="10.5" customHeight="1" spans="1:6">
      <c r="A145" s="12" t="s">
        <v>1701</v>
      </c>
      <c r="B145" s="53" t="s">
        <v>1702</v>
      </c>
      <c r="C145" s="53" t="s">
        <v>297</v>
      </c>
      <c r="D145" s="54">
        <v>0</v>
      </c>
      <c r="E145" s="54">
        <v>-0.657</v>
      </c>
      <c r="F145" s="54">
        <v>-0.657</v>
      </c>
    </row>
    <row r="146" ht="10.5" customHeight="1" spans="1:6">
      <c r="A146" s="12" t="s">
        <v>1875</v>
      </c>
      <c r="B146" s="53" t="s">
        <v>1876</v>
      </c>
      <c r="C146" s="53" t="s">
        <v>297</v>
      </c>
      <c r="D146" s="54">
        <v>0</v>
      </c>
      <c r="E146" s="54">
        <v>-0.6566</v>
      </c>
      <c r="F146" s="54">
        <v>-0.6566</v>
      </c>
    </row>
    <row r="147" ht="10.5" customHeight="1" spans="1:6">
      <c r="A147" s="12" t="s">
        <v>1609</v>
      </c>
      <c r="B147" s="53" t="s">
        <v>1610</v>
      </c>
      <c r="C147" s="53" t="s">
        <v>297</v>
      </c>
      <c r="D147" s="54">
        <v>0</v>
      </c>
      <c r="E147" s="54">
        <v>-0.6564</v>
      </c>
      <c r="F147" s="54">
        <v>-0.6564</v>
      </c>
    </row>
    <row r="148" ht="10.5" customHeight="1" spans="1:6">
      <c r="A148" s="12" t="s">
        <v>1153</v>
      </c>
      <c r="B148" s="53" t="s">
        <v>1154</v>
      </c>
      <c r="C148" s="53" t="s">
        <v>283</v>
      </c>
      <c r="D148" s="54">
        <v>0</v>
      </c>
      <c r="E148" s="54">
        <v>-0.6564</v>
      </c>
      <c r="F148" s="54">
        <v>-0.6564</v>
      </c>
    </row>
    <row r="149" ht="10.5" customHeight="1" spans="1:6">
      <c r="A149" s="12" t="s">
        <v>1465</v>
      </c>
      <c r="B149" s="53" t="s">
        <v>1466</v>
      </c>
      <c r="C149" s="53" t="s">
        <v>297</v>
      </c>
      <c r="D149" s="54">
        <v>0</v>
      </c>
      <c r="E149" s="54">
        <v>-0.6562</v>
      </c>
      <c r="F149" s="54">
        <v>-0.6562</v>
      </c>
    </row>
    <row r="150" ht="10.5" customHeight="1" spans="1:6">
      <c r="A150" s="12" t="s">
        <v>3383</v>
      </c>
      <c r="B150" s="53" t="s">
        <v>3384</v>
      </c>
      <c r="C150" s="53" t="s">
        <v>283</v>
      </c>
      <c r="D150" s="54">
        <v>0</v>
      </c>
      <c r="E150" s="54">
        <v>-0.6561</v>
      </c>
      <c r="F150" s="54">
        <v>-0.6561</v>
      </c>
    </row>
    <row r="151" ht="10.5" customHeight="1" spans="1:6">
      <c r="A151" s="12" t="s">
        <v>1679</v>
      </c>
      <c r="B151" s="53" t="s">
        <v>1680</v>
      </c>
      <c r="C151" s="53" t="s">
        <v>283</v>
      </c>
      <c r="D151" s="54">
        <v>0</v>
      </c>
      <c r="E151" s="54">
        <v>-0.6561</v>
      </c>
      <c r="F151" s="54">
        <v>-0.6561</v>
      </c>
    </row>
    <row r="152" ht="10.5" customHeight="1" spans="1:6">
      <c r="A152" s="12" t="s">
        <v>659</v>
      </c>
      <c r="B152" s="53" t="s">
        <v>660</v>
      </c>
      <c r="C152" s="53" t="s">
        <v>300</v>
      </c>
      <c r="D152" s="54">
        <v>0</v>
      </c>
      <c r="E152" s="54">
        <v>-0.656</v>
      </c>
      <c r="F152" s="54">
        <v>-0.656</v>
      </c>
    </row>
    <row r="153" ht="10.5" customHeight="1" spans="1:6">
      <c r="A153" s="12" t="s">
        <v>3347</v>
      </c>
      <c r="B153" s="53" t="s">
        <v>3348</v>
      </c>
      <c r="C153" s="53" t="s">
        <v>291</v>
      </c>
      <c r="D153" s="54">
        <v>0</v>
      </c>
      <c r="E153" s="54">
        <v>-0.656</v>
      </c>
      <c r="F153" s="54">
        <v>-0.656</v>
      </c>
    </row>
    <row r="154" ht="10.5" customHeight="1" spans="1:6">
      <c r="A154" s="12" t="s">
        <v>1799</v>
      </c>
      <c r="B154" s="53" t="s">
        <v>1800</v>
      </c>
      <c r="C154" s="53" t="s">
        <v>283</v>
      </c>
      <c r="D154" s="54">
        <v>0</v>
      </c>
      <c r="E154" s="54">
        <v>-0.656</v>
      </c>
      <c r="F154" s="54">
        <v>-0.656</v>
      </c>
    </row>
    <row r="155" ht="10.5" customHeight="1" spans="1:6">
      <c r="A155" s="12" t="s">
        <v>969</v>
      </c>
      <c r="B155" s="53" t="s">
        <v>970</v>
      </c>
      <c r="C155" s="53" t="s">
        <v>291</v>
      </c>
      <c r="D155" s="54">
        <v>0</v>
      </c>
      <c r="E155" s="54">
        <v>-0.6557</v>
      </c>
      <c r="F155" s="54">
        <v>-0.6557</v>
      </c>
    </row>
    <row r="156" ht="10.5" customHeight="1" spans="1:6">
      <c r="A156" s="12" t="s">
        <v>1109</v>
      </c>
      <c r="B156" s="53" t="s">
        <v>1110</v>
      </c>
      <c r="C156" s="53" t="s">
        <v>297</v>
      </c>
      <c r="D156" s="54">
        <v>0</v>
      </c>
      <c r="E156" s="54">
        <v>-0.6553</v>
      </c>
      <c r="F156" s="54">
        <v>-0.6553</v>
      </c>
    </row>
    <row r="157" ht="10.5" customHeight="1" spans="1:6">
      <c r="A157" s="12" t="s">
        <v>1577</v>
      </c>
      <c r="B157" s="53" t="s">
        <v>1578</v>
      </c>
      <c r="C157" s="53" t="s">
        <v>283</v>
      </c>
      <c r="D157" s="54">
        <v>0</v>
      </c>
      <c r="E157" s="54">
        <v>-0.6552</v>
      </c>
      <c r="F157" s="54">
        <v>-0.6552</v>
      </c>
    </row>
    <row r="158" ht="10.5" customHeight="1" spans="1:6">
      <c r="A158" s="12" t="s">
        <v>475</v>
      </c>
      <c r="B158" s="53" t="s">
        <v>476</v>
      </c>
      <c r="C158" s="53" t="s">
        <v>300</v>
      </c>
      <c r="D158" s="54">
        <v>0</v>
      </c>
      <c r="E158" s="54">
        <v>-0.6551</v>
      </c>
      <c r="F158" s="54">
        <v>-0.6551</v>
      </c>
    </row>
    <row r="159" ht="10.5" customHeight="1" spans="1:6">
      <c r="A159" s="12" t="s">
        <v>1215</v>
      </c>
      <c r="B159" s="53" t="s">
        <v>1216</v>
      </c>
      <c r="C159" s="53" t="s">
        <v>283</v>
      </c>
      <c r="D159" s="54">
        <v>0</v>
      </c>
      <c r="E159" s="54">
        <v>-0.6551</v>
      </c>
      <c r="F159" s="54">
        <v>-0.6551</v>
      </c>
    </row>
    <row r="160" ht="10.5" customHeight="1" spans="1:6">
      <c r="A160" s="12" t="s">
        <v>867</v>
      </c>
      <c r="B160" s="53" t="s">
        <v>868</v>
      </c>
      <c r="C160" s="53" t="s">
        <v>283</v>
      </c>
      <c r="D160" s="54">
        <v>0</v>
      </c>
      <c r="E160" s="54">
        <v>-0.6551</v>
      </c>
      <c r="F160" s="54">
        <v>-0.6551</v>
      </c>
    </row>
    <row r="161" ht="10.5" customHeight="1" spans="1:6">
      <c r="A161" s="12" t="s">
        <v>843</v>
      </c>
      <c r="B161" s="53" t="s">
        <v>844</v>
      </c>
      <c r="C161" s="53" t="s">
        <v>297</v>
      </c>
      <c r="D161" s="54">
        <v>0</v>
      </c>
      <c r="E161" s="54">
        <v>-0.655</v>
      </c>
      <c r="F161" s="54">
        <v>-0.655</v>
      </c>
    </row>
    <row r="162" ht="10.5" customHeight="1" spans="1:6">
      <c r="A162" s="12" t="s">
        <v>1247</v>
      </c>
      <c r="B162" s="53" t="s">
        <v>1248</v>
      </c>
      <c r="C162" s="53" t="s">
        <v>297</v>
      </c>
      <c r="D162" s="54">
        <v>0</v>
      </c>
      <c r="E162" s="54">
        <v>-0.6547</v>
      </c>
      <c r="F162" s="54">
        <v>-0.6547</v>
      </c>
    </row>
    <row r="163" ht="10.5" customHeight="1" spans="1:6">
      <c r="A163" s="12" t="s">
        <v>1255</v>
      </c>
      <c r="B163" s="53" t="s">
        <v>1256</v>
      </c>
      <c r="C163" s="53" t="s">
        <v>297</v>
      </c>
      <c r="D163" s="54">
        <v>0</v>
      </c>
      <c r="E163" s="54">
        <v>-0.6547</v>
      </c>
      <c r="F163" s="54">
        <v>-0.6547</v>
      </c>
    </row>
    <row r="164" ht="10.5" customHeight="1" spans="1:6">
      <c r="A164" s="12" t="s">
        <v>1117</v>
      </c>
      <c r="B164" s="53" t="s">
        <v>1118</v>
      </c>
      <c r="C164" s="53" t="s">
        <v>283</v>
      </c>
      <c r="D164" s="54">
        <v>0</v>
      </c>
      <c r="E164" s="54">
        <v>-0.6545</v>
      </c>
      <c r="F164" s="54">
        <v>-0.6545</v>
      </c>
    </row>
    <row r="165" ht="10.5" customHeight="1" spans="1:6">
      <c r="A165" s="12" t="s">
        <v>1431</v>
      </c>
      <c r="B165" s="53" t="s">
        <v>1432</v>
      </c>
      <c r="C165" s="53" t="s">
        <v>297</v>
      </c>
      <c r="D165" s="54">
        <v>0</v>
      </c>
      <c r="E165" s="54">
        <v>-0.6543</v>
      </c>
      <c r="F165" s="54">
        <v>-0.6543</v>
      </c>
    </row>
    <row r="166" ht="10.5" customHeight="1" spans="1:6">
      <c r="A166" s="12" t="s">
        <v>665</v>
      </c>
      <c r="B166" s="53" t="s">
        <v>666</v>
      </c>
      <c r="C166" s="53" t="s">
        <v>297</v>
      </c>
      <c r="D166" s="54">
        <v>0</v>
      </c>
      <c r="E166" s="54">
        <v>-0.6543</v>
      </c>
      <c r="F166" s="54">
        <v>-0.6543</v>
      </c>
    </row>
    <row r="167" ht="10.5" customHeight="1" spans="1:6">
      <c r="A167" s="12" t="s">
        <v>1249</v>
      </c>
      <c r="B167" s="53" t="s">
        <v>1250</v>
      </c>
      <c r="C167" s="53" t="s">
        <v>283</v>
      </c>
      <c r="D167" s="54">
        <v>0</v>
      </c>
      <c r="E167" s="54">
        <v>-0.6543</v>
      </c>
      <c r="F167" s="54">
        <v>-0.6543</v>
      </c>
    </row>
    <row r="168" ht="10.5" customHeight="1" spans="1:6">
      <c r="A168" s="12" t="s">
        <v>987</v>
      </c>
      <c r="B168" s="53" t="s">
        <v>988</v>
      </c>
      <c r="C168" s="53" t="s">
        <v>283</v>
      </c>
      <c r="D168" s="54">
        <v>0</v>
      </c>
      <c r="E168" s="54">
        <v>-0.6541</v>
      </c>
      <c r="F168" s="54">
        <v>-0.6541</v>
      </c>
    </row>
    <row r="169" ht="10.5" customHeight="1" spans="1:6">
      <c r="A169" s="12" t="s">
        <v>951</v>
      </c>
      <c r="B169" s="53" t="s">
        <v>952</v>
      </c>
      <c r="C169" s="53" t="s">
        <v>297</v>
      </c>
      <c r="D169" s="54">
        <v>0</v>
      </c>
      <c r="E169" s="54">
        <v>-0.654</v>
      </c>
      <c r="F169" s="54">
        <v>-0.654</v>
      </c>
    </row>
    <row r="170" ht="10.5" customHeight="1" spans="1:6">
      <c r="A170" s="12" t="s">
        <v>627</v>
      </c>
      <c r="B170" s="53" t="s">
        <v>628</v>
      </c>
      <c r="C170" s="53" t="s">
        <v>283</v>
      </c>
      <c r="D170" s="54">
        <v>0</v>
      </c>
      <c r="E170" s="54">
        <v>-0.6539</v>
      </c>
      <c r="F170" s="54">
        <v>-0.6539</v>
      </c>
    </row>
    <row r="171" ht="10.5" customHeight="1" spans="1:6">
      <c r="A171" s="12" t="s">
        <v>1391</v>
      </c>
      <c r="B171" s="53" t="s">
        <v>1392</v>
      </c>
      <c r="C171" s="53" t="s">
        <v>297</v>
      </c>
      <c r="D171" s="54">
        <v>0</v>
      </c>
      <c r="E171" s="54">
        <v>-0.6538</v>
      </c>
      <c r="F171" s="54">
        <v>-0.6538</v>
      </c>
    </row>
    <row r="172" ht="10.5" customHeight="1" spans="1:6">
      <c r="A172" s="12" t="s">
        <v>3237</v>
      </c>
      <c r="B172" s="53" t="s">
        <v>3238</v>
      </c>
      <c r="C172" s="53" t="s">
        <v>297</v>
      </c>
      <c r="D172" s="54">
        <v>0</v>
      </c>
      <c r="E172" s="54">
        <v>-0.6536</v>
      </c>
      <c r="F172" s="54">
        <v>-0.6536</v>
      </c>
    </row>
    <row r="173" ht="10.5" customHeight="1" spans="1:6">
      <c r="A173" s="12" t="s">
        <v>388</v>
      </c>
      <c r="B173" s="53" t="s">
        <v>389</v>
      </c>
      <c r="C173" s="53" t="s">
        <v>297</v>
      </c>
      <c r="D173" s="54">
        <v>0</v>
      </c>
      <c r="E173" s="54">
        <v>-0.6534</v>
      </c>
      <c r="F173" s="54">
        <v>-0.6534</v>
      </c>
    </row>
    <row r="174" ht="10.5" customHeight="1" spans="1:6">
      <c r="A174" s="12" t="s">
        <v>1259</v>
      </c>
      <c r="B174" s="53" t="s">
        <v>1260</v>
      </c>
      <c r="C174" s="53" t="s">
        <v>300</v>
      </c>
      <c r="D174" s="54">
        <v>0</v>
      </c>
      <c r="E174" s="54">
        <v>-0.6531</v>
      </c>
      <c r="F174" s="54">
        <v>-0.6531</v>
      </c>
    </row>
    <row r="175" ht="10.5" customHeight="1" spans="1:6">
      <c r="A175" s="12" t="s">
        <v>1133</v>
      </c>
      <c r="B175" s="53" t="s">
        <v>1134</v>
      </c>
      <c r="C175" s="53" t="s">
        <v>297</v>
      </c>
      <c r="D175" s="54">
        <v>0</v>
      </c>
      <c r="E175" s="54">
        <v>-0.6531</v>
      </c>
      <c r="F175" s="54">
        <v>-0.6531</v>
      </c>
    </row>
    <row r="176" ht="10.5" customHeight="1" spans="1:6">
      <c r="A176" s="12" t="s">
        <v>889</v>
      </c>
      <c r="B176" s="53" t="s">
        <v>890</v>
      </c>
      <c r="C176" s="53" t="s">
        <v>283</v>
      </c>
      <c r="D176" s="54">
        <v>0</v>
      </c>
      <c r="E176" s="54">
        <v>-0.6528</v>
      </c>
      <c r="F176" s="54">
        <v>-0.6528</v>
      </c>
    </row>
    <row r="177" ht="10.5" customHeight="1" spans="1:6">
      <c r="A177" s="12" t="s">
        <v>3225</v>
      </c>
      <c r="B177" s="53" t="s">
        <v>3226</v>
      </c>
      <c r="C177" s="53" t="s">
        <v>297</v>
      </c>
      <c r="D177" s="54">
        <v>0</v>
      </c>
      <c r="E177" s="54">
        <v>-0.6527</v>
      </c>
      <c r="F177" s="54">
        <v>-0.6527</v>
      </c>
    </row>
    <row r="178" ht="10.5" customHeight="1" spans="1:6">
      <c r="A178" s="12" t="s">
        <v>2245</v>
      </c>
      <c r="B178" s="53" t="s">
        <v>2246</v>
      </c>
      <c r="C178" s="53" t="s">
        <v>294</v>
      </c>
      <c r="D178" s="54">
        <v>0</v>
      </c>
      <c r="E178" s="54">
        <v>-0.6525</v>
      </c>
      <c r="F178" s="54">
        <v>-0.6525</v>
      </c>
    </row>
    <row r="179" ht="10.5" customHeight="1" spans="1:6">
      <c r="A179" s="12" t="s">
        <v>2227</v>
      </c>
      <c r="B179" s="53" t="s">
        <v>2228</v>
      </c>
      <c r="C179" s="53" t="s">
        <v>297</v>
      </c>
      <c r="D179" s="54">
        <v>0</v>
      </c>
      <c r="E179" s="54">
        <v>-0.6523</v>
      </c>
      <c r="F179" s="54">
        <v>-0.6523</v>
      </c>
    </row>
    <row r="180" ht="10.5" customHeight="1" spans="1:6">
      <c r="A180" s="12" t="s">
        <v>1023</v>
      </c>
      <c r="B180" s="53" t="s">
        <v>1024</v>
      </c>
      <c r="C180" s="53" t="s">
        <v>297</v>
      </c>
      <c r="D180" s="54">
        <v>0</v>
      </c>
      <c r="E180" s="54">
        <v>-0.6521</v>
      </c>
      <c r="F180" s="54">
        <v>-0.6521</v>
      </c>
    </row>
    <row r="181" ht="10.5" customHeight="1" spans="1:6">
      <c r="A181" s="12" t="s">
        <v>1061</v>
      </c>
      <c r="B181" s="53" t="s">
        <v>1062</v>
      </c>
      <c r="C181" s="53" t="s">
        <v>291</v>
      </c>
      <c r="D181" s="54">
        <v>0</v>
      </c>
      <c r="E181" s="54">
        <v>-0.652</v>
      </c>
      <c r="F181" s="54">
        <v>-0.652</v>
      </c>
    </row>
    <row r="182" ht="10.5" customHeight="1" spans="1:6">
      <c r="A182" s="12" t="s">
        <v>825</v>
      </c>
      <c r="B182" s="53" t="s">
        <v>826</v>
      </c>
      <c r="C182" s="53" t="s">
        <v>300</v>
      </c>
      <c r="D182" s="54">
        <v>0</v>
      </c>
      <c r="E182" s="54">
        <v>-0.6519</v>
      </c>
      <c r="F182" s="54">
        <v>-0.6519</v>
      </c>
    </row>
    <row r="183" ht="10.5" customHeight="1" spans="1:6">
      <c r="A183" s="12" t="s">
        <v>721</v>
      </c>
      <c r="B183" s="53" t="s">
        <v>722</v>
      </c>
      <c r="C183" s="53" t="s">
        <v>300</v>
      </c>
      <c r="D183" s="54">
        <v>0</v>
      </c>
      <c r="E183" s="54">
        <v>-0.6517</v>
      </c>
      <c r="F183" s="54">
        <v>-0.6517</v>
      </c>
    </row>
    <row r="184" ht="10.5" customHeight="1" spans="1:6">
      <c r="A184" s="12" t="s">
        <v>931</v>
      </c>
      <c r="B184" s="53" t="s">
        <v>932</v>
      </c>
      <c r="C184" s="53" t="s">
        <v>297</v>
      </c>
      <c r="D184" s="54">
        <v>0</v>
      </c>
      <c r="E184" s="54">
        <v>-0.6517</v>
      </c>
      <c r="F184" s="54">
        <v>-0.6517</v>
      </c>
    </row>
    <row r="185" ht="10.5" customHeight="1" spans="1:6">
      <c r="A185" s="12" t="s">
        <v>1921</v>
      </c>
      <c r="B185" s="53" t="s">
        <v>1922</v>
      </c>
      <c r="C185" s="53" t="s">
        <v>294</v>
      </c>
      <c r="D185" s="54">
        <v>0</v>
      </c>
      <c r="E185" s="54">
        <v>-0.6516</v>
      </c>
      <c r="F185" s="54">
        <v>-0.6516</v>
      </c>
    </row>
    <row r="186" ht="10.5" customHeight="1" spans="1:6">
      <c r="A186" s="12" t="s">
        <v>2171</v>
      </c>
      <c r="B186" s="53" t="s">
        <v>2172</v>
      </c>
      <c r="C186" s="53" t="s">
        <v>297</v>
      </c>
      <c r="D186" s="54">
        <v>0</v>
      </c>
      <c r="E186" s="54">
        <v>-0.6516</v>
      </c>
      <c r="F186" s="54">
        <v>-0.6516</v>
      </c>
    </row>
    <row r="187" ht="10.5" customHeight="1" spans="1:6">
      <c r="A187" s="12" t="s">
        <v>1185</v>
      </c>
      <c r="B187" s="53" t="s">
        <v>1186</v>
      </c>
      <c r="C187" s="53" t="s">
        <v>297</v>
      </c>
      <c r="D187" s="54">
        <v>0</v>
      </c>
      <c r="E187" s="54">
        <v>-0.6516</v>
      </c>
      <c r="F187" s="54">
        <v>-0.6516</v>
      </c>
    </row>
    <row r="188" ht="10.5" customHeight="1" spans="1:6">
      <c r="A188" s="12" t="s">
        <v>523</v>
      </c>
      <c r="B188" s="53" t="s">
        <v>524</v>
      </c>
      <c r="C188" s="53" t="s">
        <v>297</v>
      </c>
      <c r="D188" s="54">
        <v>0</v>
      </c>
      <c r="E188" s="54">
        <v>-0.6514</v>
      </c>
      <c r="F188" s="54">
        <v>-0.6514</v>
      </c>
    </row>
    <row r="189" ht="10.5" customHeight="1" spans="1:6">
      <c r="A189" s="12" t="s">
        <v>927</v>
      </c>
      <c r="B189" s="53" t="s">
        <v>928</v>
      </c>
      <c r="C189" s="53" t="s">
        <v>300</v>
      </c>
      <c r="D189" s="54">
        <v>0</v>
      </c>
      <c r="E189" s="54">
        <v>-0.6511</v>
      </c>
      <c r="F189" s="54">
        <v>-0.6511</v>
      </c>
    </row>
    <row r="190" ht="10.5" customHeight="1" spans="1:6">
      <c r="A190" s="12" t="s">
        <v>1219</v>
      </c>
      <c r="B190" s="53" t="s">
        <v>1220</v>
      </c>
      <c r="C190" s="53" t="s">
        <v>300</v>
      </c>
      <c r="D190" s="54">
        <v>0</v>
      </c>
      <c r="E190" s="54">
        <v>-0.651</v>
      </c>
      <c r="F190" s="54">
        <v>-0.651</v>
      </c>
    </row>
    <row r="191" ht="10.5" customHeight="1" spans="1:6">
      <c r="A191" s="12" t="s">
        <v>2557</v>
      </c>
      <c r="B191" s="53" t="s">
        <v>2558</v>
      </c>
      <c r="C191" s="53" t="s">
        <v>294</v>
      </c>
      <c r="D191" s="54">
        <v>0</v>
      </c>
      <c r="E191" s="54">
        <v>-0.6509</v>
      </c>
      <c r="F191" s="54">
        <v>-0.6509</v>
      </c>
    </row>
    <row r="192" ht="10.5" customHeight="1" spans="1:6">
      <c r="A192" s="12" t="s">
        <v>1361</v>
      </c>
      <c r="B192" s="53" t="s">
        <v>1362</v>
      </c>
      <c r="C192" s="53" t="s">
        <v>297</v>
      </c>
      <c r="D192" s="54">
        <v>0</v>
      </c>
      <c r="E192" s="54">
        <v>-0.6509</v>
      </c>
      <c r="F192" s="54">
        <v>-0.6509</v>
      </c>
    </row>
    <row r="193" ht="10.5" customHeight="1" spans="1:6">
      <c r="A193" s="12" t="s">
        <v>1129</v>
      </c>
      <c r="B193" s="53" t="s">
        <v>1130</v>
      </c>
      <c r="C193" s="53" t="s">
        <v>460</v>
      </c>
      <c r="D193" s="54">
        <v>0</v>
      </c>
      <c r="E193" s="54">
        <v>-0.6501</v>
      </c>
      <c r="F193" s="54">
        <v>-0.6501</v>
      </c>
    </row>
    <row r="194" ht="10.5" customHeight="1" spans="1:6">
      <c r="A194" s="12" t="s">
        <v>955</v>
      </c>
      <c r="B194" s="53" t="s">
        <v>956</v>
      </c>
      <c r="C194" s="53" t="s">
        <v>294</v>
      </c>
      <c r="D194" s="54">
        <v>0</v>
      </c>
      <c r="E194" s="54">
        <v>-0.65</v>
      </c>
      <c r="F194" s="54">
        <v>-0.65</v>
      </c>
    </row>
    <row r="195" ht="10.5" customHeight="1" spans="1:6">
      <c r="A195" s="12" t="s">
        <v>715</v>
      </c>
      <c r="B195" s="53" t="s">
        <v>716</v>
      </c>
      <c r="C195" s="53" t="s">
        <v>297</v>
      </c>
      <c r="D195" s="54">
        <v>0</v>
      </c>
      <c r="E195" s="54">
        <v>-0.6494</v>
      </c>
      <c r="F195" s="54">
        <v>-0.6494</v>
      </c>
    </row>
    <row r="196" ht="10.5" customHeight="1" spans="1:6">
      <c r="A196" s="12" t="s">
        <v>1043</v>
      </c>
      <c r="B196" s="53" t="s">
        <v>1044</v>
      </c>
      <c r="C196" s="53" t="s">
        <v>283</v>
      </c>
      <c r="D196" s="54">
        <v>0</v>
      </c>
      <c r="E196" s="54">
        <v>-0.6494</v>
      </c>
      <c r="F196" s="54">
        <v>-0.6494</v>
      </c>
    </row>
    <row r="197" ht="10.5" customHeight="1" spans="1:6">
      <c r="A197" s="12" t="s">
        <v>2975</v>
      </c>
      <c r="B197" s="53" t="s">
        <v>2976</v>
      </c>
      <c r="C197" s="53" t="s">
        <v>349</v>
      </c>
      <c r="D197" s="54">
        <v>0</v>
      </c>
      <c r="E197" s="54">
        <v>-0.6493</v>
      </c>
      <c r="F197" s="54">
        <v>-0.6493</v>
      </c>
    </row>
    <row r="198" ht="10.5" customHeight="1" spans="1:6">
      <c r="A198" s="12" t="s">
        <v>3527</v>
      </c>
      <c r="B198" s="53" t="s">
        <v>3528</v>
      </c>
      <c r="C198" s="53" t="s">
        <v>283</v>
      </c>
      <c r="D198" s="54">
        <v>0</v>
      </c>
      <c r="E198" s="54">
        <v>-0.6493</v>
      </c>
      <c r="F198" s="54">
        <v>-0.6493</v>
      </c>
    </row>
    <row r="199" ht="10.5" customHeight="1" spans="1:6">
      <c r="A199" s="12" t="s">
        <v>2817</v>
      </c>
      <c r="B199" s="53" t="s">
        <v>2818</v>
      </c>
      <c r="C199" s="53" t="s">
        <v>300</v>
      </c>
      <c r="D199" s="54">
        <v>0</v>
      </c>
      <c r="E199" s="54">
        <v>-0.6491</v>
      </c>
      <c r="F199" s="54">
        <v>-0.6491</v>
      </c>
    </row>
    <row r="200" ht="10.5" customHeight="1" spans="1:6">
      <c r="A200" s="12" t="s">
        <v>663</v>
      </c>
      <c r="B200" s="53" t="s">
        <v>664</v>
      </c>
      <c r="C200" s="53" t="s">
        <v>297</v>
      </c>
      <c r="D200" s="54">
        <v>0</v>
      </c>
      <c r="E200" s="54">
        <v>-0.6491</v>
      </c>
      <c r="F200" s="54">
        <v>-0.6491</v>
      </c>
    </row>
    <row r="201" ht="10.5" customHeight="1" spans="1:6">
      <c r="A201" s="12" t="s">
        <v>1811</v>
      </c>
      <c r="B201" s="53" t="s">
        <v>1812</v>
      </c>
      <c r="C201" s="53" t="s">
        <v>300</v>
      </c>
      <c r="D201" s="54">
        <v>0</v>
      </c>
      <c r="E201" s="54">
        <v>-0.6488</v>
      </c>
      <c r="F201" s="54">
        <v>-0.6488</v>
      </c>
    </row>
    <row r="202" ht="10.5" customHeight="1" spans="1:6">
      <c r="A202" s="12" t="s">
        <v>1205</v>
      </c>
      <c r="B202" s="53" t="s">
        <v>1206</v>
      </c>
      <c r="C202" s="53" t="s">
        <v>300</v>
      </c>
      <c r="D202" s="54">
        <v>0</v>
      </c>
      <c r="E202" s="54">
        <v>-0.6487</v>
      </c>
      <c r="F202" s="54">
        <v>-0.6487</v>
      </c>
    </row>
    <row r="203" ht="10.5" customHeight="1" spans="1:6">
      <c r="A203" s="12" t="s">
        <v>3661</v>
      </c>
      <c r="B203" s="53" t="s">
        <v>3662</v>
      </c>
      <c r="C203" s="53" t="s">
        <v>283</v>
      </c>
      <c r="D203" s="54">
        <v>0</v>
      </c>
      <c r="E203" s="54">
        <v>-0.6487</v>
      </c>
      <c r="F203" s="54">
        <v>-0.6487</v>
      </c>
    </row>
    <row r="204" ht="10.5" customHeight="1" spans="1:6">
      <c r="A204" s="12" t="s">
        <v>1987</v>
      </c>
      <c r="B204" s="53" t="s">
        <v>1988</v>
      </c>
      <c r="C204" s="53" t="s">
        <v>297</v>
      </c>
      <c r="D204" s="54">
        <v>0</v>
      </c>
      <c r="E204" s="54">
        <v>-0.6482</v>
      </c>
      <c r="F204" s="54">
        <v>-0.6482</v>
      </c>
    </row>
    <row r="205" ht="10.5" customHeight="1" spans="1:6">
      <c r="A205" s="12" t="s">
        <v>1379</v>
      </c>
      <c r="B205" s="53" t="s">
        <v>1380</v>
      </c>
      <c r="C205" s="53" t="s">
        <v>297</v>
      </c>
      <c r="D205" s="54">
        <v>0</v>
      </c>
      <c r="E205" s="54">
        <v>-0.6481</v>
      </c>
      <c r="F205" s="54">
        <v>-0.6481</v>
      </c>
    </row>
    <row r="206" ht="10.5" customHeight="1" spans="1:6">
      <c r="A206" s="12" t="s">
        <v>1457</v>
      </c>
      <c r="B206" s="53" t="s">
        <v>1458</v>
      </c>
      <c r="C206" s="53" t="s">
        <v>297</v>
      </c>
      <c r="D206" s="54">
        <v>0</v>
      </c>
      <c r="E206" s="54">
        <v>-0.6481</v>
      </c>
      <c r="F206" s="54">
        <v>-0.6481</v>
      </c>
    </row>
    <row r="207" ht="10.5" customHeight="1" spans="1:6">
      <c r="A207" s="12" t="s">
        <v>1325</v>
      </c>
      <c r="B207" s="53" t="s">
        <v>1326</v>
      </c>
      <c r="C207" s="53" t="s">
        <v>297</v>
      </c>
      <c r="D207" s="54">
        <v>0</v>
      </c>
      <c r="E207" s="54">
        <v>-0.6478</v>
      </c>
      <c r="F207" s="54">
        <v>-0.6478</v>
      </c>
    </row>
    <row r="208" ht="10.5" customHeight="1" spans="1:6">
      <c r="A208" s="12" t="s">
        <v>675</v>
      </c>
      <c r="B208" s="53" t="s">
        <v>676</v>
      </c>
      <c r="C208" s="53" t="s">
        <v>297</v>
      </c>
      <c r="D208" s="54">
        <v>0</v>
      </c>
      <c r="E208" s="54">
        <v>-0.6476</v>
      </c>
      <c r="F208" s="54">
        <v>-0.6476</v>
      </c>
    </row>
    <row r="209" ht="10.5" customHeight="1" spans="1:6">
      <c r="A209" s="12" t="s">
        <v>1557</v>
      </c>
      <c r="B209" s="53" t="s">
        <v>1558</v>
      </c>
      <c r="C209" s="53" t="s">
        <v>283</v>
      </c>
      <c r="D209" s="54">
        <v>0</v>
      </c>
      <c r="E209" s="54">
        <v>-0.6475</v>
      </c>
      <c r="F209" s="54">
        <v>-0.6475</v>
      </c>
    </row>
    <row r="210" ht="10.5" customHeight="1" spans="1:6">
      <c r="A210" s="12" t="s">
        <v>1305</v>
      </c>
      <c r="B210" s="53" t="s">
        <v>1306</v>
      </c>
      <c r="C210" s="53" t="s">
        <v>283</v>
      </c>
      <c r="D210" s="54">
        <v>0</v>
      </c>
      <c r="E210" s="54">
        <v>-0.6474</v>
      </c>
      <c r="F210" s="54">
        <v>-0.6474</v>
      </c>
    </row>
    <row r="211" ht="10.5" customHeight="1" spans="1:6">
      <c r="A211" s="12" t="s">
        <v>2041</v>
      </c>
      <c r="B211" s="53" t="s">
        <v>2042</v>
      </c>
      <c r="C211" s="53" t="s">
        <v>297</v>
      </c>
      <c r="D211" s="54">
        <v>0</v>
      </c>
      <c r="E211" s="54">
        <v>-0.6469</v>
      </c>
      <c r="F211" s="54">
        <v>-0.6469</v>
      </c>
    </row>
    <row r="212" ht="10.5" customHeight="1" spans="1:6">
      <c r="A212" s="12" t="s">
        <v>687</v>
      </c>
      <c r="B212" s="53" t="s">
        <v>688</v>
      </c>
      <c r="C212" s="53" t="s">
        <v>288</v>
      </c>
      <c r="D212" s="54">
        <v>0</v>
      </c>
      <c r="E212" s="54">
        <v>-0.6468</v>
      </c>
      <c r="F212" s="54">
        <v>-0.6468</v>
      </c>
    </row>
    <row r="213" ht="10.5" customHeight="1" spans="1:6">
      <c r="A213" s="12" t="s">
        <v>697</v>
      </c>
      <c r="B213" s="53" t="s">
        <v>698</v>
      </c>
      <c r="C213" s="53" t="s">
        <v>294</v>
      </c>
      <c r="D213" s="54">
        <v>0</v>
      </c>
      <c r="E213" s="54">
        <v>-0.6466</v>
      </c>
      <c r="F213" s="54">
        <v>-0.6466</v>
      </c>
    </row>
    <row r="214" ht="10.5" customHeight="1" spans="1:6">
      <c r="A214" s="12" t="s">
        <v>503</v>
      </c>
      <c r="B214" s="53" t="s">
        <v>504</v>
      </c>
      <c r="C214" s="53" t="s">
        <v>349</v>
      </c>
      <c r="D214" s="54">
        <v>0</v>
      </c>
      <c r="E214" s="54">
        <v>-0.6465</v>
      </c>
      <c r="F214" s="54">
        <v>-0.6465</v>
      </c>
    </row>
    <row r="215" ht="10.5" customHeight="1" spans="1:6">
      <c r="A215" s="12" t="s">
        <v>2375</v>
      </c>
      <c r="B215" s="53" t="s">
        <v>2376</v>
      </c>
      <c r="C215" s="53" t="s">
        <v>300</v>
      </c>
      <c r="D215" s="54">
        <v>0</v>
      </c>
      <c r="E215" s="54">
        <v>-0.6464</v>
      </c>
      <c r="F215" s="54">
        <v>-0.6464</v>
      </c>
    </row>
    <row r="216" ht="10.5" customHeight="1" spans="1:6">
      <c r="A216" s="12" t="s">
        <v>3669</v>
      </c>
      <c r="B216" s="53" t="s">
        <v>3670</v>
      </c>
      <c r="C216" s="53" t="s">
        <v>283</v>
      </c>
      <c r="D216" s="54">
        <v>0</v>
      </c>
      <c r="E216" s="54">
        <v>-0.6464</v>
      </c>
      <c r="F216" s="54">
        <v>-0.6464</v>
      </c>
    </row>
    <row r="217" ht="10.5" customHeight="1" spans="1:6">
      <c r="A217" s="12" t="s">
        <v>2015</v>
      </c>
      <c r="B217" s="53" t="s">
        <v>2016</v>
      </c>
      <c r="C217" s="53" t="s">
        <v>297</v>
      </c>
      <c r="D217" s="54">
        <v>0</v>
      </c>
      <c r="E217" s="54">
        <v>-0.6463</v>
      </c>
      <c r="F217" s="54">
        <v>-0.6463</v>
      </c>
    </row>
    <row r="218" ht="10.5" customHeight="1" spans="1:6">
      <c r="A218" s="12" t="s">
        <v>2267</v>
      </c>
      <c r="B218" s="53" t="s">
        <v>2268</v>
      </c>
      <c r="C218" s="53" t="s">
        <v>300</v>
      </c>
      <c r="D218" s="54">
        <v>0</v>
      </c>
      <c r="E218" s="54">
        <v>-0.6462</v>
      </c>
      <c r="F218" s="54">
        <v>-0.6462</v>
      </c>
    </row>
    <row r="219" ht="10.5" customHeight="1" spans="1:6">
      <c r="A219" s="12" t="s">
        <v>561</v>
      </c>
      <c r="B219" s="53" t="s">
        <v>562</v>
      </c>
      <c r="C219" s="53" t="s">
        <v>297</v>
      </c>
      <c r="D219" s="54">
        <v>0</v>
      </c>
      <c r="E219" s="54">
        <v>-0.6461</v>
      </c>
      <c r="F219" s="54">
        <v>-0.6461</v>
      </c>
    </row>
    <row r="220" ht="10.5" customHeight="1" spans="1:6">
      <c r="A220" s="12" t="s">
        <v>2337</v>
      </c>
      <c r="B220" s="53" t="s">
        <v>2338</v>
      </c>
      <c r="C220" s="53" t="s">
        <v>297</v>
      </c>
      <c r="D220" s="54">
        <v>0</v>
      </c>
      <c r="E220" s="54">
        <v>-0.6458</v>
      </c>
      <c r="F220" s="54">
        <v>-0.6458</v>
      </c>
    </row>
    <row r="221" ht="10.5" customHeight="1" spans="1:6">
      <c r="A221" s="12" t="s">
        <v>1951</v>
      </c>
      <c r="B221" s="53" t="s">
        <v>1952</v>
      </c>
      <c r="C221" s="53" t="s">
        <v>297</v>
      </c>
      <c r="D221" s="54">
        <v>0</v>
      </c>
      <c r="E221" s="54">
        <v>-0.6456</v>
      </c>
      <c r="F221" s="54">
        <v>-0.6456</v>
      </c>
    </row>
    <row r="222" ht="10.5" customHeight="1" spans="1:6">
      <c r="A222" s="12" t="s">
        <v>815</v>
      </c>
      <c r="B222" s="53" t="s">
        <v>816</v>
      </c>
      <c r="C222" s="53" t="s">
        <v>297</v>
      </c>
      <c r="D222" s="54">
        <v>0</v>
      </c>
      <c r="E222" s="54">
        <v>-0.6455</v>
      </c>
      <c r="F222" s="54">
        <v>-0.6455</v>
      </c>
    </row>
    <row r="223" ht="10.5" customHeight="1" spans="1:6">
      <c r="A223" s="12" t="s">
        <v>1157</v>
      </c>
      <c r="B223" s="53" t="s">
        <v>1158</v>
      </c>
      <c r="C223" s="53" t="s">
        <v>283</v>
      </c>
      <c r="D223" s="54">
        <v>0</v>
      </c>
      <c r="E223" s="54">
        <v>-0.6454</v>
      </c>
      <c r="F223" s="54">
        <v>-0.6454</v>
      </c>
    </row>
    <row r="224" ht="10.5" customHeight="1" spans="1:6">
      <c r="A224" s="12" t="s">
        <v>3431</v>
      </c>
      <c r="B224" s="53" t="s">
        <v>3432</v>
      </c>
      <c r="C224" s="53" t="s">
        <v>283</v>
      </c>
      <c r="D224" s="54">
        <v>0</v>
      </c>
      <c r="E224" s="54">
        <v>-0.6453</v>
      </c>
      <c r="F224" s="54">
        <v>-0.6453</v>
      </c>
    </row>
    <row r="225" ht="10.5" customHeight="1" spans="1:6">
      <c r="A225" s="12" t="s">
        <v>781</v>
      </c>
      <c r="B225" s="53" t="s">
        <v>782</v>
      </c>
      <c r="C225" s="53" t="s">
        <v>297</v>
      </c>
      <c r="D225" s="54">
        <v>0</v>
      </c>
      <c r="E225" s="54">
        <v>-0.645</v>
      </c>
      <c r="F225" s="54">
        <v>-0.645</v>
      </c>
    </row>
    <row r="226" ht="10.5" customHeight="1" spans="1:6">
      <c r="A226" s="12" t="s">
        <v>3379</v>
      </c>
      <c r="B226" s="53" t="s">
        <v>3380</v>
      </c>
      <c r="C226" s="53" t="s">
        <v>291</v>
      </c>
      <c r="D226" s="54">
        <v>0</v>
      </c>
      <c r="E226" s="54">
        <v>-0.6447</v>
      </c>
      <c r="F226" s="54">
        <v>-0.6447</v>
      </c>
    </row>
    <row r="227" ht="10.5" customHeight="1" spans="1:6">
      <c r="A227" s="12" t="s">
        <v>1555</v>
      </c>
      <c r="B227" s="53" t="s">
        <v>1556</v>
      </c>
      <c r="C227" s="53" t="s">
        <v>297</v>
      </c>
      <c r="D227" s="54">
        <v>0</v>
      </c>
      <c r="E227" s="54">
        <v>-0.6444</v>
      </c>
      <c r="F227" s="54">
        <v>-0.6444</v>
      </c>
    </row>
    <row r="228" ht="10.5" customHeight="1" spans="1:6">
      <c r="A228" s="12" t="s">
        <v>2339</v>
      </c>
      <c r="B228" s="53" t="s">
        <v>2340</v>
      </c>
      <c r="C228" s="53" t="s">
        <v>283</v>
      </c>
      <c r="D228" s="54">
        <v>0</v>
      </c>
      <c r="E228" s="54">
        <v>-0.6444</v>
      </c>
      <c r="F228" s="54">
        <v>-0.6444</v>
      </c>
    </row>
    <row r="229" ht="10.5" customHeight="1" spans="1:6">
      <c r="A229" s="12" t="s">
        <v>2545</v>
      </c>
      <c r="B229" s="53" t="s">
        <v>2546</v>
      </c>
      <c r="C229" s="53" t="s">
        <v>294</v>
      </c>
      <c r="D229" s="54">
        <v>0</v>
      </c>
      <c r="E229" s="54">
        <v>-0.6442</v>
      </c>
      <c r="F229" s="54">
        <v>-0.6442</v>
      </c>
    </row>
    <row r="230" ht="10.5" customHeight="1" spans="1:6">
      <c r="A230" s="12" t="s">
        <v>787</v>
      </c>
      <c r="B230" s="53" t="s">
        <v>788</v>
      </c>
      <c r="C230" s="53" t="s">
        <v>297</v>
      </c>
      <c r="D230" s="54">
        <v>0</v>
      </c>
      <c r="E230" s="54">
        <v>-0.6441</v>
      </c>
      <c r="F230" s="54">
        <v>-0.6441</v>
      </c>
    </row>
    <row r="231" ht="10.5" customHeight="1" spans="1:6">
      <c r="A231" s="12" t="s">
        <v>593</v>
      </c>
      <c r="B231" s="53" t="s">
        <v>594</v>
      </c>
      <c r="C231" s="53" t="s">
        <v>283</v>
      </c>
      <c r="D231" s="54">
        <v>0</v>
      </c>
      <c r="E231" s="54">
        <v>-0.6441</v>
      </c>
      <c r="F231" s="54">
        <v>-0.6441</v>
      </c>
    </row>
    <row r="232" ht="10.5" customHeight="1" spans="1:6">
      <c r="A232" s="12" t="s">
        <v>1703</v>
      </c>
      <c r="B232" s="53" t="s">
        <v>1704</v>
      </c>
      <c r="C232" s="53" t="s">
        <v>283</v>
      </c>
      <c r="D232" s="54">
        <v>0</v>
      </c>
      <c r="E232" s="54">
        <v>-0.6441</v>
      </c>
      <c r="F232" s="54">
        <v>-0.6441</v>
      </c>
    </row>
    <row r="233" ht="10.5" customHeight="1" spans="1:6">
      <c r="A233" s="12" t="s">
        <v>1241</v>
      </c>
      <c r="B233" s="53" t="s">
        <v>1242</v>
      </c>
      <c r="C233" s="53" t="s">
        <v>294</v>
      </c>
      <c r="D233" s="54">
        <v>0</v>
      </c>
      <c r="E233" s="54">
        <v>-0.6439</v>
      </c>
      <c r="F233" s="54">
        <v>-0.6439</v>
      </c>
    </row>
    <row r="234" ht="10.5" customHeight="1" spans="1:6">
      <c r="A234" s="12" t="s">
        <v>1377</v>
      </c>
      <c r="B234" s="53" t="s">
        <v>1378</v>
      </c>
      <c r="C234" s="53" t="s">
        <v>297</v>
      </c>
      <c r="D234" s="54">
        <v>0</v>
      </c>
      <c r="E234" s="54">
        <v>-0.6436</v>
      </c>
      <c r="F234" s="54">
        <v>-0.6436</v>
      </c>
    </row>
    <row r="235" ht="10.5" customHeight="1" spans="1:6">
      <c r="A235" s="12" t="s">
        <v>935</v>
      </c>
      <c r="B235" s="53" t="s">
        <v>936</v>
      </c>
      <c r="C235" s="53" t="s">
        <v>349</v>
      </c>
      <c r="D235" s="54">
        <v>0</v>
      </c>
      <c r="E235" s="54">
        <v>-0.6435</v>
      </c>
      <c r="F235" s="54">
        <v>-0.6435</v>
      </c>
    </row>
    <row r="236" ht="10.5" customHeight="1" spans="1:6">
      <c r="A236" s="12" t="s">
        <v>1149</v>
      </c>
      <c r="B236" s="53" t="s">
        <v>1150</v>
      </c>
      <c r="C236" s="53" t="s">
        <v>297</v>
      </c>
      <c r="D236" s="54">
        <v>0</v>
      </c>
      <c r="E236" s="54">
        <v>-0.6435</v>
      </c>
      <c r="F236" s="54">
        <v>-0.6435</v>
      </c>
    </row>
    <row r="237" ht="10.5" customHeight="1" spans="1:6">
      <c r="A237" s="12" t="s">
        <v>485</v>
      </c>
      <c r="B237" s="53" t="s">
        <v>486</v>
      </c>
      <c r="C237" s="53" t="s">
        <v>291</v>
      </c>
      <c r="D237" s="54">
        <v>0</v>
      </c>
      <c r="E237" s="54">
        <v>-0.6433</v>
      </c>
      <c r="F237" s="54">
        <v>-0.6433</v>
      </c>
    </row>
    <row r="238" ht="10.5" customHeight="1" spans="1:6">
      <c r="A238" s="12" t="s">
        <v>3467</v>
      </c>
      <c r="B238" s="53" t="s">
        <v>3468</v>
      </c>
      <c r="C238" s="53" t="s">
        <v>283</v>
      </c>
      <c r="D238" s="54">
        <v>0</v>
      </c>
      <c r="E238" s="54">
        <v>-0.6433</v>
      </c>
      <c r="F238" s="54">
        <v>-0.6433</v>
      </c>
    </row>
    <row r="239" ht="10.5" customHeight="1" spans="1:6">
      <c r="A239" s="12" t="s">
        <v>3647</v>
      </c>
      <c r="B239" s="53" t="s">
        <v>3648</v>
      </c>
      <c r="C239" s="53" t="s">
        <v>283</v>
      </c>
      <c r="D239" s="54">
        <v>0</v>
      </c>
      <c r="E239" s="54">
        <v>-0.6431</v>
      </c>
      <c r="F239" s="54">
        <v>-0.6431</v>
      </c>
    </row>
    <row r="240" ht="10.5" customHeight="1" spans="1:6">
      <c r="A240" s="12" t="s">
        <v>1877</v>
      </c>
      <c r="B240" s="53" t="s">
        <v>1878</v>
      </c>
      <c r="C240" s="53" t="s">
        <v>294</v>
      </c>
      <c r="D240" s="54">
        <v>0</v>
      </c>
      <c r="E240" s="54">
        <v>-0.643</v>
      </c>
      <c r="F240" s="54">
        <v>-0.643</v>
      </c>
    </row>
    <row r="241" ht="10.5" customHeight="1" spans="1:6">
      <c r="A241" s="12" t="s">
        <v>851</v>
      </c>
      <c r="B241" s="53" t="s">
        <v>852</v>
      </c>
      <c r="C241" s="53" t="s">
        <v>283</v>
      </c>
      <c r="D241" s="54">
        <v>0</v>
      </c>
      <c r="E241" s="54">
        <v>-0.6428</v>
      </c>
      <c r="F241" s="54">
        <v>-0.6428</v>
      </c>
    </row>
    <row r="242" ht="10.5" customHeight="1" spans="1:6">
      <c r="A242" s="12" t="s">
        <v>1159</v>
      </c>
      <c r="B242" s="53" t="s">
        <v>1160</v>
      </c>
      <c r="C242" s="53" t="s">
        <v>297</v>
      </c>
      <c r="D242" s="54">
        <v>0</v>
      </c>
      <c r="E242" s="54">
        <v>-0.6427</v>
      </c>
      <c r="F242" s="54">
        <v>-0.6427</v>
      </c>
    </row>
    <row r="243" ht="10.5" customHeight="1" spans="1:6">
      <c r="A243" s="12" t="s">
        <v>585</v>
      </c>
      <c r="B243" s="53" t="s">
        <v>586</v>
      </c>
      <c r="C243" s="53" t="s">
        <v>297</v>
      </c>
      <c r="D243" s="54">
        <v>0</v>
      </c>
      <c r="E243" s="54">
        <v>-0.6424</v>
      </c>
      <c r="F243" s="54">
        <v>-0.6424</v>
      </c>
    </row>
    <row r="244" ht="10.5" customHeight="1" spans="1:6">
      <c r="A244" s="12" t="s">
        <v>1527</v>
      </c>
      <c r="B244" s="53" t="s">
        <v>1528</v>
      </c>
      <c r="C244" s="53" t="s">
        <v>297</v>
      </c>
      <c r="D244" s="54">
        <v>0</v>
      </c>
      <c r="E244" s="54">
        <v>-0.6424</v>
      </c>
      <c r="F244" s="54">
        <v>-0.6424</v>
      </c>
    </row>
    <row r="245" ht="10.5" customHeight="1" spans="1:6">
      <c r="A245" s="12" t="s">
        <v>1623</v>
      </c>
      <c r="B245" s="53" t="s">
        <v>1624</v>
      </c>
      <c r="C245" s="53" t="s">
        <v>288</v>
      </c>
      <c r="D245" s="54">
        <v>0</v>
      </c>
      <c r="E245" s="54">
        <v>-0.6422</v>
      </c>
      <c r="F245" s="54">
        <v>-0.6422</v>
      </c>
    </row>
    <row r="246" ht="10.5" customHeight="1" spans="1:6">
      <c r="A246" s="12" t="s">
        <v>1661</v>
      </c>
      <c r="B246" s="53" t="s">
        <v>1662</v>
      </c>
      <c r="C246" s="53" t="s">
        <v>291</v>
      </c>
      <c r="D246" s="54">
        <v>0</v>
      </c>
      <c r="E246" s="54">
        <v>-0.6422</v>
      </c>
      <c r="F246" s="54">
        <v>-0.6422</v>
      </c>
    </row>
    <row r="247" ht="10.5" customHeight="1" spans="1:6">
      <c r="A247" s="12" t="s">
        <v>479</v>
      </c>
      <c r="B247" s="53" t="s">
        <v>480</v>
      </c>
      <c r="C247" s="53" t="s">
        <v>300</v>
      </c>
      <c r="D247" s="54">
        <v>0</v>
      </c>
      <c r="E247" s="54">
        <v>-0.6421</v>
      </c>
      <c r="F247" s="54">
        <v>-0.6421</v>
      </c>
    </row>
    <row r="248" ht="10.5" customHeight="1" spans="1:6">
      <c r="A248" s="12" t="s">
        <v>2001</v>
      </c>
      <c r="B248" s="53" t="s">
        <v>2002</v>
      </c>
      <c r="C248" s="53" t="s">
        <v>297</v>
      </c>
      <c r="D248" s="54">
        <v>0</v>
      </c>
      <c r="E248" s="54">
        <v>-0.6421</v>
      </c>
      <c r="F248" s="54">
        <v>-0.6421</v>
      </c>
    </row>
    <row r="249" ht="10.5" customHeight="1" spans="1:6">
      <c r="A249" s="12" t="s">
        <v>1723</v>
      </c>
      <c r="B249" s="53" t="s">
        <v>1724</v>
      </c>
      <c r="C249" s="53" t="s">
        <v>291</v>
      </c>
      <c r="D249" s="54">
        <v>0</v>
      </c>
      <c r="E249" s="54">
        <v>-0.6421</v>
      </c>
      <c r="F249" s="54">
        <v>-0.6421</v>
      </c>
    </row>
    <row r="250" ht="10.5" customHeight="1" spans="1:6">
      <c r="A250" s="12" t="s">
        <v>1245</v>
      </c>
      <c r="B250" s="53" t="s">
        <v>1246</v>
      </c>
      <c r="C250" s="53" t="s">
        <v>297</v>
      </c>
      <c r="D250" s="54">
        <v>0</v>
      </c>
      <c r="E250" s="54">
        <v>-0.6419</v>
      </c>
      <c r="F250" s="54">
        <v>-0.6419</v>
      </c>
    </row>
    <row r="251" ht="10.5" customHeight="1" spans="1:6">
      <c r="A251" s="12" t="s">
        <v>1511</v>
      </c>
      <c r="B251" s="53" t="s">
        <v>1512</v>
      </c>
      <c r="C251" s="53" t="s">
        <v>297</v>
      </c>
      <c r="D251" s="54">
        <v>0</v>
      </c>
      <c r="E251" s="54">
        <v>-0.6412</v>
      </c>
      <c r="F251" s="54">
        <v>-0.6412</v>
      </c>
    </row>
    <row r="252" ht="10.5" customHeight="1" spans="1:6">
      <c r="A252" s="12" t="s">
        <v>303</v>
      </c>
      <c r="B252" s="53" t="s">
        <v>304</v>
      </c>
      <c r="C252" s="53" t="s">
        <v>283</v>
      </c>
      <c r="D252" s="54">
        <v>0</v>
      </c>
      <c r="E252" s="54">
        <v>-0.6412</v>
      </c>
      <c r="F252" s="54">
        <v>-0.6412</v>
      </c>
    </row>
    <row r="253" ht="10.5" customHeight="1" spans="1:6">
      <c r="A253" s="12" t="s">
        <v>2153</v>
      </c>
      <c r="B253" s="53" t="s">
        <v>2154</v>
      </c>
      <c r="C253" s="53" t="s">
        <v>288</v>
      </c>
      <c r="D253" s="54">
        <v>0</v>
      </c>
      <c r="E253" s="54">
        <v>-0.6411</v>
      </c>
      <c r="F253" s="54">
        <v>-0.6411</v>
      </c>
    </row>
    <row r="254" ht="10.5" customHeight="1" spans="1:6">
      <c r="A254" s="12" t="s">
        <v>481</v>
      </c>
      <c r="B254" s="53" t="s">
        <v>482</v>
      </c>
      <c r="C254" s="53" t="s">
        <v>297</v>
      </c>
      <c r="D254" s="54">
        <v>0</v>
      </c>
      <c r="E254" s="54">
        <v>-0.6411</v>
      </c>
      <c r="F254" s="54">
        <v>-0.6411</v>
      </c>
    </row>
    <row r="255" ht="10.5" customHeight="1" spans="1:6">
      <c r="A255" s="12" t="s">
        <v>2163</v>
      </c>
      <c r="B255" s="53" t="s">
        <v>2164</v>
      </c>
      <c r="C255" s="53" t="s">
        <v>297</v>
      </c>
      <c r="D255" s="54">
        <v>0</v>
      </c>
      <c r="E255" s="54">
        <v>-0.6411</v>
      </c>
      <c r="F255" s="54">
        <v>-0.6411</v>
      </c>
    </row>
    <row r="256" ht="10.5" customHeight="1" spans="1:6">
      <c r="A256" s="12" t="s">
        <v>3677</v>
      </c>
      <c r="B256" s="53" t="s">
        <v>3678</v>
      </c>
      <c r="C256" s="53" t="s">
        <v>283</v>
      </c>
      <c r="D256" s="54">
        <v>0</v>
      </c>
      <c r="E256" s="54">
        <v>-0.641</v>
      </c>
      <c r="F256" s="54">
        <v>-0.641</v>
      </c>
    </row>
    <row r="257" ht="10.5" customHeight="1" spans="1:6">
      <c r="A257" s="12" t="s">
        <v>791</v>
      </c>
      <c r="B257" s="53" t="s">
        <v>792</v>
      </c>
      <c r="C257" s="53" t="s">
        <v>460</v>
      </c>
      <c r="D257" s="54">
        <v>0</v>
      </c>
      <c r="E257" s="54">
        <v>-0.641</v>
      </c>
      <c r="F257" s="54">
        <v>-0.641</v>
      </c>
    </row>
    <row r="258" ht="10.5" customHeight="1" spans="1:6">
      <c r="A258" s="12" t="s">
        <v>3171</v>
      </c>
      <c r="B258" s="53" t="s">
        <v>3172</v>
      </c>
      <c r="C258" s="53" t="s">
        <v>297</v>
      </c>
      <c r="D258" s="54">
        <v>0</v>
      </c>
      <c r="E258" s="54">
        <v>-0.6407</v>
      </c>
      <c r="F258" s="54">
        <v>-0.6407</v>
      </c>
    </row>
    <row r="259" ht="10.5" customHeight="1" spans="1:6">
      <c r="A259" s="12" t="s">
        <v>1787</v>
      </c>
      <c r="B259" s="53" t="s">
        <v>1788</v>
      </c>
      <c r="C259" s="53" t="s">
        <v>300</v>
      </c>
      <c r="D259" s="54">
        <v>0</v>
      </c>
      <c r="E259" s="54">
        <v>-0.6404</v>
      </c>
      <c r="F259" s="54">
        <v>-0.6404</v>
      </c>
    </row>
    <row r="260" ht="10.5" customHeight="1" spans="1:6">
      <c r="A260" s="12" t="s">
        <v>2149</v>
      </c>
      <c r="B260" s="53" t="s">
        <v>2150</v>
      </c>
      <c r="C260" s="53" t="s">
        <v>288</v>
      </c>
      <c r="D260" s="54">
        <v>0</v>
      </c>
      <c r="E260" s="54">
        <v>-0.6402</v>
      </c>
      <c r="F260" s="54">
        <v>-0.6402</v>
      </c>
    </row>
    <row r="261" ht="10.5" customHeight="1" spans="1:6">
      <c r="A261" s="12" t="s">
        <v>775</v>
      </c>
      <c r="B261" s="53" t="s">
        <v>776</v>
      </c>
      <c r="C261" s="53" t="s">
        <v>297</v>
      </c>
      <c r="D261" s="54">
        <v>0</v>
      </c>
      <c r="E261" s="54">
        <v>-0.6402</v>
      </c>
      <c r="F261" s="54">
        <v>-0.6402</v>
      </c>
    </row>
    <row r="262" ht="10.5" customHeight="1" spans="1:6">
      <c r="A262" s="12" t="s">
        <v>1393</v>
      </c>
      <c r="B262" s="53" t="s">
        <v>1394</v>
      </c>
      <c r="C262" s="53" t="s">
        <v>294</v>
      </c>
      <c r="D262" s="54">
        <v>0</v>
      </c>
      <c r="E262" s="54">
        <v>-0.6401</v>
      </c>
      <c r="F262" s="54">
        <v>-0.6401</v>
      </c>
    </row>
    <row r="263" ht="10.5" customHeight="1" spans="1:6">
      <c r="A263" s="12" t="s">
        <v>3673</v>
      </c>
      <c r="B263" s="53" t="s">
        <v>3674</v>
      </c>
      <c r="C263" s="53" t="s">
        <v>283</v>
      </c>
      <c r="D263" s="54">
        <v>0</v>
      </c>
      <c r="E263" s="54">
        <v>-0.6401</v>
      </c>
      <c r="F263" s="54">
        <v>-0.6401</v>
      </c>
    </row>
    <row r="264" ht="10.5" customHeight="1" spans="1:6">
      <c r="A264" s="12" t="s">
        <v>3317</v>
      </c>
      <c r="B264" s="53" t="s">
        <v>3318</v>
      </c>
      <c r="C264" s="53" t="s">
        <v>297</v>
      </c>
      <c r="D264" s="54">
        <v>0</v>
      </c>
      <c r="E264" s="54">
        <v>-0.64</v>
      </c>
      <c r="F264" s="54">
        <v>-0.64</v>
      </c>
    </row>
    <row r="265" ht="10.5" customHeight="1" spans="1:6">
      <c r="A265" s="12" t="s">
        <v>855</v>
      </c>
      <c r="B265" s="53" t="s">
        <v>856</v>
      </c>
      <c r="C265" s="53" t="s">
        <v>283</v>
      </c>
      <c r="D265" s="54">
        <v>0</v>
      </c>
      <c r="E265" s="54">
        <v>-0.64</v>
      </c>
      <c r="F265" s="54">
        <v>-0.64</v>
      </c>
    </row>
    <row r="266" ht="10.5" customHeight="1" spans="1:6">
      <c r="A266" s="12" t="s">
        <v>1567</v>
      </c>
      <c r="B266" s="53" t="s">
        <v>1568</v>
      </c>
      <c r="C266" s="53" t="s">
        <v>283</v>
      </c>
      <c r="D266" s="54">
        <v>0</v>
      </c>
      <c r="E266" s="54">
        <v>-0.64</v>
      </c>
      <c r="F266" s="54">
        <v>-0.64</v>
      </c>
    </row>
    <row r="267" ht="10.5" customHeight="1" spans="1:6">
      <c r="A267" s="12" t="s">
        <v>1339</v>
      </c>
      <c r="B267" s="53" t="s">
        <v>1340</v>
      </c>
      <c r="C267" s="53" t="s">
        <v>294</v>
      </c>
      <c r="D267" s="54">
        <v>0</v>
      </c>
      <c r="E267" s="54">
        <v>-0.6399</v>
      </c>
      <c r="F267" s="54">
        <v>-0.6399</v>
      </c>
    </row>
    <row r="268" ht="10.5" customHeight="1" spans="1:6">
      <c r="A268" s="12" t="s">
        <v>2037</v>
      </c>
      <c r="B268" s="53" t="s">
        <v>2038</v>
      </c>
      <c r="C268" s="53" t="s">
        <v>294</v>
      </c>
      <c r="D268" s="54">
        <v>0</v>
      </c>
      <c r="E268" s="54">
        <v>-0.6398</v>
      </c>
      <c r="F268" s="54">
        <v>-0.6398</v>
      </c>
    </row>
    <row r="269" ht="10.5" customHeight="1" spans="1:6">
      <c r="A269" s="12" t="s">
        <v>1779</v>
      </c>
      <c r="B269" s="53" t="s">
        <v>1780</v>
      </c>
      <c r="C269" s="53" t="s">
        <v>297</v>
      </c>
      <c r="D269" s="54">
        <v>0</v>
      </c>
      <c r="E269" s="54">
        <v>-0.6398</v>
      </c>
      <c r="F269" s="54">
        <v>-0.6398</v>
      </c>
    </row>
    <row r="270" ht="10.5" customHeight="1" spans="1:6">
      <c r="A270" s="12" t="s">
        <v>2323</v>
      </c>
      <c r="B270" s="53" t="s">
        <v>2324</v>
      </c>
      <c r="C270" s="53" t="s">
        <v>283</v>
      </c>
      <c r="D270" s="54">
        <v>0</v>
      </c>
      <c r="E270" s="54">
        <v>-0.6397</v>
      </c>
      <c r="F270" s="54">
        <v>-0.6397</v>
      </c>
    </row>
    <row r="271" ht="10.5" customHeight="1" spans="1:6">
      <c r="A271" s="12" t="s">
        <v>1847</v>
      </c>
      <c r="B271" s="53" t="s">
        <v>1848</v>
      </c>
      <c r="C271" s="53" t="s">
        <v>283</v>
      </c>
      <c r="D271" s="54">
        <v>0</v>
      </c>
      <c r="E271" s="54">
        <v>-0.6397</v>
      </c>
      <c r="F271" s="54">
        <v>-0.6397</v>
      </c>
    </row>
    <row r="272" ht="10.5" customHeight="1" spans="1:6">
      <c r="A272" s="12" t="s">
        <v>1537</v>
      </c>
      <c r="B272" s="53" t="s">
        <v>1538</v>
      </c>
      <c r="C272" s="53" t="s">
        <v>283</v>
      </c>
      <c r="D272" s="54">
        <v>0</v>
      </c>
      <c r="E272" s="54">
        <v>-0.6394</v>
      </c>
      <c r="F272" s="54">
        <v>-0.6394</v>
      </c>
    </row>
    <row r="273" ht="10.5" customHeight="1" spans="1:6">
      <c r="A273" s="12" t="s">
        <v>2351</v>
      </c>
      <c r="B273" s="53" t="s">
        <v>2352</v>
      </c>
      <c r="C273" s="53" t="s">
        <v>297</v>
      </c>
      <c r="D273" s="54">
        <v>0</v>
      </c>
      <c r="E273" s="54">
        <v>-0.6393</v>
      </c>
      <c r="F273" s="54">
        <v>-0.6393</v>
      </c>
    </row>
    <row r="274" ht="10.5" customHeight="1" spans="1:6">
      <c r="A274" s="12" t="s">
        <v>495</v>
      </c>
      <c r="B274" s="53" t="s">
        <v>496</v>
      </c>
      <c r="C274" s="53" t="s">
        <v>300</v>
      </c>
      <c r="D274" s="54">
        <v>0</v>
      </c>
      <c r="E274" s="54">
        <v>-0.6392</v>
      </c>
      <c r="F274" s="54">
        <v>-0.6392</v>
      </c>
    </row>
    <row r="275" ht="10.5" customHeight="1" spans="1:6">
      <c r="A275" s="12" t="s">
        <v>953</v>
      </c>
      <c r="B275" s="53" t="s">
        <v>954</v>
      </c>
      <c r="C275" s="53" t="s">
        <v>460</v>
      </c>
      <c r="D275" s="54">
        <v>0</v>
      </c>
      <c r="E275" s="54">
        <v>-0.6392</v>
      </c>
      <c r="F275" s="54">
        <v>-0.6392</v>
      </c>
    </row>
    <row r="276" ht="10.5" customHeight="1" spans="1:6">
      <c r="A276" s="12" t="s">
        <v>777</v>
      </c>
      <c r="B276" s="53" t="s">
        <v>778</v>
      </c>
      <c r="C276" s="53" t="s">
        <v>297</v>
      </c>
      <c r="D276" s="54">
        <v>0</v>
      </c>
      <c r="E276" s="54">
        <v>-0.6391</v>
      </c>
      <c r="F276" s="54">
        <v>-0.6391</v>
      </c>
    </row>
    <row r="277" ht="10.5" customHeight="1" spans="1:6">
      <c r="A277" s="12" t="s">
        <v>1385</v>
      </c>
      <c r="B277" s="53" t="s">
        <v>1386</v>
      </c>
      <c r="C277" s="53" t="s">
        <v>297</v>
      </c>
      <c r="D277" s="54">
        <v>0</v>
      </c>
      <c r="E277" s="54">
        <v>-0.6387</v>
      </c>
      <c r="F277" s="54">
        <v>-0.6387</v>
      </c>
    </row>
    <row r="278" ht="10.5" customHeight="1" spans="1:6">
      <c r="A278" s="12" t="s">
        <v>1085</v>
      </c>
      <c r="B278" s="53" t="s">
        <v>1086</v>
      </c>
      <c r="C278" s="53" t="s">
        <v>283</v>
      </c>
      <c r="D278" s="54">
        <v>0</v>
      </c>
      <c r="E278" s="54">
        <v>-0.6387</v>
      </c>
      <c r="F278" s="54">
        <v>-0.6387</v>
      </c>
    </row>
    <row r="279" ht="10.5" customHeight="1" spans="1:6">
      <c r="A279" s="12" t="s">
        <v>3363</v>
      </c>
      <c r="B279" s="53" t="s">
        <v>3364</v>
      </c>
      <c r="C279" s="53" t="s">
        <v>291</v>
      </c>
      <c r="D279" s="54">
        <v>0</v>
      </c>
      <c r="E279" s="54">
        <v>-0.6386</v>
      </c>
      <c r="F279" s="54">
        <v>-0.6386</v>
      </c>
    </row>
    <row r="280" ht="10.5" customHeight="1" spans="1:6">
      <c r="A280" s="12" t="s">
        <v>693</v>
      </c>
      <c r="B280" s="53" t="s">
        <v>694</v>
      </c>
      <c r="C280" s="53" t="s">
        <v>297</v>
      </c>
      <c r="D280" s="54">
        <v>0</v>
      </c>
      <c r="E280" s="54">
        <v>-0.6385</v>
      </c>
      <c r="F280" s="54">
        <v>-0.6385</v>
      </c>
    </row>
    <row r="281" ht="10.5" customHeight="1" spans="1:6">
      <c r="A281" s="12" t="s">
        <v>1653</v>
      </c>
      <c r="B281" s="53" t="s">
        <v>1654</v>
      </c>
      <c r="C281" s="53" t="s">
        <v>297</v>
      </c>
      <c r="D281" s="54">
        <v>0</v>
      </c>
      <c r="E281" s="54">
        <v>-0.6384</v>
      </c>
      <c r="F281" s="54">
        <v>-0.6384</v>
      </c>
    </row>
    <row r="282" ht="10.5" customHeight="1" spans="1:6">
      <c r="A282" s="12" t="s">
        <v>2091</v>
      </c>
      <c r="B282" s="53" t="s">
        <v>2092</v>
      </c>
      <c r="C282" s="53" t="s">
        <v>288</v>
      </c>
      <c r="D282" s="54">
        <v>0</v>
      </c>
      <c r="E282" s="54">
        <v>-0.6383</v>
      </c>
      <c r="F282" s="54">
        <v>-0.6383</v>
      </c>
    </row>
    <row r="283" ht="10.5" customHeight="1" spans="1:6">
      <c r="A283" s="12" t="s">
        <v>1941</v>
      </c>
      <c r="B283" s="53" t="s">
        <v>1942</v>
      </c>
      <c r="C283" s="53" t="s">
        <v>300</v>
      </c>
      <c r="D283" s="54">
        <v>0</v>
      </c>
      <c r="E283" s="54">
        <v>-0.6382</v>
      </c>
      <c r="F283" s="54">
        <v>-0.6382</v>
      </c>
    </row>
    <row r="284" ht="10.5" customHeight="1" spans="1:6">
      <c r="A284" s="12" t="s">
        <v>1077</v>
      </c>
      <c r="B284" s="53" t="s">
        <v>1078</v>
      </c>
      <c r="C284" s="53" t="s">
        <v>297</v>
      </c>
      <c r="D284" s="54">
        <v>0</v>
      </c>
      <c r="E284" s="54">
        <v>-0.6382</v>
      </c>
      <c r="F284" s="54">
        <v>-0.6382</v>
      </c>
    </row>
    <row r="285" ht="10.5" customHeight="1" spans="1:6">
      <c r="A285" s="12" t="s">
        <v>1213</v>
      </c>
      <c r="B285" s="53" t="s">
        <v>1214</v>
      </c>
      <c r="C285" s="53" t="s">
        <v>297</v>
      </c>
      <c r="D285" s="54">
        <v>0</v>
      </c>
      <c r="E285" s="54">
        <v>-0.6382</v>
      </c>
      <c r="F285" s="54">
        <v>-0.6382</v>
      </c>
    </row>
    <row r="286" ht="10.5" customHeight="1" spans="1:6">
      <c r="A286" s="12" t="s">
        <v>1179</v>
      </c>
      <c r="B286" s="53" t="s">
        <v>1180</v>
      </c>
      <c r="C286" s="53" t="s">
        <v>297</v>
      </c>
      <c r="D286" s="54">
        <v>0</v>
      </c>
      <c r="E286" s="54">
        <v>-0.6381</v>
      </c>
      <c r="F286" s="54">
        <v>-0.6381</v>
      </c>
    </row>
    <row r="287" ht="10.5" customHeight="1" spans="1:6">
      <c r="A287" s="12" t="s">
        <v>3485</v>
      </c>
      <c r="B287" s="53" t="s">
        <v>3486</v>
      </c>
      <c r="C287" s="53" t="s">
        <v>283</v>
      </c>
      <c r="D287" s="54">
        <v>0</v>
      </c>
      <c r="E287" s="54">
        <v>-0.638</v>
      </c>
      <c r="F287" s="54">
        <v>-0.638</v>
      </c>
    </row>
    <row r="288" ht="10.5" customHeight="1" spans="1:6">
      <c r="A288" s="12" t="s">
        <v>3507</v>
      </c>
      <c r="B288" s="53" t="s">
        <v>3508</v>
      </c>
      <c r="C288" s="53" t="s">
        <v>283</v>
      </c>
      <c r="D288" s="54">
        <v>0</v>
      </c>
      <c r="E288" s="54">
        <v>-0.638</v>
      </c>
      <c r="F288" s="54">
        <v>-0.638</v>
      </c>
    </row>
    <row r="289" ht="10.5" customHeight="1" spans="1:6">
      <c r="A289" s="12" t="s">
        <v>1715</v>
      </c>
      <c r="B289" s="53" t="s">
        <v>1716</v>
      </c>
      <c r="C289" s="53" t="s">
        <v>294</v>
      </c>
      <c r="D289" s="54">
        <v>0</v>
      </c>
      <c r="E289" s="54">
        <v>-0.6379</v>
      </c>
      <c r="F289" s="54">
        <v>-0.6379</v>
      </c>
    </row>
    <row r="290" ht="10.5" customHeight="1" spans="1:6">
      <c r="A290" s="12" t="s">
        <v>871</v>
      </c>
      <c r="B290" s="53" t="s">
        <v>872</v>
      </c>
      <c r="C290" s="53" t="s">
        <v>300</v>
      </c>
      <c r="D290" s="54">
        <v>0</v>
      </c>
      <c r="E290" s="54">
        <v>-0.6379</v>
      </c>
      <c r="F290" s="54">
        <v>-0.6379</v>
      </c>
    </row>
    <row r="291" ht="10.5" customHeight="1" spans="1:6">
      <c r="A291" s="12" t="s">
        <v>1783</v>
      </c>
      <c r="B291" s="53" t="s">
        <v>1784</v>
      </c>
      <c r="C291" s="53" t="s">
        <v>288</v>
      </c>
      <c r="D291" s="54">
        <v>0</v>
      </c>
      <c r="E291" s="54">
        <v>-0.6379</v>
      </c>
      <c r="F291" s="54">
        <v>-0.6379</v>
      </c>
    </row>
    <row r="292" ht="10.5" customHeight="1" spans="1:6">
      <c r="A292" s="12" t="s">
        <v>959</v>
      </c>
      <c r="B292" s="53" t="s">
        <v>960</v>
      </c>
      <c r="C292" s="53" t="s">
        <v>297</v>
      </c>
      <c r="D292" s="54">
        <v>0</v>
      </c>
      <c r="E292" s="54">
        <v>-0.6379</v>
      </c>
      <c r="F292" s="54">
        <v>-0.6379</v>
      </c>
    </row>
    <row r="293" ht="10.5" customHeight="1" spans="1:6">
      <c r="A293" s="12" t="s">
        <v>845</v>
      </c>
      <c r="B293" s="53" t="s">
        <v>846</v>
      </c>
      <c r="C293" s="53" t="s">
        <v>288</v>
      </c>
      <c r="D293" s="54">
        <v>0</v>
      </c>
      <c r="E293" s="54">
        <v>-0.6373</v>
      </c>
      <c r="F293" s="54">
        <v>-0.6373</v>
      </c>
    </row>
    <row r="294" ht="10.5" customHeight="1" spans="1:6">
      <c r="A294" s="12" t="s">
        <v>1203</v>
      </c>
      <c r="B294" s="53" t="s">
        <v>1204</v>
      </c>
      <c r="C294" s="53" t="s">
        <v>283</v>
      </c>
      <c r="D294" s="54">
        <v>0</v>
      </c>
      <c r="E294" s="54">
        <v>-0.6373</v>
      </c>
      <c r="F294" s="54">
        <v>-0.6373</v>
      </c>
    </row>
    <row r="295" ht="10.5" customHeight="1" spans="1:6">
      <c r="A295" s="12" t="s">
        <v>1663</v>
      </c>
      <c r="B295" s="53" t="s">
        <v>1664</v>
      </c>
      <c r="C295" s="53" t="s">
        <v>300</v>
      </c>
      <c r="D295" s="54">
        <v>0</v>
      </c>
      <c r="E295" s="54">
        <v>-0.6369</v>
      </c>
      <c r="F295" s="54">
        <v>-0.6369</v>
      </c>
    </row>
    <row r="296" ht="10.5" customHeight="1" spans="1:6">
      <c r="A296" s="12" t="s">
        <v>857</v>
      </c>
      <c r="B296" s="53" t="s">
        <v>858</v>
      </c>
      <c r="C296" s="53" t="s">
        <v>283</v>
      </c>
      <c r="D296" s="54">
        <v>0</v>
      </c>
      <c r="E296" s="54">
        <v>-0.6369</v>
      </c>
      <c r="F296" s="54">
        <v>-0.6369</v>
      </c>
    </row>
    <row r="297" ht="10.5" customHeight="1" spans="1:6">
      <c r="A297" s="12" t="s">
        <v>1675</v>
      </c>
      <c r="B297" s="53" t="s">
        <v>1676</v>
      </c>
      <c r="C297" s="53" t="s">
        <v>283</v>
      </c>
      <c r="D297" s="54">
        <v>0</v>
      </c>
      <c r="E297" s="54">
        <v>-0.6367</v>
      </c>
      <c r="F297" s="54">
        <v>-0.6367</v>
      </c>
    </row>
    <row r="298" ht="10.5" customHeight="1" spans="1:6">
      <c r="A298" s="12" t="s">
        <v>1371</v>
      </c>
      <c r="B298" s="53" t="s">
        <v>1372</v>
      </c>
      <c r="C298" s="53" t="s">
        <v>288</v>
      </c>
      <c r="D298" s="54">
        <v>0</v>
      </c>
      <c r="E298" s="54">
        <v>-0.6366</v>
      </c>
      <c r="F298" s="54">
        <v>-0.6366</v>
      </c>
    </row>
    <row r="299" ht="10.5" customHeight="1" spans="1:6">
      <c r="A299" s="12" t="s">
        <v>1359</v>
      </c>
      <c r="B299" s="53" t="s">
        <v>1360</v>
      </c>
      <c r="C299" s="53" t="s">
        <v>283</v>
      </c>
      <c r="D299" s="54">
        <v>0</v>
      </c>
      <c r="E299" s="54">
        <v>-0.6366</v>
      </c>
      <c r="F299" s="54">
        <v>-0.6366</v>
      </c>
    </row>
    <row r="300" ht="10.5" customHeight="1" spans="1:6">
      <c r="A300" s="12" t="s">
        <v>1031</v>
      </c>
      <c r="B300" s="53" t="s">
        <v>1032</v>
      </c>
      <c r="C300" s="53" t="s">
        <v>294</v>
      </c>
      <c r="D300" s="54">
        <v>0</v>
      </c>
      <c r="E300" s="54">
        <v>-0.6364</v>
      </c>
      <c r="F300" s="54">
        <v>-0.6364</v>
      </c>
    </row>
    <row r="301" ht="10.5" customHeight="1" spans="1:6">
      <c r="A301" s="12" t="s">
        <v>565</v>
      </c>
      <c r="B301" s="53" t="s">
        <v>566</v>
      </c>
      <c r="C301" s="53" t="s">
        <v>297</v>
      </c>
      <c r="D301" s="54">
        <v>0</v>
      </c>
      <c r="E301" s="54">
        <v>-0.6364</v>
      </c>
      <c r="F301" s="54">
        <v>-0.6364</v>
      </c>
    </row>
    <row r="302" ht="10.5" customHeight="1" spans="1:6">
      <c r="A302" s="12" t="s">
        <v>1315</v>
      </c>
      <c r="B302" s="53" t="s">
        <v>1316</v>
      </c>
      <c r="C302" s="53" t="s">
        <v>283</v>
      </c>
      <c r="D302" s="54">
        <v>0</v>
      </c>
      <c r="E302" s="54">
        <v>-0.6362</v>
      </c>
      <c r="F302" s="54">
        <v>-0.6362</v>
      </c>
    </row>
    <row r="303" ht="10.5" customHeight="1" spans="1:6">
      <c r="A303" s="12" t="s">
        <v>961</v>
      </c>
      <c r="B303" s="53" t="s">
        <v>962</v>
      </c>
      <c r="C303" s="53" t="s">
        <v>300</v>
      </c>
      <c r="D303" s="54">
        <v>0</v>
      </c>
      <c r="E303" s="54">
        <v>-0.6361</v>
      </c>
      <c r="F303" s="54">
        <v>-0.6361</v>
      </c>
    </row>
    <row r="304" ht="10.5" customHeight="1" spans="1:6">
      <c r="A304" s="12" t="s">
        <v>747</v>
      </c>
      <c r="B304" s="53" t="s">
        <v>748</v>
      </c>
      <c r="C304" s="53" t="s">
        <v>294</v>
      </c>
      <c r="D304" s="54">
        <v>0</v>
      </c>
      <c r="E304" s="54">
        <v>-0.6359</v>
      </c>
      <c r="F304" s="54">
        <v>-0.6359</v>
      </c>
    </row>
    <row r="305" ht="10.5" customHeight="1" spans="1:6">
      <c r="A305" s="12" t="s">
        <v>2003</v>
      </c>
      <c r="B305" s="53" t="s">
        <v>2004</v>
      </c>
      <c r="C305" s="53" t="s">
        <v>283</v>
      </c>
      <c r="D305" s="54">
        <v>0</v>
      </c>
      <c r="E305" s="54">
        <v>-0.6358</v>
      </c>
      <c r="F305" s="54">
        <v>-0.6358</v>
      </c>
    </row>
    <row r="306" ht="10.5" customHeight="1" spans="1:6">
      <c r="A306" s="12" t="s">
        <v>2363</v>
      </c>
      <c r="B306" s="53" t="s">
        <v>2364</v>
      </c>
      <c r="C306" s="53" t="s">
        <v>288</v>
      </c>
      <c r="D306" s="54">
        <v>0</v>
      </c>
      <c r="E306" s="54">
        <v>-0.6357</v>
      </c>
      <c r="F306" s="54">
        <v>-0.6357</v>
      </c>
    </row>
    <row r="307" ht="10.5" customHeight="1" spans="1:6">
      <c r="A307" s="12" t="s">
        <v>1191</v>
      </c>
      <c r="B307" s="53" t="s">
        <v>1192</v>
      </c>
      <c r="C307" s="53" t="s">
        <v>297</v>
      </c>
      <c r="D307" s="54">
        <v>0</v>
      </c>
      <c r="E307" s="54">
        <v>-0.6356</v>
      </c>
      <c r="F307" s="54">
        <v>-0.6356</v>
      </c>
    </row>
    <row r="308" ht="10.5" customHeight="1" spans="1:6">
      <c r="A308" s="12" t="s">
        <v>2459</v>
      </c>
      <c r="B308" s="53" t="s">
        <v>2460</v>
      </c>
      <c r="C308" s="53" t="s">
        <v>283</v>
      </c>
      <c r="D308" s="54">
        <v>0</v>
      </c>
      <c r="E308" s="54">
        <v>-0.6356</v>
      </c>
      <c r="F308" s="54">
        <v>-0.6356</v>
      </c>
    </row>
    <row r="309" ht="10.5" customHeight="1" spans="1:6">
      <c r="A309" s="12" t="s">
        <v>1199</v>
      </c>
      <c r="B309" s="53" t="s">
        <v>1200</v>
      </c>
      <c r="C309" s="53" t="s">
        <v>300</v>
      </c>
      <c r="D309" s="54">
        <v>0</v>
      </c>
      <c r="E309" s="54">
        <v>-0.6355</v>
      </c>
      <c r="F309" s="54">
        <v>-0.6355</v>
      </c>
    </row>
    <row r="310" ht="10.5" customHeight="1" spans="1:6">
      <c r="A310" s="12" t="s">
        <v>1539</v>
      </c>
      <c r="B310" s="53" t="s">
        <v>1540</v>
      </c>
      <c r="C310" s="53" t="s">
        <v>288</v>
      </c>
      <c r="D310" s="54">
        <v>0</v>
      </c>
      <c r="E310" s="54">
        <v>-0.6352</v>
      </c>
      <c r="F310" s="54">
        <v>-0.6352</v>
      </c>
    </row>
    <row r="311" ht="10.5" customHeight="1" spans="1:6">
      <c r="A311" s="12" t="s">
        <v>1969</v>
      </c>
      <c r="B311" s="53" t="s">
        <v>1970</v>
      </c>
      <c r="C311" s="53" t="s">
        <v>297</v>
      </c>
      <c r="D311" s="54">
        <v>0</v>
      </c>
      <c r="E311" s="54">
        <v>-0.6352</v>
      </c>
      <c r="F311" s="54">
        <v>-0.6352</v>
      </c>
    </row>
    <row r="312" ht="10.5" customHeight="1" spans="1:6">
      <c r="A312" s="12" t="s">
        <v>3115</v>
      </c>
      <c r="B312" s="53" t="s">
        <v>3116</v>
      </c>
      <c r="C312" s="53" t="s">
        <v>297</v>
      </c>
      <c r="D312" s="54">
        <v>0</v>
      </c>
      <c r="E312" s="54">
        <v>-0.6351</v>
      </c>
      <c r="F312" s="54">
        <v>-0.6351</v>
      </c>
    </row>
    <row r="313" ht="10.5" customHeight="1" spans="1:6">
      <c r="A313" s="12" t="s">
        <v>1083</v>
      </c>
      <c r="B313" s="53" t="s">
        <v>1084</v>
      </c>
      <c r="C313" s="53" t="s">
        <v>297</v>
      </c>
      <c r="D313" s="54">
        <v>0</v>
      </c>
      <c r="E313" s="54">
        <v>-0.6351</v>
      </c>
      <c r="F313" s="54">
        <v>-0.6351</v>
      </c>
    </row>
    <row r="314" ht="10.5" customHeight="1" spans="1:6">
      <c r="A314" s="12" t="s">
        <v>2177</v>
      </c>
      <c r="B314" s="53" t="s">
        <v>2178</v>
      </c>
      <c r="C314" s="53" t="s">
        <v>297</v>
      </c>
      <c r="D314" s="54">
        <v>0</v>
      </c>
      <c r="E314" s="54">
        <v>-0.635</v>
      </c>
      <c r="F314" s="54">
        <v>-0.635</v>
      </c>
    </row>
    <row r="315" ht="10.5" customHeight="1" spans="1:6">
      <c r="A315" s="12" t="s">
        <v>1733</v>
      </c>
      <c r="B315" s="53" t="s">
        <v>1734</v>
      </c>
      <c r="C315" s="53" t="s">
        <v>300</v>
      </c>
      <c r="D315" s="54">
        <v>0</v>
      </c>
      <c r="E315" s="54">
        <v>-0.6349</v>
      </c>
      <c r="F315" s="54">
        <v>-0.6349</v>
      </c>
    </row>
    <row r="316" ht="10.5" customHeight="1" spans="1:6">
      <c r="A316" s="12" t="s">
        <v>809</v>
      </c>
      <c r="B316" s="53" t="s">
        <v>810</v>
      </c>
      <c r="C316" s="53" t="s">
        <v>297</v>
      </c>
      <c r="D316" s="54">
        <v>0</v>
      </c>
      <c r="E316" s="54">
        <v>-0.6349</v>
      </c>
      <c r="F316" s="54">
        <v>-0.6349</v>
      </c>
    </row>
    <row r="317" ht="10.5" customHeight="1" spans="1:6">
      <c r="A317" s="12" t="s">
        <v>1693</v>
      </c>
      <c r="B317" s="53" t="s">
        <v>1694</v>
      </c>
      <c r="C317" s="53" t="s">
        <v>283</v>
      </c>
      <c r="D317" s="54">
        <v>0</v>
      </c>
      <c r="E317" s="54">
        <v>-0.6348</v>
      </c>
      <c r="F317" s="54">
        <v>-0.6348</v>
      </c>
    </row>
    <row r="318" ht="10.5" customHeight="1" spans="1:6">
      <c r="A318" s="12" t="s">
        <v>883</v>
      </c>
      <c r="B318" s="53" t="s">
        <v>884</v>
      </c>
      <c r="C318" s="53" t="s">
        <v>300</v>
      </c>
      <c r="D318" s="54">
        <v>0</v>
      </c>
      <c r="E318" s="54">
        <v>-0.6346</v>
      </c>
      <c r="F318" s="54">
        <v>-0.6346</v>
      </c>
    </row>
    <row r="319" ht="10.5" customHeight="1" spans="1:6">
      <c r="A319" s="12" t="s">
        <v>1533</v>
      </c>
      <c r="B319" s="53" t="s">
        <v>1534</v>
      </c>
      <c r="C319" s="53" t="s">
        <v>288</v>
      </c>
      <c r="D319" s="54">
        <v>0</v>
      </c>
      <c r="E319" s="54">
        <v>-0.6346</v>
      </c>
      <c r="F319" s="54">
        <v>-0.6346</v>
      </c>
    </row>
    <row r="320" ht="10.5" customHeight="1" spans="1:6">
      <c r="A320" s="12" t="s">
        <v>533</v>
      </c>
      <c r="B320" s="53" t="s">
        <v>534</v>
      </c>
      <c r="C320" s="53" t="s">
        <v>300</v>
      </c>
      <c r="D320" s="54">
        <v>0</v>
      </c>
      <c r="E320" s="54">
        <v>-0.6345</v>
      </c>
      <c r="F320" s="54">
        <v>-0.6345</v>
      </c>
    </row>
    <row r="321" ht="10.5" customHeight="1" spans="1:6">
      <c r="A321" s="12" t="s">
        <v>1647</v>
      </c>
      <c r="B321" s="53" t="s">
        <v>1648</v>
      </c>
      <c r="C321" s="53" t="s">
        <v>297</v>
      </c>
      <c r="D321" s="54">
        <v>0</v>
      </c>
      <c r="E321" s="54">
        <v>-0.6344</v>
      </c>
      <c r="F321" s="54">
        <v>-0.6344</v>
      </c>
    </row>
    <row r="322" ht="10.5" customHeight="1" spans="1:6">
      <c r="A322" s="12" t="s">
        <v>2417</v>
      </c>
      <c r="B322" s="53" t="s">
        <v>2418</v>
      </c>
      <c r="C322" s="53" t="s">
        <v>294</v>
      </c>
      <c r="D322" s="54">
        <v>0</v>
      </c>
      <c r="E322" s="54">
        <v>-0.6342</v>
      </c>
      <c r="F322" s="54">
        <v>-0.6342</v>
      </c>
    </row>
    <row r="323" ht="10.5" customHeight="1" spans="1:6">
      <c r="A323" s="12" t="s">
        <v>1869</v>
      </c>
      <c r="B323" s="53" t="s">
        <v>1870</v>
      </c>
      <c r="C323" s="53" t="s">
        <v>297</v>
      </c>
      <c r="D323" s="54">
        <v>0</v>
      </c>
      <c r="E323" s="54">
        <v>-0.6342</v>
      </c>
      <c r="F323" s="54">
        <v>-0.6342</v>
      </c>
    </row>
    <row r="324" ht="10.5" customHeight="1" spans="1:6">
      <c r="A324" s="12" t="s">
        <v>547</v>
      </c>
      <c r="B324" s="53" t="s">
        <v>548</v>
      </c>
      <c r="C324" s="53" t="s">
        <v>297</v>
      </c>
      <c r="D324" s="54">
        <v>0</v>
      </c>
      <c r="E324" s="54">
        <v>-0.6342</v>
      </c>
      <c r="F324" s="54">
        <v>-0.6342</v>
      </c>
    </row>
    <row r="325" ht="10.5" customHeight="1" spans="1:6">
      <c r="A325" s="12" t="s">
        <v>923</v>
      </c>
      <c r="B325" s="53" t="s">
        <v>924</v>
      </c>
      <c r="C325" s="53" t="s">
        <v>297</v>
      </c>
      <c r="D325" s="54">
        <v>0</v>
      </c>
      <c r="E325" s="54">
        <v>-0.6341</v>
      </c>
      <c r="F325" s="54">
        <v>-0.6341</v>
      </c>
    </row>
    <row r="326" ht="10.5" customHeight="1" spans="1:6">
      <c r="A326" s="12" t="s">
        <v>3395</v>
      </c>
      <c r="B326" s="53" t="s">
        <v>3396</v>
      </c>
      <c r="C326" s="53" t="s">
        <v>283</v>
      </c>
      <c r="D326" s="54">
        <v>0</v>
      </c>
      <c r="E326" s="54">
        <v>-0.6341</v>
      </c>
      <c r="F326" s="54">
        <v>-0.6341</v>
      </c>
    </row>
    <row r="327" ht="10.5" customHeight="1" spans="1:6">
      <c r="A327" s="12" t="s">
        <v>859</v>
      </c>
      <c r="B327" s="53" t="s">
        <v>860</v>
      </c>
      <c r="C327" s="53" t="s">
        <v>300</v>
      </c>
      <c r="D327" s="54">
        <v>0</v>
      </c>
      <c r="E327" s="54">
        <v>-0.6337</v>
      </c>
      <c r="F327" s="54">
        <v>-0.6337</v>
      </c>
    </row>
    <row r="328" ht="10.5" customHeight="1" spans="1:6">
      <c r="A328" s="12" t="s">
        <v>444</v>
      </c>
      <c r="B328" s="53" t="s">
        <v>445</v>
      </c>
      <c r="C328" s="53" t="s">
        <v>349</v>
      </c>
      <c r="D328" s="54">
        <v>0</v>
      </c>
      <c r="E328" s="54">
        <v>-0.6337</v>
      </c>
      <c r="F328" s="54">
        <v>-0.6337</v>
      </c>
    </row>
    <row r="329" ht="10.5" customHeight="1" spans="1:6">
      <c r="A329" s="12" t="s">
        <v>943</v>
      </c>
      <c r="B329" s="53" t="s">
        <v>944</v>
      </c>
      <c r="C329" s="53" t="s">
        <v>297</v>
      </c>
      <c r="D329" s="54">
        <v>0</v>
      </c>
      <c r="E329" s="54">
        <v>-0.6337</v>
      </c>
      <c r="F329" s="54">
        <v>-0.6337</v>
      </c>
    </row>
    <row r="330" ht="10.5" customHeight="1" spans="1:6">
      <c r="A330" s="12" t="s">
        <v>1843</v>
      </c>
      <c r="B330" s="53" t="s">
        <v>1844</v>
      </c>
      <c r="C330" s="53" t="s">
        <v>283</v>
      </c>
      <c r="D330" s="54">
        <v>0</v>
      </c>
      <c r="E330" s="54">
        <v>-0.6337</v>
      </c>
      <c r="F330" s="54">
        <v>-0.6337</v>
      </c>
    </row>
    <row r="331" ht="10.5" customHeight="1" spans="1:6">
      <c r="A331" s="12" t="s">
        <v>3099</v>
      </c>
      <c r="B331" s="53" t="s">
        <v>3100</v>
      </c>
      <c r="C331" s="53" t="s">
        <v>297</v>
      </c>
      <c r="D331" s="54">
        <v>0</v>
      </c>
      <c r="E331" s="54">
        <v>-0.6336</v>
      </c>
      <c r="F331" s="54">
        <v>-0.6336</v>
      </c>
    </row>
    <row r="332" ht="10.5" customHeight="1" spans="1:6">
      <c r="A332" s="12" t="s">
        <v>1173</v>
      </c>
      <c r="B332" s="53" t="s">
        <v>1174</v>
      </c>
      <c r="C332" s="53" t="s">
        <v>283</v>
      </c>
      <c r="D332" s="54">
        <v>0</v>
      </c>
      <c r="E332" s="54">
        <v>-0.6334</v>
      </c>
      <c r="F332" s="54">
        <v>-0.6334</v>
      </c>
    </row>
    <row r="333" ht="10.5" customHeight="1" spans="1:6">
      <c r="A333" s="12" t="s">
        <v>2101</v>
      </c>
      <c r="B333" s="53" t="s">
        <v>2102</v>
      </c>
      <c r="C333" s="53" t="s">
        <v>283</v>
      </c>
      <c r="D333" s="54">
        <v>0</v>
      </c>
      <c r="E333" s="54">
        <v>-0.6334</v>
      </c>
      <c r="F333" s="54">
        <v>-0.6334</v>
      </c>
    </row>
    <row r="334" ht="10.5" customHeight="1" spans="1:6">
      <c r="A334" s="12" t="s">
        <v>2393</v>
      </c>
      <c r="B334" s="53" t="s">
        <v>2394</v>
      </c>
      <c r="C334" s="53" t="s">
        <v>297</v>
      </c>
      <c r="D334" s="54">
        <v>0</v>
      </c>
      <c r="E334" s="54">
        <v>-0.6333</v>
      </c>
      <c r="F334" s="54">
        <v>-0.6333</v>
      </c>
    </row>
    <row r="335" ht="10.5" customHeight="1" spans="1:6">
      <c r="A335" s="12" t="s">
        <v>1571</v>
      </c>
      <c r="B335" s="53" t="s">
        <v>1572</v>
      </c>
      <c r="C335" s="53" t="s">
        <v>283</v>
      </c>
      <c r="D335" s="54">
        <v>0</v>
      </c>
      <c r="E335" s="54">
        <v>-0.6333</v>
      </c>
      <c r="F335" s="54">
        <v>-0.6333</v>
      </c>
    </row>
    <row r="336" ht="10.5" customHeight="1" spans="1:6">
      <c r="A336" s="12" t="s">
        <v>1427</v>
      </c>
      <c r="B336" s="53" t="s">
        <v>1428</v>
      </c>
      <c r="C336" s="53" t="s">
        <v>283</v>
      </c>
      <c r="D336" s="54">
        <v>0</v>
      </c>
      <c r="E336" s="54">
        <v>-0.6333</v>
      </c>
      <c r="F336" s="54">
        <v>-0.6333</v>
      </c>
    </row>
    <row r="337" ht="10.5" customHeight="1" spans="1:6">
      <c r="A337" s="12" t="s">
        <v>837</v>
      </c>
      <c r="B337" s="53" t="s">
        <v>838</v>
      </c>
      <c r="C337" s="53" t="s">
        <v>300</v>
      </c>
      <c r="D337" s="54">
        <v>0</v>
      </c>
      <c r="E337" s="54">
        <v>-0.633</v>
      </c>
      <c r="F337" s="54">
        <v>-0.633</v>
      </c>
    </row>
    <row r="338" ht="10.5" customHeight="1" spans="1:6">
      <c r="A338" s="12" t="s">
        <v>937</v>
      </c>
      <c r="B338" s="53" t="s">
        <v>938</v>
      </c>
      <c r="C338" s="53" t="s">
        <v>297</v>
      </c>
      <c r="D338" s="54">
        <v>0</v>
      </c>
      <c r="E338" s="54">
        <v>-0.6329</v>
      </c>
      <c r="F338" s="54">
        <v>-0.6329</v>
      </c>
    </row>
    <row r="339" ht="10.5" customHeight="1" spans="1:6">
      <c r="A339" s="12" t="s">
        <v>3683</v>
      </c>
      <c r="B339" s="53" t="s">
        <v>3684</v>
      </c>
      <c r="C339" s="53" t="s">
        <v>283</v>
      </c>
      <c r="D339" s="54">
        <v>0</v>
      </c>
      <c r="E339" s="54">
        <v>-0.6328</v>
      </c>
      <c r="F339" s="54">
        <v>-0.6328</v>
      </c>
    </row>
    <row r="340" ht="10.5" customHeight="1" spans="1:6">
      <c r="A340" s="12" t="s">
        <v>386</v>
      </c>
      <c r="B340" s="53" t="s">
        <v>387</v>
      </c>
      <c r="C340" s="53" t="s">
        <v>300</v>
      </c>
      <c r="D340" s="54">
        <v>0</v>
      </c>
      <c r="E340" s="54">
        <v>-0.6325</v>
      </c>
      <c r="F340" s="54">
        <v>-0.6325</v>
      </c>
    </row>
    <row r="341" ht="10.5" customHeight="1" spans="1:6">
      <c r="A341" s="12" t="s">
        <v>3281</v>
      </c>
      <c r="B341" s="53" t="s">
        <v>3282</v>
      </c>
      <c r="C341" s="53" t="s">
        <v>297</v>
      </c>
      <c r="D341" s="54">
        <v>0</v>
      </c>
      <c r="E341" s="54">
        <v>-0.6323</v>
      </c>
      <c r="F341" s="54">
        <v>-0.6323</v>
      </c>
    </row>
    <row r="342" ht="10.5" customHeight="1" spans="1:6">
      <c r="A342" s="12" t="s">
        <v>1857</v>
      </c>
      <c r="B342" s="53" t="s">
        <v>1858</v>
      </c>
      <c r="C342" s="53" t="s">
        <v>291</v>
      </c>
      <c r="D342" s="54">
        <v>0</v>
      </c>
      <c r="E342" s="54">
        <v>-0.6322</v>
      </c>
      <c r="F342" s="54">
        <v>-0.6322</v>
      </c>
    </row>
    <row r="343" ht="10.5" customHeight="1" spans="1:6">
      <c r="A343" s="12" t="s">
        <v>1291</v>
      </c>
      <c r="B343" s="53" t="s">
        <v>1292</v>
      </c>
      <c r="C343" s="53" t="s">
        <v>283</v>
      </c>
      <c r="D343" s="54">
        <v>0</v>
      </c>
      <c r="E343" s="54">
        <v>-0.6321</v>
      </c>
      <c r="F343" s="54">
        <v>-0.6321</v>
      </c>
    </row>
    <row r="344" ht="10.5" customHeight="1" spans="1:6">
      <c r="A344" s="12" t="s">
        <v>1807</v>
      </c>
      <c r="B344" s="53" t="s">
        <v>1808</v>
      </c>
      <c r="C344" s="53" t="s">
        <v>297</v>
      </c>
      <c r="D344" s="54">
        <v>0</v>
      </c>
      <c r="E344" s="54">
        <v>-0.632</v>
      </c>
      <c r="F344" s="54">
        <v>-0.632</v>
      </c>
    </row>
    <row r="345" ht="10.5" customHeight="1" spans="1:6">
      <c r="A345" s="12" t="s">
        <v>1667</v>
      </c>
      <c r="B345" s="53" t="s">
        <v>1668</v>
      </c>
      <c r="C345" s="53" t="s">
        <v>297</v>
      </c>
      <c r="D345" s="54">
        <v>0</v>
      </c>
      <c r="E345" s="54">
        <v>-0.632</v>
      </c>
      <c r="F345" s="54">
        <v>-0.632</v>
      </c>
    </row>
    <row r="346" ht="10.5" customHeight="1" spans="1:6">
      <c r="A346" s="12" t="s">
        <v>509</v>
      </c>
      <c r="B346" s="53" t="s">
        <v>510</v>
      </c>
      <c r="C346" s="53" t="s">
        <v>283</v>
      </c>
      <c r="D346" s="54">
        <v>0</v>
      </c>
      <c r="E346" s="54">
        <v>-0.632</v>
      </c>
      <c r="F346" s="54">
        <v>-0.632</v>
      </c>
    </row>
    <row r="347" ht="10.5" customHeight="1" spans="1:6">
      <c r="A347" s="12" t="s">
        <v>3189</v>
      </c>
      <c r="B347" s="53" t="s">
        <v>3190</v>
      </c>
      <c r="C347" s="53" t="s">
        <v>297</v>
      </c>
      <c r="D347" s="54">
        <v>0</v>
      </c>
      <c r="E347" s="54">
        <v>-0.6317</v>
      </c>
      <c r="F347" s="54">
        <v>-0.6317</v>
      </c>
    </row>
    <row r="348" ht="10.5" customHeight="1" spans="1:6">
      <c r="A348" s="12" t="s">
        <v>861</v>
      </c>
      <c r="B348" s="53" t="s">
        <v>862</v>
      </c>
      <c r="C348" s="53" t="s">
        <v>283</v>
      </c>
      <c r="D348" s="54">
        <v>0</v>
      </c>
      <c r="E348" s="54">
        <v>-0.6316</v>
      </c>
      <c r="F348" s="54">
        <v>-0.6316</v>
      </c>
    </row>
    <row r="349" ht="10.5" customHeight="1" spans="1:6">
      <c r="A349" s="12" t="s">
        <v>384</v>
      </c>
      <c r="B349" s="53" t="s">
        <v>385</v>
      </c>
      <c r="C349" s="53" t="s">
        <v>283</v>
      </c>
      <c r="D349" s="54">
        <v>0</v>
      </c>
      <c r="E349" s="54">
        <v>-0.6316</v>
      </c>
      <c r="F349" s="54">
        <v>-0.6316</v>
      </c>
    </row>
    <row r="350" ht="10.5" customHeight="1" spans="1:6">
      <c r="A350" s="12" t="s">
        <v>773</v>
      </c>
      <c r="B350" s="53" t="s">
        <v>774</v>
      </c>
      <c r="C350" s="53" t="s">
        <v>283</v>
      </c>
      <c r="D350" s="54">
        <v>0</v>
      </c>
      <c r="E350" s="54">
        <v>-0.6316</v>
      </c>
      <c r="F350" s="54">
        <v>-0.6316</v>
      </c>
    </row>
    <row r="351" ht="10.5" customHeight="1" spans="1:6">
      <c r="A351" s="12" t="s">
        <v>1873</v>
      </c>
      <c r="B351" s="53" t="s">
        <v>1874</v>
      </c>
      <c r="C351" s="53" t="s">
        <v>297</v>
      </c>
      <c r="D351" s="54">
        <v>0</v>
      </c>
      <c r="E351" s="54">
        <v>-0.6315</v>
      </c>
      <c r="F351" s="54">
        <v>-0.6315</v>
      </c>
    </row>
    <row r="352" ht="10.5" customHeight="1" spans="1:6">
      <c r="A352" s="12" t="s">
        <v>2059</v>
      </c>
      <c r="B352" s="53" t="s">
        <v>2060</v>
      </c>
      <c r="C352" s="53" t="s">
        <v>300</v>
      </c>
      <c r="D352" s="54">
        <v>0</v>
      </c>
      <c r="E352" s="54">
        <v>-0.6313</v>
      </c>
      <c r="F352" s="54">
        <v>-0.6313</v>
      </c>
    </row>
    <row r="353" ht="10.5" customHeight="1" spans="1:6">
      <c r="A353" s="12" t="s">
        <v>2369</v>
      </c>
      <c r="B353" s="53" t="s">
        <v>2370</v>
      </c>
      <c r="C353" s="53" t="s">
        <v>297</v>
      </c>
      <c r="D353" s="54">
        <v>0</v>
      </c>
      <c r="E353" s="54">
        <v>-0.6311</v>
      </c>
      <c r="F353" s="54">
        <v>-0.6311</v>
      </c>
    </row>
    <row r="354" ht="10.5" customHeight="1" spans="1:6">
      <c r="A354" s="12" t="s">
        <v>3197</v>
      </c>
      <c r="B354" s="53" t="s">
        <v>3198</v>
      </c>
      <c r="C354" s="53" t="s">
        <v>297</v>
      </c>
      <c r="D354" s="54">
        <v>0</v>
      </c>
      <c r="E354" s="54">
        <v>-0.6309</v>
      </c>
      <c r="F354" s="54">
        <v>-0.6309</v>
      </c>
    </row>
    <row r="355" ht="10.5" customHeight="1" spans="1:6">
      <c r="A355" s="12" t="s">
        <v>1041</v>
      </c>
      <c r="B355" s="53" t="s">
        <v>1042</v>
      </c>
      <c r="C355" s="53" t="s">
        <v>297</v>
      </c>
      <c r="D355" s="54">
        <v>0</v>
      </c>
      <c r="E355" s="54">
        <v>-0.6303</v>
      </c>
      <c r="F355" s="54">
        <v>-0.6303</v>
      </c>
    </row>
    <row r="356" ht="10.5" customHeight="1" spans="1:6">
      <c r="A356" s="12" t="s">
        <v>1381</v>
      </c>
      <c r="B356" s="53" t="s">
        <v>1382</v>
      </c>
      <c r="C356" s="53" t="s">
        <v>297</v>
      </c>
      <c r="D356" s="54">
        <v>0</v>
      </c>
      <c r="E356" s="54">
        <v>-0.6302</v>
      </c>
      <c r="F356" s="54">
        <v>-0.6302</v>
      </c>
    </row>
    <row r="357" ht="10.5" customHeight="1" spans="1:6">
      <c r="A357" s="12" t="s">
        <v>1995</v>
      </c>
      <c r="B357" s="53" t="s">
        <v>1996</v>
      </c>
      <c r="C357" s="53" t="s">
        <v>294</v>
      </c>
      <c r="D357" s="54">
        <v>0</v>
      </c>
      <c r="E357" s="54">
        <v>-0.6301</v>
      </c>
      <c r="F357" s="54">
        <v>-0.6301</v>
      </c>
    </row>
    <row r="358" ht="10.5" customHeight="1" spans="1:6">
      <c r="A358" s="12" t="s">
        <v>1479</v>
      </c>
      <c r="B358" s="53" t="s">
        <v>1480</v>
      </c>
      <c r="C358" s="53" t="s">
        <v>300</v>
      </c>
      <c r="D358" s="54">
        <v>0</v>
      </c>
      <c r="E358" s="54">
        <v>-0.6301</v>
      </c>
      <c r="F358" s="54">
        <v>-0.6301</v>
      </c>
    </row>
    <row r="359" ht="10.5" customHeight="1" spans="1:6">
      <c r="A359" s="12" t="s">
        <v>2933</v>
      </c>
      <c r="B359" s="53" t="s">
        <v>2934</v>
      </c>
      <c r="C359" s="53" t="s">
        <v>288</v>
      </c>
      <c r="D359" s="54">
        <v>0</v>
      </c>
      <c r="E359" s="54">
        <v>-0.6301</v>
      </c>
      <c r="F359" s="54">
        <v>-0.6301</v>
      </c>
    </row>
    <row r="360" ht="10.5" customHeight="1" spans="1:6">
      <c r="A360" s="12" t="s">
        <v>3381</v>
      </c>
      <c r="B360" s="53" t="s">
        <v>3382</v>
      </c>
      <c r="C360" s="53" t="s">
        <v>291</v>
      </c>
      <c r="D360" s="54">
        <v>0</v>
      </c>
      <c r="E360" s="54">
        <v>-0.6301</v>
      </c>
      <c r="F360" s="54">
        <v>-0.6301</v>
      </c>
    </row>
    <row r="361" ht="10.5" customHeight="1" spans="1:6">
      <c r="A361" s="12" t="s">
        <v>2053</v>
      </c>
      <c r="B361" s="53" t="s">
        <v>2054</v>
      </c>
      <c r="C361" s="53" t="s">
        <v>283</v>
      </c>
      <c r="D361" s="54">
        <v>0</v>
      </c>
      <c r="E361" s="54">
        <v>-0.63</v>
      </c>
      <c r="F361" s="54">
        <v>-0.63</v>
      </c>
    </row>
    <row r="362" ht="10.5" customHeight="1" spans="1:6">
      <c r="A362" s="12" t="s">
        <v>1791</v>
      </c>
      <c r="B362" s="53" t="s">
        <v>1792</v>
      </c>
      <c r="C362" s="53" t="s">
        <v>283</v>
      </c>
      <c r="D362" s="54">
        <v>0</v>
      </c>
      <c r="E362" s="54">
        <v>-0.63</v>
      </c>
      <c r="F362" s="54">
        <v>-0.63</v>
      </c>
    </row>
    <row r="363" ht="10.5" customHeight="1" spans="1:6">
      <c r="A363" s="12" t="s">
        <v>2875</v>
      </c>
      <c r="B363" s="53" t="s">
        <v>2876</v>
      </c>
      <c r="C363" s="53" t="s">
        <v>300</v>
      </c>
      <c r="D363" s="54">
        <v>0</v>
      </c>
      <c r="E363" s="54">
        <v>-0.6299</v>
      </c>
      <c r="F363" s="54">
        <v>-0.6299</v>
      </c>
    </row>
    <row r="364" ht="10.5" customHeight="1" spans="1:6">
      <c r="A364" s="12" t="s">
        <v>885</v>
      </c>
      <c r="B364" s="53" t="s">
        <v>886</v>
      </c>
      <c r="C364" s="53" t="s">
        <v>283</v>
      </c>
      <c r="D364" s="54">
        <v>0</v>
      </c>
      <c r="E364" s="54">
        <v>-0.6299</v>
      </c>
      <c r="F364" s="54">
        <v>-0.6299</v>
      </c>
    </row>
    <row r="365" ht="10.5" customHeight="1" spans="1:6">
      <c r="A365" s="12" t="s">
        <v>2345</v>
      </c>
      <c r="B365" s="53" t="s">
        <v>2346</v>
      </c>
      <c r="C365" s="53" t="s">
        <v>297</v>
      </c>
      <c r="D365" s="54">
        <v>0</v>
      </c>
      <c r="E365" s="54">
        <v>-0.6297</v>
      </c>
      <c r="F365" s="54">
        <v>-0.6297</v>
      </c>
    </row>
    <row r="366" ht="10.5" customHeight="1" spans="1:6">
      <c r="A366" s="12" t="s">
        <v>1019</v>
      </c>
      <c r="B366" s="53" t="s">
        <v>1020</v>
      </c>
      <c r="C366" s="53" t="s">
        <v>297</v>
      </c>
      <c r="D366" s="54">
        <v>0</v>
      </c>
      <c r="E366" s="54">
        <v>-0.6295</v>
      </c>
      <c r="F366" s="54">
        <v>-0.6295</v>
      </c>
    </row>
    <row r="367" ht="10.5" customHeight="1" spans="1:6">
      <c r="A367" s="12" t="s">
        <v>711</v>
      </c>
      <c r="B367" s="53" t="s">
        <v>712</v>
      </c>
      <c r="C367" s="53" t="s">
        <v>283</v>
      </c>
      <c r="D367" s="54">
        <v>0</v>
      </c>
      <c r="E367" s="54">
        <v>-0.6295</v>
      </c>
      <c r="F367" s="54">
        <v>-0.6295</v>
      </c>
    </row>
    <row r="368" ht="10.5" customHeight="1" spans="1:6">
      <c r="A368" s="12" t="s">
        <v>609</v>
      </c>
      <c r="B368" s="53" t="s">
        <v>610</v>
      </c>
      <c r="C368" s="53" t="s">
        <v>283</v>
      </c>
      <c r="D368" s="54">
        <v>0</v>
      </c>
      <c r="E368" s="54">
        <v>-0.6294</v>
      </c>
      <c r="F368" s="54">
        <v>-0.6294</v>
      </c>
    </row>
    <row r="369" ht="10.5" customHeight="1" spans="1:6">
      <c r="A369" s="12" t="s">
        <v>1261</v>
      </c>
      <c r="B369" s="53" t="s">
        <v>1262</v>
      </c>
      <c r="C369" s="53" t="s">
        <v>288</v>
      </c>
      <c r="D369" s="54">
        <v>0</v>
      </c>
      <c r="E369" s="54">
        <v>-0.6293</v>
      </c>
      <c r="F369" s="54">
        <v>-0.6293</v>
      </c>
    </row>
    <row r="370" ht="10.5" customHeight="1" spans="1:6">
      <c r="A370" s="12" t="s">
        <v>613</v>
      </c>
      <c r="B370" s="53" t="s">
        <v>614</v>
      </c>
      <c r="C370" s="53" t="s">
        <v>297</v>
      </c>
      <c r="D370" s="54">
        <v>0</v>
      </c>
      <c r="E370" s="54">
        <v>-0.6291</v>
      </c>
      <c r="F370" s="54">
        <v>-0.6291</v>
      </c>
    </row>
    <row r="371" ht="10.5" customHeight="1" spans="1:6">
      <c r="A371" s="12" t="s">
        <v>1879</v>
      </c>
      <c r="B371" s="53" t="s">
        <v>1880</v>
      </c>
      <c r="C371" s="53" t="s">
        <v>283</v>
      </c>
      <c r="D371" s="54">
        <v>0</v>
      </c>
      <c r="E371" s="54">
        <v>-0.6291</v>
      </c>
      <c r="F371" s="54">
        <v>-0.6291</v>
      </c>
    </row>
    <row r="372" ht="10.5" customHeight="1" spans="1:6">
      <c r="A372" s="12" t="s">
        <v>2361</v>
      </c>
      <c r="B372" s="53" t="s">
        <v>2362</v>
      </c>
      <c r="C372" s="53" t="s">
        <v>297</v>
      </c>
      <c r="D372" s="54">
        <v>0</v>
      </c>
      <c r="E372" s="54">
        <v>-0.6289</v>
      </c>
      <c r="F372" s="54">
        <v>-0.6289</v>
      </c>
    </row>
    <row r="373" ht="10.5" customHeight="1" spans="1:6">
      <c r="A373" s="12" t="s">
        <v>1227</v>
      </c>
      <c r="B373" s="53" t="s">
        <v>1228</v>
      </c>
      <c r="C373" s="53" t="s">
        <v>297</v>
      </c>
      <c r="D373" s="54">
        <v>0</v>
      </c>
      <c r="E373" s="54">
        <v>-0.6288</v>
      </c>
      <c r="F373" s="54">
        <v>-0.6288</v>
      </c>
    </row>
    <row r="374" ht="10.5" customHeight="1" spans="1:6">
      <c r="A374" s="12" t="s">
        <v>1389</v>
      </c>
      <c r="B374" s="53" t="s">
        <v>1390</v>
      </c>
      <c r="C374" s="53" t="s">
        <v>283</v>
      </c>
      <c r="D374" s="54">
        <v>0</v>
      </c>
      <c r="E374" s="54">
        <v>-0.6288</v>
      </c>
      <c r="F374" s="54">
        <v>-0.6288</v>
      </c>
    </row>
    <row r="375" ht="10.5" customHeight="1" spans="1:6">
      <c r="A375" s="12" t="s">
        <v>1949</v>
      </c>
      <c r="B375" s="53" t="s">
        <v>1950</v>
      </c>
      <c r="C375" s="53" t="s">
        <v>291</v>
      </c>
      <c r="D375" s="54">
        <v>0</v>
      </c>
      <c r="E375" s="54">
        <v>-0.6287</v>
      </c>
      <c r="F375" s="54">
        <v>-0.6287</v>
      </c>
    </row>
    <row r="376" ht="10.5" customHeight="1" spans="1:6">
      <c r="A376" s="12" t="s">
        <v>649</v>
      </c>
      <c r="B376" s="53" t="s">
        <v>650</v>
      </c>
      <c r="C376" s="53" t="s">
        <v>297</v>
      </c>
      <c r="D376" s="54">
        <v>0</v>
      </c>
      <c r="E376" s="54">
        <v>-0.6284</v>
      </c>
      <c r="F376" s="54">
        <v>-0.6284</v>
      </c>
    </row>
    <row r="377" ht="10.5" customHeight="1" spans="1:6">
      <c r="A377" s="12" t="s">
        <v>1517</v>
      </c>
      <c r="B377" s="53" t="s">
        <v>1518</v>
      </c>
      <c r="C377" s="53" t="s">
        <v>283</v>
      </c>
      <c r="D377" s="54">
        <v>0</v>
      </c>
      <c r="E377" s="54">
        <v>-0.6284</v>
      </c>
      <c r="F377" s="54">
        <v>-0.6284</v>
      </c>
    </row>
    <row r="378" ht="10.5" customHeight="1" spans="1:6">
      <c r="A378" s="12" t="s">
        <v>611</v>
      </c>
      <c r="B378" s="53" t="s">
        <v>612</v>
      </c>
      <c r="C378" s="53" t="s">
        <v>297</v>
      </c>
      <c r="D378" s="54">
        <v>0</v>
      </c>
      <c r="E378" s="54">
        <v>-0.6283</v>
      </c>
      <c r="F378" s="54">
        <v>-0.6283</v>
      </c>
    </row>
    <row r="379" ht="10.5" customHeight="1" spans="1:6">
      <c r="A379" s="12" t="s">
        <v>1925</v>
      </c>
      <c r="B379" s="53" t="s">
        <v>1926</v>
      </c>
      <c r="C379" s="53" t="s">
        <v>300</v>
      </c>
      <c r="D379" s="54">
        <v>0</v>
      </c>
      <c r="E379" s="54">
        <v>-0.628</v>
      </c>
      <c r="F379" s="54">
        <v>-0.628</v>
      </c>
    </row>
    <row r="380" ht="10.5" customHeight="1" spans="1:6">
      <c r="A380" s="12" t="s">
        <v>3233</v>
      </c>
      <c r="B380" s="53" t="s">
        <v>3234</v>
      </c>
      <c r="C380" s="53" t="s">
        <v>297</v>
      </c>
      <c r="D380" s="54">
        <v>0</v>
      </c>
      <c r="E380" s="54">
        <v>-0.6279</v>
      </c>
      <c r="F380" s="54">
        <v>-0.6279</v>
      </c>
    </row>
    <row r="381" ht="10.5" customHeight="1" spans="1:6">
      <c r="A381" s="12" t="s">
        <v>543</v>
      </c>
      <c r="B381" s="53" t="s">
        <v>544</v>
      </c>
      <c r="C381" s="53" t="s">
        <v>291</v>
      </c>
      <c r="D381" s="54">
        <v>0</v>
      </c>
      <c r="E381" s="54">
        <v>-0.6279</v>
      </c>
      <c r="F381" s="54">
        <v>-0.6279</v>
      </c>
    </row>
    <row r="382" ht="10.5" customHeight="1" spans="1:6">
      <c r="A382" s="12" t="s">
        <v>1615</v>
      </c>
      <c r="B382" s="53" t="s">
        <v>1616</v>
      </c>
      <c r="C382" s="53" t="s">
        <v>297</v>
      </c>
      <c r="D382" s="54">
        <v>0</v>
      </c>
      <c r="E382" s="54">
        <v>-0.6278</v>
      </c>
      <c r="F382" s="54">
        <v>-0.6278</v>
      </c>
    </row>
    <row r="383" ht="10.5" customHeight="1" spans="1:6">
      <c r="A383" s="12" t="s">
        <v>2427</v>
      </c>
      <c r="B383" s="53" t="s">
        <v>2428</v>
      </c>
      <c r="C383" s="53" t="s">
        <v>297</v>
      </c>
      <c r="D383" s="54">
        <v>0</v>
      </c>
      <c r="E383" s="54">
        <v>-0.6277</v>
      </c>
      <c r="F383" s="54">
        <v>-0.6277</v>
      </c>
    </row>
    <row r="384" ht="10.5" customHeight="1" spans="1:6">
      <c r="A384" s="12" t="s">
        <v>1397</v>
      </c>
      <c r="B384" s="53" t="s">
        <v>1398</v>
      </c>
      <c r="C384" s="53" t="s">
        <v>291</v>
      </c>
      <c r="D384" s="54">
        <v>0</v>
      </c>
      <c r="E384" s="54">
        <v>-0.6276</v>
      </c>
      <c r="F384" s="54">
        <v>-0.6276</v>
      </c>
    </row>
    <row r="385" ht="10.5" customHeight="1" spans="1:6">
      <c r="A385" s="12" t="s">
        <v>1611</v>
      </c>
      <c r="B385" s="53" t="s">
        <v>1612</v>
      </c>
      <c r="C385" s="53" t="s">
        <v>297</v>
      </c>
      <c r="D385" s="54">
        <v>0</v>
      </c>
      <c r="E385" s="54">
        <v>-0.6275</v>
      </c>
      <c r="F385" s="54">
        <v>-0.6275</v>
      </c>
    </row>
    <row r="386" ht="10.5" customHeight="1" spans="1:6">
      <c r="A386" s="12" t="s">
        <v>1919</v>
      </c>
      <c r="B386" s="53" t="s">
        <v>1920</v>
      </c>
      <c r="C386" s="53" t="s">
        <v>283</v>
      </c>
      <c r="D386" s="54">
        <v>0</v>
      </c>
      <c r="E386" s="54">
        <v>-0.627</v>
      </c>
      <c r="F386" s="54">
        <v>-0.627</v>
      </c>
    </row>
    <row r="387" ht="10.5" customHeight="1" spans="1:6">
      <c r="A387" s="12" t="s">
        <v>1121</v>
      </c>
      <c r="B387" s="53" t="s">
        <v>1122</v>
      </c>
      <c r="C387" s="53" t="s">
        <v>349</v>
      </c>
      <c r="D387" s="54">
        <v>0</v>
      </c>
      <c r="E387" s="54">
        <v>-0.6269</v>
      </c>
      <c r="F387" s="54">
        <v>-0.6269</v>
      </c>
    </row>
    <row r="388" ht="10.5" customHeight="1" spans="1:6">
      <c r="A388" s="12" t="s">
        <v>3517</v>
      </c>
      <c r="B388" s="53" t="s">
        <v>3518</v>
      </c>
      <c r="C388" s="53" t="s">
        <v>283</v>
      </c>
      <c r="D388" s="54">
        <v>0</v>
      </c>
      <c r="E388" s="54">
        <v>-0.6269</v>
      </c>
      <c r="F388" s="54">
        <v>-0.6269</v>
      </c>
    </row>
    <row r="389" ht="10.5" customHeight="1" spans="1:6">
      <c r="A389" s="12" t="s">
        <v>1105</v>
      </c>
      <c r="B389" s="53" t="s">
        <v>1106</v>
      </c>
      <c r="C389" s="53" t="s">
        <v>297</v>
      </c>
      <c r="D389" s="54">
        <v>0</v>
      </c>
      <c r="E389" s="54">
        <v>-0.6268</v>
      </c>
      <c r="F389" s="54">
        <v>-0.6268</v>
      </c>
    </row>
    <row r="390" ht="10.5" customHeight="1" spans="1:6">
      <c r="A390" s="12" t="s">
        <v>1831</v>
      </c>
      <c r="B390" s="53" t="s">
        <v>1832</v>
      </c>
      <c r="C390" s="53" t="s">
        <v>291</v>
      </c>
      <c r="D390" s="54">
        <v>0</v>
      </c>
      <c r="E390" s="54">
        <v>-0.6268</v>
      </c>
      <c r="F390" s="54">
        <v>-0.6268</v>
      </c>
    </row>
    <row r="391" ht="10.5" customHeight="1" spans="1:6">
      <c r="A391" s="12" t="s">
        <v>2199</v>
      </c>
      <c r="B391" s="53" t="s">
        <v>2200</v>
      </c>
      <c r="C391" s="53" t="s">
        <v>300</v>
      </c>
      <c r="D391" s="54">
        <v>0</v>
      </c>
      <c r="E391" s="54">
        <v>-0.6266</v>
      </c>
      <c r="F391" s="54">
        <v>-0.6266</v>
      </c>
    </row>
    <row r="392" ht="10.5" customHeight="1" spans="1:6">
      <c r="A392" s="12" t="s">
        <v>595</v>
      </c>
      <c r="B392" s="53" t="s">
        <v>596</v>
      </c>
      <c r="C392" s="53" t="s">
        <v>283</v>
      </c>
      <c r="D392" s="54">
        <v>0</v>
      </c>
      <c r="E392" s="54">
        <v>-0.6266</v>
      </c>
      <c r="F392" s="54">
        <v>-0.6266</v>
      </c>
    </row>
    <row r="393" ht="10.5" customHeight="1" spans="1:6">
      <c r="A393" s="12" t="s">
        <v>1645</v>
      </c>
      <c r="B393" s="53" t="s">
        <v>1646</v>
      </c>
      <c r="C393" s="53" t="s">
        <v>288</v>
      </c>
      <c r="D393" s="54">
        <v>0</v>
      </c>
      <c r="E393" s="54">
        <v>-0.6265</v>
      </c>
      <c r="F393" s="54">
        <v>-0.6265</v>
      </c>
    </row>
    <row r="394" ht="10.5" customHeight="1" spans="1:6">
      <c r="A394" s="12" t="s">
        <v>1635</v>
      </c>
      <c r="B394" s="53" t="s">
        <v>1636</v>
      </c>
      <c r="C394" s="53" t="s">
        <v>283</v>
      </c>
      <c r="D394" s="54">
        <v>0</v>
      </c>
      <c r="E394" s="54">
        <v>-0.6264</v>
      </c>
      <c r="F394" s="54">
        <v>-0.6264</v>
      </c>
    </row>
    <row r="395" ht="10.5" customHeight="1" spans="1:6">
      <c r="A395" s="12" t="s">
        <v>2243</v>
      </c>
      <c r="B395" s="53" t="s">
        <v>2244</v>
      </c>
      <c r="C395" s="53" t="s">
        <v>297</v>
      </c>
      <c r="D395" s="54">
        <v>0</v>
      </c>
      <c r="E395" s="54">
        <v>-0.6263</v>
      </c>
      <c r="F395" s="54">
        <v>-0.6263</v>
      </c>
    </row>
    <row r="396" ht="10.5" customHeight="1" spans="1:6">
      <c r="A396" s="12" t="s">
        <v>2447</v>
      </c>
      <c r="B396" s="53" t="s">
        <v>2448</v>
      </c>
      <c r="C396" s="53" t="s">
        <v>300</v>
      </c>
      <c r="D396" s="54">
        <v>0</v>
      </c>
      <c r="E396" s="54">
        <v>-0.6261</v>
      </c>
      <c r="F396" s="54">
        <v>-0.6261</v>
      </c>
    </row>
    <row r="397" ht="10.5" customHeight="1" spans="1:6">
      <c r="A397" s="12" t="s">
        <v>317</v>
      </c>
      <c r="B397" s="53" t="s">
        <v>318</v>
      </c>
      <c r="C397" s="53" t="s">
        <v>283</v>
      </c>
      <c r="D397" s="54">
        <v>0</v>
      </c>
      <c r="E397" s="54">
        <v>-0.6261</v>
      </c>
      <c r="F397" s="54">
        <v>-0.6261</v>
      </c>
    </row>
    <row r="398" ht="10.5" customHeight="1" spans="1:6">
      <c r="A398" s="12" t="s">
        <v>2527</v>
      </c>
      <c r="B398" s="53" t="s">
        <v>2528</v>
      </c>
      <c r="C398" s="53" t="s">
        <v>294</v>
      </c>
      <c r="D398" s="54">
        <v>0</v>
      </c>
      <c r="E398" s="54">
        <v>-0.6259</v>
      </c>
      <c r="F398" s="54">
        <v>-0.6259</v>
      </c>
    </row>
    <row r="399" ht="10.5" customHeight="1" spans="1:6">
      <c r="A399" s="12" t="s">
        <v>1705</v>
      </c>
      <c r="B399" s="53" t="s">
        <v>1706</v>
      </c>
      <c r="C399" s="53" t="s">
        <v>283</v>
      </c>
      <c r="D399" s="54">
        <v>0</v>
      </c>
      <c r="E399" s="54">
        <v>-0.6258</v>
      </c>
      <c r="F399" s="54">
        <v>-0.6258</v>
      </c>
    </row>
    <row r="400" ht="10.5" customHeight="1" spans="1:6">
      <c r="A400" s="12" t="s">
        <v>2233</v>
      </c>
      <c r="B400" s="53" t="s">
        <v>2234</v>
      </c>
      <c r="C400" s="53" t="s">
        <v>283</v>
      </c>
      <c r="D400" s="54">
        <v>0</v>
      </c>
      <c r="E400" s="54">
        <v>-0.6258</v>
      </c>
      <c r="F400" s="54">
        <v>-0.6258</v>
      </c>
    </row>
    <row r="401" ht="10.5" customHeight="1" spans="1:6">
      <c r="A401" s="12" t="s">
        <v>3653</v>
      </c>
      <c r="B401" s="53" t="s">
        <v>3654</v>
      </c>
      <c r="C401" s="53" t="s">
        <v>283</v>
      </c>
      <c r="D401" s="54">
        <v>0</v>
      </c>
      <c r="E401" s="54">
        <v>-0.6257</v>
      </c>
      <c r="F401" s="54">
        <v>-0.6257</v>
      </c>
    </row>
    <row r="402" ht="10.5" customHeight="1" spans="1:6">
      <c r="A402" s="12" t="s">
        <v>699</v>
      </c>
      <c r="B402" s="53" t="s">
        <v>700</v>
      </c>
      <c r="C402" s="53" t="s">
        <v>349</v>
      </c>
      <c r="D402" s="54">
        <v>0</v>
      </c>
      <c r="E402" s="54">
        <v>-0.6255</v>
      </c>
      <c r="F402" s="54">
        <v>-0.6255</v>
      </c>
    </row>
    <row r="403" ht="10.5" customHeight="1" spans="1:6">
      <c r="A403" s="12" t="s">
        <v>1627</v>
      </c>
      <c r="B403" s="53" t="s">
        <v>1628</v>
      </c>
      <c r="C403" s="53" t="s">
        <v>291</v>
      </c>
      <c r="D403" s="54">
        <v>0</v>
      </c>
      <c r="E403" s="54">
        <v>-0.6255</v>
      </c>
      <c r="F403" s="54">
        <v>-0.6255</v>
      </c>
    </row>
    <row r="404" ht="10.5" customHeight="1" spans="1:6">
      <c r="A404" s="12" t="s">
        <v>2203</v>
      </c>
      <c r="B404" s="53" t="s">
        <v>2204</v>
      </c>
      <c r="C404" s="53" t="s">
        <v>297</v>
      </c>
      <c r="D404" s="54">
        <v>0</v>
      </c>
      <c r="E404" s="54">
        <v>-0.6253</v>
      </c>
      <c r="F404" s="54">
        <v>-0.6253</v>
      </c>
    </row>
    <row r="405" ht="10.5" customHeight="1" spans="1:6">
      <c r="A405" s="12" t="s">
        <v>1131</v>
      </c>
      <c r="B405" s="53" t="s">
        <v>1132</v>
      </c>
      <c r="C405" s="53" t="s">
        <v>300</v>
      </c>
      <c r="D405" s="54">
        <v>0</v>
      </c>
      <c r="E405" s="54">
        <v>-0.625</v>
      </c>
      <c r="F405" s="54">
        <v>-0.625</v>
      </c>
    </row>
    <row r="406" ht="10.5" customHeight="1" spans="1:6">
      <c r="A406" s="12" t="s">
        <v>1051</v>
      </c>
      <c r="B406" s="53" t="s">
        <v>1052</v>
      </c>
      <c r="C406" s="53" t="s">
        <v>283</v>
      </c>
      <c r="D406" s="54">
        <v>0</v>
      </c>
      <c r="E406" s="54">
        <v>-0.625</v>
      </c>
      <c r="F406" s="54">
        <v>-0.625</v>
      </c>
    </row>
    <row r="407" ht="10.5" customHeight="1" spans="1:6">
      <c r="A407" s="12" t="s">
        <v>2259</v>
      </c>
      <c r="B407" s="53" t="s">
        <v>2260</v>
      </c>
      <c r="C407" s="53" t="s">
        <v>300</v>
      </c>
      <c r="D407" s="54">
        <v>0</v>
      </c>
      <c r="E407" s="54">
        <v>-0.6246</v>
      </c>
      <c r="F407" s="54">
        <v>-0.6246</v>
      </c>
    </row>
    <row r="408" ht="10.5" customHeight="1" spans="1:6">
      <c r="A408" s="12" t="s">
        <v>1005</v>
      </c>
      <c r="B408" s="53" t="s">
        <v>1006</v>
      </c>
      <c r="C408" s="53" t="s">
        <v>283</v>
      </c>
      <c r="D408" s="54">
        <v>0</v>
      </c>
      <c r="E408" s="54">
        <v>-0.6245</v>
      </c>
      <c r="F408" s="54">
        <v>-0.6245</v>
      </c>
    </row>
    <row r="409" ht="10.5" customHeight="1" spans="1:6">
      <c r="A409" s="12" t="s">
        <v>1279</v>
      </c>
      <c r="B409" s="53" t="s">
        <v>1280</v>
      </c>
      <c r="C409" s="53" t="s">
        <v>291</v>
      </c>
      <c r="D409" s="54">
        <v>0</v>
      </c>
      <c r="E409" s="54">
        <v>-0.6244</v>
      </c>
      <c r="F409" s="54">
        <v>-0.6244</v>
      </c>
    </row>
    <row r="410" ht="10.5" customHeight="1" spans="1:6">
      <c r="A410" s="12" t="s">
        <v>1671</v>
      </c>
      <c r="B410" s="53" t="s">
        <v>1672</v>
      </c>
      <c r="C410" s="53" t="s">
        <v>283</v>
      </c>
      <c r="D410" s="54">
        <v>0</v>
      </c>
      <c r="E410" s="54">
        <v>-0.6242</v>
      </c>
      <c r="F410" s="54">
        <v>-0.6242</v>
      </c>
    </row>
    <row r="411" ht="10.5" customHeight="1" spans="1:6">
      <c r="A411" s="12" t="s">
        <v>1139</v>
      </c>
      <c r="B411" s="53" t="s">
        <v>1140</v>
      </c>
      <c r="C411" s="53" t="s">
        <v>297</v>
      </c>
      <c r="D411" s="54">
        <v>0</v>
      </c>
      <c r="E411" s="54">
        <v>-0.6241</v>
      </c>
      <c r="F411" s="54">
        <v>-0.6241</v>
      </c>
    </row>
    <row r="412" ht="10.5" customHeight="1" spans="1:6">
      <c r="A412" s="12" t="s">
        <v>1617</v>
      </c>
      <c r="B412" s="53" t="s">
        <v>1618</v>
      </c>
      <c r="C412" s="53" t="s">
        <v>297</v>
      </c>
      <c r="D412" s="54">
        <v>0</v>
      </c>
      <c r="E412" s="54">
        <v>-0.624</v>
      </c>
      <c r="F412" s="54">
        <v>-0.624</v>
      </c>
    </row>
    <row r="413" ht="10.5" customHeight="1" spans="1:6">
      <c r="A413" s="12" t="s">
        <v>2581</v>
      </c>
      <c r="B413" s="53" t="s">
        <v>2582</v>
      </c>
      <c r="C413" s="53" t="s">
        <v>294</v>
      </c>
      <c r="D413" s="54">
        <v>0</v>
      </c>
      <c r="E413" s="54">
        <v>-0.6239</v>
      </c>
      <c r="F413" s="54">
        <v>-0.6239</v>
      </c>
    </row>
    <row r="414" ht="10.5" customHeight="1" spans="1:6">
      <c r="A414" s="12" t="s">
        <v>2155</v>
      </c>
      <c r="B414" s="53" t="s">
        <v>2156</v>
      </c>
      <c r="C414" s="53" t="s">
        <v>349</v>
      </c>
      <c r="D414" s="54">
        <v>0</v>
      </c>
      <c r="E414" s="54">
        <v>-0.6239</v>
      </c>
      <c r="F414" s="54">
        <v>-0.6239</v>
      </c>
    </row>
    <row r="415" ht="10.5" customHeight="1" spans="1:6">
      <c r="A415" s="12" t="s">
        <v>420</v>
      </c>
      <c r="B415" s="53" t="s">
        <v>421</v>
      </c>
      <c r="C415" s="53" t="s">
        <v>283</v>
      </c>
      <c r="D415" s="54">
        <v>0</v>
      </c>
      <c r="E415" s="54">
        <v>-0.6238</v>
      </c>
      <c r="F415" s="54">
        <v>-0.6238</v>
      </c>
    </row>
    <row r="416" ht="10.5" customHeight="1" spans="1:6">
      <c r="A416" s="12" t="s">
        <v>527</v>
      </c>
      <c r="B416" s="53" t="s">
        <v>528</v>
      </c>
      <c r="C416" s="53" t="s">
        <v>460</v>
      </c>
      <c r="D416" s="54">
        <v>0</v>
      </c>
      <c r="E416" s="54">
        <v>-0.6238</v>
      </c>
      <c r="F416" s="54">
        <v>-0.6238</v>
      </c>
    </row>
    <row r="417" ht="10.5" customHeight="1" spans="1:6">
      <c r="A417" s="12" t="s">
        <v>1409</v>
      </c>
      <c r="B417" s="53" t="s">
        <v>1410</v>
      </c>
      <c r="C417" s="53" t="s">
        <v>294</v>
      </c>
      <c r="D417" s="54">
        <v>0</v>
      </c>
      <c r="E417" s="54">
        <v>-0.6236</v>
      </c>
      <c r="F417" s="54">
        <v>-0.6236</v>
      </c>
    </row>
    <row r="418" ht="10.5" customHeight="1" spans="1:6">
      <c r="A418" s="12" t="s">
        <v>467</v>
      </c>
      <c r="B418" s="53" t="s">
        <v>468</v>
      </c>
      <c r="C418" s="53" t="s">
        <v>297</v>
      </c>
      <c r="D418" s="54">
        <v>0</v>
      </c>
      <c r="E418" s="54">
        <v>-0.6234</v>
      </c>
      <c r="F418" s="54">
        <v>-0.6234</v>
      </c>
    </row>
    <row r="419" ht="10.5" customHeight="1" spans="1:6">
      <c r="A419" s="12" t="s">
        <v>3169</v>
      </c>
      <c r="B419" s="53" t="s">
        <v>3170</v>
      </c>
      <c r="C419" s="53" t="s">
        <v>297</v>
      </c>
      <c r="D419" s="54">
        <v>0</v>
      </c>
      <c r="E419" s="54">
        <v>-0.6233</v>
      </c>
      <c r="F419" s="54">
        <v>-0.6233</v>
      </c>
    </row>
    <row r="420" ht="10.5" customHeight="1" spans="1:6">
      <c r="A420" s="12" t="s">
        <v>725</v>
      </c>
      <c r="B420" s="53" t="s">
        <v>726</v>
      </c>
      <c r="C420" s="53" t="s">
        <v>283</v>
      </c>
      <c r="D420" s="54">
        <v>0</v>
      </c>
      <c r="E420" s="54">
        <v>-0.6233</v>
      </c>
      <c r="F420" s="54">
        <v>-0.6233</v>
      </c>
    </row>
    <row r="421" ht="10.5" customHeight="1" spans="1:6">
      <c r="A421" s="12" t="s">
        <v>645</v>
      </c>
      <c r="B421" s="53" t="s">
        <v>646</v>
      </c>
      <c r="C421" s="53" t="s">
        <v>297</v>
      </c>
      <c r="D421" s="54">
        <v>0</v>
      </c>
      <c r="E421" s="54">
        <v>-0.6231</v>
      </c>
      <c r="F421" s="54">
        <v>-0.6231</v>
      </c>
    </row>
    <row r="422" ht="10.5" customHeight="1" spans="1:6">
      <c r="A422" s="12" t="s">
        <v>3311</v>
      </c>
      <c r="B422" s="53" t="s">
        <v>3312</v>
      </c>
      <c r="C422" s="53" t="s">
        <v>297</v>
      </c>
      <c r="D422" s="54">
        <v>0</v>
      </c>
      <c r="E422" s="54">
        <v>-0.623</v>
      </c>
      <c r="F422" s="54">
        <v>-0.623</v>
      </c>
    </row>
    <row r="423" ht="10.5" customHeight="1" spans="1:6">
      <c r="A423" s="12" t="s">
        <v>2119</v>
      </c>
      <c r="B423" s="53" t="s">
        <v>2120</v>
      </c>
      <c r="C423" s="53" t="s">
        <v>460</v>
      </c>
      <c r="D423" s="54">
        <v>0</v>
      </c>
      <c r="E423" s="54">
        <v>-0.623</v>
      </c>
      <c r="F423" s="54">
        <v>-0.623</v>
      </c>
    </row>
    <row r="424" ht="10.5" customHeight="1" spans="1:6">
      <c r="A424" s="12" t="s">
        <v>3251</v>
      </c>
      <c r="B424" s="53" t="s">
        <v>3252</v>
      </c>
      <c r="C424" s="53" t="s">
        <v>297</v>
      </c>
      <c r="D424" s="54">
        <v>0</v>
      </c>
      <c r="E424" s="54">
        <v>-0.6229</v>
      </c>
      <c r="F424" s="54">
        <v>-0.6229</v>
      </c>
    </row>
    <row r="425" ht="10.5" customHeight="1" spans="1:6">
      <c r="A425" s="12" t="s">
        <v>873</v>
      </c>
      <c r="B425" s="53" t="s">
        <v>874</v>
      </c>
      <c r="C425" s="53" t="s">
        <v>297</v>
      </c>
      <c r="D425" s="54">
        <v>0</v>
      </c>
      <c r="E425" s="54">
        <v>-0.6229</v>
      </c>
      <c r="F425" s="54">
        <v>-0.6229</v>
      </c>
    </row>
    <row r="426" ht="10.5" customHeight="1" spans="1:6">
      <c r="A426" s="12" t="s">
        <v>1729</v>
      </c>
      <c r="B426" s="53" t="s">
        <v>1730</v>
      </c>
      <c r="C426" s="53" t="s">
        <v>297</v>
      </c>
      <c r="D426" s="54">
        <v>0</v>
      </c>
      <c r="E426" s="54">
        <v>-0.6227</v>
      </c>
      <c r="F426" s="54">
        <v>-0.6227</v>
      </c>
    </row>
    <row r="427" ht="10.5" customHeight="1" spans="1:6">
      <c r="A427" s="12" t="s">
        <v>3183</v>
      </c>
      <c r="B427" s="53" t="s">
        <v>3184</v>
      </c>
      <c r="C427" s="53" t="s">
        <v>297</v>
      </c>
      <c r="D427" s="54">
        <v>0</v>
      </c>
      <c r="E427" s="54">
        <v>-0.6226</v>
      </c>
      <c r="F427" s="54">
        <v>-0.6226</v>
      </c>
    </row>
    <row r="428" ht="10.5" customHeight="1" spans="1:6">
      <c r="A428" s="12" t="s">
        <v>1143</v>
      </c>
      <c r="B428" s="53" t="s">
        <v>1144</v>
      </c>
      <c r="C428" s="53" t="s">
        <v>297</v>
      </c>
      <c r="D428" s="54">
        <v>0</v>
      </c>
      <c r="E428" s="54">
        <v>-0.6226</v>
      </c>
      <c r="F428" s="54">
        <v>-0.6226</v>
      </c>
    </row>
    <row r="429" ht="10.5" customHeight="1" spans="1:6">
      <c r="A429" s="12" t="s">
        <v>1525</v>
      </c>
      <c r="B429" s="53" t="s">
        <v>1526</v>
      </c>
      <c r="C429" s="53" t="s">
        <v>291</v>
      </c>
      <c r="D429" s="54">
        <v>0</v>
      </c>
      <c r="E429" s="54">
        <v>-0.6226</v>
      </c>
      <c r="F429" s="54">
        <v>-0.6226</v>
      </c>
    </row>
    <row r="430" ht="10.5" customHeight="1" spans="1:6">
      <c r="A430" s="12" t="s">
        <v>2251</v>
      </c>
      <c r="B430" s="53" t="s">
        <v>2252</v>
      </c>
      <c r="C430" s="53" t="s">
        <v>297</v>
      </c>
      <c r="D430" s="54">
        <v>0</v>
      </c>
      <c r="E430" s="54">
        <v>-0.6225</v>
      </c>
      <c r="F430" s="54">
        <v>-0.6225</v>
      </c>
    </row>
    <row r="431" ht="10.5" customHeight="1" spans="1:6">
      <c r="A431" s="12" t="s">
        <v>669</v>
      </c>
      <c r="B431" s="53" t="s">
        <v>670</v>
      </c>
      <c r="C431" s="53" t="s">
        <v>297</v>
      </c>
      <c r="D431" s="54">
        <v>0</v>
      </c>
      <c r="E431" s="54">
        <v>-0.6225</v>
      </c>
      <c r="F431" s="54">
        <v>-0.6225</v>
      </c>
    </row>
    <row r="432" ht="10.5" customHeight="1" spans="1:6">
      <c r="A432" s="12" t="s">
        <v>605</v>
      </c>
      <c r="B432" s="53" t="s">
        <v>606</v>
      </c>
      <c r="C432" s="53" t="s">
        <v>297</v>
      </c>
      <c r="D432" s="54">
        <v>0</v>
      </c>
      <c r="E432" s="54">
        <v>-0.6223</v>
      </c>
      <c r="F432" s="54">
        <v>-0.6223</v>
      </c>
    </row>
    <row r="433" ht="10.5" customHeight="1" spans="1:6">
      <c r="A433" s="12" t="s">
        <v>1429</v>
      </c>
      <c r="B433" s="53" t="s">
        <v>1430</v>
      </c>
      <c r="C433" s="53" t="s">
        <v>297</v>
      </c>
      <c r="D433" s="54">
        <v>0</v>
      </c>
      <c r="E433" s="54">
        <v>-0.6222</v>
      </c>
      <c r="F433" s="54">
        <v>-0.6222</v>
      </c>
    </row>
    <row r="434" ht="10.5" customHeight="1" spans="1:6">
      <c r="A434" s="12" t="s">
        <v>1513</v>
      </c>
      <c r="B434" s="53" t="s">
        <v>1514</v>
      </c>
      <c r="C434" s="53" t="s">
        <v>283</v>
      </c>
      <c r="D434" s="54">
        <v>0</v>
      </c>
      <c r="E434" s="54">
        <v>-0.6222</v>
      </c>
      <c r="F434" s="54">
        <v>-0.6222</v>
      </c>
    </row>
    <row r="435" ht="10.5" customHeight="1" spans="1:6">
      <c r="A435" s="12" t="s">
        <v>3081</v>
      </c>
      <c r="B435" s="53" t="s">
        <v>3082</v>
      </c>
      <c r="C435" s="53" t="s">
        <v>349</v>
      </c>
      <c r="D435" s="54">
        <v>0</v>
      </c>
      <c r="E435" s="54">
        <v>-0.6221</v>
      </c>
      <c r="F435" s="54">
        <v>-0.6221</v>
      </c>
    </row>
    <row r="436" ht="10.5" customHeight="1" spans="1:6">
      <c r="A436" s="12" t="s">
        <v>1211</v>
      </c>
      <c r="B436" s="53" t="s">
        <v>1212</v>
      </c>
      <c r="C436" s="53" t="s">
        <v>297</v>
      </c>
      <c r="D436" s="54">
        <v>0</v>
      </c>
      <c r="E436" s="54">
        <v>-0.622</v>
      </c>
      <c r="F436" s="54">
        <v>-0.622</v>
      </c>
    </row>
    <row r="437" ht="10.5" customHeight="1" spans="1:6">
      <c r="A437" s="12" t="s">
        <v>2589</v>
      </c>
      <c r="B437" s="53" t="s">
        <v>2590</v>
      </c>
      <c r="C437" s="53" t="s">
        <v>294</v>
      </c>
      <c r="D437" s="54">
        <v>0</v>
      </c>
      <c r="E437" s="54">
        <v>-0.6219</v>
      </c>
      <c r="F437" s="54">
        <v>-0.6219</v>
      </c>
    </row>
    <row r="438" ht="10.5" customHeight="1" spans="1:6">
      <c r="A438" s="12" t="s">
        <v>380</v>
      </c>
      <c r="B438" s="53" t="s">
        <v>381</v>
      </c>
      <c r="C438" s="53" t="s">
        <v>291</v>
      </c>
      <c r="D438" s="54">
        <v>0</v>
      </c>
      <c r="E438" s="54">
        <v>-0.6219</v>
      </c>
      <c r="F438" s="54">
        <v>-0.6219</v>
      </c>
    </row>
    <row r="439" ht="10.5" customHeight="1" spans="1:6">
      <c r="A439" s="12" t="s">
        <v>1163</v>
      </c>
      <c r="B439" s="53" t="s">
        <v>1164</v>
      </c>
      <c r="C439" s="53" t="s">
        <v>283</v>
      </c>
      <c r="D439" s="54">
        <v>0</v>
      </c>
      <c r="E439" s="54">
        <v>-0.6218</v>
      </c>
      <c r="F439" s="54">
        <v>-0.6218</v>
      </c>
    </row>
    <row r="440" ht="10.5" customHeight="1" spans="1:6">
      <c r="A440" s="12" t="s">
        <v>1267</v>
      </c>
      <c r="B440" s="53" t="s">
        <v>1268</v>
      </c>
      <c r="C440" s="53" t="s">
        <v>283</v>
      </c>
      <c r="D440" s="54">
        <v>0</v>
      </c>
      <c r="E440" s="54">
        <v>-0.6216</v>
      </c>
      <c r="F440" s="54">
        <v>-0.6216</v>
      </c>
    </row>
    <row r="441" ht="10.5" customHeight="1" spans="1:6">
      <c r="A441" s="12" t="s">
        <v>511</v>
      </c>
      <c r="B441" s="53" t="s">
        <v>512</v>
      </c>
      <c r="C441" s="53" t="s">
        <v>283</v>
      </c>
      <c r="D441" s="54">
        <v>0</v>
      </c>
      <c r="E441" s="54">
        <v>-0.6216</v>
      </c>
      <c r="F441" s="54">
        <v>-0.6216</v>
      </c>
    </row>
    <row r="442" ht="10.5" customHeight="1" spans="1:6">
      <c r="A442" s="12" t="s">
        <v>1881</v>
      </c>
      <c r="B442" s="53" t="s">
        <v>1882</v>
      </c>
      <c r="C442" s="53" t="s">
        <v>283</v>
      </c>
      <c r="D442" s="54">
        <v>0</v>
      </c>
      <c r="E442" s="54">
        <v>-0.6215</v>
      </c>
      <c r="F442" s="54">
        <v>-0.6215</v>
      </c>
    </row>
    <row r="443" ht="10.5" customHeight="1" spans="1:6">
      <c r="A443" s="12" t="s">
        <v>368</v>
      </c>
      <c r="B443" s="53" t="s">
        <v>369</v>
      </c>
      <c r="C443" s="53" t="s">
        <v>297</v>
      </c>
      <c r="D443" s="54">
        <v>0</v>
      </c>
      <c r="E443" s="54">
        <v>-0.6213</v>
      </c>
      <c r="F443" s="54">
        <v>-0.6213</v>
      </c>
    </row>
    <row r="444" ht="10.5" customHeight="1" spans="1:6">
      <c r="A444" s="12" t="s">
        <v>2045</v>
      </c>
      <c r="B444" s="53" t="s">
        <v>2046</v>
      </c>
      <c r="C444" s="53" t="s">
        <v>300</v>
      </c>
      <c r="D444" s="54">
        <v>0</v>
      </c>
      <c r="E444" s="54">
        <v>-0.6211</v>
      </c>
      <c r="F444" s="54">
        <v>-0.6211</v>
      </c>
    </row>
    <row r="445" ht="10.5" customHeight="1" spans="1:6">
      <c r="A445" s="12" t="s">
        <v>450</v>
      </c>
      <c r="B445" s="53" t="s">
        <v>451</v>
      </c>
      <c r="C445" s="53" t="s">
        <v>288</v>
      </c>
      <c r="D445" s="54">
        <v>0</v>
      </c>
      <c r="E445" s="54">
        <v>-0.621</v>
      </c>
      <c r="F445" s="54">
        <v>-0.621</v>
      </c>
    </row>
    <row r="446" ht="10.5" customHeight="1" spans="1:6">
      <c r="A446" s="12" t="s">
        <v>307</v>
      </c>
      <c r="B446" s="53" t="s">
        <v>308</v>
      </c>
      <c r="C446" s="53" t="s">
        <v>283</v>
      </c>
      <c r="D446" s="54">
        <v>0</v>
      </c>
      <c r="E446" s="54">
        <v>-0.6209</v>
      </c>
      <c r="F446" s="54">
        <v>-0.6209</v>
      </c>
    </row>
    <row r="447" ht="10.5" customHeight="1" spans="1:6">
      <c r="A447" s="12" t="s">
        <v>945</v>
      </c>
      <c r="B447" s="53" t="s">
        <v>946</v>
      </c>
      <c r="C447" s="53" t="s">
        <v>294</v>
      </c>
      <c r="D447" s="54">
        <v>0</v>
      </c>
      <c r="E447" s="54">
        <v>-0.6207</v>
      </c>
      <c r="F447" s="54">
        <v>-0.6207</v>
      </c>
    </row>
    <row r="448" ht="10.5" customHeight="1" spans="1:6">
      <c r="A448" s="12" t="s">
        <v>442</v>
      </c>
      <c r="B448" s="53" t="s">
        <v>443</v>
      </c>
      <c r="C448" s="53" t="s">
        <v>288</v>
      </c>
      <c r="D448" s="54">
        <v>0</v>
      </c>
      <c r="E448" s="54">
        <v>-0.6204</v>
      </c>
      <c r="F448" s="54">
        <v>-0.6204</v>
      </c>
    </row>
    <row r="449" ht="10.5" customHeight="1" spans="1:6">
      <c r="A449" s="12" t="s">
        <v>2181</v>
      </c>
      <c r="B449" s="53" t="s">
        <v>2182</v>
      </c>
      <c r="C449" s="53" t="s">
        <v>297</v>
      </c>
      <c r="D449" s="54">
        <v>0</v>
      </c>
      <c r="E449" s="54">
        <v>-0.6204</v>
      </c>
      <c r="F449" s="54">
        <v>-0.6204</v>
      </c>
    </row>
    <row r="450" ht="10.5" customHeight="1" spans="1:6">
      <c r="A450" s="12" t="s">
        <v>2183</v>
      </c>
      <c r="B450" s="53" t="s">
        <v>2184</v>
      </c>
      <c r="C450" s="53" t="s">
        <v>283</v>
      </c>
      <c r="D450" s="54">
        <v>0</v>
      </c>
      <c r="E450" s="54">
        <v>-0.6203</v>
      </c>
      <c r="F450" s="54">
        <v>-0.6203</v>
      </c>
    </row>
    <row r="451" ht="10.5" customHeight="1" spans="1:6">
      <c r="A451" s="12" t="s">
        <v>759</v>
      </c>
      <c r="B451" s="53" t="s">
        <v>760</v>
      </c>
      <c r="C451" s="53" t="s">
        <v>297</v>
      </c>
      <c r="D451" s="54">
        <v>0</v>
      </c>
      <c r="E451" s="54">
        <v>-0.6202</v>
      </c>
      <c r="F451" s="54">
        <v>-0.6202</v>
      </c>
    </row>
    <row r="452" ht="10.5" customHeight="1" spans="1:6">
      <c r="A452" s="12" t="s">
        <v>1113</v>
      </c>
      <c r="B452" s="53" t="s">
        <v>1114</v>
      </c>
      <c r="C452" s="53" t="s">
        <v>297</v>
      </c>
      <c r="D452" s="54">
        <v>0</v>
      </c>
      <c r="E452" s="54">
        <v>-0.6201</v>
      </c>
      <c r="F452" s="54">
        <v>-0.6201</v>
      </c>
    </row>
    <row r="453" ht="10.5" customHeight="1" spans="1:6">
      <c r="A453" s="12" t="s">
        <v>567</v>
      </c>
      <c r="B453" s="53" t="s">
        <v>568</v>
      </c>
      <c r="C453" s="53" t="s">
        <v>283</v>
      </c>
      <c r="D453" s="54">
        <v>0</v>
      </c>
      <c r="E453" s="54">
        <v>-0.6201</v>
      </c>
      <c r="F453" s="54">
        <v>-0.6201</v>
      </c>
    </row>
    <row r="454" ht="10.5" customHeight="1" spans="1:6">
      <c r="A454" s="12" t="s">
        <v>1959</v>
      </c>
      <c r="B454" s="53" t="s">
        <v>1960</v>
      </c>
      <c r="C454" s="53" t="s">
        <v>283</v>
      </c>
      <c r="D454" s="54">
        <v>0</v>
      </c>
      <c r="E454" s="54">
        <v>-0.62</v>
      </c>
      <c r="F454" s="54">
        <v>-0.62</v>
      </c>
    </row>
    <row r="455" ht="10.5" customHeight="1" spans="1:6">
      <c r="A455" s="12" t="s">
        <v>1677</v>
      </c>
      <c r="B455" s="53" t="s">
        <v>1678</v>
      </c>
      <c r="C455" s="53" t="s">
        <v>297</v>
      </c>
      <c r="D455" s="54">
        <v>0</v>
      </c>
      <c r="E455" s="54">
        <v>-0.6199</v>
      </c>
      <c r="F455" s="54">
        <v>-0.6199</v>
      </c>
    </row>
    <row r="456" ht="10.5" customHeight="1" spans="1:6">
      <c r="A456" s="12" t="s">
        <v>3227</v>
      </c>
      <c r="B456" s="53" t="s">
        <v>3228</v>
      </c>
      <c r="C456" s="53" t="s">
        <v>297</v>
      </c>
      <c r="D456" s="54">
        <v>0</v>
      </c>
      <c r="E456" s="54">
        <v>-0.6197</v>
      </c>
      <c r="F456" s="54">
        <v>-0.6197</v>
      </c>
    </row>
    <row r="457" ht="10.5" customHeight="1" spans="1:6">
      <c r="A457" s="12" t="s">
        <v>1883</v>
      </c>
      <c r="B457" s="53" t="s">
        <v>1884</v>
      </c>
      <c r="C457" s="53" t="s">
        <v>297</v>
      </c>
      <c r="D457" s="54">
        <v>0</v>
      </c>
      <c r="E457" s="54">
        <v>-0.6197</v>
      </c>
      <c r="F457" s="54">
        <v>-0.6197</v>
      </c>
    </row>
    <row r="458" ht="10.5" customHeight="1" spans="1:6">
      <c r="A458" s="12" t="s">
        <v>805</v>
      </c>
      <c r="B458" s="53" t="s">
        <v>806</v>
      </c>
      <c r="C458" s="53" t="s">
        <v>297</v>
      </c>
      <c r="D458" s="54">
        <v>0</v>
      </c>
      <c r="E458" s="54">
        <v>-0.6195</v>
      </c>
      <c r="F458" s="54">
        <v>-0.6195</v>
      </c>
    </row>
    <row r="459" ht="10.5" customHeight="1" spans="1:6">
      <c r="A459" s="12" t="s">
        <v>1313</v>
      </c>
      <c r="B459" s="53" t="s">
        <v>1314</v>
      </c>
      <c r="C459" s="53" t="s">
        <v>297</v>
      </c>
      <c r="D459" s="54">
        <v>0</v>
      </c>
      <c r="E459" s="54">
        <v>-0.6193</v>
      </c>
      <c r="F459" s="54">
        <v>-0.6193</v>
      </c>
    </row>
    <row r="460" ht="10.5" customHeight="1" spans="1:6">
      <c r="A460" s="12" t="s">
        <v>899</v>
      </c>
      <c r="B460" s="53" t="s">
        <v>900</v>
      </c>
      <c r="C460" s="53" t="s">
        <v>294</v>
      </c>
      <c r="D460" s="54">
        <v>0</v>
      </c>
      <c r="E460" s="54">
        <v>-0.6192</v>
      </c>
      <c r="F460" s="54">
        <v>-0.6192</v>
      </c>
    </row>
    <row r="461" ht="10.5" customHeight="1" spans="1:6">
      <c r="A461" s="12" t="s">
        <v>2009</v>
      </c>
      <c r="B461" s="53" t="s">
        <v>2010</v>
      </c>
      <c r="C461" s="53" t="s">
        <v>283</v>
      </c>
      <c r="D461" s="54">
        <v>0</v>
      </c>
      <c r="E461" s="54">
        <v>-0.619</v>
      </c>
      <c r="F461" s="54">
        <v>-0.619</v>
      </c>
    </row>
    <row r="462" ht="10.5" customHeight="1" spans="1:6">
      <c r="A462" s="12" t="s">
        <v>975</v>
      </c>
      <c r="B462" s="53" t="s">
        <v>976</v>
      </c>
      <c r="C462" s="53" t="s">
        <v>297</v>
      </c>
      <c r="D462" s="54">
        <v>0</v>
      </c>
      <c r="E462" s="54">
        <v>-0.6187</v>
      </c>
      <c r="F462" s="54">
        <v>-0.6187</v>
      </c>
    </row>
    <row r="463" ht="10.5" customHeight="1" spans="1:6">
      <c r="A463" s="12" t="s">
        <v>997</v>
      </c>
      <c r="B463" s="53" t="s">
        <v>998</v>
      </c>
      <c r="C463" s="53" t="s">
        <v>294</v>
      </c>
      <c r="D463" s="54">
        <v>0</v>
      </c>
      <c r="E463" s="54">
        <v>-0.6185</v>
      </c>
      <c r="F463" s="54">
        <v>-0.6185</v>
      </c>
    </row>
    <row r="464" ht="10.5" customHeight="1" spans="1:6">
      <c r="A464" s="12" t="s">
        <v>3087</v>
      </c>
      <c r="B464" s="53" t="s">
        <v>3088</v>
      </c>
      <c r="C464" s="53" t="s">
        <v>297</v>
      </c>
      <c r="D464" s="54">
        <v>0</v>
      </c>
      <c r="E464" s="54">
        <v>-0.6185</v>
      </c>
      <c r="F464" s="54">
        <v>-0.6185</v>
      </c>
    </row>
    <row r="465" ht="10.5" customHeight="1" spans="1:6">
      <c r="A465" s="12" t="s">
        <v>2021</v>
      </c>
      <c r="B465" s="53" t="s">
        <v>2022</v>
      </c>
      <c r="C465" s="53" t="s">
        <v>291</v>
      </c>
      <c r="D465" s="54">
        <v>0</v>
      </c>
      <c r="E465" s="54">
        <v>-0.6184</v>
      </c>
      <c r="F465" s="54">
        <v>-0.6184</v>
      </c>
    </row>
    <row r="466" ht="10.5" customHeight="1" spans="1:6">
      <c r="A466" s="12" t="s">
        <v>1471</v>
      </c>
      <c r="B466" s="53" t="s">
        <v>1472</v>
      </c>
      <c r="C466" s="53" t="s">
        <v>283</v>
      </c>
      <c r="D466" s="54">
        <v>0</v>
      </c>
      <c r="E466" s="54">
        <v>-0.6184</v>
      </c>
      <c r="F466" s="54">
        <v>-0.6184</v>
      </c>
    </row>
    <row r="467" ht="10.5" customHeight="1" spans="1:6">
      <c r="A467" s="12" t="s">
        <v>1453</v>
      </c>
      <c r="B467" s="53" t="s">
        <v>1454</v>
      </c>
      <c r="C467" s="53" t="s">
        <v>294</v>
      </c>
      <c r="D467" s="54">
        <v>0</v>
      </c>
      <c r="E467" s="54">
        <v>-0.6183</v>
      </c>
      <c r="F467" s="54">
        <v>-0.6183</v>
      </c>
    </row>
    <row r="468" ht="10.5" customHeight="1" spans="1:6">
      <c r="A468" s="12" t="s">
        <v>677</v>
      </c>
      <c r="B468" s="53" t="s">
        <v>678</v>
      </c>
      <c r="C468" s="53" t="s">
        <v>349</v>
      </c>
      <c r="D468" s="54">
        <v>0</v>
      </c>
      <c r="E468" s="54">
        <v>-0.618</v>
      </c>
      <c r="F468" s="54">
        <v>-0.618</v>
      </c>
    </row>
    <row r="469" ht="10.5" customHeight="1" spans="1:6">
      <c r="A469" s="12" t="s">
        <v>1293</v>
      </c>
      <c r="B469" s="53" t="s">
        <v>1294</v>
      </c>
      <c r="C469" s="53" t="s">
        <v>283</v>
      </c>
      <c r="D469" s="54">
        <v>0</v>
      </c>
      <c r="E469" s="54">
        <v>-0.6176</v>
      </c>
      <c r="F469" s="54">
        <v>-0.6176</v>
      </c>
    </row>
    <row r="470" ht="10.5" customHeight="1" spans="1:6">
      <c r="A470" s="12" t="s">
        <v>1459</v>
      </c>
      <c r="B470" s="53" t="s">
        <v>1460</v>
      </c>
      <c r="C470" s="53" t="s">
        <v>283</v>
      </c>
      <c r="D470" s="54">
        <v>0</v>
      </c>
      <c r="E470" s="54">
        <v>-0.6176</v>
      </c>
      <c r="F470" s="54">
        <v>-0.6176</v>
      </c>
    </row>
    <row r="471" ht="10.5" customHeight="1" spans="1:6">
      <c r="A471" s="12" t="s">
        <v>1237</v>
      </c>
      <c r="B471" s="53" t="s">
        <v>1238</v>
      </c>
      <c r="C471" s="53" t="s">
        <v>294</v>
      </c>
      <c r="D471" s="54">
        <v>0</v>
      </c>
      <c r="E471" s="54">
        <v>-0.6175</v>
      </c>
      <c r="F471" s="54">
        <v>-0.6175</v>
      </c>
    </row>
    <row r="472" ht="10.5" customHeight="1" spans="1:6">
      <c r="A472" s="12" t="s">
        <v>1309</v>
      </c>
      <c r="B472" s="53" t="s">
        <v>1310</v>
      </c>
      <c r="C472" s="53" t="s">
        <v>300</v>
      </c>
      <c r="D472" s="54">
        <v>0</v>
      </c>
      <c r="E472" s="54">
        <v>-0.6175</v>
      </c>
      <c r="F472" s="54">
        <v>-0.6175</v>
      </c>
    </row>
    <row r="473" ht="10.5" customHeight="1" spans="1:6">
      <c r="A473" s="12" t="s">
        <v>2789</v>
      </c>
      <c r="B473" s="53" t="s">
        <v>2790</v>
      </c>
      <c r="C473" s="53" t="s">
        <v>300</v>
      </c>
      <c r="D473" s="54">
        <v>0</v>
      </c>
      <c r="E473" s="54">
        <v>-0.6175</v>
      </c>
      <c r="F473" s="54">
        <v>-0.6175</v>
      </c>
    </row>
    <row r="474" ht="10.5" customHeight="1" spans="1:6">
      <c r="A474" s="12" t="s">
        <v>2335</v>
      </c>
      <c r="B474" s="53" t="s">
        <v>2336</v>
      </c>
      <c r="C474" s="53" t="s">
        <v>297</v>
      </c>
      <c r="D474" s="54">
        <v>0</v>
      </c>
      <c r="E474" s="54">
        <v>-0.6175</v>
      </c>
      <c r="F474" s="54">
        <v>-0.6175</v>
      </c>
    </row>
    <row r="475" ht="10.5" customHeight="1" spans="1:6">
      <c r="A475" s="12" t="s">
        <v>971</v>
      </c>
      <c r="B475" s="53" t="s">
        <v>972</v>
      </c>
      <c r="C475" s="53" t="s">
        <v>297</v>
      </c>
      <c r="D475" s="54">
        <v>0</v>
      </c>
      <c r="E475" s="54">
        <v>-0.6175</v>
      </c>
      <c r="F475" s="54">
        <v>-0.6175</v>
      </c>
    </row>
    <row r="476" ht="10.5" customHeight="1" spans="1:6">
      <c r="A476" s="12" t="s">
        <v>1037</v>
      </c>
      <c r="B476" s="53" t="s">
        <v>1038</v>
      </c>
      <c r="C476" s="53" t="s">
        <v>297</v>
      </c>
      <c r="D476" s="54">
        <v>0</v>
      </c>
      <c r="E476" s="54">
        <v>-0.6174</v>
      </c>
      <c r="F476" s="54">
        <v>-0.6174</v>
      </c>
    </row>
    <row r="477" ht="10.5" customHeight="1" spans="1:6">
      <c r="A477" s="12" t="s">
        <v>619</v>
      </c>
      <c r="B477" s="53" t="s">
        <v>620</v>
      </c>
      <c r="C477" s="53" t="s">
        <v>283</v>
      </c>
      <c r="D477" s="54">
        <v>0</v>
      </c>
      <c r="E477" s="54">
        <v>-0.6171</v>
      </c>
      <c r="F477" s="54">
        <v>-0.6171</v>
      </c>
    </row>
    <row r="478" ht="10.5" customHeight="1" spans="1:6">
      <c r="A478" s="12" t="s">
        <v>2767</v>
      </c>
      <c r="B478" s="53" t="s">
        <v>2768</v>
      </c>
      <c r="C478" s="53" t="s">
        <v>300</v>
      </c>
      <c r="D478" s="54">
        <v>0</v>
      </c>
      <c r="E478" s="54">
        <v>-0.6169</v>
      </c>
      <c r="F478" s="54">
        <v>-0.6169</v>
      </c>
    </row>
    <row r="479" ht="10.5" customHeight="1" spans="1:6">
      <c r="A479" s="12" t="s">
        <v>1097</v>
      </c>
      <c r="B479" s="53" t="s">
        <v>1098</v>
      </c>
      <c r="C479" s="53" t="s">
        <v>294</v>
      </c>
      <c r="D479" s="54">
        <v>0</v>
      </c>
      <c r="E479" s="54">
        <v>-0.6166</v>
      </c>
      <c r="F479" s="54">
        <v>-0.6166</v>
      </c>
    </row>
    <row r="480" ht="10.5" customHeight="1" spans="1:6">
      <c r="A480" s="12" t="s">
        <v>897</v>
      </c>
      <c r="B480" s="53" t="s">
        <v>898</v>
      </c>
      <c r="C480" s="53" t="s">
        <v>291</v>
      </c>
      <c r="D480" s="54">
        <v>0</v>
      </c>
      <c r="E480" s="54">
        <v>-0.6166</v>
      </c>
      <c r="F480" s="54">
        <v>-0.6166</v>
      </c>
    </row>
    <row r="481" ht="10.5" customHeight="1" spans="1:6">
      <c r="A481" s="12" t="s">
        <v>1773</v>
      </c>
      <c r="B481" s="53" t="s">
        <v>1774</v>
      </c>
      <c r="C481" s="53" t="s">
        <v>283</v>
      </c>
      <c r="D481" s="54">
        <v>0</v>
      </c>
      <c r="E481" s="54">
        <v>-0.6166</v>
      </c>
      <c r="F481" s="54">
        <v>-0.6166</v>
      </c>
    </row>
    <row r="482" ht="10.5" customHeight="1" spans="1:6">
      <c r="A482" s="12" t="s">
        <v>3211</v>
      </c>
      <c r="B482" s="53" t="s">
        <v>3212</v>
      </c>
      <c r="C482" s="53" t="s">
        <v>297</v>
      </c>
      <c r="D482" s="54">
        <v>0</v>
      </c>
      <c r="E482" s="54">
        <v>-0.6163</v>
      </c>
      <c r="F482" s="54">
        <v>-0.6163</v>
      </c>
    </row>
    <row r="483" ht="10.5" customHeight="1" spans="1:6">
      <c r="A483" s="12" t="s">
        <v>1707</v>
      </c>
      <c r="B483" s="53" t="s">
        <v>1708</v>
      </c>
      <c r="C483" s="53" t="s">
        <v>297</v>
      </c>
      <c r="D483" s="54">
        <v>0</v>
      </c>
      <c r="E483" s="54">
        <v>-0.6162</v>
      </c>
      <c r="F483" s="54">
        <v>-0.6162</v>
      </c>
    </row>
    <row r="484" ht="10.5" customHeight="1" spans="1:6">
      <c r="A484" s="12" t="s">
        <v>3371</v>
      </c>
      <c r="B484" s="53" t="s">
        <v>3372</v>
      </c>
      <c r="C484" s="53" t="s">
        <v>291</v>
      </c>
      <c r="D484" s="54">
        <v>0</v>
      </c>
      <c r="E484" s="54">
        <v>-0.6162</v>
      </c>
      <c r="F484" s="54">
        <v>-0.6162</v>
      </c>
    </row>
    <row r="485" ht="10.5" customHeight="1" spans="1:6">
      <c r="A485" s="12" t="s">
        <v>3679</v>
      </c>
      <c r="B485" s="53" t="s">
        <v>3680</v>
      </c>
      <c r="C485" s="53" t="s">
        <v>283</v>
      </c>
      <c r="D485" s="54">
        <v>0</v>
      </c>
      <c r="E485" s="54">
        <v>-0.616</v>
      </c>
      <c r="F485" s="54">
        <v>-0.616</v>
      </c>
    </row>
    <row r="486" ht="10.5" customHeight="1" spans="1:6">
      <c r="A486" s="12" t="s">
        <v>989</v>
      </c>
      <c r="B486" s="53" t="s">
        <v>990</v>
      </c>
      <c r="C486" s="53" t="s">
        <v>349</v>
      </c>
      <c r="D486" s="54">
        <v>0</v>
      </c>
      <c r="E486" s="54">
        <v>-0.6158</v>
      </c>
      <c r="F486" s="54">
        <v>-0.6158</v>
      </c>
    </row>
    <row r="487" ht="10.5" customHeight="1" spans="1:6">
      <c r="A487" s="12" t="s">
        <v>1093</v>
      </c>
      <c r="B487" s="53" t="s">
        <v>1094</v>
      </c>
      <c r="C487" s="53" t="s">
        <v>300</v>
      </c>
      <c r="D487" s="54">
        <v>0</v>
      </c>
      <c r="E487" s="54">
        <v>-0.6154</v>
      </c>
      <c r="F487" s="54">
        <v>-0.6154</v>
      </c>
    </row>
    <row r="488" ht="10.5" customHeight="1" spans="1:6">
      <c r="A488" s="12" t="s">
        <v>1711</v>
      </c>
      <c r="B488" s="53" t="s">
        <v>1712</v>
      </c>
      <c r="C488" s="53" t="s">
        <v>297</v>
      </c>
      <c r="D488" s="54">
        <v>0</v>
      </c>
      <c r="E488" s="54">
        <v>-0.6151</v>
      </c>
      <c r="F488" s="54">
        <v>-0.6151</v>
      </c>
    </row>
    <row r="489" ht="10.5" customHeight="1" spans="1:6">
      <c r="A489" s="12" t="s">
        <v>2315</v>
      </c>
      <c r="B489" s="53" t="s">
        <v>2316</v>
      </c>
      <c r="C489" s="53" t="s">
        <v>349</v>
      </c>
      <c r="D489" s="54">
        <v>0</v>
      </c>
      <c r="E489" s="54">
        <v>-0.614</v>
      </c>
      <c r="F489" s="54">
        <v>-0.614</v>
      </c>
    </row>
    <row r="490" ht="10.5" customHeight="1" spans="1:6">
      <c r="A490" s="12" t="s">
        <v>491</v>
      </c>
      <c r="B490" s="53" t="s">
        <v>492</v>
      </c>
      <c r="C490" s="53" t="s">
        <v>297</v>
      </c>
      <c r="D490" s="54">
        <v>0</v>
      </c>
      <c r="E490" s="54">
        <v>-0.614</v>
      </c>
      <c r="F490" s="54">
        <v>-0.614</v>
      </c>
    </row>
    <row r="491" ht="10.5" customHeight="1" spans="1:6">
      <c r="A491" s="12" t="s">
        <v>1795</v>
      </c>
      <c r="B491" s="53" t="s">
        <v>1796</v>
      </c>
      <c r="C491" s="53" t="s">
        <v>297</v>
      </c>
      <c r="D491" s="54">
        <v>0</v>
      </c>
      <c r="E491" s="54">
        <v>-0.6138</v>
      </c>
      <c r="F491" s="54">
        <v>-0.6138</v>
      </c>
    </row>
    <row r="492" ht="10.5" customHeight="1" spans="1:6">
      <c r="A492" s="12" t="s">
        <v>1559</v>
      </c>
      <c r="B492" s="53" t="s">
        <v>1560</v>
      </c>
      <c r="C492" s="53" t="s">
        <v>460</v>
      </c>
      <c r="D492" s="54">
        <v>0</v>
      </c>
      <c r="E492" s="54">
        <v>-0.6138</v>
      </c>
      <c r="F492" s="54">
        <v>-0.6138</v>
      </c>
    </row>
    <row r="493" ht="10.5" customHeight="1" spans="1:6">
      <c r="A493" s="12" t="s">
        <v>541</v>
      </c>
      <c r="B493" s="53" t="s">
        <v>542</v>
      </c>
      <c r="C493" s="53" t="s">
        <v>288</v>
      </c>
      <c r="D493" s="54">
        <v>0</v>
      </c>
      <c r="E493" s="54">
        <v>-0.6137</v>
      </c>
      <c r="F493" s="54">
        <v>-0.6137</v>
      </c>
    </row>
    <row r="494" ht="10.5" customHeight="1" spans="1:6">
      <c r="A494" s="12" t="s">
        <v>2121</v>
      </c>
      <c r="B494" s="53" t="s">
        <v>2122</v>
      </c>
      <c r="C494" s="53" t="s">
        <v>297</v>
      </c>
      <c r="D494" s="54">
        <v>0</v>
      </c>
      <c r="E494" s="54">
        <v>-0.6137</v>
      </c>
      <c r="F494" s="54">
        <v>-0.6137</v>
      </c>
    </row>
    <row r="495" ht="10.5" customHeight="1" spans="1:6">
      <c r="A495" s="12" t="s">
        <v>2891</v>
      </c>
      <c r="B495" s="53" t="s">
        <v>2892</v>
      </c>
      <c r="C495" s="53" t="s">
        <v>288</v>
      </c>
      <c r="D495" s="54">
        <v>0</v>
      </c>
      <c r="E495" s="54">
        <v>-0.6136</v>
      </c>
      <c r="F495" s="54">
        <v>-0.6136</v>
      </c>
    </row>
    <row r="496" ht="10.5" customHeight="1" spans="1:6">
      <c r="A496" s="12" t="s">
        <v>1597</v>
      </c>
      <c r="B496" s="53" t="s">
        <v>1598</v>
      </c>
      <c r="C496" s="53" t="s">
        <v>283</v>
      </c>
      <c r="D496" s="54">
        <v>0</v>
      </c>
      <c r="E496" s="54">
        <v>-0.6134</v>
      </c>
      <c r="F496" s="54">
        <v>-0.6134</v>
      </c>
    </row>
    <row r="497" ht="10.5" customHeight="1" spans="1:6">
      <c r="A497" s="12" t="s">
        <v>2263</v>
      </c>
      <c r="B497" s="53" t="s">
        <v>2264</v>
      </c>
      <c r="C497" s="53" t="s">
        <v>294</v>
      </c>
      <c r="D497" s="54">
        <v>0</v>
      </c>
      <c r="E497" s="54">
        <v>-0.6132</v>
      </c>
      <c r="F497" s="54">
        <v>-0.6132</v>
      </c>
    </row>
    <row r="498" ht="10.5" customHeight="1" spans="1:6">
      <c r="A498" s="12" t="s">
        <v>999</v>
      </c>
      <c r="B498" s="53" t="s">
        <v>1000</v>
      </c>
      <c r="C498" s="53" t="s">
        <v>300</v>
      </c>
      <c r="D498" s="54">
        <v>0</v>
      </c>
      <c r="E498" s="54">
        <v>-0.6131</v>
      </c>
      <c r="F498" s="54">
        <v>-0.6131</v>
      </c>
    </row>
    <row r="499" ht="10.5" customHeight="1" spans="1:6">
      <c r="A499" s="12" t="s">
        <v>3511</v>
      </c>
      <c r="B499" s="53" t="s">
        <v>3512</v>
      </c>
      <c r="C499" s="53" t="s">
        <v>283</v>
      </c>
      <c r="D499" s="54">
        <v>0</v>
      </c>
      <c r="E499" s="54">
        <v>-0.6129</v>
      </c>
      <c r="F499" s="54">
        <v>-0.6129</v>
      </c>
    </row>
    <row r="500" ht="10.5" customHeight="1" spans="1:6">
      <c r="A500" s="12" t="s">
        <v>1485</v>
      </c>
      <c r="B500" s="53" t="s">
        <v>1486</v>
      </c>
      <c r="C500" s="53" t="s">
        <v>283</v>
      </c>
      <c r="D500" s="54">
        <v>0</v>
      </c>
      <c r="E500" s="54">
        <v>-0.6129</v>
      </c>
      <c r="F500" s="54">
        <v>-0.6129</v>
      </c>
    </row>
    <row r="501" ht="10.5" customHeight="1" spans="1:6">
      <c r="A501" s="12" t="s">
        <v>1981</v>
      </c>
      <c r="B501" s="53" t="s">
        <v>1982</v>
      </c>
      <c r="C501" s="53" t="s">
        <v>297</v>
      </c>
      <c r="D501" s="54">
        <v>0</v>
      </c>
      <c r="E501" s="54">
        <v>-0.6128</v>
      </c>
      <c r="F501" s="54">
        <v>-0.6128</v>
      </c>
    </row>
    <row r="502" ht="10.5" customHeight="1" spans="1:6">
      <c r="A502" s="12" t="s">
        <v>539</v>
      </c>
      <c r="B502" s="53" t="s">
        <v>540</v>
      </c>
      <c r="C502" s="53" t="s">
        <v>297</v>
      </c>
      <c r="D502" s="54">
        <v>0</v>
      </c>
      <c r="E502" s="54">
        <v>-0.6128</v>
      </c>
      <c r="F502" s="54">
        <v>-0.6128</v>
      </c>
    </row>
    <row r="503" ht="10.5" customHeight="1" spans="1:6">
      <c r="A503" s="12" t="s">
        <v>2745</v>
      </c>
      <c r="B503" s="53" t="s">
        <v>2746</v>
      </c>
      <c r="C503" s="53" t="s">
        <v>300</v>
      </c>
      <c r="D503" s="54">
        <v>0</v>
      </c>
      <c r="E503" s="54">
        <v>-0.6127</v>
      </c>
      <c r="F503" s="54">
        <v>-0.6127</v>
      </c>
    </row>
    <row r="504" ht="10.5" customHeight="1" spans="1:6">
      <c r="A504" s="12" t="s">
        <v>3157</v>
      </c>
      <c r="B504" s="53" t="s">
        <v>3158</v>
      </c>
      <c r="C504" s="53" t="s">
        <v>297</v>
      </c>
      <c r="D504" s="54">
        <v>0</v>
      </c>
      <c r="E504" s="54">
        <v>-0.6127</v>
      </c>
      <c r="F504" s="54">
        <v>-0.6127</v>
      </c>
    </row>
    <row r="505" ht="10.5" customHeight="1" spans="1:6">
      <c r="A505" s="12" t="s">
        <v>2605</v>
      </c>
      <c r="B505" s="53" t="s">
        <v>2606</v>
      </c>
      <c r="C505" s="53" t="s">
        <v>294</v>
      </c>
      <c r="D505" s="54">
        <v>0</v>
      </c>
      <c r="E505" s="54">
        <v>-0.6125</v>
      </c>
      <c r="F505" s="54">
        <v>-0.6125</v>
      </c>
    </row>
    <row r="506" ht="10.5" customHeight="1" spans="1:6">
      <c r="A506" s="12" t="s">
        <v>905</v>
      </c>
      <c r="B506" s="53" t="s">
        <v>906</v>
      </c>
      <c r="C506" s="53" t="s">
        <v>297</v>
      </c>
      <c r="D506" s="54">
        <v>0</v>
      </c>
      <c r="E506" s="54">
        <v>-0.6125</v>
      </c>
      <c r="F506" s="54">
        <v>-0.6125</v>
      </c>
    </row>
    <row r="507" ht="10.5" customHeight="1" spans="1:6">
      <c r="A507" s="12" t="s">
        <v>1983</v>
      </c>
      <c r="B507" s="53" t="s">
        <v>1984</v>
      </c>
      <c r="C507" s="53" t="s">
        <v>283</v>
      </c>
      <c r="D507" s="54">
        <v>0</v>
      </c>
      <c r="E507" s="54">
        <v>-0.6123</v>
      </c>
      <c r="F507" s="54">
        <v>-0.6123</v>
      </c>
    </row>
    <row r="508" ht="10.5" customHeight="1" spans="1:6">
      <c r="A508" s="12" t="s">
        <v>1859</v>
      </c>
      <c r="B508" s="53" t="s">
        <v>1860</v>
      </c>
      <c r="C508" s="53" t="s">
        <v>297</v>
      </c>
      <c r="D508" s="54">
        <v>0</v>
      </c>
      <c r="E508" s="54">
        <v>-0.6121</v>
      </c>
      <c r="F508" s="54">
        <v>-0.6121</v>
      </c>
    </row>
    <row r="509" ht="10.5" customHeight="1" spans="1:6">
      <c r="A509" s="12" t="s">
        <v>1907</v>
      </c>
      <c r="B509" s="53" t="s">
        <v>1908</v>
      </c>
      <c r="C509" s="53" t="s">
        <v>297</v>
      </c>
      <c r="D509" s="54">
        <v>0</v>
      </c>
      <c r="E509" s="54">
        <v>-0.612</v>
      </c>
      <c r="F509" s="54">
        <v>-0.612</v>
      </c>
    </row>
    <row r="510" ht="10.5" customHeight="1" spans="1:6">
      <c r="A510" s="12" t="s">
        <v>973</v>
      </c>
      <c r="B510" s="53" t="s">
        <v>974</v>
      </c>
      <c r="C510" s="53" t="s">
        <v>291</v>
      </c>
      <c r="D510" s="54">
        <v>0</v>
      </c>
      <c r="E510" s="54">
        <v>-0.6118</v>
      </c>
      <c r="F510" s="54">
        <v>-0.6118</v>
      </c>
    </row>
    <row r="511" ht="10.5" customHeight="1" spans="1:6">
      <c r="A511" s="12" t="s">
        <v>2161</v>
      </c>
      <c r="B511" s="53" t="s">
        <v>2162</v>
      </c>
      <c r="C511" s="53" t="s">
        <v>283</v>
      </c>
      <c r="D511" s="54">
        <v>0</v>
      </c>
      <c r="E511" s="54">
        <v>-0.6118</v>
      </c>
      <c r="F511" s="54">
        <v>-0.6118</v>
      </c>
    </row>
    <row r="512" ht="10.5" customHeight="1" spans="1:6">
      <c r="A512" s="12" t="s">
        <v>2283</v>
      </c>
      <c r="B512" s="53" t="s">
        <v>2284</v>
      </c>
      <c r="C512" s="53" t="s">
        <v>297</v>
      </c>
      <c r="D512" s="54">
        <v>0</v>
      </c>
      <c r="E512" s="54">
        <v>-0.6117</v>
      </c>
      <c r="F512" s="54">
        <v>-0.6117</v>
      </c>
    </row>
    <row r="513" ht="10.5" customHeight="1" spans="1:6">
      <c r="A513" s="12" t="s">
        <v>1253</v>
      </c>
      <c r="B513" s="53" t="s">
        <v>1254</v>
      </c>
      <c r="C513" s="53" t="s">
        <v>288</v>
      </c>
      <c r="D513" s="54">
        <v>0</v>
      </c>
      <c r="E513" s="54">
        <v>-0.6116</v>
      </c>
      <c r="F513" s="54">
        <v>-0.6116</v>
      </c>
    </row>
    <row r="514" ht="10.5" customHeight="1" spans="1:6">
      <c r="A514" s="12" t="s">
        <v>3583</v>
      </c>
      <c r="B514" s="53" t="s">
        <v>3584</v>
      </c>
      <c r="C514" s="53" t="s">
        <v>283</v>
      </c>
      <c r="D514" s="54">
        <v>0</v>
      </c>
      <c r="E514" s="54">
        <v>-0.6116</v>
      </c>
      <c r="F514" s="54">
        <v>-0.6116</v>
      </c>
    </row>
    <row r="515" ht="10.5" customHeight="1" spans="1:6">
      <c r="A515" s="12" t="s">
        <v>3117</v>
      </c>
      <c r="B515" s="53" t="s">
        <v>3118</v>
      </c>
      <c r="C515" s="53" t="s">
        <v>297</v>
      </c>
      <c r="D515" s="54">
        <v>0</v>
      </c>
      <c r="E515" s="54">
        <v>-0.6115</v>
      </c>
      <c r="F515" s="54">
        <v>-0.6115</v>
      </c>
    </row>
    <row r="516" ht="10.5" customHeight="1" spans="1:6">
      <c r="A516" s="12" t="s">
        <v>993</v>
      </c>
      <c r="B516" s="53" t="s">
        <v>994</v>
      </c>
      <c r="C516" s="53" t="s">
        <v>297</v>
      </c>
      <c r="D516" s="54">
        <v>0</v>
      </c>
      <c r="E516" s="54">
        <v>-0.6115</v>
      </c>
      <c r="F516" s="54">
        <v>-0.6115</v>
      </c>
    </row>
    <row r="517" ht="10.5" customHeight="1" spans="1:6">
      <c r="A517" s="12" t="s">
        <v>1175</v>
      </c>
      <c r="B517" s="53" t="s">
        <v>1176</v>
      </c>
      <c r="C517" s="53" t="s">
        <v>283</v>
      </c>
      <c r="D517" s="54">
        <v>0</v>
      </c>
      <c r="E517" s="54">
        <v>-0.6115</v>
      </c>
      <c r="F517" s="54">
        <v>-0.6115</v>
      </c>
    </row>
    <row r="518" ht="10.5" customHeight="1" spans="1:6">
      <c r="A518" s="12" t="s">
        <v>2915</v>
      </c>
      <c r="B518" s="53" t="s">
        <v>2916</v>
      </c>
      <c r="C518" s="53" t="s">
        <v>288</v>
      </c>
      <c r="D518" s="54">
        <v>0</v>
      </c>
      <c r="E518" s="54">
        <v>-0.6114</v>
      </c>
      <c r="F518" s="54">
        <v>-0.6114</v>
      </c>
    </row>
    <row r="519" ht="10.5" customHeight="1" spans="1:6">
      <c r="A519" s="12" t="s">
        <v>735</v>
      </c>
      <c r="B519" s="53" t="s">
        <v>736</v>
      </c>
      <c r="C519" s="53" t="s">
        <v>297</v>
      </c>
      <c r="D519" s="54">
        <v>0</v>
      </c>
      <c r="E519" s="54">
        <v>-0.6114</v>
      </c>
      <c r="F519" s="54">
        <v>-0.6114</v>
      </c>
    </row>
    <row r="520" ht="10.5" customHeight="1" spans="1:6">
      <c r="A520" s="12" t="s">
        <v>2729</v>
      </c>
      <c r="B520" s="53" t="s">
        <v>2730</v>
      </c>
      <c r="C520" s="53" t="s">
        <v>300</v>
      </c>
      <c r="D520" s="54">
        <v>0</v>
      </c>
      <c r="E520" s="54">
        <v>-0.6113</v>
      </c>
      <c r="F520" s="54">
        <v>-0.6113</v>
      </c>
    </row>
    <row r="521" ht="10.5" customHeight="1" spans="1:6">
      <c r="A521" s="12" t="s">
        <v>1147</v>
      </c>
      <c r="B521" s="53" t="s">
        <v>1148</v>
      </c>
      <c r="C521" s="53" t="s">
        <v>300</v>
      </c>
      <c r="D521" s="54">
        <v>0</v>
      </c>
      <c r="E521" s="54">
        <v>-0.6113</v>
      </c>
      <c r="F521" s="54">
        <v>-0.6113</v>
      </c>
    </row>
    <row r="522" ht="10.5" customHeight="1" spans="1:6">
      <c r="A522" s="12" t="s">
        <v>1657</v>
      </c>
      <c r="B522" s="53" t="s">
        <v>1658</v>
      </c>
      <c r="C522" s="53" t="s">
        <v>460</v>
      </c>
      <c r="D522" s="54">
        <v>0</v>
      </c>
      <c r="E522" s="54">
        <v>-0.6113</v>
      </c>
      <c r="F522" s="54">
        <v>-0.6113</v>
      </c>
    </row>
    <row r="523" ht="10.5" customHeight="1" spans="1:6">
      <c r="A523" s="12" t="s">
        <v>577</v>
      </c>
      <c r="B523" s="53" t="s">
        <v>578</v>
      </c>
      <c r="C523" s="53" t="s">
        <v>297</v>
      </c>
      <c r="D523" s="54">
        <v>0</v>
      </c>
      <c r="E523" s="54">
        <v>-0.611</v>
      </c>
      <c r="F523" s="54">
        <v>-0.611</v>
      </c>
    </row>
    <row r="524" ht="10.5" customHeight="1" spans="1:6">
      <c r="A524" s="12" t="s">
        <v>2779</v>
      </c>
      <c r="B524" s="53" t="s">
        <v>2780</v>
      </c>
      <c r="C524" s="53" t="s">
        <v>300</v>
      </c>
      <c r="D524" s="54">
        <v>0</v>
      </c>
      <c r="E524" s="54">
        <v>-0.6108</v>
      </c>
      <c r="F524" s="54">
        <v>-0.6108</v>
      </c>
    </row>
    <row r="525" ht="10.5" customHeight="1" spans="1:6">
      <c r="A525" s="12" t="s">
        <v>1263</v>
      </c>
      <c r="B525" s="53" t="s">
        <v>1264</v>
      </c>
      <c r="C525" s="53" t="s">
        <v>297</v>
      </c>
      <c r="D525" s="54">
        <v>0</v>
      </c>
      <c r="E525" s="54">
        <v>-0.6108</v>
      </c>
      <c r="F525" s="54">
        <v>-0.6108</v>
      </c>
    </row>
    <row r="526" ht="10.5" customHeight="1" spans="1:6">
      <c r="A526" s="12" t="s">
        <v>2019</v>
      </c>
      <c r="B526" s="53" t="s">
        <v>2020</v>
      </c>
      <c r="C526" s="53" t="s">
        <v>297</v>
      </c>
      <c r="D526" s="54">
        <v>0</v>
      </c>
      <c r="E526" s="54">
        <v>-0.6105</v>
      </c>
      <c r="F526" s="54">
        <v>-0.6105</v>
      </c>
    </row>
    <row r="527" ht="10.5" customHeight="1" spans="1:6">
      <c r="A527" s="12" t="s">
        <v>2025</v>
      </c>
      <c r="B527" s="53" t="s">
        <v>2026</v>
      </c>
      <c r="C527" s="53" t="s">
        <v>283</v>
      </c>
      <c r="D527" s="54">
        <v>0</v>
      </c>
      <c r="E527" s="54">
        <v>-0.6105</v>
      </c>
      <c r="F527" s="54">
        <v>-0.6105</v>
      </c>
    </row>
    <row r="528" ht="10.5" customHeight="1" spans="1:6">
      <c r="A528" s="12" t="s">
        <v>3173</v>
      </c>
      <c r="B528" s="53" t="s">
        <v>3174</v>
      </c>
      <c r="C528" s="53" t="s">
        <v>297</v>
      </c>
      <c r="D528" s="54">
        <v>0</v>
      </c>
      <c r="E528" s="54">
        <v>-0.6104</v>
      </c>
      <c r="F528" s="54">
        <v>-0.6104</v>
      </c>
    </row>
    <row r="529" ht="10.5" customHeight="1" spans="1:6">
      <c r="A529" s="12" t="s">
        <v>1277</v>
      </c>
      <c r="B529" s="53" t="s">
        <v>1278</v>
      </c>
      <c r="C529" s="53" t="s">
        <v>297</v>
      </c>
      <c r="D529" s="54">
        <v>0</v>
      </c>
      <c r="E529" s="54">
        <v>-0.6103</v>
      </c>
      <c r="F529" s="54">
        <v>-0.6103</v>
      </c>
    </row>
    <row r="530" ht="10.5" customHeight="1" spans="1:6">
      <c r="A530" s="12" t="s">
        <v>2455</v>
      </c>
      <c r="B530" s="53" t="s">
        <v>2456</v>
      </c>
      <c r="C530" s="53" t="s">
        <v>283</v>
      </c>
      <c r="D530" s="54">
        <v>0</v>
      </c>
      <c r="E530" s="54">
        <v>-0.6103</v>
      </c>
      <c r="F530" s="54">
        <v>-0.6103</v>
      </c>
    </row>
    <row r="531" ht="10.5" customHeight="1" spans="1:6">
      <c r="A531" s="12" t="s">
        <v>1183</v>
      </c>
      <c r="B531" s="53" t="s">
        <v>1184</v>
      </c>
      <c r="C531" s="53" t="s">
        <v>283</v>
      </c>
      <c r="D531" s="54">
        <v>0</v>
      </c>
      <c r="E531" s="54">
        <v>-0.6102</v>
      </c>
      <c r="F531" s="54">
        <v>-0.6102</v>
      </c>
    </row>
    <row r="532" ht="10.5" customHeight="1" spans="1:6">
      <c r="A532" s="12" t="s">
        <v>416</v>
      </c>
      <c r="B532" s="53" t="s">
        <v>417</v>
      </c>
      <c r="C532" s="53" t="s">
        <v>297</v>
      </c>
      <c r="D532" s="54">
        <v>0</v>
      </c>
      <c r="E532" s="54">
        <v>-0.6101</v>
      </c>
      <c r="F532" s="54">
        <v>-0.6101</v>
      </c>
    </row>
    <row r="533" ht="10.5" customHeight="1" spans="1:6">
      <c r="A533" s="12" t="s">
        <v>1167</v>
      </c>
      <c r="B533" s="53" t="s">
        <v>1168</v>
      </c>
      <c r="C533" s="53" t="s">
        <v>297</v>
      </c>
      <c r="D533" s="54">
        <v>0</v>
      </c>
      <c r="E533" s="54">
        <v>-0.61</v>
      </c>
      <c r="F533" s="54">
        <v>-0.61</v>
      </c>
    </row>
    <row r="534" ht="10.5" customHeight="1" spans="1:6">
      <c r="A534" s="12" t="s">
        <v>1893</v>
      </c>
      <c r="B534" s="53" t="s">
        <v>1894</v>
      </c>
      <c r="C534" s="53" t="s">
        <v>283</v>
      </c>
      <c r="D534" s="54">
        <v>0</v>
      </c>
      <c r="E534" s="54">
        <v>-0.61</v>
      </c>
      <c r="F534" s="54">
        <v>-0.61</v>
      </c>
    </row>
    <row r="535" ht="10.5" customHeight="1" spans="1:6">
      <c r="A535" s="12" t="s">
        <v>3245</v>
      </c>
      <c r="B535" s="53" t="s">
        <v>3246</v>
      </c>
      <c r="C535" s="53" t="s">
        <v>297</v>
      </c>
      <c r="D535" s="54">
        <v>0</v>
      </c>
      <c r="E535" s="54">
        <v>-0.6093</v>
      </c>
      <c r="F535" s="54">
        <v>-0.6093</v>
      </c>
    </row>
    <row r="536" ht="10.5" customHeight="1" spans="1:6">
      <c r="A536" s="12" t="s">
        <v>3037</v>
      </c>
      <c r="B536" s="53" t="s">
        <v>3038</v>
      </c>
      <c r="C536" s="53" t="s">
        <v>349</v>
      </c>
      <c r="D536" s="54">
        <v>0</v>
      </c>
      <c r="E536" s="54">
        <v>-0.6092</v>
      </c>
      <c r="F536" s="54">
        <v>-0.6092</v>
      </c>
    </row>
    <row r="537" ht="10.5" customHeight="1" spans="1:6">
      <c r="A537" s="12" t="s">
        <v>755</v>
      </c>
      <c r="B537" s="53" t="s">
        <v>756</v>
      </c>
      <c r="C537" s="53" t="s">
        <v>283</v>
      </c>
      <c r="D537" s="54">
        <v>0</v>
      </c>
      <c r="E537" s="54">
        <v>-0.6091</v>
      </c>
      <c r="F537" s="54">
        <v>-0.6091</v>
      </c>
    </row>
    <row r="538" ht="10.5" customHeight="1" spans="1:6">
      <c r="A538" s="12" t="s">
        <v>579</v>
      </c>
      <c r="B538" s="53" t="s">
        <v>580</v>
      </c>
      <c r="C538" s="53" t="s">
        <v>297</v>
      </c>
      <c r="D538" s="54">
        <v>0</v>
      </c>
      <c r="E538" s="54">
        <v>-0.6086</v>
      </c>
      <c r="F538" s="54">
        <v>-0.6086</v>
      </c>
    </row>
    <row r="539" ht="10.5" customHeight="1" spans="1:6">
      <c r="A539" s="12" t="s">
        <v>2961</v>
      </c>
      <c r="B539" s="53" t="s">
        <v>2962</v>
      </c>
      <c r="C539" s="53" t="s">
        <v>349</v>
      </c>
      <c r="D539" s="54">
        <v>0</v>
      </c>
      <c r="E539" s="54">
        <v>-0.6083</v>
      </c>
      <c r="F539" s="54">
        <v>-0.6083</v>
      </c>
    </row>
    <row r="540" ht="10.5" customHeight="1" spans="1:6">
      <c r="A540" s="12" t="s">
        <v>507</v>
      </c>
      <c r="B540" s="53" t="s">
        <v>508</v>
      </c>
      <c r="C540" s="53" t="s">
        <v>283</v>
      </c>
      <c r="D540" s="54">
        <v>0</v>
      </c>
      <c r="E540" s="54">
        <v>-0.6081</v>
      </c>
      <c r="F540" s="54">
        <v>-0.6081</v>
      </c>
    </row>
    <row r="541" ht="10.5" customHeight="1" spans="1:6">
      <c r="A541" s="12" t="s">
        <v>1891</v>
      </c>
      <c r="B541" s="53" t="s">
        <v>1892</v>
      </c>
      <c r="C541" s="53" t="s">
        <v>294</v>
      </c>
      <c r="D541" s="54">
        <v>0</v>
      </c>
      <c r="E541" s="54">
        <v>-0.6079</v>
      </c>
      <c r="F541" s="54">
        <v>-0.6079</v>
      </c>
    </row>
    <row r="542" ht="10.5" customHeight="1" spans="1:6">
      <c r="A542" s="12" t="s">
        <v>1053</v>
      </c>
      <c r="B542" s="53" t="s">
        <v>1054</v>
      </c>
      <c r="C542" s="53" t="s">
        <v>300</v>
      </c>
      <c r="D542" s="54">
        <v>0</v>
      </c>
      <c r="E542" s="54">
        <v>-0.6079</v>
      </c>
      <c r="F542" s="54">
        <v>-0.6079</v>
      </c>
    </row>
    <row r="543" ht="10.5" customHeight="1" spans="1:6">
      <c r="A543" s="12" t="s">
        <v>1543</v>
      </c>
      <c r="B543" s="53" t="s">
        <v>1544</v>
      </c>
      <c r="C543" s="53" t="s">
        <v>291</v>
      </c>
      <c r="D543" s="54">
        <v>0</v>
      </c>
      <c r="E543" s="54">
        <v>-0.6079</v>
      </c>
      <c r="F543" s="54">
        <v>-0.6079</v>
      </c>
    </row>
    <row r="544" ht="10.5" customHeight="1" spans="1:6">
      <c r="A544" s="12" t="s">
        <v>671</v>
      </c>
      <c r="B544" s="53" t="s">
        <v>672</v>
      </c>
      <c r="C544" s="53" t="s">
        <v>283</v>
      </c>
      <c r="D544" s="54">
        <v>0</v>
      </c>
      <c r="E544" s="54">
        <v>-0.6078</v>
      </c>
      <c r="F544" s="54">
        <v>-0.6078</v>
      </c>
    </row>
    <row r="545" ht="10.5" customHeight="1" spans="1:6">
      <c r="A545" s="12" t="s">
        <v>1123</v>
      </c>
      <c r="B545" s="53" t="s">
        <v>1124</v>
      </c>
      <c r="C545" s="53" t="s">
        <v>283</v>
      </c>
      <c r="D545" s="54">
        <v>0</v>
      </c>
      <c r="E545" s="54">
        <v>-0.6077</v>
      </c>
      <c r="F545" s="54">
        <v>-0.6077</v>
      </c>
    </row>
    <row r="546" ht="10.5" customHeight="1" spans="1:6">
      <c r="A546" s="12" t="s">
        <v>895</v>
      </c>
      <c r="B546" s="53" t="s">
        <v>896</v>
      </c>
      <c r="C546" s="53" t="s">
        <v>300</v>
      </c>
      <c r="D546" s="54">
        <v>0</v>
      </c>
      <c r="E546" s="54">
        <v>-0.6075</v>
      </c>
      <c r="F546" s="54">
        <v>-0.6075</v>
      </c>
    </row>
    <row r="547" ht="10.5" customHeight="1" spans="1:6">
      <c r="A547" s="12" t="s">
        <v>729</v>
      </c>
      <c r="B547" s="53" t="s">
        <v>730</v>
      </c>
      <c r="C547" s="53" t="s">
        <v>288</v>
      </c>
      <c r="D547" s="54">
        <v>0</v>
      </c>
      <c r="E547" s="54">
        <v>-0.6075</v>
      </c>
      <c r="F547" s="54">
        <v>-0.6075</v>
      </c>
    </row>
    <row r="548" ht="10.5" customHeight="1" spans="1:6">
      <c r="A548" s="12" t="s">
        <v>1503</v>
      </c>
      <c r="B548" s="53" t="s">
        <v>1504</v>
      </c>
      <c r="C548" s="53" t="s">
        <v>297</v>
      </c>
      <c r="D548" s="54">
        <v>0</v>
      </c>
      <c r="E548" s="54">
        <v>-0.6074</v>
      </c>
      <c r="F548" s="54">
        <v>-0.6074</v>
      </c>
    </row>
    <row r="549" ht="10.5" customHeight="1" spans="1:6">
      <c r="A549" s="12" t="s">
        <v>1841</v>
      </c>
      <c r="B549" s="53" t="s">
        <v>1842</v>
      </c>
      <c r="C549" s="53" t="s">
        <v>283</v>
      </c>
      <c r="D549" s="54">
        <v>0</v>
      </c>
      <c r="E549" s="54">
        <v>-0.6074</v>
      </c>
      <c r="F549" s="54">
        <v>-0.6074</v>
      </c>
    </row>
    <row r="550" ht="10.5" customHeight="1" spans="1:6">
      <c r="A550" s="12" t="s">
        <v>422</v>
      </c>
      <c r="B550" s="53" t="s">
        <v>423</v>
      </c>
      <c r="C550" s="53" t="s">
        <v>297</v>
      </c>
      <c r="D550" s="54">
        <v>0</v>
      </c>
      <c r="E550" s="54">
        <v>-0.607</v>
      </c>
      <c r="F550" s="54">
        <v>-0.607</v>
      </c>
    </row>
    <row r="551" ht="10.5" customHeight="1" spans="1:6">
      <c r="A551" s="12" t="s">
        <v>709</v>
      </c>
      <c r="B551" s="53" t="s">
        <v>710</v>
      </c>
      <c r="C551" s="53" t="s">
        <v>288</v>
      </c>
      <c r="D551" s="54">
        <v>0</v>
      </c>
      <c r="E551" s="54">
        <v>-0.6069</v>
      </c>
      <c r="F551" s="54">
        <v>-0.6069</v>
      </c>
    </row>
    <row r="552" ht="10.5" customHeight="1" spans="1:6">
      <c r="A552" s="12" t="s">
        <v>2697</v>
      </c>
      <c r="B552" s="53" t="s">
        <v>2698</v>
      </c>
      <c r="C552" s="53" t="s">
        <v>300</v>
      </c>
      <c r="D552" s="54">
        <v>0</v>
      </c>
      <c r="E552" s="54">
        <v>-0.6068</v>
      </c>
      <c r="F552" s="54">
        <v>-0.6068</v>
      </c>
    </row>
    <row r="553" ht="10.5" customHeight="1" spans="1:6">
      <c r="A553" s="12" t="s">
        <v>1997</v>
      </c>
      <c r="B553" s="53" t="s">
        <v>1998</v>
      </c>
      <c r="C553" s="53" t="s">
        <v>283</v>
      </c>
      <c r="D553" s="54">
        <v>0</v>
      </c>
      <c r="E553" s="54">
        <v>-0.6068</v>
      </c>
      <c r="F553" s="54">
        <v>-0.6068</v>
      </c>
    </row>
    <row r="554" ht="10.5" customHeight="1" spans="1:6">
      <c r="A554" s="12" t="s">
        <v>412</v>
      </c>
      <c r="B554" s="53" t="s">
        <v>413</v>
      </c>
      <c r="C554" s="53" t="s">
        <v>283</v>
      </c>
      <c r="D554" s="54">
        <v>0</v>
      </c>
      <c r="E554" s="54">
        <v>-0.6068</v>
      </c>
      <c r="F554" s="54">
        <v>-0.6068</v>
      </c>
    </row>
    <row r="555" ht="10.5" customHeight="1" spans="1:6">
      <c r="A555" s="12" t="s">
        <v>1579</v>
      </c>
      <c r="B555" s="53" t="s">
        <v>1580</v>
      </c>
      <c r="C555" s="53" t="s">
        <v>283</v>
      </c>
      <c r="D555" s="54">
        <v>0</v>
      </c>
      <c r="E555" s="54">
        <v>-0.6067</v>
      </c>
      <c r="F555" s="54">
        <v>-0.6067</v>
      </c>
    </row>
    <row r="556" ht="10.5" customHeight="1" spans="1:6">
      <c r="A556" s="12" t="s">
        <v>2047</v>
      </c>
      <c r="B556" s="53" t="s">
        <v>2048</v>
      </c>
      <c r="C556" s="53" t="s">
        <v>294</v>
      </c>
      <c r="D556" s="54">
        <v>0</v>
      </c>
      <c r="E556" s="54">
        <v>-0.6066</v>
      </c>
      <c r="F556" s="54">
        <v>-0.6066</v>
      </c>
    </row>
    <row r="557" ht="10.5" customHeight="1" spans="1:6">
      <c r="A557" s="12" t="s">
        <v>3325</v>
      </c>
      <c r="B557" s="53" t="s">
        <v>3326</v>
      </c>
      <c r="C557" s="53" t="s">
        <v>297</v>
      </c>
      <c r="D557" s="54">
        <v>0</v>
      </c>
      <c r="E557" s="54">
        <v>-0.6062</v>
      </c>
      <c r="F557" s="54">
        <v>-0.6062</v>
      </c>
    </row>
    <row r="558" ht="10.5" customHeight="1" spans="1:6">
      <c r="A558" s="12" t="s">
        <v>2469</v>
      </c>
      <c r="B558" s="53" t="s">
        <v>2470</v>
      </c>
      <c r="C558" s="53" t="s">
        <v>283</v>
      </c>
      <c r="D558" s="54">
        <v>0</v>
      </c>
      <c r="E558" s="54">
        <v>-0.6061</v>
      </c>
      <c r="F558" s="54">
        <v>-0.6061</v>
      </c>
    </row>
    <row r="559" ht="10.5" customHeight="1" spans="1:6">
      <c r="A559" s="12" t="s">
        <v>2429</v>
      </c>
      <c r="B559" s="53" t="s">
        <v>2430</v>
      </c>
      <c r="C559" s="53" t="s">
        <v>297</v>
      </c>
      <c r="D559" s="54">
        <v>0</v>
      </c>
      <c r="E559" s="54">
        <v>-0.6059</v>
      </c>
      <c r="F559" s="54">
        <v>-0.6059</v>
      </c>
    </row>
    <row r="560" ht="10.5" customHeight="1" spans="1:6">
      <c r="A560" s="12" t="s">
        <v>1495</v>
      </c>
      <c r="B560" s="53" t="s">
        <v>1496</v>
      </c>
      <c r="C560" s="53" t="s">
        <v>297</v>
      </c>
      <c r="D560" s="54">
        <v>0</v>
      </c>
      <c r="E560" s="54">
        <v>-0.6059</v>
      </c>
      <c r="F560" s="54">
        <v>-0.6059</v>
      </c>
    </row>
    <row r="561" ht="10.5" customHeight="1" spans="1:6">
      <c r="A561" s="12" t="s">
        <v>571</v>
      </c>
      <c r="B561" s="53" t="s">
        <v>572</v>
      </c>
      <c r="C561" s="53" t="s">
        <v>283</v>
      </c>
      <c r="D561" s="54">
        <v>0</v>
      </c>
      <c r="E561" s="54">
        <v>-0.6059</v>
      </c>
      <c r="F561" s="54">
        <v>-0.6059</v>
      </c>
    </row>
    <row r="562" ht="10.5" customHeight="1" spans="1:6">
      <c r="A562" s="12" t="s">
        <v>641</v>
      </c>
      <c r="B562" s="53" t="s">
        <v>642</v>
      </c>
      <c r="C562" s="53" t="s">
        <v>283</v>
      </c>
      <c r="D562" s="54">
        <v>0</v>
      </c>
      <c r="E562" s="54">
        <v>-0.6059</v>
      </c>
      <c r="F562" s="54">
        <v>-0.6059</v>
      </c>
    </row>
    <row r="563" ht="10.5" customHeight="1" spans="1:6">
      <c r="A563" s="12" t="s">
        <v>1979</v>
      </c>
      <c r="B563" s="53" t="s">
        <v>1980</v>
      </c>
      <c r="C563" s="53" t="s">
        <v>300</v>
      </c>
      <c r="D563" s="54">
        <v>0</v>
      </c>
      <c r="E563" s="54">
        <v>-0.6058</v>
      </c>
      <c r="F563" s="54">
        <v>-0.6058</v>
      </c>
    </row>
    <row r="564" ht="10.5" customHeight="1" spans="1:6">
      <c r="A564" s="12" t="s">
        <v>1265</v>
      </c>
      <c r="B564" s="53" t="s">
        <v>1266</v>
      </c>
      <c r="C564" s="53" t="s">
        <v>297</v>
      </c>
      <c r="D564" s="54">
        <v>0</v>
      </c>
      <c r="E564" s="54">
        <v>-0.6058</v>
      </c>
      <c r="F564" s="54">
        <v>-0.6058</v>
      </c>
    </row>
    <row r="565" ht="10.5" customHeight="1" spans="1:6">
      <c r="A565" s="12" t="s">
        <v>1613</v>
      </c>
      <c r="B565" s="53" t="s">
        <v>1614</v>
      </c>
      <c r="C565" s="53" t="s">
        <v>294</v>
      </c>
      <c r="D565" s="54">
        <v>0</v>
      </c>
      <c r="E565" s="54">
        <v>-0.6057</v>
      </c>
      <c r="F565" s="54">
        <v>-0.6057</v>
      </c>
    </row>
    <row r="566" ht="10.5" customHeight="1" spans="1:6">
      <c r="A566" s="12" t="s">
        <v>2127</v>
      </c>
      <c r="B566" s="53" t="s">
        <v>2128</v>
      </c>
      <c r="C566" s="53" t="s">
        <v>300</v>
      </c>
      <c r="D566" s="54">
        <v>0</v>
      </c>
      <c r="E566" s="54">
        <v>-0.6056</v>
      </c>
      <c r="F566" s="54">
        <v>-0.6056</v>
      </c>
    </row>
    <row r="567" ht="10.5" customHeight="1" spans="1:6">
      <c r="A567" s="12" t="s">
        <v>3181</v>
      </c>
      <c r="B567" s="53" t="s">
        <v>3182</v>
      </c>
      <c r="C567" s="53" t="s">
        <v>297</v>
      </c>
      <c r="D567" s="54">
        <v>0</v>
      </c>
      <c r="E567" s="54">
        <v>-0.6055</v>
      </c>
      <c r="F567" s="54">
        <v>-0.6055</v>
      </c>
    </row>
    <row r="568" ht="10.5" customHeight="1" spans="1:6">
      <c r="A568" s="12" t="s">
        <v>1341</v>
      </c>
      <c r="B568" s="53" t="s">
        <v>1342</v>
      </c>
      <c r="C568" s="53" t="s">
        <v>297</v>
      </c>
      <c r="D568" s="54">
        <v>0</v>
      </c>
      <c r="E568" s="54">
        <v>-0.6051</v>
      </c>
      <c r="F568" s="54">
        <v>-0.6051</v>
      </c>
    </row>
    <row r="569" ht="10.5" customHeight="1" spans="1:6">
      <c r="A569" s="12" t="s">
        <v>2391</v>
      </c>
      <c r="B569" s="53" t="s">
        <v>2392</v>
      </c>
      <c r="C569" s="53" t="s">
        <v>300</v>
      </c>
      <c r="D569" s="54">
        <v>0</v>
      </c>
      <c r="E569" s="54">
        <v>-0.6049</v>
      </c>
      <c r="F569" s="54">
        <v>-0.6049</v>
      </c>
    </row>
    <row r="570" ht="10.5" customHeight="1" spans="1:6">
      <c r="A570" s="12" t="s">
        <v>1909</v>
      </c>
      <c r="B570" s="53" t="s">
        <v>1910</v>
      </c>
      <c r="C570" s="53" t="s">
        <v>297</v>
      </c>
      <c r="D570" s="54">
        <v>0</v>
      </c>
      <c r="E570" s="54">
        <v>-0.6049</v>
      </c>
      <c r="F570" s="54">
        <v>-0.6049</v>
      </c>
    </row>
    <row r="571" ht="10.5" customHeight="1" spans="1:6">
      <c r="A571" s="12" t="s">
        <v>1383</v>
      </c>
      <c r="B571" s="53" t="s">
        <v>1384</v>
      </c>
      <c r="C571" s="53" t="s">
        <v>283</v>
      </c>
      <c r="D571" s="54">
        <v>0</v>
      </c>
      <c r="E571" s="54">
        <v>-0.6049</v>
      </c>
      <c r="F571" s="54">
        <v>-0.6049</v>
      </c>
    </row>
    <row r="572" ht="10.5" customHeight="1" spans="1:6">
      <c r="A572" s="12" t="s">
        <v>319</v>
      </c>
      <c r="B572" s="53" t="s">
        <v>320</v>
      </c>
      <c r="C572" s="53" t="s">
        <v>297</v>
      </c>
      <c r="D572" s="54">
        <v>0</v>
      </c>
      <c r="E572" s="54">
        <v>-0.6048</v>
      </c>
      <c r="F572" s="54">
        <v>-0.6048</v>
      </c>
    </row>
    <row r="573" ht="10.5" customHeight="1" spans="1:6">
      <c r="A573" s="12" t="s">
        <v>1625</v>
      </c>
      <c r="B573" s="53" t="s">
        <v>1626</v>
      </c>
      <c r="C573" s="53" t="s">
        <v>283</v>
      </c>
      <c r="D573" s="54">
        <v>0</v>
      </c>
      <c r="E573" s="54">
        <v>-0.6047</v>
      </c>
      <c r="F573" s="54">
        <v>-0.6047</v>
      </c>
    </row>
    <row r="574" ht="10.5" customHeight="1" spans="1:6">
      <c r="A574" s="12" t="s">
        <v>793</v>
      </c>
      <c r="B574" s="53" t="s">
        <v>794</v>
      </c>
      <c r="C574" s="53" t="s">
        <v>283</v>
      </c>
      <c r="D574" s="54">
        <v>0</v>
      </c>
      <c r="E574" s="54">
        <v>-0.6046</v>
      </c>
      <c r="F574" s="54">
        <v>-0.6046</v>
      </c>
    </row>
    <row r="575" ht="10.5" customHeight="1" spans="1:6">
      <c r="A575" s="12" t="s">
        <v>513</v>
      </c>
      <c r="B575" s="53" t="s">
        <v>514</v>
      </c>
      <c r="C575" s="53" t="s">
        <v>283</v>
      </c>
      <c r="D575" s="54">
        <v>0</v>
      </c>
      <c r="E575" s="54">
        <v>-0.6044</v>
      </c>
      <c r="F575" s="54">
        <v>-0.6044</v>
      </c>
    </row>
    <row r="576" ht="10.5" customHeight="1" spans="1:6">
      <c r="A576" s="12" t="s">
        <v>3287</v>
      </c>
      <c r="B576" s="53" t="s">
        <v>3288</v>
      </c>
      <c r="C576" s="53" t="s">
        <v>297</v>
      </c>
      <c r="D576" s="54">
        <v>0</v>
      </c>
      <c r="E576" s="54">
        <v>-0.6043</v>
      </c>
      <c r="F576" s="54">
        <v>-0.6043</v>
      </c>
    </row>
    <row r="577" ht="10.5" customHeight="1" spans="1:6">
      <c r="A577" s="12" t="s">
        <v>559</v>
      </c>
      <c r="B577" s="53" t="s">
        <v>560</v>
      </c>
      <c r="C577" s="53" t="s">
        <v>297</v>
      </c>
      <c r="D577" s="54">
        <v>0</v>
      </c>
      <c r="E577" s="54">
        <v>-0.6042</v>
      </c>
      <c r="F577" s="54">
        <v>-0.6042</v>
      </c>
    </row>
    <row r="578" ht="10.5" customHeight="1" spans="1:6">
      <c r="A578" s="12" t="s">
        <v>2191</v>
      </c>
      <c r="B578" s="53" t="s">
        <v>2192</v>
      </c>
      <c r="C578" s="53" t="s">
        <v>460</v>
      </c>
      <c r="D578" s="54">
        <v>0</v>
      </c>
      <c r="E578" s="54">
        <v>-0.6041</v>
      </c>
      <c r="F578" s="54">
        <v>-0.6041</v>
      </c>
    </row>
    <row r="579" ht="10.5" customHeight="1" spans="1:6">
      <c r="A579" s="12" t="s">
        <v>591</v>
      </c>
      <c r="B579" s="53" t="s">
        <v>592</v>
      </c>
      <c r="C579" s="53" t="s">
        <v>283</v>
      </c>
      <c r="D579" s="54">
        <v>0</v>
      </c>
      <c r="E579" s="54">
        <v>-0.604</v>
      </c>
      <c r="F579" s="54">
        <v>-0.604</v>
      </c>
    </row>
    <row r="580" ht="10.5" customHeight="1" spans="1:6">
      <c r="A580" s="12" t="s">
        <v>3321</v>
      </c>
      <c r="B580" s="53" t="s">
        <v>3322</v>
      </c>
      <c r="C580" s="53" t="s">
        <v>297</v>
      </c>
      <c r="D580" s="54">
        <v>0</v>
      </c>
      <c r="E580" s="54">
        <v>-0.6039</v>
      </c>
      <c r="F580" s="54">
        <v>-0.6039</v>
      </c>
    </row>
    <row r="581" ht="10.5" customHeight="1" spans="1:6">
      <c r="A581" s="12" t="s">
        <v>1747</v>
      </c>
      <c r="B581" s="53" t="s">
        <v>1748</v>
      </c>
      <c r="C581" s="53" t="s">
        <v>300</v>
      </c>
      <c r="D581" s="54">
        <v>0</v>
      </c>
      <c r="E581" s="54">
        <v>-0.6038</v>
      </c>
      <c r="F581" s="54">
        <v>-0.6038</v>
      </c>
    </row>
    <row r="582" ht="10.5" customHeight="1" spans="1:6">
      <c r="A582" s="12" t="s">
        <v>2229</v>
      </c>
      <c r="B582" s="53" t="s">
        <v>2230</v>
      </c>
      <c r="C582" s="53" t="s">
        <v>288</v>
      </c>
      <c r="D582" s="54">
        <v>0</v>
      </c>
      <c r="E582" s="54">
        <v>-0.6038</v>
      </c>
      <c r="F582" s="54">
        <v>-0.6038</v>
      </c>
    </row>
    <row r="583" ht="10.5" customHeight="1" spans="1:6">
      <c r="A583" s="12" t="s">
        <v>1405</v>
      </c>
      <c r="B583" s="53" t="s">
        <v>1406</v>
      </c>
      <c r="C583" s="53" t="s">
        <v>297</v>
      </c>
      <c r="D583" s="54">
        <v>0</v>
      </c>
      <c r="E583" s="54">
        <v>-0.6036</v>
      </c>
      <c r="F583" s="54">
        <v>-0.6036</v>
      </c>
    </row>
    <row r="584" ht="10.5" customHeight="1" spans="1:6">
      <c r="A584" s="12" t="s">
        <v>893</v>
      </c>
      <c r="B584" s="53" t="s">
        <v>894</v>
      </c>
      <c r="C584" s="53" t="s">
        <v>349</v>
      </c>
      <c r="D584" s="54">
        <v>0</v>
      </c>
      <c r="E584" s="54">
        <v>-0.6034</v>
      </c>
      <c r="F584" s="54">
        <v>-0.6034</v>
      </c>
    </row>
    <row r="585" ht="10.5" customHeight="1" spans="1:6">
      <c r="A585" s="12" t="s">
        <v>2765</v>
      </c>
      <c r="B585" s="53" t="s">
        <v>2766</v>
      </c>
      <c r="C585" s="53" t="s">
        <v>300</v>
      </c>
      <c r="D585" s="54">
        <v>0</v>
      </c>
      <c r="E585" s="54">
        <v>-0.6032</v>
      </c>
      <c r="F585" s="54">
        <v>-0.6032</v>
      </c>
    </row>
    <row r="586" ht="10.5" customHeight="1" spans="1:6">
      <c r="A586" s="12" t="s">
        <v>831</v>
      </c>
      <c r="B586" s="53" t="s">
        <v>832</v>
      </c>
      <c r="C586" s="53" t="s">
        <v>283</v>
      </c>
      <c r="D586" s="54">
        <v>0</v>
      </c>
      <c r="E586" s="54">
        <v>-0.6032</v>
      </c>
      <c r="F586" s="54">
        <v>-0.6032</v>
      </c>
    </row>
    <row r="587" ht="10.5" customHeight="1" spans="1:6">
      <c r="A587" s="12" t="s">
        <v>483</v>
      </c>
      <c r="B587" s="53" t="s">
        <v>484</v>
      </c>
      <c r="C587" s="53" t="s">
        <v>288</v>
      </c>
      <c r="D587" s="54">
        <v>0</v>
      </c>
      <c r="E587" s="54">
        <v>-0.6031</v>
      </c>
      <c r="F587" s="54">
        <v>-0.6031</v>
      </c>
    </row>
    <row r="588" ht="10.5" customHeight="1" spans="1:6">
      <c r="A588" s="12" t="s">
        <v>681</v>
      </c>
      <c r="B588" s="53" t="s">
        <v>682</v>
      </c>
      <c r="C588" s="53" t="s">
        <v>297</v>
      </c>
      <c r="D588" s="54">
        <v>0</v>
      </c>
      <c r="E588" s="54">
        <v>-0.603</v>
      </c>
      <c r="F588" s="54">
        <v>-0.603</v>
      </c>
    </row>
    <row r="589" ht="10.5" customHeight="1" spans="1:6">
      <c r="A589" s="12" t="s">
        <v>3269</v>
      </c>
      <c r="B589" s="53" t="s">
        <v>3270</v>
      </c>
      <c r="C589" s="53" t="s">
        <v>297</v>
      </c>
      <c r="D589" s="54">
        <v>0</v>
      </c>
      <c r="E589" s="54">
        <v>-0.603</v>
      </c>
      <c r="F589" s="54">
        <v>-0.603</v>
      </c>
    </row>
    <row r="590" ht="10.5" customHeight="1" spans="1:6">
      <c r="A590" s="12" t="s">
        <v>1045</v>
      </c>
      <c r="B590" s="53" t="s">
        <v>1046</v>
      </c>
      <c r="C590" s="53" t="s">
        <v>297</v>
      </c>
      <c r="D590" s="54">
        <v>0</v>
      </c>
      <c r="E590" s="54">
        <v>-0.6028</v>
      </c>
      <c r="F590" s="54">
        <v>-0.6028</v>
      </c>
    </row>
    <row r="591" ht="10.5" customHeight="1" spans="1:6">
      <c r="A591" s="12" t="s">
        <v>657</v>
      </c>
      <c r="B591" s="53" t="s">
        <v>658</v>
      </c>
      <c r="C591" s="53" t="s">
        <v>297</v>
      </c>
      <c r="D591" s="54">
        <v>0</v>
      </c>
      <c r="E591" s="54">
        <v>-0.6028</v>
      </c>
      <c r="F591" s="54">
        <v>-0.6028</v>
      </c>
    </row>
    <row r="592" ht="10.5" customHeight="1" spans="1:6">
      <c r="A592" s="12" t="s">
        <v>767</v>
      </c>
      <c r="B592" s="53" t="s">
        <v>768</v>
      </c>
      <c r="C592" s="53" t="s">
        <v>283</v>
      </c>
      <c r="D592" s="54">
        <v>0</v>
      </c>
      <c r="E592" s="54">
        <v>-0.6028</v>
      </c>
      <c r="F592" s="54">
        <v>-0.6028</v>
      </c>
    </row>
    <row r="593" ht="10.5" customHeight="1" spans="1:6">
      <c r="A593" s="12" t="s">
        <v>2023</v>
      </c>
      <c r="B593" s="53" t="s">
        <v>2024</v>
      </c>
      <c r="C593" s="53" t="s">
        <v>283</v>
      </c>
      <c r="D593" s="54">
        <v>0</v>
      </c>
      <c r="E593" s="54">
        <v>-0.6028</v>
      </c>
      <c r="F593" s="54">
        <v>-0.6028</v>
      </c>
    </row>
    <row r="594" ht="10.5" customHeight="1" spans="1:6">
      <c r="A594" s="12" t="s">
        <v>1257</v>
      </c>
      <c r="B594" s="53" t="s">
        <v>1258</v>
      </c>
      <c r="C594" s="53" t="s">
        <v>294</v>
      </c>
      <c r="D594" s="54">
        <v>0</v>
      </c>
      <c r="E594" s="54">
        <v>-0.6026</v>
      </c>
      <c r="F594" s="54">
        <v>-0.6026</v>
      </c>
    </row>
    <row r="595" ht="10.5" customHeight="1" spans="1:6">
      <c r="A595" s="12" t="s">
        <v>2237</v>
      </c>
      <c r="B595" s="53" t="s">
        <v>2238</v>
      </c>
      <c r="C595" s="53" t="s">
        <v>300</v>
      </c>
      <c r="D595" s="54">
        <v>0</v>
      </c>
      <c r="E595" s="54">
        <v>-0.6026</v>
      </c>
      <c r="F595" s="54">
        <v>-0.6026</v>
      </c>
    </row>
    <row r="596" ht="10.5" customHeight="1" spans="1:6">
      <c r="A596" s="12" t="s">
        <v>1631</v>
      </c>
      <c r="B596" s="53" t="s">
        <v>1632</v>
      </c>
      <c r="C596" s="53" t="s">
        <v>297</v>
      </c>
      <c r="D596" s="54">
        <v>0</v>
      </c>
      <c r="E596" s="54">
        <v>-0.6025</v>
      </c>
      <c r="F596" s="54">
        <v>-0.6025</v>
      </c>
    </row>
    <row r="597" ht="10.5" customHeight="1" spans="1:6">
      <c r="A597" s="12" t="s">
        <v>1973</v>
      </c>
      <c r="B597" s="53" t="s">
        <v>1974</v>
      </c>
      <c r="C597" s="53" t="s">
        <v>283</v>
      </c>
      <c r="D597" s="54">
        <v>0</v>
      </c>
      <c r="E597" s="54">
        <v>-0.6025</v>
      </c>
      <c r="F597" s="54">
        <v>-0.6025</v>
      </c>
    </row>
    <row r="598" ht="10.5" customHeight="1" spans="1:6">
      <c r="A598" s="12" t="s">
        <v>505</v>
      </c>
      <c r="B598" s="53" t="s">
        <v>506</v>
      </c>
      <c r="C598" s="53" t="s">
        <v>294</v>
      </c>
      <c r="D598" s="54">
        <v>0</v>
      </c>
      <c r="E598" s="54">
        <v>-0.6024</v>
      </c>
      <c r="F598" s="54">
        <v>-0.6024</v>
      </c>
    </row>
    <row r="599" ht="10.5" customHeight="1" spans="1:6">
      <c r="A599" s="12" t="s">
        <v>1717</v>
      </c>
      <c r="B599" s="53" t="s">
        <v>1718</v>
      </c>
      <c r="C599" s="53" t="s">
        <v>294</v>
      </c>
      <c r="D599" s="54">
        <v>0</v>
      </c>
      <c r="E599" s="54">
        <v>-0.6023</v>
      </c>
      <c r="F599" s="54">
        <v>-0.6023</v>
      </c>
    </row>
    <row r="600" ht="10.5" customHeight="1" spans="1:6">
      <c r="A600" s="12" t="s">
        <v>3315</v>
      </c>
      <c r="B600" s="53" t="s">
        <v>3316</v>
      </c>
      <c r="C600" s="53" t="s">
        <v>297</v>
      </c>
      <c r="D600" s="54">
        <v>0</v>
      </c>
      <c r="E600" s="54">
        <v>-0.6023</v>
      </c>
      <c r="F600" s="54">
        <v>-0.6023</v>
      </c>
    </row>
    <row r="601" ht="10.5" customHeight="1" spans="1:6">
      <c r="A601" s="12" t="s">
        <v>2441</v>
      </c>
      <c r="B601" s="53" t="s">
        <v>2442</v>
      </c>
      <c r="C601" s="53" t="s">
        <v>283</v>
      </c>
      <c r="D601" s="54">
        <v>0</v>
      </c>
      <c r="E601" s="54">
        <v>-0.602</v>
      </c>
      <c r="F601" s="54">
        <v>-0.602</v>
      </c>
    </row>
    <row r="602" ht="10.5" customHeight="1" spans="1:6">
      <c r="A602" s="12" t="s">
        <v>617</v>
      </c>
      <c r="B602" s="53" t="s">
        <v>618</v>
      </c>
      <c r="C602" s="53" t="s">
        <v>297</v>
      </c>
      <c r="D602" s="54">
        <v>0</v>
      </c>
      <c r="E602" s="54">
        <v>-0.6019</v>
      </c>
      <c r="F602" s="54">
        <v>-0.6019</v>
      </c>
    </row>
    <row r="603" ht="10.5" customHeight="1" spans="1:6">
      <c r="A603" s="12" t="s">
        <v>863</v>
      </c>
      <c r="B603" s="53" t="s">
        <v>864</v>
      </c>
      <c r="C603" s="53" t="s">
        <v>349</v>
      </c>
      <c r="D603" s="54">
        <v>0</v>
      </c>
      <c r="E603" s="54">
        <v>-0.6018</v>
      </c>
      <c r="F603" s="54">
        <v>-0.6018</v>
      </c>
    </row>
    <row r="604" ht="10.5" customHeight="1" spans="1:6">
      <c r="A604" s="12" t="s">
        <v>2439</v>
      </c>
      <c r="B604" s="53" t="s">
        <v>2440</v>
      </c>
      <c r="C604" s="53" t="s">
        <v>294</v>
      </c>
      <c r="D604" s="54">
        <v>0</v>
      </c>
      <c r="E604" s="54">
        <v>-0.6015</v>
      </c>
      <c r="F604" s="54">
        <v>-0.6015</v>
      </c>
    </row>
    <row r="605" ht="10.5" customHeight="1" spans="1:6">
      <c r="A605" s="12" t="s">
        <v>2663</v>
      </c>
      <c r="B605" s="53" t="s">
        <v>2664</v>
      </c>
      <c r="C605" s="53" t="s">
        <v>300</v>
      </c>
      <c r="D605" s="54">
        <v>0</v>
      </c>
      <c r="E605" s="54">
        <v>-0.6015</v>
      </c>
      <c r="F605" s="54">
        <v>-0.6015</v>
      </c>
    </row>
    <row r="606" ht="10.5" customHeight="1" spans="1:6">
      <c r="A606" s="12" t="s">
        <v>1321</v>
      </c>
      <c r="B606" s="53" t="s">
        <v>1322</v>
      </c>
      <c r="C606" s="53" t="s">
        <v>297</v>
      </c>
      <c r="D606" s="54">
        <v>0</v>
      </c>
      <c r="E606" s="54">
        <v>-0.6015</v>
      </c>
      <c r="F606" s="54">
        <v>-0.6015</v>
      </c>
    </row>
    <row r="607" ht="10.5" customHeight="1" spans="1:6">
      <c r="A607" s="12" t="s">
        <v>1271</v>
      </c>
      <c r="B607" s="53" t="s">
        <v>1272</v>
      </c>
      <c r="C607" s="53" t="s">
        <v>283</v>
      </c>
      <c r="D607" s="54">
        <v>0</v>
      </c>
      <c r="E607" s="54">
        <v>-0.6014</v>
      </c>
      <c r="F607" s="54">
        <v>-0.6014</v>
      </c>
    </row>
    <row r="608" ht="10.5" customHeight="1" spans="1:6">
      <c r="A608" s="12" t="s">
        <v>1217</v>
      </c>
      <c r="B608" s="53" t="s">
        <v>1218</v>
      </c>
      <c r="C608" s="53" t="s">
        <v>349</v>
      </c>
      <c r="D608" s="54">
        <v>0</v>
      </c>
      <c r="E608" s="54">
        <v>-0.6013</v>
      </c>
      <c r="F608" s="54">
        <v>-0.6013</v>
      </c>
    </row>
    <row r="609" ht="10.5" customHeight="1" spans="1:6">
      <c r="A609" s="12" t="s">
        <v>3515</v>
      </c>
      <c r="B609" s="53" t="s">
        <v>3516</v>
      </c>
      <c r="C609" s="53" t="s">
        <v>283</v>
      </c>
      <c r="D609" s="54">
        <v>0</v>
      </c>
      <c r="E609" s="54">
        <v>-0.6012</v>
      </c>
      <c r="F609" s="54">
        <v>-0.6012</v>
      </c>
    </row>
    <row r="610" ht="10.5" customHeight="1" spans="1:6">
      <c r="A610" s="12" t="s">
        <v>2141</v>
      </c>
      <c r="B610" s="53" t="s">
        <v>2142</v>
      </c>
      <c r="C610" s="53" t="s">
        <v>300</v>
      </c>
      <c r="D610" s="54">
        <v>0</v>
      </c>
      <c r="E610" s="54">
        <v>-0.6011</v>
      </c>
      <c r="F610" s="54">
        <v>-0.6011</v>
      </c>
    </row>
    <row r="611" ht="10.5" customHeight="1" spans="1:6">
      <c r="A611" s="12" t="s">
        <v>2239</v>
      </c>
      <c r="B611" s="53" t="s">
        <v>2240</v>
      </c>
      <c r="C611" s="53" t="s">
        <v>288</v>
      </c>
      <c r="D611" s="54">
        <v>0</v>
      </c>
      <c r="E611" s="54">
        <v>-0.6011</v>
      </c>
      <c r="F611" s="54">
        <v>-0.6011</v>
      </c>
    </row>
    <row r="612" ht="10.5" customHeight="1" spans="1:6">
      <c r="A612" s="12" t="s">
        <v>3185</v>
      </c>
      <c r="B612" s="53" t="s">
        <v>3186</v>
      </c>
      <c r="C612" s="53" t="s">
        <v>297</v>
      </c>
      <c r="D612" s="54">
        <v>0</v>
      </c>
      <c r="E612" s="54">
        <v>-0.6011</v>
      </c>
      <c r="F612" s="54">
        <v>-0.6011</v>
      </c>
    </row>
    <row r="613" ht="10.5" customHeight="1" spans="1:6">
      <c r="A613" s="12" t="s">
        <v>1435</v>
      </c>
      <c r="B613" s="53" t="s">
        <v>1436</v>
      </c>
      <c r="C613" s="53" t="s">
        <v>297</v>
      </c>
      <c r="D613" s="54">
        <v>0</v>
      </c>
      <c r="E613" s="54">
        <v>-0.601</v>
      </c>
      <c r="F613" s="54">
        <v>-0.601</v>
      </c>
    </row>
    <row r="614" ht="10.5" customHeight="1" spans="1:6">
      <c r="A614" s="12" t="s">
        <v>2529</v>
      </c>
      <c r="B614" s="53" t="s">
        <v>2530</v>
      </c>
      <c r="C614" s="53" t="s">
        <v>294</v>
      </c>
      <c r="D614" s="54">
        <v>0</v>
      </c>
      <c r="E614" s="54">
        <v>-0.6009</v>
      </c>
      <c r="F614" s="54">
        <v>-0.6009</v>
      </c>
    </row>
    <row r="615" ht="10.5" customHeight="1" spans="1:6">
      <c r="A615" s="12" t="s">
        <v>689</v>
      </c>
      <c r="B615" s="53" t="s">
        <v>690</v>
      </c>
      <c r="C615" s="53" t="s">
        <v>283</v>
      </c>
      <c r="D615" s="54">
        <v>0</v>
      </c>
      <c r="E615" s="54">
        <v>-0.6008</v>
      </c>
      <c r="F615" s="54">
        <v>-0.6008</v>
      </c>
    </row>
    <row r="616" ht="10.5" customHeight="1" spans="1:6">
      <c r="A616" s="12" t="s">
        <v>2445</v>
      </c>
      <c r="B616" s="53" t="s">
        <v>2446</v>
      </c>
      <c r="C616" s="53" t="s">
        <v>297</v>
      </c>
      <c r="D616" s="54">
        <v>0</v>
      </c>
      <c r="E616" s="54">
        <v>-0.6007</v>
      </c>
      <c r="F616" s="54">
        <v>-0.6007</v>
      </c>
    </row>
    <row r="617" ht="10.5" customHeight="1" spans="1:6">
      <c r="A617" s="12" t="s">
        <v>2411</v>
      </c>
      <c r="B617" s="53" t="s">
        <v>2412</v>
      </c>
      <c r="C617" s="53" t="s">
        <v>300</v>
      </c>
      <c r="D617" s="54">
        <v>0</v>
      </c>
      <c r="E617" s="54">
        <v>-0.6006</v>
      </c>
      <c r="F617" s="54">
        <v>-0.6006</v>
      </c>
    </row>
    <row r="618" ht="10.5" customHeight="1" spans="1:6">
      <c r="A618" s="12" t="s">
        <v>615</v>
      </c>
      <c r="B618" s="53" t="s">
        <v>616</v>
      </c>
      <c r="C618" s="53" t="s">
        <v>300</v>
      </c>
      <c r="D618" s="54">
        <v>0</v>
      </c>
      <c r="E618" s="54">
        <v>-0.6005</v>
      </c>
      <c r="F618" s="54">
        <v>-0.6005</v>
      </c>
    </row>
    <row r="619" ht="10.5" customHeight="1" spans="1:6">
      <c r="A619" s="12" t="s">
        <v>653</v>
      </c>
      <c r="B619" s="53" t="s">
        <v>654</v>
      </c>
      <c r="C619" s="53" t="s">
        <v>297</v>
      </c>
      <c r="D619" s="54">
        <v>0</v>
      </c>
      <c r="E619" s="54">
        <v>-0.6005</v>
      </c>
      <c r="F619" s="54">
        <v>-0.6005</v>
      </c>
    </row>
    <row r="620" ht="10.5" customHeight="1" spans="1:6">
      <c r="A620" s="12" t="s">
        <v>1445</v>
      </c>
      <c r="B620" s="53" t="s">
        <v>1446</v>
      </c>
      <c r="C620" s="53" t="s">
        <v>300</v>
      </c>
      <c r="D620" s="54">
        <v>0</v>
      </c>
      <c r="E620" s="54">
        <v>-0.6004</v>
      </c>
      <c r="F620" s="54">
        <v>-0.6004</v>
      </c>
    </row>
    <row r="621" ht="10.5" customHeight="1" spans="1:6">
      <c r="A621" s="12" t="s">
        <v>2929</v>
      </c>
      <c r="B621" s="53" t="s">
        <v>2930</v>
      </c>
      <c r="C621" s="53" t="s">
        <v>288</v>
      </c>
      <c r="D621" s="54">
        <v>0</v>
      </c>
      <c r="E621" s="54">
        <v>-0.6003</v>
      </c>
      <c r="F621" s="54">
        <v>-0.6003</v>
      </c>
    </row>
    <row r="622" ht="10.5" customHeight="1" spans="1:6">
      <c r="A622" s="12" t="s">
        <v>1957</v>
      </c>
      <c r="B622" s="53" t="s">
        <v>1958</v>
      </c>
      <c r="C622" s="53" t="s">
        <v>283</v>
      </c>
      <c r="D622" s="54">
        <v>0</v>
      </c>
      <c r="E622" s="54">
        <v>-0.6002</v>
      </c>
      <c r="F622" s="54">
        <v>-0.6002</v>
      </c>
    </row>
    <row r="623" ht="10.5" customHeight="1" spans="1:6">
      <c r="A623" s="12" t="s">
        <v>1593</v>
      </c>
      <c r="B623" s="53" t="s">
        <v>1594</v>
      </c>
      <c r="C623" s="53" t="s">
        <v>283</v>
      </c>
      <c r="D623" s="54">
        <v>0</v>
      </c>
      <c r="E623" s="54">
        <v>-0.6</v>
      </c>
      <c r="F623" s="54">
        <v>-0.6</v>
      </c>
    </row>
    <row r="624" ht="10.5" customHeight="1" spans="1:6">
      <c r="A624" s="12" t="s">
        <v>1871</v>
      </c>
      <c r="B624" s="53" t="s">
        <v>1872</v>
      </c>
      <c r="C624" s="53" t="s">
        <v>297</v>
      </c>
      <c r="D624" s="54">
        <v>0</v>
      </c>
      <c r="E624" s="54">
        <v>-0.5999</v>
      </c>
      <c r="F624" s="54">
        <v>-0.5999</v>
      </c>
    </row>
    <row r="625" ht="10.5" customHeight="1" spans="1:6">
      <c r="A625" s="12" t="s">
        <v>995</v>
      </c>
      <c r="B625" s="53" t="s">
        <v>996</v>
      </c>
      <c r="C625" s="53" t="s">
        <v>297</v>
      </c>
      <c r="D625" s="54">
        <v>0</v>
      </c>
      <c r="E625" s="54">
        <v>-0.5996</v>
      </c>
      <c r="F625" s="54">
        <v>-0.5996</v>
      </c>
    </row>
    <row r="626" ht="10.5" customHeight="1" spans="1:6">
      <c r="A626" s="12" t="s">
        <v>426</v>
      </c>
      <c r="B626" s="53" t="s">
        <v>427</v>
      </c>
      <c r="C626" s="53" t="s">
        <v>283</v>
      </c>
      <c r="D626" s="54">
        <v>0</v>
      </c>
      <c r="E626" s="54">
        <v>-0.5996</v>
      </c>
      <c r="F626" s="54">
        <v>-0.5996</v>
      </c>
    </row>
    <row r="627" ht="10.5" customHeight="1" spans="1:6">
      <c r="A627" s="12" t="s">
        <v>1943</v>
      </c>
      <c r="B627" s="53" t="s">
        <v>1944</v>
      </c>
      <c r="C627" s="53" t="s">
        <v>283</v>
      </c>
      <c r="D627" s="54">
        <v>0</v>
      </c>
      <c r="E627" s="54">
        <v>-0.5995</v>
      </c>
      <c r="F627" s="54">
        <v>-0.5995</v>
      </c>
    </row>
    <row r="628" ht="10.5" customHeight="1" spans="1:6">
      <c r="A628" s="12" t="s">
        <v>1753</v>
      </c>
      <c r="B628" s="53" t="s">
        <v>1754</v>
      </c>
      <c r="C628" s="53" t="s">
        <v>349</v>
      </c>
      <c r="D628" s="54">
        <v>0</v>
      </c>
      <c r="E628" s="54">
        <v>-0.5994</v>
      </c>
      <c r="F628" s="54">
        <v>-0.5994</v>
      </c>
    </row>
    <row r="629" ht="10.5" customHeight="1" spans="1:6">
      <c r="A629" s="12" t="s">
        <v>1501</v>
      </c>
      <c r="B629" s="53" t="s">
        <v>1502</v>
      </c>
      <c r="C629" s="53" t="s">
        <v>297</v>
      </c>
      <c r="D629" s="54">
        <v>0</v>
      </c>
      <c r="E629" s="54">
        <v>-0.5994</v>
      </c>
      <c r="F629" s="54">
        <v>-0.5994</v>
      </c>
    </row>
    <row r="630" ht="10.5" customHeight="1" spans="1:6">
      <c r="A630" s="12" t="s">
        <v>1357</v>
      </c>
      <c r="B630" s="53" t="s">
        <v>1358</v>
      </c>
      <c r="C630" s="53" t="s">
        <v>288</v>
      </c>
      <c r="D630" s="54">
        <v>0</v>
      </c>
      <c r="E630" s="54">
        <v>-0.5992</v>
      </c>
      <c r="F630" s="54">
        <v>-0.5992</v>
      </c>
    </row>
    <row r="631" ht="10.5" customHeight="1" spans="1:6">
      <c r="A631" s="12" t="s">
        <v>521</v>
      </c>
      <c r="B631" s="53" t="s">
        <v>522</v>
      </c>
      <c r="C631" s="53" t="s">
        <v>297</v>
      </c>
      <c r="D631" s="54">
        <v>0</v>
      </c>
      <c r="E631" s="54">
        <v>-0.5992</v>
      </c>
      <c r="F631" s="54">
        <v>-0.5992</v>
      </c>
    </row>
    <row r="632" ht="10.5" customHeight="1" spans="1:6">
      <c r="A632" s="12" t="s">
        <v>3571</v>
      </c>
      <c r="B632" s="53" t="s">
        <v>3572</v>
      </c>
      <c r="C632" s="53" t="s">
        <v>283</v>
      </c>
      <c r="D632" s="54">
        <v>0</v>
      </c>
      <c r="E632" s="54">
        <v>-0.5992</v>
      </c>
      <c r="F632" s="54">
        <v>-0.5992</v>
      </c>
    </row>
    <row r="633" ht="10.5" customHeight="1" spans="1:6">
      <c r="A633" s="12" t="s">
        <v>1329</v>
      </c>
      <c r="B633" s="53" t="s">
        <v>1330</v>
      </c>
      <c r="C633" s="53" t="s">
        <v>297</v>
      </c>
      <c r="D633" s="54">
        <v>0</v>
      </c>
      <c r="E633" s="54">
        <v>-0.5991</v>
      </c>
      <c r="F633" s="54">
        <v>-0.5991</v>
      </c>
    </row>
    <row r="634" ht="10.5" customHeight="1" spans="1:6">
      <c r="A634" s="12" t="s">
        <v>1443</v>
      </c>
      <c r="B634" s="53" t="s">
        <v>1444</v>
      </c>
      <c r="C634" s="53" t="s">
        <v>288</v>
      </c>
      <c r="D634" s="54">
        <v>0</v>
      </c>
      <c r="E634" s="54">
        <v>-0.5989</v>
      </c>
      <c r="F634" s="54">
        <v>-0.5989</v>
      </c>
    </row>
    <row r="635" ht="10.5" customHeight="1" spans="1:6">
      <c r="A635" s="12" t="s">
        <v>2733</v>
      </c>
      <c r="B635" s="53" t="s">
        <v>2734</v>
      </c>
      <c r="C635" s="53" t="s">
        <v>300</v>
      </c>
      <c r="D635" s="54">
        <v>0</v>
      </c>
      <c r="E635" s="54">
        <v>-0.5988</v>
      </c>
      <c r="F635" s="54">
        <v>-0.5988</v>
      </c>
    </row>
    <row r="636" ht="10.5" customHeight="1" spans="1:6">
      <c r="A636" s="12" t="s">
        <v>1887</v>
      </c>
      <c r="B636" s="53" t="s">
        <v>1888</v>
      </c>
      <c r="C636" s="53" t="s">
        <v>297</v>
      </c>
      <c r="D636" s="54">
        <v>0</v>
      </c>
      <c r="E636" s="54">
        <v>-0.5988</v>
      </c>
      <c r="F636" s="54">
        <v>-0.5988</v>
      </c>
    </row>
    <row r="637" ht="10.5" customHeight="1" spans="1:6">
      <c r="A637" s="12" t="s">
        <v>452</v>
      </c>
      <c r="B637" s="53" t="s">
        <v>453</v>
      </c>
      <c r="C637" s="53" t="s">
        <v>294</v>
      </c>
      <c r="D637" s="54">
        <v>0</v>
      </c>
      <c r="E637" s="54">
        <v>-0.5987</v>
      </c>
      <c r="F637" s="54">
        <v>-0.5987</v>
      </c>
    </row>
    <row r="638" ht="10.5" customHeight="1" spans="1:6">
      <c r="A638" s="12" t="s">
        <v>345</v>
      </c>
      <c r="B638" s="53" t="s">
        <v>346</v>
      </c>
      <c r="C638" s="53" t="s">
        <v>283</v>
      </c>
      <c r="D638" s="54">
        <v>0</v>
      </c>
      <c r="E638" s="54">
        <v>-0.5987</v>
      </c>
      <c r="F638" s="54">
        <v>-0.5987</v>
      </c>
    </row>
    <row r="639" ht="10.5" customHeight="1" spans="1:6">
      <c r="A639" s="12" t="s">
        <v>1965</v>
      </c>
      <c r="B639" s="53" t="s">
        <v>1966</v>
      </c>
      <c r="C639" s="53" t="s">
        <v>288</v>
      </c>
      <c r="D639" s="54">
        <v>0</v>
      </c>
      <c r="E639" s="54">
        <v>-0.5986</v>
      </c>
      <c r="F639" s="54">
        <v>-0.5986</v>
      </c>
    </row>
    <row r="640" ht="10.5" customHeight="1" spans="1:6">
      <c r="A640" s="12" t="s">
        <v>2327</v>
      </c>
      <c r="B640" s="53" t="s">
        <v>2328</v>
      </c>
      <c r="C640" s="53" t="s">
        <v>283</v>
      </c>
      <c r="D640" s="54">
        <v>0</v>
      </c>
      <c r="E640" s="54">
        <v>-0.5986</v>
      </c>
      <c r="F640" s="54">
        <v>-0.5986</v>
      </c>
    </row>
    <row r="641" ht="10.5" customHeight="1" spans="1:6">
      <c r="A641" s="12" t="s">
        <v>913</v>
      </c>
      <c r="B641" s="53" t="s">
        <v>914</v>
      </c>
      <c r="C641" s="53" t="s">
        <v>300</v>
      </c>
      <c r="D641" s="54">
        <v>0</v>
      </c>
      <c r="E641" s="54">
        <v>-0.5985</v>
      </c>
      <c r="F641" s="54">
        <v>-0.5985</v>
      </c>
    </row>
    <row r="642" ht="10.5" customHeight="1" spans="1:6">
      <c r="A642" s="12" t="s">
        <v>847</v>
      </c>
      <c r="B642" s="53" t="s">
        <v>848</v>
      </c>
      <c r="C642" s="53" t="s">
        <v>288</v>
      </c>
      <c r="D642" s="54">
        <v>0</v>
      </c>
      <c r="E642" s="54">
        <v>-0.5985</v>
      </c>
      <c r="F642" s="54">
        <v>-0.5985</v>
      </c>
    </row>
    <row r="643" ht="10.5" customHeight="1" spans="1:6">
      <c r="A643" s="12" t="s">
        <v>1145</v>
      </c>
      <c r="B643" s="53" t="s">
        <v>1146</v>
      </c>
      <c r="C643" s="53" t="s">
        <v>300</v>
      </c>
      <c r="D643" s="54">
        <v>0</v>
      </c>
      <c r="E643" s="54">
        <v>-0.5984</v>
      </c>
      <c r="F643" s="54">
        <v>-0.5984</v>
      </c>
    </row>
    <row r="644" ht="10.5" customHeight="1" spans="1:6">
      <c r="A644" s="12" t="s">
        <v>2453</v>
      </c>
      <c r="B644" s="53" t="s">
        <v>2454</v>
      </c>
      <c r="C644" s="53" t="s">
        <v>297</v>
      </c>
      <c r="D644" s="54">
        <v>0</v>
      </c>
      <c r="E644" s="54">
        <v>-0.5984</v>
      </c>
      <c r="F644" s="54">
        <v>-0.5984</v>
      </c>
    </row>
    <row r="645" ht="10.5" customHeight="1" spans="1:6">
      <c r="A645" s="12" t="s">
        <v>575</v>
      </c>
      <c r="B645" s="53" t="s">
        <v>576</v>
      </c>
      <c r="C645" s="53" t="s">
        <v>297</v>
      </c>
      <c r="D645" s="54">
        <v>0</v>
      </c>
      <c r="E645" s="54">
        <v>-0.5982</v>
      </c>
      <c r="F645" s="54">
        <v>-0.5982</v>
      </c>
    </row>
    <row r="646" ht="10.5" customHeight="1" spans="1:6">
      <c r="A646" s="12" t="s">
        <v>2135</v>
      </c>
      <c r="B646" s="53" t="s">
        <v>2136</v>
      </c>
      <c r="C646" s="53" t="s">
        <v>291</v>
      </c>
      <c r="D646" s="54">
        <v>0</v>
      </c>
      <c r="E646" s="54">
        <v>-0.5982</v>
      </c>
      <c r="F646" s="54">
        <v>-0.5982</v>
      </c>
    </row>
    <row r="647" ht="10.5" customHeight="1" spans="1:6">
      <c r="A647" s="12" t="s">
        <v>1433</v>
      </c>
      <c r="B647" s="53" t="s">
        <v>1434</v>
      </c>
      <c r="C647" s="53" t="s">
        <v>283</v>
      </c>
      <c r="D647" s="54">
        <v>0</v>
      </c>
      <c r="E647" s="54">
        <v>-0.598</v>
      </c>
      <c r="F647" s="54">
        <v>-0.598</v>
      </c>
    </row>
    <row r="648" ht="10.5" customHeight="1" spans="1:6">
      <c r="A648" s="12" t="s">
        <v>1673</v>
      </c>
      <c r="B648" s="53" t="s">
        <v>1674</v>
      </c>
      <c r="C648" s="53" t="s">
        <v>283</v>
      </c>
      <c r="D648" s="54">
        <v>0</v>
      </c>
      <c r="E648" s="54">
        <v>-0.5976</v>
      </c>
      <c r="F648" s="54">
        <v>-0.5976</v>
      </c>
    </row>
    <row r="649" ht="10.5" customHeight="1" spans="1:6">
      <c r="A649" s="12" t="s">
        <v>1953</v>
      </c>
      <c r="B649" s="53" t="s">
        <v>1954</v>
      </c>
      <c r="C649" s="53" t="s">
        <v>283</v>
      </c>
      <c r="D649" s="54">
        <v>0</v>
      </c>
      <c r="E649" s="54">
        <v>-0.5974</v>
      </c>
      <c r="F649" s="54">
        <v>-0.5974</v>
      </c>
    </row>
    <row r="650" ht="10.5" customHeight="1" spans="1:6">
      <c r="A650" s="12" t="s">
        <v>977</v>
      </c>
      <c r="B650" s="53" t="s">
        <v>978</v>
      </c>
      <c r="C650" s="53" t="s">
        <v>283</v>
      </c>
      <c r="D650" s="54">
        <v>0</v>
      </c>
      <c r="E650" s="54">
        <v>-0.5972</v>
      </c>
      <c r="F650" s="54">
        <v>-0.5972</v>
      </c>
    </row>
    <row r="651" ht="10.5" customHeight="1" spans="1:6">
      <c r="A651" s="12" t="s">
        <v>705</v>
      </c>
      <c r="B651" s="53" t="s">
        <v>706</v>
      </c>
      <c r="C651" s="53" t="s">
        <v>297</v>
      </c>
      <c r="D651" s="54">
        <v>0</v>
      </c>
      <c r="E651" s="54">
        <v>-0.5967</v>
      </c>
      <c r="F651" s="54">
        <v>-0.5967</v>
      </c>
    </row>
    <row r="652" ht="10.5" customHeight="1" spans="1:6">
      <c r="A652" s="12" t="s">
        <v>801</v>
      </c>
      <c r="B652" s="53" t="s">
        <v>802</v>
      </c>
      <c r="C652" s="53" t="s">
        <v>283</v>
      </c>
      <c r="D652" s="54">
        <v>0</v>
      </c>
      <c r="E652" s="54">
        <v>-0.5967</v>
      </c>
      <c r="F652" s="54">
        <v>-0.5967</v>
      </c>
    </row>
    <row r="653" ht="10.5" customHeight="1" spans="1:6">
      <c r="A653" s="12" t="s">
        <v>1055</v>
      </c>
      <c r="B653" s="53" t="s">
        <v>1056</v>
      </c>
      <c r="C653" s="53" t="s">
        <v>283</v>
      </c>
      <c r="D653" s="54">
        <v>0</v>
      </c>
      <c r="E653" s="54">
        <v>-0.5967</v>
      </c>
      <c r="F653" s="54">
        <v>-0.5967</v>
      </c>
    </row>
    <row r="654" ht="10.5" customHeight="1" spans="1:6">
      <c r="A654" s="12" t="s">
        <v>1095</v>
      </c>
      <c r="B654" s="53" t="s">
        <v>1096</v>
      </c>
      <c r="C654" s="53" t="s">
        <v>297</v>
      </c>
      <c r="D654" s="54">
        <v>0</v>
      </c>
      <c r="E654" s="54">
        <v>-0.5966</v>
      </c>
      <c r="F654" s="54">
        <v>-0.5966</v>
      </c>
    </row>
    <row r="655" ht="10.5" customHeight="1" spans="1:6">
      <c r="A655" s="12" t="s">
        <v>1151</v>
      </c>
      <c r="B655" s="53" t="s">
        <v>1152</v>
      </c>
      <c r="C655" s="53" t="s">
        <v>283</v>
      </c>
      <c r="D655" s="54">
        <v>0</v>
      </c>
      <c r="E655" s="54">
        <v>-0.5965</v>
      </c>
      <c r="F655" s="54">
        <v>-0.5965</v>
      </c>
    </row>
    <row r="656" ht="10.5" customHeight="1" spans="1:6">
      <c r="A656" s="12" t="s">
        <v>454</v>
      </c>
      <c r="B656" s="53" t="s">
        <v>455</v>
      </c>
      <c r="C656" s="53" t="s">
        <v>300</v>
      </c>
      <c r="D656" s="54">
        <v>0</v>
      </c>
      <c r="E656" s="54">
        <v>-0.5964</v>
      </c>
      <c r="F656" s="54">
        <v>-0.5964</v>
      </c>
    </row>
    <row r="657" ht="10.5" customHeight="1" spans="1:6">
      <c r="A657" s="12" t="s">
        <v>473</v>
      </c>
      <c r="B657" s="53" t="s">
        <v>474</v>
      </c>
      <c r="C657" s="53" t="s">
        <v>349</v>
      </c>
      <c r="D657" s="54">
        <v>0</v>
      </c>
      <c r="E657" s="54">
        <v>-0.5964</v>
      </c>
      <c r="F657" s="54">
        <v>-0.5964</v>
      </c>
    </row>
    <row r="658" ht="10.5" customHeight="1" spans="1:6">
      <c r="A658" s="12" t="s">
        <v>1759</v>
      </c>
      <c r="B658" s="53" t="s">
        <v>1760</v>
      </c>
      <c r="C658" s="53" t="s">
        <v>297</v>
      </c>
      <c r="D658" s="54">
        <v>0</v>
      </c>
      <c r="E658" s="54">
        <v>-0.5962</v>
      </c>
      <c r="F658" s="54">
        <v>-0.5962</v>
      </c>
    </row>
    <row r="659" ht="10.5" customHeight="1" spans="1:6">
      <c r="A659" s="12" t="s">
        <v>2743</v>
      </c>
      <c r="B659" s="53" t="s">
        <v>2744</v>
      </c>
      <c r="C659" s="53" t="s">
        <v>300</v>
      </c>
      <c r="D659" s="54">
        <v>0</v>
      </c>
      <c r="E659" s="54">
        <v>-0.5961</v>
      </c>
      <c r="F659" s="54">
        <v>-0.5961</v>
      </c>
    </row>
    <row r="660" ht="10.5" customHeight="1" spans="1:6">
      <c r="A660" s="12" t="s">
        <v>1089</v>
      </c>
      <c r="B660" s="53" t="s">
        <v>1090</v>
      </c>
      <c r="C660" s="53" t="s">
        <v>297</v>
      </c>
      <c r="D660" s="54">
        <v>0</v>
      </c>
      <c r="E660" s="54">
        <v>-0.5958</v>
      </c>
      <c r="F660" s="54">
        <v>-0.5958</v>
      </c>
    </row>
    <row r="661" ht="10.5" customHeight="1" spans="1:6">
      <c r="A661" s="12" t="s">
        <v>440</v>
      </c>
      <c r="B661" s="53" t="s">
        <v>441</v>
      </c>
      <c r="C661" s="53" t="s">
        <v>297</v>
      </c>
      <c r="D661" s="54">
        <v>0</v>
      </c>
      <c r="E661" s="54">
        <v>-0.5958</v>
      </c>
      <c r="F661" s="54">
        <v>-0.5958</v>
      </c>
    </row>
    <row r="662" ht="10.5" customHeight="1" spans="1:6">
      <c r="A662" s="12" t="s">
        <v>1107</v>
      </c>
      <c r="B662" s="53" t="s">
        <v>1108</v>
      </c>
      <c r="C662" s="53" t="s">
        <v>297</v>
      </c>
      <c r="D662" s="54">
        <v>0</v>
      </c>
      <c r="E662" s="54">
        <v>-0.5958</v>
      </c>
      <c r="F662" s="54">
        <v>-0.5958</v>
      </c>
    </row>
    <row r="663" ht="10.5" customHeight="1" spans="1:6">
      <c r="A663" s="12" t="s">
        <v>493</v>
      </c>
      <c r="B663" s="53" t="s">
        <v>494</v>
      </c>
      <c r="C663" s="53" t="s">
        <v>300</v>
      </c>
      <c r="D663" s="54">
        <v>0</v>
      </c>
      <c r="E663" s="54">
        <v>-0.5957</v>
      </c>
      <c r="F663" s="54">
        <v>-0.5957</v>
      </c>
    </row>
    <row r="664" ht="10.5" customHeight="1" spans="1:6">
      <c r="A664" s="12" t="s">
        <v>2519</v>
      </c>
      <c r="B664" s="53" t="s">
        <v>2520</v>
      </c>
      <c r="C664" s="53" t="s">
        <v>294</v>
      </c>
      <c r="D664" s="54">
        <v>0</v>
      </c>
      <c r="E664" s="54">
        <v>-0.5955</v>
      </c>
      <c r="F664" s="54">
        <v>-0.5955</v>
      </c>
    </row>
    <row r="665" ht="10.5" customHeight="1" spans="1:6">
      <c r="A665" s="12" t="s">
        <v>1529</v>
      </c>
      <c r="B665" s="53" t="s">
        <v>1530</v>
      </c>
      <c r="C665" s="53" t="s">
        <v>294</v>
      </c>
      <c r="D665" s="54">
        <v>0</v>
      </c>
      <c r="E665" s="54">
        <v>-0.5952</v>
      </c>
      <c r="F665" s="54">
        <v>-0.5952</v>
      </c>
    </row>
    <row r="666" ht="10.5" customHeight="1" spans="1:6">
      <c r="A666" s="12" t="s">
        <v>1301</v>
      </c>
      <c r="B666" s="53" t="s">
        <v>1302</v>
      </c>
      <c r="C666" s="53" t="s">
        <v>294</v>
      </c>
      <c r="D666" s="54">
        <v>0</v>
      </c>
      <c r="E666" s="54">
        <v>-0.5951</v>
      </c>
      <c r="F666" s="54">
        <v>-0.5951</v>
      </c>
    </row>
    <row r="667" ht="10.5" customHeight="1" spans="1:6">
      <c r="A667" s="12" t="s">
        <v>2671</v>
      </c>
      <c r="B667" s="53" t="s">
        <v>2672</v>
      </c>
      <c r="C667" s="53" t="s">
        <v>300</v>
      </c>
      <c r="D667" s="54">
        <v>0</v>
      </c>
      <c r="E667" s="54">
        <v>-0.595</v>
      </c>
      <c r="F667" s="54">
        <v>-0.595</v>
      </c>
    </row>
    <row r="668" ht="10.5" customHeight="1" spans="1:6">
      <c r="A668" s="12" t="s">
        <v>1335</v>
      </c>
      <c r="B668" s="53" t="s">
        <v>1336</v>
      </c>
      <c r="C668" s="53" t="s">
        <v>297</v>
      </c>
      <c r="D668" s="54">
        <v>0</v>
      </c>
      <c r="E668" s="54">
        <v>-0.595</v>
      </c>
      <c r="F668" s="54">
        <v>-0.595</v>
      </c>
    </row>
    <row r="669" ht="10.5" customHeight="1" spans="1:6">
      <c r="A669" s="12" t="s">
        <v>933</v>
      </c>
      <c r="B669" s="53" t="s">
        <v>934</v>
      </c>
      <c r="C669" s="53" t="s">
        <v>297</v>
      </c>
      <c r="D669" s="54">
        <v>0</v>
      </c>
      <c r="E669" s="54">
        <v>-0.5948</v>
      </c>
      <c r="F669" s="54">
        <v>-0.5948</v>
      </c>
    </row>
    <row r="670" ht="10.5" customHeight="1" spans="1:6">
      <c r="A670" s="12" t="s">
        <v>1659</v>
      </c>
      <c r="B670" s="53" t="s">
        <v>1660</v>
      </c>
      <c r="C670" s="53" t="s">
        <v>283</v>
      </c>
      <c r="D670" s="54">
        <v>0</v>
      </c>
      <c r="E670" s="54">
        <v>-0.5948</v>
      </c>
      <c r="F670" s="54">
        <v>-0.5948</v>
      </c>
    </row>
    <row r="671" ht="10.5" customHeight="1" spans="1:6">
      <c r="A671" s="12" t="s">
        <v>1509</v>
      </c>
      <c r="B671" s="53" t="s">
        <v>1510</v>
      </c>
      <c r="C671" s="53" t="s">
        <v>288</v>
      </c>
      <c r="D671" s="54">
        <v>0</v>
      </c>
      <c r="E671" s="54">
        <v>-0.5942</v>
      </c>
      <c r="F671" s="54">
        <v>-0.5942</v>
      </c>
    </row>
    <row r="672" ht="10.5" customHeight="1" spans="1:6">
      <c r="A672" s="12" t="s">
        <v>448</v>
      </c>
      <c r="B672" s="53" t="s">
        <v>449</v>
      </c>
      <c r="C672" s="53" t="s">
        <v>300</v>
      </c>
      <c r="D672" s="54">
        <v>0</v>
      </c>
      <c r="E672" s="54">
        <v>-0.5941</v>
      </c>
      <c r="F672" s="54">
        <v>-0.5941</v>
      </c>
    </row>
    <row r="673" ht="10.5" customHeight="1" spans="1:6">
      <c r="A673" s="12" t="s">
        <v>877</v>
      </c>
      <c r="B673" s="53" t="s">
        <v>878</v>
      </c>
      <c r="C673" s="53" t="s">
        <v>291</v>
      </c>
      <c r="D673" s="54">
        <v>0</v>
      </c>
      <c r="E673" s="54">
        <v>-0.5941</v>
      </c>
      <c r="F673" s="54">
        <v>-0.5941</v>
      </c>
    </row>
    <row r="674" ht="10.5" customHeight="1" spans="1:6">
      <c r="A674" s="12" t="s">
        <v>1235</v>
      </c>
      <c r="B674" s="53" t="s">
        <v>1236</v>
      </c>
      <c r="C674" s="53" t="s">
        <v>283</v>
      </c>
      <c r="D674" s="54">
        <v>0</v>
      </c>
      <c r="E674" s="54">
        <v>-0.5941</v>
      </c>
      <c r="F674" s="54">
        <v>-0.5941</v>
      </c>
    </row>
    <row r="675" ht="10.5" customHeight="1" spans="1:6">
      <c r="A675" s="12" t="s">
        <v>3133</v>
      </c>
      <c r="B675" s="53" t="s">
        <v>3134</v>
      </c>
      <c r="C675" s="53" t="s">
        <v>297</v>
      </c>
      <c r="D675" s="54">
        <v>0</v>
      </c>
      <c r="E675" s="54">
        <v>-0.5937</v>
      </c>
      <c r="F675" s="54">
        <v>-0.5937</v>
      </c>
    </row>
    <row r="676" ht="10.5" customHeight="1" spans="1:6">
      <c r="A676" s="12" t="s">
        <v>3699</v>
      </c>
      <c r="B676" s="53" t="s">
        <v>3700</v>
      </c>
      <c r="C676" s="53" t="s">
        <v>460</v>
      </c>
      <c r="D676" s="54">
        <v>0</v>
      </c>
      <c r="E676" s="54">
        <v>-0.5937</v>
      </c>
      <c r="F676" s="54">
        <v>-0.5937</v>
      </c>
    </row>
    <row r="677" ht="10.5" customHeight="1" spans="1:6">
      <c r="A677" s="12" t="s">
        <v>2667</v>
      </c>
      <c r="B677" s="53" t="s">
        <v>2668</v>
      </c>
      <c r="C677" s="53" t="s">
        <v>300</v>
      </c>
      <c r="D677" s="54">
        <v>0</v>
      </c>
      <c r="E677" s="54">
        <v>-0.5934</v>
      </c>
      <c r="F677" s="54">
        <v>-0.5934</v>
      </c>
    </row>
    <row r="678" ht="10.5" customHeight="1" spans="1:6">
      <c r="A678" s="12" t="s">
        <v>428</v>
      </c>
      <c r="B678" s="53" t="s">
        <v>429</v>
      </c>
      <c r="C678" s="53" t="s">
        <v>297</v>
      </c>
      <c r="D678" s="54">
        <v>0</v>
      </c>
      <c r="E678" s="54">
        <v>-0.5934</v>
      </c>
      <c r="F678" s="54">
        <v>-0.5934</v>
      </c>
    </row>
    <row r="679" ht="10.5" customHeight="1" spans="1:6">
      <c r="A679" s="12" t="s">
        <v>2061</v>
      </c>
      <c r="B679" s="53" t="s">
        <v>2062</v>
      </c>
      <c r="C679" s="53" t="s">
        <v>294</v>
      </c>
      <c r="D679" s="54">
        <v>0</v>
      </c>
      <c r="E679" s="54">
        <v>-0.593</v>
      </c>
      <c r="F679" s="54">
        <v>-0.593</v>
      </c>
    </row>
    <row r="680" ht="10.5" customHeight="1" spans="1:6">
      <c r="A680" s="12" t="s">
        <v>2651</v>
      </c>
      <c r="B680" s="53" t="s">
        <v>2652</v>
      </c>
      <c r="C680" s="53" t="s">
        <v>300</v>
      </c>
      <c r="D680" s="54">
        <v>0</v>
      </c>
      <c r="E680" s="54">
        <v>-0.593</v>
      </c>
      <c r="F680" s="54">
        <v>-0.593</v>
      </c>
    </row>
    <row r="681" ht="10.5" customHeight="1" spans="1:6">
      <c r="A681" s="12" t="s">
        <v>1407</v>
      </c>
      <c r="B681" s="53" t="s">
        <v>1408</v>
      </c>
      <c r="C681" s="53" t="s">
        <v>283</v>
      </c>
      <c r="D681" s="54">
        <v>0</v>
      </c>
      <c r="E681" s="54">
        <v>-0.593</v>
      </c>
      <c r="F681" s="54">
        <v>-0.593</v>
      </c>
    </row>
    <row r="682" ht="10.5" customHeight="1" spans="1:6">
      <c r="A682" s="12" t="s">
        <v>1449</v>
      </c>
      <c r="B682" s="53" t="s">
        <v>1450</v>
      </c>
      <c r="C682" s="53" t="s">
        <v>300</v>
      </c>
      <c r="D682" s="54">
        <v>0</v>
      </c>
      <c r="E682" s="54">
        <v>-0.5929</v>
      </c>
      <c r="F682" s="54">
        <v>-0.5929</v>
      </c>
    </row>
    <row r="683" ht="10.5" customHeight="1" spans="1:6">
      <c r="A683" s="12" t="s">
        <v>1065</v>
      </c>
      <c r="B683" s="53" t="s">
        <v>1066</v>
      </c>
      <c r="C683" s="53" t="s">
        <v>297</v>
      </c>
      <c r="D683" s="54">
        <v>0</v>
      </c>
      <c r="E683" s="54">
        <v>-0.5929</v>
      </c>
      <c r="F683" s="54">
        <v>-0.5929</v>
      </c>
    </row>
    <row r="684" ht="10.5" customHeight="1" spans="1:6">
      <c r="A684" s="12" t="s">
        <v>929</v>
      </c>
      <c r="B684" s="53" t="s">
        <v>930</v>
      </c>
      <c r="C684" s="53" t="s">
        <v>297</v>
      </c>
      <c r="D684" s="54">
        <v>0</v>
      </c>
      <c r="E684" s="54">
        <v>-0.5929</v>
      </c>
      <c r="F684" s="54">
        <v>-0.5929</v>
      </c>
    </row>
    <row r="685" ht="10.5" customHeight="1" spans="1:6">
      <c r="A685" s="12" t="s">
        <v>3139</v>
      </c>
      <c r="B685" s="53" t="s">
        <v>3140</v>
      </c>
      <c r="C685" s="53" t="s">
        <v>297</v>
      </c>
      <c r="D685" s="54">
        <v>0</v>
      </c>
      <c r="E685" s="54">
        <v>-0.5928</v>
      </c>
      <c r="F685" s="54">
        <v>-0.5928</v>
      </c>
    </row>
    <row r="686" ht="10.5" customHeight="1" spans="1:6">
      <c r="A686" s="12" t="s">
        <v>1101</v>
      </c>
      <c r="B686" s="53" t="s">
        <v>1102</v>
      </c>
      <c r="C686" s="53" t="s">
        <v>283</v>
      </c>
      <c r="D686" s="54">
        <v>0</v>
      </c>
      <c r="E686" s="54">
        <v>-0.5926</v>
      </c>
      <c r="F686" s="54">
        <v>-0.5926</v>
      </c>
    </row>
    <row r="687" ht="10.5" customHeight="1" spans="1:6">
      <c r="A687" s="12" t="s">
        <v>1349</v>
      </c>
      <c r="B687" s="53" t="s">
        <v>1350</v>
      </c>
      <c r="C687" s="53" t="s">
        <v>288</v>
      </c>
      <c r="D687" s="54">
        <v>0</v>
      </c>
      <c r="E687" s="54">
        <v>-0.5924</v>
      </c>
      <c r="F687" s="54">
        <v>-0.5924</v>
      </c>
    </row>
    <row r="688" ht="10.5" customHeight="1" spans="1:6">
      <c r="A688" s="12" t="s">
        <v>635</v>
      </c>
      <c r="B688" s="53" t="s">
        <v>636</v>
      </c>
      <c r="C688" s="53" t="s">
        <v>349</v>
      </c>
      <c r="D688" s="54">
        <v>0</v>
      </c>
      <c r="E688" s="54">
        <v>-0.5923</v>
      </c>
      <c r="F688" s="54">
        <v>-0.5923</v>
      </c>
    </row>
    <row r="689" ht="10.5" customHeight="1" spans="1:6">
      <c r="A689" s="12" t="s">
        <v>537</v>
      </c>
      <c r="B689" s="53" t="s">
        <v>538</v>
      </c>
      <c r="C689" s="53" t="s">
        <v>294</v>
      </c>
      <c r="D689" s="54">
        <v>0</v>
      </c>
      <c r="E689" s="54">
        <v>-0.5919</v>
      </c>
      <c r="F689" s="54">
        <v>-0.5919</v>
      </c>
    </row>
    <row r="690" ht="10.5" customHeight="1" spans="1:6">
      <c r="A690" s="12" t="s">
        <v>1885</v>
      </c>
      <c r="B690" s="53" t="s">
        <v>1886</v>
      </c>
      <c r="C690" s="53" t="s">
        <v>349</v>
      </c>
      <c r="D690" s="54">
        <v>0</v>
      </c>
      <c r="E690" s="54">
        <v>-0.5919</v>
      </c>
      <c r="F690" s="54">
        <v>-0.5919</v>
      </c>
    </row>
    <row r="691" ht="10.5" customHeight="1" spans="1:6">
      <c r="A691" s="12" t="s">
        <v>327</v>
      </c>
      <c r="B691" s="53" t="s">
        <v>328</v>
      </c>
      <c r="C691" s="53" t="s">
        <v>297</v>
      </c>
      <c r="D691" s="54">
        <v>0</v>
      </c>
      <c r="E691" s="54">
        <v>-0.5919</v>
      </c>
      <c r="F691" s="54">
        <v>-0.5919</v>
      </c>
    </row>
    <row r="692" ht="10.5" customHeight="1" spans="1:6">
      <c r="A692" s="12" t="s">
        <v>2433</v>
      </c>
      <c r="B692" s="53" t="s">
        <v>2434</v>
      </c>
      <c r="C692" s="53" t="s">
        <v>297</v>
      </c>
      <c r="D692" s="54">
        <v>0</v>
      </c>
      <c r="E692" s="54">
        <v>-0.5919</v>
      </c>
      <c r="F692" s="54">
        <v>-0.5919</v>
      </c>
    </row>
    <row r="693" ht="10.5" customHeight="1" spans="1:6">
      <c r="A693" s="12" t="s">
        <v>3691</v>
      </c>
      <c r="B693" s="53" t="s">
        <v>3692</v>
      </c>
      <c r="C693" s="53" t="s">
        <v>283</v>
      </c>
      <c r="D693" s="54">
        <v>0</v>
      </c>
      <c r="E693" s="54">
        <v>-0.5919</v>
      </c>
      <c r="F693" s="54">
        <v>-0.5919</v>
      </c>
    </row>
    <row r="694" ht="10.5" customHeight="1" spans="1:6">
      <c r="A694" s="12" t="s">
        <v>329</v>
      </c>
      <c r="B694" s="53" t="s">
        <v>330</v>
      </c>
      <c r="C694" s="53" t="s">
        <v>283</v>
      </c>
      <c r="D694" s="54">
        <v>0</v>
      </c>
      <c r="E694" s="54">
        <v>-0.5919</v>
      </c>
      <c r="F694" s="54">
        <v>-0.5919</v>
      </c>
    </row>
    <row r="695" ht="10.5" customHeight="1" spans="1:6">
      <c r="A695" s="12" t="s">
        <v>1343</v>
      </c>
      <c r="B695" s="53" t="s">
        <v>1344</v>
      </c>
      <c r="C695" s="53" t="s">
        <v>300</v>
      </c>
      <c r="D695" s="54">
        <v>0</v>
      </c>
      <c r="E695" s="54">
        <v>-0.5916</v>
      </c>
      <c r="F695" s="54">
        <v>-0.5916</v>
      </c>
    </row>
    <row r="696" ht="10.5" customHeight="1" spans="1:6">
      <c r="A696" s="12" t="s">
        <v>3095</v>
      </c>
      <c r="B696" s="53" t="s">
        <v>3096</v>
      </c>
      <c r="C696" s="53" t="s">
        <v>297</v>
      </c>
      <c r="D696" s="54">
        <v>0</v>
      </c>
      <c r="E696" s="54">
        <v>-0.5916</v>
      </c>
      <c r="F696" s="54">
        <v>-0.5916</v>
      </c>
    </row>
    <row r="697" ht="10.5" customHeight="1" spans="1:6">
      <c r="A697" s="12" t="s">
        <v>1961</v>
      </c>
      <c r="B697" s="53" t="s">
        <v>1962</v>
      </c>
      <c r="C697" s="53" t="s">
        <v>297</v>
      </c>
      <c r="D697" s="54">
        <v>0</v>
      </c>
      <c r="E697" s="54">
        <v>-0.5916</v>
      </c>
      <c r="F697" s="54">
        <v>-0.5916</v>
      </c>
    </row>
    <row r="698" ht="10.5" customHeight="1" spans="1:6">
      <c r="A698" s="12" t="s">
        <v>1801</v>
      </c>
      <c r="B698" s="53" t="s">
        <v>1802</v>
      </c>
      <c r="C698" s="53" t="s">
        <v>297</v>
      </c>
      <c r="D698" s="54">
        <v>0</v>
      </c>
      <c r="E698" s="54">
        <v>-0.5915</v>
      </c>
      <c r="F698" s="54">
        <v>-0.5915</v>
      </c>
    </row>
    <row r="699" ht="10.5" customHeight="1" spans="1:6">
      <c r="A699" s="12" t="s">
        <v>1917</v>
      </c>
      <c r="B699" s="53" t="s">
        <v>1918</v>
      </c>
      <c r="C699" s="53" t="s">
        <v>297</v>
      </c>
      <c r="D699" s="54">
        <v>0</v>
      </c>
      <c r="E699" s="54">
        <v>-0.5914</v>
      </c>
      <c r="F699" s="54">
        <v>-0.5914</v>
      </c>
    </row>
    <row r="700" ht="10.5" customHeight="1" spans="1:6">
      <c r="A700" s="12" t="s">
        <v>3387</v>
      </c>
      <c r="B700" s="53" t="s">
        <v>3388</v>
      </c>
      <c r="C700" s="53" t="s">
        <v>283</v>
      </c>
      <c r="D700" s="54">
        <v>0</v>
      </c>
      <c r="E700" s="54">
        <v>-0.5911</v>
      </c>
      <c r="F700" s="54">
        <v>-0.5911</v>
      </c>
    </row>
    <row r="701" ht="10.5" customHeight="1" spans="1:6">
      <c r="A701" s="12" t="s">
        <v>2095</v>
      </c>
      <c r="B701" s="53" t="s">
        <v>2096</v>
      </c>
      <c r="C701" s="53" t="s">
        <v>283</v>
      </c>
      <c r="D701" s="54">
        <v>0</v>
      </c>
      <c r="E701" s="54">
        <v>-0.5911</v>
      </c>
      <c r="F701" s="54">
        <v>-0.5911</v>
      </c>
    </row>
    <row r="702" ht="10.5" customHeight="1" spans="1:6">
      <c r="A702" s="12" t="s">
        <v>2923</v>
      </c>
      <c r="B702" s="53" t="s">
        <v>2924</v>
      </c>
      <c r="C702" s="53" t="s">
        <v>288</v>
      </c>
      <c r="D702" s="54">
        <v>0</v>
      </c>
      <c r="E702" s="54">
        <v>-0.591</v>
      </c>
      <c r="F702" s="54">
        <v>-0.591</v>
      </c>
    </row>
    <row r="703" ht="10.5" customHeight="1" spans="1:6">
      <c r="A703" s="12" t="s">
        <v>1649</v>
      </c>
      <c r="B703" s="53" t="s">
        <v>1650</v>
      </c>
      <c r="C703" s="53" t="s">
        <v>291</v>
      </c>
      <c r="D703" s="54">
        <v>0</v>
      </c>
      <c r="E703" s="54">
        <v>-0.591</v>
      </c>
      <c r="F703" s="54">
        <v>-0.591</v>
      </c>
    </row>
    <row r="704" ht="10.5" customHeight="1" spans="1:6">
      <c r="A704" s="12" t="s">
        <v>2215</v>
      </c>
      <c r="B704" s="53" t="s">
        <v>2216</v>
      </c>
      <c r="C704" s="53" t="s">
        <v>300</v>
      </c>
      <c r="D704" s="54">
        <v>0</v>
      </c>
      <c r="E704" s="54">
        <v>-0.5908</v>
      </c>
      <c r="F704" s="54">
        <v>-0.5908</v>
      </c>
    </row>
    <row r="705" ht="10.5" customHeight="1" spans="1:6">
      <c r="A705" s="12" t="s">
        <v>2857</v>
      </c>
      <c r="B705" s="53" t="s">
        <v>2858</v>
      </c>
      <c r="C705" s="53" t="s">
        <v>300</v>
      </c>
      <c r="D705" s="54">
        <v>0</v>
      </c>
      <c r="E705" s="54">
        <v>-0.5905</v>
      </c>
      <c r="F705" s="54">
        <v>-0.5905</v>
      </c>
    </row>
    <row r="706" ht="10.5" customHeight="1" spans="1:6">
      <c r="A706" s="12" t="s">
        <v>979</v>
      </c>
      <c r="B706" s="53" t="s">
        <v>980</v>
      </c>
      <c r="C706" s="53" t="s">
        <v>297</v>
      </c>
      <c r="D706" s="54">
        <v>0</v>
      </c>
      <c r="E706" s="54">
        <v>-0.5905</v>
      </c>
      <c r="F706" s="54">
        <v>-0.5905</v>
      </c>
    </row>
    <row r="707" ht="10.5" customHeight="1" spans="1:6">
      <c r="A707" s="12" t="s">
        <v>1581</v>
      </c>
      <c r="B707" s="53" t="s">
        <v>1582</v>
      </c>
      <c r="C707" s="53" t="s">
        <v>297</v>
      </c>
      <c r="D707" s="54">
        <v>0</v>
      </c>
      <c r="E707" s="54">
        <v>-0.5905</v>
      </c>
      <c r="F707" s="54">
        <v>-0.5905</v>
      </c>
    </row>
    <row r="708" ht="10.5" customHeight="1" spans="1:6">
      <c r="A708" s="12" t="s">
        <v>2435</v>
      </c>
      <c r="B708" s="53" t="s">
        <v>2436</v>
      </c>
      <c r="C708" s="53" t="s">
        <v>283</v>
      </c>
      <c r="D708" s="54">
        <v>0</v>
      </c>
      <c r="E708" s="54">
        <v>-0.5901</v>
      </c>
      <c r="F708" s="54">
        <v>-0.5901</v>
      </c>
    </row>
    <row r="709" ht="10.5" customHeight="1" spans="1:6">
      <c r="A709" s="12" t="s">
        <v>1541</v>
      </c>
      <c r="B709" s="53" t="s">
        <v>1542</v>
      </c>
      <c r="C709" s="53" t="s">
        <v>297</v>
      </c>
      <c r="D709" s="54">
        <v>0</v>
      </c>
      <c r="E709" s="54">
        <v>-0.5899</v>
      </c>
      <c r="F709" s="54">
        <v>-0.5899</v>
      </c>
    </row>
    <row r="710" ht="10.5" customHeight="1" spans="1:6">
      <c r="A710" s="12" t="s">
        <v>3567</v>
      </c>
      <c r="B710" s="53" t="s">
        <v>3568</v>
      </c>
      <c r="C710" s="53" t="s">
        <v>283</v>
      </c>
      <c r="D710" s="54">
        <v>0</v>
      </c>
      <c r="E710" s="54">
        <v>-0.5899</v>
      </c>
      <c r="F710" s="54">
        <v>-0.5899</v>
      </c>
    </row>
    <row r="711" ht="10.5" customHeight="1" spans="1:6">
      <c r="A711" s="12" t="s">
        <v>434</v>
      </c>
      <c r="B711" s="53" t="s">
        <v>435</v>
      </c>
      <c r="C711" s="53" t="s">
        <v>283</v>
      </c>
      <c r="D711" s="54">
        <v>0</v>
      </c>
      <c r="E711" s="54">
        <v>-0.5897</v>
      </c>
      <c r="F711" s="54">
        <v>-0.5897</v>
      </c>
    </row>
    <row r="712" ht="10.5" customHeight="1" spans="1:6">
      <c r="A712" s="12" t="s">
        <v>2007</v>
      </c>
      <c r="B712" s="53" t="s">
        <v>2008</v>
      </c>
      <c r="C712" s="53" t="s">
        <v>283</v>
      </c>
      <c r="D712" s="54">
        <v>0</v>
      </c>
      <c r="E712" s="54">
        <v>-0.5896</v>
      </c>
      <c r="F712" s="54">
        <v>-0.5896</v>
      </c>
    </row>
    <row r="713" ht="10.5" customHeight="1" spans="1:6">
      <c r="A713" s="12" t="s">
        <v>3657</v>
      </c>
      <c r="B713" s="53" t="s">
        <v>3658</v>
      </c>
      <c r="C713" s="53" t="s">
        <v>283</v>
      </c>
      <c r="D713" s="54">
        <v>0</v>
      </c>
      <c r="E713" s="54">
        <v>-0.5896</v>
      </c>
      <c r="F713" s="54">
        <v>-0.5896</v>
      </c>
    </row>
    <row r="714" ht="10.5" customHeight="1" spans="1:6">
      <c r="A714" s="12" t="s">
        <v>1297</v>
      </c>
      <c r="B714" s="53" t="s">
        <v>1298</v>
      </c>
      <c r="C714" s="53" t="s">
        <v>300</v>
      </c>
      <c r="D714" s="54">
        <v>0</v>
      </c>
      <c r="E714" s="54">
        <v>-0.5892</v>
      </c>
      <c r="F714" s="54">
        <v>-0.5892</v>
      </c>
    </row>
    <row r="715" ht="10.5" customHeight="1" spans="1:6">
      <c r="A715" s="12" t="s">
        <v>2561</v>
      </c>
      <c r="B715" s="53" t="s">
        <v>2562</v>
      </c>
      <c r="C715" s="53" t="s">
        <v>294</v>
      </c>
      <c r="D715" s="54">
        <v>0</v>
      </c>
      <c r="E715" s="54">
        <v>-0.5891</v>
      </c>
      <c r="F715" s="54">
        <v>-0.5891</v>
      </c>
    </row>
    <row r="716" ht="10.5" customHeight="1" spans="1:6">
      <c r="A716" s="12" t="s">
        <v>1439</v>
      </c>
      <c r="B716" s="53" t="s">
        <v>1440</v>
      </c>
      <c r="C716" s="53" t="s">
        <v>288</v>
      </c>
      <c r="D716" s="54">
        <v>0</v>
      </c>
      <c r="E716" s="54">
        <v>-0.5891</v>
      </c>
      <c r="F716" s="54">
        <v>-0.5891</v>
      </c>
    </row>
    <row r="717" ht="10.5" customHeight="1" spans="1:6">
      <c r="A717" s="12" t="s">
        <v>3659</v>
      </c>
      <c r="B717" s="53" t="s">
        <v>3660</v>
      </c>
      <c r="C717" s="53" t="s">
        <v>283</v>
      </c>
      <c r="D717" s="54">
        <v>0</v>
      </c>
      <c r="E717" s="54">
        <v>-0.5891</v>
      </c>
      <c r="F717" s="54">
        <v>-0.5891</v>
      </c>
    </row>
    <row r="718" ht="10.5" customHeight="1" spans="1:6">
      <c r="A718" s="12" t="s">
        <v>1307</v>
      </c>
      <c r="B718" s="53" t="s">
        <v>1308</v>
      </c>
      <c r="C718" s="53" t="s">
        <v>283</v>
      </c>
      <c r="D718" s="54">
        <v>0</v>
      </c>
      <c r="E718" s="54">
        <v>-0.589</v>
      </c>
      <c r="F718" s="54">
        <v>-0.589</v>
      </c>
    </row>
    <row r="719" ht="10.5" customHeight="1" spans="1:6">
      <c r="A719" s="12" t="s">
        <v>2261</v>
      </c>
      <c r="B719" s="53" t="s">
        <v>2262</v>
      </c>
      <c r="C719" s="53" t="s">
        <v>288</v>
      </c>
      <c r="D719" s="54">
        <v>0</v>
      </c>
      <c r="E719" s="54">
        <v>-0.5889</v>
      </c>
      <c r="F719" s="54">
        <v>-0.5889</v>
      </c>
    </row>
    <row r="720" ht="10.5" customHeight="1" spans="1:6">
      <c r="A720" s="12" t="s">
        <v>424</v>
      </c>
      <c r="B720" s="53" t="s">
        <v>425</v>
      </c>
      <c r="C720" s="53" t="s">
        <v>283</v>
      </c>
      <c r="D720" s="54">
        <v>0</v>
      </c>
      <c r="E720" s="54">
        <v>-0.5889</v>
      </c>
      <c r="F720" s="54">
        <v>-0.5889</v>
      </c>
    </row>
    <row r="721" ht="10.5" customHeight="1" spans="1:6">
      <c r="A721" s="12" t="s">
        <v>1437</v>
      </c>
      <c r="B721" s="53" t="s">
        <v>1438</v>
      </c>
      <c r="C721" s="53" t="s">
        <v>297</v>
      </c>
      <c r="D721" s="54">
        <v>0</v>
      </c>
      <c r="E721" s="54">
        <v>-0.5888</v>
      </c>
      <c r="F721" s="54">
        <v>-0.5888</v>
      </c>
    </row>
    <row r="722" ht="10.5" customHeight="1" spans="1:6">
      <c r="A722" s="12" t="s">
        <v>2281</v>
      </c>
      <c r="B722" s="53" t="s">
        <v>2282</v>
      </c>
      <c r="C722" s="53" t="s">
        <v>297</v>
      </c>
      <c r="D722" s="54">
        <v>0</v>
      </c>
      <c r="E722" s="54">
        <v>-0.5887</v>
      </c>
      <c r="F722" s="54">
        <v>-0.5887</v>
      </c>
    </row>
    <row r="723" ht="10.5" customHeight="1" spans="1:6">
      <c r="A723" s="12" t="s">
        <v>1937</v>
      </c>
      <c r="B723" s="53" t="s">
        <v>1938</v>
      </c>
      <c r="C723" s="53" t="s">
        <v>297</v>
      </c>
      <c r="D723" s="54">
        <v>0</v>
      </c>
      <c r="E723" s="54">
        <v>-0.5883</v>
      </c>
      <c r="F723" s="54">
        <v>-0.5883</v>
      </c>
    </row>
    <row r="724" ht="10.5" customHeight="1" spans="1:6">
      <c r="A724" s="12" t="s">
        <v>1345</v>
      </c>
      <c r="B724" s="53" t="s">
        <v>1346</v>
      </c>
      <c r="C724" s="53" t="s">
        <v>283</v>
      </c>
      <c r="D724" s="54">
        <v>0</v>
      </c>
      <c r="E724" s="54">
        <v>-0.5883</v>
      </c>
      <c r="F724" s="54">
        <v>-0.5883</v>
      </c>
    </row>
    <row r="725" ht="10.5" customHeight="1" spans="1:6">
      <c r="A725" s="12" t="s">
        <v>1111</v>
      </c>
      <c r="B725" s="53" t="s">
        <v>1112</v>
      </c>
      <c r="C725" s="53" t="s">
        <v>283</v>
      </c>
      <c r="D725" s="54">
        <v>0</v>
      </c>
      <c r="E725" s="54">
        <v>-0.5881</v>
      </c>
      <c r="F725" s="54">
        <v>-0.5881</v>
      </c>
    </row>
    <row r="726" ht="10.5" customHeight="1" spans="1:6">
      <c r="A726" s="12" t="s">
        <v>1127</v>
      </c>
      <c r="B726" s="53" t="s">
        <v>1128</v>
      </c>
      <c r="C726" s="53" t="s">
        <v>283</v>
      </c>
      <c r="D726" s="54">
        <v>0</v>
      </c>
      <c r="E726" s="54">
        <v>-0.5881</v>
      </c>
      <c r="F726" s="54">
        <v>-0.5881</v>
      </c>
    </row>
    <row r="727" ht="10.5" customHeight="1" spans="1:6">
      <c r="A727" s="12" t="s">
        <v>817</v>
      </c>
      <c r="B727" s="53" t="s">
        <v>818</v>
      </c>
      <c r="C727" s="53" t="s">
        <v>283</v>
      </c>
      <c r="D727" s="54">
        <v>0</v>
      </c>
      <c r="E727" s="54">
        <v>-0.5881</v>
      </c>
      <c r="F727" s="54">
        <v>-0.5881</v>
      </c>
    </row>
    <row r="728" ht="10.5" customHeight="1" spans="1:6">
      <c r="A728" s="12" t="s">
        <v>2169</v>
      </c>
      <c r="B728" s="53" t="s">
        <v>2170</v>
      </c>
      <c r="C728" s="53" t="s">
        <v>283</v>
      </c>
      <c r="D728" s="54">
        <v>0</v>
      </c>
      <c r="E728" s="54">
        <v>-0.588</v>
      </c>
      <c r="F728" s="54">
        <v>-0.588</v>
      </c>
    </row>
    <row r="729" ht="10.5" customHeight="1" spans="1:6">
      <c r="A729" s="12" t="s">
        <v>2395</v>
      </c>
      <c r="B729" s="53" t="s">
        <v>2396</v>
      </c>
      <c r="C729" s="53" t="s">
        <v>300</v>
      </c>
      <c r="D729" s="54">
        <v>0</v>
      </c>
      <c r="E729" s="54">
        <v>-0.5879</v>
      </c>
      <c r="F729" s="54">
        <v>-0.5879</v>
      </c>
    </row>
    <row r="730" ht="10.5" customHeight="1" spans="1:6">
      <c r="A730" s="12" t="s">
        <v>1763</v>
      </c>
      <c r="B730" s="53" t="s">
        <v>1764</v>
      </c>
      <c r="C730" s="53" t="s">
        <v>297</v>
      </c>
      <c r="D730" s="54">
        <v>0</v>
      </c>
      <c r="E730" s="54">
        <v>-0.5879</v>
      </c>
      <c r="F730" s="54">
        <v>-0.5879</v>
      </c>
    </row>
    <row r="731" ht="10.5" customHeight="1" spans="1:6">
      <c r="A731" s="12" t="s">
        <v>3177</v>
      </c>
      <c r="B731" s="53" t="s">
        <v>3178</v>
      </c>
      <c r="C731" s="53" t="s">
        <v>297</v>
      </c>
      <c r="D731" s="54">
        <v>0</v>
      </c>
      <c r="E731" s="54">
        <v>-0.5878</v>
      </c>
      <c r="F731" s="54">
        <v>-0.5878</v>
      </c>
    </row>
    <row r="732" ht="10.5" customHeight="1" spans="1:6">
      <c r="A732" s="12" t="s">
        <v>2373</v>
      </c>
      <c r="B732" s="53" t="s">
        <v>2374</v>
      </c>
      <c r="C732" s="53" t="s">
        <v>297</v>
      </c>
      <c r="D732" s="54">
        <v>0</v>
      </c>
      <c r="E732" s="54">
        <v>-0.5877</v>
      </c>
      <c r="F732" s="54">
        <v>-0.5877</v>
      </c>
    </row>
    <row r="733" ht="10.5" customHeight="1" spans="1:6">
      <c r="A733" s="12" t="s">
        <v>1207</v>
      </c>
      <c r="B733" s="53" t="s">
        <v>1208</v>
      </c>
      <c r="C733" s="53" t="s">
        <v>294</v>
      </c>
      <c r="D733" s="54">
        <v>0</v>
      </c>
      <c r="E733" s="54">
        <v>-0.5876</v>
      </c>
      <c r="F733" s="54">
        <v>-0.5876</v>
      </c>
    </row>
    <row r="734" ht="10.5" customHeight="1" spans="1:6">
      <c r="A734" s="12" t="s">
        <v>418</v>
      </c>
      <c r="B734" s="53" t="s">
        <v>419</v>
      </c>
      <c r="C734" s="53" t="s">
        <v>300</v>
      </c>
      <c r="D734" s="54">
        <v>0</v>
      </c>
      <c r="E734" s="54">
        <v>-0.5876</v>
      </c>
      <c r="F734" s="54">
        <v>-0.5876</v>
      </c>
    </row>
    <row r="735" ht="10.5" customHeight="1" spans="1:6">
      <c r="A735" s="12" t="s">
        <v>919</v>
      </c>
      <c r="B735" s="53" t="s">
        <v>920</v>
      </c>
      <c r="C735" s="53" t="s">
        <v>349</v>
      </c>
      <c r="D735" s="54">
        <v>0</v>
      </c>
      <c r="E735" s="54">
        <v>-0.5873</v>
      </c>
      <c r="F735" s="54">
        <v>-0.5873</v>
      </c>
    </row>
    <row r="736" ht="10.5" customHeight="1" spans="1:6">
      <c r="A736" s="12" t="s">
        <v>3457</v>
      </c>
      <c r="B736" s="53" t="s">
        <v>3458</v>
      </c>
      <c r="C736" s="53" t="s">
        <v>283</v>
      </c>
      <c r="D736" s="54">
        <v>0</v>
      </c>
      <c r="E736" s="54">
        <v>-0.5872</v>
      </c>
      <c r="F736" s="54">
        <v>-0.5872</v>
      </c>
    </row>
    <row r="737" ht="10.5" customHeight="1" spans="1:6">
      <c r="A737" s="12" t="s">
        <v>2175</v>
      </c>
      <c r="B737" s="53" t="s">
        <v>2176</v>
      </c>
      <c r="C737" s="53" t="s">
        <v>294</v>
      </c>
      <c r="D737" s="54">
        <v>0</v>
      </c>
      <c r="E737" s="54">
        <v>-0.5871</v>
      </c>
      <c r="F737" s="54">
        <v>-0.5871</v>
      </c>
    </row>
    <row r="738" ht="10.5" customHeight="1" spans="1:6">
      <c r="A738" s="12" t="s">
        <v>1033</v>
      </c>
      <c r="B738" s="53" t="s">
        <v>1034</v>
      </c>
      <c r="C738" s="53" t="s">
        <v>283</v>
      </c>
      <c r="D738" s="54">
        <v>0</v>
      </c>
      <c r="E738" s="54">
        <v>-0.587</v>
      </c>
      <c r="F738" s="54">
        <v>-0.587</v>
      </c>
    </row>
    <row r="739" ht="10.5" customHeight="1" spans="1:6">
      <c r="A739" s="12" t="s">
        <v>372</v>
      </c>
      <c r="B739" s="53" t="s">
        <v>373</v>
      </c>
      <c r="C739" s="53" t="s">
        <v>283</v>
      </c>
      <c r="D739" s="54">
        <v>0</v>
      </c>
      <c r="E739" s="54">
        <v>-0.587</v>
      </c>
      <c r="F739" s="54">
        <v>-0.587</v>
      </c>
    </row>
    <row r="740" ht="10.5" customHeight="1" spans="1:6">
      <c r="A740" s="12" t="s">
        <v>1721</v>
      </c>
      <c r="B740" s="53" t="s">
        <v>1722</v>
      </c>
      <c r="C740" s="53" t="s">
        <v>300</v>
      </c>
      <c r="D740" s="54">
        <v>0</v>
      </c>
      <c r="E740" s="54">
        <v>-0.5868</v>
      </c>
      <c r="F740" s="54">
        <v>-0.5868</v>
      </c>
    </row>
    <row r="741" ht="10.5" customHeight="1" spans="1:6">
      <c r="A741" s="12" t="s">
        <v>1999</v>
      </c>
      <c r="B741" s="53" t="s">
        <v>2000</v>
      </c>
      <c r="C741" s="53" t="s">
        <v>294</v>
      </c>
      <c r="D741" s="54">
        <v>0</v>
      </c>
      <c r="E741" s="54">
        <v>-0.5867</v>
      </c>
      <c r="F741" s="54">
        <v>-0.5867</v>
      </c>
    </row>
    <row r="742" ht="10.5" customHeight="1" spans="1:6">
      <c r="A742" s="12" t="s">
        <v>3351</v>
      </c>
      <c r="B742" s="53" t="s">
        <v>3352</v>
      </c>
      <c r="C742" s="53" t="s">
        <v>291</v>
      </c>
      <c r="D742" s="54">
        <v>0</v>
      </c>
      <c r="E742" s="54">
        <v>-0.5861</v>
      </c>
      <c r="F742" s="54">
        <v>-0.5861</v>
      </c>
    </row>
    <row r="743" ht="10.5" customHeight="1" spans="1:6">
      <c r="A743" s="12" t="s">
        <v>2539</v>
      </c>
      <c r="B743" s="53" t="s">
        <v>2540</v>
      </c>
      <c r="C743" s="53" t="s">
        <v>294</v>
      </c>
      <c r="D743" s="54">
        <v>0</v>
      </c>
      <c r="E743" s="54">
        <v>-0.586</v>
      </c>
      <c r="F743" s="54">
        <v>-0.586</v>
      </c>
    </row>
    <row r="744" ht="10.5" customHeight="1" spans="1:6">
      <c r="A744" s="12" t="s">
        <v>749</v>
      </c>
      <c r="B744" s="53" t="s">
        <v>750</v>
      </c>
      <c r="C744" s="53" t="s">
        <v>297</v>
      </c>
      <c r="D744" s="54">
        <v>0</v>
      </c>
      <c r="E744" s="54">
        <v>-0.586</v>
      </c>
      <c r="F744" s="54">
        <v>-0.586</v>
      </c>
    </row>
    <row r="745" ht="10.5" customHeight="1" spans="1:6">
      <c r="A745" s="12" t="s">
        <v>2565</v>
      </c>
      <c r="B745" s="53" t="s">
        <v>2566</v>
      </c>
      <c r="C745" s="53" t="s">
        <v>294</v>
      </c>
      <c r="D745" s="54">
        <v>0</v>
      </c>
      <c r="E745" s="54">
        <v>-0.5859</v>
      </c>
      <c r="F745" s="54">
        <v>-0.5859</v>
      </c>
    </row>
    <row r="746" ht="10.5" customHeight="1" spans="1:6">
      <c r="A746" s="12" t="s">
        <v>3191</v>
      </c>
      <c r="B746" s="53" t="s">
        <v>3192</v>
      </c>
      <c r="C746" s="53" t="s">
        <v>297</v>
      </c>
      <c r="D746" s="54">
        <v>0</v>
      </c>
      <c r="E746" s="54">
        <v>-0.5858</v>
      </c>
      <c r="F746" s="54">
        <v>-0.5858</v>
      </c>
    </row>
    <row r="747" ht="10.5" customHeight="1" spans="1:6">
      <c r="A747" s="12" t="s">
        <v>731</v>
      </c>
      <c r="B747" s="53" t="s">
        <v>732</v>
      </c>
      <c r="C747" s="53" t="s">
        <v>283</v>
      </c>
      <c r="D747" s="54">
        <v>0</v>
      </c>
      <c r="E747" s="54">
        <v>-0.5858</v>
      </c>
      <c r="F747" s="54">
        <v>-0.5858</v>
      </c>
    </row>
    <row r="748" ht="10.5" customHeight="1" spans="1:6">
      <c r="A748" s="12" t="s">
        <v>2999</v>
      </c>
      <c r="B748" s="53" t="s">
        <v>3000</v>
      </c>
      <c r="C748" s="53" t="s">
        <v>349</v>
      </c>
      <c r="D748" s="54">
        <v>0</v>
      </c>
      <c r="E748" s="54">
        <v>-0.5857</v>
      </c>
      <c r="F748" s="54">
        <v>-0.5857</v>
      </c>
    </row>
    <row r="749" ht="10.5" customHeight="1" spans="1:6">
      <c r="A749" s="12" t="s">
        <v>3159</v>
      </c>
      <c r="B749" s="53" t="s">
        <v>3160</v>
      </c>
      <c r="C749" s="53" t="s">
        <v>297</v>
      </c>
      <c r="D749" s="54">
        <v>0</v>
      </c>
      <c r="E749" s="54">
        <v>-0.5856</v>
      </c>
      <c r="F749" s="54">
        <v>-0.5856</v>
      </c>
    </row>
    <row r="750" ht="10.5" customHeight="1" spans="1:6">
      <c r="A750" s="12" t="s">
        <v>2291</v>
      </c>
      <c r="B750" s="53" t="s">
        <v>2292</v>
      </c>
      <c r="C750" s="53" t="s">
        <v>283</v>
      </c>
      <c r="D750" s="54">
        <v>0</v>
      </c>
      <c r="E750" s="54">
        <v>-0.5856</v>
      </c>
      <c r="F750" s="54">
        <v>-0.5856</v>
      </c>
    </row>
    <row r="751" ht="10.5" customHeight="1" spans="1:6">
      <c r="A751" s="12" t="s">
        <v>313</v>
      </c>
      <c r="B751" s="53" t="s">
        <v>314</v>
      </c>
      <c r="C751" s="53" t="s">
        <v>283</v>
      </c>
      <c r="D751" s="54">
        <v>0</v>
      </c>
      <c r="E751" s="54">
        <v>-0.5856</v>
      </c>
      <c r="F751" s="54">
        <v>-0.5856</v>
      </c>
    </row>
    <row r="752" ht="10.5" customHeight="1" spans="1:6">
      <c r="A752" s="12" t="s">
        <v>1749</v>
      </c>
      <c r="B752" s="53" t="s">
        <v>1750</v>
      </c>
      <c r="C752" s="53" t="s">
        <v>349</v>
      </c>
      <c r="D752" s="54">
        <v>0</v>
      </c>
      <c r="E752" s="54">
        <v>-0.5854</v>
      </c>
      <c r="F752" s="54">
        <v>-0.5854</v>
      </c>
    </row>
    <row r="753" ht="10.5" customHeight="1" spans="1:6">
      <c r="A753" s="12" t="s">
        <v>1505</v>
      </c>
      <c r="B753" s="53" t="s">
        <v>1506</v>
      </c>
      <c r="C753" s="53" t="s">
        <v>349</v>
      </c>
      <c r="D753" s="54">
        <v>0</v>
      </c>
      <c r="E753" s="54">
        <v>-0.5854</v>
      </c>
      <c r="F753" s="54">
        <v>-0.5854</v>
      </c>
    </row>
    <row r="754" ht="10.5" customHeight="1" spans="1:6">
      <c r="A754" s="12" t="s">
        <v>1551</v>
      </c>
      <c r="B754" s="53" t="s">
        <v>1552</v>
      </c>
      <c r="C754" s="53" t="s">
        <v>283</v>
      </c>
      <c r="D754" s="54">
        <v>0</v>
      </c>
      <c r="E754" s="54">
        <v>-0.5854</v>
      </c>
      <c r="F754" s="54">
        <v>-0.5854</v>
      </c>
    </row>
    <row r="755" ht="10.5" customHeight="1" spans="1:6">
      <c r="A755" s="12" t="s">
        <v>1565</v>
      </c>
      <c r="B755" s="53" t="s">
        <v>1566</v>
      </c>
      <c r="C755" s="53" t="s">
        <v>283</v>
      </c>
      <c r="D755" s="54">
        <v>0</v>
      </c>
      <c r="E755" s="54">
        <v>-0.5853</v>
      </c>
      <c r="F755" s="54">
        <v>-0.5853</v>
      </c>
    </row>
    <row r="756" ht="10.5" customHeight="1" spans="1:6">
      <c r="A756" s="12" t="s">
        <v>2347</v>
      </c>
      <c r="B756" s="53" t="s">
        <v>2348</v>
      </c>
      <c r="C756" s="53" t="s">
        <v>460</v>
      </c>
      <c r="D756" s="54">
        <v>0</v>
      </c>
      <c r="E756" s="54">
        <v>-0.5853</v>
      </c>
      <c r="F756" s="54">
        <v>-0.5853</v>
      </c>
    </row>
    <row r="757" ht="10.5" customHeight="1" spans="1:6">
      <c r="A757" s="12" t="s">
        <v>719</v>
      </c>
      <c r="B757" s="53" t="s">
        <v>720</v>
      </c>
      <c r="C757" s="53" t="s">
        <v>297</v>
      </c>
      <c r="D757" s="54">
        <v>0</v>
      </c>
      <c r="E757" s="54">
        <v>-0.5851</v>
      </c>
      <c r="F757" s="54">
        <v>-0.5851</v>
      </c>
    </row>
    <row r="758" ht="10.5" customHeight="1" spans="1:6">
      <c r="A758" s="12" t="s">
        <v>2553</v>
      </c>
      <c r="B758" s="53" t="s">
        <v>2554</v>
      </c>
      <c r="C758" s="53" t="s">
        <v>294</v>
      </c>
      <c r="D758" s="54">
        <v>0</v>
      </c>
      <c r="E758" s="54">
        <v>-0.585</v>
      </c>
      <c r="F758" s="54">
        <v>-0.585</v>
      </c>
    </row>
    <row r="759" ht="10.5" customHeight="1" spans="1:6">
      <c r="A759" s="12" t="s">
        <v>1441</v>
      </c>
      <c r="B759" s="53" t="s">
        <v>1442</v>
      </c>
      <c r="C759" s="53" t="s">
        <v>297</v>
      </c>
      <c r="D759" s="54">
        <v>0</v>
      </c>
      <c r="E759" s="54">
        <v>-0.585</v>
      </c>
      <c r="F759" s="54">
        <v>-0.585</v>
      </c>
    </row>
    <row r="760" ht="10.5" customHeight="1" spans="1:6">
      <c r="A760" s="12" t="s">
        <v>1897</v>
      </c>
      <c r="B760" s="53" t="s">
        <v>1898</v>
      </c>
      <c r="C760" s="53" t="s">
        <v>297</v>
      </c>
      <c r="D760" s="54">
        <v>0</v>
      </c>
      <c r="E760" s="54">
        <v>-0.5849</v>
      </c>
      <c r="F760" s="54">
        <v>-0.5849</v>
      </c>
    </row>
    <row r="761" ht="10.5" customHeight="1" spans="1:6">
      <c r="A761" s="12" t="s">
        <v>1239</v>
      </c>
      <c r="B761" s="53" t="s">
        <v>1240</v>
      </c>
      <c r="C761" s="53" t="s">
        <v>297</v>
      </c>
      <c r="D761" s="54">
        <v>0</v>
      </c>
      <c r="E761" s="54">
        <v>-0.5848</v>
      </c>
      <c r="F761" s="54">
        <v>-0.5848</v>
      </c>
    </row>
    <row r="762" ht="10.5" customHeight="1" spans="1:6">
      <c r="A762" s="12" t="s">
        <v>398</v>
      </c>
      <c r="B762" s="53" t="s">
        <v>399</v>
      </c>
      <c r="C762" s="53" t="s">
        <v>283</v>
      </c>
      <c r="D762" s="54">
        <v>0</v>
      </c>
      <c r="E762" s="54">
        <v>-0.5848</v>
      </c>
      <c r="F762" s="54">
        <v>-0.5848</v>
      </c>
    </row>
    <row r="763" ht="10.5" customHeight="1" spans="1:6">
      <c r="A763" s="12" t="s">
        <v>2279</v>
      </c>
      <c r="B763" s="53" t="s">
        <v>2280</v>
      </c>
      <c r="C763" s="53" t="s">
        <v>288</v>
      </c>
      <c r="D763" s="54">
        <v>0</v>
      </c>
      <c r="E763" s="54">
        <v>-0.5847</v>
      </c>
      <c r="F763" s="54">
        <v>-0.5847</v>
      </c>
    </row>
    <row r="764" ht="10.5" customHeight="1" spans="1:6">
      <c r="A764" s="12" t="s">
        <v>1821</v>
      </c>
      <c r="B764" s="53" t="s">
        <v>1822</v>
      </c>
      <c r="C764" s="53" t="s">
        <v>288</v>
      </c>
      <c r="D764" s="54">
        <v>0</v>
      </c>
      <c r="E764" s="54">
        <v>-0.5846</v>
      </c>
      <c r="F764" s="54">
        <v>-0.5846</v>
      </c>
    </row>
    <row r="765" ht="10.5" customHeight="1" spans="1:6">
      <c r="A765" s="12" t="s">
        <v>2299</v>
      </c>
      <c r="B765" s="53" t="s">
        <v>2300</v>
      </c>
      <c r="C765" s="53" t="s">
        <v>297</v>
      </c>
      <c r="D765" s="54">
        <v>0</v>
      </c>
      <c r="E765" s="54">
        <v>-0.5846</v>
      </c>
      <c r="F765" s="54">
        <v>-0.5846</v>
      </c>
    </row>
    <row r="766" ht="10.5" customHeight="1" spans="1:6">
      <c r="A766" s="12" t="s">
        <v>1481</v>
      </c>
      <c r="B766" s="53" t="s">
        <v>1482</v>
      </c>
      <c r="C766" s="53" t="s">
        <v>297</v>
      </c>
      <c r="D766" s="54">
        <v>0</v>
      </c>
      <c r="E766" s="54">
        <v>-0.5846</v>
      </c>
      <c r="F766" s="54">
        <v>-0.5846</v>
      </c>
    </row>
    <row r="767" ht="10.5" customHeight="1" spans="1:6">
      <c r="A767" s="12" t="s">
        <v>1231</v>
      </c>
      <c r="B767" s="53" t="s">
        <v>1232</v>
      </c>
      <c r="C767" s="53" t="s">
        <v>297</v>
      </c>
      <c r="D767" s="54">
        <v>0</v>
      </c>
      <c r="E767" s="54">
        <v>-0.5845</v>
      </c>
      <c r="F767" s="54">
        <v>-0.5845</v>
      </c>
    </row>
    <row r="768" ht="10.5" customHeight="1" spans="1:6">
      <c r="A768" s="12" t="s">
        <v>2027</v>
      </c>
      <c r="B768" s="53" t="s">
        <v>2028</v>
      </c>
      <c r="C768" s="53" t="s">
        <v>283</v>
      </c>
      <c r="D768" s="54">
        <v>0</v>
      </c>
      <c r="E768" s="54">
        <v>-0.5844</v>
      </c>
      <c r="F768" s="54">
        <v>-0.5844</v>
      </c>
    </row>
    <row r="769" ht="10.5" customHeight="1" spans="1:6">
      <c r="A769" s="12" t="s">
        <v>2123</v>
      </c>
      <c r="B769" s="53" t="s">
        <v>2124</v>
      </c>
      <c r="C769" s="53" t="s">
        <v>300</v>
      </c>
      <c r="D769" s="54">
        <v>0</v>
      </c>
      <c r="E769" s="54">
        <v>-0.5843</v>
      </c>
      <c r="F769" s="54">
        <v>-0.5843</v>
      </c>
    </row>
    <row r="770" ht="10.5" customHeight="1" spans="1:6">
      <c r="A770" s="12" t="s">
        <v>1415</v>
      </c>
      <c r="B770" s="53" t="s">
        <v>1416</v>
      </c>
      <c r="C770" s="53" t="s">
        <v>297</v>
      </c>
      <c r="D770" s="54">
        <v>0</v>
      </c>
      <c r="E770" s="54">
        <v>-0.5843</v>
      </c>
      <c r="F770" s="54">
        <v>-0.5843</v>
      </c>
    </row>
    <row r="771" ht="10.5" customHeight="1" spans="1:6">
      <c r="A771" s="12" t="s">
        <v>1935</v>
      </c>
      <c r="B771" s="53" t="s">
        <v>1936</v>
      </c>
      <c r="C771" s="53" t="s">
        <v>297</v>
      </c>
      <c r="D771" s="54">
        <v>0</v>
      </c>
      <c r="E771" s="54">
        <v>-0.5841</v>
      </c>
      <c r="F771" s="54">
        <v>-0.5841</v>
      </c>
    </row>
    <row r="772" ht="10.5" customHeight="1" spans="1:6">
      <c r="A772" s="12" t="s">
        <v>2067</v>
      </c>
      <c r="B772" s="53" t="s">
        <v>2068</v>
      </c>
      <c r="C772" s="53" t="s">
        <v>349</v>
      </c>
      <c r="D772" s="54">
        <v>0</v>
      </c>
      <c r="E772" s="54">
        <v>-0.5839</v>
      </c>
      <c r="F772" s="54">
        <v>-0.5839</v>
      </c>
    </row>
    <row r="773" ht="10.5" customHeight="1" spans="1:6">
      <c r="A773" s="12" t="s">
        <v>2039</v>
      </c>
      <c r="B773" s="53" t="s">
        <v>2040</v>
      </c>
      <c r="C773" s="53" t="s">
        <v>288</v>
      </c>
      <c r="D773" s="54">
        <v>0</v>
      </c>
      <c r="E773" s="54">
        <v>-0.5838</v>
      </c>
      <c r="F773" s="54">
        <v>-0.5838</v>
      </c>
    </row>
    <row r="774" ht="10.5" customHeight="1" spans="1:6">
      <c r="A774" s="12" t="s">
        <v>985</v>
      </c>
      <c r="B774" s="53" t="s">
        <v>986</v>
      </c>
      <c r="C774" s="53" t="s">
        <v>297</v>
      </c>
      <c r="D774" s="54">
        <v>0</v>
      </c>
      <c r="E774" s="54">
        <v>-0.5836</v>
      </c>
      <c r="F774" s="54">
        <v>-0.5836</v>
      </c>
    </row>
    <row r="775" ht="10.5" customHeight="1" spans="1:6">
      <c r="A775" s="12" t="s">
        <v>3167</v>
      </c>
      <c r="B775" s="53" t="s">
        <v>3168</v>
      </c>
      <c r="C775" s="53" t="s">
        <v>297</v>
      </c>
      <c r="D775" s="54">
        <v>0</v>
      </c>
      <c r="E775" s="54">
        <v>-0.5834</v>
      </c>
      <c r="F775" s="54">
        <v>-0.5834</v>
      </c>
    </row>
    <row r="776" ht="10.5" customHeight="1" spans="1:6">
      <c r="A776" s="12" t="s">
        <v>865</v>
      </c>
      <c r="B776" s="53" t="s">
        <v>866</v>
      </c>
      <c r="C776" s="53" t="s">
        <v>288</v>
      </c>
      <c r="D776" s="54">
        <v>0</v>
      </c>
      <c r="E776" s="54">
        <v>-0.5829</v>
      </c>
      <c r="F776" s="54">
        <v>-0.5829</v>
      </c>
    </row>
    <row r="777" ht="10.5" customHeight="1" spans="1:6">
      <c r="A777" s="12" t="s">
        <v>1519</v>
      </c>
      <c r="B777" s="53" t="s">
        <v>1520</v>
      </c>
      <c r="C777" s="53" t="s">
        <v>294</v>
      </c>
      <c r="D777" s="54">
        <v>0</v>
      </c>
      <c r="E777" s="54">
        <v>-0.5828</v>
      </c>
      <c r="F777" s="54">
        <v>-0.5828</v>
      </c>
    </row>
    <row r="778" ht="10.5" customHeight="1" spans="1:6">
      <c r="A778" s="12" t="s">
        <v>1695</v>
      </c>
      <c r="B778" s="53" t="s">
        <v>1696</v>
      </c>
      <c r="C778" s="53" t="s">
        <v>291</v>
      </c>
      <c r="D778" s="54">
        <v>0</v>
      </c>
      <c r="E778" s="54">
        <v>-0.5827</v>
      </c>
      <c r="F778" s="54">
        <v>-0.5827</v>
      </c>
    </row>
    <row r="779" ht="10.5" customHeight="1" spans="1:6">
      <c r="A779" s="12" t="s">
        <v>917</v>
      </c>
      <c r="B779" s="53" t="s">
        <v>918</v>
      </c>
      <c r="C779" s="53" t="s">
        <v>283</v>
      </c>
      <c r="D779" s="54">
        <v>0</v>
      </c>
      <c r="E779" s="54">
        <v>-0.5827</v>
      </c>
      <c r="F779" s="54">
        <v>-0.5827</v>
      </c>
    </row>
    <row r="780" ht="10.5" customHeight="1" spans="1:6">
      <c r="A780" s="12" t="s">
        <v>1287</v>
      </c>
      <c r="B780" s="53" t="s">
        <v>1288</v>
      </c>
      <c r="C780" s="53" t="s">
        <v>300</v>
      </c>
      <c r="D780" s="54">
        <v>0</v>
      </c>
      <c r="E780" s="54">
        <v>-0.5826</v>
      </c>
      <c r="F780" s="54">
        <v>-0.5826</v>
      </c>
    </row>
    <row r="781" ht="10.5" customHeight="1" spans="1:6">
      <c r="A781" s="12" t="s">
        <v>603</v>
      </c>
      <c r="B781" s="53" t="s">
        <v>604</v>
      </c>
      <c r="C781" s="53" t="s">
        <v>297</v>
      </c>
      <c r="D781" s="54">
        <v>0</v>
      </c>
      <c r="E781" s="54">
        <v>-0.5825</v>
      </c>
      <c r="F781" s="54">
        <v>-0.5825</v>
      </c>
    </row>
    <row r="782" ht="10.5" customHeight="1" spans="1:6">
      <c r="A782" s="12" t="s">
        <v>2205</v>
      </c>
      <c r="B782" s="53" t="s">
        <v>2206</v>
      </c>
      <c r="C782" s="53" t="s">
        <v>297</v>
      </c>
      <c r="D782" s="54">
        <v>0</v>
      </c>
      <c r="E782" s="54">
        <v>-0.5825</v>
      </c>
      <c r="F782" s="54">
        <v>-0.5825</v>
      </c>
    </row>
    <row r="783" ht="10.5" customHeight="1" spans="1:6">
      <c r="A783" s="12" t="s">
        <v>1845</v>
      </c>
      <c r="B783" s="53" t="s">
        <v>1846</v>
      </c>
      <c r="C783" s="53" t="s">
        <v>288</v>
      </c>
      <c r="D783" s="54">
        <v>0</v>
      </c>
      <c r="E783" s="54">
        <v>-0.5823</v>
      </c>
      <c r="F783" s="54">
        <v>-0.5823</v>
      </c>
    </row>
    <row r="784" ht="10.5" customHeight="1" spans="1:6">
      <c r="A784" s="12" t="s">
        <v>2295</v>
      </c>
      <c r="B784" s="53" t="s">
        <v>2296</v>
      </c>
      <c r="C784" s="53" t="s">
        <v>300</v>
      </c>
      <c r="D784" s="54">
        <v>0</v>
      </c>
      <c r="E784" s="54">
        <v>-0.5822</v>
      </c>
      <c r="F784" s="54">
        <v>-0.5822</v>
      </c>
    </row>
    <row r="785" ht="10.5" customHeight="1" spans="1:6">
      <c r="A785" s="12" t="s">
        <v>3119</v>
      </c>
      <c r="B785" s="53" t="s">
        <v>3120</v>
      </c>
      <c r="C785" s="53" t="s">
        <v>297</v>
      </c>
      <c r="D785" s="54">
        <v>0</v>
      </c>
      <c r="E785" s="54">
        <v>-0.5821</v>
      </c>
      <c r="F785" s="54">
        <v>-0.5821</v>
      </c>
    </row>
    <row r="786" ht="10.5" customHeight="1" spans="1:6">
      <c r="A786" s="12" t="s">
        <v>1639</v>
      </c>
      <c r="B786" s="53" t="s">
        <v>1640</v>
      </c>
      <c r="C786" s="53" t="s">
        <v>283</v>
      </c>
      <c r="D786" s="54">
        <v>0</v>
      </c>
      <c r="E786" s="54">
        <v>-0.5821</v>
      </c>
      <c r="F786" s="54">
        <v>-0.5821</v>
      </c>
    </row>
    <row r="787" ht="10.5" customHeight="1" spans="1:6">
      <c r="A787" s="12" t="s">
        <v>1099</v>
      </c>
      <c r="B787" s="53" t="s">
        <v>1100</v>
      </c>
      <c r="C787" s="53" t="s">
        <v>288</v>
      </c>
      <c r="D787" s="54">
        <v>0</v>
      </c>
      <c r="E787" s="54">
        <v>-0.582</v>
      </c>
      <c r="F787" s="54">
        <v>-0.582</v>
      </c>
    </row>
    <row r="788" ht="10.5" customHeight="1" spans="1:6">
      <c r="A788" s="12" t="s">
        <v>2357</v>
      </c>
      <c r="B788" s="53" t="s">
        <v>2358</v>
      </c>
      <c r="C788" s="53" t="s">
        <v>283</v>
      </c>
      <c r="D788" s="54">
        <v>0</v>
      </c>
      <c r="E788" s="54">
        <v>-0.582</v>
      </c>
      <c r="F788" s="54">
        <v>-0.582</v>
      </c>
    </row>
    <row r="789" ht="10.5" customHeight="1" spans="1:6">
      <c r="A789" s="12" t="s">
        <v>2133</v>
      </c>
      <c r="B789" s="53" t="s">
        <v>2134</v>
      </c>
      <c r="C789" s="53" t="s">
        <v>288</v>
      </c>
      <c r="D789" s="54">
        <v>0</v>
      </c>
      <c r="E789" s="54">
        <v>-0.5819</v>
      </c>
      <c r="F789" s="54">
        <v>-0.5819</v>
      </c>
    </row>
    <row r="790" ht="10.5" customHeight="1" spans="1:6">
      <c r="A790" s="12" t="s">
        <v>2325</v>
      </c>
      <c r="B790" s="53" t="s">
        <v>2326</v>
      </c>
      <c r="C790" s="53" t="s">
        <v>297</v>
      </c>
      <c r="D790" s="54">
        <v>0</v>
      </c>
      <c r="E790" s="54">
        <v>-0.5819</v>
      </c>
      <c r="F790" s="54">
        <v>-0.5819</v>
      </c>
    </row>
    <row r="791" ht="10.5" customHeight="1" spans="1:6">
      <c r="A791" s="12" t="s">
        <v>2499</v>
      </c>
      <c r="B791" s="53" t="s">
        <v>2500</v>
      </c>
      <c r="C791" s="53" t="s">
        <v>294</v>
      </c>
      <c r="D791" s="54">
        <v>0</v>
      </c>
      <c r="E791" s="54">
        <v>-0.5817</v>
      </c>
      <c r="F791" s="54">
        <v>-0.5817</v>
      </c>
    </row>
    <row r="792" ht="10.5" customHeight="1" spans="1:6">
      <c r="A792" s="12" t="s">
        <v>981</v>
      </c>
      <c r="B792" s="53" t="s">
        <v>982</v>
      </c>
      <c r="C792" s="53" t="s">
        <v>297</v>
      </c>
      <c r="D792" s="54">
        <v>0</v>
      </c>
      <c r="E792" s="54">
        <v>-0.5817</v>
      </c>
      <c r="F792" s="54">
        <v>-0.5817</v>
      </c>
    </row>
    <row r="793" ht="10.5" customHeight="1" spans="1:6">
      <c r="A793" s="12" t="s">
        <v>1243</v>
      </c>
      <c r="B793" s="53" t="s">
        <v>1244</v>
      </c>
      <c r="C793" s="53" t="s">
        <v>297</v>
      </c>
      <c r="D793" s="54">
        <v>0</v>
      </c>
      <c r="E793" s="54">
        <v>-0.5815</v>
      </c>
      <c r="F793" s="54">
        <v>-0.5815</v>
      </c>
    </row>
    <row r="794" ht="10.5" customHeight="1" spans="1:6">
      <c r="A794" s="12" t="s">
        <v>3539</v>
      </c>
      <c r="B794" s="53" t="s">
        <v>3540</v>
      </c>
      <c r="C794" s="53" t="s">
        <v>283</v>
      </c>
      <c r="D794" s="54">
        <v>0</v>
      </c>
      <c r="E794" s="54">
        <v>-0.5815</v>
      </c>
      <c r="F794" s="54">
        <v>-0.5815</v>
      </c>
    </row>
    <row r="795" ht="10.5" customHeight="1" spans="1:6">
      <c r="A795" s="12" t="s">
        <v>1451</v>
      </c>
      <c r="B795" s="53" t="s">
        <v>1452</v>
      </c>
      <c r="C795" s="53" t="s">
        <v>283</v>
      </c>
      <c r="D795" s="54">
        <v>0</v>
      </c>
      <c r="E795" s="54">
        <v>-0.5815</v>
      </c>
      <c r="F795" s="54">
        <v>-0.5815</v>
      </c>
    </row>
    <row r="796" ht="10.5" customHeight="1" spans="1:6">
      <c r="A796" s="12" t="s">
        <v>1665</v>
      </c>
      <c r="B796" s="53" t="s">
        <v>1666</v>
      </c>
      <c r="C796" s="53" t="s">
        <v>294</v>
      </c>
      <c r="D796" s="54">
        <v>0</v>
      </c>
      <c r="E796" s="54">
        <v>-0.5814</v>
      </c>
      <c r="F796" s="54">
        <v>-0.5814</v>
      </c>
    </row>
    <row r="797" ht="10.5" customHeight="1" spans="1:6">
      <c r="A797" s="12" t="s">
        <v>3293</v>
      </c>
      <c r="B797" s="53" t="s">
        <v>3294</v>
      </c>
      <c r="C797" s="53" t="s">
        <v>297</v>
      </c>
      <c r="D797" s="54">
        <v>0.6183</v>
      </c>
      <c r="E797" s="54">
        <v>-0.5814</v>
      </c>
      <c r="F797" s="54">
        <v>-1.1997</v>
      </c>
    </row>
    <row r="798" ht="10.5" customHeight="1" spans="1:6">
      <c r="A798" s="12" t="s">
        <v>1189</v>
      </c>
      <c r="B798" s="53" t="s">
        <v>1190</v>
      </c>
      <c r="C798" s="53" t="s">
        <v>288</v>
      </c>
      <c r="D798" s="54">
        <v>0</v>
      </c>
      <c r="E798" s="54">
        <v>-0.5813</v>
      </c>
      <c r="F798" s="54">
        <v>-0.5813</v>
      </c>
    </row>
    <row r="799" ht="10.5" customHeight="1" spans="1:6">
      <c r="A799" s="12" t="s">
        <v>631</v>
      </c>
      <c r="B799" s="53" t="s">
        <v>632</v>
      </c>
      <c r="C799" s="53" t="s">
        <v>283</v>
      </c>
      <c r="D799" s="54">
        <v>0</v>
      </c>
      <c r="E799" s="54">
        <v>-0.5813</v>
      </c>
      <c r="F799" s="54">
        <v>-0.5813</v>
      </c>
    </row>
    <row r="800" ht="10.5" customHeight="1" spans="1:6">
      <c r="A800" s="12" t="s">
        <v>1547</v>
      </c>
      <c r="B800" s="53" t="s">
        <v>1548</v>
      </c>
      <c r="C800" s="53" t="s">
        <v>294</v>
      </c>
      <c r="D800" s="54">
        <v>0</v>
      </c>
      <c r="E800" s="54">
        <v>-0.5812</v>
      </c>
      <c r="F800" s="54">
        <v>-0.5812</v>
      </c>
    </row>
    <row r="801" ht="10.5" customHeight="1" spans="1:6">
      <c r="A801" s="12" t="s">
        <v>2185</v>
      </c>
      <c r="B801" s="53" t="s">
        <v>2186</v>
      </c>
      <c r="C801" s="53" t="s">
        <v>283</v>
      </c>
      <c r="D801" s="54">
        <v>0</v>
      </c>
      <c r="E801" s="54">
        <v>-0.581</v>
      </c>
      <c r="F801" s="54">
        <v>-0.581</v>
      </c>
    </row>
    <row r="802" ht="10.5" customHeight="1" spans="1:6">
      <c r="A802" s="12" t="s">
        <v>3547</v>
      </c>
      <c r="B802" s="53" t="s">
        <v>3548</v>
      </c>
      <c r="C802" s="53" t="s">
        <v>283</v>
      </c>
      <c r="D802" s="54">
        <v>0</v>
      </c>
      <c r="E802" s="54">
        <v>-0.581</v>
      </c>
      <c r="F802" s="54">
        <v>-0.581</v>
      </c>
    </row>
    <row r="803" ht="10.5" customHeight="1" spans="1:6">
      <c r="A803" s="12" t="s">
        <v>2881</v>
      </c>
      <c r="B803" s="53" t="s">
        <v>2882</v>
      </c>
      <c r="C803" s="53" t="s">
        <v>300</v>
      </c>
      <c r="D803" s="54">
        <v>0</v>
      </c>
      <c r="E803" s="54">
        <v>-0.5807</v>
      </c>
      <c r="F803" s="54">
        <v>-0.5807</v>
      </c>
    </row>
    <row r="804" ht="10.5" customHeight="1" spans="1:6">
      <c r="A804" s="12" t="s">
        <v>2145</v>
      </c>
      <c r="B804" s="53" t="s">
        <v>2146</v>
      </c>
      <c r="C804" s="53" t="s">
        <v>283</v>
      </c>
      <c r="D804" s="54">
        <v>0</v>
      </c>
      <c r="E804" s="54">
        <v>-0.5805</v>
      </c>
      <c r="F804" s="54">
        <v>-0.5805</v>
      </c>
    </row>
    <row r="805" ht="10.5" customHeight="1" spans="1:6">
      <c r="A805" s="12" t="s">
        <v>2699</v>
      </c>
      <c r="B805" s="53" t="s">
        <v>2700</v>
      </c>
      <c r="C805" s="53" t="s">
        <v>300</v>
      </c>
      <c r="D805" s="54">
        <v>0</v>
      </c>
      <c r="E805" s="54">
        <v>-0.5803</v>
      </c>
      <c r="F805" s="54">
        <v>-0.5803</v>
      </c>
    </row>
    <row r="806" ht="10.5" customHeight="1" spans="1:6">
      <c r="A806" s="12" t="s">
        <v>1963</v>
      </c>
      <c r="B806" s="53" t="s">
        <v>1964</v>
      </c>
      <c r="C806" s="53" t="s">
        <v>460</v>
      </c>
      <c r="D806" s="54">
        <v>0</v>
      </c>
      <c r="E806" s="54">
        <v>-0.5803</v>
      </c>
      <c r="F806" s="54">
        <v>-0.5803</v>
      </c>
    </row>
    <row r="807" ht="10.5" customHeight="1" spans="1:6">
      <c r="A807" s="12" t="s">
        <v>2711</v>
      </c>
      <c r="B807" s="53" t="s">
        <v>2712</v>
      </c>
      <c r="C807" s="53" t="s">
        <v>300</v>
      </c>
      <c r="D807" s="54">
        <v>0</v>
      </c>
      <c r="E807" s="54">
        <v>-0.5802</v>
      </c>
      <c r="F807" s="54">
        <v>-0.5802</v>
      </c>
    </row>
    <row r="808" ht="10.5" customHeight="1" spans="1:6">
      <c r="A808" s="12" t="s">
        <v>1475</v>
      </c>
      <c r="B808" s="53" t="s">
        <v>1476</v>
      </c>
      <c r="C808" s="53" t="s">
        <v>460</v>
      </c>
      <c r="D808" s="54">
        <v>0</v>
      </c>
      <c r="E808" s="54">
        <v>-0.5802</v>
      </c>
      <c r="F808" s="54">
        <v>-0.5802</v>
      </c>
    </row>
    <row r="809" ht="10.5" customHeight="1" spans="1:6">
      <c r="A809" s="12" t="s">
        <v>446</v>
      </c>
      <c r="B809" s="53" t="s">
        <v>447</v>
      </c>
      <c r="C809" s="53" t="s">
        <v>291</v>
      </c>
      <c r="D809" s="54">
        <v>0</v>
      </c>
      <c r="E809" s="54">
        <v>-0.5801</v>
      </c>
      <c r="F809" s="54">
        <v>-0.5801</v>
      </c>
    </row>
    <row r="810" ht="10.5" customHeight="1" spans="1:6">
      <c r="A810" s="12" t="s">
        <v>430</v>
      </c>
      <c r="B810" s="53" t="s">
        <v>431</v>
      </c>
      <c r="C810" s="53" t="s">
        <v>283</v>
      </c>
      <c r="D810" s="54">
        <v>0</v>
      </c>
      <c r="E810" s="54">
        <v>-0.5799</v>
      </c>
      <c r="F810" s="54">
        <v>-0.5799</v>
      </c>
    </row>
    <row r="811" ht="10.5" customHeight="1" spans="1:6">
      <c r="A811" s="12" t="s">
        <v>1069</v>
      </c>
      <c r="B811" s="53" t="s">
        <v>1070</v>
      </c>
      <c r="C811" s="53" t="s">
        <v>283</v>
      </c>
      <c r="D811" s="54">
        <v>0</v>
      </c>
      <c r="E811" s="54">
        <v>-0.5799</v>
      </c>
      <c r="F811" s="54">
        <v>-0.5799</v>
      </c>
    </row>
    <row r="812" ht="10.5" customHeight="1" spans="1:6">
      <c r="A812" s="12" t="s">
        <v>2467</v>
      </c>
      <c r="B812" s="53" t="s">
        <v>2468</v>
      </c>
      <c r="C812" s="53" t="s">
        <v>297</v>
      </c>
      <c r="D812" s="54">
        <v>0</v>
      </c>
      <c r="E812" s="54">
        <v>-0.5797</v>
      </c>
      <c r="F812" s="54">
        <v>-0.5797</v>
      </c>
    </row>
    <row r="813" ht="10.5" customHeight="1" spans="1:6">
      <c r="A813" s="12" t="s">
        <v>358</v>
      </c>
      <c r="B813" s="53" t="s">
        <v>359</v>
      </c>
      <c r="C813" s="53" t="s">
        <v>283</v>
      </c>
      <c r="D813" s="54">
        <v>0</v>
      </c>
      <c r="E813" s="54">
        <v>-0.5797</v>
      </c>
      <c r="F813" s="54">
        <v>-0.5797</v>
      </c>
    </row>
    <row r="814" ht="10.5" customHeight="1" spans="1:6">
      <c r="A814" s="12" t="s">
        <v>1643</v>
      </c>
      <c r="B814" s="53" t="s">
        <v>1644</v>
      </c>
      <c r="C814" s="53" t="s">
        <v>283</v>
      </c>
      <c r="D814" s="54">
        <v>0</v>
      </c>
      <c r="E814" s="54">
        <v>-0.5796</v>
      </c>
      <c r="F814" s="54">
        <v>-0.5796</v>
      </c>
    </row>
    <row r="815" ht="10.5" customHeight="1" spans="1:6">
      <c r="A815" s="12" t="s">
        <v>2349</v>
      </c>
      <c r="B815" s="53" t="s">
        <v>2350</v>
      </c>
      <c r="C815" s="53" t="s">
        <v>297</v>
      </c>
      <c r="D815" s="54">
        <v>0</v>
      </c>
      <c r="E815" s="54">
        <v>-0.5795</v>
      </c>
      <c r="F815" s="54">
        <v>-0.5795</v>
      </c>
    </row>
    <row r="816" ht="10.5" customHeight="1" spans="1:6">
      <c r="A816" s="12" t="s">
        <v>2173</v>
      </c>
      <c r="B816" s="53" t="s">
        <v>2174</v>
      </c>
      <c r="C816" s="53" t="s">
        <v>283</v>
      </c>
      <c r="D816" s="54">
        <v>0</v>
      </c>
      <c r="E816" s="54">
        <v>-0.5795</v>
      </c>
      <c r="F816" s="54">
        <v>-0.5795</v>
      </c>
    </row>
    <row r="817" ht="10.5" customHeight="1" spans="1:6">
      <c r="A817" s="12" t="s">
        <v>1601</v>
      </c>
      <c r="B817" s="53" t="s">
        <v>1602</v>
      </c>
      <c r="C817" s="53" t="s">
        <v>283</v>
      </c>
      <c r="D817" s="54">
        <v>0</v>
      </c>
      <c r="E817" s="54">
        <v>-0.5795</v>
      </c>
      <c r="F817" s="54">
        <v>-0.5795</v>
      </c>
    </row>
    <row r="818" ht="10.5" customHeight="1" spans="1:6">
      <c r="A818" s="12" t="s">
        <v>967</v>
      </c>
      <c r="B818" s="53" t="s">
        <v>968</v>
      </c>
      <c r="C818" s="53" t="s">
        <v>297</v>
      </c>
      <c r="D818" s="54">
        <v>0</v>
      </c>
      <c r="E818" s="54">
        <v>-0.5791</v>
      </c>
      <c r="F818" s="54">
        <v>-0.5791</v>
      </c>
    </row>
    <row r="819" ht="10.5" customHeight="1" spans="1:6">
      <c r="A819" s="12" t="s">
        <v>1895</v>
      </c>
      <c r="B819" s="53" t="s">
        <v>1896</v>
      </c>
      <c r="C819" s="53" t="s">
        <v>300</v>
      </c>
      <c r="D819" s="54">
        <v>0</v>
      </c>
      <c r="E819" s="54">
        <v>-0.5788</v>
      </c>
      <c r="F819" s="54">
        <v>-0.5788</v>
      </c>
    </row>
    <row r="820" ht="10.5" customHeight="1" spans="1:6">
      <c r="A820" s="12" t="s">
        <v>2981</v>
      </c>
      <c r="B820" s="53" t="s">
        <v>2982</v>
      </c>
      <c r="C820" s="53" t="s">
        <v>349</v>
      </c>
      <c r="D820" s="54">
        <v>0</v>
      </c>
      <c r="E820" s="54">
        <v>-0.5788</v>
      </c>
      <c r="F820" s="54">
        <v>-0.5788</v>
      </c>
    </row>
    <row r="821" ht="10.5" customHeight="1" spans="1:6">
      <c r="A821" s="12" t="s">
        <v>1837</v>
      </c>
      <c r="B821" s="53" t="s">
        <v>1838</v>
      </c>
      <c r="C821" s="53" t="s">
        <v>291</v>
      </c>
      <c r="D821" s="54">
        <v>0</v>
      </c>
      <c r="E821" s="54">
        <v>-0.5788</v>
      </c>
      <c r="F821" s="54">
        <v>-0.5788</v>
      </c>
    </row>
    <row r="822" ht="10.5" customHeight="1" spans="1:6">
      <c r="A822" s="12" t="s">
        <v>789</v>
      </c>
      <c r="B822" s="53" t="s">
        <v>790</v>
      </c>
      <c r="C822" s="53" t="s">
        <v>283</v>
      </c>
      <c r="D822" s="54">
        <v>0</v>
      </c>
      <c r="E822" s="54">
        <v>-0.5788</v>
      </c>
      <c r="F822" s="54">
        <v>-0.5788</v>
      </c>
    </row>
    <row r="823" ht="10.5" customHeight="1" spans="1:6">
      <c r="A823" s="12" t="s">
        <v>2611</v>
      </c>
      <c r="B823" s="53" t="s">
        <v>2612</v>
      </c>
      <c r="C823" s="53" t="s">
        <v>300</v>
      </c>
      <c r="D823" s="54">
        <v>0</v>
      </c>
      <c r="E823" s="54">
        <v>-0.5787</v>
      </c>
      <c r="F823" s="54">
        <v>-0.5787</v>
      </c>
    </row>
    <row r="824" ht="10.5" customHeight="1" spans="1:6">
      <c r="A824" s="12" t="s">
        <v>471</v>
      </c>
      <c r="B824" s="53" t="s">
        <v>472</v>
      </c>
      <c r="C824" s="53" t="s">
        <v>283</v>
      </c>
      <c r="D824" s="54">
        <v>0</v>
      </c>
      <c r="E824" s="54">
        <v>-0.5786</v>
      </c>
      <c r="F824" s="54">
        <v>-0.5786</v>
      </c>
    </row>
    <row r="825" ht="10.5" customHeight="1" spans="1:6">
      <c r="A825" s="12" t="s">
        <v>637</v>
      </c>
      <c r="B825" s="53" t="s">
        <v>638</v>
      </c>
      <c r="C825" s="53" t="s">
        <v>294</v>
      </c>
      <c r="D825" s="54">
        <v>0</v>
      </c>
      <c r="E825" s="54">
        <v>-0.5785</v>
      </c>
      <c r="F825" s="54">
        <v>-0.5785</v>
      </c>
    </row>
    <row r="826" ht="10.5" customHeight="1" spans="1:6">
      <c r="A826" s="12" t="s">
        <v>2151</v>
      </c>
      <c r="B826" s="53" t="s">
        <v>2152</v>
      </c>
      <c r="C826" s="53" t="s">
        <v>297</v>
      </c>
      <c r="D826" s="54">
        <v>0</v>
      </c>
      <c r="E826" s="54">
        <v>-0.5784</v>
      </c>
      <c r="F826" s="54">
        <v>-0.5784</v>
      </c>
    </row>
    <row r="827" ht="10.5" customHeight="1" spans="1:6">
      <c r="A827" s="12" t="s">
        <v>673</v>
      </c>
      <c r="B827" s="53" t="s">
        <v>674</v>
      </c>
      <c r="C827" s="53" t="s">
        <v>297</v>
      </c>
      <c r="D827" s="54">
        <v>0</v>
      </c>
      <c r="E827" s="54">
        <v>-0.5784</v>
      </c>
      <c r="F827" s="54">
        <v>-0.5784</v>
      </c>
    </row>
    <row r="828" ht="10.5" customHeight="1" spans="1:6">
      <c r="A828" s="12" t="s">
        <v>1079</v>
      </c>
      <c r="B828" s="53" t="s">
        <v>1080</v>
      </c>
      <c r="C828" s="53" t="s">
        <v>291</v>
      </c>
      <c r="D828" s="54">
        <v>0</v>
      </c>
      <c r="E828" s="54">
        <v>-0.5782</v>
      </c>
      <c r="F828" s="54">
        <v>-0.5782</v>
      </c>
    </row>
    <row r="829" ht="10.5" customHeight="1" spans="1:6">
      <c r="A829" s="12" t="s">
        <v>1333</v>
      </c>
      <c r="B829" s="53" t="s">
        <v>1334</v>
      </c>
      <c r="C829" s="53" t="s">
        <v>283</v>
      </c>
      <c r="D829" s="54">
        <v>0</v>
      </c>
      <c r="E829" s="54">
        <v>-0.5781</v>
      </c>
      <c r="F829" s="54">
        <v>-0.5781</v>
      </c>
    </row>
    <row r="830" ht="10.5" customHeight="1" spans="1:6">
      <c r="A830" s="12" t="s">
        <v>2803</v>
      </c>
      <c r="B830" s="53" t="s">
        <v>2804</v>
      </c>
      <c r="C830" s="53" t="s">
        <v>300</v>
      </c>
      <c r="D830" s="54">
        <v>0</v>
      </c>
      <c r="E830" s="54">
        <v>-0.5779</v>
      </c>
      <c r="F830" s="54">
        <v>-0.5779</v>
      </c>
    </row>
    <row r="831" ht="10.5" customHeight="1" spans="1:6">
      <c r="A831" s="12" t="s">
        <v>3407</v>
      </c>
      <c r="B831" s="53" t="s">
        <v>3408</v>
      </c>
      <c r="C831" s="53" t="s">
        <v>283</v>
      </c>
      <c r="D831" s="54">
        <v>0</v>
      </c>
      <c r="E831" s="54">
        <v>-0.5777</v>
      </c>
      <c r="F831" s="54">
        <v>-0.5777</v>
      </c>
    </row>
    <row r="832" ht="10.5" customHeight="1" spans="1:6">
      <c r="A832" s="12" t="s">
        <v>963</v>
      </c>
      <c r="B832" s="53" t="s">
        <v>964</v>
      </c>
      <c r="C832" s="53" t="s">
        <v>283</v>
      </c>
      <c r="D832" s="54">
        <v>0</v>
      </c>
      <c r="E832" s="54">
        <v>-0.5776</v>
      </c>
      <c r="F832" s="54">
        <v>-0.5776</v>
      </c>
    </row>
    <row r="833" ht="10.5" customHeight="1" spans="1:6">
      <c r="A833" s="12" t="s">
        <v>651</v>
      </c>
      <c r="B833" s="53" t="s">
        <v>652</v>
      </c>
      <c r="C833" s="53" t="s">
        <v>294</v>
      </c>
      <c r="D833" s="54">
        <v>0</v>
      </c>
      <c r="E833" s="54">
        <v>-0.5774</v>
      </c>
      <c r="F833" s="54">
        <v>-0.5774</v>
      </c>
    </row>
    <row r="834" ht="10.5" customHeight="1" spans="1:6">
      <c r="A834" s="12" t="s">
        <v>3569</v>
      </c>
      <c r="B834" s="53" t="s">
        <v>3570</v>
      </c>
      <c r="C834" s="53" t="s">
        <v>283</v>
      </c>
      <c r="D834" s="54">
        <v>0</v>
      </c>
      <c r="E834" s="54">
        <v>-0.5774</v>
      </c>
      <c r="F834" s="54">
        <v>-0.5774</v>
      </c>
    </row>
    <row r="835" ht="10.5" customHeight="1" spans="1:6">
      <c r="A835" s="12" t="s">
        <v>2125</v>
      </c>
      <c r="B835" s="53" t="s">
        <v>2126</v>
      </c>
      <c r="C835" s="53" t="s">
        <v>297</v>
      </c>
      <c r="D835" s="54">
        <v>0</v>
      </c>
      <c r="E835" s="54">
        <v>-0.5773</v>
      </c>
      <c r="F835" s="54">
        <v>-0.5773</v>
      </c>
    </row>
    <row r="836" ht="10.5" customHeight="1" spans="1:6">
      <c r="A836" s="12" t="s">
        <v>1931</v>
      </c>
      <c r="B836" s="53" t="s">
        <v>1932</v>
      </c>
      <c r="C836" s="53" t="s">
        <v>300</v>
      </c>
      <c r="D836" s="54">
        <v>0</v>
      </c>
      <c r="E836" s="54">
        <v>-0.5771</v>
      </c>
      <c r="F836" s="54">
        <v>-0.5771</v>
      </c>
    </row>
    <row r="837" ht="10.5" customHeight="1" spans="1:6">
      <c r="A837" s="12" t="s">
        <v>497</v>
      </c>
      <c r="B837" s="53" t="s">
        <v>498</v>
      </c>
      <c r="C837" s="53" t="s">
        <v>283</v>
      </c>
      <c r="D837" s="54">
        <v>0</v>
      </c>
      <c r="E837" s="54">
        <v>-0.5771</v>
      </c>
      <c r="F837" s="54">
        <v>-0.5771</v>
      </c>
    </row>
    <row r="838" ht="10.5" customHeight="1" spans="1:6">
      <c r="A838" s="12" t="s">
        <v>751</v>
      </c>
      <c r="B838" s="53" t="s">
        <v>752</v>
      </c>
      <c r="C838" s="53" t="s">
        <v>297</v>
      </c>
      <c r="D838" s="54">
        <v>0</v>
      </c>
      <c r="E838" s="54">
        <v>-0.577</v>
      </c>
      <c r="F838" s="54">
        <v>-0.577</v>
      </c>
    </row>
    <row r="839" ht="10.5" customHeight="1" spans="1:6">
      <c r="A839" s="12" t="s">
        <v>3703</v>
      </c>
      <c r="B839" s="53" t="s">
        <v>3704</v>
      </c>
      <c r="C839" s="53" t="s">
        <v>460</v>
      </c>
      <c r="D839" s="54">
        <v>0</v>
      </c>
      <c r="E839" s="54">
        <v>-0.5767</v>
      </c>
      <c r="F839" s="54">
        <v>-0.5767</v>
      </c>
    </row>
    <row r="840" ht="10.5" customHeight="1" spans="1:6">
      <c r="A840" s="12" t="s">
        <v>458</v>
      </c>
      <c r="B840" s="53" t="s">
        <v>459</v>
      </c>
      <c r="C840" s="53" t="s">
        <v>460</v>
      </c>
      <c r="D840" s="54">
        <v>0</v>
      </c>
      <c r="E840" s="54">
        <v>-0.5767</v>
      </c>
      <c r="F840" s="54">
        <v>-0.5767</v>
      </c>
    </row>
    <row r="841" ht="10.5" customHeight="1" spans="1:6">
      <c r="A841" s="12" t="s">
        <v>695</v>
      </c>
      <c r="B841" s="53" t="s">
        <v>696</v>
      </c>
      <c r="C841" s="53" t="s">
        <v>291</v>
      </c>
      <c r="D841" s="54">
        <v>0</v>
      </c>
      <c r="E841" s="54">
        <v>-0.5766</v>
      </c>
      <c r="F841" s="54">
        <v>-0.5766</v>
      </c>
    </row>
    <row r="842" ht="10.5" customHeight="1" spans="1:6">
      <c r="A842" s="12" t="s">
        <v>477</v>
      </c>
      <c r="B842" s="53" t="s">
        <v>478</v>
      </c>
      <c r="C842" s="53" t="s">
        <v>291</v>
      </c>
      <c r="D842" s="54">
        <v>0</v>
      </c>
      <c r="E842" s="54">
        <v>-0.5765</v>
      </c>
      <c r="F842" s="54">
        <v>-0.5765</v>
      </c>
    </row>
    <row r="843" ht="10.5" customHeight="1" spans="1:6">
      <c r="A843" s="12" t="s">
        <v>1589</v>
      </c>
      <c r="B843" s="53" t="s">
        <v>1590</v>
      </c>
      <c r="C843" s="53" t="s">
        <v>294</v>
      </c>
      <c r="D843" s="54">
        <v>0</v>
      </c>
      <c r="E843" s="54">
        <v>-0.5763</v>
      </c>
      <c r="F843" s="54">
        <v>-0.5763</v>
      </c>
    </row>
    <row r="844" ht="10.5" customHeight="1" spans="1:6">
      <c r="A844" s="12" t="s">
        <v>2197</v>
      </c>
      <c r="B844" s="53" t="s">
        <v>2198</v>
      </c>
      <c r="C844" s="53" t="s">
        <v>300</v>
      </c>
      <c r="D844" s="54">
        <v>0</v>
      </c>
      <c r="E844" s="54">
        <v>-0.5761</v>
      </c>
      <c r="F844" s="54">
        <v>-0.5761</v>
      </c>
    </row>
    <row r="845" ht="10.5" customHeight="1" spans="1:6">
      <c r="A845" s="12" t="s">
        <v>3141</v>
      </c>
      <c r="B845" s="53" t="s">
        <v>3142</v>
      </c>
      <c r="C845" s="53" t="s">
        <v>297</v>
      </c>
      <c r="D845" s="54">
        <v>0</v>
      </c>
      <c r="E845" s="54">
        <v>-0.576</v>
      </c>
      <c r="F845" s="54">
        <v>-0.576</v>
      </c>
    </row>
    <row r="846" ht="10.5" customHeight="1" spans="1:6">
      <c r="A846" s="12" t="s">
        <v>2113</v>
      </c>
      <c r="B846" s="53" t="s">
        <v>2114</v>
      </c>
      <c r="C846" s="53" t="s">
        <v>283</v>
      </c>
      <c r="D846" s="54">
        <v>0</v>
      </c>
      <c r="E846" s="54">
        <v>-0.5752</v>
      </c>
      <c r="F846" s="54">
        <v>-0.5752</v>
      </c>
    </row>
    <row r="847" ht="10.5" customHeight="1" spans="1:6">
      <c r="A847" s="12" t="s">
        <v>3229</v>
      </c>
      <c r="B847" s="53" t="s">
        <v>3230</v>
      </c>
      <c r="C847" s="53" t="s">
        <v>297</v>
      </c>
      <c r="D847" s="54">
        <v>0</v>
      </c>
      <c r="E847" s="54">
        <v>-0.5751</v>
      </c>
      <c r="F847" s="54">
        <v>-0.5751</v>
      </c>
    </row>
    <row r="848" ht="10.5" customHeight="1" spans="1:6">
      <c r="A848" s="12" t="s">
        <v>1355</v>
      </c>
      <c r="B848" s="53" t="s">
        <v>1356</v>
      </c>
      <c r="C848" s="53" t="s">
        <v>283</v>
      </c>
      <c r="D848" s="54">
        <v>0</v>
      </c>
      <c r="E848" s="54">
        <v>-0.5751</v>
      </c>
      <c r="F848" s="54">
        <v>-0.5751</v>
      </c>
    </row>
    <row r="849" ht="10.5" customHeight="1" spans="1:6">
      <c r="A849" s="12" t="s">
        <v>2541</v>
      </c>
      <c r="B849" s="53" t="s">
        <v>2542</v>
      </c>
      <c r="C849" s="53" t="s">
        <v>294</v>
      </c>
      <c r="D849" s="54">
        <v>0</v>
      </c>
      <c r="E849" s="54">
        <v>-0.575</v>
      </c>
      <c r="F849" s="54">
        <v>-0.575</v>
      </c>
    </row>
    <row r="850" ht="10.5" customHeight="1" spans="1:6">
      <c r="A850" s="12" t="s">
        <v>2465</v>
      </c>
      <c r="B850" s="53" t="s">
        <v>2466</v>
      </c>
      <c r="C850" s="53" t="s">
        <v>283</v>
      </c>
      <c r="D850" s="54">
        <v>0</v>
      </c>
      <c r="E850" s="54">
        <v>-0.5749</v>
      </c>
      <c r="F850" s="54">
        <v>-0.5749</v>
      </c>
    </row>
    <row r="851" ht="10.5" customHeight="1" spans="1:6">
      <c r="A851" s="12" t="s">
        <v>879</v>
      </c>
      <c r="B851" s="53" t="s">
        <v>880</v>
      </c>
      <c r="C851" s="53" t="s">
        <v>297</v>
      </c>
      <c r="D851" s="54">
        <v>0</v>
      </c>
      <c r="E851" s="54">
        <v>-0.5747</v>
      </c>
      <c r="F851" s="54">
        <v>-0.5747</v>
      </c>
    </row>
    <row r="852" ht="10.5" customHeight="1" spans="1:6">
      <c r="A852" s="12" t="s">
        <v>1467</v>
      </c>
      <c r="B852" s="53" t="s">
        <v>1468</v>
      </c>
      <c r="C852" s="53" t="s">
        <v>297</v>
      </c>
      <c r="D852" s="54">
        <v>0</v>
      </c>
      <c r="E852" s="54">
        <v>-0.5747</v>
      </c>
      <c r="F852" s="54">
        <v>-0.5747</v>
      </c>
    </row>
    <row r="853" ht="10.5" customHeight="1" spans="1:6">
      <c r="A853" s="12" t="s">
        <v>370</v>
      </c>
      <c r="B853" s="53" t="s">
        <v>371</v>
      </c>
      <c r="C853" s="53" t="s">
        <v>297</v>
      </c>
      <c r="D853" s="54">
        <v>0</v>
      </c>
      <c r="E853" s="54">
        <v>-0.5745</v>
      </c>
      <c r="F853" s="54">
        <v>-0.5745</v>
      </c>
    </row>
    <row r="854" ht="10.5" customHeight="1" spans="1:6">
      <c r="A854" s="12" t="s">
        <v>1687</v>
      </c>
      <c r="B854" s="53" t="s">
        <v>1688</v>
      </c>
      <c r="C854" s="53" t="s">
        <v>283</v>
      </c>
      <c r="D854" s="54">
        <v>0</v>
      </c>
      <c r="E854" s="54">
        <v>-0.5741</v>
      </c>
      <c r="F854" s="54">
        <v>-0.5741</v>
      </c>
    </row>
    <row r="855" ht="10.5" customHeight="1" spans="1:6">
      <c r="A855" s="12" t="s">
        <v>2057</v>
      </c>
      <c r="B855" s="53" t="s">
        <v>2058</v>
      </c>
      <c r="C855" s="53" t="s">
        <v>297</v>
      </c>
      <c r="D855" s="54">
        <v>0</v>
      </c>
      <c r="E855" s="54">
        <v>-0.574</v>
      </c>
      <c r="F855" s="54">
        <v>-0.574</v>
      </c>
    </row>
    <row r="856" ht="10.5" customHeight="1" spans="1:6">
      <c r="A856" s="12" t="s">
        <v>3195</v>
      </c>
      <c r="B856" s="53" t="s">
        <v>3196</v>
      </c>
      <c r="C856" s="53" t="s">
        <v>297</v>
      </c>
      <c r="D856" s="54">
        <v>0</v>
      </c>
      <c r="E856" s="54">
        <v>-0.5738</v>
      </c>
      <c r="F856" s="54">
        <v>-0.5738</v>
      </c>
    </row>
    <row r="857" ht="10.5" customHeight="1" spans="1:6">
      <c r="A857" s="12" t="s">
        <v>1201</v>
      </c>
      <c r="B857" s="53" t="s">
        <v>1202</v>
      </c>
      <c r="C857" s="53" t="s">
        <v>283</v>
      </c>
      <c r="D857" s="54">
        <v>0</v>
      </c>
      <c r="E857" s="54">
        <v>-0.5738</v>
      </c>
      <c r="F857" s="54">
        <v>-0.5738</v>
      </c>
    </row>
    <row r="858" ht="10.5" customHeight="1" spans="1:6">
      <c r="A858" s="12" t="s">
        <v>1057</v>
      </c>
      <c r="B858" s="53" t="s">
        <v>1058</v>
      </c>
      <c r="C858" s="53" t="s">
        <v>297</v>
      </c>
      <c r="D858" s="54">
        <v>0</v>
      </c>
      <c r="E858" s="54">
        <v>-0.5734</v>
      </c>
      <c r="F858" s="54">
        <v>-0.5734</v>
      </c>
    </row>
    <row r="859" ht="10.5" customHeight="1" spans="1:6">
      <c r="A859" s="12" t="s">
        <v>2077</v>
      </c>
      <c r="B859" s="53" t="s">
        <v>2078</v>
      </c>
      <c r="C859" s="53" t="s">
        <v>288</v>
      </c>
      <c r="D859" s="54">
        <v>0</v>
      </c>
      <c r="E859" s="54">
        <v>-0.5733</v>
      </c>
      <c r="F859" s="54">
        <v>-0.5733</v>
      </c>
    </row>
    <row r="860" ht="10.5" customHeight="1" spans="1:6">
      <c r="A860" s="12" t="s">
        <v>2333</v>
      </c>
      <c r="B860" s="53" t="s">
        <v>2334</v>
      </c>
      <c r="C860" s="53" t="s">
        <v>297</v>
      </c>
      <c r="D860" s="54">
        <v>0</v>
      </c>
      <c r="E860" s="54">
        <v>-0.573</v>
      </c>
      <c r="F860" s="54">
        <v>-0.573</v>
      </c>
    </row>
    <row r="861" ht="10.5" customHeight="1" spans="1:6">
      <c r="A861" s="12" t="s">
        <v>1477</v>
      </c>
      <c r="B861" s="53" t="s">
        <v>1478</v>
      </c>
      <c r="C861" s="53" t="s">
        <v>300</v>
      </c>
      <c r="D861" s="54">
        <v>0</v>
      </c>
      <c r="E861" s="54">
        <v>-0.5729</v>
      </c>
      <c r="F861" s="54">
        <v>-0.5729</v>
      </c>
    </row>
    <row r="862" ht="10.5" customHeight="1" spans="1:6">
      <c r="A862" s="12" t="s">
        <v>2991</v>
      </c>
      <c r="B862" s="53" t="s">
        <v>2992</v>
      </c>
      <c r="C862" s="53" t="s">
        <v>349</v>
      </c>
      <c r="D862" s="54">
        <v>0</v>
      </c>
      <c r="E862" s="54">
        <v>-0.5729</v>
      </c>
      <c r="F862" s="54">
        <v>-0.5729</v>
      </c>
    </row>
    <row r="863" ht="10.5" customHeight="1" spans="1:6">
      <c r="A863" s="12" t="s">
        <v>1009</v>
      </c>
      <c r="B863" s="53" t="s">
        <v>1010</v>
      </c>
      <c r="C863" s="53" t="s">
        <v>283</v>
      </c>
      <c r="D863" s="54">
        <v>0</v>
      </c>
      <c r="E863" s="54">
        <v>-0.5729</v>
      </c>
      <c r="F863" s="54">
        <v>-0.5729</v>
      </c>
    </row>
    <row r="864" ht="10.5" customHeight="1" spans="1:6">
      <c r="A864" s="12" t="s">
        <v>343</v>
      </c>
      <c r="B864" s="53" t="s">
        <v>344</v>
      </c>
      <c r="C864" s="53" t="s">
        <v>283</v>
      </c>
      <c r="D864" s="54">
        <v>0</v>
      </c>
      <c r="E864" s="54">
        <v>-0.5729</v>
      </c>
      <c r="F864" s="54">
        <v>-0.5729</v>
      </c>
    </row>
    <row r="865" ht="10.5" customHeight="1" spans="1:6">
      <c r="A865" s="12" t="s">
        <v>1413</v>
      </c>
      <c r="B865" s="53" t="s">
        <v>1414</v>
      </c>
      <c r="C865" s="53" t="s">
        <v>297</v>
      </c>
      <c r="D865" s="54">
        <v>0</v>
      </c>
      <c r="E865" s="54">
        <v>-0.5727</v>
      </c>
      <c r="F865" s="54">
        <v>-0.5727</v>
      </c>
    </row>
    <row r="866" ht="10.5" customHeight="1" spans="1:6">
      <c r="A866" s="12" t="s">
        <v>1469</v>
      </c>
      <c r="B866" s="53" t="s">
        <v>1470</v>
      </c>
      <c r="C866" s="53" t="s">
        <v>300</v>
      </c>
      <c r="D866" s="54">
        <v>0</v>
      </c>
      <c r="E866" s="54">
        <v>-0.5725</v>
      </c>
      <c r="F866" s="54">
        <v>-0.5725</v>
      </c>
    </row>
    <row r="867" ht="10.5" customHeight="1" spans="1:6">
      <c r="A867" s="12" t="s">
        <v>2401</v>
      </c>
      <c r="B867" s="53" t="s">
        <v>2402</v>
      </c>
      <c r="C867" s="53" t="s">
        <v>283</v>
      </c>
      <c r="D867" s="54">
        <v>0</v>
      </c>
      <c r="E867" s="54">
        <v>-0.5725</v>
      </c>
      <c r="F867" s="54">
        <v>-0.5725</v>
      </c>
    </row>
    <row r="868" ht="10.5" customHeight="1" spans="1:6">
      <c r="A868" s="12" t="s">
        <v>2139</v>
      </c>
      <c r="B868" s="53" t="s">
        <v>2140</v>
      </c>
      <c r="C868" s="53" t="s">
        <v>283</v>
      </c>
      <c r="D868" s="54">
        <v>0</v>
      </c>
      <c r="E868" s="54">
        <v>-0.5725</v>
      </c>
      <c r="F868" s="54">
        <v>-0.5725</v>
      </c>
    </row>
    <row r="869" ht="10.5" customHeight="1" spans="1:6">
      <c r="A869" s="12" t="s">
        <v>1607</v>
      </c>
      <c r="B869" s="53" t="s">
        <v>1608</v>
      </c>
      <c r="C869" s="53" t="s">
        <v>283</v>
      </c>
      <c r="D869" s="54">
        <v>0</v>
      </c>
      <c r="E869" s="54">
        <v>-0.5719</v>
      </c>
      <c r="F869" s="54">
        <v>-0.5719</v>
      </c>
    </row>
    <row r="870" ht="10.5" customHeight="1" spans="1:6">
      <c r="A870" s="12" t="s">
        <v>2305</v>
      </c>
      <c r="B870" s="53" t="s">
        <v>2306</v>
      </c>
      <c r="C870" s="53" t="s">
        <v>283</v>
      </c>
      <c r="D870" s="54">
        <v>0</v>
      </c>
      <c r="E870" s="54">
        <v>-0.5719</v>
      </c>
      <c r="F870" s="54">
        <v>-0.5719</v>
      </c>
    </row>
    <row r="871" ht="10.5" customHeight="1" spans="1:6">
      <c r="A871" s="12" t="s">
        <v>3147</v>
      </c>
      <c r="B871" s="53" t="s">
        <v>3148</v>
      </c>
      <c r="C871" s="53" t="s">
        <v>297</v>
      </c>
      <c r="D871" s="54">
        <v>0</v>
      </c>
      <c r="E871" s="54">
        <v>-0.5718</v>
      </c>
      <c r="F871" s="54">
        <v>-0.5718</v>
      </c>
    </row>
    <row r="872" ht="10.5" customHeight="1" spans="1:6">
      <c r="A872" s="12" t="s">
        <v>3187</v>
      </c>
      <c r="B872" s="53" t="s">
        <v>3188</v>
      </c>
      <c r="C872" s="53" t="s">
        <v>297</v>
      </c>
      <c r="D872" s="54">
        <v>0</v>
      </c>
      <c r="E872" s="54">
        <v>-0.5718</v>
      </c>
      <c r="F872" s="54">
        <v>-0.5718</v>
      </c>
    </row>
    <row r="873" ht="10.5" customHeight="1" spans="1:6">
      <c r="A873" s="12" t="s">
        <v>3301</v>
      </c>
      <c r="B873" s="53" t="s">
        <v>3302</v>
      </c>
      <c r="C873" s="53" t="s">
        <v>297</v>
      </c>
      <c r="D873" s="54">
        <v>0</v>
      </c>
      <c r="E873" s="54">
        <v>-0.5718</v>
      </c>
      <c r="F873" s="54">
        <v>-0.5718</v>
      </c>
    </row>
    <row r="874" ht="10.5" customHeight="1" spans="1:6">
      <c r="A874" s="12" t="s">
        <v>1939</v>
      </c>
      <c r="B874" s="53" t="s">
        <v>1940</v>
      </c>
      <c r="C874" s="53" t="s">
        <v>291</v>
      </c>
      <c r="D874" s="54">
        <v>0</v>
      </c>
      <c r="E874" s="54">
        <v>-0.5717</v>
      </c>
      <c r="F874" s="54">
        <v>-0.5717</v>
      </c>
    </row>
    <row r="875" ht="10.5" customHeight="1" spans="1:6">
      <c r="A875" s="12" t="s">
        <v>1193</v>
      </c>
      <c r="B875" s="53" t="s">
        <v>1194</v>
      </c>
      <c r="C875" s="53" t="s">
        <v>297</v>
      </c>
      <c r="D875" s="54">
        <v>0</v>
      </c>
      <c r="E875" s="54">
        <v>-0.5715</v>
      </c>
      <c r="F875" s="54">
        <v>-0.5715</v>
      </c>
    </row>
    <row r="876" ht="10.5" customHeight="1" spans="1:6">
      <c r="A876" s="12" t="s">
        <v>1785</v>
      </c>
      <c r="B876" s="53" t="s">
        <v>1786</v>
      </c>
      <c r="C876" s="53" t="s">
        <v>291</v>
      </c>
      <c r="D876" s="54">
        <v>0</v>
      </c>
      <c r="E876" s="54">
        <v>-0.5714</v>
      </c>
      <c r="F876" s="54">
        <v>-0.5714</v>
      </c>
    </row>
    <row r="877" ht="10.5" customHeight="1" spans="1:6">
      <c r="A877" s="12" t="s">
        <v>414</v>
      </c>
      <c r="B877" s="53" t="s">
        <v>415</v>
      </c>
      <c r="C877" s="53" t="s">
        <v>283</v>
      </c>
      <c r="D877" s="54">
        <v>0</v>
      </c>
      <c r="E877" s="54">
        <v>-0.5714</v>
      </c>
      <c r="F877" s="54">
        <v>-0.5714</v>
      </c>
    </row>
    <row r="878" ht="10.5" customHeight="1" spans="1:6">
      <c r="A878" s="12" t="s">
        <v>456</v>
      </c>
      <c r="B878" s="53" t="s">
        <v>457</v>
      </c>
      <c r="C878" s="53" t="s">
        <v>288</v>
      </c>
      <c r="D878" s="54">
        <v>0</v>
      </c>
      <c r="E878" s="54">
        <v>-0.5713</v>
      </c>
      <c r="F878" s="54">
        <v>-0.5713</v>
      </c>
    </row>
    <row r="879" ht="10.5" customHeight="1" spans="1:6">
      <c r="A879" s="12" t="s">
        <v>3129</v>
      </c>
      <c r="B879" s="53" t="s">
        <v>3130</v>
      </c>
      <c r="C879" s="53" t="s">
        <v>297</v>
      </c>
      <c r="D879" s="54">
        <v>0</v>
      </c>
      <c r="E879" s="54">
        <v>-0.571</v>
      </c>
      <c r="F879" s="54">
        <v>-0.571</v>
      </c>
    </row>
    <row r="880" ht="10.5" customHeight="1" spans="1:6">
      <c r="A880" s="12" t="s">
        <v>2741</v>
      </c>
      <c r="B880" s="53" t="s">
        <v>2742</v>
      </c>
      <c r="C880" s="53" t="s">
        <v>300</v>
      </c>
      <c r="D880" s="54">
        <v>0</v>
      </c>
      <c r="E880" s="54">
        <v>-0.5709</v>
      </c>
      <c r="F880" s="54">
        <v>-0.5709</v>
      </c>
    </row>
    <row r="881" ht="10.5" customHeight="1" spans="1:6">
      <c r="A881" s="12" t="s">
        <v>333</v>
      </c>
      <c r="B881" s="53" t="s">
        <v>334</v>
      </c>
      <c r="C881" s="53" t="s">
        <v>297</v>
      </c>
      <c r="D881" s="54">
        <v>0</v>
      </c>
      <c r="E881" s="54">
        <v>-0.5709</v>
      </c>
      <c r="F881" s="54">
        <v>-0.5709</v>
      </c>
    </row>
    <row r="882" ht="10.5" customHeight="1" spans="1:6">
      <c r="A882" s="12" t="s">
        <v>1071</v>
      </c>
      <c r="B882" s="53" t="s">
        <v>1072</v>
      </c>
      <c r="C882" s="53" t="s">
        <v>300</v>
      </c>
      <c r="D882" s="54">
        <v>0</v>
      </c>
      <c r="E882" s="54">
        <v>-0.5708</v>
      </c>
      <c r="F882" s="54">
        <v>-0.5708</v>
      </c>
    </row>
    <row r="883" ht="10.5" customHeight="1" spans="1:6">
      <c r="A883" s="12" t="s">
        <v>1177</v>
      </c>
      <c r="B883" s="53" t="s">
        <v>1178</v>
      </c>
      <c r="C883" s="53" t="s">
        <v>297</v>
      </c>
      <c r="D883" s="54">
        <v>0</v>
      </c>
      <c r="E883" s="54">
        <v>-0.5707</v>
      </c>
      <c r="F883" s="54">
        <v>-0.5707</v>
      </c>
    </row>
    <row r="884" ht="10.5" customHeight="1" spans="1:6">
      <c r="A884" s="12" t="s">
        <v>2387</v>
      </c>
      <c r="B884" s="53" t="s">
        <v>2388</v>
      </c>
      <c r="C884" s="53" t="s">
        <v>300</v>
      </c>
      <c r="D884" s="54">
        <v>0</v>
      </c>
      <c r="E884" s="54">
        <v>-0.5705</v>
      </c>
      <c r="F884" s="54">
        <v>-0.5705</v>
      </c>
    </row>
    <row r="885" ht="10.5" customHeight="1" spans="1:6">
      <c r="A885" s="12" t="s">
        <v>1135</v>
      </c>
      <c r="B885" s="53" t="s">
        <v>1136</v>
      </c>
      <c r="C885" s="53" t="s">
        <v>297</v>
      </c>
      <c r="D885" s="54">
        <v>0</v>
      </c>
      <c r="E885" s="54">
        <v>-0.5704</v>
      </c>
      <c r="F885" s="54">
        <v>-0.5704</v>
      </c>
    </row>
    <row r="886" ht="10.5" customHeight="1" spans="1:6">
      <c r="A886" s="12" t="s">
        <v>2321</v>
      </c>
      <c r="B886" s="53" t="s">
        <v>2322</v>
      </c>
      <c r="C886" s="53" t="s">
        <v>283</v>
      </c>
      <c r="D886" s="54">
        <v>0</v>
      </c>
      <c r="E886" s="54">
        <v>-0.5702</v>
      </c>
      <c r="F886" s="54">
        <v>-0.5702</v>
      </c>
    </row>
    <row r="887" ht="10.5" customHeight="1" spans="1:6">
      <c r="A887" s="12" t="s">
        <v>3125</v>
      </c>
      <c r="B887" s="53" t="s">
        <v>3126</v>
      </c>
      <c r="C887" s="53" t="s">
        <v>297</v>
      </c>
      <c r="D887" s="54">
        <v>0</v>
      </c>
      <c r="E887" s="54">
        <v>-0.5701</v>
      </c>
      <c r="F887" s="54">
        <v>-0.5701</v>
      </c>
    </row>
    <row r="888" ht="10.5" customHeight="1" spans="1:6">
      <c r="A888" s="12" t="s">
        <v>1781</v>
      </c>
      <c r="B888" s="53" t="s">
        <v>1782</v>
      </c>
      <c r="C888" s="53" t="s">
        <v>349</v>
      </c>
      <c r="D888" s="54">
        <v>0</v>
      </c>
      <c r="E888" s="54">
        <v>-0.5698</v>
      </c>
      <c r="F888" s="54">
        <v>-0.5698</v>
      </c>
    </row>
    <row r="889" ht="10.5" customHeight="1" spans="1:6">
      <c r="A889" s="12" t="s">
        <v>3401</v>
      </c>
      <c r="B889" s="53" t="s">
        <v>3402</v>
      </c>
      <c r="C889" s="53" t="s">
        <v>283</v>
      </c>
      <c r="D889" s="54">
        <v>0</v>
      </c>
      <c r="E889" s="54">
        <v>-0.5694</v>
      </c>
      <c r="F889" s="54">
        <v>-0.5694</v>
      </c>
    </row>
    <row r="890" ht="10.5" customHeight="1" spans="1:6">
      <c r="A890" s="12" t="s">
        <v>3503</v>
      </c>
      <c r="B890" s="53" t="s">
        <v>3504</v>
      </c>
      <c r="C890" s="53" t="s">
        <v>283</v>
      </c>
      <c r="D890" s="54">
        <v>0</v>
      </c>
      <c r="E890" s="54">
        <v>-0.5694</v>
      </c>
      <c r="F890" s="54">
        <v>-0.5694</v>
      </c>
    </row>
    <row r="891" ht="10.5" customHeight="1" spans="1:6">
      <c r="A891" s="12" t="s">
        <v>1229</v>
      </c>
      <c r="B891" s="53" t="s">
        <v>1230</v>
      </c>
      <c r="C891" s="53" t="s">
        <v>283</v>
      </c>
      <c r="D891" s="54">
        <v>0</v>
      </c>
      <c r="E891" s="54">
        <v>-0.5692</v>
      </c>
      <c r="F891" s="54">
        <v>-0.5692</v>
      </c>
    </row>
    <row r="892" ht="10.5" customHeight="1" spans="1:6">
      <c r="A892" s="12" t="s">
        <v>739</v>
      </c>
      <c r="B892" s="53" t="s">
        <v>740</v>
      </c>
      <c r="C892" s="53" t="s">
        <v>283</v>
      </c>
      <c r="D892" s="54">
        <v>0</v>
      </c>
      <c r="E892" s="54">
        <v>-0.5692</v>
      </c>
      <c r="F892" s="54">
        <v>-0.5692</v>
      </c>
    </row>
    <row r="893" ht="10.5" customHeight="1" spans="1:6">
      <c r="A893" s="12" t="s">
        <v>2073</v>
      </c>
      <c r="B893" s="53" t="s">
        <v>2074</v>
      </c>
      <c r="C893" s="53" t="s">
        <v>297</v>
      </c>
      <c r="D893" s="54">
        <v>0</v>
      </c>
      <c r="E893" s="54">
        <v>-0.569</v>
      </c>
      <c r="F893" s="54">
        <v>-0.569</v>
      </c>
    </row>
    <row r="894" ht="10.5" customHeight="1" spans="1:6">
      <c r="A894" s="12" t="s">
        <v>315</v>
      </c>
      <c r="B894" s="53" t="s">
        <v>316</v>
      </c>
      <c r="C894" s="53" t="s">
        <v>283</v>
      </c>
      <c r="D894" s="54">
        <v>0</v>
      </c>
      <c r="E894" s="54">
        <v>-0.5689</v>
      </c>
      <c r="F894" s="54">
        <v>-0.5689</v>
      </c>
    </row>
    <row r="895" ht="10.5" customHeight="1" spans="1:6">
      <c r="A895" s="12" t="s">
        <v>737</v>
      </c>
      <c r="B895" s="53" t="s">
        <v>738</v>
      </c>
      <c r="C895" s="53" t="s">
        <v>297</v>
      </c>
      <c r="D895" s="54">
        <v>0</v>
      </c>
      <c r="E895" s="54">
        <v>-0.5687</v>
      </c>
      <c r="F895" s="54">
        <v>-0.5687</v>
      </c>
    </row>
    <row r="896" ht="10.5" customHeight="1" spans="1:6">
      <c r="A896" s="12" t="s">
        <v>3545</v>
      </c>
      <c r="B896" s="53" t="s">
        <v>3546</v>
      </c>
      <c r="C896" s="53" t="s">
        <v>283</v>
      </c>
      <c r="D896" s="54">
        <v>0</v>
      </c>
      <c r="E896" s="54">
        <v>-0.5687</v>
      </c>
      <c r="F896" s="54">
        <v>-0.5687</v>
      </c>
    </row>
    <row r="897" ht="10.5" customHeight="1" spans="1:6">
      <c r="A897" s="12" t="s">
        <v>853</v>
      </c>
      <c r="B897" s="53" t="s">
        <v>854</v>
      </c>
      <c r="C897" s="53" t="s">
        <v>283</v>
      </c>
      <c r="D897" s="54">
        <v>0</v>
      </c>
      <c r="E897" s="54">
        <v>-0.5687</v>
      </c>
      <c r="F897" s="54">
        <v>-0.5687</v>
      </c>
    </row>
    <row r="898" ht="10.5" customHeight="1" spans="1:6">
      <c r="A898" s="12" t="s">
        <v>1553</v>
      </c>
      <c r="B898" s="53" t="s">
        <v>1554</v>
      </c>
      <c r="C898" s="53" t="s">
        <v>300</v>
      </c>
      <c r="D898" s="54">
        <v>0</v>
      </c>
      <c r="E898" s="54">
        <v>-0.5685</v>
      </c>
      <c r="F898" s="54">
        <v>-0.5685</v>
      </c>
    </row>
    <row r="899" ht="10.5" customHeight="1" spans="1:6">
      <c r="A899" s="12" t="s">
        <v>1021</v>
      </c>
      <c r="B899" s="53" t="s">
        <v>1022</v>
      </c>
      <c r="C899" s="53" t="s">
        <v>297</v>
      </c>
      <c r="D899" s="54">
        <v>0</v>
      </c>
      <c r="E899" s="54">
        <v>-0.5684</v>
      </c>
      <c r="F899" s="54">
        <v>-0.5684</v>
      </c>
    </row>
    <row r="900" ht="10.5" customHeight="1" spans="1:6">
      <c r="A900" s="12" t="s">
        <v>915</v>
      </c>
      <c r="B900" s="53" t="s">
        <v>916</v>
      </c>
      <c r="C900" s="53" t="s">
        <v>297</v>
      </c>
      <c r="D900" s="54">
        <v>0</v>
      </c>
      <c r="E900" s="54">
        <v>-0.5682</v>
      </c>
      <c r="F900" s="54">
        <v>-0.5682</v>
      </c>
    </row>
    <row r="901" ht="10.5" customHeight="1" spans="1:6">
      <c r="A901" s="12" t="s">
        <v>2201</v>
      </c>
      <c r="B901" s="53" t="s">
        <v>2202</v>
      </c>
      <c r="C901" s="53" t="s">
        <v>283</v>
      </c>
      <c r="D901" s="54">
        <v>0</v>
      </c>
      <c r="E901" s="54">
        <v>-0.5681</v>
      </c>
      <c r="F901" s="54">
        <v>-0.5681</v>
      </c>
    </row>
    <row r="902" ht="10.5" customHeight="1" spans="1:6">
      <c r="A902" s="12" t="s">
        <v>2157</v>
      </c>
      <c r="B902" s="53" t="s">
        <v>2158</v>
      </c>
      <c r="C902" s="53" t="s">
        <v>283</v>
      </c>
      <c r="D902" s="54">
        <v>0</v>
      </c>
      <c r="E902" s="54">
        <v>-0.5679</v>
      </c>
      <c r="F902" s="54">
        <v>-0.5679</v>
      </c>
    </row>
    <row r="903" ht="10.5" customHeight="1" spans="1:6">
      <c r="A903" s="12" t="s">
        <v>2487</v>
      </c>
      <c r="B903" s="53" t="s">
        <v>2488</v>
      </c>
      <c r="C903" s="53" t="s">
        <v>294</v>
      </c>
      <c r="D903" s="54">
        <v>0</v>
      </c>
      <c r="E903" s="54">
        <v>-0.5678</v>
      </c>
      <c r="F903" s="54">
        <v>-0.5678</v>
      </c>
    </row>
    <row r="904" ht="10.5" customHeight="1" spans="1:6">
      <c r="A904" s="12" t="s">
        <v>2307</v>
      </c>
      <c r="B904" s="53" t="s">
        <v>2308</v>
      </c>
      <c r="C904" s="53" t="s">
        <v>297</v>
      </c>
      <c r="D904" s="54">
        <v>0</v>
      </c>
      <c r="E904" s="54">
        <v>-0.5678</v>
      </c>
      <c r="F904" s="54">
        <v>-0.5678</v>
      </c>
    </row>
    <row r="905" ht="10.5" customHeight="1" spans="1:6">
      <c r="A905" s="12" t="s">
        <v>661</v>
      </c>
      <c r="B905" s="53" t="s">
        <v>662</v>
      </c>
      <c r="C905" s="53" t="s">
        <v>283</v>
      </c>
      <c r="D905" s="54">
        <v>0</v>
      </c>
      <c r="E905" s="54">
        <v>-0.5678</v>
      </c>
      <c r="F905" s="54">
        <v>-0.5678</v>
      </c>
    </row>
    <row r="906" ht="10.5" customHeight="1" spans="1:6">
      <c r="A906" s="12" t="s">
        <v>2207</v>
      </c>
      <c r="B906" s="53" t="s">
        <v>2208</v>
      </c>
      <c r="C906" s="53" t="s">
        <v>300</v>
      </c>
      <c r="D906" s="54">
        <v>0</v>
      </c>
      <c r="E906" s="54">
        <v>-0.5677</v>
      </c>
      <c r="F906" s="54">
        <v>-0.5677</v>
      </c>
    </row>
    <row r="907" ht="10.5" customHeight="1" spans="1:6">
      <c r="A907" s="12" t="s">
        <v>1633</v>
      </c>
      <c r="B907" s="53" t="s">
        <v>1634</v>
      </c>
      <c r="C907" s="53" t="s">
        <v>297</v>
      </c>
      <c r="D907" s="54">
        <v>0</v>
      </c>
      <c r="E907" s="54">
        <v>-0.5677</v>
      </c>
      <c r="F907" s="54">
        <v>-0.5677</v>
      </c>
    </row>
    <row r="908" ht="10.5" customHeight="1" spans="1:6">
      <c r="A908" s="12" t="s">
        <v>1421</v>
      </c>
      <c r="B908" s="53" t="s">
        <v>1422</v>
      </c>
      <c r="C908" s="53" t="s">
        <v>297</v>
      </c>
      <c r="D908" s="54">
        <v>0</v>
      </c>
      <c r="E908" s="54">
        <v>-0.5676</v>
      </c>
      <c r="F908" s="54">
        <v>-0.5676</v>
      </c>
    </row>
    <row r="909" ht="10.5" customHeight="1" spans="1:6">
      <c r="A909" s="12" t="s">
        <v>2449</v>
      </c>
      <c r="B909" s="53" t="s">
        <v>2450</v>
      </c>
      <c r="C909" s="53" t="s">
        <v>460</v>
      </c>
      <c r="D909" s="54">
        <v>0</v>
      </c>
      <c r="E909" s="54">
        <v>-0.5676</v>
      </c>
      <c r="F909" s="54">
        <v>-0.5676</v>
      </c>
    </row>
    <row r="910" ht="10.5" customHeight="1" spans="1:6">
      <c r="A910" s="12" t="s">
        <v>3695</v>
      </c>
      <c r="B910" s="53" t="s">
        <v>3696</v>
      </c>
      <c r="C910" s="53" t="s">
        <v>460</v>
      </c>
      <c r="D910" s="54">
        <v>0</v>
      </c>
      <c r="E910" s="54">
        <v>-0.5673</v>
      </c>
      <c r="F910" s="54">
        <v>-0.5673</v>
      </c>
    </row>
    <row r="911" ht="10.5" customHeight="1" spans="1:6">
      <c r="A911" s="12" t="s">
        <v>803</v>
      </c>
      <c r="B911" s="53" t="s">
        <v>804</v>
      </c>
      <c r="C911" s="53" t="s">
        <v>283</v>
      </c>
      <c r="D911" s="54">
        <v>0</v>
      </c>
      <c r="E911" s="54">
        <v>-0.5672</v>
      </c>
      <c r="F911" s="54">
        <v>-0.5672</v>
      </c>
    </row>
    <row r="912" ht="10.5" customHeight="1" spans="1:6">
      <c r="A912" s="12" t="s">
        <v>3649</v>
      </c>
      <c r="B912" s="53" t="s">
        <v>3650</v>
      </c>
      <c r="C912" s="53" t="s">
        <v>283</v>
      </c>
      <c r="D912" s="54">
        <v>0</v>
      </c>
      <c r="E912" s="54">
        <v>-0.5672</v>
      </c>
      <c r="F912" s="54">
        <v>-0.5672</v>
      </c>
    </row>
    <row r="913" ht="10.5" customHeight="1" spans="1:6">
      <c r="A913" s="12" t="s">
        <v>337</v>
      </c>
      <c r="B913" s="53" t="s">
        <v>338</v>
      </c>
      <c r="C913" s="53" t="s">
        <v>283</v>
      </c>
      <c r="D913" s="54">
        <v>0</v>
      </c>
      <c r="E913" s="54">
        <v>-0.567</v>
      </c>
      <c r="F913" s="54">
        <v>-0.567</v>
      </c>
    </row>
    <row r="914" ht="10.5" customHeight="1" spans="1:6">
      <c r="A914" s="12" t="s">
        <v>2791</v>
      </c>
      <c r="B914" s="53" t="s">
        <v>2792</v>
      </c>
      <c r="C914" s="53" t="s">
        <v>300</v>
      </c>
      <c r="D914" s="54">
        <v>0</v>
      </c>
      <c r="E914" s="54">
        <v>-0.5669</v>
      </c>
      <c r="F914" s="54">
        <v>-0.5669</v>
      </c>
    </row>
    <row r="915" ht="10.5" customHeight="1" spans="1:6">
      <c r="A915" s="12" t="s">
        <v>1727</v>
      </c>
      <c r="B915" s="53" t="s">
        <v>1728</v>
      </c>
      <c r="C915" s="53" t="s">
        <v>297</v>
      </c>
      <c r="D915" s="54">
        <v>0</v>
      </c>
      <c r="E915" s="54">
        <v>-0.5668</v>
      </c>
      <c r="F915" s="54">
        <v>-0.5668</v>
      </c>
    </row>
    <row r="916" ht="10.5" customHeight="1" spans="1:6">
      <c r="A916" s="12" t="s">
        <v>1003</v>
      </c>
      <c r="B916" s="53" t="s">
        <v>1004</v>
      </c>
      <c r="C916" s="53" t="s">
        <v>283</v>
      </c>
      <c r="D916" s="54">
        <v>0</v>
      </c>
      <c r="E916" s="54">
        <v>-0.5666</v>
      </c>
      <c r="F916" s="54">
        <v>-0.5666</v>
      </c>
    </row>
    <row r="917" ht="10.5" customHeight="1" spans="1:6">
      <c r="A917" s="12" t="s">
        <v>2319</v>
      </c>
      <c r="B917" s="53" t="s">
        <v>2320</v>
      </c>
      <c r="C917" s="53" t="s">
        <v>283</v>
      </c>
      <c r="D917" s="54">
        <v>0</v>
      </c>
      <c r="E917" s="54">
        <v>-0.5665</v>
      </c>
      <c r="F917" s="54">
        <v>-0.5665</v>
      </c>
    </row>
    <row r="918" ht="10.5" customHeight="1" spans="1:6">
      <c r="A918" s="12" t="s">
        <v>390</v>
      </c>
      <c r="B918" s="53" t="s">
        <v>391</v>
      </c>
      <c r="C918" s="53" t="s">
        <v>294</v>
      </c>
      <c r="D918" s="54">
        <v>0</v>
      </c>
      <c r="E918" s="54">
        <v>-0.5662</v>
      </c>
      <c r="F918" s="54">
        <v>-0.5662</v>
      </c>
    </row>
    <row r="919" ht="10.5" customHeight="1" spans="1:6">
      <c r="A919" s="12" t="s">
        <v>2273</v>
      </c>
      <c r="B919" s="53" t="s">
        <v>2274</v>
      </c>
      <c r="C919" s="53" t="s">
        <v>300</v>
      </c>
      <c r="D919" s="54">
        <v>0</v>
      </c>
      <c r="E919" s="54">
        <v>-0.5662</v>
      </c>
      <c r="F919" s="54">
        <v>-0.5662</v>
      </c>
    </row>
    <row r="920" ht="10.5" customHeight="1" spans="1:6">
      <c r="A920" s="12" t="s">
        <v>555</v>
      </c>
      <c r="B920" s="53" t="s">
        <v>556</v>
      </c>
      <c r="C920" s="53" t="s">
        <v>297</v>
      </c>
      <c r="D920" s="54">
        <v>0</v>
      </c>
      <c r="E920" s="54">
        <v>-0.566</v>
      </c>
      <c r="F920" s="54">
        <v>-0.566</v>
      </c>
    </row>
    <row r="921" ht="10.5" customHeight="1" spans="1:6">
      <c r="A921" s="12" t="s">
        <v>289</v>
      </c>
      <c r="B921" s="53" t="s">
        <v>290</v>
      </c>
      <c r="C921" s="53" t="s">
        <v>291</v>
      </c>
      <c r="D921" s="54">
        <v>0</v>
      </c>
      <c r="E921" s="54">
        <v>-0.5659</v>
      </c>
      <c r="F921" s="54">
        <v>-0.5659</v>
      </c>
    </row>
    <row r="922" ht="10.5" customHeight="1" spans="1:6">
      <c r="A922" s="12" t="s">
        <v>1745</v>
      </c>
      <c r="B922" s="53" t="s">
        <v>1746</v>
      </c>
      <c r="C922" s="53" t="s">
        <v>294</v>
      </c>
      <c r="D922" s="54">
        <v>0</v>
      </c>
      <c r="E922" s="54">
        <v>-0.5658</v>
      </c>
      <c r="F922" s="54">
        <v>-0.5658</v>
      </c>
    </row>
    <row r="923" ht="10.5" customHeight="1" spans="1:6">
      <c r="A923" s="12" t="s">
        <v>3419</v>
      </c>
      <c r="B923" s="53" t="s">
        <v>3420</v>
      </c>
      <c r="C923" s="53" t="s">
        <v>283</v>
      </c>
      <c r="D923" s="54">
        <v>0</v>
      </c>
      <c r="E923" s="54">
        <v>-0.5658</v>
      </c>
      <c r="F923" s="54">
        <v>-0.5658</v>
      </c>
    </row>
    <row r="924" ht="10.5" customHeight="1" spans="1:6">
      <c r="A924" s="12" t="s">
        <v>1719</v>
      </c>
      <c r="B924" s="53" t="s">
        <v>1720</v>
      </c>
      <c r="C924" s="53" t="s">
        <v>300</v>
      </c>
      <c r="D924" s="54">
        <v>0</v>
      </c>
      <c r="E924" s="54">
        <v>-0.5656</v>
      </c>
      <c r="F924" s="54">
        <v>-0.5656</v>
      </c>
    </row>
    <row r="925" ht="10.5" customHeight="1" spans="1:6">
      <c r="A925" s="12" t="s">
        <v>761</v>
      </c>
      <c r="B925" s="53" t="s">
        <v>762</v>
      </c>
      <c r="C925" s="53" t="s">
        <v>283</v>
      </c>
      <c r="D925" s="54">
        <v>0</v>
      </c>
      <c r="E925" s="54">
        <v>-0.5655</v>
      </c>
      <c r="F925" s="54">
        <v>-0.5655</v>
      </c>
    </row>
    <row r="926" ht="10.5" customHeight="1" spans="1:6">
      <c r="A926" s="12" t="s">
        <v>607</v>
      </c>
      <c r="B926" s="53" t="s">
        <v>608</v>
      </c>
      <c r="C926" s="53" t="s">
        <v>283</v>
      </c>
      <c r="D926" s="54">
        <v>0</v>
      </c>
      <c r="E926" s="54">
        <v>-0.5655</v>
      </c>
      <c r="F926" s="54">
        <v>-0.5655</v>
      </c>
    </row>
    <row r="927" ht="10.5" customHeight="1" spans="1:6">
      <c r="A927" s="12" t="s">
        <v>1725</v>
      </c>
      <c r="B927" s="53" t="s">
        <v>1726</v>
      </c>
      <c r="C927" s="53" t="s">
        <v>294</v>
      </c>
      <c r="D927" s="54">
        <v>0</v>
      </c>
      <c r="E927" s="54">
        <v>-0.5654</v>
      </c>
      <c r="F927" s="54">
        <v>-0.5654</v>
      </c>
    </row>
    <row r="928" ht="10.5" customHeight="1" spans="1:6">
      <c r="A928" s="12" t="s">
        <v>1363</v>
      </c>
      <c r="B928" s="53" t="s">
        <v>1364</v>
      </c>
      <c r="C928" s="53" t="s">
        <v>297</v>
      </c>
      <c r="D928" s="54">
        <v>0</v>
      </c>
      <c r="E928" s="54">
        <v>-0.5654</v>
      </c>
      <c r="F928" s="54">
        <v>-0.5654</v>
      </c>
    </row>
    <row r="929" ht="10.5" customHeight="1" spans="1:6">
      <c r="A929" s="12" t="s">
        <v>2051</v>
      </c>
      <c r="B929" s="53" t="s">
        <v>2052</v>
      </c>
      <c r="C929" s="53" t="s">
        <v>297</v>
      </c>
      <c r="D929" s="54">
        <v>0</v>
      </c>
      <c r="E929" s="54">
        <v>-0.5653</v>
      </c>
      <c r="F929" s="54">
        <v>-0.5653</v>
      </c>
    </row>
    <row r="930" ht="10.5" customHeight="1" spans="1:6">
      <c r="A930" s="12" t="s">
        <v>2911</v>
      </c>
      <c r="B930" s="53" t="s">
        <v>2912</v>
      </c>
      <c r="C930" s="53" t="s">
        <v>288</v>
      </c>
      <c r="D930" s="54">
        <v>0</v>
      </c>
      <c r="E930" s="54">
        <v>-0.5649</v>
      </c>
      <c r="F930" s="54">
        <v>-0.5649</v>
      </c>
    </row>
    <row r="931" ht="10.5" customHeight="1" spans="1:6">
      <c r="A931" s="12" t="s">
        <v>625</v>
      </c>
      <c r="B931" s="53" t="s">
        <v>626</v>
      </c>
      <c r="C931" s="53" t="s">
        <v>297</v>
      </c>
      <c r="D931" s="54">
        <v>0</v>
      </c>
      <c r="E931" s="54">
        <v>-0.5649</v>
      </c>
      <c r="F931" s="54">
        <v>-0.5649</v>
      </c>
    </row>
    <row r="932" ht="10.5" customHeight="1" spans="1:6">
      <c r="A932" s="12" t="s">
        <v>1989</v>
      </c>
      <c r="B932" s="53" t="s">
        <v>1990</v>
      </c>
      <c r="C932" s="53" t="s">
        <v>283</v>
      </c>
      <c r="D932" s="54">
        <v>0</v>
      </c>
      <c r="E932" s="54">
        <v>-0.5649</v>
      </c>
      <c r="F932" s="54">
        <v>-0.5649</v>
      </c>
    </row>
    <row r="933" ht="10.5" customHeight="1" spans="1:6">
      <c r="A933" s="12" t="s">
        <v>569</v>
      </c>
      <c r="B933" s="53" t="s">
        <v>570</v>
      </c>
      <c r="C933" s="53" t="s">
        <v>283</v>
      </c>
      <c r="D933" s="54">
        <v>0</v>
      </c>
      <c r="E933" s="54">
        <v>-0.5648</v>
      </c>
      <c r="F933" s="54">
        <v>-0.5648</v>
      </c>
    </row>
    <row r="934" ht="10.5" customHeight="1" spans="1:6">
      <c r="A934" s="12" t="s">
        <v>3289</v>
      </c>
      <c r="B934" s="53" t="s">
        <v>3290</v>
      </c>
      <c r="C934" s="53" t="s">
        <v>297</v>
      </c>
      <c r="D934" s="54">
        <v>0</v>
      </c>
      <c r="E934" s="54">
        <v>-0.5646</v>
      </c>
      <c r="F934" s="54">
        <v>-0.5646</v>
      </c>
    </row>
    <row r="935" ht="10.5" customHeight="1" spans="1:6">
      <c r="A935" s="12" t="s">
        <v>3519</v>
      </c>
      <c r="B935" s="53" t="s">
        <v>3520</v>
      </c>
      <c r="C935" s="53" t="s">
        <v>283</v>
      </c>
      <c r="D935" s="54">
        <v>0</v>
      </c>
      <c r="E935" s="54">
        <v>-0.5645</v>
      </c>
      <c r="F935" s="54">
        <v>-0.5645</v>
      </c>
    </row>
    <row r="936" ht="10.5" customHeight="1" spans="1:6">
      <c r="A936" s="12" t="s">
        <v>382</v>
      </c>
      <c r="B936" s="53" t="s">
        <v>383</v>
      </c>
      <c r="C936" s="53" t="s">
        <v>283</v>
      </c>
      <c r="D936" s="54">
        <v>0</v>
      </c>
      <c r="E936" s="54">
        <v>-0.5644</v>
      </c>
      <c r="F936" s="54">
        <v>-0.5644</v>
      </c>
    </row>
    <row r="937" ht="10.5" customHeight="1" spans="1:6">
      <c r="A937" s="12" t="s">
        <v>461</v>
      </c>
      <c r="B937" s="53" t="s">
        <v>462</v>
      </c>
      <c r="C937" s="53" t="s">
        <v>283</v>
      </c>
      <c r="D937" s="54">
        <v>0</v>
      </c>
      <c r="E937" s="54">
        <v>-0.5641</v>
      </c>
      <c r="F937" s="54">
        <v>-0.5641</v>
      </c>
    </row>
    <row r="938" ht="10.5" customHeight="1" spans="1:6">
      <c r="A938" s="12" t="s">
        <v>887</v>
      </c>
      <c r="B938" s="53" t="s">
        <v>888</v>
      </c>
      <c r="C938" s="53" t="s">
        <v>294</v>
      </c>
      <c r="D938" s="54">
        <v>0</v>
      </c>
      <c r="E938" s="54">
        <v>-0.564</v>
      </c>
      <c r="F938" s="54">
        <v>-0.564</v>
      </c>
    </row>
    <row r="939" ht="10.5" customHeight="1" spans="1:6">
      <c r="A939" s="12" t="s">
        <v>406</v>
      </c>
      <c r="B939" s="53" t="s">
        <v>407</v>
      </c>
      <c r="C939" s="53" t="s">
        <v>283</v>
      </c>
      <c r="D939" s="54">
        <v>0</v>
      </c>
      <c r="E939" s="54">
        <v>-0.564</v>
      </c>
      <c r="F939" s="54">
        <v>-0.564</v>
      </c>
    </row>
    <row r="940" ht="10.5" customHeight="1" spans="1:6">
      <c r="A940" s="12" t="s">
        <v>1867</v>
      </c>
      <c r="B940" s="53" t="s">
        <v>1868</v>
      </c>
      <c r="C940" s="53" t="s">
        <v>283</v>
      </c>
      <c r="D940" s="54">
        <v>0</v>
      </c>
      <c r="E940" s="54">
        <v>-0.5636</v>
      </c>
      <c r="F940" s="54">
        <v>-0.5636</v>
      </c>
    </row>
    <row r="941" ht="10.5" customHeight="1" spans="1:6">
      <c r="A941" s="12" t="s">
        <v>3247</v>
      </c>
      <c r="B941" s="53" t="s">
        <v>3248</v>
      </c>
      <c r="C941" s="53" t="s">
        <v>297</v>
      </c>
      <c r="D941" s="54">
        <v>0</v>
      </c>
      <c r="E941" s="54">
        <v>-0.5633</v>
      </c>
      <c r="F941" s="54">
        <v>-0.5633</v>
      </c>
    </row>
    <row r="942" ht="10.5" customHeight="1" spans="1:6">
      <c r="A942" s="12" t="s">
        <v>2055</v>
      </c>
      <c r="B942" s="53" t="s">
        <v>2056</v>
      </c>
      <c r="C942" s="53" t="s">
        <v>294</v>
      </c>
      <c r="D942" s="54">
        <v>0</v>
      </c>
      <c r="E942" s="54">
        <v>-0.5631</v>
      </c>
      <c r="F942" s="54">
        <v>-0.5631</v>
      </c>
    </row>
    <row r="943" ht="10.5" customHeight="1" spans="1:6">
      <c r="A943" s="12" t="s">
        <v>1049</v>
      </c>
      <c r="B943" s="53" t="s">
        <v>1050</v>
      </c>
      <c r="C943" s="53" t="s">
        <v>283</v>
      </c>
      <c r="D943" s="54">
        <v>0</v>
      </c>
      <c r="E943" s="54">
        <v>-0.5625</v>
      </c>
      <c r="F943" s="54">
        <v>-0.5625</v>
      </c>
    </row>
    <row r="944" ht="10.5" customHeight="1" spans="1:6">
      <c r="A944" s="12" t="s">
        <v>1789</v>
      </c>
      <c r="B944" s="53" t="s">
        <v>1790</v>
      </c>
      <c r="C944" s="53" t="s">
        <v>288</v>
      </c>
      <c r="D944" s="54">
        <v>0</v>
      </c>
      <c r="E944" s="54">
        <v>-0.5624</v>
      </c>
      <c r="F944" s="54">
        <v>-0.5624</v>
      </c>
    </row>
    <row r="945" ht="10.5" customHeight="1" spans="1:6">
      <c r="A945" s="12" t="s">
        <v>1067</v>
      </c>
      <c r="B945" s="53" t="s">
        <v>1068</v>
      </c>
      <c r="C945" s="53" t="s">
        <v>283</v>
      </c>
      <c r="D945" s="54">
        <v>0</v>
      </c>
      <c r="E945" s="54">
        <v>-0.5623</v>
      </c>
      <c r="F945" s="54">
        <v>-0.5623</v>
      </c>
    </row>
    <row r="946" ht="10.5" customHeight="1" spans="1:6">
      <c r="A946" s="12" t="s">
        <v>374</v>
      </c>
      <c r="B946" s="53" t="s">
        <v>375</v>
      </c>
      <c r="C946" s="53" t="s">
        <v>283</v>
      </c>
      <c r="D946" s="54">
        <v>0</v>
      </c>
      <c r="E946" s="54">
        <v>-0.5622</v>
      </c>
      <c r="F946" s="54">
        <v>-0.5622</v>
      </c>
    </row>
    <row r="947" ht="10.5" customHeight="1" spans="1:6">
      <c r="A947" s="12" t="s">
        <v>2211</v>
      </c>
      <c r="B947" s="53" t="s">
        <v>2212</v>
      </c>
      <c r="C947" s="53" t="s">
        <v>300</v>
      </c>
      <c r="D947" s="54">
        <v>0</v>
      </c>
      <c r="E947" s="54">
        <v>-0.562</v>
      </c>
      <c r="F947" s="54">
        <v>-0.562</v>
      </c>
    </row>
    <row r="948" ht="10.5" customHeight="1" spans="1:6">
      <c r="A948" s="12" t="s">
        <v>2695</v>
      </c>
      <c r="B948" s="53" t="s">
        <v>2696</v>
      </c>
      <c r="C948" s="53" t="s">
        <v>300</v>
      </c>
      <c r="D948" s="54">
        <v>0</v>
      </c>
      <c r="E948" s="54">
        <v>-0.562</v>
      </c>
      <c r="F948" s="54">
        <v>-0.562</v>
      </c>
    </row>
    <row r="949" ht="10.5" customHeight="1" spans="1:6">
      <c r="A949" s="12" t="s">
        <v>1155</v>
      </c>
      <c r="B949" s="53" t="s">
        <v>1156</v>
      </c>
      <c r="C949" s="53" t="s">
        <v>291</v>
      </c>
      <c r="D949" s="54">
        <v>0</v>
      </c>
      <c r="E949" s="54">
        <v>-0.5618</v>
      </c>
      <c r="F949" s="54">
        <v>-0.5618</v>
      </c>
    </row>
    <row r="950" ht="10.5" customHeight="1" spans="1:6">
      <c r="A950" s="12" t="s">
        <v>1637</v>
      </c>
      <c r="B950" s="53" t="s">
        <v>1638</v>
      </c>
      <c r="C950" s="53" t="s">
        <v>297</v>
      </c>
      <c r="D950" s="54">
        <v>0</v>
      </c>
      <c r="E950" s="54">
        <v>-0.5616</v>
      </c>
      <c r="F950" s="54">
        <v>-0.5616</v>
      </c>
    </row>
    <row r="951" ht="10.5" customHeight="1" spans="1:6">
      <c r="A951" s="12" t="s">
        <v>2777</v>
      </c>
      <c r="B951" s="53" t="s">
        <v>2778</v>
      </c>
      <c r="C951" s="53" t="s">
        <v>300</v>
      </c>
      <c r="D951" s="54">
        <v>0</v>
      </c>
      <c r="E951" s="54">
        <v>-0.5615</v>
      </c>
      <c r="F951" s="54">
        <v>-0.5615</v>
      </c>
    </row>
    <row r="952" ht="10.5" customHeight="1" spans="1:6">
      <c r="A952" s="12" t="s">
        <v>3241</v>
      </c>
      <c r="B952" s="53" t="s">
        <v>3242</v>
      </c>
      <c r="C952" s="53" t="s">
        <v>297</v>
      </c>
      <c r="D952" s="54">
        <v>0</v>
      </c>
      <c r="E952" s="54">
        <v>-0.5614</v>
      </c>
      <c r="F952" s="54">
        <v>-0.5614</v>
      </c>
    </row>
    <row r="953" ht="10.5" customHeight="1" spans="1:6">
      <c r="A953" s="12" t="s">
        <v>1535</v>
      </c>
      <c r="B953" s="53" t="s">
        <v>1536</v>
      </c>
      <c r="C953" s="53" t="s">
        <v>294</v>
      </c>
      <c r="D953" s="54">
        <v>0</v>
      </c>
      <c r="E953" s="54">
        <v>-0.5611</v>
      </c>
      <c r="F953" s="54">
        <v>-0.5611</v>
      </c>
    </row>
    <row r="954" ht="10.5" customHeight="1" spans="1:6">
      <c r="A954" s="12" t="s">
        <v>2189</v>
      </c>
      <c r="B954" s="53" t="s">
        <v>2190</v>
      </c>
      <c r="C954" s="53" t="s">
        <v>283</v>
      </c>
      <c r="D954" s="54">
        <v>0</v>
      </c>
      <c r="E954" s="54">
        <v>-0.5611</v>
      </c>
      <c r="F954" s="54">
        <v>-0.5611</v>
      </c>
    </row>
    <row r="955" ht="10.5" customHeight="1" spans="1:6">
      <c r="A955" s="12" t="s">
        <v>2253</v>
      </c>
      <c r="B955" s="53" t="s">
        <v>2254</v>
      </c>
      <c r="C955" s="53" t="s">
        <v>283</v>
      </c>
      <c r="D955" s="54">
        <v>0</v>
      </c>
      <c r="E955" s="54">
        <v>-0.5611</v>
      </c>
      <c r="F955" s="54">
        <v>-0.5611</v>
      </c>
    </row>
    <row r="956" ht="10.5" customHeight="1" spans="1:6">
      <c r="A956" s="12" t="s">
        <v>2355</v>
      </c>
      <c r="B956" s="53" t="s">
        <v>2356</v>
      </c>
      <c r="C956" s="53" t="s">
        <v>297</v>
      </c>
      <c r="D956" s="54">
        <v>0</v>
      </c>
      <c r="E956" s="54">
        <v>-0.561</v>
      </c>
      <c r="F956" s="54">
        <v>-0.561</v>
      </c>
    </row>
    <row r="957" ht="10.5" customHeight="1" spans="1:6">
      <c r="A957" s="12" t="s">
        <v>2195</v>
      </c>
      <c r="B957" s="53" t="s">
        <v>2196</v>
      </c>
      <c r="C957" s="53" t="s">
        <v>294</v>
      </c>
      <c r="D957" s="54">
        <v>0</v>
      </c>
      <c r="E957" s="54">
        <v>-0.5609</v>
      </c>
      <c r="F957" s="54">
        <v>-0.5609</v>
      </c>
    </row>
    <row r="958" ht="10.5" customHeight="1" spans="1:6">
      <c r="A958" s="12" t="s">
        <v>839</v>
      </c>
      <c r="B958" s="53" t="s">
        <v>840</v>
      </c>
      <c r="C958" s="53" t="s">
        <v>283</v>
      </c>
      <c r="D958" s="54">
        <v>0</v>
      </c>
      <c r="E958" s="54">
        <v>-0.5609</v>
      </c>
      <c r="F958" s="54">
        <v>-0.5609</v>
      </c>
    </row>
    <row r="959" ht="10.5" customHeight="1" spans="1:6">
      <c r="A959" s="12" t="s">
        <v>3595</v>
      </c>
      <c r="B959" s="53" t="s">
        <v>3596</v>
      </c>
      <c r="C959" s="53" t="s">
        <v>283</v>
      </c>
      <c r="D959" s="54">
        <v>0</v>
      </c>
      <c r="E959" s="54">
        <v>-0.5605</v>
      </c>
      <c r="F959" s="54">
        <v>-0.5605</v>
      </c>
    </row>
    <row r="960" ht="10.5" customHeight="1" spans="1:6">
      <c r="A960" s="12" t="s">
        <v>2769</v>
      </c>
      <c r="B960" s="53" t="s">
        <v>2770</v>
      </c>
      <c r="C960" s="53" t="s">
        <v>300</v>
      </c>
      <c r="D960" s="54">
        <v>0</v>
      </c>
      <c r="E960" s="54">
        <v>-0.56</v>
      </c>
      <c r="F960" s="54">
        <v>-0.56</v>
      </c>
    </row>
    <row r="961" ht="10.5" customHeight="1" spans="1:6">
      <c r="A961" s="12" t="s">
        <v>360</v>
      </c>
      <c r="B961" s="53" t="s">
        <v>361</v>
      </c>
      <c r="C961" s="53" t="s">
        <v>283</v>
      </c>
      <c r="D961" s="54">
        <v>0</v>
      </c>
      <c r="E961" s="54">
        <v>-0.5598</v>
      </c>
      <c r="F961" s="54">
        <v>-0.5598</v>
      </c>
    </row>
    <row r="962" ht="10.5" customHeight="1" spans="1:6">
      <c r="A962" s="12" t="s">
        <v>2555</v>
      </c>
      <c r="B962" s="53" t="s">
        <v>2556</v>
      </c>
      <c r="C962" s="53" t="s">
        <v>294</v>
      </c>
      <c r="D962" s="54">
        <v>0</v>
      </c>
      <c r="E962" s="54">
        <v>-0.5594</v>
      </c>
      <c r="F962" s="54">
        <v>-0.5594</v>
      </c>
    </row>
    <row r="963" ht="10.5" customHeight="1" spans="1:6">
      <c r="A963" s="12" t="s">
        <v>2647</v>
      </c>
      <c r="B963" s="53" t="s">
        <v>2648</v>
      </c>
      <c r="C963" s="53" t="s">
        <v>300</v>
      </c>
      <c r="D963" s="54">
        <v>0</v>
      </c>
      <c r="E963" s="54">
        <v>-0.5594</v>
      </c>
      <c r="F963" s="54">
        <v>-0.5594</v>
      </c>
    </row>
    <row r="964" ht="10.5" customHeight="1" spans="1:6">
      <c r="A964" s="12" t="s">
        <v>2423</v>
      </c>
      <c r="B964" s="53" t="s">
        <v>2424</v>
      </c>
      <c r="C964" s="53" t="s">
        <v>300</v>
      </c>
      <c r="D964" s="54">
        <v>0</v>
      </c>
      <c r="E964" s="54">
        <v>-0.5593</v>
      </c>
      <c r="F964" s="54">
        <v>-0.5593</v>
      </c>
    </row>
    <row r="965" ht="10.5" customHeight="1" spans="1:6">
      <c r="A965" s="12" t="s">
        <v>1765</v>
      </c>
      <c r="B965" s="53" t="s">
        <v>1766</v>
      </c>
      <c r="C965" s="53" t="s">
        <v>291</v>
      </c>
      <c r="D965" s="54">
        <v>0</v>
      </c>
      <c r="E965" s="54">
        <v>-0.5593</v>
      </c>
      <c r="F965" s="54">
        <v>-0.5593</v>
      </c>
    </row>
    <row r="966" ht="10.5" customHeight="1" spans="1:6">
      <c r="A966" s="12" t="s">
        <v>1483</v>
      </c>
      <c r="B966" s="53" t="s">
        <v>1484</v>
      </c>
      <c r="C966" s="53" t="s">
        <v>300</v>
      </c>
      <c r="D966" s="54">
        <v>0</v>
      </c>
      <c r="E966" s="54">
        <v>-0.559</v>
      </c>
      <c r="F966" s="54">
        <v>-0.559</v>
      </c>
    </row>
    <row r="967" ht="10.5" customHeight="1" spans="1:6">
      <c r="A967" s="12" t="s">
        <v>3447</v>
      </c>
      <c r="B967" s="53" t="s">
        <v>3448</v>
      </c>
      <c r="C967" s="53" t="s">
        <v>283</v>
      </c>
      <c r="D967" s="54">
        <v>0</v>
      </c>
      <c r="E967" s="54">
        <v>-0.559</v>
      </c>
      <c r="F967" s="54">
        <v>-0.559</v>
      </c>
    </row>
    <row r="968" ht="10.5" customHeight="1" spans="1:6">
      <c r="A968" s="12" t="s">
        <v>2443</v>
      </c>
      <c r="B968" s="53" t="s">
        <v>2444</v>
      </c>
      <c r="C968" s="53" t="s">
        <v>297</v>
      </c>
      <c r="D968" s="54">
        <v>0</v>
      </c>
      <c r="E968" s="54">
        <v>-0.5588</v>
      </c>
      <c r="F968" s="54">
        <v>-0.5588</v>
      </c>
    </row>
    <row r="969" ht="10.5" customHeight="1" spans="1:6">
      <c r="A969" s="12" t="s">
        <v>3297</v>
      </c>
      <c r="B969" s="53" t="s">
        <v>3298</v>
      </c>
      <c r="C969" s="53" t="s">
        <v>297</v>
      </c>
      <c r="D969" s="54">
        <v>0</v>
      </c>
      <c r="E969" s="54">
        <v>-0.5588</v>
      </c>
      <c r="F969" s="54">
        <v>-0.5588</v>
      </c>
    </row>
    <row r="970" ht="10.5" customHeight="1" spans="1:6">
      <c r="A970" s="12" t="s">
        <v>3559</v>
      </c>
      <c r="B970" s="53" t="s">
        <v>3560</v>
      </c>
      <c r="C970" s="53" t="s">
        <v>283</v>
      </c>
      <c r="D970" s="54">
        <v>0</v>
      </c>
      <c r="E970" s="54">
        <v>-0.5588</v>
      </c>
      <c r="F970" s="54">
        <v>-0.5588</v>
      </c>
    </row>
    <row r="971" ht="10.5" customHeight="1" spans="1:6">
      <c r="A971" s="12" t="s">
        <v>2505</v>
      </c>
      <c r="B971" s="53" t="s">
        <v>2506</v>
      </c>
      <c r="C971" s="53" t="s">
        <v>294</v>
      </c>
      <c r="D971" s="54">
        <v>0</v>
      </c>
      <c r="E971" s="54">
        <v>-0.5587</v>
      </c>
      <c r="F971" s="54">
        <v>-0.5587</v>
      </c>
    </row>
    <row r="972" ht="10.5" customHeight="1" spans="1:6">
      <c r="A972" s="12" t="s">
        <v>679</v>
      </c>
      <c r="B972" s="53" t="s">
        <v>680</v>
      </c>
      <c r="C972" s="53" t="s">
        <v>349</v>
      </c>
      <c r="D972" s="54">
        <v>0</v>
      </c>
      <c r="E972" s="54">
        <v>-0.5586</v>
      </c>
      <c r="F972" s="54">
        <v>-0.5586</v>
      </c>
    </row>
    <row r="973" ht="10.5" customHeight="1" spans="1:6">
      <c r="A973" s="12" t="s">
        <v>1015</v>
      </c>
      <c r="B973" s="53" t="s">
        <v>1016</v>
      </c>
      <c r="C973" s="53" t="s">
        <v>297</v>
      </c>
      <c r="D973" s="54">
        <v>0</v>
      </c>
      <c r="E973" s="54">
        <v>-0.5585</v>
      </c>
      <c r="F973" s="54">
        <v>-0.5585</v>
      </c>
    </row>
    <row r="974" ht="10.5" customHeight="1" spans="1:6">
      <c r="A974" s="12" t="s">
        <v>2953</v>
      </c>
      <c r="B974" s="53" t="s">
        <v>2954</v>
      </c>
      <c r="C974" s="53" t="s">
        <v>288</v>
      </c>
      <c r="D974" s="54">
        <v>0</v>
      </c>
      <c r="E974" s="54">
        <v>-0.5582</v>
      </c>
      <c r="F974" s="54">
        <v>-0.5582</v>
      </c>
    </row>
    <row r="975" ht="10.5" customHeight="1" spans="1:6">
      <c r="A975" s="12" t="s">
        <v>3275</v>
      </c>
      <c r="B975" s="53" t="s">
        <v>3276</v>
      </c>
      <c r="C975" s="53" t="s">
        <v>297</v>
      </c>
      <c r="D975" s="54">
        <v>0</v>
      </c>
      <c r="E975" s="54">
        <v>-0.5582</v>
      </c>
      <c r="F975" s="54">
        <v>-0.5582</v>
      </c>
    </row>
    <row r="976" ht="10.5" customHeight="1" spans="1:6">
      <c r="A976" s="12" t="s">
        <v>3701</v>
      </c>
      <c r="B976" s="53" t="s">
        <v>3702</v>
      </c>
      <c r="C976" s="53" t="s">
        <v>460</v>
      </c>
      <c r="D976" s="54">
        <v>0</v>
      </c>
      <c r="E976" s="54">
        <v>-0.5582</v>
      </c>
      <c r="F976" s="54">
        <v>-0.5582</v>
      </c>
    </row>
    <row r="977" ht="10.5" customHeight="1" spans="1:6">
      <c r="A977" s="12" t="s">
        <v>284</v>
      </c>
      <c r="B977" s="53" t="s">
        <v>285</v>
      </c>
      <c r="C977" s="53" t="s">
        <v>283</v>
      </c>
      <c r="D977" s="54">
        <v>0</v>
      </c>
      <c r="E977" s="54">
        <v>-0.5574</v>
      </c>
      <c r="F977" s="54">
        <v>-0.5574</v>
      </c>
    </row>
    <row r="978" ht="10.5" customHeight="1" spans="1:6">
      <c r="A978" s="12" t="s">
        <v>3057</v>
      </c>
      <c r="B978" s="53" t="s">
        <v>3058</v>
      </c>
      <c r="C978" s="53" t="s">
        <v>349</v>
      </c>
      <c r="D978" s="54">
        <v>0</v>
      </c>
      <c r="E978" s="54">
        <v>-0.5573</v>
      </c>
      <c r="F978" s="54">
        <v>-0.5573</v>
      </c>
    </row>
    <row r="979" ht="10.5" customHeight="1" spans="1:6">
      <c r="A979" s="12" t="s">
        <v>2289</v>
      </c>
      <c r="B979" s="53" t="s">
        <v>2290</v>
      </c>
      <c r="C979" s="53" t="s">
        <v>297</v>
      </c>
      <c r="D979" s="54">
        <v>0</v>
      </c>
      <c r="E979" s="54">
        <v>-0.5571</v>
      </c>
      <c r="F979" s="54">
        <v>-0.5571</v>
      </c>
    </row>
    <row r="980" ht="10.5" customHeight="1" spans="1:6">
      <c r="A980" s="12" t="s">
        <v>2491</v>
      </c>
      <c r="B980" s="53" t="s">
        <v>2492</v>
      </c>
      <c r="C980" s="53" t="s">
        <v>294</v>
      </c>
      <c r="D980" s="54">
        <v>0</v>
      </c>
      <c r="E980" s="54">
        <v>-0.557</v>
      </c>
      <c r="F980" s="54">
        <v>-0.557</v>
      </c>
    </row>
    <row r="981" ht="10.5" customHeight="1" spans="1:6">
      <c r="A981" s="12" t="s">
        <v>404</v>
      </c>
      <c r="B981" s="53" t="s">
        <v>405</v>
      </c>
      <c r="C981" s="53" t="s">
        <v>294</v>
      </c>
      <c r="D981" s="54">
        <v>0</v>
      </c>
      <c r="E981" s="54">
        <v>-0.5569</v>
      </c>
      <c r="F981" s="54">
        <v>-0.5569</v>
      </c>
    </row>
    <row r="982" ht="10.5" customHeight="1" spans="1:6">
      <c r="A982" s="12" t="s">
        <v>3349</v>
      </c>
      <c r="B982" s="53" t="s">
        <v>3350</v>
      </c>
      <c r="C982" s="53" t="s">
        <v>291</v>
      </c>
      <c r="D982" s="54">
        <v>0</v>
      </c>
      <c r="E982" s="54">
        <v>-0.5569</v>
      </c>
      <c r="F982" s="54">
        <v>-0.5569</v>
      </c>
    </row>
    <row r="983" ht="10.5" customHeight="1" spans="1:6">
      <c r="A983" s="12" t="s">
        <v>517</v>
      </c>
      <c r="B983" s="53" t="s">
        <v>518</v>
      </c>
      <c r="C983" s="53" t="s">
        <v>283</v>
      </c>
      <c r="D983" s="54">
        <v>0</v>
      </c>
      <c r="E983" s="54">
        <v>-0.5569</v>
      </c>
      <c r="F983" s="54">
        <v>-0.5569</v>
      </c>
    </row>
    <row r="984" ht="10.5" customHeight="1" spans="1:6">
      <c r="A984" s="12" t="s">
        <v>364</v>
      </c>
      <c r="B984" s="53" t="s">
        <v>365</v>
      </c>
      <c r="C984" s="53" t="s">
        <v>288</v>
      </c>
      <c r="D984" s="54">
        <v>0</v>
      </c>
      <c r="E984" s="54">
        <v>-0.5568</v>
      </c>
      <c r="F984" s="54">
        <v>-0.5568</v>
      </c>
    </row>
    <row r="985" ht="10.5" customHeight="1" spans="1:6">
      <c r="A985" s="12" t="s">
        <v>1073</v>
      </c>
      <c r="B985" s="53" t="s">
        <v>1074</v>
      </c>
      <c r="C985" s="53" t="s">
        <v>300</v>
      </c>
      <c r="D985" s="54">
        <v>0</v>
      </c>
      <c r="E985" s="54">
        <v>-0.5567</v>
      </c>
      <c r="F985" s="54">
        <v>-0.5567</v>
      </c>
    </row>
    <row r="986" ht="10.5" customHeight="1" spans="1:6">
      <c r="A986" s="12" t="s">
        <v>3105</v>
      </c>
      <c r="B986" s="53" t="s">
        <v>3106</v>
      </c>
      <c r="C986" s="53" t="s">
        <v>297</v>
      </c>
      <c r="D986" s="54">
        <v>0</v>
      </c>
      <c r="E986" s="54">
        <v>-0.5567</v>
      </c>
      <c r="F986" s="54">
        <v>-0.5567</v>
      </c>
    </row>
    <row r="987" ht="10.5" customHeight="1" spans="1:6">
      <c r="A987" s="12" t="s">
        <v>2093</v>
      </c>
      <c r="B987" s="53" t="s">
        <v>2094</v>
      </c>
      <c r="C987" s="53" t="s">
        <v>297</v>
      </c>
      <c r="D987" s="54">
        <v>0</v>
      </c>
      <c r="E987" s="54">
        <v>-0.5567</v>
      </c>
      <c r="F987" s="54">
        <v>-0.5567</v>
      </c>
    </row>
    <row r="988" ht="10.5" customHeight="1" spans="1:6">
      <c r="A988" s="12" t="s">
        <v>2081</v>
      </c>
      <c r="B988" s="53" t="s">
        <v>2082</v>
      </c>
      <c r="C988" s="53" t="s">
        <v>283</v>
      </c>
      <c r="D988" s="54">
        <v>0</v>
      </c>
      <c r="E988" s="54">
        <v>-0.5567</v>
      </c>
      <c r="F988" s="54">
        <v>-0.5567</v>
      </c>
    </row>
    <row r="989" ht="10.5" customHeight="1" spans="1:6">
      <c r="A989" s="12" t="s">
        <v>2549</v>
      </c>
      <c r="B989" s="53" t="s">
        <v>2550</v>
      </c>
      <c r="C989" s="53" t="s">
        <v>294</v>
      </c>
      <c r="D989" s="54">
        <v>0</v>
      </c>
      <c r="E989" s="54">
        <v>-0.5566</v>
      </c>
      <c r="F989" s="54">
        <v>-0.5566</v>
      </c>
    </row>
    <row r="990" ht="10.5" customHeight="1" spans="1:6">
      <c r="A990" s="12" t="s">
        <v>3675</v>
      </c>
      <c r="B990" s="53" t="s">
        <v>3676</v>
      </c>
      <c r="C990" s="53" t="s">
        <v>283</v>
      </c>
      <c r="D990" s="54">
        <v>0</v>
      </c>
      <c r="E990" s="54">
        <v>-0.5563</v>
      </c>
      <c r="F990" s="54">
        <v>-0.5563</v>
      </c>
    </row>
    <row r="991" ht="10.5" customHeight="1" spans="1:6">
      <c r="A991" s="12" t="s">
        <v>2249</v>
      </c>
      <c r="B991" s="53" t="s">
        <v>2250</v>
      </c>
      <c r="C991" s="53" t="s">
        <v>297</v>
      </c>
      <c r="D991" s="54">
        <v>0</v>
      </c>
      <c r="E991" s="54">
        <v>-0.5562</v>
      </c>
      <c r="F991" s="54">
        <v>-0.5562</v>
      </c>
    </row>
    <row r="992" ht="10.5" customHeight="1" spans="1:6">
      <c r="A992" s="12" t="s">
        <v>469</v>
      </c>
      <c r="B992" s="53" t="s">
        <v>470</v>
      </c>
      <c r="C992" s="53" t="s">
        <v>283</v>
      </c>
      <c r="D992" s="54">
        <v>0</v>
      </c>
      <c r="E992" s="54">
        <v>-0.5562</v>
      </c>
      <c r="F992" s="54">
        <v>-0.5562</v>
      </c>
    </row>
    <row r="993" ht="10.5" customHeight="1" spans="1:6">
      <c r="A993" s="12" t="s">
        <v>1793</v>
      </c>
      <c r="B993" s="53" t="s">
        <v>1794</v>
      </c>
      <c r="C993" s="53" t="s">
        <v>283</v>
      </c>
      <c r="D993" s="54">
        <v>0</v>
      </c>
      <c r="E993" s="54">
        <v>-0.5562</v>
      </c>
      <c r="F993" s="54">
        <v>-0.5562</v>
      </c>
    </row>
    <row r="994" ht="10.5" customHeight="1" spans="1:6">
      <c r="A994" s="12" t="s">
        <v>2603</v>
      </c>
      <c r="B994" s="53" t="s">
        <v>2604</v>
      </c>
      <c r="C994" s="53" t="s">
        <v>294</v>
      </c>
      <c r="D994" s="54">
        <v>0</v>
      </c>
      <c r="E994" s="54">
        <v>-0.556</v>
      </c>
      <c r="F994" s="54">
        <v>-0.556</v>
      </c>
    </row>
    <row r="995" ht="10.5" customHeight="1" spans="1:6">
      <c r="A995" s="12" t="s">
        <v>1323</v>
      </c>
      <c r="B995" s="53" t="s">
        <v>1324</v>
      </c>
      <c r="C995" s="53" t="s">
        <v>460</v>
      </c>
      <c r="D995" s="54">
        <v>0</v>
      </c>
      <c r="E995" s="54">
        <v>-0.5559</v>
      </c>
      <c r="F995" s="54">
        <v>-0.5559</v>
      </c>
    </row>
    <row r="996" ht="10.5" customHeight="1" spans="1:6">
      <c r="A996" s="12" t="s">
        <v>2547</v>
      </c>
      <c r="B996" s="53" t="s">
        <v>2548</v>
      </c>
      <c r="C996" s="53" t="s">
        <v>294</v>
      </c>
      <c r="D996" s="54">
        <v>0</v>
      </c>
      <c r="E996" s="54">
        <v>-0.5558</v>
      </c>
      <c r="F996" s="54">
        <v>-0.5558</v>
      </c>
    </row>
    <row r="997" ht="10.5" customHeight="1" spans="1:6">
      <c r="A997" s="12" t="s">
        <v>2515</v>
      </c>
      <c r="B997" s="53" t="s">
        <v>2516</v>
      </c>
      <c r="C997" s="53" t="s">
        <v>294</v>
      </c>
      <c r="D997" s="54">
        <v>0</v>
      </c>
      <c r="E997" s="54">
        <v>-0.5556</v>
      </c>
      <c r="F997" s="54">
        <v>-0.5556</v>
      </c>
    </row>
    <row r="998" ht="10.5" customHeight="1" spans="1:6">
      <c r="A998" s="12" t="s">
        <v>3331</v>
      </c>
      <c r="B998" s="53" t="s">
        <v>3332</v>
      </c>
      <c r="C998" s="53" t="s">
        <v>291</v>
      </c>
      <c r="D998" s="54">
        <v>0</v>
      </c>
      <c r="E998" s="54">
        <v>-0.5555</v>
      </c>
      <c r="F998" s="54">
        <v>-0.5555</v>
      </c>
    </row>
    <row r="999" ht="10.5" customHeight="1" spans="1:6">
      <c r="A999" s="12" t="s">
        <v>1829</v>
      </c>
      <c r="B999" s="53" t="s">
        <v>1830</v>
      </c>
      <c r="C999" s="53" t="s">
        <v>300</v>
      </c>
      <c r="D999" s="54">
        <v>0</v>
      </c>
      <c r="E999" s="54">
        <v>-0.5554</v>
      </c>
      <c r="F999" s="54">
        <v>-0.5554</v>
      </c>
    </row>
    <row r="1000" ht="10.5" customHeight="1" spans="1:6">
      <c r="A1000" s="12" t="s">
        <v>1487</v>
      </c>
      <c r="B1000" s="53" t="s">
        <v>1488</v>
      </c>
      <c r="C1000" s="53" t="s">
        <v>300</v>
      </c>
      <c r="D1000" s="54">
        <v>0</v>
      </c>
      <c r="E1000" s="54">
        <v>-0.5554</v>
      </c>
      <c r="F1000" s="54">
        <v>-0.5554</v>
      </c>
    </row>
    <row r="1001" ht="10.5" customHeight="1" spans="1:6">
      <c r="A1001" s="12" t="s">
        <v>2099</v>
      </c>
      <c r="B1001" s="53" t="s">
        <v>2100</v>
      </c>
      <c r="C1001" s="53" t="s">
        <v>300</v>
      </c>
      <c r="D1001" s="54">
        <v>0</v>
      </c>
      <c r="E1001" s="54">
        <v>-0.5551</v>
      </c>
      <c r="F1001" s="54">
        <v>-0.5551</v>
      </c>
    </row>
    <row r="1002" ht="10.5" customHeight="1" spans="1:6">
      <c r="A1002" s="12" t="s">
        <v>2847</v>
      </c>
      <c r="B1002" s="53" t="s">
        <v>2848</v>
      </c>
      <c r="C1002" s="53" t="s">
        <v>300</v>
      </c>
      <c r="D1002" s="54">
        <v>0</v>
      </c>
      <c r="E1002" s="54">
        <v>-0.5551</v>
      </c>
      <c r="F1002" s="54">
        <v>-0.5551</v>
      </c>
    </row>
    <row r="1003" ht="10.5" customHeight="1" spans="1:6">
      <c r="A1003" s="12" t="s">
        <v>3577</v>
      </c>
      <c r="B1003" s="53" t="s">
        <v>3578</v>
      </c>
      <c r="C1003" s="53" t="s">
        <v>283</v>
      </c>
      <c r="D1003" s="54">
        <v>0</v>
      </c>
      <c r="E1003" s="54">
        <v>-0.5551</v>
      </c>
      <c r="F1003" s="54">
        <v>-0.5551</v>
      </c>
    </row>
    <row r="1004" ht="10.5" customHeight="1" spans="1:6">
      <c r="A1004" s="12" t="s">
        <v>3663</v>
      </c>
      <c r="B1004" s="53" t="s">
        <v>3664</v>
      </c>
      <c r="C1004" s="53" t="s">
        <v>283</v>
      </c>
      <c r="D1004" s="54">
        <v>0</v>
      </c>
      <c r="E1004" s="54">
        <v>-0.555</v>
      </c>
      <c r="F1004" s="54">
        <v>-0.555</v>
      </c>
    </row>
    <row r="1005" ht="10.5" customHeight="1" spans="1:6">
      <c r="A1005" s="12" t="s">
        <v>2143</v>
      </c>
      <c r="B1005" s="53" t="s">
        <v>2144</v>
      </c>
      <c r="C1005" s="53" t="s">
        <v>288</v>
      </c>
      <c r="D1005" s="54">
        <v>0</v>
      </c>
      <c r="E1005" s="54">
        <v>-0.5548</v>
      </c>
      <c r="F1005" s="54">
        <v>-0.5548</v>
      </c>
    </row>
    <row r="1006" ht="10.5" customHeight="1" spans="1:6">
      <c r="A1006" s="12" t="s">
        <v>2293</v>
      </c>
      <c r="B1006" s="53" t="s">
        <v>2294</v>
      </c>
      <c r="C1006" s="53" t="s">
        <v>349</v>
      </c>
      <c r="D1006" s="54">
        <v>0</v>
      </c>
      <c r="E1006" s="54">
        <v>-0.5547</v>
      </c>
      <c r="F1006" s="54">
        <v>-0.5547</v>
      </c>
    </row>
    <row r="1007" ht="10.5" customHeight="1" spans="1:6">
      <c r="A1007" s="12" t="s">
        <v>3705</v>
      </c>
      <c r="B1007" s="53" t="s">
        <v>3706</v>
      </c>
      <c r="C1007" s="53" t="s">
        <v>460</v>
      </c>
      <c r="D1007" s="54">
        <v>0</v>
      </c>
      <c r="E1007" s="54">
        <v>-0.5547</v>
      </c>
      <c r="F1007" s="54">
        <v>-0.5547</v>
      </c>
    </row>
    <row r="1008" ht="10.5" customHeight="1" spans="1:6">
      <c r="A1008" s="12" t="s">
        <v>2017</v>
      </c>
      <c r="B1008" s="53" t="s">
        <v>2018</v>
      </c>
      <c r="C1008" s="53" t="s">
        <v>349</v>
      </c>
      <c r="D1008" s="54">
        <v>0</v>
      </c>
      <c r="E1008" s="54">
        <v>-0.5545</v>
      </c>
      <c r="F1008" s="54">
        <v>-0.5545</v>
      </c>
    </row>
    <row r="1009" ht="10.5" customHeight="1" spans="1:6">
      <c r="A1009" s="12" t="s">
        <v>1595</v>
      </c>
      <c r="B1009" s="53" t="s">
        <v>1596</v>
      </c>
      <c r="C1009" s="53" t="s">
        <v>300</v>
      </c>
      <c r="D1009" s="54">
        <v>0</v>
      </c>
      <c r="E1009" s="54">
        <v>-0.5543</v>
      </c>
      <c r="F1009" s="54">
        <v>-0.5543</v>
      </c>
    </row>
    <row r="1010" ht="10.5" customHeight="1" spans="1:6">
      <c r="A1010" s="12" t="s">
        <v>1605</v>
      </c>
      <c r="B1010" s="53" t="s">
        <v>1606</v>
      </c>
      <c r="C1010" s="53" t="s">
        <v>349</v>
      </c>
      <c r="D1010" s="54">
        <v>0</v>
      </c>
      <c r="E1010" s="54">
        <v>-0.5542</v>
      </c>
      <c r="F1010" s="54">
        <v>-0.5542</v>
      </c>
    </row>
    <row r="1011" ht="10.5" customHeight="1" spans="1:6">
      <c r="A1011" s="12" t="s">
        <v>1865</v>
      </c>
      <c r="B1011" s="53" t="s">
        <v>1866</v>
      </c>
      <c r="C1011" s="53" t="s">
        <v>283</v>
      </c>
      <c r="D1011" s="54">
        <v>0</v>
      </c>
      <c r="E1011" s="54">
        <v>-0.5536</v>
      </c>
      <c r="F1011" s="54">
        <v>-0.5536</v>
      </c>
    </row>
    <row r="1012" ht="10.5" customHeight="1" spans="1:6">
      <c r="A1012" s="12" t="s">
        <v>1651</v>
      </c>
      <c r="B1012" s="53" t="s">
        <v>1652</v>
      </c>
      <c r="C1012" s="53" t="s">
        <v>300</v>
      </c>
      <c r="D1012" s="54">
        <v>0</v>
      </c>
      <c r="E1012" s="54">
        <v>-0.5531</v>
      </c>
      <c r="F1012" s="54">
        <v>-0.5531</v>
      </c>
    </row>
    <row r="1013" ht="10.5" customHeight="1" spans="1:6">
      <c r="A1013" s="12" t="s">
        <v>633</v>
      </c>
      <c r="B1013" s="53" t="s">
        <v>634</v>
      </c>
      <c r="C1013" s="53" t="s">
        <v>349</v>
      </c>
      <c r="D1013" s="54">
        <v>0</v>
      </c>
      <c r="E1013" s="54">
        <v>-0.5531</v>
      </c>
      <c r="F1013" s="54">
        <v>-0.5531</v>
      </c>
    </row>
    <row r="1014" ht="10.5" customHeight="1" spans="1:6">
      <c r="A1014" s="12" t="s">
        <v>1817</v>
      </c>
      <c r="B1014" s="53" t="s">
        <v>1818</v>
      </c>
      <c r="C1014" s="53" t="s">
        <v>297</v>
      </c>
      <c r="D1014" s="54">
        <v>0</v>
      </c>
      <c r="E1014" s="54">
        <v>-0.5531</v>
      </c>
      <c r="F1014" s="54">
        <v>-0.5531</v>
      </c>
    </row>
    <row r="1015" ht="10.5" customHeight="1" spans="1:6">
      <c r="A1015" s="12" t="s">
        <v>515</v>
      </c>
      <c r="B1015" s="53" t="s">
        <v>516</v>
      </c>
      <c r="C1015" s="53" t="s">
        <v>297</v>
      </c>
      <c r="D1015" s="54">
        <v>0</v>
      </c>
      <c r="E1015" s="54">
        <v>-0.5527</v>
      </c>
      <c r="F1015" s="54">
        <v>-0.5527</v>
      </c>
    </row>
    <row r="1016" ht="10.5" customHeight="1" spans="1:6">
      <c r="A1016" s="12" t="s">
        <v>849</v>
      </c>
      <c r="B1016" s="53" t="s">
        <v>850</v>
      </c>
      <c r="C1016" s="53" t="s">
        <v>283</v>
      </c>
      <c r="D1016" s="54">
        <v>0</v>
      </c>
      <c r="E1016" s="54">
        <v>-0.5526</v>
      </c>
      <c r="F1016" s="54">
        <v>-0.5526</v>
      </c>
    </row>
    <row r="1017" ht="10.5" customHeight="1" spans="1:6">
      <c r="A1017" s="12" t="s">
        <v>3073</v>
      </c>
      <c r="B1017" s="53" t="s">
        <v>3074</v>
      </c>
      <c r="C1017" s="53" t="s">
        <v>349</v>
      </c>
      <c r="D1017" s="54">
        <v>0</v>
      </c>
      <c r="E1017" s="54">
        <v>-0.5523</v>
      </c>
      <c r="F1017" s="54">
        <v>-0.5523</v>
      </c>
    </row>
    <row r="1018" ht="10.5" customHeight="1" spans="1:6">
      <c r="A1018" s="12" t="s">
        <v>2967</v>
      </c>
      <c r="B1018" s="53" t="s">
        <v>2968</v>
      </c>
      <c r="C1018" s="53" t="s">
        <v>349</v>
      </c>
      <c r="D1018" s="54">
        <v>0</v>
      </c>
      <c r="E1018" s="54">
        <v>-0.5521</v>
      </c>
      <c r="F1018" s="54">
        <v>-0.5521</v>
      </c>
    </row>
    <row r="1019" ht="10.5" customHeight="1" spans="1:6">
      <c r="A1019" s="12" t="s">
        <v>3145</v>
      </c>
      <c r="B1019" s="53" t="s">
        <v>3146</v>
      </c>
      <c r="C1019" s="53" t="s">
        <v>297</v>
      </c>
      <c r="D1019" s="54">
        <v>0</v>
      </c>
      <c r="E1019" s="54">
        <v>-0.5521</v>
      </c>
      <c r="F1019" s="54">
        <v>-0.5521</v>
      </c>
    </row>
    <row r="1020" ht="10.5" customHeight="1" spans="1:6">
      <c r="A1020" s="12" t="s">
        <v>1401</v>
      </c>
      <c r="B1020" s="53" t="s">
        <v>1402</v>
      </c>
      <c r="C1020" s="53" t="s">
        <v>300</v>
      </c>
      <c r="D1020" s="54">
        <v>0</v>
      </c>
      <c r="E1020" s="54">
        <v>-0.552</v>
      </c>
      <c r="F1020" s="54">
        <v>-0.552</v>
      </c>
    </row>
    <row r="1021" ht="10.5" customHeight="1" spans="1:6">
      <c r="A1021" s="12" t="s">
        <v>2275</v>
      </c>
      <c r="B1021" s="53" t="s">
        <v>2276</v>
      </c>
      <c r="C1021" s="53" t="s">
        <v>291</v>
      </c>
      <c r="D1021" s="54">
        <v>0</v>
      </c>
      <c r="E1021" s="54">
        <v>-0.5518</v>
      </c>
      <c r="F1021" s="54">
        <v>-0.5518</v>
      </c>
    </row>
    <row r="1022" ht="10.5" customHeight="1" spans="1:6">
      <c r="A1022" s="12" t="s">
        <v>1599</v>
      </c>
      <c r="B1022" s="53" t="s">
        <v>1600</v>
      </c>
      <c r="C1022" s="53" t="s">
        <v>294</v>
      </c>
      <c r="D1022" s="54">
        <v>0</v>
      </c>
      <c r="E1022" s="54">
        <v>-0.5514</v>
      </c>
      <c r="F1022" s="54">
        <v>-0.5514</v>
      </c>
    </row>
    <row r="1023" ht="10.5" customHeight="1" spans="1:6">
      <c r="A1023" s="12" t="s">
        <v>623</v>
      </c>
      <c r="B1023" s="53" t="s">
        <v>624</v>
      </c>
      <c r="C1023" s="53" t="s">
        <v>297</v>
      </c>
      <c r="D1023" s="54">
        <v>0</v>
      </c>
      <c r="E1023" s="54">
        <v>-0.5511</v>
      </c>
      <c r="F1023" s="54">
        <v>-0.5511</v>
      </c>
    </row>
    <row r="1024" ht="10.5" customHeight="1" spans="1:6">
      <c r="A1024" s="12" t="s">
        <v>3711</v>
      </c>
      <c r="B1024" s="53" t="s">
        <v>3712</v>
      </c>
      <c r="C1024" s="53" t="s">
        <v>460</v>
      </c>
      <c r="D1024" s="54">
        <v>0</v>
      </c>
      <c r="E1024" s="54">
        <v>-0.551</v>
      </c>
      <c r="F1024" s="54">
        <v>-0.551</v>
      </c>
    </row>
    <row r="1025" ht="10.5" customHeight="1" spans="1:6">
      <c r="A1025" s="12" t="s">
        <v>2517</v>
      </c>
      <c r="B1025" s="53" t="s">
        <v>2518</v>
      </c>
      <c r="C1025" s="53" t="s">
        <v>294</v>
      </c>
      <c r="D1025" s="54">
        <v>0</v>
      </c>
      <c r="E1025" s="54">
        <v>-0.5507</v>
      </c>
      <c r="F1025" s="54">
        <v>-0.5507</v>
      </c>
    </row>
    <row r="1026" ht="10.5" customHeight="1" spans="1:6">
      <c r="A1026" s="12" t="s">
        <v>1945</v>
      </c>
      <c r="B1026" s="53" t="s">
        <v>1946</v>
      </c>
      <c r="C1026" s="53" t="s">
        <v>283</v>
      </c>
      <c r="D1026" s="54">
        <v>0</v>
      </c>
      <c r="E1026" s="54">
        <v>-0.5506</v>
      </c>
      <c r="F1026" s="54">
        <v>-0.5506</v>
      </c>
    </row>
    <row r="1027" ht="10.5" customHeight="1" spans="1:6">
      <c r="A1027" s="12" t="s">
        <v>2701</v>
      </c>
      <c r="B1027" s="53" t="s">
        <v>2702</v>
      </c>
      <c r="C1027" s="53" t="s">
        <v>300</v>
      </c>
      <c r="D1027" s="54">
        <v>0</v>
      </c>
      <c r="E1027" s="54">
        <v>-0.5505</v>
      </c>
      <c r="F1027" s="54">
        <v>-0.5505</v>
      </c>
    </row>
    <row r="1028" ht="10.5" customHeight="1" spans="1:6">
      <c r="A1028" s="12" t="s">
        <v>2735</v>
      </c>
      <c r="B1028" s="53" t="s">
        <v>2736</v>
      </c>
      <c r="C1028" s="53" t="s">
        <v>300</v>
      </c>
      <c r="D1028" s="54">
        <v>0</v>
      </c>
      <c r="E1028" s="54">
        <v>-0.5505</v>
      </c>
      <c r="F1028" s="54">
        <v>-0.5505</v>
      </c>
    </row>
    <row r="1029" ht="10.5" customHeight="1" spans="1:6">
      <c r="A1029" s="12" t="s">
        <v>2421</v>
      </c>
      <c r="B1029" s="53" t="s">
        <v>2422</v>
      </c>
      <c r="C1029" s="53" t="s">
        <v>300</v>
      </c>
      <c r="D1029" s="54">
        <v>0</v>
      </c>
      <c r="E1029" s="54">
        <v>-0.5504</v>
      </c>
      <c r="F1029" s="54">
        <v>-0.5504</v>
      </c>
    </row>
    <row r="1030" ht="10.5" customHeight="1" spans="1:6">
      <c r="A1030" s="12" t="s">
        <v>3475</v>
      </c>
      <c r="B1030" s="53" t="s">
        <v>3476</v>
      </c>
      <c r="C1030" s="53" t="s">
        <v>283</v>
      </c>
      <c r="D1030" s="54">
        <v>0</v>
      </c>
      <c r="E1030" s="54">
        <v>-0.5501</v>
      </c>
      <c r="F1030" s="54">
        <v>-0.5501</v>
      </c>
    </row>
    <row r="1031" ht="10.5" customHeight="1" spans="1:6">
      <c r="A1031" s="12" t="s">
        <v>1425</v>
      </c>
      <c r="B1031" s="53" t="s">
        <v>1426</v>
      </c>
      <c r="C1031" s="53" t="s">
        <v>300</v>
      </c>
      <c r="D1031" s="54">
        <v>0</v>
      </c>
      <c r="E1031" s="54">
        <v>-0.5496</v>
      </c>
      <c r="F1031" s="54">
        <v>-0.5496</v>
      </c>
    </row>
    <row r="1032" ht="10.5" customHeight="1" spans="1:6">
      <c r="A1032" s="12" t="s">
        <v>3461</v>
      </c>
      <c r="B1032" s="53" t="s">
        <v>3462</v>
      </c>
      <c r="C1032" s="53" t="s">
        <v>283</v>
      </c>
      <c r="D1032" s="54">
        <v>0</v>
      </c>
      <c r="E1032" s="54">
        <v>-0.5496</v>
      </c>
      <c r="F1032" s="54">
        <v>-0.5496</v>
      </c>
    </row>
    <row r="1033" ht="10.5" customHeight="1" spans="1:6">
      <c r="A1033" s="12" t="s">
        <v>1187</v>
      </c>
      <c r="B1033" s="53" t="s">
        <v>1188</v>
      </c>
      <c r="C1033" s="53" t="s">
        <v>297</v>
      </c>
      <c r="D1033" s="54">
        <v>0</v>
      </c>
      <c r="E1033" s="54">
        <v>-0.5495</v>
      </c>
      <c r="F1033" s="54">
        <v>-0.5495</v>
      </c>
    </row>
    <row r="1034" ht="10.5" customHeight="1" spans="1:6">
      <c r="A1034" s="12" t="s">
        <v>2187</v>
      </c>
      <c r="B1034" s="53" t="s">
        <v>2188</v>
      </c>
      <c r="C1034" s="53" t="s">
        <v>300</v>
      </c>
      <c r="D1034" s="54">
        <v>0</v>
      </c>
      <c r="E1034" s="54">
        <v>-0.5494</v>
      </c>
      <c r="F1034" s="54">
        <v>-0.5494</v>
      </c>
    </row>
    <row r="1035" ht="10.5" customHeight="1" spans="1:6">
      <c r="A1035" s="12" t="s">
        <v>2669</v>
      </c>
      <c r="B1035" s="53" t="s">
        <v>2670</v>
      </c>
      <c r="C1035" s="53" t="s">
        <v>300</v>
      </c>
      <c r="D1035" s="54">
        <v>0</v>
      </c>
      <c r="E1035" s="54">
        <v>-0.5493</v>
      </c>
      <c r="F1035" s="54">
        <v>-0.5493</v>
      </c>
    </row>
    <row r="1036" ht="10.5" customHeight="1" spans="1:6">
      <c r="A1036" s="12" t="s">
        <v>1365</v>
      </c>
      <c r="B1036" s="53" t="s">
        <v>1366</v>
      </c>
      <c r="C1036" s="53" t="s">
        <v>297</v>
      </c>
      <c r="D1036" s="54">
        <v>0</v>
      </c>
      <c r="E1036" s="54">
        <v>-0.5491</v>
      </c>
      <c r="F1036" s="54">
        <v>-0.5491</v>
      </c>
    </row>
    <row r="1037" ht="10.5" customHeight="1" spans="1:6">
      <c r="A1037" s="12" t="s">
        <v>1001</v>
      </c>
      <c r="B1037" s="53" t="s">
        <v>1002</v>
      </c>
      <c r="C1037" s="53" t="s">
        <v>294</v>
      </c>
      <c r="D1037" s="54">
        <v>0</v>
      </c>
      <c r="E1037" s="54">
        <v>-0.5489</v>
      </c>
      <c r="F1037" s="54">
        <v>-0.5489</v>
      </c>
    </row>
    <row r="1038" ht="10.5" customHeight="1" spans="1:6">
      <c r="A1038" s="12" t="s">
        <v>2835</v>
      </c>
      <c r="B1038" s="53" t="s">
        <v>2836</v>
      </c>
      <c r="C1038" s="53" t="s">
        <v>300</v>
      </c>
      <c r="D1038" s="54">
        <v>0</v>
      </c>
      <c r="E1038" s="54">
        <v>-0.5488</v>
      </c>
      <c r="F1038" s="54">
        <v>-0.5488</v>
      </c>
    </row>
    <row r="1039" ht="10.5" customHeight="1" spans="1:6">
      <c r="A1039" s="12" t="s">
        <v>833</v>
      </c>
      <c r="B1039" s="53" t="s">
        <v>834</v>
      </c>
      <c r="C1039" s="53" t="s">
        <v>283</v>
      </c>
      <c r="D1039" s="54">
        <v>0</v>
      </c>
      <c r="E1039" s="54">
        <v>-0.5483</v>
      </c>
      <c r="F1039" s="54">
        <v>-0.5483</v>
      </c>
    </row>
    <row r="1040" ht="10.5" customHeight="1" spans="1:6">
      <c r="A1040" s="12" t="s">
        <v>2087</v>
      </c>
      <c r="B1040" s="53" t="s">
        <v>2088</v>
      </c>
      <c r="C1040" s="53" t="s">
        <v>283</v>
      </c>
      <c r="D1040" s="54">
        <v>0</v>
      </c>
      <c r="E1040" s="54">
        <v>-0.5483</v>
      </c>
      <c r="F1040" s="54">
        <v>-0.5483</v>
      </c>
    </row>
    <row r="1041" ht="10.5" customHeight="1" spans="1:6">
      <c r="A1041" s="12" t="s">
        <v>1855</v>
      </c>
      <c r="B1041" s="53" t="s">
        <v>1856</v>
      </c>
      <c r="C1041" s="53" t="s">
        <v>283</v>
      </c>
      <c r="D1041" s="54">
        <v>0</v>
      </c>
      <c r="E1041" s="54">
        <v>-0.5481</v>
      </c>
      <c r="F1041" s="54">
        <v>-0.5481</v>
      </c>
    </row>
    <row r="1042" ht="10.5" customHeight="1" spans="1:6">
      <c r="A1042" s="12" t="s">
        <v>2365</v>
      </c>
      <c r="B1042" s="53" t="s">
        <v>2366</v>
      </c>
      <c r="C1042" s="53" t="s">
        <v>297</v>
      </c>
      <c r="D1042" s="54">
        <v>0</v>
      </c>
      <c r="E1042" s="54">
        <v>-0.5479</v>
      </c>
      <c r="F1042" s="54">
        <v>-0.5479</v>
      </c>
    </row>
    <row r="1043" ht="10.5" customHeight="1" spans="1:6">
      <c r="A1043" s="12" t="s">
        <v>2129</v>
      </c>
      <c r="B1043" s="53" t="s">
        <v>2130</v>
      </c>
      <c r="C1043" s="53" t="s">
        <v>288</v>
      </c>
      <c r="D1043" s="54">
        <v>0</v>
      </c>
      <c r="E1043" s="54">
        <v>-0.5477</v>
      </c>
      <c r="F1043" s="54">
        <v>-0.5477</v>
      </c>
    </row>
    <row r="1044" ht="10.5" customHeight="1" spans="1:6">
      <c r="A1044" s="12" t="s">
        <v>1119</v>
      </c>
      <c r="B1044" s="53" t="s">
        <v>1120</v>
      </c>
      <c r="C1044" s="53" t="s">
        <v>297</v>
      </c>
      <c r="D1044" s="54">
        <v>0</v>
      </c>
      <c r="E1044" s="54">
        <v>-0.5477</v>
      </c>
      <c r="F1044" s="54">
        <v>-0.5477</v>
      </c>
    </row>
    <row r="1045" ht="10.5" customHeight="1" spans="1:6">
      <c r="A1045" s="12" t="s">
        <v>1769</v>
      </c>
      <c r="B1045" s="53" t="s">
        <v>1770</v>
      </c>
      <c r="C1045" s="53" t="s">
        <v>300</v>
      </c>
      <c r="D1045" s="54">
        <v>0</v>
      </c>
      <c r="E1045" s="54">
        <v>-0.5475</v>
      </c>
      <c r="F1045" s="54">
        <v>-0.5475</v>
      </c>
    </row>
    <row r="1046" ht="10.5" customHeight="1" spans="1:6">
      <c r="A1046" s="12" t="s">
        <v>723</v>
      </c>
      <c r="B1046" s="53" t="s">
        <v>724</v>
      </c>
      <c r="C1046" s="53" t="s">
        <v>288</v>
      </c>
      <c r="D1046" s="54">
        <v>0</v>
      </c>
      <c r="E1046" s="54">
        <v>-0.5472</v>
      </c>
      <c r="F1046" s="54">
        <v>-0.5472</v>
      </c>
    </row>
    <row r="1047" ht="10.5" customHeight="1" spans="1:6">
      <c r="A1047" s="12" t="s">
        <v>581</v>
      </c>
      <c r="B1047" s="53" t="s">
        <v>582</v>
      </c>
      <c r="C1047" s="53" t="s">
        <v>349</v>
      </c>
      <c r="D1047" s="54">
        <v>0</v>
      </c>
      <c r="E1047" s="54">
        <v>-0.5471</v>
      </c>
      <c r="F1047" s="54">
        <v>-0.5471</v>
      </c>
    </row>
    <row r="1048" ht="10.5" customHeight="1" spans="1:6">
      <c r="A1048" s="12" t="s">
        <v>1521</v>
      </c>
      <c r="B1048" s="53" t="s">
        <v>1522</v>
      </c>
      <c r="C1048" s="53" t="s">
        <v>283</v>
      </c>
      <c r="D1048" s="54">
        <v>0</v>
      </c>
      <c r="E1048" s="54">
        <v>-0.5468</v>
      </c>
      <c r="F1048" s="54">
        <v>-0.5468</v>
      </c>
    </row>
    <row r="1049" ht="10.5" customHeight="1" spans="1:6">
      <c r="A1049" s="12" t="s">
        <v>1059</v>
      </c>
      <c r="B1049" s="53" t="s">
        <v>1060</v>
      </c>
      <c r="C1049" s="53" t="s">
        <v>283</v>
      </c>
      <c r="D1049" s="54">
        <v>0</v>
      </c>
      <c r="E1049" s="54">
        <v>-0.5466</v>
      </c>
      <c r="F1049" s="54">
        <v>-0.5466</v>
      </c>
    </row>
    <row r="1050" ht="10.5" customHeight="1" spans="1:6">
      <c r="A1050" s="12" t="s">
        <v>2031</v>
      </c>
      <c r="B1050" s="53" t="s">
        <v>2032</v>
      </c>
      <c r="C1050" s="53" t="s">
        <v>294</v>
      </c>
      <c r="D1050" s="54">
        <v>0</v>
      </c>
      <c r="E1050" s="54">
        <v>-0.5464</v>
      </c>
      <c r="F1050" s="54">
        <v>-0.5464</v>
      </c>
    </row>
    <row r="1051" ht="10.5" customHeight="1" spans="1:6">
      <c r="A1051" s="12" t="s">
        <v>2005</v>
      </c>
      <c r="B1051" s="53" t="s">
        <v>2006</v>
      </c>
      <c r="C1051" s="53" t="s">
        <v>283</v>
      </c>
      <c r="D1051" s="54">
        <v>0</v>
      </c>
      <c r="E1051" s="54">
        <v>-0.5464</v>
      </c>
      <c r="F1051" s="54">
        <v>-0.5464</v>
      </c>
    </row>
    <row r="1052" ht="10.5" customHeight="1" spans="1:6">
      <c r="A1052" s="12" t="s">
        <v>2813</v>
      </c>
      <c r="B1052" s="53" t="s">
        <v>2814</v>
      </c>
      <c r="C1052" s="53" t="s">
        <v>300</v>
      </c>
      <c r="D1052" s="54">
        <v>0</v>
      </c>
      <c r="E1052" s="54">
        <v>-0.5463</v>
      </c>
      <c r="F1052" s="54">
        <v>-0.5463</v>
      </c>
    </row>
    <row r="1053" ht="10.5" customHeight="1" spans="1:6">
      <c r="A1053" s="12" t="s">
        <v>647</v>
      </c>
      <c r="B1053" s="53" t="s">
        <v>648</v>
      </c>
      <c r="C1053" s="53" t="s">
        <v>283</v>
      </c>
      <c r="D1053" s="54">
        <v>0</v>
      </c>
      <c r="E1053" s="54">
        <v>-0.546</v>
      </c>
      <c r="F1053" s="54">
        <v>-0.546</v>
      </c>
    </row>
    <row r="1054" ht="10.5" customHeight="1" spans="1:6">
      <c r="A1054" s="12" t="s">
        <v>3651</v>
      </c>
      <c r="B1054" s="53" t="s">
        <v>3652</v>
      </c>
      <c r="C1054" s="53" t="s">
        <v>283</v>
      </c>
      <c r="D1054" s="54">
        <v>0</v>
      </c>
      <c r="E1054" s="54">
        <v>-0.546</v>
      </c>
      <c r="F1054" s="54">
        <v>-0.546</v>
      </c>
    </row>
    <row r="1055" ht="10.5" customHeight="1" spans="1:6">
      <c r="A1055" s="12" t="s">
        <v>295</v>
      </c>
      <c r="B1055" s="53" t="s">
        <v>296</v>
      </c>
      <c r="C1055" s="53" t="s">
        <v>297</v>
      </c>
      <c r="D1055" s="54">
        <v>0</v>
      </c>
      <c r="E1055" s="54">
        <v>-0.5459</v>
      </c>
      <c r="F1055" s="54">
        <v>-0.5459</v>
      </c>
    </row>
    <row r="1056" ht="10.5" customHeight="1" spans="1:6">
      <c r="A1056" s="12" t="s">
        <v>741</v>
      </c>
      <c r="B1056" s="53" t="s">
        <v>742</v>
      </c>
      <c r="C1056" s="53" t="s">
        <v>300</v>
      </c>
      <c r="D1056" s="54">
        <v>0</v>
      </c>
      <c r="E1056" s="54">
        <v>-0.5458</v>
      </c>
      <c r="F1056" s="54">
        <v>-0.5458</v>
      </c>
    </row>
    <row r="1057" ht="10.5" customHeight="1" spans="1:6">
      <c r="A1057" s="12" t="s">
        <v>3319</v>
      </c>
      <c r="B1057" s="53" t="s">
        <v>3320</v>
      </c>
      <c r="C1057" s="53" t="s">
        <v>297</v>
      </c>
      <c r="D1057" s="54">
        <v>0</v>
      </c>
      <c r="E1057" s="54">
        <v>-0.5455</v>
      </c>
      <c r="F1057" s="54">
        <v>-0.5455</v>
      </c>
    </row>
    <row r="1058" ht="10.5" customHeight="1" spans="1:6">
      <c r="A1058" s="12" t="s">
        <v>2367</v>
      </c>
      <c r="B1058" s="53" t="s">
        <v>2368</v>
      </c>
      <c r="C1058" s="53" t="s">
        <v>300</v>
      </c>
      <c r="D1058" s="54">
        <v>0</v>
      </c>
      <c r="E1058" s="54">
        <v>-0.5453</v>
      </c>
      <c r="F1058" s="54">
        <v>-0.5453</v>
      </c>
    </row>
    <row r="1059" ht="10.5" customHeight="1" spans="1:6">
      <c r="A1059" s="12" t="s">
        <v>1691</v>
      </c>
      <c r="B1059" s="53" t="s">
        <v>1692</v>
      </c>
      <c r="C1059" s="53" t="s">
        <v>297</v>
      </c>
      <c r="D1059" s="54">
        <v>0</v>
      </c>
      <c r="E1059" s="54">
        <v>-0.545</v>
      </c>
      <c r="F1059" s="54">
        <v>-0.545</v>
      </c>
    </row>
    <row r="1060" ht="10.5" customHeight="1" spans="1:6">
      <c r="A1060" s="12" t="s">
        <v>1933</v>
      </c>
      <c r="B1060" s="53" t="s">
        <v>1934</v>
      </c>
      <c r="C1060" s="53" t="s">
        <v>297</v>
      </c>
      <c r="D1060" s="54">
        <v>0</v>
      </c>
      <c r="E1060" s="54">
        <v>-0.545</v>
      </c>
      <c r="F1060" s="54">
        <v>-0.545</v>
      </c>
    </row>
    <row r="1061" ht="10.5" customHeight="1" spans="1:6">
      <c r="A1061" s="12" t="s">
        <v>2419</v>
      </c>
      <c r="B1061" s="53" t="s">
        <v>2420</v>
      </c>
      <c r="C1061" s="53" t="s">
        <v>283</v>
      </c>
      <c r="D1061" s="54">
        <v>0</v>
      </c>
      <c r="E1061" s="54">
        <v>-0.5445</v>
      </c>
      <c r="F1061" s="54">
        <v>-0.5445</v>
      </c>
    </row>
    <row r="1062" ht="10.5" customHeight="1" spans="1:6">
      <c r="A1062" s="12" t="s">
        <v>1735</v>
      </c>
      <c r="B1062" s="53" t="s">
        <v>1736</v>
      </c>
      <c r="C1062" s="53" t="s">
        <v>300</v>
      </c>
      <c r="D1062" s="54">
        <v>0</v>
      </c>
      <c r="E1062" s="54">
        <v>-0.5444</v>
      </c>
      <c r="F1062" s="54">
        <v>-0.5444</v>
      </c>
    </row>
    <row r="1063" ht="10.5" customHeight="1" spans="1:6">
      <c r="A1063" s="12" t="s">
        <v>2739</v>
      </c>
      <c r="B1063" s="53" t="s">
        <v>2740</v>
      </c>
      <c r="C1063" s="53" t="s">
        <v>300</v>
      </c>
      <c r="D1063" s="54">
        <v>0</v>
      </c>
      <c r="E1063" s="54">
        <v>-0.5444</v>
      </c>
      <c r="F1063" s="54">
        <v>-0.5444</v>
      </c>
    </row>
    <row r="1064" ht="10.5" customHeight="1" spans="1:6">
      <c r="A1064" s="12" t="s">
        <v>769</v>
      </c>
      <c r="B1064" s="53" t="s">
        <v>770</v>
      </c>
      <c r="C1064" s="53" t="s">
        <v>297</v>
      </c>
      <c r="D1064" s="54">
        <v>0</v>
      </c>
      <c r="E1064" s="54">
        <v>-0.5443</v>
      </c>
      <c r="F1064" s="54">
        <v>-0.5443</v>
      </c>
    </row>
    <row r="1065" ht="10.5" customHeight="1" spans="1:6">
      <c r="A1065" s="12" t="s">
        <v>1303</v>
      </c>
      <c r="B1065" s="53" t="s">
        <v>1304</v>
      </c>
      <c r="C1065" s="53" t="s">
        <v>283</v>
      </c>
      <c r="D1065" s="54">
        <v>0</v>
      </c>
      <c r="E1065" s="54">
        <v>-0.544</v>
      </c>
      <c r="F1065" s="54">
        <v>-0.544</v>
      </c>
    </row>
    <row r="1066" ht="10.5" customHeight="1" spans="1:6">
      <c r="A1066" s="12" t="s">
        <v>2917</v>
      </c>
      <c r="B1066" s="53" t="s">
        <v>2918</v>
      </c>
      <c r="C1066" s="53" t="s">
        <v>288</v>
      </c>
      <c r="D1066" s="54">
        <v>0</v>
      </c>
      <c r="E1066" s="54">
        <v>-0.5439</v>
      </c>
      <c r="F1066" s="54">
        <v>-0.5439</v>
      </c>
    </row>
    <row r="1067" ht="10.5" customHeight="1" spans="1:6">
      <c r="A1067" s="12" t="s">
        <v>1697</v>
      </c>
      <c r="B1067" s="53" t="s">
        <v>1698</v>
      </c>
      <c r="C1067" s="53" t="s">
        <v>283</v>
      </c>
      <c r="D1067" s="54">
        <v>0</v>
      </c>
      <c r="E1067" s="54">
        <v>-0.5439</v>
      </c>
      <c r="F1067" s="54">
        <v>-0.5439</v>
      </c>
    </row>
    <row r="1068" ht="10.5" customHeight="1" spans="1:6">
      <c r="A1068" s="12" t="s">
        <v>3055</v>
      </c>
      <c r="B1068" s="53" t="s">
        <v>3056</v>
      </c>
      <c r="C1068" s="53" t="s">
        <v>349</v>
      </c>
      <c r="D1068" s="54">
        <v>0</v>
      </c>
      <c r="E1068" s="54">
        <v>-0.5438</v>
      </c>
      <c r="F1068" s="54">
        <v>-0.5438</v>
      </c>
    </row>
    <row r="1069" ht="10.5" customHeight="1" spans="1:6">
      <c r="A1069" s="12" t="s">
        <v>499</v>
      </c>
      <c r="B1069" s="53" t="s">
        <v>500</v>
      </c>
      <c r="C1069" s="53" t="s">
        <v>297</v>
      </c>
      <c r="D1069" s="54">
        <v>0</v>
      </c>
      <c r="E1069" s="54">
        <v>-0.5438</v>
      </c>
      <c r="F1069" s="54">
        <v>-0.5438</v>
      </c>
    </row>
    <row r="1070" ht="10.5" customHeight="1" spans="1:6">
      <c r="A1070" s="12" t="s">
        <v>3551</v>
      </c>
      <c r="B1070" s="53" t="s">
        <v>3552</v>
      </c>
      <c r="C1070" s="53" t="s">
        <v>283</v>
      </c>
      <c r="D1070" s="54">
        <v>0</v>
      </c>
      <c r="E1070" s="54">
        <v>-0.5437</v>
      </c>
      <c r="F1070" s="54">
        <v>-0.5437</v>
      </c>
    </row>
    <row r="1071" ht="10.5" customHeight="1" spans="1:6">
      <c r="A1071" s="12" t="s">
        <v>1337</v>
      </c>
      <c r="B1071" s="53" t="s">
        <v>1338</v>
      </c>
      <c r="C1071" s="53" t="s">
        <v>297</v>
      </c>
      <c r="D1071" s="54">
        <v>0</v>
      </c>
      <c r="E1071" s="54">
        <v>-0.5432</v>
      </c>
      <c r="F1071" s="54">
        <v>-0.5432</v>
      </c>
    </row>
    <row r="1072" ht="10.5" customHeight="1" spans="1:6">
      <c r="A1072" s="12" t="s">
        <v>3231</v>
      </c>
      <c r="B1072" s="53" t="s">
        <v>3232</v>
      </c>
      <c r="C1072" s="53" t="s">
        <v>297</v>
      </c>
      <c r="D1072" s="54">
        <v>0</v>
      </c>
      <c r="E1072" s="54">
        <v>-0.543</v>
      </c>
      <c r="F1072" s="54">
        <v>-0.543</v>
      </c>
    </row>
    <row r="1073" ht="10.5" customHeight="1" spans="1:6">
      <c r="A1073" s="12" t="s">
        <v>2343</v>
      </c>
      <c r="B1073" s="53" t="s">
        <v>2344</v>
      </c>
      <c r="C1073" s="53" t="s">
        <v>283</v>
      </c>
      <c r="D1073" s="54">
        <v>0</v>
      </c>
      <c r="E1073" s="54">
        <v>-0.543</v>
      </c>
      <c r="F1073" s="54">
        <v>-0.543</v>
      </c>
    </row>
    <row r="1074" ht="10.5" customHeight="1" spans="1:6">
      <c r="A1074" s="12" t="s">
        <v>707</v>
      </c>
      <c r="B1074" s="53" t="s">
        <v>708</v>
      </c>
      <c r="C1074" s="53" t="s">
        <v>297</v>
      </c>
      <c r="D1074" s="54">
        <v>0</v>
      </c>
      <c r="E1074" s="54">
        <v>-0.5429</v>
      </c>
      <c r="F1074" s="54">
        <v>-0.5429</v>
      </c>
    </row>
    <row r="1075" ht="10.5" customHeight="1" spans="1:6">
      <c r="A1075" s="12" t="s">
        <v>1839</v>
      </c>
      <c r="B1075" s="53" t="s">
        <v>1840</v>
      </c>
      <c r="C1075" s="53" t="s">
        <v>283</v>
      </c>
      <c r="D1075" s="54">
        <v>0</v>
      </c>
      <c r="E1075" s="54">
        <v>-0.5428</v>
      </c>
      <c r="F1075" s="54">
        <v>-0.5428</v>
      </c>
    </row>
    <row r="1076" ht="10.5" customHeight="1" spans="1:6">
      <c r="A1076" s="12" t="s">
        <v>3523</v>
      </c>
      <c r="B1076" s="53" t="s">
        <v>3524</v>
      </c>
      <c r="C1076" s="53" t="s">
        <v>283</v>
      </c>
      <c r="D1076" s="54">
        <v>0</v>
      </c>
      <c r="E1076" s="54">
        <v>-0.5428</v>
      </c>
      <c r="F1076" s="54">
        <v>-0.5428</v>
      </c>
    </row>
    <row r="1077" ht="10.5" customHeight="1" spans="1:6">
      <c r="A1077" s="12" t="s">
        <v>3489</v>
      </c>
      <c r="B1077" s="53" t="s">
        <v>3490</v>
      </c>
      <c r="C1077" s="53" t="s">
        <v>283</v>
      </c>
      <c r="D1077" s="54">
        <v>0</v>
      </c>
      <c r="E1077" s="54">
        <v>-0.5427</v>
      </c>
      <c r="F1077" s="54">
        <v>-0.5427</v>
      </c>
    </row>
    <row r="1078" ht="10.5" customHeight="1" spans="1:6">
      <c r="A1078" s="12" t="s">
        <v>2893</v>
      </c>
      <c r="B1078" s="53" t="s">
        <v>2894</v>
      </c>
      <c r="C1078" s="53" t="s">
        <v>288</v>
      </c>
      <c r="D1078" s="54">
        <v>0</v>
      </c>
      <c r="E1078" s="54">
        <v>-0.5425</v>
      </c>
      <c r="F1078" s="54">
        <v>-0.5425</v>
      </c>
    </row>
    <row r="1079" ht="10.5" customHeight="1" spans="1:6">
      <c r="A1079" s="12" t="s">
        <v>2179</v>
      </c>
      <c r="B1079" s="53" t="s">
        <v>2180</v>
      </c>
      <c r="C1079" s="53" t="s">
        <v>297</v>
      </c>
      <c r="D1079" s="54">
        <v>0</v>
      </c>
      <c r="E1079" s="54">
        <v>-0.5425</v>
      </c>
      <c r="F1079" s="54">
        <v>-0.5425</v>
      </c>
    </row>
    <row r="1080" ht="10.5" customHeight="1" spans="1:6">
      <c r="A1080" s="12" t="s">
        <v>2721</v>
      </c>
      <c r="B1080" s="53" t="s">
        <v>2722</v>
      </c>
      <c r="C1080" s="53" t="s">
        <v>300</v>
      </c>
      <c r="D1080" s="54">
        <v>0</v>
      </c>
      <c r="E1080" s="54">
        <v>-0.5424</v>
      </c>
      <c r="F1080" s="54">
        <v>-0.5424</v>
      </c>
    </row>
    <row r="1081" ht="10.5" customHeight="1" spans="1:6">
      <c r="A1081" s="12" t="s">
        <v>487</v>
      </c>
      <c r="B1081" s="53" t="s">
        <v>488</v>
      </c>
      <c r="C1081" s="53" t="s">
        <v>297</v>
      </c>
      <c r="D1081" s="54">
        <v>0</v>
      </c>
      <c r="E1081" s="54">
        <v>-0.5424</v>
      </c>
      <c r="F1081" s="54">
        <v>-0.5424</v>
      </c>
    </row>
    <row r="1082" ht="10.5" customHeight="1" spans="1:6">
      <c r="A1082" s="12" t="s">
        <v>1497</v>
      </c>
      <c r="B1082" s="53" t="s">
        <v>1498</v>
      </c>
      <c r="C1082" s="53" t="s">
        <v>283</v>
      </c>
      <c r="D1082" s="54">
        <v>0</v>
      </c>
      <c r="E1082" s="54">
        <v>-0.5424</v>
      </c>
      <c r="F1082" s="54">
        <v>-0.5424</v>
      </c>
    </row>
    <row r="1083" ht="10.5" customHeight="1" spans="1:6">
      <c r="A1083" s="12" t="s">
        <v>2043</v>
      </c>
      <c r="B1083" s="53" t="s">
        <v>2044</v>
      </c>
      <c r="C1083" s="53" t="s">
        <v>283</v>
      </c>
      <c r="D1083" s="54">
        <v>0</v>
      </c>
      <c r="E1083" s="54">
        <v>-0.5423</v>
      </c>
      <c r="F1083" s="54">
        <v>-0.5423</v>
      </c>
    </row>
    <row r="1084" ht="10.5" customHeight="1" spans="1:6">
      <c r="A1084" s="12" t="s">
        <v>1923</v>
      </c>
      <c r="B1084" s="53" t="s">
        <v>1924</v>
      </c>
      <c r="C1084" s="53" t="s">
        <v>283</v>
      </c>
      <c r="D1084" s="54">
        <v>0</v>
      </c>
      <c r="E1084" s="54">
        <v>-0.5421</v>
      </c>
      <c r="F1084" s="54">
        <v>-0.5421</v>
      </c>
    </row>
    <row r="1085" ht="10.5" customHeight="1" spans="1:6">
      <c r="A1085" s="12" t="s">
        <v>1619</v>
      </c>
      <c r="B1085" s="53" t="s">
        <v>1620</v>
      </c>
      <c r="C1085" s="53" t="s">
        <v>283</v>
      </c>
      <c r="D1085" s="54">
        <v>0</v>
      </c>
      <c r="E1085" s="54">
        <v>-0.542</v>
      </c>
      <c r="F1085" s="54">
        <v>-0.542</v>
      </c>
    </row>
    <row r="1086" ht="10.5" customHeight="1" spans="1:6">
      <c r="A1086" s="12" t="s">
        <v>1913</v>
      </c>
      <c r="B1086" s="53" t="s">
        <v>1914</v>
      </c>
      <c r="C1086" s="53" t="s">
        <v>283</v>
      </c>
      <c r="D1086" s="54">
        <v>0</v>
      </c>
      <c r="E1086" s="54">
        <v>-0.5418</v>
      </c>
      <c r="F1086" s="54">
        <v>-0.5418</v>
      </c>
    </row>
    <row r="1087" ht="10.5" customHeight="1" spans="1:6">
      <c r="A1087" s="12" t="s">
        <v>1731</v>
      </c>
      <c r="B1087" s="53" t="s">
        <v>1732</v>
      </c>
      <c r="C1087" s="53" t="s">
        <v>300</v>
      </c>
      <c r="D1087" s="54">
        <v>0</v>
      </c>
      <c r="E1087" s="54">
        <v>-0.5416</v>
      </c>
      <c r="F1087" s="54">
        <v>-0.5416</v>
      </c>
    </row>
    <row r="1088" ht="10.5" customHeight="1" spans="1:6">
      <c r="A1088" s="12" t="s">
        <v>3443</v>
      </c>
      <c r="B1088" s="53" t="s">
        <v>3444</v>
      </c>
      <c r="C1088" s="53" t="s">
        <v>283</v>
      </c>
      <c r="D1088" s="54">
        <v>0</v>
      </c>
      <c r="E1088" s="54">
        <v>-0.5416</v>
      </c>
      <c r="F1088" s="54">
        <v>-0.5416</v>
      </c>
    </row>
    <row r="1089" ht="10.5" customHeight="1" spans="1:6">
      <c r="A1089" s="12" t="s">
        <v>667</v>
      </c>
      <c r="B1089" s="53" t="s">
        <v>668</v>
      </c>
      <c r="C1089" s="53" t="s">
        <v>283</v>
      </c>
      <c r="D1089" s="54">
        <v>0</v>
      </c>
      <c r="E1089" s="54">
        <v>-0.5412</v>
      </c>
      <c r="F1089" s="54">
        <v>-0.5412</v>
      </c>
    </row>
    <row r="1090" ht="10.5" customHeight="1" spans="1:6">
      <c r="A1090" s="12" t="s">
        <v>3621</v>
      </c>
      <c r="B1090" s="53" t="s">
        <v>3622</v>
      </c>
      <c r="C1090" s="53" t="s">
        <v>283</v>
      </c>
      <c r="D1090" s="54">
        <v>0</v>
      </c>
      <c r="E1090" s="54">
        <v>-0.541</v>
      </c>
      <c r="F1090" s="54">
        <v>-0.541</v>
      </c>
    </row>
    <row r="1091" ht="10.5" customHeight="1" spans="1:6">
      <c r="A1091" s="12" t="s">
        <v>589</v>
      </c>
      <c r="B1091" s="53" t="s">
        <v>590</v>
      </c>
      <c r="C1091" s="53" t="s">
        <v>283</v>
      </c>
      <c r="D1091" s="54">
        <v>0</v>
      </c>
      <c r="E1091" s="54">
        <v>-0.5408</v>
      </c>
      <c r="F1091" s="54">
        <v>-0.5408</v>
      </c>
    </row>
    <row r="1092" ht="10.5" customHeight="1" spans="1:6">
      <c r="A1092" s="12" t="s">
        <v>3513</v>
      </c>
      <c r="B1092" s="53" t="s">
        <v>3514</v>
      </c>
      <c r="C1092" s="53" t="s">
        <v>283</v>
      </c>
      <c r="D1092" s="54">
        <v>0</v>
      </c>
      <c r="E1092" s="54">
        <v>-0.5407</v>
      </c>
      <c r="F1092" s="54">
        <v>-0.5407</v>
      </c>
    </row>
    <row r="1093" ht="10.5" customHeight="1" spans="1:6">
      <c r="A1093" s="12" t="s">
        <v>2661</v>
      </c>
      <c r="B1093" s="53" t="s">
        <v>2662</v>
      </c>
      <c r="C1093" s="53" t="s">
        <v>300</v>
      </c>
      <c r="D1093" s="54">
        <v>0</v>
      </c>
      <c r="E1093" s="54">
        <v>-0.5406</v>
      </c>
      <c r="F1093" s="54">
        <v>-0.5406</v>
      </c>
    </row>
    <row r="1094" ht="10.5" customHeight="1" spans="1:6">
      <c r="A1094" s="12" t="s">
        <v>1905</v>
      </c>
      <c r="B1094" s="53" t="s">
        <v>1906</v>
      </c>
      <c r="C1094" s="53" t="s">
        <v>297</v>
      </c>
      <c r="D1094" s="54">
        <v>0</v>
      </c>
      <c r="E1094" s="54">
        <v>-0.5405</v>
      </c>
      <c r="F1094" s="54">
        <v>-0.5405</v>
      </c>
    </row>
    <row r="1095" ht="10.5" customHeight="1" spans="1:6">
      <c r="A1095" s="12" t="s">
        <v>1689</v>
      </c>
      <c r="B1095" s="53" t="s">
        <v>1690</v>
      </c>
      <c r="C1095" s="53" t="s">
        <v>297</v>
      </c>
      <c r="D1095" s="54">
        <v>0</v>
      </c>
      <c r="E1095" s="54">
        <v>-0.5404</v>
      </c>
      <c r="F1095" s="54">
        <v>-0.5404</v>
      </c>
    </row>
    <row r="1096" ht="10.5" customHeight="1" spans="1:6">
      <c r="A1096" s="12" t="s">
        <v>3537</v>
      </c>
      <c r="B1096" s="53" t="s">
        <v>3538</v>
      </c>
      <c r="C1096" s="53" t="s">
        <v>283</v>
      </c>
      <c r="D1096" s="54">
        <v>0</v>
      </c>
      <c r="E1096" s="54">
        <v>-0.5404</v>
      </c>
      <c r="F1096" s="54">
        <v>-0.5404</v>
      </c>
    </row>
    <row r="1097" ht="10.5" customHeight="1" spans="1:6">
      <c r="A1097" s="12" t="s">
        <v>354</v>
      </c>
      <c r="B1097" s="53" t="s">
        <v>355</v>
      </c>
      <c r="C1097" s="53" t="s">
        <v>288</v>
      </c>
      <c r="D1097" s="54">
        <v>0</v>
      </c>
      <c r="E1097" s="54">
        <v>-0.5402</v>
      </c>
      <c r="F1097" s="54">
        <v>-0.5402</v>
      </c>
    </row>
    <row r="1098" ht="10.5" customHeight="1" spans="1:6">
      <c r="A1098" s="12" t="s">
        <v>2225</v>
      </c>
      <c r="B1098" s="53" t="s">
        <v>2226</v>
      </c>
      <c r="C1098" s="53" t="s">
        <v>283</v>
      </c>
      <c r="D1098" s="54">
        <v>0</v>
      </c>
      <c r="E1098" s="54">
        <v>-0.5402</v>
      </c>
      <c r="F1098" s="54">
        <v>-0.5402</v>
      </c>
    </row>
    <row r="1099" ht="10.5" customHeight="1" spans="1:6">
      <c r="A1099" s="12" t="s">
        <v>3209</v>
      </c>
      <c r="B1099" s="53" t="s">
        <v>3210</v>
      </c>
      <c r="C1099" s="53" t="s">
        <v>297</v>
      </c>
      <c r="D1099" s="54">
        <v>0</v>
      </c>
      <c r="E1099" s="54">
        <v>-0.54</v>
      </c>
      <c r="F1099" s="54">
        <v>-0.54</v>
      </c>
    </row>
    <row r="1100" ht="10.5" customHeight="1" spans="1:6">
      <c r="A1100" s="12" t="s">
        <v>2359</v>
      </c>
      <c r="B1100" s="53" t="s">
        <v>2360</v>
      </c>
      <c r="C1100" s="53" t="s">
        <v>283</v>
      </c>
      <c r="D1100" s="54">
        <v>0</v>
      </c>
      <c r="E1100" s="54">
        <v>-0.5398</v>
      </c>
      <c r="F1100" s="54">
        <v>-0.5398</v>
      </c>
    </row>
    <row r="1101" ht="10.5" customHeight="1" spans="1:6">
      <c r="A1101" s="12" t="s">
        <v>2213</v>
      </c>
      <c r="B1101" s="53" t="s">
        <v>2214</v>
      </c>
      <c r="C1101" s="53" t="s">
        <v>297</v>
      </c>
      <c r="D1101" s="54">
        <v>0</v>
      </c>
      <c r="E1101" s="54">
        <v>-0.5393</v>
      </c>
      <c r="F1101" s="54">
        <v>-0.5393</v>
      </c>
    </row>
    <row r="1102" ht="10.5" customHeight="1" spans="1:6">
      <c r="A1102" s="12" t="s">
        <v>1985</v>
      </c>
      <c r="B1102" s="53" t="s">
        <v>1986</v>
      </c>
      <c r="C1102" s="53" t="s">
        <v>294</v>
      </c>
      <c r="D1102" s="54">
        <v>0</v>
      </c>
      <c r="E1102" s="54">
        <v>-0.5389</v>
      </c>
      <c r="F1102" s="54">
        <v>-0.5389</v>
      </c>
    </row>
    <row r="1103" ht="10.5" customHeight="1" spans="1:6">
      <c r="A1103" s="12" t="s">
        <v>2399</v>
      </c>
      <c r="B1103" s="53" t="s">
        <v>2400</v>
      </c>
      <c r="C1103" s="53" t="s">
        <v>283</v>
      </c>
      <c r="D1103" s="54">
        <v>0</v>
      </c>
      <c r="E1103" s="54">
        <v>-0.5387</v>
      </c>
      <c r="F1103" s="54">
        <v>-0.5387</v>
      </c>
    </row>
    <row r="1104" ht="10.5" customHeight="1" spans="1:6">
      <c r="A1104" s="12" t="s">
        <v>3573</v>
      </c>
      <c r="B1104" s="53" t="s">
        <v>3574</v>
      </c>
      <c r="C1104" s="53" t="s">
        <v>283</v>
      </c>
      <c r="D1104" s="54">
        <v>0</v>
      </c>
      <c r="E1104" s="54">
        <v>-0.5386</v>
      </c>
      <c r="F1104" s="54">
        <v>-0.5386</v>
      </c>
    </row>
    <row r="1105" ht="10.5" customHeight="1" spans="1:6">
      <c r="A1105" s="12" t="s">
        <v>2751</v>
      </c>
      <c r="B1105" s="53" t="s">
        <v>2752</v>
      </c>
      <c r="C1105" s="53" t="s">
        <v>300</v>
      </c>
      <c r="D1105" s="54">
        <v>0</v>
      </c>
      <c r="E1105" s="54">
        <v>-0.5384</v>
      </c>
      <c r="F1105" s="54">
        <v>-0.5384</v>
      </c>
    </row>
    <row r="1106" ht="10.5" customHeight="1" spans="1:6">
      <c r="A1106" s="12" t="s">
        <v>305</v>
      </c>
      <c r="B1106" s="53" t="s">
        <v>306</v>
      </c>
      <c r="C1106" s="53" t="s">
        <v>297</v>
      </c>
      <c r="D1106" s="54">
        <v>0</v>
      </c>
      <c r="E1106" s="54">
        <v>-0.5383</v>
      </c>
      <c r="F1106" s="54">
        <v>-0.5383</v>
      </c>
    </row>
    <row r="1107" ht="10.5" customHeight="1" spans="1:6">
      <c r="A1107" s="12" t="s">
        <v>2329</v>
      </c>
      <c r="B1107" s="53" t="s">
        <v>2330</v>
      </c>
      <c r="C1107" s="53" t="s">
        <v>297</v>
      </c>
      <c r="D1107" s="54">
        <v>0</v>
      </c>
      <c r="E1107" s="54">
        <v>-0.5381</v>
      </c>
      <c r="F1107" s="54">
        <v>-0.5381</v>
      </c>
    </row>
    <row r="1108" ht="10.5" customHeight="1" spans="1:6">
      <c r="A1108" s="12" t="s">
        <v>3365</v>
      </c>
      <c r="B1108" s="53" t="s">
        <v>3366</v>
      </c>
      <c r="C1108" s="53" t="s">
        <v>291</v>
      </c>
      <c r="D1108" s="54">
        <v>0</v>
      </c>
      <c r="E1108" s="54">
        <v>-0.5381</v>
      </c>
      <c r="F1108" s="54">
        <v>-0.5381</v>
      </c>
    </row>
    <row r="1109" ht="10.5" customHeight="1" spans="1:6">
      <c r="A1109" s="12" t="s">
        <v>2827</v>
      </c>
      <c r="B1109" s="53" t="s">
        <v>2828</v>
      </c>
      <c r="C1109" s="53" t="s">
        <v>300</v>
      </c>
      <c r="D1109" s="54">
        <v>0</v>
      </c>
      <c r="E1109" s="54">
        <v>-0.538</v>
      </c>
      <c r="F1109" s="54">
        <v>-0.538</v>
      </c>
    </row>
    <row r="1110" ht="10.5" customHeight="1" spans="1:6">
      <c r="A1110" s="12" t="s">
        <v>3313</v>
      </c>
      <c r="B1110" s="53" t="s">
        <v>3314</v>
      </c>
      <c r="C1110" s="53" t="s">
        <v>297</v>
      </c>
      <c r="D1110" s="54">
        <v>0</v>
      </c>
      <c r="E1110" s="54">
        <v>-0.538</v>
      </c>
      <c r="F1110" s="54">
        <v>-0.538</v>
      </c>
    </row>
    <row r="1111" ht="10.5" customHeight="1" spans="1:6">
      <c r="A1111" s="12" t="s">
        <v>3497</v>
      </c>
      <c r="B1111" s="53" t="s">
        <v>3498</v>
      </c>
      <c r="C1111" s="53" t="s">
        <v>283</v>
      </c>
      <c r="D1111" s="54">
        <v>0</v>
      </c>
      <c r="E1111" s="54">
        <v>-0.5378</v>
      </c>
      <c r="F1111" s="54">
        <v>-0.5378</v>
      </c>
    </row>
    <row r="1112" ht="10.5" customHeight="1" spans="1:6">
      <c r="A1112" s="12" t="s">
        <v>2379</v>
      </c>
      <c r="B1112" s="53" t="s">
        <v>2380</v>
      </c>
      <c r="C1112" s="53" t="s">
        <v>294</v>
      </c>
      <c r="D1112" s="54">
        <v>0</v>
      </c>
      <c r="E1112" s="54">
        <v>-0.5376</v>
      </c>
      <c r="F1112" s="54">
        <v>-0.5376</v>
      </c>
    </row>
    <row r="1113" ht="10.5" customHeight="1" spans="1:6">
      <c r="A1113" s="12" t="s">
        <v>2995</v>
      </c>
      <c r="B1113" s="53" t="s">
        <v>2996</v>
      </c>
      <c r="C1113" s="53" t="s">
        <v>349</v>
      </c>
      <c r="D1113" s="54">
        <v>0</v>
      </c>
      <c r="E1113" s="54">
        <v>-0.5373</v>
      </c>
      <c r="F1113" s="54">
        <v>-0.5373</v>
      </c>
    </row>
    <row r="1114" ht="10.5" customHeight="1" spans="1:6">
      <c r="A1114" s="12" t="s">
        <v>281</v>
      </c>
      <c r="B1114" s="53" t="s">
        <v>282</v>
      </c>
      <c r="C1114" s="53" t="s">
        <v>283</v>
      </c>
      <c r="D1114" s="54">
        <v>0</v>
      </c>
      <c r="E1114" s="54">
        <v>-0.5373</v>
      </c>
      <c r="F1114" s="54">
        <v>-0.5373</v>
      </c>
    </row>
    <row r="1115" ht="10.5" customHeight="1" spans="1:6">
      <c r="A1115" s="12" t="s">
        <v>2841</v>
      </c>
      <c r="B1115" s="53" t="s">
        <v>2842</v>
      </c>
      <c r="C1115" s="53" t="s">
        <v>300</v>
      </c>
      <c r="D1115" s="54">
        <v>0</v>
      </c>
      <c r="E1115" s="54">
        <v>-0.5371</v>
      </c>
      <c r="F1115" s="54">
        <v>-0.5371</v>
      </c>
    </row>
    <row r="1116" ht="10.5" customHeight="1" spans="1:6">
      <c r="A1116" s="12" t="s">
        <v>3453</v>
      </c>
      <c r="B1116" s="53" t="s">
        <v>3454</v>
      </c>
      <c r="C1116" s="53" t="s">
        <v>283</v>
      </c>
      <c r="D1116" s="54">
        <v>0</v>
      </c>
      <c r="E1116" s="54">
        <v>-0.5371</v>
      </c>
      <c r="F1116" s="54">
        <v>-0.5371</v>
      </c>
    </row>
    <row r="1117" ht="10.5" customHeight="1" spans="1:6">
      <c r="A1117" s="12" t="s">
        <v>1621</v>
      </c>
      <c r="B1117" s="53" t="s">
        <v>1622</v>
      </c>
      <c r="C1117" s="53" t="s">
        <v>300</v>
      </c>
      <c r="D1117" s="54">
        <v>0</v>
      </c>
      <c r="E1117" s="54">
        <v>-0.5369</v>
      </c>
      <c r="F1117" s="54">
        <v>-0.5369</v>
      </c>
    </row>
    <row r="1118" ht="10.5" customHeight="1" spans="1:6">
      <c r="A1118" s="12" t="s">
        <v>901</v>
      </c>
      <c r="B1118" s="53" t="s">
        <v>902</v>
      </c>
      <c r="C1118" s="53" t="s">
        <v>349</v>
      </c>
      <c r="D1118" s="54">
        <v>0</v>
      </c>
      <c r="E1118" s="54">
        <v>-0.5364</v>
      </c>
      <c r="F1118" s="54">
        <v>-0.5364</v>
      </c>
    </row>
    <row r="1119" ht="10.5" customHeight="1" spans="1:6">
      <c r="A1119" s="12" t="s">
        <v>309</v>
      </c>
      <c r="B1119" s="53" t="s">
        <v>310</v>
      </c>
      <c r="C1119" s="53" t="s">
        <v>297</v>
      </c>
      <c r="D1119" s="54">
        <v>0</v>
      </c>
      <c r="E1119" s="54">
        <v>-0.5364</v>
      </c>
      <c r="F1119" s="54">
        <v>-0.5364</v>
      </c>
    </row>
    <row r="1120" ht="10.5" customHeight="1" spans="1:6">
      <c r="A1120" s="12" t="s">
        <v>1863</v>
      </c>
      <c r="B1120" s="53" t="s">
        <v>1864</v>
      </c>
      <c r="C1120" s="53" t="s">
        <v>349</v>
      </c>
      <c r="D1120" s="54">
        <v>0</v>
      </c>
      <c r="E1120" s="54">
        <v>-0.5363</v>
      </c>
      <c r="F1120" s="54">
        <v>-0.5363</v>
      </c>
    </row>
    <row r="1121" ht="10.5" customHeight="1" spans="1:6">
      <c r="A1121" s="12" t="s">
        <v>2231</v>
      </c>
      <c r="B1121" s="53" t="s">
        <v>2232</v>
      </c>
      <c r="C1121" s="53" t="s">
        <v>294</v>
      </c>
      <c r="D1121" s="54">
        <v>0</v>
      </c>
      <c r="E1121" s="54">
        <v>-0.5362</v>
      </c>
      <c r="F1121" s="54">
        <v>-0.5362</v>
      </c>
    </row>
    <row r="1122" ht="10.5" customHeight="1" spans="1:6">
      <c r="A1122" s="12" t="s">
        <v>2377</v>
      </c>
      <c r="B1122" s="53" t="s">
        <v>2378</v>
      </c>
      <c r="C1122" s="53" t="s">
        <v>300</v>
      </c>
      <c r="D1122" s="54">
        <v>0</v>
      </c>
      <c r="E1122" s="54">
        <v>-0.5361</v>
      </c>
      <c r="F1122" s="54">
        <v>-0.5361</v>
      </c>
    </row>
    <row r="1123" ht="10.5" customHeight="1" spans="1:6">
      <c r="A1123" s="12" t="s">
        <v>3061</v>
      </c>
      <c r="B1123" s="53" t="s">
        <v>3062</v>
      </c>
      <c r="C1123" s="53" t="s">
        <v>349</v>
      </c>
      <c r="D1123" s="54">
        <v>0</v>
      </c>
      <c r="E1123" s="54">
        <v>-0.5361</v>
      </c>
      <c r="F1123" s="54">
        <v>-0.5361</v>
      </c>
    </row>
    <row r="1124" ht="10.5" customHeight="1" spans="1:6">
      <c r="A1124" s="12" t="s">
        <v>1063</v>
      </c>
      <c r="B1124" s="53" t="s">
        <v>1064</v>
      </c>
      <c r="C1124" s="53" t="s">
        <v>300</v>
      </c>
      <c r="D1124" s="54">
        <v>0</v>
      </c>
      <c r="E1124" s="54">
        <v>-0.5354</v>
      </c>
      <c r="F1124" s="54">
        <v>-0.5354</v>
      </c>
    </row>
    <row r="1125" ht="10.5" customHeight="1" spans="1:6">
      <c r="A1125" s="12" t="s">
        <v>2309</v>
      </c>
      <c r="B1125" s="53" t="s">
        <v>2310</v>
      </c>
      <c r="C1125" s="53" t="s">
        <v>283</v>
      </c>
      <c r="D1125" s="54">
        <v>0</v>
      </c>
      <c r="E1125" s="54">
        <v>-0.5353</v>
      </c>
      <c r="F1125" s="54">
        <v>-0.5353</v>
      </c>
    </row>
    <row r="1126" ht="10.5" customHeight="1" spans="1:6">
      <c r="A1126" s="12" t="s">
        <v>2781</v>
      </c>
      <c r="B1126" s="53" t="s">
        <v>2782</v>
      </c>
      <c r="C1126" s="53" t="s">
        <v>300</v>
      </c>
      <c r="D1126" s="54">
        <v>0</v>
      </c>
      <c r="E1126" s="54">
        <v>-0.5348</v>
      </c>
      <c r="F1126" s="54">
        <v>-0.5348</v>
      </c>
    </row>
    <row r="1127" ht="10.5" customHeight="1" spans="1:6">
      <c r="A1127" s="12" t="s">
        <v>3437</v>
      </c>
      <c r="B1127" s="53" t="s">
        <v>3438</v>
      </c>
      <c r="C1127" s="53" t="s">
        <v>283</v>
      </c>
      <c r="D1127" s="54">
        <v>0</v>
      </c>
      <c r="E1127" s="54">
        <v>-0.5348</v>
      </c>
      <c r="F1127" s="54">
        <v>-0.5348</v>
      </c>
    </row>
    <row r="1128" ht="10.5" customHeight="1" spans="1:6">
      <c r="A1128" s="12" t="s">
        <v>2531</v>
      </c>
      <c r="B1128" s="53" t="s">
        <v>2532</v>
      </c>
      <c r="C1128" s="53" t="s">
        <v>294</v>
      </c>
      <c r="D1128" s="54">
        <v>0</v>
      </c>
      <c r="E1128" s="54">
        <v>-0.5346</v>
      </c>
      <c r="F1128" s="54">
        <v>-0.5346</v>
      </c>
    </row>
    <row r="1129" ht="10.5" customHeight="1" spans="1:6">
      <c r="A1129" s="12" t="s">
        <v>3071</v>
      </c>
      <c r="B1129" s="53" t="s">
        <v>3072</v>
      </c>
      <c r="C1129" s="53" t="s">
        <v>349</v>
      </c>
      <c r="D1129" s="54">
        <v>0</v>
      </c>
      <c r="E1129" s="54">
        <v>-0.5346</v>
      </c>
      <c r="F1129" s="54">
        <v>-0.5346</v>
      </c>
    </row>
    <row r="1130" ht="10.5" customHeight="1" spans="1:6">
      <c r="A1130" s="12" t="s">
        <v>2989</v>
      </c>
      <c r="B1130" s="53" t="s">
        <v>2990</v>
      </c>
      <c r="C1130" s="53" t="s">
        <v>349</v>
      </c>
      <c r="D1130" s="54">
        <v>0</v>
      </c>
      <c r="E1130" s="54">
        <v>-0.5345</v>
      </c>
      <c r="F1130" s="54">
        <v>-0.5345</v>
      </c>
    </row>
    <row r="1131" ht="10.5" customHeight="1" spans="1:6">
      <c r="A1131" s="12" t="s">
        <v>2763</v>
      </c>
      <c r="B1131" s="53" t="s">
        <v>2764</v>
      </c>
      <c r="C1131" s="53" t="s">
        <v>300</v>
      </c>
      <c r="D1131" s="54">
        <v>0</v>
      </c>
      <c r="E1131" s="54">
        <v>-0.5341</v>
      </c>
      <c r="F1131" s="54">
        <v>-0.5341</v>
      </c>
    </row>
    <row r="1132" ht="10.5" customHeight="1" spans="1:6">
      <c r="A1132" s="12" t="s">
        <v>1251</v>
      </c>
      <c r="B1132" s="53" t="s">
        <v>1252</v>
      </c>
      <c r="C1132" s="53" t="s">
        <v>288</v>
      </c>
      <c r="D1132" s="54">
        <v>0</v>
      </c>
      <c r="E1132" s="54">
        <v>-0.5341</v>
      </c>
      <c r="F1132" s="54">
        <v>-0.5341</v>
      </c>
    </row>
    <row r="1133" ht="10.5" customHeight="1" spans="1:6">
      <c r="A1133" s="12" t="s">
        <v>891</v>
      </c>
      <c r="B1133" s="53" t="s">
        <v>892</v>
      </c>
      <c r="C1133" s="53" t="s">
        <v>300</v>
      </c>
      <c r="D1133" s="54">
        <v>0</v>
      </c>
      <c r="E1133" s="54">
        <v>-0.534</v>
      </c>
      <c r="F1133" s="54">
        <v>-0.534</v>
      </c>
    </row>
    <row r="1134" ht="10.5" customHeight="1" spans="1:6">
      <c r="A1134" s="12" t="s">
        <v>1777</v>
      </c>
      <c r="B1134" s="53" t="s">
        <v>1778</v>
      </c>
      <c r="C1134" s="53" t="s">
        <v>297</v>
      </c>
      <c r="D1134" s="54">
        <v>0</v>
      </c>
      <c r="E1134" s="54">
        <v>-0.5339</v>
      </c>
      <c r="F1134" s="54">
        <v>-0.5339</v>
      </c>
    </row>
    <row r="1135" ht="10.5" customHeight="1" spans="1:6">
      <c r="A1135" s="12" t="s">
        <v>1751</v>
      </c>
      <c r="B1135" s="53" t="s">
        <v>1752</v>
      </c>
      <c r="C1135" s="53" t="s">
        <v>297</v>
      </c>
      <c r="D1135" s="54">
        <v>0</v>
      </c>
      <c r="E1135" s="54">
        <v>-0.5338</v>
      </c>
      <c r="F1135" s="54">
        <v>-0.5338</v>
      </c>
    </row>
    <row r="1136" ht="10.5" customHeight="1" spans="1:6">
      <c r="A1136" s="12" t="s">
        <v>753</v>
      </c>
      <c r="B1136" s="53" t="s">
        <v>754</v>
      </c>
      <c r="C1136" s="53" t="s">
        <v>283</v>
      </c>
      <c r="D1136" s="54">
        <v>0</v>
      </c>
      <c r="E1136" s="54">
        <v>-0.5338</v>
      </c>
      <c r="F1136" s="54">
        <v>-0.5338</v>
      </c>
    </row>
    <row r="1137" ht="10.5" customHeight="1" spans="1:6">
      <c r="A1137" s="12" t="s">
        <v>2819</v>
      </c>
      <c r="B1137" s="53" t="s">
        <v>2820</v>
      </c>
      <c r="C1137" s="53" t="s">
        <v>300</v>
      </c>
      <c r="D1137" s="54">
        <v>0</v>
      </c>
      <c r="E1137" s="54">
        <v>-0.5331</v>
      </c>
      <c r="F1137" s="54">
        <v>-0.5331</v>
      </c>
    </row>
    <row r="1138" ht="10.5" customHeight="1" spans="1:6">
      <c r="A1138" s="12" t="s">
        <v>3493</v>
      </c>
      <c r="B1138" s="53" t="s">
        <v>3494</v>
      </c>
      <c r="C1138" s="53" t="s">
        <v>283</v>
      </c>
      <c r="D1138" s="54">
        <v>0</v>
      </c>
      <c r="E1138" s="54">
        <v>-0.5327</v>
      </c>
      <c r="F1138" s="54">
        <v>-0.5327</v>
      </c>
    </row>
    <row r="1139" ht="10.5" customHeight="1" spans="1:6">
      <c r="A1139" s="12" t="s">
        <v>599</v>
      </c>
      <c r="B1139" s="53" t="s">
        <v>600</v>
      </c>
      <c r="C1139" s="53" t="s">
        <v>294</v>
      </c>
      <c r="D1139" s="54">
        <v>0</v>
      </c>
      <c r="E1139" s="54">
        <v>-0.5324</v>
      </c>
      <c r="F1139" s="54">
        <v>-0.5324</v>
      </c>
    </row>
    <row r="1140" ht="10.5" customHeight="1" spans="1:6">
      <c r="A1140" s="12" t="s">
        <v>3201</v>
      </c>
      <c r="B1140" s="53" t="s">
        <v>3202</v>
      </c>
      <c r="C1140" s="53" t="s">
        <v>297</v>
      </c>
      <c r="D1140" s="54">
        <v>0</v>
      </c>
      <c r="E1140" s="54">
        <v>-0.5322</v>
      </c>
      <c r="F1140" s="54">
        <v>-0.5322</v>
      </c>
    </row>
    <row r="1141" ht="10.5" customHeight="1" spans="1:6">
      <c r="A1141" s="12" t="s">
        <v>2223</v>
      </c>
      <c r="B1141" s="53" t="s">
        <v>2224</v>
      </c>
      <c r="C1141" s="53" t="s">
        <v>288</v>
      </c>
      <c r="D1141" s="54">
        <v>0</v>
      </c>
      <c r="E1141" s="54">
        <v>-0.5315</v>
      </c>
      <c r="F1141" s="54">
        <v>-0.5315</v>
      </c>
    </row>
    <row r="1142" ht="10.5" customHeight="1" spans="1:6">
      <c r="A1142" s="12" t="s">
        <v>2983</v>
      </c>
      <c r="B1142" s="53" t="s">
        <v>2984</v>
      </c>
      <c r="C1142" s="53" t="s">
        <v>349</v>
      </c>
      <c r="D1142" s="54">
        <v>0</v>
      </c>
      <c r="E1142" s="54">
        <v>-0.5309</v>
      </c>
      <c r="F1142" s="54">
        <v>-0.5309</v>
      </c>
    </row>
    <row r="1143" ht="10.5" customHeight="1" spans="1:6">
      <c r="A1143" s="12" t="s">
        <v>2613</v>
      </c>
      <c r="B1143" s="53" t="s">
        <v>2614</v>
      </c>
      <c r="C1143" s="53" t="s">
        <v>300</v>
      </c>
      <c r="D1143" s="54">
        <v>0</v>
      </c>
      <c r="E1143" s="54">
        <v>-0.5305</v>
      </c>
      <c r="F1143" s="54">
        <v>-0.5305</v>
      </c>
    </row>
    <row r="1144" ht="10.5" customHeight="1" spans="1:6">
      <c r="A1144" s="12" t="s">
        <v>875</v>
      </c>
      <c r="B1144" s="53" t="s">
        <v>876</v>
      </c>
      <c r="C1144" s="53" t="s">
        <v>297</v>
      </c>
      <c r="D1144" s="54">
        <v>0</v>
      </c>
      <c r="E1144" s="54">
        <v>-0.5305</v>
      </c>
      <c r="F1144" s="54">
        <v>-0.5305</v>
      </c>
    </row>
    <row r="1145" ht="10.5" customHeight="1" spans="1:6">
      <c r="A1145" s="12" t="s">
        <v>2137</v>
      </c>
      <c r="B1145" s="53" t="s">
        <v>2138</v>
      </c>
      <c r="C1145" s="53" t="s">
        <v>297</v>
      </c>
      <c r="D1145" s="54">
        <v>0</v>
      </c>
      <c r="E1145" s="54">
        <v>-0.5301</v>
      </c>
      <c r="F1145" s="54">
        <v>-0.5301</v>
      </c>
    </row>
    <row r="1146" ht="10.5" customHeight="1" spans="1:6">
      <c r="A1146" s="12" t="s">
        <v>3327</v>
      </c>
      <c r="B1146" s="53" t="s">
        <v>3328</v>
      </c>
      <c r="C1146" s="53" t="s">
        <v>291</v>
      </c>
      <c r="D1146" s="54">
        <v>0</v>
      </c>
      <c r="E1146" s="54">
        <v>-0.5299</v>
      </c>
      <c r="F1146" s="54">
        <v>-0.5299</v>
      </c>
    </row>
    <row r="1147" ht="10.5" customHeight="1" spans="1:6">
      <c r="A1147" s="12" t="s">
        <v>356</v>
      </c>
      <c r="B1147" s="53" t="s">
        <v>357</v>
      </c>
      <c r="C1147" s="53" t="s">
        <v>283</v>
      </c>
      <c r="D1147" s="54">
        <v>0</v>
      </c>
      <c r="E1147" s="54">
        <v>-0.5299</v>
      </c>
      <c r="F1147" s="54">
        <v>-0.5299</v>
      </c>
    </row>
    <row r="1148" ht="10.5" customHeight="1" spans="1:6">
      <c r="A1148" s="12" t="s">
        <v>1683</v>
      </c>
      <c r="B1148" s="53" t="s">
        <v>1684</v>
      </c>
      <c r="C1148" s="53" t="s">
        <v>294</v>
      </c>
      <c r="D1148" s="54">
        <v>0</v>
      </c>
      <c r="E1148" s="54">
        <v>-0.5294</v>
      </c>
      <c r="F1148" s="54">
        <v>-0.5294</v>
      </c>
    </row>
    <row r="1149" ht="10.5" customHeight="1" spans="1:6">
      <c r="A1149" s="12" t="s">
        <v>1713</v>
      </c>
      <c r="B1149" s="53" t="s">
        <v>1714</v>
      </c>
      <c r="C1149" s="53" t="s">
        <v>283</v>
      </c>
      <c r="D1149" s="54">
        <v>0</v>
      </c>
      <c r="E1149" s="54">
        <v>-0.5294</v>
      </c>
      <c r="F1149" s="54">
        <v>-0.5294</v>
      </c>
    </row>
    <row r="1150" ht="10.5" customHeight="1" spans="1:6">
      <c r="A1150" s="12" t="s">
        <v>2461</v>
      </c>
      <c r="B1150" s="53" t="s">
        <v>2462</v>
      </c>
      <c r="C1150" s="53" t="s">
        <v>283</v>
      </c>
      <c r="D1150" s="54">
        <v>0</v>
      </c>
      <c r="E1150" s="54">
        <v>-0.5293</v>
      </c>
      <c r="F1150" s="54">
        <v>-0.5293</v>
      </c>
    </row>
    <row r="1151" ht="10.5" customHeight="1" spans="1:6">
      <c r="A1151" s="12" t="s">
        <v>573</v>
      </c>
      <c r="B1151" s="53" t="s">
        <v>574</v>
      </c>
      <c r="C1151" s="53" t="s">
        <v>288</v>
      </c>
      <c r="D1151" s="54">
        <v>0</v>
      </c>
      <c r="E1151" s="54">
        <v>-0.5288</v>
      </c>
      <c r="F1151" s="54">
        <v>-0.5288</v>
      </c>
    </row>
    <row r="1152" ht="10.5" customHeight="1" spans="1:6">
      <c r="A1152" s="12" t="s">
        <v>743</v>
      </c>
      <c r="B1152" s="53" t="s">
        <v>744</v>
      </c>
      <c r="C1152" s="53" t="s">
        <v>294</v>
      </c>
      <c r="D1152" s="54">
        <v>0</v>
      </c>
      <c r="E1152" s="54">
        <v>-0.5286</v>
      </c>
      <c r="F1152" s="54">
        <v>-0.5286</v>
      </c>
    </row>
    <row r="1153" ht="10.5" customHeight="1" spans="1:6">
      <c r="A1153" s="12" t="s">
        <v>2969</v>
      </c>
      <c r="B1153" s="53" t="s">
        <v>2970</v>
      </c>
      <c r="C1153" s="53" t="s">
        <v>349</v>
      </c>
      <c r="D1153" s="54">
        <v>0</v>
      </c>
      <c r="E1153" s="54">
        <v>-0.5286</v>
      </c>
      <c r="F1153" s="54">
        <v>-0.5286</v>
      </c>
    </row>
    <row r="1154" ht="10.5" customHeight="1" spans="1:6">
      <c r="A1154" s="12" t="s">
        <v>3471</v>
      </c>
      <c r="B1154" s="53" t="s">
        <v>3472</v>
      </c>
      <c r="C1154" s="53" t="s">
        <v>283</v>
      </c>
      <c r="D1154" s="54">
        <v>-0.5823</v>
      </c>
      <c r="E1154" s="54">
        <v>-0.5284</v>
      </c>
      <c r="F1154" s="54">
        <v>0.0539000000000001</v>
      </c>
    </row>
    <row r="1155" ht="10.5" customHeight="1" spans="1:6">
      <c r="A1155" s="12" t="s">
        <v>2221</v>
      </c>
      <c r="B1155" s="53" t="s">
        <v>2222</v>
      </c>
      <c r="C1155" s="53" t="s">
        <v>283</v>
      </c>
      <c r="D1155" s="54">
        <v>0</v>
      </c>
      <c r="E1155" s="54">
        <v>-0.5284</v>
      </c>
      <c r="F1155" s="54">
        <v>-0.5284</v>
      </c>
    </row>
    <row r="1156" ht="10.5" customHeight="1" spans="1:6">
      <c r="A1156" s="12" t="s">
        <v>1221</v>
      </c>
      <c r="B1156" s="53" t="s">
        <v>1222</v>
      </c>
      <c r="C1156" s="53" t="s">
        <v>291</v>
      </c>
      <c r="D1156" s="54">
        <v>0</v>
      </c>
      <c r="E1156" s="54">
        <v>-0.5283</v>
      </c>
      <c r="F1156" s="54">
        <v>-0.5283</v>
      </c>
    </row>
    <row r="1157" ht="10.5" customHeight="1" spans="1:6">
      <c r="A1157" s="12" t="s">
        <v>3501</v>
      </c>
      <c r="B1157" s="53" t="s">
        <v>3502</v>
      </c>
      <c r="C1157" s="53" t="s">
        <v>283</v>
      </c>
      <c r="D1157" s="54">
        <v>0</v>
      </c>
      <c r="E1157" s="54">
        <v>-0.5283</v>
      </c>
      <c r="F1157" s="54">
        <v>-0.5283</v>
      </c>
    </row>
    <row r="1158" ht="10.5" customHeight="1" spans="1:6">
      <c r="A1158" s="12" t="s">
        <v>2463</v>
      </c>
      <c r="B1158" s="53" t="s">
        <v>2464</v>
      </c>
      <c r="C1158" s="53" t="s">
        <v>283</v>
      </c>
      <c r="D1158" s="54">
        <v>0</v>
      </c>
      <c r="E1158" s="54">
        <v>-0.5283</v>
      </c>
      <c r="F1158" s="54">
        <v>-0.5283</v>
      </c>
    </row>
    <row r="1159" ht="10.5" customHeight="1" spans="1:6">
      <c r="A1159" s="12" t="s">
        <v>1947</v>
      </c>
      <c r="B1159" s="53" t="s">
        <v>1948</v>
      </c>
      <c r="C1159" s="53" t="s">
        <v>294</v>
      </c>
      <c r="D1159" s="54">
        <v>0</v>
      </c>
      <c r="E1159" s="54">
        <v>-0.5282</v>
      </c>
      <c r="F1159" s="54">
        <v>-0.5282</v>
      </c>
    </row>
    <row r="1160" ht="10.5" customHeight="1" spans="1:6">
      <c r="A1160" s="12" t="s">
        <v>2117</v>
      </c>
      <c r="B1160" s="53" t="s">
        <v>2118</v>
      </c>
      <c r="C1160" s="53" t="s">
        <v>300</v>
      </c>
      <c r="D1160" s="54">
        <v>0</v>
      </c>
      <c r="E1160" s="54">
        <v>-0.5281</v>
      </c>
      <c r="F1160" s="54">
        <v>-0.5281</v>
      </c>
    </row>
    <row r="1161" ht="10.5" customHeight="1" spans="1:6">
      <c r="A1161" s="12" t="s">
        <v>2103</v>
      </c>
      <c r="B1161" s="53" t="s">
        <v>2104</v>
      </c>
      <c r="C1161" s="53" t="s">
        <v>297</v>
      </c>
      <c r="D1161" s="54">
        <v>0</v>
      </c>
      <c r="E1161" s="54">
        <v>-0.5281</v>
      </c>
      <c r="F1161" s="54">
        <v>-0.5281</v>
      </c>
    </row>
    <row r="1162" ht="10.5" customHeight="1" spans="1:6">
      <c r="A1162" s="12" t="s">
        <v>3629</v>
      </c>
      <c r="B1162" s="53" t="s">
        <v>3630</v>
      </c>
      <c r="C1162" s="53" t="s">
        <v>283</v>
      </c>
      <c r="D1162" s="54">
        <v>0</v>
      </c>
      <c r="E1162" s="54">
        <v>-0.5278</v>
      </c>
      <c r="F1162" s="54">
        <v>-0.5278</v>
      </c>
    </row>
    <row r="1163" ht="10.5" customHeight="1" spans="1:6">
      <c r="A1163" s="12" t="s">
        <v>717</v>
      </c>
      <c r="B1163" s="53" t="s">
        <v>718</v>
      </c>
      <c r="C1163" s="53" t="s">
        <v>297</v>
      </c>
      <c r="D1163" s="54">
        <v>0</v>
      </c>
      <c r="E1163" s="54">
        <v>-0.5276</v>
      </c>
      <c r="F1163" s="54">
        <v>-0.5276</v>
      </c>
    </row>
    <row r="1164" ht="10.5" customHeight="1" spans="1:6">
      <c r="A1164" s="12" t="s">
        <v>3137</v>
      </c>
      <c r="B1164" s="53" t="s">
        <v>3138</v>
      </c>
      <c r="C1164" s="53" t="s">
        <v>297</v>
      </c>
      <c r="D1164" s="54">
        <v>0</v>
      </c>
      <c r="E1164" s="54">
        <v>-0.5275</v>
      </c>
      <c r="F1164" s="54">
        <v>-0.5275</v>
      </c>
    </row>
    <row r="1165" ht="10.5" customHeight="1" spans="1:6">
      <c r="A1165" s="12" t="s">
        <v>3049</v>
      </c>
      <c r="B1165" s="53" t="s">
        <v>3050</v>
      </c>
      <c r="C1165" s="53" t="s">
        <v>349</v>
      </c>
      <c r="D1165" s="54">
        <v>0</v>
      </c>
      <c r="E1165" s="54">
        <v>-0.5274</v>
      </c>
      <c r="F1165" s="54">
        <v>-0.5274</v>
      </c>
    </row>
    <row r="1166" ht="10.5" customHeight="1" spans="1:6">
      <c r="A1166" s="12" t="s">
        <v>1851</v>
      </c>
      <c r="B1166" s="53" t="s">
        <v>1852</v>
      </c>
      <c r="C1166" s="53" t="s">
        <v>297</v>
      </c>
      <c r="D1166" s="54">
        <v>0</v>
      </c>
      <c r="E1166" s="54">
        <v>-0.5274</v>
      </c>
      <c r="F1166" s="54">
        <v>-0.5274</v>
      </c>
    </row>
    <row r="1167" ht="10.5" customHeight="1" spans="1:6">
      <c r="A1167" s="12" t="s">
        <v>3263</v>
      </c>
      <c r="B1167" s="53" t="s">
        <v>3264</v>
      </c>
      <c r="C1167" s="53" t="s">
        <v>297</v>
      </c>
      <c r="D1167" s="54">
        <v>0</v>
      </c>
      <c r="E1167" s="54">
        <v>-0.5271</v>
      </c>
      <c r="F1167" s="54">
        <v>-0.5271</v>
      </c>
    </row>
    <row r="1168" ht="10.5" customHeight="1" spans="1:6">
      <c r="A1168" s="12" t="s">
        <v>438</v>
      </c>
      <c r="B1168" s="53" t="s">
        <v>439</v>
      </c>
      <c r="C1168" s="53" t="s">
        <v>294</v>
      </c>
      <c r="D1168" s="54">
        <v>0</v>
      </c>
      <c r="E1168" s="54">
        <v>-0.5266</v>
      </c>
      <c r="F1168" s="54">
        <v>-0.5266</v>
      </c>
    </row>
    <row r="1169" ht="10.5" customHeight="1" spans="1:6">
      <c r="A1169" s="12" t="s">
        <v>2665</v>
      </c>
      <c r="B1169" s="53" t="s">
        <v>2666</v>
      </c>
      <c r="C1169" s="53" t="s">
        <v>300</v>
      </c>
      <c r="D1169" s="54">
        <v>0</v>
      </c>
      <c r="E1169" s="54">
        <v>-0.5265</v>
      </c>
      <c r="F1169" s="54">
        <v>-0.5265</v>
      </c>
    </row>
    <row r="1170" ht="10.5" customHeight="1" spans="1:6">
      <c r="A1170" s="12" t="s">
        <v>2795</v>
      </c>
      <c r="B1170" s="53" t="s">
        <v>2796</v>
      </c>
      <c r="C1170" s="53" t="s">
        <v>300</v>
      </c>
      <c r="D1170" s="54">
        <v>0</v>
      </c>
      <c r="E1170" s="54">
        <v>-0.5265</v>
      </c>
      <c r="F1170" s="54">
        <v>-0.5265</v>
      </c>
    </row>
    <row r="1171" ht="10.5" customHeight="1" spans="1:6">
      <c r="A1171" s="12" t="s">
        <v>2241</v>
      </c>
      <c r="B1171" s="53" t="s">
        <v>2242</v>
      </c>
      <c r="C1171" s="53" t="s">
        <v>297</v>
      </c>
      <c r="D1171" s="54">
        <v>0</v>
      </c>
      <c r="E1171" s="54">
        <v>-0.5263</v>
      </c>
      <c r="F1171" s="54">
        <v>-0.5263</v>
      </c>
    </row>
    <row r="1172" ht="10.5" customHeight="1" spans="1:6">
      <c r="A1172" s="12" t="s">
        <v>3207</v>
      </c>
      <c r="B1172" s="53" t="s">
        <v>3208</v>
      </c>
      <c r="C1172" s="53" t="s">
        <v>297</v>
      </c>
      <c r="D1172" s="54">
        <v>0</v>
      </c>
      <c r="E1172" s="54">
        <v>-0.5259</v>
      </c>
      <c r="F1172" s="54">
        <v>-0.5259</v>
      </c>
    </row>
    <row r="1173" ht="10.5" customHeight="1" spans="1:6">
      <c r="A1173" s="12" t="s">
        <v>3215</v>
      </c>
      <c r="B1173" s="53" t="s">
        <v>3216</v>
      </c>
      <c r="C1173" s="53" t="s">
        <v>297</v>
      </c>
      <c r="D1173" s="54">
        <v>0</v>
      </c>
      <c r="E1173" s="54">
        <v>-0.5256</v>
      </c>
      <c r="F1173" s="54">
        <v>-0.5256</v>
      </c>
    </row>
    <row r="1174" ht="10.5" customHeight="1" spans="1:6">
      <c r="A1174" s="12" t="s">
        <v>1115</v>
      </c>
      <c r="B1174" s="53" t="s">
        <v>1116</v>
      </c>
      <c r="C1174" s="53" t="s">
        <v>283</v>
      </c>
      <c r="D1174" s="54">
        <v>0</v>
      </c>
      <c r="E1174" s="54">
        <v>-0.5255</v>
      </c>
      <c r="F1174" s="54">
        <v>-0.5255</v>
      </c>
    </row>
    <row r="1175" ht="10.5" customHeight="1" spans="1:6">
      <c r="A1175" s="12" t="s">
        <v>2643</v>
      </c>
      <c r="B1175" s="53" t="s">
        <v>2644</v>
      </c>
      <c r="C1175" s="53" t="s">
        <v>300</v>
      </c>
      <c r="D1175" s="54">
        <v>0</v>
      </c>
      <c r="E1175" s="54">
        <v>-0.5252</v>
      </c>
      <c r="F1175" s="54">
        <v>-0.5252</v>
      </c>
    </row>
    <row r="1176" ht="10.5" customHeight="1" spans="1:6">
      <c r="A1176" s="12" t="s">
        <v>1285</v>
      </c>
      <c r="B1176" s="53" t="s">
        <v>1286</v>
      </c>
      <c r="C1176" s="53" t="s">
        <v>300</v>
      </c>
      <c r="D1176" s="54">
        <v>0</v>
      </c>
      <c r="E1176" s="54">
        <v>-0.5251</v>
      </c>
      <c r="F1176" s="54">
        <v>-0.5251</v>
      </c>
    </row>
    <row r="1177" ht="10.5" customHeight="1" spans="1:6">
      <c r="A1177" s="12" t="s">
        <v>3667</v>
      </c>
      <c r="B1177" s="53" t="s">
        <v>3668</v>
      </c>
      <c r="C1177" s="53" t="s">
        <v>283</v>
      </c>
      <c r="D1177" s="54">
        <v>0</v>
      </c>
      <c r="E1177" s="54">
        <v>-0.5251</v>
      </c>
      <c r="F1177" s="54">
        <v>-0.5251</v>
      </c>
    </row>
    <row r="1178" ht="10.5" customHeight="1" spans="1:6">
      <c r="A1178" s="12" t="s">
        <v>2035</v>
      </c>
      <c r="B1178" s="53" t="s">
        <v>2036</v>
      </c>
      <c r="C1178" s="53" t="s">
        <v>349</v>
      </c>
      <c r="D1178" s="54">
        <v>0</v>
      </c>
      <c r="E1178" s="54">
        <v>-0.525</v>
      </c>
      <c r="F1178" s="54">
        <v>-0.525</v>
      </c>
    </row>
    <row r="1179" ht="10.5" customHeight="1" spans="1:6">
      <c r="A1179" s="12" t="s">
        <v>3455</v>
      </c>
      <c r="B1179" s="53" t="s">
        <v>3456</v>
      </c>
      <c r="C1179" s="53" t="s">
        <v>283</v>
      </c>
      <c r="D1179" s="54">
        <v>0</v>
      </c>
      <c r="E1179" s="54">
        <v>-0.5246</v>
      </c>
      <c r="F1179" s="54">
        <v>-0.5246</v>
      </c>
    </row>
    <row r="1180" ht="10.5" customHeight="1" spans="1:6">
      <c r="A1180" s="12" t="s">
        <v>335</v>
      </c>
      <c r="B1180" s="53" t="s">
        <v>336</v>
      </c>
      <c r="C1180" s="53" t="s">
        <v>283</v>
      </c>
      <c r="D1180" s="54">
        <v>0</v>
      </c>
      <c r="E1180" s="54">
        <v>-0.5242</v>
      </c>
      <c r="F1180" s="54">
        <v>-0.5242</v>
      </c>
    </row>
    <row r="1181" ht="10.5" customHeight="1" spans="1:6">
      <c r="A1181" s="12" t="s">
        <v>2863</v>
      </c>
      <c r="B1181" s="53" t="s">
        <v>2864</v>
      </c>
      <c r="C1181" s="53" t="s">
        <v>300</v>
      </c>
      <c r="D1181" s="54">
        <v>0</v>
      </c>
      <c r="E1181" s="54">
        <v>-0.5241</v>
      </c>
      <c r="F1181" s="54">
        <v>-0.5241</v>
      </c>
    </row>
    <row r="1182" ht="10.5" customHeight="1" spans="1:6">
      <c r="A1182" s="12" t="s">
        <v>3427</v>
      </c>
      <c r="B1182" s="53" t="s">
        <v>3428</v>
      </c>
      <c r="C1182" s="53" t="s">
        <v>283</v>
      </c>
      <c r="D1182" s="54">
        <v>0</v>
      </c>
      <c r="E1182" s="54">
        <v>-0.5239</v>
      </c>
      <c r="F1182" s="54">
        <v>-0.5239</v>
      </c>
    </row>
    <row r="1183" ht="10.5" customHeight="1" spans="1:6">
      <c r="A1183" s="12" t="s">
        <v>463</v>
      </c>
      <c r="B1183" s="53" t="s">
        <v>464</v>
      </c>
      <c r="C1183" s="53" t="s">
        <v>297</v>
      </c>
      <c r="D1183" s="54">
        <v>0</v>
      </c>
      <c r="E1183" s="54">
        <v>-0.5237</v>
      </c>
      <c r="F1183" s="54">
        <v>-0.5237</v>
      </c>
    </row>
    <row r="1184" ht="10.5" customHeight="1" spans="1:6">
      <c r="A1184" s="12" t="s">
        <v>2587</v>
      </c>
      <c r="B1184" s="53" t="s">
        <v>2588</v>
      </c>
      <c r="C1184" s="53" t="s">
        <v>294</v>
      </c>
      <c r="D1184" s="54">
        <v>0.8333</v>
      </c>
      <c r="E1184" s="54">
        <v>-0.5236</v>
      </c>
      <c r="F1184" s="54">
        <v>-1.3569</v>
      </c>
    </row>
    <row r="1185" ht="10.5" customHeight="1" spans="1:6">
      <c r="A1185" s="12" t="s">
        <v>823</v>
      </c>
      <c r="B1185" s="53" t="s">
        <v>824</v>
      </c>
      <c r="C1185" s="53" t="s">
        <v>291</v>
      </c>
      <c r="D1185" s="54">
        <v>0</v>
      </c>
      <c r="E1185" s="54">
        <v>-0.5236</v>
      </c>
      <c r="F1185" s="54">
        <v>-0.5236</v>
      </c>
    </row>
    <row r="1186" ht="10.5" customHeight="1" spans="1:6">
      <c r="A1186" s="12" t="s">
        <v>3687</v>
      </c>
      <c r="B1186" s="53" t="s">
        <v>3688</v>
      </c>
      <c r="C1186" s="53" t="s">
        <v>283</v>
      </c>
      <c r="D1186" s="54">
        <v>0</v>
      </c>
      <c r="E1186" s="54">
        <v>-0.5233</v>
      </c>
      <c r="F1186" s="54">
        <v>-0.5233</v>
      </c>
    </row>
    <row r="1187" ht="10.5" customHeight="1" spans="1:6">
      <c r="A1187" s="12" t="s">
        <v>1233</v>
      </c>
      <c r="B1187" s="53" t="s">
        <v>1234</v>
      </c>
      <c r="C1187" s="53" t="s">
        <v>283</v>
      </c>
      <c r="D1187" s="54">
        <v>0</v>
      </c>
      <c r="E1187" s="54">
        <v>-0.5229</v>
      </c>
      <c r="F1187" s="54">
        <v>-0.5229</v>
      </c>
    </row>
    <row r="1188" ht="10.5" customHeight="1" spans="1:6">
      <c r="A1188" s="12" t="s">
        <v>3123</v>
      </c>
      <c r="B1188" s="53" t="s">
        <v>3124</v>
      </c>
      <c r="C1188" s="53" t="s">
        <v>297</v>
      </c>
      <c r="D1188" s="54">
        <v>0</v>
      </c>
      <c r="E1188" s="54">
        <v>-0.5228</v>
      </c>
      <c r="F1188" s="54">
        <v>-0.5228</v>
      </c>
    </row>
    <row r="1189" ht="10.5" customHeight="1" spans="1:6">
      <c r="A1189" s="12" t="s">
        <v>3409</v>
      </c>
      <c r="B1189" s="53" t="s">
        <v>3410</v>
      </c>
      <c r="C1189" s="53" t="s">
        <v>283</v>
      </c>
      <c r="D1189" s="54">
        <v>0</v>
      </c>
      <c r="E1189" s="54">
        <v>-0.5228</v>
      </c>
      <c r="F1189" s="54">
        <v>-0.5228</v>
      </c>
    </row>
    <row r="1190" ht="10.5" customHeight="1" spans="1:6">
      <c r="A1190" s="12" t="s">
        <v>1755</v>
      </c>
      <c r="B1190" s="53" t="s">
        <v>1756</v>
      </c>
      <c r="C1190" s="53" t="s">
        <v>297</v>
      </c>
      <c r="D1190" s="54">
        <v>0</v>
      </c>
      <c r="E1190" s="54">
        <v>-0.5227</v>
      </c>
      <c r="F1190" s="54">
        <v>-0.5227</v>
      </c>
    </row>
    <row r="1191" ht="10.5" customHeight="1" spans="1:6">
      <c r="A1191" s="12" t="s">
        <v>2425</v>
      </c>
      <c r="B1191" s="53" t="s">
        <v>2426</v>
      </c>
      <c r="C1191" s="53" t="s">
        <v>300</v>
      </c>
      <c r="D1191" s="54">
        <v>0</v>
      </c>
      <c r="E1191" s="54">
        <v>-0.5226</v>
      </c>
      <c r="F1191" s="54">
        <v>-0.5226</v>
      </c>
    </row>
    <row r="1192" ht="10.5" customHeight="1" spans="1:6">
      <c r="A1192" s="12" t="s">
        <v>1375</v>
      </c>
      <c r="B1192" s="53" t="s">
        <v>1376</v>
      </c>
      <c r="C1192" s="53" t="s">
        <v>297</v>
      </c>
      <c r="D1192" s="54">
        <v>0</v>
      </c>
      <c r="E1192" s="54">
        <v>-0.5226</v>
      </c>
      <c r="F1192" s="54">
        <v>-0.5226</v>
      </c>
    </row>
    <row r="1193" ht="10.5" customHeight="1" spans="1:6">
      <c r="A1193" s="12" t="s">
        <v>1737</v>
      </c>
      <c r="B1193" s="53" t="s">
        <v>1738</v>
      </c>
      <c r="C1193" s="53" t="s">
        <v>283</v>
      </c>
      <c r="D1193" s="54">
        <v>0</v>
      </c>
      <c r="E1193" s="54">
        <v>-0.5226</v>
      </c>
      <c r="F1193" s="54">
        <v>-0.5226</v>
      </c>
    </row>
    <row r="1194" ht="10.5" customHeight="1" spans="1:6">
      <c r="A1194" s="12" t="s">
        <v>3499</v>
      </c>
      <c r="B1194" s="53" t="s">
        <v>3500</v>
      </c>
      <c r="C1194" s="53" t="s">
        <v>283</v>
      </c>
      <c r="D1194" s="54">
        <v>0</v>
      </c>
      <c r="E1194" s="54">
        <v>-0.5224</v>
      </c>
      <c r="F1194" s="54">
        <v>-0.5224</v>
      </c>
    </row>
    <row r="1195" ht="10.5" customHeight="1" spans="1:6">
      <c r="A1195" s="12" t="s">
        <v>2677</v>
      </c>
      <c r="B1195" s="53" t="s">
        <v>2678</v>
      </c>
      <c r="C1195" s="53" t="s">
        <v>300</v>
      </c>
      <c r="D1195" s="54">
        <v>0</v>
      </c>
      <c r="E1195" s="54">
        <v>-0.5219</v>
      </c>
      <c r="F1195" s="54">
        <v>-0.5219</v>
      </c>
    </row>
    <row r="1196" ht="10.5" customHeight="1" spans="1:6">
      <c r="A1196" s="12" t="s">
        <v>1849</v>
      </c>
      <c r="B1196" s="53" t="s">
        <v>1850</v>
      </c>
      <c r="C1196" s="53" t="s">
        <v>300</v>
      </c>
      <c r="D1196" s="54">
        <v>0</v>
      </c>
      <c r="E1196" s="54">
        <v>-0.5216</v>
      </c>
      <c r="F1196" s="54">
        <v>-0.5216</v>
      </c>
    </row>
    <row r="1197" ht="10.5" customHeight="1" spans="1:6">
      <c r="A1197" s="12" t="s">
        <v>2403</v>
      </c>
      <c r="B1197" s="53" t="s">
        <v>2404</v>
      </c>
      <c r="C1197" s="53" t="s">
        <v>460</v>
      </c>
      <c r="D1197" s="54">
        <v>0</v>
      </c>
      <c r="E1197" s="54">
        <v>-0.5216</v>
      </c>
      <c r="F1197" s="54">
        <v>-0.5216</v>
      </c>
    </row>
    <row r="1198" ht="10.5" customHeight="1" spans="1:6">
      <c r="A1198" s="12" t="s">
        <v>2615</v>
      </c>
      <c r="B1198" s="53" t="s">
        <v>2616</v>
      </c>
      <c r="C1198" s="53" t="s">
        <v>300</v>
      </c>
      <c r="D1198" s="54">
        <v>0</v>
      </c>
      <c r="E1198" s="54">
        <v>-0.5214</v>
      </c>
      <c r="F1198" s="54">
        <v>-0.5214</v>
      </c>
    </row>
    <row r="1199" ht="10.5" customHeight="1" spans="1:6">
      <c r="A1199" s="12" t="s">
        <v>400</v>
      </c>
      <c r="B1199" s="53" t="s">
        <v>401</v>
      </c>
      <c r="C1199" s="53" t="s">
        <v>283</v>
      </c>
      <c r="D1199" s="54">
        <v>0</v>
      </c>
      <c r="E1199" s="54">
        <v>-0.5213</v>
      </c>
      <c r="F1199" s="54">
        <v>-0.5213</v>
      </c>
    </row>
    <row r="1200" ht="10.5" customHeight="1" spans="1:6">
      <c r="A1200" s="12" t="s">
        <v>286</v>
      </c>
      <c r="B1200" s="53" t="s">
        <v>287</v>
      </c>
      <c r="C1200" s="53" t="s">
        <v>288</v>
      </c>
      <c r="D1200" s="54">
        <v>0</v>
      </c>
      <c r="E1200" s="54">
        <v>-0.5211</v>
      </c>
      <c r="F1200" s="54">
        <v>-0.5211</v>
      </c>
    </row>
    <row r="1201" ht="10.5" customHeight="1" spans="1:6">
      <c r="A1201" s="12" t="s">
        <v>2397</v>
      </c>
      <c r="B1201" s="53" t="s">
        <v>2398</v>
      </c>
      <c r="C1201" s="53" t="s">
        <v>297</v>
      </c>
      <c r="D1201" s="54">
        <v>0</v>
      </c>
      <c r="E1201" s="54">
        <v>-0.521</v>
      </c>
      <c r="F1201" s="54">
        <v>-0.521</v>
      </c>
    </row>
    <row r="1202" ht="10.5" customHeight="1" spans="1:6">
      <c r="A1202" s="12" t="s">
        <v>1027</v>
      </c>
      <c r="B1202" s="53" t="s">
        <v>1028</v>
      </c>
      <c r="C1202" s="53" t="s">
        <v>297</v>
      </c>
      <c r="D1202" s="54">
        <v>0</v>
      </c>
      <c r="E1202" s="54">
        <v>-0.5206</v>
      </c>
      <c r="F1202" s="54">
        <v>-0.5206</v>
      </c>
    </row>
    <row r="1203" ht="10.5" customHeight="1" spans="1:6">
      <c r="A1203" s="12" t="s">
        <v>2431</v>
      </c>
      <c r="B1203" s="53" t="s">
        <v>2432</v>
      </c>
      <c r="C1203" s="53" t="s">
        <v>300</v>
      </c>
      <c r="D1203" s="54">
        <v>0</v>
      </c>
      <c r="E1203" s="54">
        <v>-0.5204</v>
      </c>
      <c r="F1203" s="54">
        <v>-0.5204</v>
      </c>
    </row>
    <row r="1204" ht="10.5" customHeight="1" spans="1:6">
      <c r="A1204" s="12" t="s">
        <v>3253</v>
      </c>
      <c r="B1204" s="53" t="s">
        <v>3254</v>
      </c>
      <c r="C1204" s="53" t="s">
        <v>297</v>
      </c>
      <c r="D1204" s="54">
        <v>0</v>
      </c>
      <c r="E1204" s="54">
        <v>-0.52</v>
      </c>
      <c r="F1204" s="54">
        <v>-0.52</v>
      </c>
    </row>
    <row r="1205" ht="10.5" customHeight="1" spans="1:6">
      <c r="A1205" s="12" t="s">
        <v>1387</v>
      </c>
      <c r="B1205" s="53" t="s">
        <v>1388</v>
      </c>
      <c r="C1205" s="53" t="s">
        <v>297</v>
      </c>
      <c r="D1205" s="54">
        <v>0</v>
      </c>
      <c r="E1205" s="54">
        <v>-0.5198</v>
      </c>
      <c r="F1205" s="54">
        <v>-0.5198</v>
      </c>
    </row>
    <row r="1206" ht="10.5" customHeight="1" spans="1:6">
      <c r="A1206" s="12" t="s">
        <v>1743</v>
      </c>
      <c r="B1206" s="53" t="s">
        <v>1744</v>
      </c>
      <c r="C1206" s="53" t="s">
        <v>283</v>
      </c>
      <c r="D1206" s="54">
        <v>0</v>
      </c>
      <c r="E1206" s="54">
        <v>-0.5194</v>
      </c>
      <c r="F1206" s="54">
        <v>-0.5194</v>
      </c>
    </row>
    <row r="1207" ht="10.5" customHeight="1" spans="1:6">
      <c r="A1207" s="12" t="s">
        <v>601</v>
      </c>
      <c r="B1207" s="53" t="s">
        <v>602</v>
      </c>
      <c r="C1207" s="53" t="s">
        <v>297</v>
      </c>
      <c r="D1207" s="54">
        <v>0</v>
      </c>
      <c r="E1207" s="54">
        <v>-0.519</v>
      </c>
      <c r="F1207" s="54">
        <v>-0.519</v>
      </c>
    </row>
    <row r="1208" ht="10.5" customHeight="1" spans="1:6">
      <c r="A1208" s="12" t="s">
        <v>771</v>
      </c>
      <c r="B1208" s="53" t="s">
        <v>772</v>
      </c>
      <c r="C1208" s="53" t="s">
        <v>283</v>
      </c>
      <c r="D1208" s="54">
        <v>0</v>
      </c>
      <c r="E1208" s="54">
        <v>-0.5189</v>
      </c>
      <c r="F1208" s="54">
        <v>-0.5189</v>
      </c>
    </row>
    <row r="1209" ht="10.5" customHeight="1" spans="1:6">
      <c r="A1209" s="12" t="s">
        <v>1353</v>
      </c>
      <c r="B1209" s="53" t="s">
        <v>1354</v>
      </c>
      <c r="C1209" s="53" t="s">
        <v>349</v>
      </c>
      <c r="D1209" s="54">
        <v>0</v>
      </c>
      <c r="E1209" s="54">
        <v>-0.5188</v>
      </c>
      <c r="F1209" s="54">
        <v>-0.5188</v>
      </c>
    </row>
    <row r="1210" ht="10.5" customHeight="1" spans="1:6">
      <c r="A1210" s="12" t="s">
        <v>1915</v>
      </c>
      <c r="B1210" s="53" t="s">
        <v>1916</v>
      </c>
      <c r="C1210" s="53" t="s">
        <v>300</v>
      </c>
      <c r="D1210" s="54">
        <v>0</v>
      </c>
      <c r="E1210" s="54">
        <v>-0.5184</v>
      </c>
      <c r="F1210" s="54">
        <v>-0.5184</v>
      </c>
    </row>
    <row r="1211" ht="10.5" customHeight="1" spans="1:6">
      <c r="A1211" s="12" t="s">
        <v>2167</v>
      </c>
      <c r="B1211" s="53" t="s">
        <v>2168</v>
      </c>
      <c r="C1211" s="53" t="s">
        <v>300</v>
      </c>
      <c r="D1211" s="54">
        <v>0</v>
      </c>
      <c r="E1211" s="54">
        <v>-0.5181</v>
      </c>
      <c r="F1211" s="54">
        <v>-0.5181</v>
      </c>
    </row>
    <row r="1212" ht="10.5" customHeight="1" spans="1:6">
      <c r="A1212" s="12" t="s">
        <v>2899</v>
      </c>
      <c r="B1212" s="53" t="s">
        <v>2900</v>
      </c>
      <c r="C1212" s="53" t="s">
        <v>288</v>
      </c>
      <c r="D1212" s="54">
        <v>0</v>
      </c>
      <c r="E1212" s="54">
        <v>-0.5177</v>
      </c>
      <c r="F1212" s="54">
        <v>-0.5177</v>
      </c>
    </row>
    <row r="1213" ht="10.5" customHeight="1" spans="1:6">
      <c r="A1213" s="12" t="s">
        <v>1351</v>
      </c>
      <c r="B1213" s="53" t="s">
        <v>1352</v>
      </c>
      <c r="C1213" s="53" t="s">
        <v>294</v>
      </c>
      <c r="D1213" s="54">
        <v>0</v>
      </c>
      <c r="E1213" s="54">
        <v>-0.5175</v>
      </c>
      <c r="F1213" s="54">
        <v>-0.5175</v>
      </c>
    </row>
    <row r="1214" ht="10.5" customHeight="1" spans="1:6">
      <c r="A1214" s="12" t="s">
        <v>2269</v>
      </c>
      <c r="B1214" s="53" t="s">
        <v>2270</v>
      </c>
      <c r="C1214" s="53" t="s">
        <v>288</v>
      </c>
      <c r="D1214" s="54">
        <v>0</v>
      </c>
      <c r="E1214" s="54">
        <v>-0.5164</v>
      </c>
      <c r="F1214" s="54">
        <v>-0.5164</v>
      </c>
    </row>
    <row r="1215" ht="10.5" customHeight="1" spans="1:6">
      <c r="A1215" s="12" t="s">
        <v>2297</v>
      </c>
      <c r="B1215" s="53" t="s">
        <v>2298</v>
      </c>
      <c r="C1215" s="53" t="s">
        <v>288</v>
      </c>
      <c r="D1215" s="54">
        <v>0</v>
      </c>
      <c r="E1215" s="54">
        <v>-0.516</v>
      </c>
      <c r="F1215" s="54">
        <v>-0.516</v>
      </c>
    </row>
    <row r="1216" ht="10.5" customHeight="1" spans="1:6">
      <c r="A1216" s="12" t="s">
        <v>3165</v>
      </c>
      <c r="B1216" s="53" t="s">
        <v>3166</v>
      </c>
      <c r="C1216" s="53" t="s">
        <v>297</v>
      </c>
      <c r="D1216" s="54">
        <v>0</v>
      </c>
      <c r="E1216" s="54">
        <v>-0.5159</v>
      </c>
      <c r="F1216" s="54">
        <v>-0.5159</v>
      </c>
    </row>
    <row r="1217" ht="10.5" customHeight="1" spans="1:6">
      <c r="A1217" s="12" t="s">
        <v>1311</v>
      </c>
      <c r="B1217" s="53" t="s">
        <v>1312</v>
      </c>
      <c r="C1217" s="53" t="s">
        <v>349</v>
      </c>
      <c r="D1217" s="54">
        <v>0</v>
      </c>
      <c r="E1217" s="54">
        <v>-0.5158</v>
      </c>
      <c r="F1217" s="54">
        <v>-0.5158</v>
      </c>
    </row>
    <row r="1218" ht="10.5" customHeight="1" spans="1:6">
      <c r="A1218" s="12" t="s">
        <v>949</v>
      </c>
      <c r="B1218" s="53" t="s">
        <v>950</v>
      </c>
      <c r="C1218" s="53" t="s">
        <v>283</v>
      </c>
      <c r="D1218" s="54">
        <v>0</v>
      </c>
      <c r="E1218" s="54">
        <v>-0.5154</v>
      </c>
      <c r="F1218" s="54">
        <v>-0.5154</v>
      </c>
    </row>
    <row r="1219" ht="10.5" customHeight="1" spans="1:6">
      <c r="A1219" s="12" t="s">
        <v>3193</v>
      </c>
      <c r="B1219" s="53" t="s">
        <v>3194</v>
      </c>
      <c r="C1219" s="53" t="s">
        <v>297</v>
      </c>
      <c r="D1219" s="54">
        <v>0</v>
      </c>
      <c r="E1219" s="54">
        <v>-0.5146</v>
      </c>
      <c r="F1219" s="54">
        <v>-0.5146</v>
      </c>
    </row>
    <row r="1220" ht="10.5" customHeight="1" spans="1:6">
      <c r="A1220" s="12" t="s">
        <v>1269</v>
      </c>
      <c r="B1220" s="53" t="s">
        <v>1270</v>
      </c>
      <c r="C1220" s="53" t="s">
        <v>283</v>
      </c>
      <c r="D1220" s="54">
        <v>0</v>
      </c>
      <c r="E1220" s="54">
        <v>-0.5135</v>
      </c>
      <c r="F1220" s="54">
        <v>-0.5135</v>
      </c>
    </row>
    <row r="1221" ht="10.5" customHeight="1" spans="1:6">
      <c r="A1221" s="12" t="s">
        <v>1125</v>
      </c>
      <c r="B1221" s="53" t="s">
        <v>1126</v>
      </c>
      <c r="C1221" s="53" t="s">
        <v>297</v>
      </c>
      <c r="D1221" s="54">
        <v>0</v>
      </c>
      <c r="E1221" s="54">
        <v>-0.5134</v>
      </c>
      <c r="F1221" s="54">
        <v>-0.5134</v>
      </c>
    </row>
    <row r="1222" ht="10.5" customHeight="1" spans="1:6">
      <c r="A1222" s="12" t="s">
        <v>396</v>
      </c>
      <c r="B1222" s="53" t="s">
        <v>397</v>
      </c>
      <c r="C1222" s="53" t="s">
        <v>283</v>
      </c>
      <c r="D1222" s="54">
        <v>0</v>
      </c>
      <c r="E1222" s="54">
        <v>-0.5134</v>
      </c>
      <c r="F1222" s="54">
        <v>-0.5134</v>
      </c>
    </row>
    <row r="1223" ht="10.5" customHeight="1" spans="1:6">
      <c r="A1223" s="12" t="s">
        <v>2331</v>
      </c>
      <c r="B1223" s="53" t="s">
        <v>2332</v>
      </c>
      <c r="C1223" s="53" t="s">
        <v>349</v>
      </c>
      <c r="D1223" s="54">
        <v>0</v>
      </c>
      <c r="E1223" s="54">
        <v>-0.5133</v>
      </c>
      <c r="F1223" s="54">
        <v>-0.5133</v>
      </c>
    </row>
    <row r="1224" ht="10.5" customHeight="1" spans="1:6">
      <c r="A1224" s="12" t="s">
        <v>827</v>
      </c>
      <c r="B1224" s="53" t="s">
        <v>828</v>
      </c>
      <c r="C1224" s="53" t="s">
        <v>283</v>
      </c>
      <c r="D1224" s="54">
        <v>0</v>
      </c>
      <c r="E1224" s="54">
        <v>-0.5132</v>
      </c>
      <c r="F1224" s="54">
        <v>-0.5132</v>
      </c>
    </row>
    <row r="1225" ht="10.5" customHeight="1" spans="1:6">
      <c r="A1225" s="12" t="s">
        <v>1473</v>
      </c>
      <c r="B1225" s="53" t="s">
        <v>1474</v>
      </c>
      <c r="C1225" s="53" t="s">
        <v>283</v>
      </c>
      <c r="D1225" s="54">
        <v>0</v>
      </c>
      <c r="E1225" s="54">
        <v>-0.513</v>
      </c>
      <c r="F1225" s="54">
        <v>-0.513</v>
      </c>
    </row>
    <row r="1226" ht="10.5" customHeight="1" spans="1:6">
      <c r="A1226" s="12" t="s">
        <v>2013</v>
      </c>
      <c r="B1226" s="53" t="s">
        <v>2014</v>
      </c>
      <c r="C1226" s="53" t="s">
        <v>300</v>
      </c>
      <c r="D1226" s="54">
        <v>0</v>
      </c>
      <c r="E1226" s="54">
        <v>-0.5123</v>
      </c>
      <c r="F1226" s="54">
        <v>-0.5123</v>
      </c>
    </row>
    <row r="1227" ht="10.5" customHeight="1" spans="1:6">
      <c r="A1227" s="12" t="s">
        <v>3041</v>
      </c>
      <c r="B1227" s="53" t="s">
        <v>3042</v>
      </c>
      <c r="C1227" s="53" t="s">
        <v>349</v>
      </c>
      <c r="D1227" s="54">
        <v>0</v>
      </c>
      <c r="E1227" s="54">
        <v>-0.5122</v>
      </c>
      <c r="F1227" s="54">
        <v>-0.5122</v>
      </c>
    </row>
    <row r="1228" ht="10.5" customHeight="1" spans="1:6">
      <c r="A1228" s="12" t="s">
        <v>1813</v>
      </c>
      <c r="B1228" s="53" t="s">
        <v>1814</v>
      </c>
      <c r="C1228" s="53" t="s">
        <v>349</v>
      </c>
      <c r="D1228" s="54">
        <v>0</v>
      </c>
      <c r="E1228" s="54">
        <v>-0.5119</v>
      </c>
      <c r="F1228" s="54">
        <v>-0.5119</v>
      </c>
    </row>
    <row r="1229" ht="10.5" customHeight="1" spans="1:6">
      <c r="A1229" s="12" t="s">
        <v>1573</v>
      </c>
      <c r="B1229" s="53" t="s">
        <v>1574</v>
      </c>
      <c r="C1229" s="53" t="s">
        <v>460</v>
      </c>
      <c r="D1229" s="54">
        <v>0</v>
      </c>
      <c r="E1229" s="54">
        <v>-0.5119</v>
      </c>
      <c r="F1229" s="54">
        <v>-0.5119</v>
      </c>
    </row>
    <row r="1230" ht="10.5" customHeight="1" spans="1:6">
      <c r="A1230" s="12" t="s">
        <v>3143</v>
      </c>
      <c r="B1230" s="53" t="s">
        <v>3144</v>
      </c>
      <c r="C1230" s="53" t="s">
        <v>297</v>
      </c>
      <c r="D1230" s="54">
        <v>0</v>
      </c>
      <c r="E1230" s="54">
        <v>-0.5115</v>
      </c>
      <c r="F1230" s="54">
        <v>-0.5115</v>
      </c>
    </row>
    <row r="1231" ht="10.5" customHeight="1" spans="1:6">
      <c r="A1231" s="12" t="s">
        <v>2859</v>
      </c>
      <c r="B1231" s="53" t="s">
        <v>2860</v>
      </c>
      <c r="C1231" s="53" t="s">
        <v>300</v>
      </c>
      <c r="D1231" s="54">
        <v>0</v>
      </c>
      <c r="E1231" s="54">
        <v>-0.5114</v>
      </c>
      <c r="F1231" s="54">
        <v>-0.5114</v>
      </c>
    </row>
    <row r="1232" ht="10.5" customHeight="1" spans="1:6">
      <c r="A1232" s="12" t="s">
        <v>2829</v>
      </c>
      <c r="B1232" s="53" t="s">
        <v>2830</v>
      </c>
      <c r="C1232" s="53" t="s">
        <v>300</v>
      </c>
      <c r="D1232" s="54">
        <v>0</v>
      </c>
      <c r="E1232" s="54">
        <v>-0.5107</v>
      </c>
      <c r="F1232" s="54">
        <v>-0.5107</v>
      </c>
    </row>
    <row r="1233" ht="10.5" customHeight="1" spans="1:6">
      <c r="A1233" s="12" t="s">
        <v>3127</v>
      </c>
      <c r="B1233" s="53" t="s">
        <v>3128</v>
      </c>
      <c r="C1233" s="53" t="s">
        <v>297</v>
      </c>
      <c r="D1233" s="54">
        <v>0</v>
      </c>
      <c r="E1233" s="54">
        <v>-0.5104</v>
      </c>
      <c r="F1233" s="54">
        <v>-0.5104</v>
      </c>
    </row>
    <row r="1234" ht="10.5" customHeight="1" spans="1:6">
      <c r="A1234" s="12" t="s">
        <v>819</v>
      </c>
      <c r="B1234" s="53" t="s">
        <v>820</v>
      </c>
      <c r="C1234" s="53" t="s">
        <v>297</v>
      </c>
      <c r="D1234" s="54">
        <v>0</v>
      </c>
      <c r="E1234" s="54">
        <v>-0.5098</v>
      </c>
      <c r="F1234" s="54">
        <v>-0.5098</v>
      </c>
    </row>
    <row r="1235" ht="10.5" customHeight="1" spans="1:6">
      <c r="A1235" s="12" t="s">
        <v>1549</v>
      </c>
      <c r="B1235" s="53" t="s">
        <v>1550</v>
      </c>
      <c r="C1235" s="53" t="s">
        <v>297</v>
      </c>
      <c r="D1235" s="54">
        <v>0</v>
      </c>
      <c r="E1235" s="54">
        <v>-0.5098</v>
      </c>
      <c r="F1235" s="54">
        <v>-0.5098</v>
      </c>
    </row>
    <row r="1236" ht="10.5" customHeight="1" spans="1:6">
      <c r="A1236" s="12" t="s">
        <v>3003</v>
      </c>
      <c r="B1236" s="53" t="s">
        <v>3004</v>
      </c>
      <c r="C1236" s="53" t="s">
        <v>349</v>
      </c>
      <c r="D1236" s="54">
        <v>0</v>
      </c>
      <c r="E1236" s="54">
        <v>-0.5091</v>
      </c>
      <c r="F1236" s="54">
        <v>-0.5091</v>
      </c>
    </row>
    <row r="1237" ht="10.5" customHeight="1" spans="1:6">
      <c r="A1237" s="12" t="s">
        <v>3047</v>
      </c>
      <c r="B1237" s="53" t="s">
        <v>3048</v>
      </c>
      <c r="C1237" s="53" t="s">
        <v>349</v>
      </c>
      <c r="D1237" s="54">
        <v>0</v>
      </c>
      <c r="E1237" s="54">
        <v>-0.509</v>
      </c>
      <c r="F1237" s="54">
        <v>-0.509</v>
      </c>
    </row>
    <row r="1238" ht="10.5" customHeight="1" spans="1:6">
      <c r="A1238" s="12" t="s">
        <v>1815</v>
      </c>
      <c r="B1238" s="53" t="s">
        <v>1816</v>
      </c>
      <c r="C1238" s="53" t="s">
        <v>349</v>
      </c>
      <c r="D1238" s="54">
        <v>0</v>
      </c>
      <c r="E1238" s="54">
        <v>-0.5087</v>
      </c>
      <c r="F1238" s="54">
        <v>-0.5087</v>
      </c>
    </row>
    <row r="1239" ht="10.5" customHeight="1" spans="1:6">
      <c r="A1239" s="12" t="s">
        <v>1419</v>
      </c>
      <c r="B1239" s="53" t="s">
        <v>1420</v>
      </c>
      <c r="C1239" s="53" t="s">
        <v>283</v>
      </c>
      <c r="D1239" s="54">
        <v>0</v>
      </c>
      <c r="E1239" s="54">
        <v>-0.5087</v>
      </c>
      <c r="F1239" s="54">
        <v>-0.5087</v>
      </c>
    </row>
    <row r="1240" ht="10.5" customHeight="1" spans="1:6">
      <c r="A1240" s="12" t="s">
        <v>3337</v>
      </c>
      <c r="B1240" s="53" t="s">
        <v>3338</v>
      </c>
      <c r="C1240" s="53" t="s">
        <v>291</v>
      </c>
      <c r="D1240" s="54">
        <v>0</v>
      </c>
      <c r="E1240" s="54">
        <v>-0.5079</v>
      </c>
      <c r="F1240" s="54">
        <v>-0.5079</v>
      </c>
    </row>
    <row r="1241" ht="10.5" customHeight="1" spans="1:6">
      <c r="A1241" s="12" t="s">
        <v>3277</v>
      </c>
      <c r="B1241" s="53" t="s">
        <v>3278</v>
      </c>
      <c r="C1241" s="53" t="s">
        <v>297</v>
      </c>
      <c r="D1241" s="54">
        <v>0</v>
      </c>
      <c r="E1241" s="54">
        <v>-0.5072</v>
      </c>
      <c r="F1241" s="54">
        <v>-0.5072</v>
      </c>
    </row>
    <row r="1242" ht="10.5" customHeight="1" spans="1:6">
      <c r="A1242" s="12" t="s">
        <v>465</v>
      </c>
      <c r="B1242" s="53" t="s">
        <v>466</v>
      </c>
      <c r="C1242" s="53" t="s">
        <v>297</v>
      </c>
      <c r="D1242" s="54">
        <v>0</v>
      </c>
      <c r="E1242" s="54">
        <v>-0.5071</v>
      </c>
      <c r="F1242" s="54">
        <v>-0.5071</v>
      </c>
    </row>
    <row r="1243" ht="10.5" customHeight="1" spans="1:6">
      <c r="A1243" s="12" t="s">
        <v>1903</v>
      </c>
      <c r="B1243" s="53" t="s">
        <v>1904</v>
      </c>
      <c r="C1243" s="53" t="s">
        <v>283</v>
      </c>
      <c r="D1243" s="54">
        <v>0</v>
      </c>
      <c r="E1243" s="54">
        <v>-0.5066</v>
      </c>
      <c r="F1243" s="54">
        <v>-0.5066</v>
      </c>
    </row>
    <row r="1244" ht="10.5" customHeight="1" spans="1:6">
      <c r="A1244" s="12" t="s">
        <v>1017</v>
      </c>
      <c r="B1244" s="53" t="s">
        <v>1018</v>
      </c>
      <c r="C1244" s="53" t="s">
        <v>283</v>
      </c>
      <c r="D1244" s="54">
        <v>0</v>
      </c>
      <c r="E1244" s="54">
        <v>-0.5064</v>
      </c>
      <c r="F1244" s="54">
        <v>-0.5064</v>
      </c>
    </row>
    <row r="1245" ht="10.5" customHeight="1" spans="1:6">
      <c r="A1245" s="12" t="s">
        <v>2727</v>
      </c>
      <c r="B1245" s="53" t="s">
        <v>2728</v>
      </c>
      <c r="C1245" s="53" t="s">
        <v>300</v>
      </c>
      <c r="D1245" s="54">
        <v>0</v>
      </c>
      <c r="E1245" s="54">
        <v>-0.5063</v>
      </c>
      <c r="F1245" s="54">
        <v>-0.5063</v>
      </c>
    </row>
    <row r="1246" ht="10.5" customHeight="1" spans="1:6">
      <c r="A1246" s="12" t="s">
        <v>2451</v>
      </c>
      <c r="B1246" s="53" t="s">
        <v>2452</v>
      </c>
      <c r="C1246" s="53" t="s">
        <v>283</v>
      </c>
      <c r="D1246" s="54">
        <v>0</v>
      </c>
      <c r="E1246" s="54">
        <v>-0.5059</v>
      </c>
      <c r="F1246" s="54">
        <v>-0.5059</v>
      </c>
    </row>
    <row r="1247" ht="10.5" customHeight="1" spans="1:6">
      <c r="A1247" s="12" t="s">
        <v>325</v>
      </c>
      <c r="B1247" s="53" t="s">
        <v>326</v>
      </c>
      <c r="C1247" s="53" t="s">
        <v>288</v>
      </c>
      <c r="D1247" s="54">
        <v>0</v>
      </c>
      <c r="E1247" s="54">
        <v>-0.5056</v>
      </c>
      <c r="F1247" s="54">
        <v>-0.5056</v>
      </c>
    </row>
    <row r="1248" ht="10.5" customHeight="1" spans="1:6">
      <c r="A1248" s="12" t="s">
        <v>1075</v>
      </c>
      <c r="B1248" s="53" t="s">
        <v>1076</v>
      </c>
      <c r="C1248" s="53" t="s">
        <v>294</v>
      </c>
      <c r="D1248" s="54">
        <v>0</v>
      </c>
      <c r="E1248" s="54">
        <v>-0.5053</v>
      </c>
      <c r="F1248" s="54">
        <v>-0.5053</v>
      </c>
    </row>
    <row r="1249" ht="10.5" customHeight="1" spans="1:6">
      <c r="A1249" s="12" t="s">
        <v>3089</v>
      </c>
      <c r="B1249" s="53" t="s">
        <v>3090</v>
      </c>
      <c r="C1249" s="53" t="s">
        <v>297</v>
      </c>
      <c r="D1249" s="54">
        <v>0</v>
      </c>
      <c r="E1249" s="54">
        <v>-0.5053</v>
      </c>
      <c r="F1249" s="54">
        <v>-0.5053</v>
      </c>
    </row>
    <row r="1250" ht="10.5" customHeight="1" spans="1:6">
      <c r="A1250" s="12" t="s">
        <v>1761</v>
      </c>
      <c r="B1250" s="53" t="s">
        <v>1762</v>
      </c>
      <c r="C1250" s="53" t="s">
        <v>300</v>
      </c>
      <c r="D1250" s="54">
        <v>0</v>
      </c>
      <c r="E1250" s="54">
        <v>-0.5046</v>
      </c>
      <c r="F1250" s="54">
        <v>-0.5046</v>
      </c>
    </row>
    <row r="1251" ht="10.5" customHeight="1" spans="1:6">
      <c r="A1251" s="12" t="s">
        <v>2979</v>
      </c>
      <c r="B1251" s="53" t="s">
        <v>2980</v>
      </c>
      <c r="C1251" s="53" t="s">
        <v>349</v>
      </c>
      <c r="D1251" s="54">
        <v>0</v>
      </c>
      <c r="E1251" s="54">
        <v>-0.5045</v>
      </c>
      <c r="F1251" s="54">
        <v>-0.5045</v>
      </c>
    </row>
    <row r="1252" ht="10.5" customHeight="1" spans="1:6">
      <c r="A1252" s="12" t="s">
        <v>3013</v>
      </c>
      <c r="B1252" s="53" t="s">
        <v>3014</v>
      </c>
      <c r="C1252" s="53" t="s">
        <v>349</v>
      </c>
      <c r="D1252" s="54">
        <v>0</v>
      </c>
      <c r="E1252" s="54">
        <v>-0.5042</v>
      </c>
      <c r="F1252" s="54">
        <v>-0.5042</v>
      </c>
    </row>
    <row r="1253" ht="10.5" customHeight="1" spans="1:6">
      <c r="A1253" s="12" t="s">
        <v>3033</v>
      </c>
      <c r="B1253" s="53" t="s">
        <v>3034</v>
      </c>
      <c r="C1253" s="53" t="s">
        <v>349</v>
      </c>
      <c r="D1253" s="54">
        <v>0</v>
      </c>
      <c r="E1253" s="54">
        <v>-0.5041</v>
      </c>
      <c r="F1253" s="54">
        <v>-0.5041</v>
      </c>
    </row>
    <row r="1254" ht="10.5" customHeight="1" spans="1:6">
      <c r="A1254" s="12" t="s">
        <v>2747</v>
      </c>
      <c r="B1254" s="53" t="s">
        <v>2748</v>
      </c>
      <c r="C1254" s="53" t="s">
        <v>300</v>
      </c>
      <c r="D1254" s="54">
        <v>0</v>
      </c>
      <c r="E1254" s="54">
        <v>-0.5036</v>
      </c>
      <c r="F1254" s="54">
        <v>-0.5036</v>
      </c>
    </row>
    <row r="1255" ht="10.5" customHeight="1" spans="1:6">
      <c r="A1255" s="12" t="s">
        <v>3175</v>
      </c>
      <c r="B1255" s="53" t="s">
        <v>3176</v>
      </c>
      <c r="C1255" s="53" t="s">
        <v>297</v>
      </c>
      <c r="D1255" s="54">
        <v>0</v>
      </c>
      <c r="E1255" s="54">
        <v>-0.5036</v>
      </c>
      <c r="F1255" s="54">
        <v>-0.5036</v>
      </c>
    </row>
    <row r="1256" ht="10.5" customHeight="1" spans="1:6">
      <c r="A1256" s="12" t="s">
        <v>3155</v>
      </c>
      <c r="B1256" s="53" t="s">
        <v>3156</v>
      </c>
      <c r="C1256" s="53" t="s">
        <v>297</v>
      </c>
      <c r="D1256" s="54">
        <v>0</v>
      </c>
      <c r="E1256" s="54">
        <v>-0.5035</v>
      </c>
      <c r="F1256" s="54">
        <v>-0.5035</v>
      </c>
    </row>
    <row r="1257" ht="10.5" customHeight="1" spans="1:6">
      <c r="A1257" s="12" t="s">
        <v>3243</v>
      </c>
      <c r="B1257" s="53" t="s">
        <v>3244</v>
      </c>
      <c r="C1257" s="53" t="s">
        <v>297</v>
      </c>
      <c r="D1257" s="54">
        <v>0</v>
      </c>
      <c r="E1257" s="54">
        <v>-0.5033</v>
      </c>
      <c r="F1257" s="54">
        <v>-0.5033</v>
      </c>
    </row>
    <row r="1258" ht="10.5" customHeight="1" spans="1:6">
      <c r="A1258" s="12" t="s">
        <v>3343</v>
      </c>
      <c r="B1258" s="53" t="s">
        <v>3344</v>
      </c>
      <c r="C1258" s="53" t="s">
        <v>291</v>
      </c>
      <c r="D1258" s="54">
        <v>0</v>
      </c>
      <c r="E1258" s="54">
        <v>-0.5024</v>
      </c>
      <c r="F1258" s="54">
        <v>-0.5024</v>
      </c>
    </row>
    <row r="1259" ht="10.5" customHeight="1" spans="1:6">
      <c r="A1259" s="12" t="s">
        <v>3373</v>
      </c>
      <c r="B1259" s="53" t="s">
        <v>3374</v>
      </c>
      <c r="C1259" s="53" t="s">
        <v>291</v>
      </c>
      <c r="D1259" s="54">
        <v>0</v>
      </c>
      <c r="E1259" s="54">
        <v>-0.5024</v>
      </c>
      <c r="F1259" s="54">
        <v>-0.5024</v>
      </c>
    </row>
    <row r="1260" ht="10.5" customHeight="1" spans="1:6">
      <c r="A1260" s="12" t="s">
        <v>3111</v>
      </c>
      <c r="B1260" s="53" t="s">
        <v>3112</v>
      </c>
      <c r="C1260" s="53" t="s">
        <v>297</v>
      </c>
      <c r="D1260" s="54">
        <v>0</v>
      </c>
      <c r="E1260" s="54">
        <v>-0.5023</v>
      </c>
      <c r="F1260" s="54">
        <v>-0.5023</v>
      </c>
    </row>
    <row r="1261" ht="10.5" customHeight="1" spans="1:6">
      <c r="A1261" s="12" t="s">
        <v>1971</v>
      </c>
      <c r="B1261" s="53" t="s">
        <v>1972</v>
      </c>
      <c r="C1261" s="53" t="s">
        <v>300</v>
      </c>
      <c r="D1261" s="54">
        <v>0</v>
      </c>
      <c r="E1261" s="54">
        <v>-0.502</v>
      </c>
      <c r="F1261" s="54">
        <v>-0.502</v>
      </c>
    </row>
    <row r="1262" ht="10.5" customHeight="1" spans="1:6">
      <c r="A1262" s="12" t="s">
        <v>2823</v>
      </c>
      <c r="B1262" s="53" t="s">
        <v>2824</v>
      </c>
      <c r="C1262" s="53" t="s">
        <v>300</v>
      </c>
      <c r="D1262" s="54">
        <v>0</v>
      </c>
      <c r="E1262" s="54">
        <v>-0.5019</v>
      </c>
      <c r="F1262" s="54">
        <v>-0.5019</v>
      </c>
    </row>
    <row r="1263" ht="10.5" customHeight="1" spans="1:6">
      <c r="A1263" s="12" t="s">
        <v>2867</v>
      </c>
      <c r="B1263" s="53" t="s">
        <v>2868</v>
      </c>
      <c r="C1263" s="53" t="s">
        <v>300</v>
      </c>
      <c r="D1263" s="54">
        <v>0</v>
      </c>
      <c r="E1263" s="54">
        <v>-0.5017</v>
      </c>
      <c r="F1263" s="54">
        <v>-0.5017</v>
      </c>
    </row>
    <row r="1264" ht="10.5" customHeight="1" spans="1:6">
      <c r="A1264" s="12" t="s">
        <v>1169</v>
      </c>
      <c r="B1264" s="53" t="s">
        <v>1170</v>
      </c>
      <c r="C1264" s="53" t="s">
        <v>291</v>
      </c>
      <c r="D1264" s="54">
        <v>0</v>
      </c>
      <c r="E1264" s="54">
        <v>-0.5016</v>
      </c>
      <c r="F1264" s="54">
        <v>-0.5016</v>
      </c>
    </row>
    <row r="1265" ht="10.5" customHeight="1" spans="1:6">
      <c r="A1265" s="12" t="s">
        <v>3681</v>
      </c>
      <c r="B1265" s="53" t="s">
        <v>3682</v>
      </c>
      <c r="C1265" s="53" t="s">
        <v>283</v>
      </c>
      <c r="D1265" s="54">
        <v>0</v>
      </c>
      <c r="E1265" s="54">
        <v>-0.5014</v>
      </c>
      <c r="F1265" s="54">
        <v>-0.5014</v>
      </c>
    </row>
    <row r="1266" ht="10.5" customHeight="1" spans="1:6">
      <c r="A1266" s="12" t="s">
        <v>3121</v>
      </c>
      <c r="B1266" s="53" t="s">
        <v>3122</v>
      </c>
      <c r="C1266" s="53" t="s">
        <v>297</v>
      </c>
      <c r="D1266" s="54">
        <v>0</v>
      </c>
      <c r="E1266" s="54">
        <v>-0.5012</v>
      </c>
      <c r="F1266" s="54">
        <v>-0.5012</v>
      </c>
    </row>
    <row r="1267" ht="10.5" customHeight="1" spans="1:6">
      <c r="A1267" s="12" t="s">
        <v>3235</v>
      </c>
      <c r="B1267" s="53" t="s">
        <v>3236</v>
      </c>
      <c r="C1267" s="53" t="s">
        <v>297</v>
      </c>
      <c r="D1267" s="54">
        <v>0</v>
      </c>
      <c r="E1267" s="54">
        <v>-0.501</v>
      </c>
      <c r="F1267" s="54">
        <v>-0.501</v>
      </c>
    </row>
    <row r="1268" ht="10.5" customHeight="1" spans="1:6">
      <c r="A1268" s="12" t="s">
        <v>1007</v>
      </c>
      <c r="B1268" s="53" t="s">
        <v>1008</v>
      </c>
      <c r="C1268" s="53" t="s">
        <v>297</v>
      </c>
      <c r="D1268" s="54">
        <v>0</v>
      </c>
      <c r="E1268" s="54">
        <v>-0.5006</v>
      </c>
      <c r="F1268" s="54">
        <v>-0.5006</v>
      </c>
    </row>
    <row r="1269" ht="10.5" customHeight="1" spans="1:6">
      <c r="A1269" s="12" t="s">
        <v>2255</v>
      </c>
      <c r="B1269" s="53" t="s">
        <v>2256</v>
      </c>
      <c r="C1269" s="53" t="s">
        <v>300</v>
      </c>
      <c r="D1269" s="54">
        <v>0</v>
      </c>
      <c r="E1269" s="54">
        <v>-0.5004</v>
      </c>
      <c r="F1269" s="54">
        <v>-0.5004</v>
      </c>
    </row>
    <row r="1270" ht="10.5" customHeight="1" spans="1:6">
      <c r="A1270" s="12" t="s">
        <v>2489</v>
      </c>
      <c r="B1270" s="53" t="s">
        <v>2490</v>
      </c>
      <c r="C1270" s="53" t="s">
        <v>294</v>
      </c>
      <c r="D1270" s="54">
        <v>0</v>
      </c>
      <c r="E1270" s="54">
        <v>-0.499</v>
      </c>
      <c r="F1270" s="54">
        <v>-0.499</v>
      </c>
    </row>
    <row r="1271" ht="10.5" customHeight="1" spans="1:6">
      <c r="A1271" s="12" t="s">
        <v>3415</v>
      </c>
      <c r="B1271" s="53" t="s">
        <v>3416</v>
      </c>
      <c r="C1271" s="53" t="s">
        <v>283</v>
      </c>
      <c r="D1271" s="54">
        <v>0</v>
      </c>
      <c r="E1271" s="54">
        <v>-0.4987</v>
      </c>
      <c r="F1271" s="54">
        <v>-0.4987</v>
      </c>
    </row>
    <row r="1272" ht="10.5" customHeight="1" spans="1:6">
      <c r="A1272" s="12" t="s">
        <v>2901</v>
      </c>
      <c r="B1272" s="53" t="s">
        <v>2902</v>
      </c>
      <c r="C1272" s="53" t="s">
        <v>288</v>
      </c>
      <c r="D1272" s="54">
        <v>0</v>
      </c>
      <c r="E1272" s="54">
        <v>-0.4986</v>
      </c>
      <c r="F1272" s="54">
        <v>-0.4986</v>
      </c>
    </row>
    <row r="1273" ht="10.5" customHeight="1" spans="1:6">
      <c r="A1273" s="12" t="s">
        <v>2973</v>
      </c>
      <c r="B1273" s="53" t="s">
        <v>2974</v>
      </c>
      <c r="C1273" s="53" t="s">
        <v>349</v>
      </c>
      <c r="D1273" s="54">
        <v>0</v>
      </c>
      <c r="E1273" s="54">
        <v>-0.498</v>
      </c>
      <c r="F1273" s="54">
        <v>-0.498</v>
      </c>
    </row>
    <row r="1274" ht="10.5" customHeight="1" spans="1:6">
      <c r="A1274" s="12" t="s">
        <v>1295</v>
      </c>
      <c r="B1274" s="53" t="s">
        <v>1296</v>
      </c>
      <c r="C1274" s="53" t="s">
        <v>300</v>
      </c>
      <c r="D1274" s="54">
        <v>0</v>
      </c>
      <c r="E1274" s="54">
        <v>-0.4979</v>
      </c>
      <c r="F1274" s="54">
        <v>-0.4979</v>
      </c>
    </row>
    <row r="1275" ht="10.5" customHeight="1" spans="1:6">
      <c r="A1275" s="12" t="s">
        <v>3063</v>
      </c>
      <c r="B1275" s="53" t="s">
        <v>3064</v>
      </c>
      <c r="C1275" s="53" t="s">
        <v>349</v>
      </c>
      <c r="D1275" s="54">
        <v>0</v>
      </c>
      <c r="E1275" s="54">
        <v>-0.4977</v>
      </c>
      <c r="F1275" s="54">
        <v>-0.4977</v>
      </c>
    </row>
    <row r="1276" ht="10.5" customHeight="1" spans="1:6">
      <c r="A1276" s="12" t="s">
        <v>583</v>
      </c>
      <c r="B1276" s="53" t="s">
        <v>584</v>
      </c>
      <c r="C1276" s="53" t="s">
        <v>283</v>
      </c>
      <c r="D1276" s="54">
        <v>0</v>
      </c>
      <c r="E1276" s="54">
        <v>-0.4975</v>
      </c>
      <c r="F1276" s="54">
        <v>-0.4975</v>
      </c>
    </row>
    <row r="1277" ht="10.5" customHeight="1" spans="1:6">
      <c r="A1277" s="12" t="s">
        <v>3077</v>
      </c>
      <c r="B1277" s="53" t="s">
        <v>3078</v>
      </c>
      <c r="C1277" s="53" t="s">
        <v>349</v>
      </c>
      <c r="D1277" s="54">
        <v>0</v>
      </c>
      <c r="E1277" s="54">
        <v>-0.4974</v>
      </c>
      <c r="F1277" s="54">
        <v>-0.4974</v>
      </c>
    </row>
    <row r="1278" ht="10.5" customHeight="1" spans="1:6">
      <c r="A1278" s="12" t="s">
        <v>3021</v>
      </c>
      <c r="B1278" s="53" t="s">
        <v>3022</v>
      </c>
      <c r="C1278" s="53" t="s">
        <v>349</v>
      </c>
      <c r="D1278" s="54">
        <v>0</v>
      </c>
      <c r="E1278" s="54">
        <v>-0.497</v>
      </c>
      <c r="F1278" s="54">
        <v>-0.497</v>
      </c>
    </row>
    <row r="1279" ht="10.5" customHeight="1" spans="1:6">
      <c r="A1279" s="12" t="s">
        <v>3161</v>
      </c>
      <c r="B1279" s="53" t="s">
        <v>3162</v>
      </c>
      <c r="C1279" s="53" t="s">
        <v>297</v>
      </c>
      <c r="D1279" s="54">
        <v>0</v>
      </c>
      <c r="E1279" s="54">
        <v>-0.4967</v>
      </c>
      <c r="F1279" s="54">
        <v>-0.4967</v>
      </c>
    </row>
    <row r="1280" ht="10.5" customHeight="1" spans="1:6">
      <c r="A1280" s="12" t="s">
        <v>3031</v>
      </c>
      <c r="B1280" s="53" t="s">
        <v>3032</v>
      </c>
      <c r="C1280" s="53" t="s">
        <v>349</v>
      </c>
      <c r="D1280" s="54">
        <v>0</v>
      </c>
      <c r="E1280" s="54">
        <v>-0.4961</v>
      </c>
      <c r="F1280" s="54">
        <v>-0.4961</v>
      </c>
    </row>
    <row r="1281" ht="10.5" customHeight="1" spans="1:6">
      <c r="A1281" s="12" t="s">
        <v>1165</v>
      </c>
      <c r="B1281" s="53" t="s">
        <v>1166</v>
      </c>
      <c r="C1281" s="53" t="s">
        <v>291</v>
      </c>
      <c r="D1281" s="54">
        <v>0</v>
      </c>
      <c r="E1281" s="54">
        <v>-0.4961</v>
      </c>
      <c r="F1281" s="54">
        <v>-0.4961</v>
      </c>
    </row>
    <row r="1282" ht="10.5" customHeight="1" spans="1:6">
      <c r="A1282" s="12" t="s">
        <v>2873</v>
      </c>
      <c r="B1282" s="53" t="s">
        <v>2874</v>
      </c>
      <c r="C1282" s="53" t="s">
        <v>300</v>
      </c>
      <c r="D1282" s="54">
        <v>0</v>
      </c>
      <c r="E1282" s="54">
        <v>-0.4956</v>
      </c>
      <c r="F1282" s="54">
        <v>-0.4956</v>
      </c>
    </row>
    <row r="1283" ht="10.5" customHeight="1" spans="1:6">
      <c r="A1283" s="12" t="s">
        <v>2583</v>
      </c>
      <c r="B1283" s="53" t="s">
        <v>2584</v>
      </c>
      <c r="C1283" s="53" t="s">
        <v>294</v>
      </c>
      <c r="D1283" s="54">
        <v>0</v>
      </c>
      <c r="E1283" s="54">
        <v>-0.4953</v>
      </c>
      <c r="F1283" s="54">
        <v>-0.4953</v>
      </c>
    </row>
    <row r="1284" ht="10.5" customHeight="1" spans="1:6">
      <c r="A1284" s="12" t="s">
        <v>2415</v>
      </c>
      <c r="B1284" s="53" t="s">
        <v>2416</v>
      </c>
      <c r="C1284" s="53" t="s">
        <v>283</v>
      </c>
      <c r="D1284" s="54">
        <v>0</v>
      </c>
      <c r="E1284" s="54">
        <v>-0.4949</v>
      </c>
      <c r="F1284" s="54">
        <v>-0.4949</v>
      </c>
    </row>
    <row r="1285" ht="10.5" customHeight="1" spans="1:6">
      <c r="A1285" s="12" t="s">
        <v>3565</v>
      </c>
      <c r="B1285" s="53" t="s">
        <v>3566</v>
      </c>
      <c r="C1285" s="53" t="s">
        <v>283</v>
      </c>
      <c r="D1285" s="54">
        <v>0</v>
      </c>
      <c r="E1285" s="54">
        <v>-0.4945</v>
      </c>
      <c r="F1285" s="54">
        <v>-0.4945</v>
      </c>
    </row>
    <row r="1286" ht="10.5" customHeight="1" spans="1:6">
      <c r="A1286" s="12" t="s">
        <v>3359</v>
      </c>
      <c r="B1286" s="53" t="s">
        <v>3360</v>
      </c>
      <c r="C1286" s="53" t="s">
        <v>291</v>
      </c>
      <c r="D1286" s="54">
        <v>0</v>
      </c>
      <c r="E1286" s="54">
        <v>-0.4944</v>
      </c>
      <c r="F1286" s="54">
        <v>-0.4944</v>
      </c>
    </row>
    <row r="1287" ht="10.5" customHeight="1" spans="1:6">
      <c r="A1287" s="12" t="s">
        <v>2033</v>
      </c>
      <c r="B1287" s="53" t="s">
        <v>2034</v>
      </c>
      <c r="C1287" s="53" t="s">
        <v>297</v>
      </c>
      <c r="D1287" s="54">
        <v>0</v>
      </c>
      <c r="E1287" s="54">
        <v>-0.4939</v>
      </c>
      <c r="F1287" s="54">
        <v>-0.4939</v>
      </c>
    </row>
    <row r="1288" ht="10.5" customHeight="1" spans="1:6">
      <c r="A1288" s="12" t="s">
        <v>2235</v>
      </c>
      <c r="B1288" s="53" t="s">
        <v>2236</v>
      </c>
      <c r="C1288" s="53" t="s">
        <v>283</v>
      </c>
      <c r="D1288" s="54">
        <v>0</v>
      </c>
      <c r="E1288" s="54">
        <v>-0.4937</v>
      </c>
      <c r="F1288" s="54">
        <v>-0.4937</v>
      </c>
    </row>
    <row r="1289" ht="10.5" customHeight="1" spans="1:6">
      <c r="A1289" s="12" t="s">
        <v>2607</v>
      </c>
      <c r="B1289" s="53" t="s">
        <v>2608</v>
      </c>
      <c r="C1289" s="53" t="s">
        <v>294</v>
      </c>
      <c r="D1289" s="54">
        <v>0</v>
      </c>
      <c r="E1289" s="54">
        <v>-0.4932</v>
      </c>
      <c r="F1289" s="54">
        <v>-0.4932</v>
      </c>
    </row>
    <row r="1290" ht="10.5" customHeight="1" spans="1:6">
      <c r="A1290" s="12" t="s">
        <v>3487</v>
      </c>
      <c r="B1290" s="53" t="s">
        <v>3488</v>
      </c>
      <c r="C1290" s="53" t="s">
        <v>283</v>
      </c>
      <c r="D1290" s="54">
        <v>0</v>
      </c>
      <c r="E1290" s="54">
        <v>-0.493</v>
      </c>
      <c r="F1290" s="54">
        <v>-0.493</v>
      </c>
    </row>
    <row r="1291" ht="10.5" customHeight="1" spans="1:6">
      <c r="A1291" s="12" t="s">
        <v>2471</v>
      </c>
      <c r="B1291" s="53" t="s">
        <v>2472</v>
      </c>
      <c r="C1291" s="53" t="s">
        <v>294</v>
      </c>
      <c r="D1291" s="54">
        <v>0</v>
      </c>
      <c r="E1291" s="54">
        <v>-0.4927</v>
      </c>
      <c r="F1291" s="54">
        <v>-0.4927</v>
      </c>
    </row>
    <row r="1292" ht="10.5" customHeight="1" spans="1:6">
      <c r="A1292" s="12" t="s">
        <v>1823</v>
      </c>
      <c r="B1292" s="53" t="s">
        <v>1824</v>
      </c>
      <c r="C1292" s="53" t="s">
        <v>294</v>
      </c>
      <c r="D1292" s="54">
        <v>0</v>
      </c>
      <c r="E1292" s="54">
        <v>-0.492</v>
      </c>
      <c r="F1292" s="54">
        <v>-0.492</v>
      </c>
    </row>
    <row r="1293" ht="10.5" customHeight="1" spans="1:6">
      <c r="A1293" s="12" t="s">
        <v>2533</v>
      </c>
      <c r="B1293" s="53" t="s">
        <v>2534</v>
      </c>
      <c r="C1293" s="53" t="s">
        <v>294</v>
      </c>
      <c r="D1293" s="54">
        <v>0</v>
      </c>
      <c r="E1293" s="54">
        <v>-0.4917</v>
      </c>
      <c r="F1293" s="54">
        <v>-0.4917</v>
      </c>
    </row>
    <row r="1294" ht="10.5" customHeight="1" spans="1:6">
      <c r="A1294" s="12" t="s">
        <v>1569</v>
      </c>
      <c r="B1294" s="53" t="s">
        <v>1570</v>
      </c>
      <c r="C1294" s="53" t="s">
        <v>297</v>
      </c>
      <c r="D1294" s="54">
        <v>0</v>
      </c>
      <c r="E1294" s="54">
        <v>-0.4916</v>
      </c>
      <c r="F1294" s="54">
        <v>-0.4916</v>
      </c>
    </row>
    <row r="1295" ht="10.5" customHeight="1" spans="1:6">
      <c r="A1295" s="12" t="s">
        <v>1669</v>
      </c>
      <c r="B1295" s="53" t="s">
        <v>1670</v>
      </c>
      <c r="C1295" s="53" t="s">
        <v>283</v>
      </c>
      <c r="D1295" s="54">
        <v>0</v>
      </c>
      <c r="E1295" s="54">
        <v>-0.4916</v>
      </c>
      <c r="F1295" s="54">
        <v>-0.4916</v>
      </c>
    </row>
    <row r="1296" ht="10.5" customHeight="1" spans="1:6">
      <c r="A1296" s="12" t="s">
        <v>2219</v>
      </c>
      <c r="B1296" s="53" t="s">
        <v>2220</v>
      </c>
      <c r="C1296" s="53" t="s">
        <v>297</v>
      </c>
      <c r="D1296" s="54">
        <v>0</v>
      </c>
      <c r="E1296" s="54">
        <v>-0.4906</v>
      </c>
      <c r="F1296" s="54">
        <v>-0.4906</v>
      </c>
    </row>
    <row r="1297" ht="10.5" customHeight="1" spans="1:6">
      <c r="A1297" s="12" t="s">
        <v>965</v>
      </c>
      <c r="B1297" s="53" t="s">
        <v>966</v>
      </c>
      <c r="C1297" s="53" t="s">
        <v>283</v>
      </c>
      <c r="D1297" s="54">
        <v>0</v>
      </c>
      <c r="E1297" s="54">
        <v>-0.4903</v>
      </c>
      <c r="F1297" s="54">
        <v>-0.4903</v>
      </c>
    </row>
    <row r="1298" ht="10.5" customHeight="1" spans="1:6">
      <c r="A1298" s="12" t="s">
        <v>2831</v>
      </c>
      <c r="B1298" s="53" t="s">
        <v>2832</v>
      </c>
      <c r="C1298" s="53" t="s">
        <v>300</v>
      </c>
      <c r="D1298" s="54">
        <v>0</v>
      </c>
      <c r="E1298" s="54">
        <v>-0.4895</v>
      </c>
      <c r="F1298" s="54">
        <v>-0.4895</v>
      </c>
    </row>
    <row r="1299" ht="10.5" customHeight="1" spans="1:6">
      <c r="A1299" s="12" t="s">
        <v>1367</v>
      </c>
      <c r="B1299" s="53" t="s">
        <v>1368</v>
      </c>
      <c r="C1299" s="53" t="s">
        <v>297</v>
      </c>
      <c r="D1299" s="54">
        <v>0</v>
      </c>
      <c r="E1299" s="54">
        <v>-0.4894</v>
      </c>
      <c r="F1299" s="54">
        <v>-0.4894</v>
      </c>
    </row>
    <row r="1300" ht="10.5" customHeight="1" spans="1:6">
      <c r="A1300" s="12" t="s">
        <v>2105</v>
      </c>
      <c r="B1300" s="53" t="s">
        <v>2106</v>
      </c>
      <c r="C1300" s="53" t="s">
        <v>283</v>
      </c>
      <c r="D1300" s="54">
        <v>0</v>
      </c>
      <c r="E1300" s="54">
        <v>-0.4885</v>
      </c>
      <c r="F1300" s="54">
        <v>-0.4885</v>
      </c>
    </row>
    <row r="1301" ht="10.5" customHeight="1" spans="1:6">
      <c r="A1301" s="12" t="s">
        <v>553</v>
      </c>
      <c r="B1301" s="53" t="s">
        <v>554</v>
      </c>
      <c r="C1301" s="53" t="s">
        <v>283</v>
      </c>
      <c r="D1301" s="54">
        <v>0</v>
      </c>
      <c r="E1301" s="54">
        <v>-0.4883</v>
      </c>
      <c r="F1301" s="54">
        <v>-0.4883</v>
      </c>
    </row>
    <row r="1302" ht="10.5" customHeight="1" spans="1:6">
      <c r="A1302" s="12" t="s">
        <v>3283</v>
      </c>
      <c r="B1302" s="53" t="s">
        <v>3284</v>
      </c>
      <c r="C1302" s="53" t="s">
        <v>297</v>
      </c>
      <c r="D1302" s="54">
        <v>0</v>
      </c>
      <c r="E1302" s="54">
        <v>-0.4882</v>
      </c>
      <c r="F1302" s="54">
        <v>-0.4882</v>
      </c>
    </row>
    <row r="1303" ht="10.5" customHeight="1" spans="1:6">
      <c r="A1303" s="12" t="s">
        <v>301</v>
      </c>
      <c r="B1303" s="53" t="s">
        <v>302</v>
      </c>
      <c r="C1303" s="53" t="s">
        <v>300</v>
      </c>
      <c r="D1303" s="54">
        <v>0</v>
      </c>
      <c r="E1303" s="54">
        <v>-0.4873</v>
      </c>
      <c r="F1303" s="54">
        <v>-0.4873</v>
      </c>
    </row>
    <row r="1304" ht="10.5" customHeight="1" spans="1:6">
      <c r="A1304" s="12" t="s">
        <v>3221</v>
      </c>
      <c r="B1304" s="53" t="s">
        <v>3222</v>
      </c>
      <c r="C1304" s="53" t="s">
        <v>297</v>
      </c>
      <c r="D1304" s="54">
        <v>0</v>
      </c>
      <c r="E1304" s="54">
        <v>-0.487</v>
      </c>
      <c r="F1304" s="54">
        <v>-0.487</v>
      </c>
    </row>
    <row r="1305" ht="10.5" customHeight="1" spans="1:6">
      <c r="A1305" s="12" t="s">
        <v>2495</v>
      </c>
      <c r="B1305" s="53" t="s">
        <v>2496</v>
      </c>
      <c r="C1305" s="53" t="s">
        <v>294</v>
      </c>
      <c r="D1305" s="54">
        <v>0</v>
      </c>
      <c r="E1305" s="54">
        <v>-0.4854</v>
      </c>
      <c r="F1305" s="54">
        <v>-0.4854</v>
      </c>
    </row>
    <row r="1306" ht="10.5" customHeight="1" spans="1:6">
      <c r="A1306" s="12" t="s">
        <v>2543</v>
      </c>
      <c r="B1306" s="53" t="s">
        <v>2544</v>
      </c>
      <c r="C1306" s="53" t="s">
        <v>294</v>
      </c>
      <c r="D1306" s="54">
        <v>0</v>
      </c>
      <c r="E1306" s="54">
        <v>-0.4846</v>
      </c>
      <c r="F1306" s="54">
        <v>-0.4846</v>
      </c>
    </row>
    <row r="1307" ht="10.5" customHeight="1" spans="1:6">
      <c r="A1307" s="12" t="s">
        <v>3083</v>
      </c>
      <c r="B1307" s="53" t="s">
        <v>3084</v>
      </c>
      <c r="C1307" s="53" t="s">
        <v>349</v>
      </c>
      <c r="D1307" s="54">
        <v>0</v>
      </c>
      <c r="E1307" s="54">
        <v>-0.4846</v>
      </c>
      <c r="F1307" s="54">
        <v>-0.4846</v>
      </c>
    </row>
    <row r="1308" ht="10.5" customHeight="1" spans="1:6">
      <c r="A1308" s="12" t="s">
        <v>2209</v>
      </c>
      <c r="B1308" s="53" t="s">
        <v>2210</v>
      </c>
      <c r="C1308" s="53" t="s">
        <v>291</v>
      </c>
      <c r="D1308" s="54">
        <v>0</v>
      </c>
      <c r="E1308" s="54">
        <v>-0.4837</v>
      </c>
      <c r="F1308" s="54">
        <v>-0.4837</v>
      </c>
    </row>
    <row r="1309" ht="10.5" customHeight="1" spans="1:6">
      <c r="A1309" s="12" t="s">
        <v>2655</v>
      </c>
      <c r="B1309" s="53" t="s">
        <v>2656</v>
      </c>
      <c r="C1309" s="53" t="s">
        <v>300</v>
      </c>
      <c r="D1309" s="54">
        <v>0</v>
      </c>
      <c r="E1309" s="54">
        <v>-0.4827</v>
      </c>
      <c r="F1309" s="54">
        <v>-0.4827</v>
      </c>
    </row>
    <row r="1310" ht="10.5" customHeight="1" spans="1:6">
      <c r="A1310" s="12" t="s">
        <v>2825</v>
      </c>
      <c r="B1310" s="53" t="s">
        <v>2826</v>
      </c>
      <c r="C1310" s="53" t="s">
        <v>300</v>
      </c>
      <c r="D1310" s="54">
        <v>0</v>
      </c>
      <c r="E1310" s="54">
        <v>-0.4827</v>
      </c>
      <c r="F1310" s="54">
        <v>-0.4827</v>
      </c>
    </row>
    <row r="1311" ht="10.5" customHeight="1" spans="1:6">
      <c r="A1311" s="12" t="s">
        <v>2473</v>
      </c>
      <c r="B1311" s="53" t="s">
        <v>2474</v>
      </c>
      <c r="C1311" s="53" t="s">
        <v>294</v>
      </c>
      <c r="D1311" s="54">
        <v>0</v>
      </c>
      <c r="E1311" s="54">
        <v>0</v>
      </c>
      <c r="F1311" s="54">
        <v>0</v>
      </c>
    </row>
    <row r="1312" ht="10.5" customHeight="1" spans="1:6">
      <c r="A1312" s="12" t="s">
        <v>2475</v>
      </c>
      <c r="B1312" s="53" t="s">
        <v>2476</v>
      </c>
      <c r="C1312" s="53" t="s">
        <v>294</v>
      </c>
      <c r="D1312" s="54">
        <v>0</v>
      </c>
      <c r="E1312" s="54">
        <v>0</v>
      </c>
      <c r="F1312" s="54">
        <v>0</v>
      </c>
    </row>
    <row r="1313" ht="10.5" customHeight="1" spans="1:6">
      <c r="A1313" s="12" t="s">
        <v>2477</v>
      </c>
      <c r="B1313" s="53" t="s">
        <v>2478</v>
      </c>
      <c r="C1313" s="53" t="s">
        <v>294</v>
      </c>
      <c r="D1313" s="54">
        <v>0</v>
      </c>
      <c r="E1313" s="54">
        <v>0</v>
      </c>
      <c r="F1313" s="54">
        <v>0</v>
      </c>
    </row>
    <row r="1314" ht="10.5" customHeight="1" spans="1:6">
      <c r="A1314" s="12" t="s">
        <v>2479</v>
      </c>
      <c r="B1314" s="53" t="s">
        <v>2480</v>
      </c>
      <c r="C1314" s="53" t="s">
        <v>294</v>
      </c>
      <c r="D1314" s="54">
        <v>0</v>
      </c>
      <c r="E1314" s="54">
        <v>0</v>
      </c>
      <c r="F1314" s="54">
        <v>0</v>
      </c>
    </row>
    <row r="1315" ht="10.5" customHeight="1" spans="1:6">
      <c r="A1315" s="12" t="s">
        <v>2481</v>
      </c>
      <c r="B1315" s="53" t="s">
        <v>2482</v>
      </c>
      <c r="C1315" s="53" t="s">
        <v>294</v>
      </c>
      <c r="D1315" s="54">
        <v>0.5805</v>
      </c>
      <c r="E1315" s="54">
        <v>0</v>
      </c>
      <c r="F1315" s="54">
        <v>-0.5805</v>
      </c>
    </row>
    <row r="1316" ht="10.5" customHeight="1" spans="1:6">
      <c r="A1316" s="12" t="s">
        <v>2483</v>
      </c>
      <c r="B1316" s="53" t="s">
        <v>2484</v>
      </c>
      <c r="C1316" s="53" t="s">
        <v>294</v>
      </c>
      <c r="D1316" s="54">
        <v>0</v>
      </c>
      <c r="E1316" s="54">
        <v>0</v>
      </c>
      <c r="F1316" s="54">
        <v>0</v>
      </c>
    </row>
    <row r="1317" ht="10.5" customHeight="1" spans="1:6">
      <c r="A1317" s="12" t="s">
        <v>2485</v>
      </c>
      <c r="B1317" s="53" t="s">
        <v>2486</v>
      </c>
      <c r="C1317" s="53" t="s">
        <v>294</v>
      </c>
      <c r="D1317" s="54">
        <v>0</v>
      </c>
      <c r="E1317" s="54">
        <v>0</v>
      </c>
      <c r="F1317" s="54">
        <v>0</v>
      </c>
    </row>
    <row r="1318" ht="10.5" customHeight="1" spans="1:6">
      <c r="A1318" s="12" t="s">
        <v>2277</v>
      </c>
      <c r="B1318" s="53" t="s">
        <v>2278</v>
      </c>
      <c r="C1318" s="53" t="s">
        <v>294</v>
      </c>
      <c r="D1318" s="54">
        <v>0</v>
      </c>
      <c r="E1318" s="54">
        <v>0</v>
      </c>
      <c r="F1318" s="54">
        <v>0</v>
      </c>
    </row>
    <row r="1319" ht="10.5" customHeight="1" spans="1:6">
      <c r="A1319" s="12" t="s">
        <v>2493</v>
      </c>
      <c r="B1319" s="53" t="s">
        <v>2494</v>
      </c>
      <c r="C1319" s="53" t="s">
        <v>294</v>
      </c>
      <c r="D1319" s="54">
        <v>0</v>
      </c>
      <c r="E1319" s="54">
        <v>0</v>
      </c>
      <c r="F1319" s="54">
        <v>0</v>
      </c>
    </row>
    <row r="1320" ht="10.5" customHeight="1" spans="1:6">
      <c r="A1320" s="12" t="s">
        <v>1767</v>
      </c>
      <c r="B1320" s="53" t="s">
        <v>1768</v>
      </c>
      <c r="C1320" s="53" t="s">
        <v>294</v>
      </c>
      <c r="D1320" s="54">
        <v>0.638</v>
      </c>
      <c r="E1320" s="54">
        <v>0</v>
      </c>
      <c r="F1320" s="54">
        <v>-0.638</v>
      </c>
    </row>
    <row r="1321" ht="10.5" customHeight="1" spans="1:6">
      <c r="A1321" s="12" t="s">
        <v>2109</v>
      </c>
      <c r="B1321" s="53" t="s">
        <v>2110</v>
      </c>
      <c r="C1321" s="53" t="s">
        <v>294</v>
      </c>
      <c r="D1321" s="54">
        <v>0</v>
      </c>
      <c r="E1321" s="54">
        <v>0</v>
      </c>
      <c r="F1321" s="54">
        <v>0</v>
      </c>
    </row>
    <row r="1322" ht="10.5" customHeight="1" spans="1:6">
      <c r="A1322" s="12" t="s">
        <v>2497</v>
      </c>
      <c r="B1322" s="53" t="s">
        <v>2498</v>
      </c>
      <c r="C1322" s="53" t="s">
        <v>294</v>
      </c>
      <c r="D1322" s="54">
        <v>0</v>
      </c>
      <c r="E1322" s="54">
        <v>0</v>
      </c>
      <c r="F1322" s="54">
        <v>0</v>
      </c>
    </row>
    <row r="1323" ht="10.5" customHeight="1" spans="1:6">
      <c r="A1323" s="12" t="s">
        <v>2501</v>
      </c>
      <c r="B1323" s="53" t="s">
        <v>2502</v>
      </c>
      <c r="C1323" s="53" t="s">
        <v>294</v>
      </c>
      <c r="D1323" s="54">
        <v>0</v>
      </c>
      <c r="E1323" s="54">
        <v>0</v>
      </c>
      <c r="F1323" s="54">
        <v>0</v>
      </c>
    </row>
    <row r="1324" ht="10.5" customHeight="1" spans="1:6">
      <c r="A1324" s="12" t="s">
        <v>2503</v>
      </c>
      <c r="B1324" s="53" t="s">
        <v>2504</v>
      </c>
      <c r="C1324" s="53" t="s">
        <v>294</v>
      </c>
      <c r="D1324" s="54">
        <v>0</v>
      </c>
      <c r="E1324" s="54">
        <v>0</v>
      </c>
      <c r="F1324" s="54">
        <v>0</v>
      </c>
    </row>
    <row r="1325" ht="10.5" customHeight="1" spans="1:6">
      <c r="A1325" s="12" t="s">
        <v>2507</v>
      </c>
      <c r="B1325" s="53" t="s">
        <v>2508</v>
      </c>
      <c r="C1325" s="53" t="s">
        <v>294</v>
      </c>
      <c r="D1325" s="54">
        <v>0</v>
      </c>
      <c r="E1325" s="54">
        <v>0</v>
      </c>
      <c r="F1325" s="54">
        <v>0</v>
      </c>
    </row>
    <row r="1326" ht="10.5" customHeight="1" spans="1:6">
      <c r="A1326" s="12" t="s">
        <v>2509</v>
      </c>
      <c r="B1326" s="53" t="s">
        <v>2510</v>
      </c>
      <c r="C1326" s="53" t="s">
        <v>294</v>
      </c>
      <c r="D1326" s="54">
        <v>0</v>
      </c>
      <c r="E1326" s="54">
        <v>0</v>
      </c>
      <c r="F1326" s="54">
        <v>0</v>
      </c>
    </row>
    <row r="1327" ht="10.5" customHeight="1" spans="1:6">
      <c r="A1327" s="12" t="s">
        <v>2511</v>
      </c>
      <c r="B1327" s="53" t="s">
        <v>2512</v>
      </c>
      <c r="C1327" s="53" t="s">
        <v>294</v>
      </c>
      <c r="D1327" s="54">
        <v>0</v>
      </c>
      <c r="E1327" s="54">
        <v>0</v>
      </c>
      <c r="F1327" s="54">
        <v>0</v>
      </c>
    </row>
    <row r="1328" ht="10.5" customHeight="1" spans="1:6">
      <c r="A1328" s="12" t="s">
        <v>2513</v>
      </c>
      <c r="B1328" s="53" t="s">
        <v>2514</v>
      </c>
      <c r="C1328" s="53" t="s">
        <v>294</v>
      </c>
      <c r="D1328" s="54">
        <v>0</v>
      </c>
      <c r="E1328" s="54">
        <v>0</v>
      </c>
      <c r="F1328" s="54">
        <v>0</v>
      </c>
    </row>
    <row r="1329" ht="10.5" customHeight="1" spans="1:6">
      <c r="A1329" s="12" t="s">
        <v>2523</v>
      </c>
      <c r="B1329" s="53" t="s">
        <v>2524</v>
      </c>
      <c r="C1329" s="53" t="s">
        <v>294</v>
      </c>
      <c r="D1329" s="54">
        <v>0</v>
      </c>
      <c r="E1329" s="54">
        <v>0</v>
      </c>
      <c r="F1329" s="54">
        <v>0</v>
      </c>
    </row>
    <row r="1330" ht="10.5" customHeight="1" spans="1:6">
      <c r="A1330" s="12" t="s">
        <v>2525</v>
      </c>
      <c r="B1330" s="53" t="s">
        <v>2526</v>
      </c>
      <c r="C1330" s="53" t="s">
        <v>294</v>
      </c>
      <c r="D1330" s="54">
        <v>0</v>
      </c>
      <c r="E1330" s="54">
        <v>0</v>
      </c>
      <c r="F1330" s="54">
        <v>0</v>
      </c>
    </row>
    <row r="1331" ht="10.5" customHeight="1" spans="1:6">
      <c r="A1331" s="12" t="s">
        <v>2535</v>
      </c>
      <c r="B1331" s="53" t="s">
        <v>2536</v>
      </c>
      <c r="C1331" s="53" t="s">
        <v>294</v>
      </c>
      <c r="D1331" s="54">
        <v>0</v>
      </c>
      <c r="E1331" s="54">
        <v>0</v>
      </c>
      <c r="F1331" s="54">
        <v>0</v>
      </c>
    </row>
    <row r="1332" ht="10.5" customHeight="1" spans="1:6">
      <c r="A1332" s="12" t="s">
        <v>2537</v>
      </c>
      <c r="B1332" s="53" t="s">
        <v>2538</v>
      </c>
      <c r="C1332" s="53" t="s">
        <v>294</v>
      </c>
      <c r="D1332" s="54">
        <v>0</v>
      </c>
      <c r="E1332" s="54">
        <v>0</v>
      </c>
      <c r="F1332" s="54">
        <v>0</v>
      </c>
    </row>
    <row r="1333" ht="10.5" customHeight="1" spans="1:6">
      <c r="A1333" s="12" t="s">
        <v>1331</v>
      </c>
      <c r="B1333" s="53" t="s">
        <v>1332</v>
      </c>
      <c r="C1333" s="53" t="s">
        <v>294</v>
      </c>
      <c r="D1333" s="54">
        <v>0</v>
      </c>
      <c r="E1333" s="54">
        <v>0</v>
      </c>
      <c r="F1333" s="54">
        <v>0</v>
      </c>
    </row>
    <row r="1334" ht="10.5" customHeight="1" spans="1:6">
      <c r="A1334" s="12" t="s">
        <v>2551</v>
      </c>
      <c r="B1334" s="53" t="s">
        <v>2552</v>
      </c>
      <c r="C1334" s="53" t="s">
        <v>294</v>
      </c>
      <c r="D1334" s="54">
        <v>0</v>
      </c>
      <c r="E1334" s="54">
        <v>0</v>
      </c>
      <c r="F1334" s="54">
        <v>0</v>
      </c>
    </row>
    <row r="1335" ht="10.5" customHeight="1" spans="1:6">
      <c r="A1335" s="12" t="s">
        <v>2559</v>
      </c>
      <c r="B1335" s="53" t="s">
        <v>2560</v>
      </c>
      <c r="C1335" s="53" t="s">
        <v>294</v>
      </c>
      <c r="D1335" s="54">
        <v>0</v>
      </c>
      <c r="E1335" s="54">
        <v>0</v>
      </c>
      <c r="F1335" s="54">
        <v>0</v>
      </c>
    </row>
    <row r="1336" ht="10.5" customHeight="1" spans="1:6">
      <c r="A1336" s="12" t="s">
        <v>557</v>
      </c>
      <c r="B1336" s="53" t="s">
        <v>558</v>
      </c>
      <c r="C1336" s="53" t="s">
        <v>294</v>
      </c>
      <c r="D1336" s="54">
        <v>0</v>
      </c>
      <c r="E1336" s="54">
        <v>0</v>
      </c>
      <c r="F1336" s="54">
        <v>0</v>
      </c>
    </row>
    <row r="1337" ht="10.5" customHeight="1" spans="1:6">
      <c r="A1337" s="12" t="s">
        <v>2563</v>
      </c>
      <c r="B1337" s="53" t="s">
        <v>2564</v>
      </c>
      <c r="C1337" s="53" t="s">
        <v>294</v>
      </c>
      <c r="D1337" s="54">
        <v>0</v>
      </c>
      <c r="E1337" s="54">
        <v>0</v>
      </c>
      <c r="F1337" s="54">
        <v>0</v>
      </c>
    </row>
    <row r="1338" ht="10.5" customHeight="1" spans="1:6">
      <c r="A1338" s="12" t="s">
        <v>292</v>
      </c>
      <c r="B1338" s="53" t="s">
        <v>293</v>
      </c>
      <c r="C1338" s="53" t="s">
        <v>294</v>
      </c>
      <c r="D1338" s="54">
        <v>0</v>
      </c>
      <c r="E1338" s="54">
        <v>0</v>
      </c>
      <c r="F1338" s="54">
        <v>0</v>
      </c>
    </row>
    <row r="1339" ht="10.5" customHeight="1" spans="1:6">
      <c r="A1339" s="12" t="s">
        <v>2567</v>
      </c>
      <c r="B1339" s="53" t="s">
        <v>2568</v>
      </c>
      <c r="C1339" s="53" t="s">
        <v>294</v>
      </c>
      <c r="D1339" s="54">
        <v>0</v>
      </c>
      <c r="E1339" s="54">
        <v>0</v>
      </c>
      <c r="F1339" s="54">
        <v>0</v>
      </c>
    </row>
    <row r="1340" ht="10.5" customHeight="1" spans="1:6">
      <c r="A1340" s="12" t="s">
        <v>2569</v>
      </c>
      <c r="B1340" s="53" t="s">
        <v>2570</v>
      </c>
      <c r="C1340" s="53" t="s">
        <v>294</v>
      </c>
      <c r="D1340" s="54">
        <v>0</v>
      </c>
      <c r="E1340" s="54">
        <v>0</v>
      </c>
      <c r="F1340" s="54">
        <v>0</v>
      </c>
    </row>
    <row r="1341" ht="10.5" customHeight="1" spans="1:6">
      <c r="A1341" s="12" t="s">
        <v>2571</v>
      </c>
      <c r="B1341" s="53" t="s">
        <v>2572</v>
      </c>
      <c r="C1341" s="53" t="s">
        <v>294</v>
      </c>
      <c r="D1341" s="54">
        <v>0</v>
      </c>
      <c r="E1341" s="54">
        <v>0</v>
      </c>
      <c r="F1341" s="54">
        <v>0</v>
      </c>
    </row>
    <row r="1342" ht="10.5" customHeight="1" spans="1:6">
      <c r="A1342" s="12" t="s">
        <v>2573</v>
      </c>
      <c r="B1342" s="53" t="s">
        <v>2574</v>
      </c>
      <c r="C1342" s="53" t="s">
        <v>294</v>
      </c>
      <c r="D1342" s="54">
        <v>0</v>
      </c>
      <c r="E1342" s="54">
        <v>0</v>
      </c>
      <c r="F1342" s="54">
        <v>0</v>
      </c>
    </row>
    <row r="1343" ht="10.5" customHeight="1" spans="1:6">
      <c r="A1343" s="12" t="s">
        <v>2575</v>
      </c>
      <c r="B1343" s="53" t="s">
        <v>2576</v>
      </c>
      <c r="C1343" s="53" t="s">
        <v>294</v>
      </c>
      <c r="D1343" s="54">
        <v>0</v>
      </c>
      <c r="E1343" s="54">
        <v>0</v>
      </c>
      <c r="F1343" s="54">
        <v>0</v>
      </c>
    </row>
    <row r="1344" ht="10.5" customHeight="1" spans="1:6">
      <c r="A1344" s="12" t="s">
        <v>1327</v>
      </c>
      <c r="B1344" s="53" t="s">
        <v>1328</v>
      </c>
      <c r="C1344" s="53" t="s">
        <v>294</v>
      </c>
      <c r="D1344" s="54">
        <v>0</v>
      </c>
      <c r="E1344" s="54">
        <v>0</v>
      </c>
      <c r="F1344" s="54">
        <v>0</v>
      </c>
    </row>
    <row r="1345" ht="10.5" customHeight="1" spans="1:6">
      <c r="A1345" s="12" t="s">
        <v>2577</v>
      </c>
      <c r="B1345" s="53" t="s">
        <v>2578</v>
      </c>
      <c r="C1345" s="53" t="s">
        <v>294</v>
      </c>
      <c r="D1345" s="54">
        <v>0</v>
      </c>
      <c r="E1345" s="54">
        <v>0</v>
      </c>
      <c r="F1345" s="54">
        <v>0</v>
      </c>
    </row>
    <row r="1346" ht="10.5" customHeight="1" spans="1:6">
      <c r="A1346" s="12" t="s">
        <v>2579</v>
      </c>
      <c r="B1346" s="53" t="s">
        <v>2580</v>
      </c>
      <c r="C1346" s="53" t="s">
        <v>294</v>
      </c>
      <c r="D1346" s="54">
        <v>0</v>
      </c>
      <c r="E1346" s="54">
        <v>0</v>
      </c>
      <c r="F1346" s="54">
        <v>0</v>
      </c>
    </row>
    <row r="1347" ht="10.5" customHeight="1" spans="1:6">
      <c r="A1347" s="12" t="s">
        <v>2585</v>
      </c>
      <c r="B1347" s="53" t="s">
        <v>2586</v>
      </c>
      <c r="C1347" s="53" t="s">
        <v>294</v>
      </c>
      <c r="D1347" s="54">
        <v>0</v>
      </c>
      <c r="E1347" s="54">
        <v>0</v>
      </c>
      <c r="F1347" s="54">
        <v>0</v>
      </c>
    </row>
    <row r="1348" ht="10.5" customHeight="1" spans="1:6">
      <c r="A1348" s="12" t="s">
        <v>2405</v>
      </c>
      <c r="B1348" s="53" t="s">
        <v>2406</v>
      </c>
      <c r="C1348" s="53" t="s">
        <v>294</v>
      </c>
      <c r="D1348" s="54">
        <v>0</v>
      </c>
      <c r="E1348" s="54">
        <v>0</v>
      </c>
      <c r="F1348" s="54">
        <v>0</v>
      </c>
    </row>
    <row r="1349" ht="10.5" customHeight="1" spans="1:6">
      <c r="A1349" s="12" t="s">
        <v>587</v>
      </c>
      <c r="B1349" s="53" t="s">
        <v>588</v>
      </c>
      <c r="C1349" s="53" t="s">
        <v>294</v>
      </c>
      <c r="D1349" s="54">
        <v>0</v>
      </c>
      <c r="E1349" s="54">
        <v>0</v>
      </c>
      <c r="F1349" s="54">
        <v>0</v>
      </c>
    </row>
    <row r="1350" ht="10.5" customHeight="1" spans="1:6">
      <c r="A1350" s="12" t="s">
        <v>2591</v>
      </c>
      <c r="B1350" s="53" t="s">
        <v>2592</v>
      </c>
      <c r="C1350" s="53" t="s">
        <v>294</v>
      </c>
      <c r="D1350" s="54">
        <v>0.7329</v>
      </c>
      <c r="E1350" s="54">
        <v>0</v>
      </c>
      <c r="F1350" s="54">
        <v>-0.7329</v>
      </c>
    </row>
    <row r="1351" ht="10.5" customHeight="1" spans="1:6">
      <c r="A1351" s="12" t="s">
        <v>2593</v>
      </c>
      <c r="B1351" s="53" t="s">
        <v>2594</v>
      </c>
      <c r="C1351" s="53" t="s">
        <v>294</v>
      </c>
      <c r="D1351" s="54">
        <v>0</v>
      </c>
      <c r="E1351" s="54">
        <v>0</v>
      </c>
      <c r="F1351" s="54">
        <v>0</v>
      </c>
    </row>
    <row r="1352" ht="10.5" customHeight="1" spans="1:6">
      <c r="A1352" s="12" t="s">
        <v>2595</v>
      </c>
      <c r="B1352" s="53" t="s">
        <v>2596</v>
      </c>
      <c r="C1352" s="53" t="s">
        <v>294</v>
      </c>
      <c r="D1352" s="54">
        <v>0</v>
      </c>
      <c r="E1352" s="54">
        <v>0</v>
      </c>
      <c r="F1352" s="54">
        <v>0</v>
      </c>
    </row>
    <row r="1353" ht="10.5" customHeight="1" spans="1:6">
      <c r="A1353" s="12" t="s">
        <v>2597</v>
      </c>
      <c r="B1353" s="53" t="s">
        <v>2598</v>
      </c>
      <c r="C1353" s="53" t="s">
        <v>294</v>
      </c>
      <c r="D1353" s="54">
        <v>0</v>
      </c>
      <c r="E1353" s="54">
        <v>0</v>
      </c>
      <c r="F1353" s="54">
        <v>0</v>
      </c>
    </row>
    <row r="1354" ht="10.5" customHeight="1" spans="1:6">
      <c r="A1354" s="12" t="s">
        <v>2599</v>
      </c>
      <c r="B1354" s="53" t="s">
        <v>2600</v>
      </c>
      <c r="C1354" s="53" t="s">
        <v>294</v>
      </c>
      <c r="D1354" s="54">
        <v>0</v>
      </c>
      <c r="E1354" s="54">
        <v>0</v>
      </c>
      <c r="F1354" s="54">
        <v>0</v>
      </c>
    </row>
    <row r="1355" ht="10.5" customHeight="1" spans="1:6">
      <c r="A1355" s="12" t="s">
        <v>2601</v>
      </c>
      <c r="B1355" s="53" t="s">
        <v>2602</v>
      </c>
      <c r="C1355" s="53" t="s">
        <v>294</v>
      </c>
      <c r="D1355" s="54">
        <v>0</v>
      </c>
      <c r="E1355" s="54">
        <v>0</v>
      </c>
      <c r="F1355" s="54">
        <v>0</v>
      </c>
    </row>
    <row r="1356" ht="10.5" customHeight="1" spans="1:6">
      <c r="A1356" s="12" t="s">
        <v>1273</v>
      </c>
      <c r="B1356" s="53" t="s">
        <v>1274</v>
      </c>
      <c r="C1356" s="53" t="s">
        <v>294</v>
      </c>
      <c r="D1356" s="54">
        <v>0</v>
      </c>
      <c r="E1356" s="54">
        <v>0</v>
      </c>
      <c r="F1356" s="54">
        <v>0</v>
      </c>
    </row>
    <row r="1357" ht="10.5" customHeight="1" spans="1:6">
      <c r="A1357" s="12" t="s">
        <v>2609</v>
      </c>
      <c r="B1357" s="53" t="s">
        <v>2610</v>
      </c>
      <c r="C1357" s="53" t="s">
        <v>294</v>
      </c>
      <c r="D1357" s="54">
        <v>0</v>
      </c>
      <c r="E1357" s="54">
        <v>0</v>
      </c>
      <c r="F1357" s="54">
        <v>0</v>
      </c>
    </row>
    <row r="1358" ht="10.5" customHeight="1" spans="1:6">
      <c r="A1358" s="12" t="s">
        <v>1827</v>
      </c>
      <c r="B1358" s="53" t="s">
        <v>1828</v>
      </c>
      <c r="C1358" s="53" t="s">
        <v>300</v>
      </c>
      <c r="D1358" s="54">
        <v>0</v>
      </c>
      <c r="E1358" s="54">
        <v>0</v>
      </c>
      <c r="F1358" s="54">
        <v>0</v>
      </c>
    </row>
    <row r="1359" ht="10.5" customHeight="1" spans="1:6">
      <c r="A1359" s="12" t="s">
        <v>2617</v>
      </c>
      <c r="B1359" s="53" t="s">
        <v>2618</v>
      </c>
      <c r="C1359" s="53" t="s">
        <v>300</v>
      </c>
      <c r="D1359" s="54">
        <v>0</v>
      </c>
      <c r="E1359" s="54">
        <v>0</v>
      </c>
      <c r="F1359" s="54">
        <v>0</v>
      </c>
    </row>
    <row r="1360" ht="10.5" customHeight="1" spans="1:6">
      <c r="A1360" s="12" t="s">
        <v>2619</v>
      </c>
      <c r="B1360" s="53" t="s">
        <v>2620</v>
      </c>
      <c r="C1360" s="53" t="s">
        <v>300</v>
      </c>
      <c r="D1360" s="54">
        <v>0</v>
      </c>
      <c r="E1360" s="54">
        <v>0</v>
      </c>
      <c r="F1360" s="54">
        <v>0</v>
      </c>
    </row>
    <row r="1361" ht="10.5" customHeight="1" spans="1:6">
      <c r="A1361" s="12" t="s">
        <v>2621</v>
      </c>
      <c r="B1361" s="53" t="s">
        <v>2622</v>
      </c>
      <c r="C1361" s="53" t="s">
        <v>300</v>
      </c>
      <c r="D1361" s="54">
        <v>0</v>
      </c>
      <c r="E1361" s="54">
        <v>0</v>
      </c>
      <c r="F1361" s="54">
        <v>0</v>
      </c>
    </row>
    <row r="1362" ht="10.5" customHeight="1" spans="1:6">
      <c r="A1362" s="12" t="s">
        <v>2623</v>
      </c>
      <c r="B1362" s="53" t="s">
        <v>2624</v>
      </c>
      <c r="C1362" s="53" t="s">
        <v>300</v>
      </c>
      <c r="D1362" s="54">
        <v>0</v>
      </c>
      <c r="E1362" s="54">
        <v>0</v>
      </c>
      <c r="F1362" s="54">
        <v>0</v>
      </c>
    </row>
    <row r="1363" ht="10.5" customHeight="1" spans="1:6">
      <c r="A1363" s="12" t="s">
        <v>1447</v>
      </c>
      <c r="B1363" s="53" t="s">
        <v>1448</v>
      </c>
      <c r="C1363" s="53" t="s">
        <v>300</v>
      </c>
      <c r="D1363" s="54">
        <v>0</v>
      </c>
      <c r="E1363" s="54">
        <v>0</v>
      </c>
      <c r="F1363" s="54">
        <v>0</v>
      </c>
    </row>
    <row r="1364" ht="10.5" customHeight="1" spans="1:6">
      <c r="A1364" s="12" t="s">
        <v>2011</v>
      </c>
      <c r="B1364" s="53" t="s">
        <v>2012</v>
      </c>
      <c r="C1364" s="53" t="s">
        <v>300</v>
      </c>
      <c r="D1364" s="54">
        <v>0</v>
      </c>
      <c r="E1364" s="54">
        <v>0</v>
      </c>
      <c r="F1364" s="54">
        <v>0</v>
      </c>
    </row>
    <row r="1365" ht="10.5" customHeight="1" spans="1:6">
      <c r="A1365" s="12" t="s">
        <v>2625</v>
      </c>
      <c r="B1365" s="53" t="s">
        <v>2626</v>
      </c>
      <c r="C1365" s="53" t="s">
        <v>300</v>
      </c>
      <c r="D1365" s="54">
        <v>0</v>
      </c>
      <c r="E1365" s="54">
        <v>0</v>
      </c>
      <c r="F1365" s="54">
        <v>0</v>
      </c>
    </row>
    <row r="1366" ht="10.5" customHeight="1" spans="1:6">
      <c r="A1366" s="12" t="s">
        <v>2627</v>
      </c>
      <c r="B1366" s="53" t="s">
        <v>2628</v>
      </c>
      <c r="C1366" s="53" t="s">
        <v>300</v>
      </c>
      <c r="D1366" s="54">
        <v>0</v>
      </c>
      <c r="E1366" s="54">
        <v>0</v>
      </c>
      <c r="F1366" s="54">
        <v>0</v>
      </c>
    </row>
    <row r="1367" ht="10.5" customHeight="1" spans="1:6">
      <c r="A1367" s="12" t="s">
        <v>1967</v>
      </c>
      <c r="B1367" s="53" t="s">
        <v>1968</v>
      </c>
      <c r="C1367" s="53" t="s">
        <v>300</v>
      </c>
      <c r="D1367" s="54">
        <v>0</v>
      </c>
      <c r="E1367" s="54">
        <v>0</v>
      </c>
      <c r="F1367" s="54">
        <v>0</v>
      </c>
    </row>
    <row r="1368" ht="10.5" customHeight="1" spans="1:6">
      <c r="A1368" s="12" t="s">
        <v>2629</v>
      </c>
      <c r="B1368" s="53" t="s">
        <v>2630</v>
      </c>
      <c r="C1368" s="53" t="s">
        <v>300</v>
      </c>
      <c r="D1368" s="54">
        <v>0</v>
      </c>
      <c r="E1368" s="54">
        <v>0</v>
      </c>
      <c r="F1368" s="54">
        <v>0</v>
      </c>
    </row>
    <row r="1369" ht="10.5" customHeight="1" spans="1:6">
      <c r="A1369" s="12" t="s">
        <v>2631</v>
      </c>
      <c r="B1369" s="53" t="s">
        <v>2632</v>
      </c>
      <c r="C1369" s="53" t="s">
        <v>300</v>
      </c>
      <c r="D1369" s="54">
        <v>0</v>
      </c>
      <c r="E1369" s="54">
        <v>0</v>
      </c>
      <c r="F1369" s="54">
        <v>0</v>
      </c>
    </row>
    <row r="1370" ht="10.5" customHeight="1" spans="1:6">
      <c r="A1370" s="12" t="s">
        <v>2633</v>
      </c>
      <c r="B1370" s="53" t="s">
        <v>2634</v>
      </c>
      <c r="C1370" s="53" t="s">
        <v>300</v>
      </c>
      <c r="D1370" s="54">
        <v>0</v>
      </c>
      <c r="E1370" s="54">
        <v>0</v>
      </c>
      <c r="F1370" s="54">
        <v>0</v>
      </c>
    </row>
    <row r="1371" ht="10.5" customHeight="1" spans="1:6">
      <c r="A1371" s="12" t="s">
        <v>2635</v>
      </c>
      <c r="B1371" s="53" t="s">
        <v>2636</v>
      </c>
      <c r="C1371" s="53" t="s">
        <v>300</v>
      </c>
      <c r="D1371" s="54">
        <v>0</v>
      </c>
      <c r="E1371" s="54">
        <v>0</v>
      </c>
      <c r="F1371" s="54">
        <v>0</v>
      </c>
    </row>
    <row r="1372" ht="10.5" customHeight="1" spans="1:6">
      <c r="A1372" s="12" t="s">
        <v>2637</v>
      </c>
      <c r="B1372" s="53" t="s">
        <v>2638</v>
      </c>
      <c r="C1372" s="53" t="s">
        <v>300</v>
      </c>
      <c r="D1372" s="54">
        <v>0</v>
      </c>
      <c r="E1372" s="54">
        <v>0</v>
      </c>
      <c r="F1372" s="54">
        <v>0</v>
      </c>
    </row>
    <row r="1373" ht="10.5" customHeight="1" spans="1:6">
      <c r="A1373" s="12" t="s">
        <v>2639</v>
      </c>
      <c r="B1373" s="53" t="s">
        <v>2640</v>
      </c>
      <c r="C1373" s="53" t="s">
        <v>300</v>
      </c>
      <c r="D1373" s="54">
        <v>0</v>
      </c>
      <c r="E1373" s="54">
        <v>0</v>
      </c>
      <c r="F1373" s="54">
        <v>0</v>
      </c>
    </row>
    <row r="1374" ht="10.5" customHeight="1" spans="1:6">
      <c r="A1374" s="12" t="s">
        <v>2641</v>
      </c>
      <c r="B1374" s="53" t="s">
        <v>2642</v>
      </c>
      <c r="C1374" s="53" t="s">
        <v>300</v>
      </c>
      <c r="D1374" s="54">
        <v>0</v>
      </c>
      <c r="E1374" s="54">
        <v>0</v>
      </c>
      <c r="F1374" s="54">
        <v>0</v>
      </c>
    </row>
    <row r="1375" ht="10.5" customHeight="1" spans="1:6">
      <c r="A1375" s="12" t="s">
        <v>2645</v>
      </c>
      <c r="B1375" s="53" t="s">
        <v>2646</v>
      </c>
      <c r="C1375" s="53" t="s">
        <v>300</v>
      </c>
      <c r="D1375" s="54">
        <v>0</v>
      </c>
      <c r="E1375" s="54">
        <v>0</v>
      </c>
      <c r="F1375" s="54">
        <v>0</v>
      </c>
    </row>
    <row r="1376" ht="10.5" customHeight="1" spans="1:6">
      <c r="A1376" s="12" t="s">
        <v>2649</v>
      </c>
      <c r="B1376" s="53" t="s">
        <v>2650</v>
      </c>
      <c r="C1376" s="53" t="s">
        <v>300</v>
      </c>
      <c r="D1376" s="54">
        <v>0</v>
      </c>
      <c r="E1376" s="54">
        <v>0</v>
      </c>
      <c r="F1376" s="54">
        <v>0</v>
      </c>
    </row>
    <row r="1377" ht="10.5" customHeight="1" spans="1:6">
      <c r="A1377" s="12" t="s">
        <v>1209</v>
      </c>
      <c r="B1377" s="53" t="s">
        <v>1210</v>
      </c>
      <c r="C1377" s="53" t="s">
        <v>300</v>
      </c>
      <c r="D1377" s="54">
        <v>0</v>
      </c>
      <c r="E1377" s="54">
        <v>0</v>
      </c>
      <c r="F1377" s="54">
        <v>0</v>
      </c>
    </row>
    <row r="1378" ht="10.5" customHeight="1" spans="1:6">
      <c r="A1378" s="12" t="s">
        <v>2029</v>
      </c>
      <c r="B1378" s="53" t="s">
        <v>2030</v>
      </c>
      <c r="C1378" s="53" t="s">
        <v>300</v>
      </c>
      <c r="D1378" s="54">
        <v>0</v>
      </c>
      <c r="E1378" s="54">
        <v>0</v>
      </c>
      <c r="F1378" s="54">
        <v>0</v>
      </c>
    </row>
    <row r="1379" ht="10.5" customHeight="1" spans="1:6">
      <c r="A1379" s="12" t="s">
        <v>2657</v>
      </c>
      <c r="B1379" s="53" t="s">
        <v>2658</v>
      </c>
      <c r="C1379" s="53" t="s">
        <v>300</v>
      </c>
      <c r="D1379" s="54">
        <v>0</v>
      </c>
      <c r="E1379" s="54">
        <v>0</v>
      </c>
      <c r="F1379" s="54">
        <v>0</v>
      </c>
    </row>
    <row r="1380" ht="10.5" customHeight="1" spans="1:6">
      <c r="A1380" s="12" t="s">
        <v>2659</v>
      </c>
      <c r="B1380" s="53" t="s">
        <v>2660</v>
      </c>
      <c r="C1380" s="53" t="s">
        <v>300</v>
      </c>
      <c r="D1380" s="54">
        <v>0</v>
      </c>
      <c r="E1380" s="54">
        <v>0</v>
      </c>
      <c r="F1380" s="54">
        <v>0</v>
      </c>
    </row>
    <row r="1381" ht="10.5" customHeight="1" spans="1:6">
      <c r="A1381" s="12" t="s">
        <v>2673</v>
      </c>
      <c r="B1381" s="53" t="s">
        <v>2674</v>
      </c>
      <c r="C1381" s="53" t="s">
        <v>300</v>
      </c>
      <c r="D1381" s="54">
        <v>0</v>
      </c>
      <c r="E1381" s="54">
        <v>0</v>
      </c>
      <c r="F1381" s="54">
        <v>0</v>
      </c>
    </row>
    <row r="1382" ht="10.5" customHeight="1" spans="1:6">
      <c r="A1382" s="12" t="s">
        <v>2111</v>
      </c>
      <c r="B1382" s="53" t="s">
        <v>2112</v>
      </c>
      <c r="C1382" s="53" t="s">
        <v>300</v>
      </c>
      <c r="D1382" s="54">
        <v>0</v>
      </c>
      <c r="E1382" s="54">
        <v>0</v>
      </c>
      <c r="F1382" s="54">
        <v>0</v>
      </c>
    </row>
    <row r="1383" ht="10.5" customHeight="1" spans="1:6">
      <c r="A1383" s="12" t="s">
        <v>2383</v>
      </c>
      <c r="B1383" s="53" t="s">
        <v>2384</v>
      </c>
      <c r="C1383" s="53" t="s">
        <v>300</v>
      </c>
      <c r="D1383" s="54">
        <v>0</v>
      </c>
      <c r="E1383" s="54">
        <v>0</v>
      </c>
      <c r="F1383" s="54">
        <v>0</v>
      </c>
    </row>
    <row r="1384" ht="10.5" customHeight="1" spans="1:6">
      <c r="A1384" s="12" t="s">
        <v>2675</v>
      </c>
      <c r="B1384" s="53" t="s">
        <v>2676</v>
      </c>
      <c r="C1384" s="53" t="s">
        <v>300</v>
      </c>
      <c r="D1384" s="54">
        <v>0</v>
      </c>
      <c r="E1384" s="54">
        <v>0</v>
      </c>
      <c r="F1384" s="54">
        <v>0</v>
      </c>
    </row>
    <row r="1385" ht="10.5" customHeight="1" spans="1:6">
      <c r="A1385" s="12" t="s">
        <v>2679</v>
      </c>
      <c r="B1385" s="53" t="s">
        <v>2680</v>
      </c>
      <c r="C1385" s="53" t="s">
        <v>300</v>
      </c>
      <c r="D1385" s="54">
        <v>0</v>
      </c>
      <c r="E1385" s="54">
        <v>0</v>
      </c>
      <c r="F1385" s="54">
        <v>0</v>
      </c>
    </row>
    <row r="1386" ht="10.5" customHeight="1" spans="1:6">
      <c r="A1386" s="12" t="s">
        <v>1641</v>
      </c>
      <c r="B1386" s="53" t="s">
        <v>1642</v>
      </c>
      <c r="C1386" s="53" t="s">
        <v>300</v>
      </c>
      <c r="D1386" s="54">
        <v>0</v>
      </c>
      <c r="E1386" s="54">
        <v>0</v>
      </c>
      <c r="F1386" s="54">
        <v>0</v>
      </c>
    </row>
    <row r="1387" ht="10.5" customHeight="1" spans="1:6">
      <c r="A1387" s="12" t="s">
        <v>2681</v>
      </c>
      <c r="B1387" s="53" t="s">
        <v>2682</v>
      </c>
      <c r="C1387" s="53" t="s">
        <v>300</v>
      </c>
      <c r="D1387" s="54">
        <v>0</v>
      </c>
      <c r="E1387" s="54">
        <v>0</v>
      </c>
      <c r="F1387" s="54">
        <v>0</v>
      </c>
    </row>
    <row r="1388" ht="10.5" customHeight="1" spans="1:6">
      <c r="A1388" s="12" t="s">
        <v>2683</v>
      </c>
      <c r="B1388" s="53" t="s">
        <v>2684</v>
      </c>
      <c r="C1388" s="53" t="s">
        <v>300</v>
      </c>
      <c r="D1388" s="54">
        <v>0</v>
      </c>
      <c r="E1388" s="54">
        <v>0</v>
      </c>
      <c r="F1388" s="54">
        <v>0</v>
      </c>
    </row>
    <row r="1389" ht="10.5" customHeight="1" spans="1:6">
      <c r="A1389" s="12" t="s">
        <v>2303</v>
      </c>
      <c r="B1389" s="53" t="s">
        <v>2304</v>
      </c>
      <c r="C1389" s="53" t="s">
        <v>300</v>
      </c>
      <c r="D1389" s="54">
        <v>0</v>
      </c>
      <c r="E1389" s="54">
        <v>0</v>
      </c>
      <c r="F1389" s="54">
        <v>0</v>
      </c>
    </row>
    <row r="1390" ht="10.5" customHeight="1" spans="1:6">
      <c r="A1390" s="12" t="s">
        <v>2687</v>
      </c>
      <c r="B1390" s="53" t="s">
        <v>2688</v>
      </c>
      <c r="C1390" s="53" t="s">
        <v>300</v>
      </c>
      <c r="D1390" s="54">
        <v>0</v>
      </c>
      <c r="E1390" s="54">
        <v>0</v>
      </c>
      <c r="F1390" s="54">
        <v>0</v>
      </c>
    </row>
    <row r="1391" ht="10.5" customHeight="1" spans="1:6">
      <c r="A1391" s="12" t="s">
        <v>2689</v>
      </c>
      <c r="B1391" s="53" t="s">
        <v>2690</v>
      </c>
      <c r="C1391" s="53" t="s">
        <v>300</v>
      </c>
      <c r="D1391" s="54">
        <v>0</v>
      </c>
      <c r="E1391" s="54">
        <v>0</v>
      </c>
      <c r="F1391" s="54">
        <v>0</v>
      </c>
    </row>
    <row r="1392" ht="10.5" customHeight="1" spans="1:6">
      <c r="A1392" s="12" t="s">
        <v>2691</v>
      </c>
      <c r="B1392" s="53" t="s">
        <v>2692</v>
      </c>
      <c r="C1392" s="53" t="s">
        <v>300</v>
      </c>
      <c r="D1392" s="54">
        <v>0</v>
      </c>
      <c r="E1392" s="54">
        <v>0</v>
      </c>
      <c r="F1392" s="54">
        <v>0</v>
      </c>
    </row>
    <row r="1393" ht="10.5" customHeight="1" spans="1:6">
      <c r="A1393" s="12" t="s">
        <v>2693</v>
      </c>
      <c r="B1393" s="53" t="s">
        <v>2694</v>
      </c>
      <c r="C1393" s="53" t="s">
        <v>300</v>
      </c>
      <c r="D1393" s="54">
        <v>0</v>
      </c>
      <c r="E1393" s="54">
        <v>0</v>
      </c>
      <c r="F1393" s="54">
        <v>0</v>
      </c>
    </row>
    <row r="1394" ht="10.5" customHeight="1" spans="1:6">
      <c r="A1394" s="12" t="s">
        <v>2703</v>
      </c>
      <c r="B1394" s="53" t="s">
        <v>2704</v>
      </c>
      <c r="C1394" s="53" t="s">
        <v>300</v>
      </c>
      <c r="D1394" s="54">
        <v>0</v>
      </c>
      <c r="E1394" s="54">
        <v>0</v>
      </c>
      <c r="F1394" s="54">
        <v>0</v>
      </c>
    </row>
    <row r="1395" ht="10.5" customHeight="1" spans="1:6">
      <c r="A1395" s="12" t="s">
        <v>2705</v>
      </c>
      <c r="B1395" s="53" t="s">
        <v>2706</v>
      </c>
      <c r="C1395" s="53" t="s">
        <v>300</v>
      </c>
      <c r="D1395" s="54">
        <v>0</v>
      </c>
      <c r="E1395" s="54">
        <v>0</v>
      </c>
      <c r="F1395" s="54">
        <v>0</v>
      </c>
    </row>
    <row r="1396" ht="10.5" customHeight="1" spans="1:6">
      <c r="A1396" s="12" t="s">
        <v>2707</v>
      </c>
      <c r="B1396" s="53" t="s">
        <v>2708</v>
      </c>
      <c r="C1396" s="53" t="s">
        <v>300</v>
      </c>
      <c r="D1396" s="54">
        <v>0</v>
      </c>
      <c r="E1396" s="54">
        <v>0</v>
      </c>
      <c r="F1396" s="54">
        <v>0</v>
      </c>
    </row>
    <row r="1397" ht="10.5" customHeight="1" spans="1:6">
      <c r="A1397" s="12" t="s">
        <v>2709</v>
      </c>
      <c r="B1397" s="53" t="s">
        <v>2710</v>
      </c>
      <c r="C1397" s="53" t="s">
        <v>300</v>
      </c>
      <c r="D1397" s="54">
        <v>0</v>
      </c>
      <c r="E1397" s="54">
        <v>0</v>
      </c>
      <c r="F1397" s="54">
        <v>0</v>
      </c>
    </row>
    <row r="1398" ht="10.5" customHeight="1" spans="1:6">
      <c r="A1398" s="12" t="s">
        <v>2713</v>
      </c>
      <c r="B1398" s="53" t="s">
        <v>2714</v>
      </c>
      <c r="C1398" s="53" t="s">
        <v>300</v>
      </c>
      <c r="D1398" s="54">
        <v>0</v>
      </c>
      <c r="E1398" s="54">
        <v>0</v>
      </c>
      <c r="F1398" s="54">
        <v>0</v>
      </c>
    </row>
    <row r="1399" ht="10.5" customHeight="1" spans="1:6">
      <c r="A1399" s="12" t="s">
        <v>2715</v>
      </c>
      <c r="B1399" s="53" t="s">
        <v>2716</v>
      </c>
      <c r="C1399" s="53" t="s">
        <v>300</v>
      </c>
      <c r="D1399" s="54">
        <v>0</v>
      </c>
      <c r="E1399" s="54">
        <v>0</v>
      </c>
      <c r="F1399" s="54">
        <v>0</v>
      </c>
    </row>
    <row r="1400" ht="10.5" customHeight="1" spans="1:6">
      <c r="A1400" s="12" t="s">
        <v>2717</v>
      </c>
      <c r="B1400" s="53" t="s">
        <v>2718</v>
      </c>
      <c r="C1400" s="53" t="s">
        <v>300</v>
      </c>
      <c r="D1400" s="54">
        <v>0</v>
      </c>
      <c r="E1400" s="54">
        <v>0</v>
      </c>
      <c r="F1400" s="54">
        <v>0</v>
      </c>
    </row>
    <row r="1401" ht="10.5" customHeight="1" spans="1:6">
      <c r="A1401" s="12" t="s">
        <v>835</v>
      </c>
      <c r="B1401" s="53" t="s">
        <v>836</v>
      </c>
      <c r="C1401" s="53" t="s">
        <v>300</v>
      </c>
      <c r="D1401" s="54">
        <v>0</v>
      </c>
      <c r="E1401" s="54">
        <v>0</v>
      </c>
      <c r="F1401" s="54">
        <v>0</v>
      </c>
    </row>
    <row r="1402" ht="10.5" customHeight="1" spans="1:6">
      <c r="A1402" s="12" t="s">
        <v>807</v>
      </c>
      <c r="B1402" s="53" t="s">
        <v>808</v>
      </c>
      <c r="C1402" s="53" t="s">
        <v>300</v>
      </c>
      <c r="D1402" s="54">
        <v>0</v>
      </c>
      <c r="E1402" s="54">
        <v>0</v>
      </c>
      <c r="F1402" s="54">
        <v>0</v>
      </c>
    </row>
    <row r="1403" ht="10.5" customHeight="1" spans="1:6">
      <c r="A1403" s="12" t="s">
        <v>2719</v>
      </c>
      <c r="B1403" s="53" t="s">
        <v>2720</v>
      </c>
      <c r="C1403" s="53" t="s">
        <v>300</v>
      </c>
      <c r="D1403" s="54">
        <v>0</v>
      </c>
      <c r="E1403" s="54">
        <v>0</v>
      </c>
      <c r="F1403" s="54">
        <v>0</v>
      </c>
    </row>
    <row r="1404" ht="10.5" customHeight="1" spans="1:6">
      <c r="A1404" s="12" t="s">
        <v>1709</v>
      </c>
      <c r="B1404" s="53" t="s">
        <v>1710</v>
      </c>
      <c r="C1404" s="53" t="s">
        <v>300</v>
      </c>
      <c r="D1404" s="54">
        <v>0</v>
      </c>
      <c r="E1404" s="54">
        <v>0</v>
      </c>
      <c r="F1404" s="54">
        <v>0</v>
      </c>
    </row>
    <row r="1405" ht="10.5" customHeight="1" spans="1:6">
      <c r="A1405" s="12" t="s">
        <v>2723</v>
      </c>
      <c r="B1405" s="53" t="s">
        <v>2724</v>
      </c>
      <c r="C1405" s="53" t="s">
        <v>300</v>
      </c>
      <c r="D1405" s="54">
        <v>0</v>
      </c>
      <c r="E1405" s="54">
        <v>0</v>
      </c>
      <c r="F1405" s="54">
        <v>0</v>
      </c>
    </row>
    <row r="1406" ht="10.5" customHeight="1" spans="1:6">
      <c r="A1406" s="12" t="s">
        <v>2725</v>
      </c>
      <c r="B1406" s="53" t="s">
        <v>2726</v>
      </c>
      <c r="C1406" s="53" t="s">
        <v>300</v>
      </c>
      <c r="D1406" s="54">
        <v>0.6807</v>
      </c>
      <c r="E1406" s="54">
        <v>0</v>
      </c>
      <c r="F1406" s="54">
        <v>-0.6807</v>
      </c>
    </row>
    <row r="1407" ht="10.5" customHeight="1" spans="1:6">
      <c r="A1407" s="12" t="s">
        <v>2389</v>
      </c>
      <c r="B1407" s="53" t="s">
        <v>2390</v>
      </c>
      <c r="C1407" s="53" t="s">
        <v>300</v>
      </c>
      <c r="D1407" s="54">
        <v>0</v>
      </c>
      <c r="E1407" s="54">
        <v>0</v>
      </c>
      <c r="F1407" s="54">
        <v>0</v>
      </c>
    </row>
    <row r="1408" ht="10.5" customHeight="1" spans="1:6">
      <c r="A1408" s="12" t="s">
        <v>2731</v>
      </c>
      <c r="B1408" s="53" t="s">
        <v>2732</v>
      </c>
      <c r="C1408" s="53" t="s">
        <v>300</v>
      </c>
      <c r="D1408" s="54">
        <v>0</v>
      </c>
      <c r="E1408" s="54">
        <v>0</v>
      </c>
      <c r="F1408" s="54">
        <v>0</v>
      </c>
    </row>
    <row r="1409" ht="10.5" customHeight="1" spans="1:6">
      <c r="A1409" s="12" t="s">
        <v>2737</v>
      </c>
      <c r="B1409" s="53" t="s">
        <v>2738</v>
      </c>
      <c r="C1409" s="53" t="s">
        <v>300</v>
      </c>
      <c r="D1409" s="54">
        <v>0</v>
      </c>
      <c r="E1409" s="54">
        <v>0</v>
      </c>
      <c r="F1409" s="54">
        <v>0</v>
      </c>
    </row>
    <row r="1410" ht="10.5" customHeight="1" spans="1:6">
      <c r="A1410" s="12" t="s">
        <v>489</v>
      </c>
      <c r="B1410" s="53" t="s">
        <v>490</v>
      </c>
      <c r="C1410" s="53" t="s">
        <v>300</v>
      </c>
      <c r="D1410" s="54">
        <v>0</v>
      </c>
      <c r="E1410" s="54">
        <v>0</v>
      </c>
      <c r="F1410" s="54">
        <v>0</v>
      </c>
    </row>
    <row r="1411" ht="10.5" customHeight="1" spans="1:6">
      <c r="A1411" s="12" t="s">
        <v>1797</v>
      </c>
      <c r="B1411" s="53" t="s">
        <v>1798</v>
      </c>
      <c r="C1411" s="53" t="s">
        <v>300</v>
      </c>
      <c r="D1411" s="54">
        <v>0</v>
      </c>
      <c r="E1411" s="54">
        <v>0</v>
      </c>
      <c r="F1411" s="54">
        <v>0</v>
      </c>
    </row>
    <row r="1412" ht="10.5" customHeight="1" spans="1:6">
      <c r="A1412" s="12" t="s">
        <v>2749</v>
      </c>
      <c r="B1412" s="53" t="s">
        <v>2750</v>
      </c>
      <c r="C1412" s="53" t="s">
        <v>300</v>
      </c>
      <c r="D1412" s="54">
        <v>0</v>
      </c>
      <c r="E1412" s="54">
        <v>0</v>
      </c>
      <c r="F1412" s="54">
        <v>0</v>
      </c>
    </row>
    <row r="1413" ht="10.5" customHeight="1" spans="1:6">
      <c r="A1413" s="12" t="s">
        <v>2753</v>
      </c>
      <c r="B1413" s="53" t="s">
        <v>2754</v>
      </c>
      <c r="C1413" s="53" t="s">
        <v>300</v>
      </c>
      <c r="D1413" s="54">
        <v>0.6192</v>
      </c>
      <c r="E1413" s="54">
        <v>0</v>
      </c>
      <c r="F1413" s="54">
        <v>-0.6192</v>
      </c>
    </row>
    <row r="1414" ht="10.5" customHeight="1" spans="1:6">
      <c r="A1414" s="12" t="s">
        <v>2755</v>
      </c>
      <c r="B1414" s="53" t="s">
        <v>2756</v>
      </c>
      <c r="C1414" s="53" t="s">
        <v>300</v>
      </c>
      <c r="D1414" s="54">
        <v>0</v>
      </c>
      <c r="E1414" s="54">
        <v>0</v>
      </c>
      <c r="F1414" s="54">
        <v>0</v>
      </c>
    </row>
    <row r="1415" ht="10.5" customHeight="1" spans="1:6">
      <c r="A1415" s="12" t="s">
        <v>2757</v>
      </c>
      <c r="B1415" s="53" t="s">
        <v>2758</v>
      </c>
      <c r="C1415" s="53" t="s">
        <v>300</v>
      </c>
      <c r="D1415" s="54">
        <v>0</v>
      </c>
      <c r="E1415" s="54">
        <v>0</v>
      </c>
      <c r="F1415" s="54">
        <v>0</v>
      </c>
    </row>
    <row r="1416" ht="10.5" customHeight="1" spans="1:6">
      <c r="A1416" s="12" t="s">
        <v>2759</v>
      </c>
      <c r="B1416" s="53" t="s">
        <v>2760</v>
      </c>
      <c r="C1416" s="53" t="s">
        <v>300</v>
      </c>
      <c r="D1416" s="54">
        <v>0</v>
      </c>
      <c r="E1416" s="54">
        <v>0</v>
      </c>
      <c r="F1416" s="54">
        <v>0</v>
      </c>
    </row>
    <row r="1417" ht="10.5" customHeight="1" spans="1:6">
      <c r="A1417" s="12" t="s">
        <v>2761</v>
      </c>
      <c r="B1417" s="53" t="s">
        <v>2762</v>
      </c>
      <c r="C1417" s="53" t="s">
        <v>300</v>
      </c>
      <c r="D1417" s="54">
        <v>0</v>
      </c>
      <c r="E1417" s="54">
        <v>0</v>
      </c>
      <c r="F1417" s="54">
        <v>0</v>
      </c>
    </row>
    <row r="1418" ht="10.5" customHeight="1" spans="1:6">
      <c r="A1418" s="12" t="s">
        <v>2771</v>
      </c>
      <c r="B1418" s="53" t="s">
        <v>2772</v>
      </c>
      <c r="C1418" s="53" t="s">
        <v>300</v>
      </c>
      <c r="D1418" s="54">
        <v>0</v>
      </c>
      <c r="E1418" s="54">
        <v>0</v>
      </c>
      <c r="F1418" s="54">
        <v>0</v>
      </c>
    </row>
    <row r="1419" ht="10.5" customHeight="1" spans="1:6">
      <c r="A1419" s="12" t="s">
        <v>2773</v>
      </c>
      <c r="B1419" s="53" t="s">
        <v>2774</v>
      </c>
      <c r="C1419" s="53" t="s">
        <v>300</v>
      </c>
      <c r="D1419" s="54">
        <v>0</v>
      </c>
      <c r="E1419" s="54">
        <v>0</v>
      </c>
      <c r="F1419" s="54">
        <v>0</v>
      </c>
    </row>
    <row r="1420" ht="10.5" customHeight="1" spans="1:6">
      <c r="A1420" s="12" t="s">
        <v>1833</v>
      </c>
      <c r="B1420" s="53" t="s">
        <v>1834</v>
      </c>
      <c r="C1420" s="53" t="s">
        <v>300</v>
      </c>
      <c r="D1420" s="54">
        <v>0</v>
      </c>
      <c r="E1420" s="54">
        <v>0</v>
      </c>
      <c r="F1420" s="54">
        <v>0</v>
      </c>
    </row>
    <row r="1421" ht="10.5" customHeight="1" spans="1:6">
      <c r="A1421" s="12" t="s">
        <v>2775</v>
      </c>
      <c r="B1421" s="53" t="s">
        <v>2776</v>
      </c>
      <c r="C1421" s="53" t="s">
        <v>300</v>
      </c>
      <c r="D1421" s="54">
        <v>0</v>
      </c>
      <c r="E1421" s="54">
        <v>0</v>
      </c>
      <c r="F1421" s="54">
        <v>0</v>
      </c>
    </row>
    <row r="1422" ht="10.5" customHeight="1" spans="1:6">
      <c r="A1422" s="12" t="s">
        <v>519</v>
      </c>
      <c r="B1422" s="53" t="s">
        <v>520</v>
      </c>
      <c r="C1422" s="53" t="s">
        <v>300</v>
      </c>
      <c r="D1422" s="54">
        <v>0</v>
      </c>
      <c r="E1422" s="54">
        <v>0</v>
      </c>
      <c r="F1422" s="54">
        <v>0</v>
      </c>
    </row>
    <row r="1423" ht="10.5" customHeight="1" spans="1:6">
      <c r="A1423" s="12" t="s">
        <v>2783</v>
      </c>
      <c r="B1423" s="53" t="s">
        <v>2784</v>
      </c>
      <c r="C1423" s="53" t="s">
        <v>300</v>
      </c>
      <c r="D1423" s="54">
        <v>0</v>
      </c>
      <c r="E1423" s="54">
        <v>0</v>
      </c>
      <c r="F1423" s="54">
        <v>0</v>
      </c>
    </row>
    <row r="1424" ht="10.5" customHeight="1" spans="1:6">
      <c r="A1424" s="12" t="s">
        <v>939</v>
      </c>
      <c r="B1424" s="53" t="s">
        <v>940</v>
      </c>
      <c r="C1424" s="53" t="s">
        <v>300</v>
      </c>
      <c r="D1424" s="54">
        <v>0</v>
      </c>
      <c r="E1424" s="54">
        <v>0</v>
      </c>
      <c r="F1424" s="54">
        <v>0</v>
      </c>
    </row>
    <row r="1425" ht="10.5" customHeight="1" spans="1:6">
      <c r="A1425" s="12" t="s">
        <v>2785</v>
      </c>
      <c r="B1425" s="53" t="s">
        <v>2786</v>
      </c>
      <c r="C1425" s="53" t="s">
        <v>300</v>
      </c>
      <c r="D1425" s="54">
        <v>0</v>
      </c>
      <c r="E1425" s="54">
        <v>0</v>
      </c>
      <c r="F1425" s="54">
        <v>0</v>
      </c>
    </row>
    <row r="1426" ht="10.5" customHeight="1" spans="1:6">
      <c r="A1426" s="12" t="s">
        <v>2787</v>
      </c>
      <c r="B1426" s="53" t="s">
        <v>2788</v>
      </c>
      <c r="C1426" s="53" t="s">
        <v>300</v>
      </c>
      <c r="D1426" s="54">
        <v>0</v>
      </c>
      <c r="E1426" s="54">
        <v>0</v>
      </c>
      <c r="F1426" s="54">
        <v>0</v>
      </c>
    </row>
    <row r="1427" ht="10.5" customHeight="1" spans="1:6">
      <c r="A1427" s="12" t="s">
        <v>2793</v>
      </c>
      <c r="B1427" s="53" t="s">
        <v>2794</v>
      </c>
      <c r="C1427" s="53" t="s">
        <v>300</v>
      </c>
      <c r="D1427" s="54">
        <v>0</v>
      </c>
      <c r="E1427" s="54">
        <v>0</v>
      </c>
      <c r="F1427" s="54">
        <v>0</v>
      </c>
    </row>
    <row r="1428" ht="10.5" customHeight="1" spans="1:6">
      <c r="A1428" s="12" t="s">
        <v>2797</v>
      </c>
      <c r="B1428" s="53" t="s">
        <v>2798</v>
      </c>
      <c r="C1428" s="53" t="s">
        <v>300</v>
      </c>
      <c r="D1428" s="54">
        <v>0</v>
      </c>
      <c r="E1428" s="54">
        <v>0</v>
      </c>
      <c r="F1428" s="54">
        <v>0</v>
      </c>
    </row>
    <row r="1429" ht="10.5" customHeight="1" spans="1:6">
      <c r="A1429" s="12" t="s">
        <v>2799</v>
      </c>
      <c r="B1429" s="53" t="s">
        <v>2800</v>
      </c>
      <c r="C1429" s="53" t="s">
        <v>300</v>
      </c>
      <c r="D1429" s="54">
        <v>0</v>
      </c>
      <c r="E1429" s="54">
        <v>0</v>
      </c>
      <c r="F1429" s="54">
        <v>0</v>
      </c>
    </row>
    <row r="1430" ht="10.5" customHeight="1" spans="1:6">
      <c r="A1430" s="12" t="s">
        <v>2801</v>
      </c>
      <c r="B1430" s="53" t="s">
        <v>2802</v>
      </c>
      <c r="C1430" s="53" t="s">
        <v>300</v>
      </c>
      <c r="D1430" s="54">
        <v>0</v>
      </c>
      <c r="E1430" s="54">
        <v>0</v>
      </c>
      <c r="F1430" s="54">
        <v>0</v>
      </c>
    </row>
    <row r="1431" ht="10.5" customHeight="1" spans="1:6">
      <c r="A1431" s="12" t="s">
        <v>2805</v>
      </c>
      <c r="B1431" s="53" t="s">
        <v>2806</v>
      </c>
      <c r="C1431" s="53" t="s">
        <v>300</v>
      </c>
      <c r="D1431" s="54">
        <v>0</v>
      </c>
      <c r="E1431" s="54">
        <v>0</v>
      </c>
      <c r="F1431" s="54">
        <v>0</v>
      </c>
    </row>
    <row r="1432" ht="10.5" customHeight="1" spans="1:6">
      <c r="A1432" s="12" t="s">
        <v>2807</v>
      </c>
      <c r="B1432" s="53" t="s">
        <v>2808</v>
      </c>
      <c r="C1432" s="53" t="s">
        <v>300</v>
      </c>
      <c r="D1432" s="54">
        <v>0</v>
      </c>
      <c r="E1432" s="54">
        <v>0</v>
      </c>
      <c r="F1432" s="54">
        <v>0</v>
      </c>
    </row>
    <row r="1433" ht="10.5" customHeight="1" spans="1:6">
      <c r="A1433" s="12" t="s">
        <v>2809</v>
      </c>
      <c r="B1433" s="53" t="s">
        <v>2810</v>
      </c>
      <c r="C1433" s="53" t="s">
        <v>300</v>
      </c>
      <c r="D1433" s="54">
        <v>0</v>
      </c>
      <c r="E1433" s="54">
        <v>0</v>
      </c>
      <c r="F1433" s="54">
        <v>0</v>
      </c>
    </row>
    <row r="1434" ht="10.5" customHeight="1" spans="1:6">
      <c r="A1434" s="12" t="s">
        <v>2811</v>
      </c>
      <c r="B1434" s="53" t="s">
        <v>2812</v>
      </c>
      <c r="C1434" s="53" t="s">
        <v>300</v>
      </c>
      <c r="D1434" s="54">
        <v>0</v>
      </c>
      <c r="E1434" s="54">
        <v>0</v>
      </c>
      <c r="F1434" s="54">
        <v>0</v>
      </c>
    </row>
    <row r="1435" ht="10.5" customHeight="1" spans="1:6">
      <c r="A1435" s="12" t="s">
        <v>323</v>
      </c>
      <c r="B1435" s="53" t="s">
        <v>324</v>
      </c>
      <c r="C1435" s="53" t="s">
        <v>300</v>
      </c>
      <c r="D1435" s="54">
        <v>0</v>
      </c>
      <c r="E1435" s="54">
        <v>0</v>
      </c>
      <c r="F1435" s="54">
        <v>0</v>
      </c>
    </row>
    <row r="1436" ht="10.5" customHeight="1" spans="1:6">
      <c r="A1436" s="12" t="s">
        <v>2815</v>
      </c>
      <c r="B1436" s="53" t="s">
        <v>2816</v>
      </c>
      <c r="C1436" s="53" t="s">
        <v>300</v>
      </c>
      <c r="D1436" s="54">
        <v>0</v>
      </c>
      <c r="E1436" s="54">
        <v>0</v>
      </c>
      <c r="F1436" s="54">
        <v>0</v>
      </c>
    </row>
    <row r="1437" ht="10.5" customHeight="1" spans="1:6">
      <c r="A1437" s="12" t="s">
        <v>2821</v>
      </c>
      <c r="B1437" s="53" t="s">
        <v>2822</v>
      </c>
      <c r="C1437" s="53" t="s">
        <v>300</v>
      </c>
      <c r="D1437" s="54">
        <v>0</v>
      </c>
      <c r="E1437" s="54">
        <v>0</v>
      </c>
      <c r="F1437" s="54">
        <v>0</v>
      </c>
    </row>
    <row r="1438" ht="10.5" customHeight="1" spans="1:6">
      <c r="A1438" s="12" t="s">
        <v>1373</v>
      </c>
      <c r="B1438" s="53" t="s">
        <v>1374</v>
      </c>
      <c r="C1438" s="53" t="s">
        <v>300</v>
      </c>
      <c r="D1438" s="54">
        <v>0</v>
      </c>
      <c r="E1438" s="54">
        <v>0</v>
      </c>
      <c r="F1438" s="54">
        <v>0</v>
      </c>
    </row>
    <row r="1439" ht="10.5" customHeight="1" spans="1:6">
      <c r="A1439" s="12" t="s">
        <v>366</v>
      </c>
      <c r="B1439" s="53" t="s">
        <v>367</v>
      </c>
      <c r="C1439" s="53" t="s">
        <v>300</v>
      </c>
      <c r="D1439" s="54">
        <v>0.6908</v>
      </c>
      <c r="E1439" s="54">
        <v>0</v>
      </c>
      <c r="F1439" s="54">
        <v>-0.6908</v>
      </c>
    </row>
    <row r="1440" ht="10.5" customHeight="1" spans="1:6">
      <c r="A1440" s="12" t="s">
        <v>2833</v>
      </c>
      <c r="B1440" s="53" t="s">
        <v>2834</v>
      </c>
      <c r="C1440" s="53" t="s">
        <v>300</v>
      </c>
      <c r="D1440" s="54">
        <v>0</v>
      </c>
      <c r="E1440" s="54">
        <v>0</v>
      </c>
      <c r="F1440" s="54">
        <v>0</v>
      </c>
    </row>
    <row r="1441" ht="10.5" customHeight="1" spans="1:6">
      <c r="A1441" s="12" t="s">
        <v>410</v>
      </c>
      <c r="B1441" s="53" t="s">
        <v>411</v>
      </c>
      <c r="C1441" s="53" t="s">
        <v>300</v>
      </c>
      <c r="D1441" s="54">
        <v>0</v>
      </c>
      <c r="E1441" s="54">
        <v>0</v>
      </c>
      <c r="F1441" s="54">
        <v>0</v>
      </c>
    </row>
    <row r="1442" ht="10.5" customHeight="1" spans="1:6">
      <c r="A1442" s="12" t="s">
        <v>745</v>
      </c>
      <c r="B1442" s="53" t="s">
        <v>746</v>
      </c>
      <c r="C1442" s="53" t="s">
        <v>300</v>
      </c>
      <c r="D1442" s="54">
        <v>0</v>
      </c>
      <c r="E1442" s="54">
        <v>0</v>
      </c>
      <c r="F1442" s="54">
        <v>0</v>
      </c>
    </row>
    <row r="1443" ht="10.5" customHeight="1" spans="1:6">
      <c r="A1443" s="12" t="s">
        <v>2837</v>
      </c>
      <c r="B1443" s="53" t="s">
        <v>2838</v>
      </c>
      <c r="C1443" s="53" t="s">
        <v>300</v>
      </c>
      <c r="D1443" s="54">
        <v>0</v>
      </c>
      <c r="E1443" s="54">
        <v>0</v>
      </c>
      <c r="F1443" s="54">
        <v>0</v>
      </c>
    </row>
    <row r="1444" ht="10.5" customHeight="1" spans="1:6">
      <c r="A1444" s="12" t="s">
        <v>2839</v>
      </c>
      <c r="B1444" s="53" t="s">
        <v>2840</v>
      </c>
      <c r="C1444" s="53" t="s">
        <v>300</v>
      </c>
      <c r="D1444" s="54">
        <v>0</v>
      </c>
      <c r="E1444" s="54">
        <v>0</v>
      </c>
      <c r="F1444" s="54">
        <v>0</v>
      </c>
    </row>
    <row r="1445" ht="10.5" customHeight="1" spans="1:6">
      <c r="A1445" s="12" t="s">
        <v>2413</v>
      </c>
      <c r="B1445" s="53" t="s">
        <v>2414</v>
      </c>
      <c r="C1445" s="53" t="s">
        <v>300</v>
      </c>
      <c r="D1445" s="54">
        <v>0</v>
      </c>
      <c r="E1445" s="54">
        <v>0</v>
      </c>
      <c r="F1445" s="54">
        <v>0</v>
      </c>
    </row>
    <row r="1446" ht="10.5" customHeight="1" spans="1:6">
      <c r="A1446" s="12" t="s">
        <v>350</v>
      </c>
      <c r="B1446" s="53" t="s">
        <v>351</v>
      </c>
      <c r="C1446" s="53" t="s">
        <v>300</v>
      </c>
      <c r="D1446" s="54">
        <v>0</v>
      </c>
      <c r="E1446" s="54">
        <v>0</v>
      </c>
      <c r="F1446" s="54">
        <v>0</v>
      </c>
    </row>
    <row r="1447" ht="10.5" customHeight="1" spans="1:6">
      <c r="A1447" s="12" t="s">
        <v>2843</v>
      </c>
      <c r="B1447" s="53" t="s">
        <v>2844</v>
      </c>
      <c r="C1447" s="53" t="s">
        <v>300</v>
      </c>
      <c r="D1447" s="54">
        <v>0</v>
      </c>
      <c r="E1447" s="54">
        <v>0</v>
      </c>
      <c r="F1447" s="54">
        <v>0</v>
      </c>
    </row>
    <row r="1448" ht="10.5" customHeight="1" spans="1:6">
      <c r="A1448" s="12" t="s">
        <v>2845</v>
      </c>
      <c r="B1448" s="53" t="s">
        <v>2846</v>
      </c>
      <c r="C1448" s="53" t="s">
        <v>300</v>
      </c>
      <c r="D1448" s="54">
        <v>0</v>
      </c>
      <c r="E1448" s="54">
        <v>0</v>
      </c>
      <c r="F1448" s="54">
        <v>0</v>
      </c>
    </row>
    <row r="1449" ht="10.5" customHeight="1" spans="1:6">
      <c r="A1449" s="12" t="s">
        <v>2849</v>
      </c>
      <c r="B1449" s="53" t="s">
        <v>2850</v>
      </c>
      <c r="C1449" s="53" t="s">
        <v>300</v>
      </c>
      <c r="D1449" s="54">
        <v>0</v>
      </c>
      <c r="E1449" s="54">
        <v>0</v>
      </c>
      <c r="F1449" s="54">
        <v>0</v>
      </c>
    </row>
    <row r="1450" ht="10.5" customHeight="1" spans="1:6">
      <c r="A1450" s="12" t="s">
        <v>643</v>
      </c>
      <c r="B1450" s="53" t="s">
        <v>644</v>
      </c>
      <c r="C1450" s="53" t="s">
        <v>300</v>
      </c>
      <c r="D1450" s="54">
        <v>0</v>
      </c>
      <c r="E1450" s="54">
        <v>0</v>
      </c>
      <c r="F1450" s="54">
        <v>0</v>
      </c>
    </row>
    <row r="1451" ht="10.5" customHeight="1" spans="1:6">
      <c r="A1451" s="12" t="s">
        <v>2851</v>
      </c>
      <c r="B1451" s="53" t="s">
        <v>2852</v>
      </c>
      <c r="C1451" s="53" t="s">
        <v>300</v>
      </c>
      <c r="D1451" s="54">
        <v>0</v>
      </c>
      <c r="E1451" s="54">
        <v>0</v>
      </c>
      <c r="F1451" s="54">
        <v>0</v>
      </c>
    </row>
    <row r="1452" ht="10.5" customHeight="1" spans="1:6">
      <c r="A1452" s="12" t="s">
        <v>2853</v>
      </c>
      <c r="B1452" s="53" t="s">
        <v>2854</v>
      </c>
      <c r="C1452" s="53" t="s">
        <v>300</v>
      </c>
      <c r="D1452" s="54">
        <v>0</v>
      </c>
      <c r="E1452" s="54">
        <v>0</v>
      </c>
      <c r="F1452" s="54">
        <v>0</v>
      </c>
    </row>
    <row r="1453" ht="10.5" customHeight="1" spans="1:6">
      <c r="A1453" s="12" t="s">
        <v>2855</v>
      </c>
      <c r="B1453" s="53" t="s">
        <v>2856</v>
      </c>
      <c r="C1453" s="53" t="s">
        <v>300</v>
      </c>
      <c r="D1453" s="54">
        <v>0</v>
      </c>
      <c r="E1453" s="54">
        <v>0</v>
      </c>
      <c r="F1453" s="54">
        <v>0</v>
      </c>
    </row>
    <row r="1454" ht="10.5" customHeight="1" spans="1:6">
      <c r="A1454" s="12" t="s">
        <v>2861</v>
      </c>
      <c r="B1454" s="53" t="s">
        <v>2862</v>
      </c>
      <c r="C1454" s="53" t="s">
        <v>300</v>
      </c>
      <c r="D1454" s="54">
        <v>0</v>
      </c>
      <c r="E1454" s="54">
        <v>0</v>
      </c>
      <c r="F1454" s="54">
        <v>0</v>
      </c>
    </row>
    <row r="1455" ht="10.5" customHeight="1" spans="1:6">
      <c r="A1455" s="12" t="s">
        <v>535</v>
      </c>
      <c r="B1455" s="53" t="s">
        <v>536</v>
      </c>
      <c r="C1455" s="53" t="s">
        <v>300</v>
      </c>
      <c r="D1455" s="54">
        <v>0</v>
      </c>
      <c r="E1455" s="54">
        <v>0</v>
      </c>
      <c r="F1455" s="54">
        <v>0</v>
      </c>
    </row>
    <row r="1456" ht="10.5" customHeight="1" spans="1:6">
      <c r="A1456" s="12" t="s">
        <v>685</v>
      </c>
      <c r="B1456" s="53" t="s">
        <v>686</v>
      </c>
      <c r="C1456" s="53" t="s">
        <v>300</v>
      </c>
      <c r="D1456" s="54">
        <v>0</v>
      </c>
      <c r="E1456" s="54">
        <v>0</v>
      </c>
      <c r="F1456" s="54">
        <v>0</v>
      </c>
    </row>
    <row r="1457" ht="10.5" customHeight="1" spans="1:6">
      <c r="A1457" s="12" t="s">
        <v>2865</v>
      </c>
      <c r="B1457" s="53" t="s">
        <v>2866</v>
      </c>
      <c r="C1457" s="53" t="s">
        <v>300</v>
      </c>
      <c r="D1457" s="54">
        <v>0</v>
      </c>
      <c r="E1457" s="54">
        <v>0</v>
      </c>
      <c r="F1457" s="54">
        <v>0</v>
      </c>
    </row>
    <row r="1458" ht="10.5" customHeight="1" spans="1:6">
      <c r="A1458" s="12" t="s">
        <v>2869</v>
      </c>
      <c r="B1458" s="53" t="s">
        <v>2870</v>
      </c>
      <c r="C1458" s="53" t="s">
        <v>300</v>
      </c>
      <c r="D1458" s="54">
        <v>0</v>
      </c>
      <c r="E1458" s="54">
        <v>0</v>
      </c>
      <c r="F1458" s="54">
        <v>0</v>
      </c>
    </row>
    <row r="1459" ht="10.5" customHeight="1" spans="1:6">
      <c r="A1459" s="12" t="s">
        <v>2871</v>
      </c>
      <c r="B1459" s="53" t="s">
        <v>2872</v>
      </c>
      <c r="C1459" s="53" t="s">
        <v>300</v>
      </c>
      <c r="D1459" s="54">
        <v>0</v>
      </c>
      <c r="E1459" s="54">
        <v>0</v>
      </c>
      <c r="F1459" s="54">
        <v>0</v>
      </c>
    </row>
    <row r="1460" ht="10.5" customHeight="1" spans="1:6">
      <c r="A1460" s="12" t="s">
        <v>2877</v>
      </c>
      <c r="B1460" s="53" t="s">
        <v>2878</v>
      </c>
      <c r="C1460" s="53" t="s">
        <v>300</v>
      </c>
      <c r="D1460" s="54">
        <v>0</v>
      </c>
      <c r="E1460" s="54">
        <v>0</v>
      </c>
      <c r="F1460" s="54">
        <v>0</v>
      </c>
    </row>
    <row r="1461" ht="10.5" customHeight="1" spans="1:6">
      <c r="A1461" s="12" t="s">
        <v>2879</v>
      </c>
      <c r="B1461" s="53" t="s">
        <v>2880</v>
      </c>
      <c r="C1461" s="53" t="s">
        <v>300</v>
      </c>
      <c r="D1461" s="54">
        <v>0</v>
      </c>
      <c r="E1461" s="54">
        <v>0</v>
      </c>
      <c r="F1461" s="54">
        <v>0</v>
      </c>
    </row>
    <row r="1462" ht="10.5" customHeight="1" spans="1:6">
      <c r="A1462" s="12" t="s">
        <v>298</v>
      </c>
      <c r="B1462" s="53" t="s">
        <v>299</v>
      </c>
      <c r="C1462" s="53" t="s">
        <v>300</v>
      </c>
      <c r="D1462" s="54">
        <v>0</v>
      </c>
      <c r="E1462" s="54">
        <v>0</v>
      </c>
      <c r="F1462" s="54">
        <v>0</v>
      </c>
    </row>
    <row r="1463" ht="10.5" customHeight="1" spans="1:6">
      <c r="A1463" s="12" t="s">
        <v>783</v>
      </c>
      <c r="B1463" s="53" t="s">
        <v>784</v>
      </c>
      <c r="C1463" s="53" t="s">
        <v>300</v>
      </c>
      <c r="D1463" s="54">
        <v>0</v>
      </c>
      <c r="E1463" s="54">
        <v>0</v>
      </c>
      <c r="F1463" s="54">
        <v>0</v>
      </c>
    </row>
    <row r="1464" ht="10.5" customHeight="1" spans="1:6">
      <c r="A1464" s="12" t="s">
        <v>2885</v>
      </c>
      <c r="B1464" s="53" t="s">
        <v>2886</v>
      </c>
      <c r="C1464" s="53" t="s">
        <v>300</v>
      </c>
      <c r="D1464" s="54">
        <v>0</v>
      </c>
      <c r="E1464" s="54">
        <v>0</v>
      </c>
      <c r="F1464" s="54">
        <v>0</v>
      </c>
    </row>
    <row r="1465" ht="10.5" customHeight="1" spans="1:6">
      <c r="A1465" s="12" t="s">
        <v>2887</v>
      </c>
      <c r="B1465" s="53" t="s">
        <v>2888</v>
      </c>
      <c r="C1465" s="53" t="s">
        <v>300</v>
      </c>
      <c r="D1465" s="54">
        <v>0</v>
      </c>
      <c r="E1465" s="54">
        <v>0</v>
      </c>
      <c r="F1465" s="54">
        <v>0</v>
      </c>
    </row>
    <row r="1466" ht="10.5" customHeight="1" spans="1:6">
      <c r="A1466" s="12" t="s">
        <v>2895</v>
      </c>
      <c r="B1466" s="53" t="s">
        <v>2896</v>
      </c>
      <c r="C1466" s="53" t="s">
        <v>288</v>
      </c>
      <c r="D1466" s="54">
        <v>0</v>
      </c>
      <c r="E1466" s="54">
        <v>0</v>
      </c>
      <c r="F1466" s="54">
        <v>0</v>
      </c>
    </row>
    <row r="1467" ht="10.5" customHeight="1" spans="1:6">
      <c r="A1467" s="12" t="s">
        <v>1197</v>
      </c>
      <c r="B1467" s="53" t="s">
        <v>1198</v>
      </c>
      <c r="C1467" s="53" t="s">
        <v>288</v>
      </c>
      <c r="D1467" s="54">
        <v>0</v>
      </c>
      <c r="E1467" s="54">
        <v>0</v>
      </c>
      <c r="F1467" s="54">
        <v>0</v>
      </c>
    </row>
    <row r="1468" ht="10.5" customHeight="1" spans="1:6">
      <c r="A1468" s="12" t="s">
        <v>2903</v>
      </c>
      <c r="B1468" s="53" t="s">
        <v>2904</v>
      </c>
      <c r="C1468" s="53" t="s">
        <v>288</v>
      </c>
      <c r="D1468" s="54">
        <v>0</v>
      </c>
      <c r="E1468" s="54">
        <v>0</v>
      </c>
      <c r="F1468" s="54">
        <v>0</v>
      </c>
    </row>
    <row r="1469" ht="10.5" customHeight="1" spans="1:6">
      <c r="A1469" s="12" t="s">
        <v>2905</v>
      </c>
      <c r="B1469" s="53" t="s">
        <v>2906</v>
      </c>
      <c r="C1469" s="53" t="s">
        <v>288</v>
      </c>
      <c r="D1469" s="54">
        <v>0</v>
      </c>
      <c r="E1469" s="54">
        <v>0</v>
      </c>
      <c r="F1469" s="54">
        <v>0</v>
      </c>
    </row>
    <row r="1470" ht="10.5" customHeight="1" spans="1:6">
      <c r="A1470" s="12" t="s">
        <v>2907</v>
      </c>
      <c r="B1470" s="53" t="s">
        <v>2908</v>
      </c>
      <c r="C1470" s="53" t="s">
        <v>288</v>
      </c>
      <c r="D1470" s="54">
        <v>0</v>
      </c>
      <c r="E1470" s="54">
        <v>0</v>
      </c>
      <c r="F1470" s="54">
        <v>0</v>
      </c>
    </row>
    <row r="1471" ht="10.5" customHeight="1" spans="1:6">
      <c r="A1471" s="12" t="s">
        <v>2909</v>
      </c>
      <c r="B1471" s="53" t="s">
        <v>2910</v>
      </c>
      <c r="C1471" s="53" t="s">
        <v>288</v>
      </c>
      <c r="D1471" s="54">
        <v>0</v>
      </c>
      <c r="E1471" s="54">
        <v>0</v>
      </c>
      <c r="F1471" s="54">
        <v>0</v>
      </c>
    </row>
    <row r="1472" ht="10.5" customHeight="1" spans="1:6">
      <c r="A1472" s="12" t="s">
        <v>947</v>
      </c>
      <c r="B1472" s="53" t="s">
        <v>948</v>
      </c>
      <c r="C1472" s="53" t="s">
        <v>288</v>
      </c>
      <c r="D1472" s="54">
        <v>0</v>
      </c>
      <c r="E1472" s="54">
        <v>0</v>
      </c>
      <c r="F1472" s="54">
        <v>0</v>
      </c>
    </row>
    <row r="1473" ht="10.5" customHeight="1" spans="1:6">
      <c r="A1473" s="12" t="s">
        <v>2913</v>
      </c>
      <c r="B1473" s="53" t="s">
        <v>2914</v>
      </c>
      <c r="C1473" s="53" t="s">
        <v>288</v>
      </c>
      <c r="D1473" s="54">
        <v>0</v>
      </c>
      <c r="E1473" s="54">
        <v>0</v>
      </c>
      <c r="F1473" s="54">
        <v>0</v>
      </c>
    </row>
    <row r="1474" ht="10.5" customHeight="1" spans="1:6">
      <c r="A1474" s="12" t="s">
        <v>2919</v>
      </c>
      <c r="B1474" s="53" t="s">
        <v>2920</v>
      </c>
      <c r="C1474" s="53" t="s">
        <v>288</v>
      </c>
      <c r="D1474" s="54">
        <v>0</v>
      </c>
      <c r="E1474" s="54">
        <v>0</v>
      </c>
      <c r="F1474" s="54">
        <v>0</v>
      </c>
    </row>
    <row r="1475" ht="10.5" customHeight="1" spans="1:6">
      <c r="A1475" s="12" t="s">
        <v>785</v>
      </c>
      <c r="B1475" s="53" t="s">
        <v>786</v>
      </c>
      <c r="C1475" s="53" t="s">
        <v>288</v>
      </c>
      <c r="D1475" s="54">
        <v>0</v>
      </c>
      <c r="E1475" s="54">
        <v>0</v>
      </c>
      <c r="F1475" s="54">
        <v>0</v>
      </c>
    </row>
    <row r="1476" ht="10.5" customHeight="1" spans="1:6">
      <c r="A1476" s="12" t="s">
        <v>2921</v>
      </c>
      <c r="B1476" s="53" t="s">
        <v>2922</v>
      </c>
      <c r="C1476" s="53" t="s">
        <v>288</v>
      </c>
      <c r="D1476" s="54">
        <v>0</v>
      </c>
      <c r="E1476" s="54">
        <v>0</v>
      </c>
      <c r="F1476" s="54">
        <v>0</v>
      </c>
    </row>
    <row r="1477" ht="10.5" customHeight="1" spans="1:6">
      <c r="A1477" s="12" t="s">
        <v>2311</v>
      </c>
      <c r="B1477" s="53" t="s">
        <v>2312</v>
      </c>
      <c r="C1477" s="53" t="s">
        <v>288</v>
      </c>
      <c r="D1477" s="54">
        <v>0</v>
      </c>
      <c r="E1477" s="54">
        <v>0</v>
      </c>
      <c r="F1477" s="54">
        <v>0</v>
      </c>
    </row>
    <row r="1478" ht="10.5" customHeight="1" spans="1:6">
      <c r="A1478" s="12" t="s">
        <v>2925</v>
      </c>
      <c r="B1478" s="53" t="s">
        <v>2926</v>
      </c>
      <c r="C1478" s="53" t="s">
        <v>288</v>
      </c>
      <c r="D1478" s="54">
        <v>0.6647</v>
      </c>
      <c r="E1478" s="54">
        <v>0</v>
      </c>
      <c r="F1478" s="54">
        <v>-0.6647</v>
      </c>
    </row>
    <row r="1479" ht="10.5" customHeight="1" spans="1:6">
      <c r="A1479" s="12" t="s">
        <v>2927</v>
      </c>
      <c r="B1479" s="53" t="s">
        <v>2928</v>
      </c>
      <c r="C1479" s="53" t="s">
        <v>288</v>
      </c>
      <c r="D1479" s="54">
        <v>0</v>
      </c>
      <c r="E1479" s="54">
        <v>0</v>
      </c>
      <c r="F1479" s="54">
        <v>0</v>
      </c>
    </row>
    <row r="1480" ht="10.5" customHeight="1" spans="1:6">
      <c r="A1480" s="12" t="s">
        <v>2257</v>
      </c>
      <c r="B1480" s="53" t="s">
        <v>2258</v>
      </c>
      <c r="C1480" s="53" t="s">
        <v>288</v>
      </c>
      <c r="D1480" s="54">
        <v>0.624</v>
      </c>
      <c r="E1480" s="54">
        <v>0</v>
      </c>
      <c r="F1480" s="54">
        <v>-0.624</v>
      </c>
    </row>
    <row r="1481" ht="10.5" customHeight="1" spans="1:6">
      <c r="A1481" s="12" t="s">
        <v>2931</v>
      </c>
      <c r="B1481" s="53" t="s">
        <v>2932</v>
      </c>
      <c r="C1481" s="53" t="s">
        <v>288</v>
      </c>
      <c r="D1481" s="54">
        <v>0</v>
      </c>
      <c r="E1481" s="54">
        <v>0</v>
      </c>
      <c r="F1481" s="54">
        <v>0</v>
      </c>
    </row>
    <row r="1482" ht="10.5" customHeight="1" spans="1:6">
      <c r="A1482" s="12" t="s">
        <v>2935</v>
      </c>
      <c r="B1482" s="53" t="s">
        <v>2936</v>
      </c>
      <c r="C1482" s="53" t="s">
        <v>288</v>
      </c>
      <c r="D1482" s="54">
        <v>0</v>
      </c>
      <c r="E1482" s="54">
        <v>0</v>
      </c>
      <c r="F1482" s="54">
        <v>0</v>
      </c>
    </row>
    <row r="1483" ht="10.5" customHeight="1" spans="1:6">
      <c r="A1483" s="12" t="s">
        <v>2937</v>
      </c>
      <c r="B1483" s="53" t="s">
        <v>2938</v>
      </c>
      <c r="C1483" s="53" t="s">
        <v>288</v>
      </c>
      <c r="D1483" s="54">
        <v>0</v>
      </c>
      <c r="E1483" s="54">
        <v>0</v>
      </c>
      <c r="F1483" s="54">
        <v>0</v>
      </c>
    </row>
    <row r="1484" ht="10.5" customHeight="1" spans="1:6">
      <c r="A1484" s="12" t="s">
        <v>2939</v>
      </c>
      <c r="B1484" s="53" t="s">
        <v>2940</v>
      </c>
      <c r="C1484" s="53" t="s">
        <v>288</v>
      </c>
      <c r="D1484" s="54">
        <v>0</v>
      </c>
      <c r="E1484" s="54">
        <v>0</v>
      </c>
      <c r="F1484" s="54">
        <v>0</v>
      </c>
    </row>
    <row r="1485" ht="10.5" customHeight="1" spans="1:6">
      <c r="A1485" s="12" t="s">
        <v>2941</v>
      </c>
      <c r="B1485" s="53" t="s">
        <v>2942</v>
      </c>
      <c r="C1485" s="53" t="s">
        <v>288</v>
      </c>
      <c r="D1485" s="54">
        <v>0</v>
      </c>
      <c r="E1485" s="54">
        <v>0</v>
      </c>
      <c r="F1485" s="54">
        <v>0</v>
      </c>
    </row>
    <row r="1486" ht="10.5" customHeight="1" spans="1:6">
      <c r="A1486" s="12" t="s">
        <v>2943</v>
      </c>
      <c r="B1486" s="53" t="s">
        <v>2944</v>
      </c>
      <c r="C1486" s="53" t="s">
        <v>288</v>
      </c>
      <c r="D1486" s="54">
        <v>0</v>
      </c>
      <c r="E1486" s="54">
        <v>0</v>
      </c>
      <c r="F1486" s="54">
        <v>0</v>
      </c>
    </row>
    <row r="1487" ht="10.5" customHeight="1" spans="1:6">
      <c r="A1487" s="12" t="s">
        <v>2945</v>
      </c>
      <c r="B1487" s="53" t="s">
        <v>2946</v>
      </c>
      <c r="C1487" s="53" t="s">
        <v>288</v>
      </c>
      <c r="D1487" s="54">
        <v>0</v>
      </c>
      <c r="E1487" s="54">
        <v>0</v>
      </c>
      <c r="F1487" s="54">
        <v>0</v>
      </c>
    </row>
    <row r="1488" ht="10.5" customHeight="1" spans="1:6">
      <c r="A1488" s="12" t="s">
        <v>2947</v>
      </c>
      <c r="B1488" s="53" t="s">
        <v>2948</v>
      </c>
      <c r="C1488" s="53" t="s">
        <v>288</v>
      </c>
      <c r="D1488" s="54">
        <v>0</v>
      </c>
      <c r="E1488" s="54">
        <v>0</v>
      </c>
      <c r="F1488" s="54">
        <v>0</v>
      </c>
    </row>
    <row r="1489" ht="10.5" customHeight="1" spans="1:6">
      <c r="A1489" s="12" t="s">
        <v>2949</v>
      </c>
      <c r="B1489" s="53" t="s">
        <v>2950</v>
      </c>
      <c r="C1489" s="53" t="s">
        <v>288</v>
      </c>
      <c r="D1489" s="54">
        <v>0</v>
      </c>
      <c r="E1489" s="54">
        <v>0</v>
      </c>
      <c r="F1489" s="54">
        <v>0</v>
      </c>
    </row>
    <row r="1490" ht="10.5" customHeight="1" spans="1:6">
      <c r="A1490" s="12" t="s">
        <v>2951</v>
      </c>
      <c r="B1490" s="53" t="s">
        <v>2952</v>
      </c>
      <c r="C1490" s="53" t="s">
        <v>288</v>
      </c>
      <c r="D1490" s="54">
        <v>0</v>
      </c>
      <c r="E1490" s="54">
        <v>0</v>
      </c>
      <c r="F1490" s="54">
        <v>0</v>
      </c>
    </row>
    <row r="1491" ht="10.5" customHeight="1" spans="1:6">
      <c r="A1491" s="12" t="s">
        <v>362</v>
      </c>
      <c r="B1491" s="53" t="s">
        <v>363</v>
      </c>
      <c r="C1491" s="53" t="s">
        <v>288</v>
      </c>
      <c r="D1491" s="54">
        <v>0</v>
      </c>
      <c r="E1491" s="54">
        <v>0</v>
      </c>
      <c r="F1491" s="54">
        <v>0</v>
      </c>
    </row>
    <row r="1492" ht="10.5" customHeight="1" spans="1:6">
      <c r="A1492" s="12" t="s">
        <v>2955</v>
      </c>
      <c r="B1492" s="53" t="s">
        <v>2956</v>
      </c>
      <c r="C1492" s="53" t="s">
        <v>288</v>
      </c>
      <c r="D1492" s="54">
        <v>0.6511</v>
      </c>
      <c r="E1492" s="54">
        <v>0</v>
      </c>
      <c r="F1492" s="54">
        <v>-0.6511</v>
      </c>
    </row>
    <row r="1493" ht="10.5" customHeight="1" spans="1:6">
      <c r="A1493" s="12" t="s">
        <v>2957</v>
      </c>
      <c r="B1493" s="53" t="s">
        <v>2958</v>
      </c>
      <c r="C1493" s="53" t="s">
        <v>288</v>
      </c>
      <c r="D1493" s="54">
        <v>0</v>
      </c>
      <c r="E1493" s="54">
        <v>0</v>
      </c>
      <c r="F1493" s="54">
        <v>0</v>
      </c>
    </row>
    <row r="1494" ht="10.5" customHeight="1" spans="1:6">
      <c r="A1494" s="12" t="s">
        <v>2959</v>
      </c>
      <c r="B1494" s="53" t="s">
        <v>2960</v>
      </c>
      <c r="C1494" s="53" t="s">
        <v>349</v>
      </c>
      <c r="D1494" s="54">
        <v>0</v>
      </c>
      <c r="E1494" s="54">
        <v>0</v>
      </c>
      <c r="F1494" s="54">
        <v>0</v>
      </c>
    </row>
    <row r="1495" ht="10.5" customHeight="1" spans="1:6">
      <c r="A1495" s="12" t="s">
        <v>2963</v>
      </c>
      <c r="B1495" s="53" t="s">
        <v>2964</v>
      </c>
      <c r="C1495" s="53" t="s">
        <v>349</v>
      </c>
      <c r="D1495" s="54">
        <v>0</v>
      </c>
      <c r="E1495" s="54">
        <v>0</v>
      </c>
      <c r="F1495" s="54">
        <v>0</v>
      </c>
    </row>
    <row r="1496" ht="10.5" customHeight="1" spans="1:6">
      <c r="A1496" s="12" t="s">
        <v>2965</v>
      </c>
      <c r="B1496" s="53" t="s">
        <v>2966</v>
      </c>
      <c r="C1496" s="53" t="s">
        <v>349</v>
      </c>
      <c r="D1496" s="54">
        <v>0</v>
      </c>
      <c r="E1496" s="54">
        <v>0</v>
      </c>
      <c r="F1496" s="54">
        <v>0</v>
      </c>
    </row>
    <row r="1497" ht="10.5" customHeight="1" spans="1:6">
      <c r="A1497" s="12" t="s">
        <v>869</v>
      </c>
      <c r="B1497" s="53" t="s">
        <v>870</v>
      </c>
      <c r="C1497" s="53" t="s">
        <v>349</v>
      </c>
      <c r="D1497" s="54">
        <v>0</v>
      </c>
      <c r="E1497" s="54">
        <v>0</v>
      </c>
      <c r="F1497" s="54">
        <v>0</v>
      </c>
    </row>
    <row r="1498" ht="10.5" customHeight="1" spans="1:6">
      <c r="A1498" s="12" t="s">
        <v>2971</v>
      </c>
      <c r="B1498" s="53" t="s">
        <v>2972</v>
      </c>
      <c r="C1498" s="53" t="s">
        <v>349</v>
      </c>
      <c r="D1498" s="54">
        <v>0</v>
      </c>
      <c r="E1498" s="54">
        <v>0</v>
      </c>
      <c r="F1498" s="54">
        <v>0</v>
      </c>
    </row>
    <row r="1499" ht="10.5" customHeight="1" spans="1:6">
      <c r="A1499" s="12" t="s">
        <v>2977</v>
      </c>
      <c r="B1499" s="53" t="s">
        <v>2978</v>
      </c>
      <c r="C1499" s="53" t="s">
        <v>349</v>
      </c>
      <c r="D1499" s="54">
        <v>0</v>
      </c>
      <c r="E1499" s="54">
        <v>0</v>
      </c>
      <c r="F1499" s="54">
        <v>0</v>
      </c>
    </row>
    <row r="1500" ht="10.5" customHeight="1" spans="1:6">
      <c r="A1500" s="12" t="s">
        <v>2985</v>
      </c>
      <c r="B1500" s="53" t="s">
        <v>2986</v>
      </c>
      <c r="C1500" s="53" t="s">
        <v>349</v>
      </c>
      <c r="D1500" s="54">
        <v>0</v>
      </c>
      <c r="E1500" s="54">
        <v>0</v>
      </c>
      <c r="F1500" s="54">
        <v>0</v>
      </c>
    </row>
    <row r="1501" ht="10.5" customHeight="1" spans="1:6">
      <c r="A1501" s="12" t="s">
        <v>2987</v>
      </c>
      <c r="B1501" s="53" t="s">
        <v>2988</v>
      </c>
      <c r="C1501" s="53" t="s">
        <v>349</v>
      </c>
      <c r="D1501" s="54">
        <v>0</v>
      </c>
      <c r="E1501" s="54">
        <v>0</v>
      </c>
      <c r="F1501" s="54">
        <v>0</v>
      </c>
    </row>
    <row r="1502" ht="10.5" customHeight="1" spans="1:6">
      <c r="A1502" s="12" t="s">
        <v>2457</v>
      </c>
      <c r="B1502" s="53" t="s">
        <v>2458</v>
      </c>
      <c r="C1502" s="53" t="s">
        <v>349</v>
      </c>
      <c r="D1502" s="54">
        <v>0</v>
      </c>
      <c r="E1502" s="54">
        <v>0</v>
      </c>
      <c r="F1502" s="54">
        <v>0</v>
      </c>
    </row>
    <row r="1503" ht="10.5" customHeight="1" spans="1:6">
      <c r="A1503" s="12" t="s">
        <v>909</v>
      </c>
      <c r="B1503" s="53" t="s">
        <v>910</v>
      </c>
      <c r="C1503" s="53" t="s">
        <v>349</v>
      </c>
      <c r="D1503" s="54">
        <v>0</v>
      </c>
      <c r="E1503" s="54">
        <v>0</v>
      </c>
      <c r="F1503" s="54">
        <v>0</v>
      </c>
    </row>
    <row r="1504" ht="10.5" customHeight="1" spans="1:6">
      <c r="A1504" s="12" t="s">
        <v>1455</v>
      </c>
      <c r="B1504" s="53" t="s">
        <v>1456</v>
      </c>
      <c r="C1504" s="53" t="s">
        <v>349</v>
      </c>
      <c r="D1504" s="54">
        <v>0</v>
      </c>
      <c r="E1504" s="54">
        <v>0</v>
      </c>
      <c r="F1504" s="54">
        <v>0</v>
      </c>
    </row>
    <row r="1505" ht="10.5" customHeight="1" spans="1:6">
      <c r="A1505" s="12" t="s">
        <v>2165</v>
      </c>
      <c r="B1505" s="53" t="s">
        <v>2166</v>
      </c>
      <c r="C1505" s="53" t="s">
        <v>349</v>
      </c>
      <c r="D1505" s="54">
        <v>0</v>
      </c>
      <c r="E1505" s="54">
        <v>0</v>
      </c>
      <c r="F1505" s="54">
        <v>0</v>
      </c>
    </row>
    <row r="1506" ht="10.5" customHeight="1" spans="1:6">
      <c r="A1506" s="12" t="s">
        <v>2993</v>
      </c>
      <c r="B1506" s="53" t="s">
        <v>2994</v>
      </c>
      <c r="C1506" s="53" t="s">
        <v>349</v>
      </c>
      <c r="D1506" s="54">
        <v>0</v>
      </c>
      <c r="E1506" s="54">
        <v>0</v>
      </c>
      <c r="F1506" s="54">
        <v>0</v>
      </c>
    </row>
    <row r="1507" ht="10.5" customHeight="1" spans="1:6">
      <c r="A1507" s="12" t="s">
        <v>1927</v>
      </c>
      <c r="B1507" s="53" t="s">
        <v>1928</v>
      </c>
      <c r="C1507" s="53" t="s">
        <v>349</v>
      </c>
      <c r="D1507" s="54">
        <v>0</v>
      </c>
      <c r="E1507" s="54">
        <v>0</v>
      </c>
      <c r="F1507" s="54">
        <v>0</v>
      </c>
    </row>
    <row r="1508" ht="10.5" customHeight="1" spans="1:6">
      <c r="A1508" s="12" t="s">
        <v>2997</v>
      </c>
      <c r="B1508" s="53" t="s">
        <v>2998</v>
      </c>
      <c r="C1508" s="53" t="s">
        <v>349</v>
      </c>
      <c r="D1508" s="54">
        <v>0</v>
      </c>
      <c r="E1508" s="54">
        <v>0</v>
      </c>
      <c r="F1508" s="54">
        <v>0</v>
      </c>
    </row>
    <row r="1509" ht="10.5" customHeight="1" spans="1:6">
      <c r="A1509" s="12" t="s">
        <v>347</v>
      </c>
      <c r="B1509" s="53" t="s">
        <v>348</v>
      </c>
      <c r="C1509" s="53" t="s">
        <v>349</v>
      </c>
      <c r="D1509" s="54">
        <v>0</v>
      </c>
      <c r="E1509" s="54">
        <v>0</v>
      </c>
      <c r="F1509" s="54">
        <v>0</v>
      </c>
    </row>
    <row r="1510" ht="10.5" customHeight="1" spans="1:6">
      <c r="A1510" s="12" t="s">
        <v>1929</v>
      </c>
      <c r="B1510" s="53" t="s">
        <v>1930</v>
      </c>
      <c r="C1510" s="53" t="s">
        <v>349</v>
      </c>
      <c r="D1510" s="54">
        <v>0</v>
      </c>
      <c r="E1510" s="54">
        <v>0</v>
      </c>
      <c r="F1510" s="54">
        <v>0</v>
      </c>
    </row>
    <row r="1511" ht="10.5" customHeight="1" spans="1:6">
      <c r="A1511" s="12" t="s">
        <v>3001</v>
      </c>
      <c r="B1511" s="53" t="s">
        <v>3002</v>
      </c>
      <c r="C1511" s="53" t="s">
        <v>349</v>
      </c>
      <c r="D1511" s="54">
        <v>0</v>
      </c>
      <c r="E1511" s="54">
        <v>0</v>
      </c>
      <c r="F1511" s="54">
        <v>0</v>
      </c>
    </row>
    <row r="1512" ht="10.5" customHeight="1" spans="1:6">
      <c r="A1512" s="12" t="s">
        <v>1403</v>
      </c>
      <c r="B1512" s="53" t="s">
        <v>1404</v>
      </c>
      <c r="C1512" s="53" t="s">
        <v>349</v>
      </c>
      <c r="D1512" s="54">
        <v>0</v>
      </c>
      <c r="E1512" s="54">
        <v>0</v>
      </c>
      <c r="F1512" s="54">
        <v>0</v>
      </c>
    </row>
    <row r="1513" ht="10.5" customHeight="1" spans="1:6">
      <c r="A1513" s="12" t="s">
        <v>3005</v>
      </c>
      <c r="B1513" s="53" t="s">
        <v>3006</v>
      </c>
      <c r="C1513" s="53" t="s">
        <v>349</v>
      </c>
      <c r="D1513" s="54">
        <v>0</v>
      </c>
      <c r="E1513" s="54">
        <v>0</v>
      </c>
      <c r="F1513" s="54">
        <v>0</v>
      </c>
    </row>
    <row r="1514" ht="10.5" customHeight="1" spans="1:6">
      <c r="A1514" s="12" t="s">
        <v>3007</v>
      </c>
      <c r="B1514" s="53" t="s">
        <v>3008</v>
      </c>
      <c r="C1514" s="53" t="s">
        <v>349</v>
      </c>
      <c r="D1514" s="54">
        <v>0</v>
      </c>
      <c r="E1514" s="54">
        <v>0</v>
      </c>
      <c r="F1514" s="54">
        <v>0</v>
      </c>
    </row>
    <row r="1515" ht="10.5" customHeight="1" spans="1:6">
      <c r="A1515" s="12" t="s">
        <v>3009</v>
      </c>
      <c r="B1515" s="53" t="s">
        <v>3010</v>
      </c>
      <c r="C1515" s="53" t="s">
        <v>349</v>
      </c>
      <c r="D1515" s="54">
        <v>0</v>
      </c>
      <c r="E1515" s="54">
        <v>0</v>
      </c>
      <c r="F1515" s="54">
        <v>0</v>
      </c>
    </row>
    <row r="1516" ht="10.5" customHeight="1" spans="1:6">
      <c r="A1516" s="12" t="s">
        <v>629</v>
      </c>
      <c r="B1516" s="53" t="s">
        <v>630</v>
      </c>
      <c r="C1516" s="53" t="s">
        <v>349</v>
      </c>
      <c r="D1516" s="54">
        <v>0</v>
      </c>
      <c r="E1516" s="54">
        <v>0</v>
      </c>
      <c r="F1516" s="54">
        <v>0</v>
      </c>
    </row>
    <row r="1517" ht="10.5" customHeight="1" spans="1:6">
      <c r="A1517" s="12" t="s">
        <v>3011</v>
      </c>
      <c r="B1517" s="53" t="s">
        <v>3012</v>
      </c>
      <c r="C1517" s="53" t="s">
        <v>349</v>
      </c>
      <c r="D1517" s="54">
        <v>0</v>
      </c>
      <c r="E1517" s="54">
        <v>0</v>
      </c>
      <c r="F1517" s="54">
        <v>0</v>
      </c>
    </row>
    <row r="1518" ht="10.5" customHeight="1" spans="1:6">
      <c r="A1518" s="12" t="s">
        <v>3015</v>
      </c>
      <c r="B1518" s="53" t="s">
        <v>3016</v>
      </c>
      <c r="C1518" s="53" t="s">
        <v>349</v>
      </c>
      <c r="D1518" s="54">
        <v>0</v>
      </c>
      <c r="E1518" s="54">
        <v>0</v>
      </c>
      <c r="F1518" s="54">
        <v>0</v>
      </c>
    </row>
    <row r="1519" ht="10.5" customHeight="1" spans="1:6">
      <c r="A1519" s="12" t="s">
        <v>3017</v>
      </c>
      <c r="B1519" s="53" t="s">
        <v>3018</v>
      </c>
      <c r="C1519" s="53" t="s">
        <v>349</v>
      </c>
      <c r="D1519" s="54">
        <v>0</v>
      </c>
      <c r="E1519" s="54">
        <v>0</v>
      </c>
      <c r="F1519" s="54">
        <v>0</v>
      </c>
    </row>
    <row r="1520" ht="10.5" customHeight="1" spans="1:6">
      <c r="A1520" s="12" t="s">
        <v>3019</v>
      </c>
      <c r="B1520" s="53" t="s">
        <v>3020</v>
      </c>
      <c r="C1520" s="53" t="s">
        <v>349</v>
      </c>
      <c r="D1520" s="54">
        <v>0</v>
      </c>
      <c r="E1520" s="54">
        <v>0</v>
      </c>
      <c r="F1520" s="54">
        <v>0</v>
      </c>
    </row>
    <row r="1521" ht="10.5" customHeight="1" spans="1:6">
      <c r="A1521" s="12" t="s">
        <v>3023</v>
      </c>
      <c r="B1521" s="53" t="s">
        <v>3024</v>
      </c>
      <c r="C1521" s="53" t="s">
        <v>349</v>
      </c>
      <c r="D1521" s="54">
        <v>0</v>
      </c>
      <c r="E1521" s="54">
        <v>0</v>
      </c>
      <c r="F1521" s="54">
        <v>0</v>
      </c>
    </row>
    <row r="1522" ht="10.5" customHeight="1" spans="1:6">
      <c r="A1522" s="12" t="s">
        <v>3025</v>
      </c>
      <c r="B1522" s="53" t="s">
        <v>3026</v>
      </c>
      <c r="C1522" s="53" t="s">
        <v>349</v>
      </c>
      <c r="D1522" s="54">
        <v>0</v>
      </c>
      <c r="E1522" s="54">
        <v>0</v>
      </c>
      <c r="F1522" s="54">
        <v>0</v>
      </c>
    </row>
    <row r="1523" ht="10.5" customHeight="1" spans="1:6">
      <c r="A1523" s="12" t="s">
        <v>3027</v>
      </c>
      <c r="B1523" s="53" t="s">
        <v>3028</v>
      </c>
      <c r="C1523" s="53" t="s">
        <v>349</v>
      </c>
      <c r="D1523" s="54">
        <v>0</v>
      </c>
      <c r="E1523" s="54">
        <v>0</v>
      </c>
      <c r="F1523" s="54">
        <v>0</v>
      </c>
    </row>
    <row r="1524" ht="10.5" customHeight="1" spans="1:6">
      <c r="A1524" s="12" t="s">
        <v>3029</v>
      </c>
      <c r="B1524" s="53" t="s">
        <v>3030</v>
      </c>
      <c r="C1524" s="53" t="s">
        <v>349</v>
      </c>
      <c r="D1524" s="54">
        <v>0</v>
      </c>
      <c r="E1524" s="54">
        <v>0</v>
      </c>
      <c r="F1524" s="54">
        <v>0</v>
      </c>
    </row>
    <row r="1525" ht="10.5" customHeight="1" spans="1:6">
      <c r="A1525" s="12" t="s">
        <v>3035</v>
      </c>
      <c r="B1525" s="53" t="s">
        <v>3036</v>
      </c>
      <c r="C1525" s="53" t="s">
        <v>349</v>
      </c>
      <c r="D1525" s="54">
        <v>0</v>
      </c>
      <c r="E1525" s="54">
        <v>0</v>
      </c>
      <c r="F1525" s="54">
        <v>0</v>
      </c>
    </row>
    <row r="1526" ht="10.5" customHeight="1" spans="1:6">
      <c r="A1526" s="12" t="s">
        <v>3039</v>
      </c>
      <c r="B1526" s="53" t="s">
        <v>3040</v>
      </c>
      <c r="C1526" s="53" t="s">
        <v>349</v>
      </c>
      <c r="D1526" s="54">
        <v>0</v>
      </c>
      <c r="E1526" s="54">
        <v>0</v>
      </c>
      <c r="F1526" s="54">
        <v>0</v>
      </c>
    </row>
    <row r="1527" ht="10.5" customHeight="1" spans="1:6">
      <c r="A1527" s="12" t="s">
        <v>3043</v>
      </c>
      <c r="B1527" s="53" t="s">
        <v>3044</v>
      </c>
      <c r="C1527" s="53" t="s">
        <v>349</v>
      </c>
      <c r="D1527" s="54">
        <v>0</v>
      </c>
      <c r="E1527" s="54">
        <v>0</v>
      </c>
      <c r="F1527" s="54">
        <v>0</v>
      </c>
    </row>
    <row r="1528" ht="10.5" customHeight="1" spans="1:6">
      <c r="A1528" s="12" t="s">
        <v>2071</v>
      </c>
      <c r="B1528" s="53" t="s">
        <v>2072</v>
      </c>
      <c r="C1528" s="53" t="s">
        <v>349</v>
      </c>
      <c r="D1528" s="54">
        <v>0</v>
      </c>
      <c r="E1528" s="54">
        <v>0</v>
      </c>
      <c r="F1528" s="54">
        <v>0</v>
      </c>
    </row>
    <row r="1529" ht="10.5" customHeight="1" spans="1:6">
      <c r="A1529" s="12" t="s">
        <v>3045</v>
      </c>
      <c r="B1529" s="53" t="s">
        <v>3046</v>
      </c>
      <c r="C1529" s="53" t="s">
        <v>349</v>
      </c>
      <c r="D1529" s="54">
        <v>0</v>
      </c>
      <c r="E1529" s="54">
        <v>0</v>
      </c>
      <c r="F1529" s="54">
        <v>0</v>
      </c>
    </row>
    <row r="1530" ht="10.5" customHeight="1" spans="1:6">
      <c r="A1530" s="12" t="s">
        <v>3051</v>
      </c>
      <c r="B1530" s="53" t="s">
        <v>3052</v>
      </c>
      <c r="C1530" s="53" t="s">
        <v>349</v>
      </c>
      <c r="D1530" s="54">
        <v>0</v>
      </c>
      <c r="E1530" s="54">
        <v>0</v>
      </c>
      <c r="F1530" s="54">
        <v>0</v>
      </c>
    </row>
    <row r="1531" ht="10.5" customHeight="1" spans="1:6">
      <c r="A1531" s="12" t="s">
        <v>3053</v>
      </c>
      <c r="B1531" s="53" t="s">
        <v>3054</v>
      </c>
      <c r="C1531" s="53" t="s">
        <v>349</v>
      </c>
      <c r="D1531" s="54">
        <v>0</v>
      </c>
      <c r="E1531" s="54">
        <v>0</v>
      </c>
      <c r="F1531" s="54">
        <v>0</v>
      </c>
    </row>
    <row r="1532" ht="10.5" customHeight="1" spans="1:6">
      <c r="A1532" s="12" t="s">
        <v>1091</v>
      </c>
      <c r="B1532" s="53" t="s">
        <v>1092</v>
      </c>
      <c r="C1532" s="53" t="s">
        <v>349</v>
      </c>
      <c r="D1532" s="54">
        <v>0</v>
      </c>
      <c r="E1532" s="54">
        <v>0</v>
      </c>
      <c r="F1532" s="54">
        <v>0</v>
      </c>
    </row>
    <row r="1533" ht="10.5" customHeight="1" spans="1:6">
      <c r="A1533" s="12" t="s">
        <v>2131</v>
      </c>
      <c r="B1533" s="53" t="s">
        <v>2132</v>
      </c>
      <c r="C1533" s="53" t="s">
        <v>349</v>
      </c>
      <c r="D1533" s="54">
        <v>0</v>
      </c>
      <c r="E1533" s="54">
        <v>0</v>
      </c>
      <c r="F1533" s="54">
        <v>0</v>
      </c>
    </row>
    <row r="1534" ht="10.5" customHeight="1" spans="1:6">
      <c r="A1534" s="12" t="s">
        <v>3059</v>
      </c>
      <c r="B1534" s="53" t="s">
        <v>3060</v>
      </c>
      <c r="C1534" s="53" t="s">
        <v>349</v>
      </c>
      <c r="D1534" s="54">
        <v>0</v>
      </c>
      <c r="E1534" s="54">
        <v>0</v>
      </c>
      <c r="F1534" s="54">
        <v>0</v>
      </c>
    </row>
    <row r="1535" ht="10.5" customHeight="1" spans="1:6">
      <c r="A1535" s="12" t="s">
        <v>3065</v>
      </c>
      <c r="B1535" s="53" t="s">
        <v>3066</v>
      </c>
      <c r="C1535" s="53" t="s">
        <v>349</v>
      </c>
      <c r="D1535" s="54">
        <v>0</v>
      </c>
      <c r="E1535" s="54">
        <v>0</v>
      </c>
      <c r="F1535" s="54">
        <v>0</v>
      </c>
    </row>
    <row r="1536" ht="10.5" customHeight="1" spans="1:6">
      <c r="A1536" s="12" t="s">
        <v>1563</v>
      </c>
      <c r="B1536" s="53" t="s">
        <v>1564</v>
      </c>
      <c r="C1536" s="53" t="s">
        <v>349</v>
      </c>
      <c r="D1536" s="54">
        <v>0</v>
      </c>
      <c r="E1536" s="54">
        <v>0</v>
      </c>
      <c r="F1536" s="54">
        <v>0</v>
      </c>
    </row>
    <row r="1537" ht="10.5" customHeight="1" spans="1:6">
      <c r="A1537" s="12" t="s">
        <v>3067</v>
      </c>
      <c r="B1537" s="53" t="s">
        <v>3068</v>
      </c>
      <c r="C1537" s="53" t="s">
        <v>349</v>
      </c>
      <c r="D1537" s="54">
        <v>0</v>
      </c>
      <c r="E1537" s="54">
        <v>0</v>
      </c>
      <c r="F1537" s="54">
        <v>0</v>
      </c>
    </row>
    <row r="1538" ht="10.5" customHeight="1" spans="1:6">
      <c r="A1538" s="12" t="s">
        <v>3069</v>
      </c>
      <c r="B1538" s="53" t="s">
        <v>3070</v>
      </c>
      <c r="C1538" s="53" t="s">
        <v>349</v>
      </c>
      <c r="D1538" s="54">
        <v>0</v>
      </c>
      <c r="E1538" s="54">
        <v>0</v>
      </c>
      <c r="F1538" s="54">
        <v>0</v>
      </c>
    </row>
    <row r="1539" ht="10.5" customHeight="1" spans="1:6">
      <c r="A1539" s="12" t="s">
        <v>3075</v>
      </c>
      <c r="B1539" s="53" t="s">
        <v>3076</v>
      </c>
      <c r="C1539" s="53" t="s">
        <v>349</v>
      </c>
      <c r="D1539" s="54">
        <v>0</v>
      </c>
      <c r="E1539" s="54">
        <v>0</v>
      </c>
      <c r="F1539" s="54">
        <v>0</v>
      </c>
    </row>
    <row r="1540" ht="10.5" customHeight="1" spans="1:6">
      <c r="A1540" s="12" t="s">
        <v>3079</v>
      </c>
      <c r="B1540" s="53" t="s">
        <v>3080</v>
      </c>
      <c r="C1540" s="53" t="s">
        <v>349</v>
      </c>
      <c r="D1540" s="54">
        <v>0</v>
      </c>
      <c r="E1540" s="54">
        <v>0</v>
      </c>
      <c r="F1540" s="54">
        <v>0</v>
      </c>
    </row>
    <row r="1541" ht="10.5" customHeight="1" spans="1:6">
      <c r="A1541" s="12" t="s">
        <v>3085</v>
      </c>
      <c r="B1541" s="53" t="s">
        <v>3086</v>
      </c>
      <c r="C1541" s="53" t="s">
        <v>297</v>
      </c>
      <c r="D1541" s="54">
        <v>0</v>
      </c>
      <c r="E1541" s="54">
        <v>0</v>
      </c>
      <c r="F1541" s="54">
        <v>0</v>
      </c>
    </row>
    <row r="1542" ht="10.5" customHeight="1" spans="1:6">
      <c r="A1542" s="12" t="s">
        <v>1809</v>
      </c>
      <c r="B1542" s="53" t="s">
        <v>1810</v>
      </c>
      <c r="C1542" s="53" t="s">
        <v>297</v>
      </c>
      <c r="D1542" s="54">
        <v>0</v>
      </c>
      <c r="E1542" s="54">
        <v>0</v>
      </c>
      <c r="F1542" s="54">
        <v>0</v>
      </c>
    </row>
    <row r="1543" ht="10.5" customHeight="1" spans="1:6">
      <c r="A1543" s="12" t="s">
        <v>3091</v>
      </c>
      <c r="B1543" s="53" t="s">
        <v>3092</v>
      </c>
      <c r="C1543" s="53" t="s">
        <v>297</v>
      </c>
      <c r="D1543" s="54">
        <v>0</v>
      </c>
      <c r="E1543" s="54">
        <v>0</v>
      </c>
      <c r="F1543" s="54">
        <v>0</v>
      </c>
    </row>
    <row r="1544" ht="10.5" customHeight="1" spans="1:6">
      <c r="A1544" s="12" t="s">
        <v>3093</v>
      </c>
      <c r="B1544" s="53" t="s">
        <v>3094</v>
      </c>
      <c r="C1544" s="53" t="s">
        <v>297</v>
      </c>
      <c r="D1544" s="54">
        <v>0</v>
      </c>
      <c r="E1544" s="54">
        <v>0</v>
      </c>
      <c r="F1544" s="54">
        <v>0</v>
      </c>
    </row>
    <row r="1545" ht="10.5" customHeight="1" spans="1:6">
      <c r="A1545" s="12" t="s">
        <v>1771</v>
      </c>
      <c r="B1545" s="53" t="s">
        <v>1772</v>
      </c>
      <c r="C1545" s="53" t="s">
        <v>297</v>
      </c>
      <c r="D1545" s="54">
        <v>0</v>
      </c>
      <c r="E1545" s="54">
        <v>0</v>
      </c>
      <c r="F1545" s="54">
        <v>0</v>
      </c>
    </row>
    <row r="1546" ht="10.5" customHeight="1" spans="1:6">
      <c r="A1546" s="12" t="s">
        <v>3097</v>
      </c>
      <c r="B1546" s="53" t="s">
        <v>3098</v>
      </c>
      <c r="C1546" s="53" t="s">
        <v>297</v>
      </c>
      <c r="D1546" s="54">
        <v>0.6511</v>
      </c>
      <c r="E1546" s="54">
        <v>0</v>
      </c>
      <c r="F1546" s="54">
        <v>-0.6511</v>
      </c>
    </row>
    <row r="1547" ht="10.5" customHeight="1" spans="1:6">
      <c r="A1547" s="12" t="s">
        <v>3101</v>
      </c>
      <c r="B1547" s="53" t="s">
        <v>3102</v>
      </c>
      <c r="C1547" s="53" t="s">
        <v>297</v>
      </c>
      <c r="D1547" s="54">
        <v>0</v>
      </c>
      <c r="E1547" s="54">
        <v>0</v>
      </c>
      <c r="F1547" s="54">
        <v>0</v>
      </c>
    </row>
    <row r="1548" ht="10.5" customHeight="1" spans="1:6">
      <c r="A1548" s="12" t="s">
        <v>3103</v>
      </c>
      <c r="B1548" s="53" t="s">
        <v>3104</v>
      </c>
      <c r="C1548" s="53" t="s">
        <v>297</v>
      </c>
      <c r="D1548" s="54">
        <v>0</v>
      </c>
      <c r="E1548" s="54">
        <v>0</v>
      </c>
      <c r="F1548" s="54">
        <v>0</v>
      </c>
    </row>
    <row r="1549" ht="10.5" customHeight="1" spans="1:6">
      <c r="A1549" s="12" t="s">
        <v>3107</v>
      </c>
      <c r="B1549" s="53" t="s">
        <v>3108</v>
      </c>
      <c r="C1549" s="53" t="s">
        <v>297</v>
      </c>
      <c r="D1549" s="54">
        <v>0</v>
      </c>
      <c r="E1549" s="54">
        <v>0</v>
      </c>
      <c r="F1549" s="54">
        <v>0</v>
      </c>
    </row>
    <row r="1550" ht="10.5" customHeight="1" spans="1:6">
      <c r="A1550" s="12" t="s">
        <v>3109</v>
      </c>
      <c r="B1550" s="53" t="s">
        <v>3110</v>
      </c>
      <c r="C1550" s="53" t="s">
        <v>297</v>
      </c>
      <c r="D1550" s="54">
        <v>0</v>
      </c>
      <c r="E1550" s="54">
        <v>0</v>
      </c>
      <c r="F1550" s="54">
        <v>0</v>
      </c>
    </row>
    <row r="1551" ht="10.5" customHeight="1" spans="1:6">
      <c r="A1551" s="12" t="s">
        <v>3113</v>
      </c>
      <c r="B1551" s="53" t="s">
        <v>3114</v>
      </c>
      <c r="C1551" s="53" t="s">
        <v>297</v>
      </c>
      <c r="D1551" s="54">
        <v>0</v>
      </c>
      <c r="E1551" s="54">
        <v>0</v>
      </c>
      <c r="F1551" s="54">
        <v>0</v>
      </c>
    </row>
    <row r="1552" ht="10.5" customHeight="1" spans="1:6">
      <c r="A1552" s="12" t="s">
        <v>3131</v>
      </c>
      <c r="B1552" s="53" t="s">
        <v>3132</v>
      </c>
      <c r="C1552" s="53" t="s">
        <v>297</v>
      </c>
      <c r="D1552" s="54">
        <v>0</v>
      </c>
      <c r="E1552" s="54">
        <v>0</v>
      </c>
      <c r="F1552" s="54">
        <v>0</v>
      </c>
    </row>
    <row r="1553" ht="10.5" customHeight="1" spans="1:6">
      <c r="A1553" s="12" t="s">
        <v>3135</v>
      </c>
      <c r="B1553" s="53" t="s">
        <v>3136</v>
      </c>
      <c r="C1553" s="53" t="s">
        <v>297</v>
      </c>
      <c r="D1553" s="54">
        <v>0</v>
      </c>
      <c r="E1553" s="54">
        <v>0</v>
      </c>
      <c r="F1553" s="54">
        <v>0</v>
      </c>
    </row>
    <row r="1554" ht="10.5" customHeight="1" spans="1:6">
      <c r="A1554" s="12" t="s">
        <v>3151</v>
      </c>
      <c r="B1554" s="53" t="s">
        <v>3152</v>
      </c>
      <c r="C1554" s="53" t="s">
        <v>297</v>
      </c>
      <c r="D1554" s="54">
        <v>0</v>
      </c>
      <c r="E1554" s="54">
        <v>0</v>
      </c>
      <c r="F1554" s="54">
        <v>0</v>
      </c>
    </row>
    <row r="1555" ht="10.5" customHeight="1" spans="1:6">
      <c r="A1555" s="12" t="s">
        <v>3153</v>
      </c>
      <c r="B1555" s="53" t="s">
        <v>3154</v>
      </c>
      <c r="C1555" s="53" t="s">
        <v>297</v>
      </c>
      <c r="D1555" s="54">
        <v>0</v>
      </c>
      <c r="E1555" s="54">
        <v>0</v>
      </c>
      <c r="F1555" s="54">
        <v>0</v>
      </c>
    </row>
    <row r="1556" ht="10.5" customHeight="1" spans="1:6">
      <c r="A1556" s="12" t="s">
        <v>3163</v>
      </c>
      <c r="B1556" s="53" t="s">
        <v>3164</v>
      </c>
      <c r="C1556" s="53" t="s">
        <v>297</v>
      </c>
      <c r="D1556" s="54">
        <v>0</v>
      </c>
      <c r="E1556" s="54">
        <v>0</v>
      </c>
      <c r="F1556" s="54">
        <v>0</v>
      </c>
    </row>
    <row r="1557" ht="10.5" customHeight="1" spans="1:6">
      <c r="A1557" s="12" t="s">
        <v>1489</v>
      </c>
      <c r="B1557" s="53" t="s">
        <v>1490</v>
      </c>
      <c r="C1557" s="53" t="s">
        <v>297</v>
      </c>
      <c r="D1557" s="54">
        <v>0</v>
      </c>
      <c r="E1557" s="54">
        <v>0</v>
      </c>
      <c r="F1557" s="54">
        <v>0</v>
      </c>
    </row>
    <row r="1558" ht="10.5" customHeight="1" spans="1:6">
      <c r="A1558" s="12" t="s">
        <v>341</v>
      </c>
      <c r="B1558" s="53" t="s">
        <v>342</v>
      </c>
      <c r="C1558" s="53" t="s">
        <v>297</v>
      </c>
      <c r="D1558" s="54">
        <v>0</v>
      </c>
      <c r="E1558" s="54">
        <v>0</v>
      </c>
      <c r="F1558" s="54">
        <v>0</v>
      </c>
    </row>
    <row r="1559" ht="10.5" customHeight="1" spans="1:6">
      <c r="A1559" s="12" t="s">
        <v>3179</v>
      </c>
      <c r="B1559" s="53" t="s">
        <v>3180</v>
      </c>
      <c r="C1559" s="53" t="s">
        <v>297</v>
      </c>
      <c r="D1559" s="54">
        <v>0</v>
      </c>
      <c r="E1559" s="54">
        <v>0</v>
      </c>
      <c r="F1559" s="54">
        <v>0</v>
      </c>
    </row>
    <row r="1560" ht="10.5" customHeight="1" spans="1:6">
      <c r="A1560" s="12" t="s">
        <v>1103</v>
      </c>
      <c r="B1560" s="53" t="s">
        <v>1104</v>
      </c>
      <c r="C1560" s="53" t="s">
        <v>297</v>
      </c>
      <c r="D1560" s="54">
        <v>0</v>
      </c>
      <c r="E1560" s="54">
        <v>0</v>
      </c>
      <c r="F1560" s="54">
        <v>0</v>
      </c>
    </row>
    <row r="1561" ht="10.5" customHeight="1" spans="1:6">
      <c r="A1561" s="12" t="s">
        <v>3203</v>
      </c>
      <c r="B1561" s="53" t="s">
        <v>3204</v>
      </c>
      <c r="C1561" s="53" t="s">
        <v>297</v>
      </c>
      <c r="D1561" s="54">
        <v>0</v>
      </c>
      <c r="E1561" s="54">
        <v>0</v>
      </c>
      <c r="F1561" s="54">
        <v>0</v>
      </c>
    </row>
    <row r="1562" ht="10.5" customHeight="1" spans="1:6">
      <c r="A1562" s="12" t="s">
        <v>3205</v>
      </c>
      <c r="B1562" s="53" t="s">
        <v>3206</v>
      </c>
      <c r="C1562" s="53" t="s">
        <v>297</v>
      </c>
      <c r="D1562" s="54">
        <v>0</v>
      </c>
      <c r="E1562" s="54">
        <v>0</v>
      </c>
      <c r="F1562" s="54">
        <v>0</v>
      </c>
    </row>
    <row r="1563" ht="10.5" customHeight="1" spans="1:6">
      <c r="A1563" s="12" t="s">
        <v>2353</v>
      </c>
      <c r="B1563" s="53" t="s">
        <v>2354</v>
      </c>
      <c r="C1563" s="53" t="s">
        <v>297</v>
      </c>
      <c r="D1563" s="54">
        <v>0</v>
      </c>
      <c r="E1563" s="54">
        <v>0</v>
      </c>
      <c r="F1563" s="54">
        <v>0</v>
      </c>
    </row>
    <row r="1564" ht="10.5" customHeight="1" spans="1:6">
      <c r="A1564" s="12" t="s">
        <v>501</v>
      </c>
      <c r="B1564" s="53" t="s">
        <v>502</v>
      </c>
      <c r="C1564" s="53" t="s">
        <v>297</v>
      </c>
      <c r="D1564" s="54">
        <v>0</v>
      </c>
      <c r="E1564" s="54">
        <v>0</v>
      </c>
      <c r="F1564" s="54">
        <v>0</v>
      </c>
    </row>
    <row r="1565" ht="10.5" customHeight="1" spans="1:6">
      <c r="A1565" s="12" t="s">
        <v>811</v>
      </c>
      <c r="B1565" s="53" t="s">
        <v>812</v>
      </c>
      <c r="C1565" s="53" t="s">
        <v>297</v>
      </c>
      <c r="D1565" s="54">
        <v>0</v>
      </c>
      <c r="E1565" s="54">
        <v>0</v>
      </c>
      <c r="F1565" s="54">
        <v>0</v>
      </c>
    </row>
    <row r="1566" ht="10.5" customHeight="1" spans="1:6">
      <c r="A1566" s="12" t="s">
        <v>3213</v>
      </c>
      <c r="B1566" s="53" t="s">
        <v>3214</v>
      </c>
      <c r="C1566" s="53" t="s">
        <v>297</v>
      </c>
      <c r="D1566" s="54">
        <v>0</v>
      </c>
      <c r="E1566" s="54">
        <v>0</v>
      </c>
      <c r="F1566" s="54">
        <v>0</v>
      </c>
    </row>
    <row r="1567" ht="10.5" customHeight="1" spans="1:6">
      <c r="A1567" s="12" t="s">
        <v>3217</v>
      </c>
      <c r="B1567" s="53" t="s">
        <v>3218</v>
      </c>
      <c r="C1567" s="53" t="s">
        <v>297</v>
      </c>
      <c r="D1567" s="54">
        <v>0</v>
      </c>
      <c r="E1567" s="54">
        <v>0</v>
      </c>
      <c r="F1567" s="54">
        <v>0</v>
      </c>
    </row>
    <row r="1568" ht="10.5" customHeight="1" spans="1:6">
      <c r="A1568" s="12" t="s">
        <v>3219</v>
      </c>
      <c r="B1568" s="53" t="s">
        <v>3220</v>
      </c>
      <c r="C1568" s="53" t="s">
        <v>297</v>
      </c>
      <c r="D1568" s="54">
        <v>0</v>
      </c>
      <c r="E1568" s="54">
        <v>0</v>
      </c>
      <c r="F1568" s="54">
        <v>0</v>
      </c>
    </row>
    <row r="1569" ht="10.5" customHeight="1" spans="1:6">
      <c r="A1569" s="12" t="s">
        <v>3223</v>
      </c>
      <c r="B1569" s="53" t="s">
        <v>3224</v>
      </c>
      <c r="C1569" s="53" t="s">
        <v>297</v>
      </c>
      <c r="D1569" s="54">
        <v>0.6511</v>
      </c>
      <c r="E1569" s="54">
        <v>0</v>
      </c>
      <c r="F1569" s="54">
        <v>-0.6511</v>
      </c>
    </row>
    <row r="1570" ht="10.5" customHeight="1" spans="1:6">
      <c r="A1570" s="12" t="s">
        <v>3239</v>
      </c>
      <c r="B1570" s="53" t="s">
        <v>3240</v>
      </c>
      <c r="C1570" s="53" t="s">
        <v>297</v>
      </c>
      <c r="D1570" s="54">
        <v>0</v>
      </c>
      <c r="E1570" s="54">
        <v>0</v>
      </c>
      <c r="F1570" s="54">
        <v>0</v>
      </c>
    </row>
    <row r="1571" ht="10.5" customHeight="1" spans="1:6">
      <c r="A1571" s="12" t="s">
        <v>813</v>
      </c>
      <c r="B1571" s="53" t="s">
        <v>814</v>
      </c>
      <c r="C1571" s="53" t="s">
        <v>297</v>
      </c>
      <c r="D1571" s="54">
        <v>0</v>
      </c>
      <c r="E1571" s="54">
        <v>0</v>
      </c>
      <c r="F1571" s="54">
        <v>0</v>
      </c>
    </row>
    <row r="1572" ht="10.5" customHeight="1" spans="1:6">
      <c r="A1572" s="12" t="s">
        <v>3255</v>
      </c>
      <c r="B1572" s="53" t="s">
        <v>3256</v>
      </c>
      <c r="C1572" s="53" t="s">
        <v>297</v>
      </c>
      <c r="D1572" s="54">
        <v>0</v>
      </c>
      <c r="E1572" s="54">
        <v>0</v>
      </c>
      <c r="F1572" s="54">
        <v>0</v>
      </c>
    </row>
    <row r="1573" ht="10.5" customHeight="1" spans="1:6">
      <c r="A1573" s="12" t="s">
        <v>3257</v>
      </c>
      <c r="B1573" s="53" t="s">
        <v>3258</v>
      </c>
      <c r="C1573" s="53" t="s">
        <v>297</v>
      </c>
      <c r="D1573" s="54">
        <v>0</v>
      </c>
      <c r="E1573" s="54">
        <v>0</v>
      </c>
      <c r="F1573" s="54">
        <v>0</v>
      </c>
    </row>
    <row r="1574" ht="10.5" customHeight="1" spans="1:6">
      <c r="A1574" s="12" t="s">
        <v>3259</v>
      </c>
      <c r="B1574" s="53" t="s">
        <v>3260</v>
      </c>
      <c r="C1574" s="53" t="s">
        <v>297</v>
      </c>
      <c r="D1574" s="54">
        <v>0</v>
      </c>
      <c r="E1574" s="54">
        <v>0</v>
      </c>
      <c r="F1574" s="54">
        <v>0</v>
      </c>
    </row>
    <row r="1575" ht="10.5" customHeight="1" spans="1:6">
      <c r="A1575" s="12" t="s">
        <v>3261</v>
      </c>
      <c r="B1575" s="53" t="s">
        <v>3262</v>
      </c>
      <c r="C1575" s="53" t="s">
        <v>297</v>
      </c>
      <c r="D1575" s="54">
        <v>0</v>
      </c>
      <c r="E1575" s="54">
        <v>0</v>
      </c>
      <c r="F1575" s="54">
        <v>0</v>
      </c>
    </row>
    <row r="1576" ht="10.5" customHeight="1" spans="1:6">
      <c r="A1576" s="12" t="s">
        <v>3265</v>
      </c>
      <c r="B1576" s="53" t="s">
        <v>3266</v>
      </c>
      <c r="C1576" s="53" t="s">
        <v>297</v>
      </c>
      <c r="D1576" s="54">
        <v>0</v>
      </c>
      <c r="E1576" s="54">
        <v>0</v>
      </c>
      <c r="F1576" s="54">
        <v>0</v>
      </c>
    </row>
    <row r="1577" ht="10.5" customHeight="1" spans="1:6">
      <c r="A1577" s="12" t="s">
        <v>3267</v>
      </c>
      <c r="B1577" s="53" t="s">
        <v>3268</v>
      </c>
      <c r="C1577" s="53" t="s">
        <v>297</v>
      </c>
      <c r="D1577" s="54">
        <v>0</v>
      </c>
      <c r="E1577" s="54">
        <v>0</v>
      </c>
      <c r="F1577" s="54">
        <v>0</v>
      </c>
    </row>
    <row r="1578" ht="10.5" customHeight="1" spans="1:6">
      <c r="A1578" s="12" t="s">
        <v>2217</v>
      </c>
      <c r="B1578" s="53" t="s">
        <v>2218</v>
      </c>
      <c r="C1578" s="53" t="s">
        <v>297</v>
      </c>
      <c r="D1578" s="54">
        <v>0</v>
      </c>
      <c r="E1578" s="54">
        <v>0</v>
      </c>
      <c r="F1578" s="54">
        <v>0</v>
      </c>
    </row>
    <row r="1579" ht="10.5" customHeight="1" spans="1:6">
      <c r="A1579" s="12" t="s">
        <v>3271</v>
      </c>
      <c r="B1579" s="53" t="s">
        <v>3272</v>
      </c>
      <c r="C1579" s="53" t="s">
        <v>297</v>
      </c>
      <c r="D1579" s="54">
        <v>0</v>
      </c>
      <c r="E1579" s="54">
        <v>0</v>
      </c>
      <c r="F1579" s="54">
        <v>0</v>
      </c>
    </row>
    <row r="1580" ht="10.5" customHeight="1" spans="1:6">
      <c r="A1580" s="12" t="s">
        <v>3273</v>
      </c>
      <c r="B1580" s="53" t="s">
        <v>3274</v>
      </c>
      <c r="C1580" s="53" t="s">
        <v>297</v>
      </c>
      <c r="D1580" s="54">
        <v>0</v>
      </c>
      <c r="E1580" s="54">
        <v>0</v>
      </c>
      <c r="F1580" s="54">
        <v>0</v>
      </c>
    </row>
    <row r="1581" ht="10.5" customHeight="1" spans="1:6">
      <c r="A1581" s="12" t="s">
        <v>1417</v>
      </c>
      <c r="B1581" s="53" t="s">
        <v>1418</v>
      </c>
      <c r="C1581" s="53" t="s">
        <v>297</v>
      </c>
      <c r="D1581" s="54">
        <v>0</v>
      </c>
      <c r="E1581" s="54">
        <v>0</v>
      </c>
      <c r="F1581" s="54">
        <v>0</v>
      </c>
    </row>
    <row r="1582" ht="10.5" customHeight="1" spans="1:6">
      <c r="A1582" s="12" t="s">
        <v>3279</v>
      </c>
      <c r="B1582" s="53" t="s">
        <v>3280</v>
      </c>
      <c r="C1582" s="53" t="s">
        <v>297</v>
      </c>
      <c r="D1582" s="54">
        <v>0</v>
      </c>
      <c r="E1582" s="54">
        <v>0</v>
      </c>
      <c r="F1582" s="54">
        <v>0</v>
      </c>
    </row>
    <row r="1583" ht="10.5" customHeight="1" spans="1:6">
      <c r="A1583" s="12" t="s">
        <v>3285</v>
      </c>
      <c r="B1583" s="53" t="s">
        <v>3286</v>
      </c>
      <c r="C1583" s="53" t="s">
        <v>297</v>
      </c>
      <c r="D1583" s="54">
        <v>0</v>
      </c>
      <c r="E1583" s="54">
        <v>0</v>
      </c>
      <c r="F1583" s="54">
        <v>0</v>
      </c>
    </row>
    <row r="1584" ht="10.5" customHeight="1" spans="1:6">
      <c r="A1584" s="12" t="s">
        <v>3291</v>
      </c>
      <c r="B1584" s="53" t="s">
        <v>3292</v>
      </c>
      <c r="C1584" s="53" t="s">
        <v>297</v>
      </c>
      <c r="D1584" s="54">
        <v>0</v>
      </c>
      <c r="E1584" s="54">
        <v>0</v>
      </c>
      <c r="F1584" s="54">
        <v>0</v>
      </c>
    </row>
    <row r="1585" ht="10.5" customHeight="1" spans="1:6">
      <c r="A1585" s="12" t="s">
        <v>321</v>
      </c>
      <c r="B1585" s="53" t="s">
        <v>322</v>
      </c>
      <c r="C1585" s="53" t="s">
        <v>297</v>
      </c>
      <c r="D1585" s="54">
        <v>0</v>
      </c>
      <c r="E1585" s="54">
        <v>0</v>
      </c>
      <c r="F1585" s="54">
        <v>0</v>
      </c>
    </row>
    <row r="1586" ht="10.5" customHeight="1" spans="1:6">
      <c r="A1586" s="12" t="s">
        <v>2265</v>
      </c>
      <c r="B1586" s="53" t="s">
        <v>2266</v>
      </c>
      <c r="C1586" s="53" t="s">
        <v>297</v>
      </c>
      <c r="D1586" s="54">
        <v>0</v>
      </c>
      <c r="E1586" s="54">
        <v>0</v>
      </c>
      <c r="F1586" s="54">
        <v>0</v>
      </c>
    </row>
    <row r="1587" ht="10.5" customHeight="1" spans="1:6">
      <c r="A1587" s="12" t="s">
        <v>3295</v>
      </c>
      <c r="B1587" s="53" t="s">
        <v>3296</v>
      </c>
      <c r="C1587" s="53" t="s">
        <v>297</v>
      </c>
      <c r="D1587" s="54">
        <v>0</v>
      </c>
      <c r="E1587" s="54">
        <v>0</v>
      </c>
      <c r="F1587" s="54">
        <v>0</v>
      </c>
    </row>
    <row r="1588" ht="10.5" customHeight="1" spans="1:6">
      <c r="A1588" s="12" t="s">
        <v>3299</v>
      </c>
      <c r="B1588" s="53" t="s">
        <v>3300</v>
      </c>
      <c r="C1588" s="53" t="s">
        <v>297</v>
      </c>
      <c r="D1588" s="54">
        <v>0</v>
      </c>
      <c r="E1588" s="54">
        <v>0</v>
      </c>
      <c r="F1588" s="54">
        <v>0</v>
      </c>
    </row>
    <row r="1589" ht="10.5" customHeight="1" spans="1:6">
      <c r="A1589" s="12" t="s">
        <v>1911</v>
      </c>
      <c r="B1589" s="53" t="s">
        <v>1912</v>
      </c>
      <c r="C1589" s="53" t="s">
        <v>297</v>
      </c>
      <c r="D1589" s="54">
        <v>0.6596</v>
      </c>
      <c r="E1589" s="54">
        <v>0</v>
      </c>
      <c r="F1589" s="54">
        <v>-0.6596</v>
      </c>
    </row>
    <row r="1590" ht="10.5" customHeight="1" spans="1:6">
      <c r="A1590" s="12" t="s">
        <v>3303</v>
      </c>
      <c r="B1590" s="53" t="s">
        <v>3304</v>
      </c>
      <c r="C1590" s="53" t="s">
        <v>297</v>
      </c>
      <c r="D1590" s="54">
        <v>0</v>
      </c>
      <c r="E1590" s="54">
        <v>0</v>
      </c>
      <c r="F1590" s="54">
        <v>0</v>
      </c>
    </row>
    <row r="1591" ht="10.5" customHeight="1" spans="1:6">
      <c r="A1591" s="12" t="s">
        <v>3305</v>
      </c>
      <c r="B1591" s="53" t="s">
        <v>3306</v>
      </c>
      <c r="C1591" s="53" t="s">
        <v>297</v>
      </c>
      <c r="D1591" s="54">
        <v>0</v>
      </c>
      <c r="E1591" s="54">
        <v>0</v>
      </c>
      <c r="F1591" s="54">
        <v>0</v>
      </c>
    </row>
    <row r="1592" ht="10.5" customHeight="1" spans="1:6">
      <c r="A1592" s="12" t="s">
        <v>432</v>
      </c>
      <c r="B1592" s="53" t="s">
        <v>433</v>
      </c>
      <c r="C1592" s="53" t="s">
        <v>297</v>
      </c>
      <c r="D1592" s="54">
        <v>0</v>
      </c>
      <c r="E1592" s="54">
        <v>0</v>
      </c>
      <c r="F1592" s="54">
        <v>0</v>
      </c>
    </row>
    <row r="1593" ht="10.5" customHeight="1" spans="1:6">
      <c r="A1593" s="12" t="s">
        <v>3307</v>
      </c>
      <c r="B1593" s="53" t="s">
        <v>3308</v>
      </c>
      <c r="C1593" s="53" t="s">
        <v>297</v>
      </c>
      <c r="D1593" s="54">
        <v>0</v>
      </c>
      <c r="E1593" s="54">
        <v>0</v>
      </c>
      <c r="F1593" s="54">
        <v>0</v>
      </c>
    </row>
    <row r="1594" ht="10.5" customHeight="1" spans="1:6">
      <c r="A1594" s="12" t="s">
        <v>3309</v>
      </c>
      <c r="B1594" s="53" t="s">
        <v>3310</v>
      </c>
      <c r="C1594" s="53" t="s">
        <v>297</v>
      </c>
      <c r="D1594" s="54">
        <v>0</v>
      </c>
      <c r="E1594" s="54">
        <v>0</v>
      </c>
      <c r="F1594" s="54">
        <v>0</v>
      </c>
    </row>
    <row r="1595" ht="10.5" customHeight="1" spans="1:6">
      <c r="A1595" s="12" t="s">
        <v>3323</v>
      </c>
      <c r="B1595" s="53" t="s">
        <v>3324</v>
      </c>
      <c r="C1595" s="53" t="s">
        <v>297</v>
      </c>
      <c r="D1595" s="54">
        <v>0</v>
      </c>
      <c r="E1595" s="54">
        <v>0</v>
      </c>
      <c r="F1595" s="54">
        <v>0</v>
      </c>
    </row>
    <row r="1596" ht="10.5" customHeight="1" spans="1:6">
      <c r="A1596" s="12" t="s">
        <v>1685</v>
      </c>
      <c r="B1596" s="53" t="s">
        <v>1686</v>
      </c>
      <c r="C1596" s="53" t="s">
        <v>297</v>
      </c>
      <c r="D1596" s="54">
        <v>0</v>
      </c>
      <c r="E1596" s="54">
        <v>0</v>
      </c>
      <c r="F1596" s="54">
        <v>0</v>
      </c>
    </row>
    <row r="1597" ht="10.5" customHeight="1" spans="1:6">
      <c r="A1597" s="12" t="s">
        <v>1585</v>
      </c>
      <c r="B1597" s="53" t="s">
        <v>1586</v>
      </c>
      <c r="C1597" s="53" t="s">
        <v>291</v>
      </c>
      <c r="D1597" s="54">
        <v>0</v>
      </c>
      <c r="E1597" s="54">
        <v>0</v>
      </c>
      <c r="F1597" s="54">
        <v>0</v>
      </c>
    </row>
    <row r="1598" ht="10.5" customHeight="1" spans="1:6">
      <c r="A1598" s="12" t="s">
        <v>983</v>
      </c>
      <c r="B1598" s="53" t="s">
        <v>984</v>
      </c>
      <c r="C1598" s="53" t="s">
        <v>291</v>
      </c>
      <c r="D1598" s="54">
        <v>0</v>
      </c>
      <c r="E1598" s="54">
        <v>0</v>
      </c>
      <c r="F1598" s="54">
        <v>0</v>
      </c>
    </row>
    <row r="1599" ht="10.5" customHeight="1" spans="1:6">
      <c r="A1599" s="12" t="s">
        <v>3329</v>
      </c>
      <c r="B1599" s="53" t="s">
        <v>3330</v>
      </c>
      <c r="C1599" s="53" t="s">
        <v>291</v>
      </c>
      <c r="D1599" s="54">
        <v>0</v>
      </c>
      <c r="E1599" s="54">
        <v>0</v>
      </c>
      <c r="F1599" s="54">
        <v>0</v>
      </c>
    </row>
    <row r="1600" ht="10.5" customHeight="1" spans="1:6">
      <c r="A1600" s="12" t="s">
        <v>3333</v>
      </c>
      <c r="B1600" s="53" t="s">
        <v>3334</v>
      </c>
      <c r="C1600" s="53" t="s">
        <v>291</v>
      </c>
      <c r="D1600" s="54">
        <v>0</v>
      </c>
      <c r="E1600" s="54">
        <v>0</v>
      </c>
      <c r="F1600" s="54">
        <v>0</v>
      </c>
    </row>
    <row r="1601" ht="10.5" customHeight="1" spans="1:6">
      <c r="A1601" s="12" t="s">
        <v>3335</v>
      </c>
      <c r="B1601" s="53" t="s">
        <v>3336</v>
      </c>
      <c r="C1601" s="53" t="s">
        <v>291</v>
      </c>
      <c r="D1601" s="54">
        <v>0</v>
      </c>
      <c r="E1601" s="54">
        <v>0</v>
      </c>
      <c r="F1601" s="54">
        <v>0</v>
      </c>
    </row>
    <row r="1602" ht="10.5" customHeight="1" spans="1:6">
      <c r="A1602" s="12" t="s">
        <v>3339</v>
      </c>
      <c r="B1602" s="53" t="s">
        <v>3340</v>
      </c>
      <c r="C1602" s="53" t="s">
        <v>291</v>
      </c>
      <c r="D1602" s="54">
        <v>0</v>
      </c>
      <c r="E1602" s="54">
        <v>0</v>
      </c>
      <c r="F1602" s="54">
        <v>0</v>
      </c>
    </row>
    <row r="1603" ht="10.5" customHeight="1" spans="1:6">
      <c r="A1603" s="12" t="s">
        <v>3341</v>
      </c>
      <c r="B1603" s="53" t="s">
        <v>3342</v>
      </c>
      <c r="C1603" s="53" t="s">
        <v>291</v>
      </c>
      <c r="D1603" s="54">
        <v>0</v>
      </c>
      <c r="E1603" s="54">
        <v>0</v>
      </c>
      <c r="F1603" s="54">
        <v>0</v>
      </c>
    </row>
    <row r="1604" ht="10.5" customHeight="1" spans="1:6">
      <c r="A1604" s="12" t="s">
        <v>1825</v>
      </c>
      <c r="B1604" s="53" t="s">
        <v>1826</v>
      </c>
      <c r="C1604" s="53" t="s">
        <v>291</v>
      </c>
      <c r="D1604" s="54">
        <v>0</v>
      </c>
      <c r="E1604" s="54">
        <v>0</v>
      </c>
      <c r="F1604" s="54">
        <v>0</v>
      </c>
    </row>
    <row r="1605" ht="10.5" customHeight="1" spans="1:6">
      <c r="A1605" s="12" t="s">
        <v>3345</v>
      </c>
      <c r="B1605" s="53" t="s">
        <v>3346</v>
      </c>
      <c r="C1605" s="53" t="s">
        <v>291</v>
      </c>
      <c r="D1605" s="54">
        <v>0</v>
      </c>
      <c r="E1605" s="54">
        <v>0</v>
      </c>
      <c r="F1605" s="54">
        <v>0</v>
      </c>
    </row>
    <row r="1606" ht="10.5" customHeight="1" spans="1:6">
      <c r="A1606" s="12" t="s">
        <v>3353</v>
      </c>
      <c r="B1606" s="53" t="s">
        <v>3354</v>
      </c>
      <c r="C1606" s="53" t="s">
        <v>291</v>
      </c>
      <c r="D1606" s="54">
        <v>0</v>
      </c>
      <c r="E1606" s="54">
        <v>0</v>
      </c>
      <c r="F1606" s="54">
        <v>0</v>
      </c>
    </row>
    <row r="1607" ht="10.5" customHeight="1" spans="1:6">
      <c r="A1607" s="12" t="s">
        <v>3355</v>
      </c>
      <c r="B1607" s="53" t="s">
        <v>3356</v>
      </c>
      <c r="C1607" s="53" t="s">
        <v>291</v>
      </c>
      <c r="D1607" s="54">
        <v>0.7683</v>
      </c>
      <c r="E1607" s="54">
        <v>0</v>
      </c>
      <c r="F1607" s="54">
        <v>-0.7683</v>
      </c>
    </row>
    <row r="1608" ht="10.5" customHeight="1" spans="1:6">
      <c r="A1608" s="12" t="s">
        <v>3361</v>
      </c>
      <c r="B1608" s="53" t="s">
        <v>3362</v>
      </c>
      <c r="C1608" s="53" t="s">
        <v>291</v>
      </c>
      <c r="D1608" s="54">
        <v>0</v>
      </c>
      <c r="E1608" s="54">
        <v>0</v>
      </c>
      <c r="F1608" s="54">
        <v>0</v>
      </c>
    </row>
    <row r="1609" ht="10.5" customHeight="1" spans="1:6">
      <c r="A1609" s="12" t="s">
        <v>3367</v>
      </c>
      <c r="B1609" s="53" t="s">
        <v>3368</v>
      </c>
      <c r="C1609" s="53" t="s">
        <v>291</v>
      </c>
      <c r="D1609" s="54">
        <v>0</v>
      </c>
      <c r="E1609" s="54">
        <v>0</v>
      </c>
      <c r="F1609" s="54">
        <v>0</v>
      </c>
    </row>
    <row r="1610" ht="10.5" customHeight="1" spans="1:6">
      <c r="A1610" s="12" t="s">
        <v>3369</v>
      </c>
      <c r="B1610" s="53" t="s">
        <v>3370</v>
      </c>
      <c r="C1610" s="53" t="s">
        <v>291</v>
      </c>
      <c r="D1610" s="54">
        <v>0</v>
      </c>
      <c r="E1610" s="54">
        <v>0</v>
      </c>
      <c r="F1610" s="54">
        <v>0</v>
      </c>
    </row>
    <row r="1611" ht="10.5" customHeight="1" spans="1:6">
      <c r="A1611" s="12" t="s">
        <v>1805</v>
      </c>
      <c r="B1611" s="53" t="s">
        <v>1806</v>
      </c>
      <c r="C1611" s="53" t="s">
        <v>291</v>
      </c>
      <c r="D1611" s="54">
        <v>0</v>
      </c>
      <c r="E1611" s="54">
        <v>0</v>
      </c>
      <c r="F1611" s="54">
        <v>0</v>
      </c>
    </row>
    <row r="1612" ht="10.5" customHeight="1" spans="1:6">
      <c r="A1612" s="12" t="s">
        <v>2065</v>
      </c>
      <c r="B1612" s="53" t="s">
        <v>2066</v>
      </c>
      <c r="C1612" s="53" t="s">
        <v>291</v>
      </c>
      <c r="D1612" s="54">
        <v>0</v>
      </c>
      <c r="E1612" s="54">
        <v>0</v>
      </c>
      <c r="F1612" s="54">
        <v>0</v>
      </c>
    </row>
    <row r="1613" ht="10.5" customHeight="1" spans="1:6">
      <c r="A1613" s="12" t="s">
        <v>3375</v>
      </c>
      <c r="B1613" s="53" t="s">
        <v>3376</v>
      </c>
      <c r="C1613" s="53" t="s">
        <v>291</v>
      </c>
      <c r="D1613" s="54">
        <v>0</v>
      </c>
      <c r="E1613" s="54">
        <v>0</v>
      </c>
      <c r="F1613" s="54">
        <v>0</v>
      </c>
    </row>
    <row r="1614" ht="10.5" customHeight="1" spans="1:6">
      <c r="A1614" s="12" t="s">
        <v>3377</v>
      </c>
      <c r="B1614" s="53" t="s">
        <v>3378</v>
      </c>
      <c r="C1614" s="53" t="s">
        <v>291</v>
      </c>
      <c r="D1614" s="54">
        <v>0</v>
      </c>
      <c r="E1614" s="54">
        <v>0</v>
      </c>
      <c r="F1614" s="54">
        <v>0</v>
      </c>
    </row>
    <row r="1615" ht="10.5" customHeight="1" spans="1:6">
      <c r="A1615" s="12" t="s">
        <v>3385</v>
      </c>
      <c r="B1615" s="53" t="s">
        <v>3386</v>
      </c>
      <c r="C1615" s="53" t="s">
        <v>283</v>
      </c>
      <c r="D1615" s="54">
        <v>0</v>
      </c>
      <c r="E1615" s="54">
        <v>0</v>
      </c>
      <c r="F1615" s="54">
        <v>0</v>
      </c>
    </row>
    <row r="1616" ht="10.5" customHeight="1" spans="1:6">
      <c r="A1616" s="12" t="s">
        <v>3391</v>
      </c>
      <c r="B1616" s="53" t="s">
        <v>3392</v>
      </c>
      <c r="C1616" s="53" t="s">
        <v>283</v>
      </c>
      <c r="D1616" s="54">
        <v>0</v>
      </c>
      <c r="E1616" s="54">
        <v>0</v>
      </c>
      <c r="F1616" s="54">
        <v>0</v>
      </c>
    </row>
    <row r="1617" ht="10.5" customHeight="1" spans="1:6">
      <c r="A1617" s="12" t="s">
        <v>3393</v>
      </c>
      <c r="B1617" s="53" t="s">
        <v>3394</v>
      </c>
      <c r="C1617" s="53" t="s">
        <v>283</v>
      </c>
      <c r="D1617" s="54">
        <v>0</v>
      </c>
      <c r="E1617" s="54">
        <v>0</v>
      </c>
      <c r="F1617" s="54">
        <v>0</v>
      </c>
    </row>
    <row r="1618" ht="10.5" customHeight="1" spans="1:6">
      <c r="A1618" s="12" t="s">
        <v>3397</v>
      </c>
      <c r="B1618" s="53" t="s">
        <v>3398</v>
      </c>
      <c r="C1618" s="53" t="s">
        <v>283</v>
      </c>
      <c r="D1618" s="54">
        <v>0</v>
      </c>
      <c r="E1618" s="54">
        <v>0</v>
      </c>
      <c r="F1618" s="54">
        <v>0</v>
      </c>
    </row>
    <row r="1619" ht="10.5" customHeight="1" spans="1:6">
      <c r="A1619" s="12" t="s">
        <v>3399</v>
      </c>
      <c r="B1619" s="53" t="s">
        <v>3400</v>
      </c>
      <c r="C1619" s="53" t="s">
        <v>283</v>
      </c>
      <c r="D1619" s="54">
        <v>0</v>
      </c>
      <c r="E1619" s="54">
        <v>0</v>
      </c>
      <c r="F1619" s="54">
        <v>0</v>
      </c>
    </row>
    <row r="1620" ht="10.5" customHeight="1" spans="1:6">
      <c r="A1620" s="12" t="s">
        <v>3405</v>
      </c>
      <c r="B1620" s="53" t="s">
        <v>3406</v>
      </c>
      <c r="C1620" s="53" t="s">
        <v>283</v>
      </c>
      <c r="D1620" s="54">
        <v>0</v>
      </c>
      <c r="E1620" s="54">
        <v>0</v>
      </c>
      <c r="F1620" s="54">
        <v>0</v>
      </c>
    </row>
    <row r="1621" ht="10.5" customHeight="1" spans="1:6">
      <c r="A1621" s="12" t="s">
        <v>2381</v>
      </c>
      <c r="B1621" s="53" t="s">
        <v>2382</v>
      </c>
      <c r="C1621" s="53" t="s">
        <v>283</v>
      </c>
      <c r="D1621" s="54">
        <v>0</v>
      </c>
      <c r="E1621" s="54">
        <v>0</v>
      </c>
      <c r="F1621" s="54">
        <v>0</v>
      </c>
    </row>
    <row r="1622" ht="10.5" customHeight="1" spans="1:6">
      <c r="A1622" s="12" t="s">
        <v>3411</v>
      </c>
      <c r="B1622" s="53" t="s">
        <v>3412</v>
      </c>
      <c r="C1622" s="53" t="s">
        <v>283</v>
      </c>
      <c r="D1622" s="54">
        <v>0</v>
      </c>
      <c r="E1622" s="54">
        <v>0</v>
      </c>
      <c r="F1622" s="54">
        <v>0</v>
      </c>
    </row>
    <row r="1623" ht="10.5" customHeight="1" spans="1:6">
      <c r="A1623" s="12" t="s">
        <v>3413</v>
      </c>
      <c r="B1623" s="53" t="s">
        <v>3414</v>
      </c>
      <c r="C1623" s="53" t="s">
        <v>283</v>
      </c>
      <c r="D1623" s="54">
        <v>0</v>
      </c>
      <c r="E1623" s="54">
        <v>0</v>
      </c>
      <c r="F1623" s="54">
        <v>0</v>
      </c>
    </row>
    <row r="1624" ht="10.5" customHeight="1" spans="1:6">
      <c r="A1624" s="12" t="s">
        <v>797</v>
      </c>
      <c r="B1624" s="53" t="s">
        <v>798</v>
      </c>
      <c r="C1624" s="53" t="s">
        <v>283</v>
      </c>
      <c r="D1624" s="54">
        <v>0</v>
      </c>
      <c r="E1624" s="54">
        <v>0</v>
      </c>
      <c r="F1624" s="54">
        <v>0</v>
      </c>
    </row>
    <row r="1625" ht="10.5" customHeight="1" spans="1:6">
      <c r="A1625" s="12" t="s">
        <v>3417</v>
      </c>
      <c r="B1625" s="53" t="s">
        <v>3418</v>
      </c>
      <c r="C1625" s="53" t="s">
        <v>283</v>
      </c>
      <c r="D1625" s="54">
        <v>0</v>
      </c>
      <c r="E1625" s="54">
        <v>0</v>
      </c>
      <c r="F1625" s="54">
        <v>0</v>
      </c>
    </row>
    <row r="1626" ht="10.5" customHeight="1" spans="1:6">
      <c r="A1626" s="12" t="s">
        <v>1629</v>
      </c>
      <c r="B1626" s="53" t="s">
        <v>1630</v>
      </c>
      <c r="C1626" s="53" t="s">
        <v>283</v>
      </c>
      <c r="D1626" s="54">
        <v>0</v>
      </c>
      <c r="E1626" s="54">
        <v>0</v>
      </c>
      <c r="F1626" s="54">
        <v>0</v>
      </c>
    </row>
    <row r="1627" ht="10.5" customHeight="1" spans="1:6">
      <c r="A1627" s="12" t="s">
        <v>3423</v>
      </c>
      <c r="B1627" s="53" t="s">
        <v>3424</v>
      </c>
      <c r="C1627" s="53" t="s">
        <v>283</v>
      </c>
      <c r="D1627" s="54">
        <v>0</v>
      </c>
      <c r="E1627" s="54">
        <v>0</v>
      </c>
      <c r="F1627" s="54">
        <v>0</v>
      </c>
    </row>
    <row r="1628" ht="10.5" customHeight="1" spans="1:6">
      <c r="A1628" s="12" t="s">
        <v>3425</v>
      </c>
      <c r="B1628" s="53" t="s">
        <v>3426</v>
      </c>
      <c r="C1628" s="53" t="s">
        <v>283</v>
      </c>
      <c r="D1628" s="54">
        <v>0</v>
      </c>
      <c r="E1628" s="54">
        <v>0</v>
      </c>
      <c r="F1628" s="54">
        <v>0</v>
      </c>
    </row>
    <row r="1629" ht="10.5" customHeight="1" spans="1:6">
      <c r="A1629" s="12" t="s">
        <v>3429</v>
      </c>
      <c r="B1629" s="53" t="s">
        <v>3430</v>
      </c>
      <c r="C1629" s="53" t="s">
        <v>283</v>
      </c>
      <c r="D1629" s="54">
        <v>0</v>
      </c>
      <c r="E1629" s="54">
        <v>0</v>
      </c>
      <c r="F1629" s="54">
        <v>0</v>
      </c>
    </row>
    <row r="1630" ht="10.5" customHeight="1" spans="1:6">
      <c r="A1630" s="12" t="s">
        <v>3433</v>
      </c>
      <c r="B1630" s="53" t="s">
        <v>3434</v>
      </c>
      <c r="C1630" s="53" t="s">
        <v>283</v>
      </c>
      <c r="D1630" s="54">
        <v>0</v>
      </c>
      <c r="E1630" s="54">
        <v>0</v>
      </c>
      <c r="F1630" s="54">
        <v>0</v>
      </c>
    </row>
    <row r="1631" ht="10.5" customHeight="1" spans="1:6">
      <c r="A1631" s="12" t="s">
        <v>3435</v>
      </c>
      <c r="B1631" s="53" t="s">
        <v>3436</v>
      </c>
      <c r="C1631" s="53" t="s">
        <v>283</v>
      </c>
      <c r="D1631" s="54">
        <v>0</v>
      </c>
      <c r="E1631" s="54">
        <v>0</v>
      </c>
      <c r="F1631" s="54">
        <v>0</v>
      </c>
    </row>
    <row r="1632" ht="10.5" customHeight="1" spans="1:6">
      <c r="A1632" s="12" t="s">
        <v>3439</v>
      </c>
      <c r="B1632" s="53" t="s">
        <v>3440</v>
      </c>
      <c r="C1632" s="53" t="s">
        <v>283</v>
      </c>
      <c r="D1632" s="54">
        <v>0</v>
      </c>
      <c r="E1632" s="54">
        <v>0</v>
      </c>
      <c r="F1632" s="54">
        <v>0</v>
      </c>
    </row>
    <row r="1633" ht="10.5" customHeight="1" spans="1:6">
      <c r="A1633" s="12" t="s">
        <v>3441</v>
      </c>
      <c r="B1633" s="53" t="s">
        <v>3442</v>
      </c>
      <c r="C1633" s="53" t="s">
        <v>283</v>
      </c>
      <c r="D1633" s="54">
        <v>0</v>
      </c>
      <c r="E1633" s="54">
        <v>0</v>
      </c>
      <c r="F1633" s="54">
        <v>0</v>
      </c>
    </row>
    <row r="1634" ht="10.5" customHeight="1" spans="1:6">
      <c r="A1634" s="12" t="s">
        <v>3445</v>
      </c>
      <c r="B1634" s="53" t="s">
        <v>3446</v>
      </c>
      <c r="C1634" s="53" t="s">
        <v>283</v>
      </c>
      <c r="D1634" s="54">
        <v>0.5981</v>
      </c>
      <c r="E1634" s="54">
        <v>0</v>
      </c>
      <c r="F1634" s="54">
        <v>-0.5981</v>
      </c>
    </row>
    <row r="1635" ht="10.5" customHeight="1" spans="1:6">
      <c r="A1635" s="12" t="s">
        <v>3449</v>
      </c>
      <c r="B1635" s="53" t="s">
        <v>3450</v>
      </c>
      <c r="C1635" s="53" t="s">
        <v>283</v>
      </c>
      <c r="D1635" s="54">
        <v>0</v>
      </c>
      <c r="E1635" s="54">
        <v>0</v>
      </c>
      <c r="F1635" s="54">
        <v>0</v>
      </c>
    </row>
    <row r="1636" ht="10.5" customHeight="1" spans="1:6">
      <c r="A1636" s="12" t="s">
        <v>3451</v>
      </c>
      <c r="B1636" s="53" t="s">
        <v>3452</v>
      </c>
      <c r="C1636" s="53" t="s">
        <v>283</v>
      </c>
      <c r="D1636" s="54">
        <v>0</v>
      </c>
      <c r="E1636" s="54">
        <v>0</v>
      </c>
      <c r="F1636" s="54">
        <v>0</v>
      </c>
    </row>
    <row r="1637" ht="10.5" customHeight="1" spans="1:6">
      <c r="A1637" s="12" t="s">
        <v>2247</v>
      </c>
      <c r="B1637" s="53" t="s">
        <v>2248</v>
      </c>
      <c r="C1637" s="53" t="s">
        <v>283</v>
      </c>
      <c r="D1637" s="54">
        <v>0</v>
      </c>
      <c r="E1637" s="54">
        <v>0</v>
      </c>
      <c r="F1637" s="54">
        <v>0</v>
      </c>
    </row>
    <row r="1638" ht="10.5" customHeight="1" spans="1:6">
      <c r="A1638" s="12" t="s">
        <v>378</v>
      </c>
      <c r="B1638" s="53" t="s">
        <v>379</v>
      </c>
      <c r="C1638" s="53" t="s">
        <v>283</v>
      </c>
      <c r="D1638" s="54">
        <v>0</v>
      </c>
      <c r="E1638" s="54">
        <v>0</v>
      </c>
      <c r="F1638" s="54">
        <v>0</v>
      </c>
    </row>
    <row r="1639" ht="10.5" customHeight="1" spans="1:6">
      <c r="A1639" s="12" t="s">
        <v>2371</v>
      </c>
      <c r="B1639" s="53" t="s">
        <v>2372</v>
      </c>
      <c r="C1639" s="53" t="s">
        <v>283</v>
      </c>
      <c r="D1639" s="54">
        <v>0</v>
      </c>
      <c r="E1639" s="54">
        <v>0</v>
      </c>
      <c r="F1639" s="54">
        <v>0</v>
      </c>
    </row>
    <row r="1640" ht="10.5" customHeight="1" spans="1:6">
      <c r="A1640" s="12" t="s">
        <v>3463</v>
      </c>
      <c r="B1640" s="53" t="s">
        <v>3464</v>
      </c>
      <c r="C1640" s="53" t="s">
        <v>283</v>
      </c>
      <c r="D1640" s="54">
        <v>0</v>
      </c>
      <c r="E1640" s="54">
        <v>0</v>
      </c>
      <c r="F1640" s="54">
        <v>0</v>
      </c>
    </row>
    <row r="1641" ht="10.5" customHeight="1" spans="1:6">
      <c r="A1641" s="12" t="s">
        <v>3465</v>
      </c>
      <c r="B1641" s="53" t="s">
        <v>3466</v>
      </c>
      <c r="C1641" s="53" t="s">
        <v>283</v>
      </c>
      <c r="D1641" s="54">
        <v>0</v>
      </c>
      <c r="E1641" s="54">
        <v>0</v>
      </c>
      <c r="F1641" s="54">
        <v>0</v>
      </c>
    </row>
    <row r="1642" ht="10.5" customHeight="1" spans="1:6">
      <c r="A1642" s="12" t="s">
        <v>3469</v>
      </c>
      <c r="B1642" s="53" t="s">
        <v>3470</v>
      </c>
      <c r="C1642" s="53" t="s">
        <v>283</v>
      </c>
      <c r="D1642" s="54">
        <v>0.7766</v>
      </c>
      <c r="E1642" s="54">
        <v>0</v>
      </c>
      <c r="F1642" s="54">
        <v>-0.7766</v>
      </c>
    </row>
    <row r="1643" ht="10.5" customHeight="1" spans="1:6">
      <c r="A1643" s="12" t="s">
        <v>339</v>
      </c>
      <c r="B1643" s="53" t="s">
        <v>340</v>
      </c>
      <c r="C1643" s="53" t="s">
        <v>283</v>
      </c>
      <c r="D1643" s="54">
        <v>0</v>
      </c>
      <c r="E1643" s="54">
        <v>0</v>
      </c>
      <c r="F1643" s="54">
        <v>0</v>
      </c>
    </row>
    <row r="1644" ht="10.5" customHeight="1" spans="1:6">
      <c r="A1644" s="12" t="s">
        <v>3473</v>
      </c>
      <c r="B1644" s="53" t="s">
        <v>3474</v>
      </c>
      <c r="C1644" s="53" t="s">
        <v>283</v>
      </c>
      <c r="D1644" s="54">
        <v>0</v>
      </c>
      <c r="E1644" s="54">
        <v>0</v>
      </c>
      <c r="F1644" s="54">
        <v>0</v>
      </c>
    </row>
    <row r="1645" ht="10.5" customHeight="1" spans="1:6">
      <c r="A1645" s="12" t="s">
        <v>3477</v>
      </c>
      <c r="B1645" s="53" t="s">
        <v>3478</v>
      </c>
      <c r="C1645" s="53" t="s">
        <v>283</v>
      </c>
      <c r="D1645" s="54">
        <v>0</v>
      </c>
      <c r="E1645" s="54">
        <v>0</v>
      </c>
      <c r="F1645" s="54">
        <v>0</v>
      </c>
    </row>
    <row r="1646" ht="10.5" customHeight="1" spans="1:6">
      <c r="A1646" s="12" t="s">
        <v>3479</v>
      </c>
      <c r="B1646" s="53" t="s">
        <v>3480</v>
      </c>
      <c r="C1646" s="53" t="s">
        <v>283</v>
      </c>
      <c r="D1646" s="54">
        <v>0</v>
      </c>
      <c r="E1646" s="54">
        <v>0</v>
      </c>
      <c r="F1646" s="54">
        <v>0</v>
      </c>
    </row>
    <row r="1647" ht="10.5" customHeight="1" spans="1:6">
      <c r="A1647" s="12" t="s">
        <v>3481</v>
      </c>
      <c r="B1647" s="53" t="s">
        <v>3482</v>
      </c>
      <c r="C1647" s="53" t="s">
        <v>283</v>
      </c>
      <c r="D1647" s="54">
        <v>0</v>
      </c>
      <c r="E1647" s="54">
        <v>0</v>
      </c>
      <c r="F1647" s="54">
        <v>0</v>
      </c>
    </row>
    <row r="1648" ht="10.5" customHeight="1" spans="1:6">
      <c r="A1648" s="12" t="s">
        <v>3483</v>
      </c>
      <c r="B1648" s="53" t="s">
        <v>3484</v>
      </c>
      <c r="C1648" s="53" t="s">
        <v>283</v>
      </c>
      <c r="D1648" s="54">
        <v>0</v>
      </c>
      <c r="E1648" s="54">
        <v>0</v>
      </c>
      <c r="F1648" s="54">
        <v>0</v>
      </c>
    </row>
    <row r="1649" ht="10.5" customHeight="1" spans="1:6">
      <c r="A1649" s="12" t="s">
        <v>1515</v>
      </c>
      <c r="B1649" s="53" t="s">
        <v>1516</v>
      </c>
      <c r="C1649" s="53" t="s">
        <v>283</v>
      </c>
      <c r="D1649" s="54">
        <v>0</v>
      </c>
      <c r="E1649" s="54">
        <v>0</v>
      </c>
      <c r="F1649" s="54">
        <v>0</v>
      </c>
    </row>
    <row r="1650" ht="10.5" customHeight="1" spans="1:6">
      <c r="A1650" s="12" t="s">
        <v>3491</v>
      </c>
      <c r="B1650" s="53" t="s">
        <v>3492</v>
      </c>
      <c r="C1650" s="53" t="s">
        <v>283</v>
      </c>
      <c r="D1650" s="54">
        <v>0</v>
      </c>
      <c r="E1650" s="54">
        <v>0</v>
      </c>
      <c r="F1650" s="54">
        <v>0</v>
      </c>
    </row>
    <row r="1651" ht="10.5" customHeight="1" spans="1:6">
      <c r="A1651" s="12" t="s">
        <v>3495</v>
      </c>
      <c r="B1651" s="53" t="s">
        <v>3496</v>
      </c>
      <c r="C1651" s="53" t="s">
        <v>283</v>
      </c>
      <c r="D1651" s="54">
        <v>0</v>
      </c>
      <c r="E1651" s="54">
        <v>0</v>
      </c>
      <c r="F1651" s="54">
        <v>0</v>
      </c>
    </row>
    <row r="1652" ht="10.5" customHeight="1" spans="1:6">
      <c r="A1652" s="12" t="s">
        <v>3509</v>
      </c>
      <c r="B1652" s="53" t="s">
        <v>3510</v>
      </c>
      <c r="C1652" s="53" t="s">
        <v>283</v>
      </c>
      <c r="D1652" s="54">
        <v>0</v>
      </c>
      <c r="E1652" s="54">
        <v>0</v>
      </c>
      <c r="F1652" s="54">
        <v>0</v>
      </c>
    </row>
    <row r="1653" ht="10.5" customHeight="1" spans="1:6">
      <c r="A1653" s="12" t="s">
        <v>3521</v>
      </c>
      <c r="B1653" s="53" t="s">
        <v>3522</v>
      </c>
      <c r="C1653" s="53" t="s">
        <v>283</v>
      </c>
      <c r="D1653" s="54">
        <v>0</v>
      </c>
      <c r="E1653" s="54">
        <v>0</v>
      </c>
      <c r="F1653" s="54">
        <v>0</v>
      </c>
    </row>
    <row r="1654" ht="10.5" customHeight="1" spans="1:6">
      <c r="A1654" s="12" t="s">
        <v>331</v>
      </c>
      <c r="B1654" s="53" t="s">
        <v>332</v>
      </c>
      <c r="C1654" s="53" t="s">
        <v>283</v>
      </c>
      <c r="D1654" s="54">
        <v>0</v>
      </c>
      <c r="E1654" s="54">
        <v>0</v>
      </c>
      <c r="F1654" s="54">
        <v>0</v>
      </c>
    </row>
    <row r="1655" ht="10.5" customHeight="1" spans="1:6">
      <c r="A1655" s="12" t="s">
        <v>3525</v>
      </c>
      <c r="B1655" s="53" t="s">
        <v>3526</v>
      </c>
      <c r="C1655" s="53" t="s">
        <v>283</v>
      </c>
      <c r="D1655" s="54">
        <v>0</v>
      </c>
      <c r="E1655" s="54">
        <v>0</v>
      </c>
      <c r="F1655" s="54">
        <v>0</v>
      </c>
    </row>
    <row r="1656" ht="10.5" customHeight="1" spans="1:6">
      <c r="A1656" s="12" t="s">
        <v>2107</v>
      </c>
      <c r="B1656" s="53" t="s">
        <v>2108</v>
      </c>
      <c r="C1656" s="53" t="s">
        <v>283</v>
      </c>
      <c r="D1656" s="54">
        <v>0</v>
      </c>
      <c r="E1656" s="54">
        <v>0</v>
      </c>
      <c r="F1656" s="54">
        <v>0</v>
      </c>
    </row>
    <row r="1657" ht="10.5" customHeight="1" spans="1:6">
      <c r="A1657" s="12" t="s">
        <v>3529</v>
      </c>
      <c r="B1657" s="53" t="s">
        <v>3530</v>
      </c>
      <c r="C1657" s="53" t="s">
        <v>283</v>
      </c>
      <c r="D1657" s="54">
        <v>0</v>
      </c>
      <c r="E1657" s="54">
        <v>0</v>
      </c>
      <c r="F1657" s="54">
        <v>0</v>
      </c>
    </row>
    <row r="1658" ht="10.5" customHeight="1" spans="1:6">
      <c r="A1658" s="12" t="s">
        <v>3531</v>
      </c>
      <c r="B1658" s="53" t="s">
        <v>3532</v>
      </c>
      <c r="C1658" s="53" t="s">
        <v>283</v>
      </c>
      <c r="D1658" s="54">
        <v>0</v>
      </c>
      <c r="E1658" s="54">
        <v>0</v>
      </c>
      <c r="F1658" s="54">
        <v>0</v>
      </c>
    </row>
    <row r="1659" ht="10.5" customHeight="1" spans="1:6">
      <c r="A1659" s="12" t="s">
        <v>3533</v>
      </c>
      <c r="B1659" s="53" t="s">
        <v>3534</v>
      </c>
      <c r="C1659" s="53" t="s">
        <v>283</v>
      </c>
      <c r="D1659" s="54">
        <v>0</v>
      </c>
      <c r="E1659" s="54">
        <v>0</v>
      </c>
      <c r="F1659" s="54">
        <v>0</v>
      </c>
    </row>
    <row r="1660" ht="10.5" customHeight="1" spans="1:6">
      <c r="A1660" s="12" t="s">
        <v>3535</v>
      </c>
      <c r="B1660" s="53" t="s">
        <v>3536</v>
      </c>
      <c r="C1660" s="53" t="s">
        <v>283</v>
      </c>
      <c r="D1660" s="54">
        <v>0</v>
      </c>
      <c r="E1660" s="54">
        <v>0</v>
      </c>
      <c r="F1660" s="54">
        <v>0</v>
      </c>
    </row>
    <row r="1661" ht="10.5" customHeight="1" spans="1:6">
      <c r="A1661" s="12" t="s">
        <v>3541</v>
      </c>
      <c r="B1661" s="53" t="s">
        <v>3542</v>
      </c>
      <c r="C1661" s="53" t="s">
        <v>283</v>
      </c>
      <c r="D1661" s="54">
        <v>0</v>
      </c>
      <c r="E1661" s="54">
        <v>0</v>
      </c>
      <c r="F1661" s="54">
        <v>0</v>
      </c>
    </row>
    <row r="1662" ht="10.5" customHeight="1" spans="1:6">
      <c r="A1662" s="12" t="s">
        <v>3549</v>
      </c>
      <c r="B1662" s="53" t="s">
        <v>3550</v>
      </c>
      <c r="C1662" s="53" t="s">
        <v>283</v>
      </c>
      <c r="D1662" s="54">
        <v>0</v>
      </c>
      <c r="E1662" s="54">
        <v>0</v>
      </c>
      <c r="F1662" s="54">
        <v>0</v>
      </c>
    </row>
    <row r="1663" ht="10.5" customHeight="1" spans="1:6">
      <c r="A1663" s="12" t="s">
        <v>2385</v>
      </c>
      <c r="B1663" s="53" t="s">
        <v>2386</v>
      </c>
      <c r="C1663" s="53" t="s">
        <v>283</v>
      </c>
      <c r="D1663" s="54">
        <v>0</v>
      </c>
      <c r="E1663" s="54">
        <v>0</v>
      </c>
      <c r="F1663" s="54">
        <v>0</v>
      </c>
    </row>
    <row r="1664" ht="10.5" customHeight="1" spans="1:6">
      <c r="A1664" s="12" t="s">
        <v>3553</v>
      </c>
      <c r="B1664" s="53" t="s">
        <v>3554</v>
      </c>
      <c r="C1664" s="53" t="s">
        <v>283</v>
      </c>
      <c r="D1664" s="54">
        <v>0</v>
      </c>
      <c r="E1664" s="54">
        <v>0</v>
      </c>
      <c r="F1664" s="54">
        <v>0</v>
      </c>
    </row>
    <row r="1665" ht="10.5" customHeight="1" spans="1:6">
      <c r="A1665" s="12" t="s">
        <v>1993</v>
      </c>
      <c r="B1665" s="53" t="s">
        <v>1994</v>
      </c>
      <c r="C1665" s="53" t="s">
        <v>283</v>
      </c>
      <c r="D1665" s="54">
        <v>0</v>
      </c>
      <c r="E1665" s="54">
        <v>0</v>
      </c>
      <c r="F1665" s="54">
        <v>0</v>
      </c>
    </row>
    <row r="1666" ht="10.5" customHeight="1" spans="1:6">
      <c r="A1666" s="12" t="s">
        <v>1901</v>
      </c>
      <c r="B1666" s="53" t="s">
        <v>1902</v>
      </c>
      <c r="C1666" s="53" t="s">
        <v>283</v>
      </c>
      <c r="D1666" s="54">
        <v>0</v>
      </c>
      <c r="E1666" s="54">
        <v>0</v>
      </c>
      <c r="F1666" s="54">
        <v>0</v>
      </c>
    </row>
    <row r="1667" ht="10.5" customHeight="1" spans="1:6">
      <c r="A1667" s="12" t="s">
        <v>3555</v>
      </c>
      <c r="B1667" s="53" t="s">
        <v>3556</v>
      </c>
      <c r="C1667" s="53" t="s">
        <v>283</v>
      </c>
      <c r="D1667" s="54">
        <v>0</v>
      </c>
      <c r="E1667" s="54">
        <v>0</v>
      </c>
      <c r="F1667" s="54">
        <v>0</v>
      </c>
    </row>
    <row r="1668" ht="10.5" customHeight="1" spans="1:6">
      <c r="A1668" s="12" t="s">
        <v>1587</v>
      </c>
      <c r="B1668" s="53" t="s">
        <v>1588</v>
      </c>
      <c r="C1668" s="53" t="s">
        <v>283</v>
      </c>
      <c r="D1668" s="54">
        <v>0</v>
      </c>
      <c r="E1668" s="54">
        <v>0</v>
      </c>
      <c r="F1668" s="54">
        <v>0</v>
      </c>
    </row>
    <row r="1669" ht="10.5" customHeight="1" spans="1:6">
      <c r="A1669" s="12" t="s">
        <v>525</v>
      </c>
      <c r="B1669" s="53" t="s">
        <v>526</v>
      </c>
      <c r="C1669" s="53" t="s">
        <v>283</v>
      </c>
      <c r="D1669" s="54">
        <v>0</v>
      </c>
      <c r="E1669" s="54">
        <v>0</v>
      </c>
      <c r="F1669" s="54">
        <v>0</v>
      </c>
    </row>
    <row r="1670" ht="10.5" customHeight="1" spans="1:6">
      <c r="A1670" s="12" t="s">
        <v>2147</v>
      </c>
      <c r="B1670" s="53" t="s">
        <v>2148</v>
      </c>
      <c r="C1670" s="53" t="s">
        <v>283</v>
      </c>
      <c r="D1670" s="54">
        <v>0</v>
      </c>
      <c r="E1670" s="54">
        <v>0</v>
      </c>
      <c r="F1670" s="54">
        <v>0</v>
      </c>
    </row>
    <row r="1671" ht="10.5" customHeight="1" spans="1:6">
      <c r="A1671" s="12" t="s">
        <v>3561</v>
      </c>
      <c r="B1671" s="53" t="s">
        <v>3562</v>
      </c>
      <c r="C1671" s="53" t="s">
        <v>283</v>
      </c>
      <c r="D1671" s="54">
        <v>0</v>
      </c>
      <c r="E1671" s="54">
        <v>0</v>
      </c>
      <c r="F1671" s="54">
        <v>0</v>
      </c>
    </row>
    <row r="1672" ht="10.5" customHeight="1" spans="1:6">
      <c r="A1672" s="12" t="s">
        <v>3563</v>
      </c>
      <c r="B1672" s="53" t="s">
        <v>3564</v>
      </c>
      <c r="C1672" s="53" t="s">
        <v>283</v>
      </c>
      <c r="D1672" s="54">
        <v>0</v>
      </c>
      <c r="E1672" s="54">
        <v>0</v>
      </c>
      <c r="F1672" s="54">
        <v>0</v>
      </c>
    </row>
    <row r="1673" ht="10.5" customHeight="1" spans="1:6">
      <c r="A1673" s="12" t="s">
        <v>436</v>
      </c>
      <c r="B1673" s="53" t="s">
        <v>437</v>
      </c>
      <c r="C1673" s="53" t="s">
        <v>283</v>
      </c>
      <c r="D1673" s="54">
        <v>0</v>
      </c>
      <c r="E1673" s="54">
        <v>0</v>
      </c>
      <c r="F1673" s="54">
        <v>0</v>
      </c>
    </row>
    <row r="1674" ht="10.5" customHeight="1" spans="1:6">
      <c r="A1674" s="12" t="s">
        <v>1955</v>
      </c>
      <c r="B1674" s="53" t="s">
        <v>1956</v>
      </c>
      <c r="C1674" s="53" t="s">
        <v>283</v>
      </c>
      <c r="D1674" s="54">
        <v>0</v>
      </c>
      <c r="E1674" s="54">
        <v>0</v>
      </c>
      <c r="F1674" s="54">
        <v>0</v>
      </c>
    </row>
    <row r="1675" ht="10.5" customHeight="1" spans="1:6">
      <c r="A1675" s="12" t="s">
        <v>1523</v>
      </c>
      <c r="B1675" s="53" t="s">
        <v>1524</v>
      </c>
      <c r="C1675" s="53" t="s">
        <v>283</v>
      </c>
      <c r="D1675" s="54">
        <v>0</v>
      </c>
      <c r="E1675" s="54">
        <v>0</v>
      </c>
      <c r="F1675" s="54">
        <v>0</v>
      </c>
    </row>
    <row r="1676" ht="10.5" customHeight="1" spans="1:6">
      <c r="A1676" s="12" t="s">
        <v>3575</v>
      </c>
      <c r="B1676" s="53" t="s">
        <v>3576</v>
      </c>
      <c r="C1676" s="53" t="s">
        <v>283</v>
      </c>
      <c r="D1676" s="54">
        <v>0</v>
      </c>
      <c r="E1676" s="54">
        <v>0</v>
      </c>
      <c r="F1676" s="54">
        <v>0</v>
      </c>
    </row>
    <row r="1677" ht="10.5" customHeight="1" spans="1:6">
      <c r="A1677" s="12" t="s">
        <v>3581</v>
      </c>
      <c r="B1677" s="53" t="s">
        <v>3582</v>
      </c>
      <c r="C1677" s="53" t="s">
        <v>283</v>
      </c>
      <c r="D1677" s="54">
        <v>0</v>
      </c>
      <c r="E1677" s="54">
        <v>0</v>
      </c>
      <c r="F1677" s="54">
        <v>0</v>
      </c>
    </row>
    <row r="1678" ht="10.5" customHeight="1" spans="1:6">
      <c r="A1678" s="12" t="s">
        <v>3585</v>
      </c>
      <c r="B1678" s="53" t="s">
        <v>3586</v>
      </c>
      <c r="C1678" s="53" t="s">
        <v>283</v>
      </c>
      <c r="D1678" s="54">
        <v>0</v>
      </c>
      <c r="E1678" s="54">
        <v>0</v>
      </c>
      <c r="F1678" s="54">
        <v>0</v>
      </c>
    </row>
    <row r="1679" ht="10.5" customHeight="1" spans="1:6">
      <c r="A1679" s="12" t="s">
        <v>3587</v>
      </c>
      <c r="B1679" s="53" t="s">
        <v>3588</v>
      </c>
      <c r="C1679" s="53" t="s">
        <v>283</v>
      </c>
      <c r="D1679" s="54">
        <v>0</v>
      </c>
      <c r="E1679" s="54">
        <v>0</v>
      </c>
      <c r="F1679" s="54">
        <v>0</v>
      </c>
    </row>
    <row r="1680" ht="10.5" customHeight="1" spans="1:6">
      <c r="A1680" s="12" t="s">
        <v>3589</v>
      </c>
      <c r="B1680" s="53" t="s">
        <v>3590</v>
      </c>
      <c r="C1680" s="53" t="s">
        <v>283</v>
      </c>
      <c r="D1680" s="54">
        <v>0.6508</v>
      </c>
      <c r="E1680" s="54">
        <v>0</v>
      </c>
      <c r="F1680" s="54">
        <v>-0.6508</v>
      </c>
    </row>
    <row r="1681" ht="10.5" customHeight="1" spans="1:6">
      <c r="A1681" s="12" t="s">
        <v>1991</v>
      </c>
      <c r="B1681" s="53" t="s">
        <v>1992</v>
      </c>
      <c r="C1681" s="53" t="s">
        <v>283</v>
      </c>
      <c r="D1681" s="54">
        <v>0</v>
      </c>
      <c r="E1681" s="54">
        <v>0</v>
      </c>
      <c r="F1681" s="54">
        <v>0</v>
      </c>
    </row>
    <row r="1682" ht="10.5" customHeight="1" spans="1:6">
      <c r="A1682" s="12" t="s">
        <v>3591</v>
      </c>
      <c r="B1682" s="53" t="s">
        <v>3592</v>
      </c>
      <c r="C1682" s="53" t="s">
        <v>283</v>
      </c>
      <c r="D1682" s="54">
        <v>0</v>
      </c>
      <c r="E1682" s="54">
        <v>0</v>
      </c>
      <c r="F1682" s="54">
        <v>0</v>
      </c>
    </row>
    <row r="1683" ht="10.5" customHeight="1" spans="1:6">
      <c r="A1683" s="12" t="s">
        <v>3593</v>
      </c>
      <c r="B1683" s="53" t="s">
        <v>3594</v>
      </c>
      <c r="C1683" s="53" t="s">
        <v>283</v>
      </c>
      <c r="D1683" s="54">
        <v>0</v>
      </c>
      <c r="E1683" s="54">
        <v>0</v>
      </c>
      <c r="F1683" s="54">
        <v>0</v>
      </c>
    </row>
    <row r="1684" ht="10.5" customHeight="1" spans="1:6">
      <c r="A1684" s="12" t="s">
        <v>3597</v>
      </c>
      <c r="B1684" s="53" t="s">
        <v>3598</v>
      </c>
      <c r="C1684" s="53" t="s">
        <v>283</v>
      </c>
      <c r="D1684" s="54">
        <v>0</v>
      </c>
      <c r="E1684" s="54">
        <v>0</v>
      </c>
      <c r="F1684" s="54">
        <v>0</v>
      </c>
    </row>
    <row r="1685" ht="10.5" customHeight="1" spans="1:6">
      <c r="A1685" s="12" t="s">
        <v>3599</v>
      </c>
      <c r="B1685" s="53" t="s">
        <v>3600</v>
      </c>
      <c r="C1685" s="53" t="s">
        <v>283</v>
      </c>
      <c r="D1685" s="54">
        <v>0</v>
      </c>
      <c r="E1685" s="54">
        <v>0</v>
      </c>
      <c r="F1685" s="54">
        <v>0</v>
      </c>
    </row>
    <row r="1686" ht="10.5" customHeight="1" spans="1:6">
      <c r="A1686" s="12" t="s">
        <v>3601</v>
      </c>
      <c r="B1686" s="53" t="s">
        <v>3602</v>
      </c>
      <c r="C1686" s="53" t="s">
        <v>283</v>
      </c>
      <c r="D1686" s="54">
        <v>0</v>
      </c>
      <c r="E1686" s="54">
        <v>0</v>
      </c>
      <c r="F1686" s="54">
        <v>0</v>
      </c>
    </row>
    <row r="1687" ht="10.5" customHeight="1" spans="1:6">
      <c r="A1687" s="12" t="s">
        <v>3605</v>
      </c>
      <c r="B1687" s="53" t="s">
        <v>3606</v>
      </c>
      <c r="C1687" s="53" t="s">
        <v>283</v>
      </c>
      <c r="D1687" s="54">
        <v>0</v>
      </c>
      <c r="E1687" s="54">
        <v>0</v>
      </c>
      <c r="F1687" s="54">
        <v>0</v>
      </c>
    </row>
    <row r="1688" ht="10.5" customHeight="1" spans="1:6">
      <c r="A1688" s="12" t="s">
        <v>3607</v>
      </c>
      <c r="B1688" s="53" t="s">
        <v>3608</v>
      </c>
      <c r="C1688" s="53" t="s">
        <v>283</v>
      </c>
      <c r="D1688" s="54">
        <v>0</v>
      </c>
      <c r="E1688" s="54">
        <v>0</v>
      </c>
      <c r="F1688" s="54">
        <v>0</v>
      </c>
    </row>
    <row r="1689" ht="10.5" customHeight="1" spans="1:6">
      <c r="A1689" s="12" t="s">
        <v>3609</v>
      </c>
      <c r="B1689" s="53" t="s">
        <v>3610</v>
      </c>
      <c r="C1689" s="53" t="s">
        <v>283</v>
      </c>
      <c r="D1689" s="54">
        <v>0</v>
      </c>
      <c r="E1689" s="54">
        <v>0</v>
      </c>
      <c r="F1689" s="54">
        <v>0</v>
      </c>
    </row>
    <row r="1690" ht="10.5" customHeight="1" spans="1:6">
      <c r="A1690" s="12" t="s">
        <v>3611</v>
      </c>
      <c r="B1690" s="53" t="s">
        <v>3612</v>
      </c>
      <c r="C1690" s="53" t="s">
        <v>283</v>
      </c>
      <c r="D1690" s="54">
        <v>0</v>
      </c>
      <c r="E1690" s="54">
        <v>0</v>
      </c>
      <c r="F1690" s="54">
        <v>0</v>
      </c>
    </row>
    <row r="1691" ht="10.5" customHeight="1" spans="1:6">
      <c r="A1691" s="12" t="s">
        <v>3613</v>
      </c>
      <c r="B1691" s="53" t="s">
        <v>3614</v>
      </c>
      <c r="C1691" s="53" t="s">
        <v>283</v>
      </c>
      <c r="D1691" s="54">
        <v>0</v>
      </c>
      <c r="E1691" s="54">
        <v>0</v>
      </c>
      <c r="F1691" s="54">
        <v>0</v>
      </c>
    </row>
    <row r="1692" ht="10.5" customHeight="1" spans="1:6">
      <c r="A1692" s="12" t="s">
        <v>3615</v>
      </c>
      <c r="B1692" s="53" t="s">
        <v>3616</v>
      </c>
      <c r="C1692" s="53" t="s">
        <v>283</v>
      </c>
      <c r="D1692" s="54">
        <v>0</v>
      </c>
      <c r="E1692" s="54">
        <v>0</v>
      </c>
      <c r="F1692" s="54">
        <v>0</v>
      </c>
    </row>
    <row r="1693" ht="10.5" customHeight="1" spans="1:6">
      <c r="A1693" s="12" t="s">
        <v>3617</v>
      </c>
      <c r="B1693" s="53" t="s">
        <v>3618</v>
      </c>
      <c r="C1693" s="53" t="s">
        <v>283</v>
      </c>
      <c r="D1693" s="54">
        <v>0</v>
      </c>
      <c r="E1693" s="54">
        <v>0</v>
      </c>
      <c r="F1693" s="54">
        <v>0</v>
      </c>
    </row>
    <row r="1694" ht="10.5" customHeight="1" spans="1:6">
      <c r="A1694" s="12" t="s">
        <v>3623</v>
      </c>
      <c r="B1694" s="53" t="s">
        <v>3624</v>
      </c>
      <c r="C1694" s="53" t="s">
        <v>283</v>
      </c>
      <c r="D1694" s="54">
        <v>0</v>
      </c>
      <c r="E1694" s="54">
        <v>0</v>
      </c>
      <c r="F1694" s="54">
        <v>0</v>
      </c>
    </row>
    <row r="1695" ht="10.5" customHeight="1" spans="1:6">
      <c r="A1695" s="12" t="s">
        <v>3625</v>
      </c>
      <c r="B1695" s="53" t="s">
        <v>3626</v>
      </c>
      <c r="C1695" s="53" t="s">
        <v>283</v>
      </c>
      <c r="D1695" s="54">
        <v>0</v>
      </c>
      <c r="E1695" s="54">
        <v>0</v>
      </c>
      <c r="F1695" s="54">
        <v>0</v>
      </c>
    </row>
    <row r="1696" ht="10.5" customHeight="1" spans="1:6">
      <c r="A1696" s="12" t="s">
        <v>3627</v>
      </c>
      <c r="B1696" s="53" t="s">
        <v>3628</v>
      </c>
      <c r="C1696" s="53" t="s">
        <v>283</v>
      </c>
      <c r="D1696" s="54">
        <v>0</v>
      </c>
      <c r="E1696" s="54">
        <v>0</v>
      </c>
      <c r="F1696" s="54">
        <v>0</v>
      </c>
    </row>
    <row r="1697" ht="10.5" customHeight="1" spans="1:6">
      <c r="A1697" s="12" t="s">
        <v>3631</v>
      </c>
      <c r="B1697" s="53" t="s">
        <v>3632</v>
      </c>
      <c r="C1697" s="53" t="s">
        <v>283</v>
      </c>
      <c r="D1697" s="54">
        <v>0</v>
      </c>
      <c r="E1697" s="54">
        <v>0</v>
      </c>
      <c r="F1697" s="54">
        <v>0</v>
      </c>
    </row>
    <row r="1698" ht="10.5" customHeight="1" spans="1:6">
      <c r="A1698" s="12" t="s">
        <v>3633</v>
      </c>
      <c r="B1698" s="53" t="s">
        <v>3634</v>
      </c>
      <c r="C1698" s="53" t="s">
        <v>283</v>
      </c>
      <c r="D1698" s="54">
        <v>0</v>
      </c>
      <c r="E1698" s="54">
        <v>0</v>
      </c>
      <c r="F1698" s="54">
        <v>0</v>
      </c>
    </row>
    <row r="1699" ht="10.5" customHeight="1" spans="1:6">
      <c r="A1699" s="12" t="s">
        <v>3635</v>
      </c>
      <c r="B1699" s="53" t="s">
        <v>3636</v>
      </c>
      <c r="C1699" s="53" t="s">
        <v>283</v>
      </c>
      <c r="D1699" s="54">
        <v>0</v>
      </c>
      <c r="E1699" s="54">
        <v>0</v>
      </c>
      <c r="F1699" s="54">
        <v>0</v>
      </c>
    </row>
    <row r="1700" ht="10.5" customHeight="1" spans="1:6">
      <c r="A1700" s="12" t="s">
        <v>3637</v>
      </c>
      <c r="B1700" s="53" t="s">
        <v>3638</v>
      </c>
      <c r="C1700" s="53" t="s">
        <v>283</v>
      </c>
      <c r="D1700" s="54">
        <v>0</v>
      </c>
      <c r="E1700" s="54">
        <v>0</v>
      </c>
      <c r="F1700" s="54">
        <v>0</v>
      </c>
    </row>
    <row r="1701" ht="10.5" customHeight="1" spans="1:6">
      <c r="A1701" s="12" t="s">
        <v>3641</v>
      </c>
      <c r="B1701" s="53" t="s">
        <v>3642</v>
      </c>
      <c r="C1701" s="53" t="s">
        <v>283</v>
      </c>
      <c r="D1701" s="54">
        <v>0</v>
      </c>
      <c r="E1701" s="54">
        <v>0</v>
      </c>
      <c r="F1701" s="54">
        <v>0</v>
      </c>
    </row>
    <row r="1702" ht="10.5" customHeight="1" spans="1:6">
      <c r="A1702" s="12" t="s">
        <v>3643</v>
      </c>
      <c r="B1702" s="53" t="s">
        <v>3644</v>
      </c>
      <c r="C1702" s="53" t="s">
        <v>283</v>
      </c>
      <c r="D1702" s="54">
        <v>0</v>
      </c>
      <c r="E1702" s="54">
        <v>0</v>
      </c>
      <c r="F1702" s="54">
        <v>0</v>
      </c>
    </row>
    <row r="1703" ht="10.5" customHeight="1" spans="1:6">
      <c r="A1703" s="12" t="s">
        <v>3645</v>
      </c>
      <c r="B1703" s="53" t="s">
        <v>3646</v>
      </c>
      <c r="C1703" s="53" t="s">
        <v>283</v>
      </c>
      <c r="D1703" s="54">
        <v>0</v>
      </c>
      <c r="E1703" s="54">
        <v>0</v>
      </c>
      <c r="F1703" s="54">
        <v>0</v>
      </c>
    </row>
    <row r="1704" ht="10.5" customHeight="1" spans="1:6">
      <c r="A1704" s="12" t="s">
        <v>3655</v>
      </c>
      <c r="B1704" s="53" t="s">
        <v>3656</v>
      </c>
      <c r="C1704" s="53" t="s">
        <v>283</v>
      </c>
      <c r="D1704" s="54">
        <v>0</v>
      </c>
      <c r="E1704" s="54">
        <v>0</v>
      </c>
      <c r="F1704" s="54">
        <v>0</v>
      </c>
    </row>
    <row r="1705" ht="10.5" customHeight="1" spans="1:6">
      <c r="A1705" s="12" t="s">
        <v>3665</v>
      </c>
      <c r="B1705" s="53" t="s">
        <v>3666</v>
      </c>
      <c r="C1705" s="53" t="s">
        <v>283</v>
      </c>
      <c r="D1705" s="54">
        <v>0</v>
      </c>
      <c r="E1705" s="54">
        <v>0</v>
      </c>
      <c r="F1705" s="54">
        <v>0</v>
      </c>
    </row>
    <row r="1706" ht="10.5" customHeight="1" spans="1:6">
      <c r="A1706" s="12" t="s">
        <v>727</v>
      </c>
      <c r="B1706" s="53" t="s">
        <v>728</v>
      </c>
      <c r="C1706" s="53" t="s">
        <v>283</v>
      </c>
      <c r="D1706" s="54">
        <v>0</v>
      </c>
      <c r="E1706" s="54">
        <v>0</v>
      </c>
      <c r="F1706" s="54">
        <v>0</v>
      </c>
    </row>
    <row r="1707" ht="10.5" customHeight="1" spans="1:6">
      <c r="A1707" s="12" t="s">
        <v>3671</v>
      </c>
      <c r="B1707" s="53" t="s">
        <v>3672</v>
      </c>
      <c r="C1707" s="53" t="s">
        <v>283</v>
      </c>
      <c r="D1707" s="54">
        <v>0</v>
      </c>
      <c r="E1707" s="54">
        <v>0</v>
      </c>
      <c r="F1707" s="54">
        <v>0</v>
      </c>
    </row>
    <row r="1708" ht="10.5" customHeight="1" spans="1:6">
      <c r="A1708" s="12" t="s">
        <v>3685</v>
      </c>
      <c r="B1708" s="53" t="s">
        <v>3686</v>
      </c>
      <c r="C1708" s="53" t="s">
        <v>283</v>
      </c>
      <c r="D1708" s="54">
        <v>0</v>
      </c>
      <c r="E1708" s="54">
        <v>0</v>
      </c>
      <c r="F1708" s="54">
        <v>0</v>
      </c>
    </row>
    <row r="1709" ht="10.5" customHeight="1" spans="1:6">
      <c r="A1709" s="12" t="s">
        <v>795</v>
      </c>
      <c r="B1709" s="53" t="s">
        <v>796</v>
      </c>
      <c r="C1709" s="53" t="s">
        <v>283</v>
      </c>
      <c r="D1709" s="54">
        <v>0</v>
      </c>
      <c r="E1709" s="54">
        <v>0</v>
      </c>
      <c r="F1709" s="54">
        <v>0</v>
      </c>
    </row>
    <row r="1710" ht="10.5" customHeight="1" spans="1:6">
      <c r="A1710" s="12" t="s">
        <v>1035</v>
      </c>
      <c r="B1710" s="53" t="s">
        <v>1036</v>
      </c>
      <c r="C1710" s="53" t="s">
        <v>460</v>
      </c>
      <c r="D1710" s="54">
        <v>0</v>
      </c>
      <c r="E1710" s="54">
        <v>0</v>
      </c>
      <c r="F1710" s="54">
        <v>0</v>
      </c>
    </row>
    <row r="1711" ht="10.5" customHeight="1" spans="1:6">
      <c r="A1711" s="12" t="s">
        <v>3697</v>
      </c>
      <c r="B1711" s="53" t="s">
        <v>3698</v>
      </c>
      <c r="C1711" s="53" t="s">
        <v>460</v>
      </c>
      <c r="D1711" s="54">
        <v>0</v>
      </c>
      <c r="E1711" s="54">
        <v>0</v>
      </c>
      <c r="F1711" s="54">
        <v>0</v>
      </c>
    </row>
    <row r="1712" ht="10.5" customHeight="1" spans="1:6">
      <c r="A1712" s="12" t="s">
        <v>3707</v>
      </c>
      <c r="B1712" s="53" t="s">
        <v>3708</v>
      </c>
      <c r="C1712" s="53" t="s">
        <v>460</v>
      </c>
      <c r="D1712" s="54">
        <v>0</v>
      </c>
      <c r="E1712" s="54">
        <v>0</v>
      </c>
      <c r="F1712" s="54">
        <v>0</v>
      </c>
    </row>
    <row r="1713" ht="10.5" customHeight="1" spans="1:6">
      <c r="A1713" s="12" t="s">
        <v>3709</v>
      </c>
      <c r="B1713" s="53" t="s">
        <v>3710</v>
      </c>
      <c r="C1713" s="53" t="s">
        <v>460</v>
      </c>
      <c r="D1713" s="54">
        <v>0</v>
      </c>
      <c r="E1713" s="54">
        <v>0</v>
      </c>
      <c r="F1713" s="54">
        <v>0</v>
      </c>
    </row>
    <row r="1714" ht="10.5" customHeight="1" spans="1:6">
      <c r="A1714" s="12" t="s">
        <v>2341</v>
      </c>
      <c r="B1714" s="53" t="s">
        <v>2342</v>
      </c>
      <c r="C1714" s="53" t="s">
        <v>460</v>
      </c>
      <c r="D1714" s="54">
        <v>0</v>
      </c>
      <c r="E1714" s="54">
        <v>0</v>
      </c>
      <c r="F1714" s="54">
        <v>0</v>
      </c>
    </row>
  </sheetData>
  <mergeCells count="1">
    <mergeCell ref="A1:F1"/>
  </mergeCells>
  <conditionalFormatting sqref="D2:E2">
    <cfRule type="cellIs" dxfId="0" priority="4" stopIfTrue="1" operator="equal">
      <formula>#N/A</formula>
    </cfRule>
    <cfRule type="containsText" dxfId="1" priority="3" stopIfTrue="1" operator="between" text="#N/A">
      <formula>NOT(ISERROR(SEARCH("#N/A",D2)))</formula>
    </cfRule>
    <cfRule type="containsText" dxfId="1" priority="2" stopIfTrue="1" operator="between" text="#N/A">
      <formula>NOT(ISERROR(SEARCH("#N/A",D2)))</formula>
    </cfRule>
    <cfRule type="cellIs" dxfId="0" priority="1" stopIfTrue="1" operator="equal">
      <formula>#N/A</formula>
    </cfRule>
  </conditionalFormatting>
  <conditionalFormatting sqref="A2:C2 A3:E1714">
    <cfRule type="cellIs" dxfId="0" priority="8" stopIfTrue="1" operator="equal">
      <formula>#N/A</formula>
    </cfRule>
    <cfRule type="containsText" dxfId="1" priority="7" stopIfTrue="1" operator="between" text="#N/A">
      <formula>NOT(ISERROR(SEARCH("#N/A",A2)))</formula>
    </cfRule>
    <cfRule type="containsText" dxfId="1" priority="6" stopIfTrue="1" operator="between" text="#N/A">
      <formula>NOT(ISERROR(SEARCH("#N/A",A2)))</formula>
    </cfRule>
    <cfRule type="cellIs" dxfId="0" priority="5" stopIfTrue="1" operator="equal">
      <formula>#N/A</formula>
    </cfRule>
  </conditionalFormatting>
  <pageMargins left="0.7" right="0.7" top="0.75" bottom="0.75" header="0.3" footer="0.3"/>
  <pageSetup paperSize="9" orientation="portrait" horizontalDpi="600"/>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714"/>
  <sheetViews>
    <sheetView zoomScale="175" zoomScaleNormal="175" zoomScaleSheetLayoutView="60" workbookViewId="0">
      <selection activeCell="A1" sqref="A1:F1"/>
    </sheetView>
  </sheetViews>
  <sheetFormatPr defaultColWidth="8.72727272727273" defaultRowHeight="10.5" outlineLevelCol="5"/>
  <cols>
    <col min="1" max="1" width="14.3636363636364" style="46" customWidth="1"/>
    <col min="2" max="2" width="11.7090909090909" style="46" customWidth="1"/>
    <col min="3" max="3" width="15.0272727272727" style="46" customWidth="1"/>
    <col min="4" max="4" width="21.4727272727273" style="47" customWidth="1"/>
    <col min="5" max="5" width="22.0909090909091" style="47" customWidth="1"/>
    <col min="6" max="6" width="25.2181818181818" style="48" customWidth="1"/>
    <col min="7" max="16384" width="8.72727272727273" style="48"/>
  </cols>
  <sheetData>
    <row r="1" ht="28" customHeight="1" spans="1:6">
      <c r="A1" s="49" t="s">
        <v>3717</v>
      </c>
      <c r="B1" s="49"/>
      <c r="C1" s="49"/>
      <c r="D1" s="49"/>
      <c r="E1" s="49"/>
      <c r="F1" s="49"/>
    </row>
    <row r="2" s="45" customFormat="1" ht="42" customHeight="1" spans="1:6">
      <c r="A2" s="50" t="s">
        <v>275</v>
      </c>
      <c r="B2" s="50" t="s">
        <v>276</v>
      </c>
      <c r="C2" s="50" t="s">
        <v>277</v>
      </c>
      <c r="D2" s="51" t="s">
        <v>3718</v>
      </c>
      <c r="E2" s="51" t="s">
        <v>3719</v>
      </c>
      <c r="F2" s="52" t="s">
        <v>3716</v>
      </c>
    </row>
    <row r="3" spans="1:6">
      <c r="A3" s="12" t="s">
        <v>2471</v>
      </c>
      <c r="B3" s="53" t="s">
        <v>2472</v>
      </c>
      <c r="C3" s="53" t="s">
        <v>294</v>
      </c>
      <c r="D3" s="54">
        <v>0.732</v>
      </c>
      <c r="E3" s="54">
        <v>0</v>
      </c>
      <c r="F3" s="54">
        <v>-0.732</v>
      </c>
    </row>
    <row r="4" spans="1:6">
      <c r="A4" s="12" t="s">
        <v>2475</v>
      </c>
      <c r="B4" s="53" t="s">
        <v>2476</v>
      </c>
      <c r="C4" s="53" t="s">
        <v>294</v>
      </c>
      <c r="D4" s="54">
        <v>0</v>
      </c>
      <c r="E4" s="54">
        <v>0</v>
      </c>
      <c r="F4" s="54">
        <v>0</v>
      </c>
    </row>
    <row r="5" spans="1:6">
      <c r="A5" s="12" t="s">
        <v>2477</v>
      </c>
      <c r="B5" s="53" t="s">
        <v>2478</v>
      </c>
      <c r="C5" s="53" t="s">
        <v>294</v>
      </c>
      <c r="D5" s="54">
        <v>0.7347</v>
      </c>
      <c r="E5" s="54">
        <v>0</v>
      </c>
      <c r="F5" s="54">
        <v>-0.7347</v>
      </c>
    </row>
    <row r="6" spans="1:6">
      <c r="A6" s="12" t="s">
        <v>2481</v>
      </c>
      <c r="B6" s="53" t="s">
        <v>2482</v>
      </c>
      <c r="C6" s="53" t="s">
        <v>294</v>
      </c>
      <c r="D6" s="54">
        <v>0</v>
      </c>
      <c r="E6" s="54">
        <v>0</v>
      </c>
      <c r="F6" s="54">
        <v>0</v>
      </c>
    </row>
    <row r="7" spans="1:6">
      <c r="A7" s="12" t="s">
        <v>2485</v>
      </c>
      <c r="B7" s="53" t="s">
        <v>2486</v>
      </c>
      <c r="C7" s="53" t="s">
        <v>294</v>
      </c>
      <c r="D7" s="54">
        <v>0</v>
      </c>
      <c r="E7" s="54">
        <v>0</v>
      </c>
      <c r="F7" s="54">
        <v>0</v>
      </c>
    </row>
    <row r="8" spans="1:6">
      <c r="A8" s="12" t="s">
        <v>2277</v>
      </c>
      <c r="B8" s="53" t="s">
        <v>2278</v>
      </c>
      <c r="C8" s="53" t="s">
        <v>294</v>
      </c>
      <c r="D8" s="54">
        <v>0.6697</v>
      </c>
      <c r="E8" s="54">
        <v>0</v>
      </c>
      <c r="F8" s="54">
        <v>-0.6697</v>
      </c>
    </row>
    <row r="9" spans="1:6">
      <c r="A9" s="12" t="s">
        <v>2495</v>
      </c>
      <c r="B9" s="53" t="s">
        <v>2496</v>
      </c>
      <c r="C9" s="53" t="s">
        <v>294</v>
      </c>
      <c r="D9" s="54">
        <v>0</v>
      </c>
      <c r="E9" s="54">
        <v>0</v>
      </c>
      <c r="F9" s="54">
        <v>0</v>
      </c>
    </row>
    <row r="10" spans="1:6">
      <c r="A10" s="12" t="s">
        <v>2497</v>
      </c>
      <c r="B10" s="53" t="s">
        <v>2498</v>
      </c>
      <c r="C10" s="53" t="s">
        <v>294</v>
      </c>
      <c r="D10" s="54">
        <v>0</v>
      </c>
      <c r="E10" s="54">
        <v>0</v>
      </c>
      <c r="F10" s="54">
        <v>0</v>
      </c>
    </row>
    <row r="11" spans="1:6">
      <c r="A11" s="12" t="s">
        <v>2507</v>
      </c>
      <c r="B11" s="53" t="s">
        <v>2508</v>
      </c>
      <c r="C11" s="53" t="s">
        <v>294</v>
      </c>
      <c r="D11" s="54">
        <v>0</v>
      </c>
      <c r="E11" s="54">
        <v>0</v>
      </c>
      <c r="F11" s="54">
        <v>0</v>
      </c>
    </row>
    <row r="12" spans="1:6">
      <c r="A12" s="12" t="s">
        <v>2061</v>
      </c>
      <c r="B12" s="53" t="s">
        <v>2062</v>
      </c>
      <c r="C12" s="53" t="s">
        <v>294</v>
      </c>
      <c r="D12" s="54">
        <v>0</v>
      </c>
      <c r="E12" s="54">
        <v>0</v>
      </c>
      <c r="F12" s="54">
        <v>0</v>
      </c>
    </row>
    <row r="13" spans="1:6">
      <c r="A13" s="12" t="s">
        <v>2511</v>
      </c>
      <c r="B13" s="53" t="s">
        <v>2512</v>
      </c>
      <c r="C13" s="53" t="s">
        <v>294</v>
      </c>
      <c r="D13" s="54">
        <v>0</v>
      </c>
      <c r="E13" s="54">
        <v>0</v>
      </c>
      <c r="F13" s="54">
        <v>0</v>
      </c>
    </row>
    <row r="14" spans="1:6">
      <c r="A14" s="12" t="s">
        <v>2513</v>
      </c>
      <c r="B14" s="53" t="s">
        <v>2514</v>
      </c>
      <c r="C14" s="53" t="s">
        <v>294</v>
      </c>
      <c r="D14" s="54">
        <v>0.7031</v>
      </c>
      <c r="E14" s="54">
        <v>0</v>
      </c>
      <c r="F14" s="54">
        <v>-0.7031</v>
      </c>
    </row>
    <row r="15" spans="1:6">
      <c r="A15" s="12" t="s">
        <v>2535</v>
      </c>
      <c r="B15" s="53" t="s">
        <v>2536</v>
      </c>
      <c r="C15" s="53" t="s">
        <v>294</v>
      </c>
      <c r="D15" s="54">
        <v>0</v>
      </c>
      <c r="E15" s="54">
        <v>0</v>
      </c>
      <c r="F15" s="54">
        <v>0</v>
      </c>
    </row>
    <row r="16" spans="1:6">
      <c r="A16" s="12" t="s">
        <v>2543</v>
      </c>
      <c r="B16" s="53" t="s">
        <v>2544</v>
      </c>
      <c r="C16" s="53" t="s">
        <v>294</v>
      </c>
      <c r="D16" s="54">
        <v>0</v>
      </c>
      <c r="E16" s="54">
        <v>0</v>
      </c>
      <c r="F16" s="54">
        <v>0</v>
      </c>
    </row>
    <row r="17" spans="1:6">
      <c r="A17" s="12" t="s">
        <v>2563</v>
      </c>
      <c r="B17" s="53" t="s">
        <v>2564</v>
      </c>
      <c r="C17" s="53" t="s">
        <v>294</v>
      </c>
      <c r="D17" s="54">
        <v>0</v>
      </c>
      <c r="E17" s="54">
        <v>0</v>
      </c>
      <c r="F17" s="54">
        <v>0</v>
      </c>
    </row>
    <row r="18" spans="1:6">
      <c r="A18" s="12" t="s">
        <v>2567</v>
      </c>
      <c r="B18" s="53" t="s">
        <v>2568</v>
      </c>
      <c r="C18" s="53" t="s">
        <v>294</v>
      </c>
      <c r="D18" s="54">
        <v>0</v>
      </c>
      <c r="E18" s="54">
        <v>0</v>
      </c>
      <c r="F18" s="54">
        <v>0</v>
      </c>
    </row>
    <row r="19" spans="1:6">
      <c r="A19" s="12" t="s">
        <v>2571</v>
      </c>
      <c r="B19" s="53" t="s">
        <v>2572</v>
      </c>
      <c r="C19" s="53" t="s">
        <v>294</v>
      </c>
      <c r="D19" s="54">
        <v>0</v>
      </c>
      <c r="E19" s="54">
        <v>0</v>
      </c>
      <c r="F19" s="54">
        <v>0</v>
      </c>
    </row>
    <row r="20" spans="1:6">
      <c r="A20" s="12" t="s">
        <v>2575</v>
      </c>
      <c r="B20" s="53" t="s">
        <v>2576</v>
      </c>
      <c r="C20" s="53" t="s">
        <v>294</v>
      </c>
      <c r="D20" s="54">
        <v>0</v>
      </c>
      <c r="E20" s="54">
        <v>0</v>
      </c>
      <c r="F20" s="54">
        <v>0</v>
      </c>
    </row>
    <row r="21" spans="1:6">
      <c r="A21" s="12" t="s">
        <v>2577</v>
      </c>
      <c r="B21" s="53" t="s">
        <v>2578</v>
      </c>
      <c r="C21" s="53" t="s">
        <v>294</v>
      </c>
      <c r="D21" s="54">
        <v>0.9023</v>
      </c>
      <c r="E21" s="54">
        <v>0</v>
      </c>
      <c r="F21" s="54">
        <v>-0.9023</v>
      </c>
    </row>
    <row r="22" spans="1:6">
      <c r="A22" s="12" t="s">
        <v>2579</v>
      </c>
      <c r="B22" s="53" t="s">
        <v>2580</v>
      </c>
      <c r="C22" s="53" t="s">
        <v>294</v>
      </c>
      <c r="D22" s="54">
        <v>0.8225</v>
      </c>
      <c r="E22" s="54">
        <v>0</v>
      </c>
      <c r="F22" s="54">
        <v>-0.8225</v>
      </c>
    </row>
    <row r="23" spans="1:6">
      <c r="A23" s="12" t="s">
        <v>2591</v>
      </c>
      <c r="B23" s="53" t="s">
        <v>2592</v>
      </c>
      <c r="C23" s="53" t="s">
        <v>294</v>
      </c>
      <c r="D23" s="54">
        <v>0</v>
      </c>
      <c r="E23" s="54">
        <v>0</v>
      </c>
      <c r="F23" s="54">
        <v>0</v>
      </c>
    </row>
    <row r="24" spans="1:6">
      <c r="A24" s="12" t="s">
        <v>2597</v>
      </c>
      <c r="B24" s="53" t="s">
        <v>2598</v>
      </c>
      <c r="C24" s="53" t="s">
        <v>294</v>
      </c>
      <c r="D24" s="54">
        <v>0.6967</v>
      </c>
      <c r="E24" s="54">
        <v>0</v>
      </c>
      <c r="F24" s="54">
        <v>-0.6967</v>
      </c>
    </row>
    <row r="25" spans="1:6">
      <c r="A25" s="12" t="s">
        <v>2599</v>
      </c>
      <c r="B25" s="53" t="s">
        <v>2600</v>
      </c>
      <c r="C25" s="53" t="s">
        <v>294</v>
      </c>
      <c r="D25" s="54">
        <v>0</v>
      </c>
      <c r="E25" s="54">
        <v>0</v>
      </c>
      <c r="F25" s="54">
        <v>0</v>
      </c>
    </row>
    <row r="26" spans="1:6">
      <c r="A26" s="12" t="s">
        <v>2609</v>
      </c>
      <c r="B26" s="53" t="s">
        <v>2610</v>
      </c>
      <c r="C26" s="53" t="s">
        <v>294</v>
      </c>
      <c r="D26" s="54">
        <v>0</v>
      </c>
      <c r="E26" s="54">
        <v>0</v>
      </c>
      <c r="F26" s="54">
        <v>0</v>
      </c>
    </row>
    <row r="27" spans="1:6">
      <c r="A27" s="12" t="s">
        <v>2619</v>
      </c>
      <c r="B27" s="53" t="s">
        <v>2620</v>
      </c>
      <c r="C27" s="53" t="s">
        <v>300</v>
      </c>
      <c r="D27" s="54">
        <v>0</v>
      </c>
      <c r="E27" s="54">
        <v>0</v>
      </c>
      <c r="F27" s="54">
        <v>0</v>
      </c>
    </row>
    <row r="28" spans="1:6">
      <c r="A28" s="12" t="s">
        <v>2621</v>
      </c>
      <c r="B28" s="53" t="s">
        <v>2622</v>
      </c>
      <c r="C28" s="53" t="s">
        <v>300</v>
      </c>
      <c r="D28" s="54">
        <v>0.6781</v>
      </c>
      <c r="E28" s="54">
        <v>0</v>
      </c>
      <c r="F28" s="54">
        <v>-0.6781</v>
      </c>
    </row>
    <row r="29" spans="1:6">
      <c r="A29" s="12" t="s">
        <v>2627</v>
      </c>
      <c r="B29" s="53" t="s">
        <v>2628</v>
      </c>
      <c r="C29" s="53" t="s">
        <v>300</v>
      </c>
      <c r="D29" s="54">
        <v>0</v>
      </c>
      <c r="E29" s="54">
        <v>0</v>
      </c>
      <c r="F29" s="54">
        <v>0</v>
      </c>
    </row>
    <row r="30" spans="1:6">
      <c r="A30" s="12" t="s">
        <v>2641</v>
      </c>
      <c r="B30" s="53" t="s">
        <v>2642</v>
      </c>
      <c r="C30" s="53" t="s">
        <v>300</v>
      </c>
      <c r="D30" s="54">
        <v>0</v>
      </c>
      <c r="E30" s="54">
        <v>0</v>
      </c>
      <c r="F30" s="54">
        <v>0</v>
      </c>
    </row>
    <row r="31" spans="1:6">
      <c r="A31" s="12" t="s">
        <v>2645</v>
      </c>
      <c r="B31" s="53" t="s">
        <v>2646</v>
      </c>
      <c r="C31" s="53" t="s">
        <v>300</v>
      </c>
      <c r="D31" s="54">
        <v>0</v>
      </c>
      <c r="E31" s="54">
        <v>0</v>
      </c>
      <c r="F31" s="54">
        <v>0</v>
      </c>
    </row>
    <row r="32" spans="1:6">
      <c r="A32" s="12" t="s">
        <v>2655</v>
      </c>
      <c r="B32" s="53" t="s">
        <v>2656</v>
      </c>
      <c r="C32" s="53" t="s">
        <v>300</v>
      </c>
      <c r="D32" s="54">
        <v>0</v>
      </c>
      <c r="E32" s="54">
        <v>0</v>
      </c>
      <c r="F32" s="54">
        <v>0</v>
      </c>
    </row>
    <row r="33" spans="1:6">
      <c r="A33" s="12" t="s">
        <v>2657</v>
      </c>
      <c r="B33" s="53" t="s">
        <v>2658</v>
      </c>
      <c r="C33" s="53" t="s">
        <v>300</v>
      </c>
      <c r="D33" s="54">
        <v>0.6781</v>
      </c>
      <c r="E33" s="54">
        <v>0</v>
      </c>
      <c r="F33" s="54">
        <v>-0.6781</v>
      </c>
    </row>
    <row r="34" spans="1:6">
      <c r="A34" s="12" t="s">
        <v>2675</v>
      </c>
      <c r="B34" s="53" t="s">
        <v>2676</v>
      </c>
      <c r="C34" s="53" t="s">
        <v>300</v>
      </c>
      <c r="D34" s="54">
        <v>0.8231</v>
      </c>
      <c r="E34" s="54">
        <v>0</v>
      </c>
      <c r="F34" s="54">
        <v>-0.8231</v>
      </c>
    </row>
    <row r="35" spans="1:6">
      <c r="A35" s="12" t="s">
        <v>2679</v>
      </c>
      <c r="B35" s="53" t="s">
        <v>2680</v>
      </c>
      <c r="C35" s="53" t="s">
        <v>300</v>
      </c>
      <c r="D35" s="54">
        <v>0.7057</v>
      </c>
      <c r="E35" s="54">
        <v>0</v>
      </c>
      <c r="F35" s="54">
        <v>-0.7057</v>
      </c>
    </row>
    <row r="36" spans="1:6">
      <c r="A36" s="12" t="s">
        <v>2683</v>
      </c>
      <c r="B36" s="53" t="s">
        <v>2684</v>
      </c>
      <c r="C36" s="53" t="s">
        <v>300</v>
      </c>
      <c r="D36" s="54">
        <v>0</v>
      </c>
      <c r="E36" s="54">
        <v>0</v>
      </c>
      <c r="F36" s="54">
        <v>0</v>
      </c>
    </row>
    <row r="37" spans="1:6">
      <c r="A37" s="12" t="s">
        <v>2303</v>
      </c>
      <c r="B37" s="53" t="s">
        <v>2304</v>
      </c>
      <c r="C37" s="53" t="s">
        <v>300</v>
      </c>
      <c r="D37" s="54">
        <v>0.6763</v>
      </c>
      <c r="E37" s="54">
        <v>0</v>
      </c>
      <c r="F37" s="54">
        <v>-0.6763</v>
      </c>
    </row>
    <row r="38" spans="1:6">
      <c r="A38" s="12" t="s">
        <v>2687</v>
      </c>
      <c r="B38" s="53" t="s">
        <v>2688</v>
      </c>
      <c r="C38" s="53" t="s">
        <v>300</v>
      </c>
      <c r="D38" s="54">
        <v>0</v>
      </c>
      <c r="E38" s="54">
        <v>0</v>
      </c>
      <c r="F38" s="54">
        <v>0</v>
      </c>
    </row>
    <row r="39" spans="1:6">
      <c r="A39" s="12" t="s">
        <v>2689</v>
      </c>
      <c r="B39" s="53" t="s">
        <v>2690</v>
      </c>
      <c r="C39" s="53" t="s">
        <v>300</v>
      </c>
      <c r="D39" s="54">
        <v>0</v>
      </c>
      <c r="E39" s="54">
        <v>0</v>
      </c>
      <c r="F39" s="54">
        <v>0</v>
      </c>
    </row>
    <row r="40" spans="1:6">
      <c r="A40" s="12" t="s">
        <v>2691</v>
      </c>
      <c r="B40" s="53" t="s">
        <v>2692</v>
      </c>
      <c r="C40" s="53" t="s">
        <v>300</v>
      </c>
      <c r="D40" s="54">
        <v>0.582</v>
      </c>
      <c r="E40" s="54">
        <v>0</v>
      </c>
      <c r="F40" s="54">
        <v>-0.582</v>
      </c>
    </row>
    <row r="41" spans="1:6">
      <c r="A41" s="12" t="s">
        <v>2693</v>
      </c>
      <c r="B41" s="53" t="s">
        <v>2694</v>
      </c>
      <c r="C41" s="53" t="s">
        <v>300</v>
      </c>
      <c r="D41" s="54">
        <v>0</v>
      </c>
      <c r="E41" s="54">
        <v>0</v>
      </c>
      <c r="F41" s="54">
        <v>0</v>
      </c>
    </row>
    <row r="42" spans="1:6">
      <c r="A42" s="12" t="s">
        <v>2705</v>
      </c>
      <c r="B42" s="53" t="s">
        <v>2706</v>
      </c>
      <c r="C42" s="53" t="s">
        <v>300</v>
      </c>
      <c r="D42" s="54">
        <v>0</v>
      </c>
      <c r="E42" s="54">
        <v>0</v>
      </c>
      <c r="F42" s="54">
        <v>0</v>
      </c>
    </row>
    <row r="43" spans="1:6">
      <c r="A43" s="12" t="s">
        <v>2707</v>
      </c>
      <c r="B43" s="53" t="s">
        <v>2708</v>
      </c>
      <c r="C43" s="53" t="s">
        <v>300</v>
      </c>
      <c r="D43" s="54">
        <v>0.6781</v>
      </c>
      <c r="E43" s="54">
        <v>0</v>
      </c>
      <c r="F43" s="54">
        <v>-0.6781</v>
      </c>
    </row>
    <row r="44" spans="1:6">
      <c r="A44" s="12" t="s">
        <v>2713</v>
      </c>
      <c r="B44" s="53" t="s">
        <v>2714</v>
      </c>
      <c r="C44" s="53" t="s">
        <v>300</v>
      </c>
      <c r="D44" s="54">
        <v>0</v>
      </c>
      <c r="E44" s="54">
        <v>0</v>
      </c>
      <c r="F44" s="54">
        <v>0</v>
      </c>
    </row>
    <row r="45" spans="1:6">
      <c r="A45" s="12" t="s">
        <v>2715</v>
      </c>
      <c r="B45" s="53" t="s">
        <v>2716</v>
      </c>
      <c r="C45" s="53" t="s">
        <v>300</v>
      </c>
      <c r="D45" s="54">
        <v>0.7594</v>
      </c>
      <c r="E45" s="54">
        <v>0</v>
      </c>
      <c r="F45" s="54">
        <v>-0.7594</v>
      </c>
    </row>
    <row r="46" spans="1:6">
      <c r="A46" s="12" t="s">
        <v>807</v>
      </c>
      <c r="B46" s="53" t="s">
        <v>808</v>
      </c>
      <c r="C46" s="53" t="s">
        <v>300</v>
      </c>
      <c r="D46" s="54">
        <v>0</v>
      </c>
      <c r="E46" s="54">
        <v>0</v>
      </c>
      <c r="F46" s="54">
        <v>0</v>
      </c>
    </row>
    <row r="47" spans="1:6">
      <c r="A47" s="12" t="s">
        <v>2725</v>
      </c>
      <c r="B47" s="53" t="s">
        <v>2726</v>
      </c>
      <c r="C47" s="53" t="s">
        <v>300</v>
      </c>
      <c r="D47" s="54">
        <v>0</v>
      </c>
      <c r="E47" s="54">
        <v>0</v>
      </c>
      <c r="F47" s="54">
        <v>0</v>
      </c>
    </row>
    <row r="48" spans="1:6">
      <c r="A48" s="12" t="s">
        <v>2731</v>
      </c>
      <c r="B48" s="53" t="s">
        <v>2732</v>
      </c>
      <c r="C48" s="53" t="s">
        <v>300</v>
      </c>
      <c r="D48" s="54">
        <v>0</v>
      </c>
      <c r="E48" s="54">
        <v>0</v>
      </c>
      <c r="F48" s="54">
        <v>0</v>
      </c>
    </row>
    <row r="49" spans="1:6">
      <c r="A49" s="12" t="s">
        <v>2751</v>
      </c>
      <c r="B49" s="53" t="s">
        <v>2752</v>
      </c>
      <c r="C49" s="53" t="s">
        <v>300</v>
      </c>
      <c r="D49" s="54">
        <v>0.6676</v>
      </c>
      <c r="E49" s="54">
        <v>0</v>
      </c>
      <c r="F49" s="54">
        <v>-0.6676</v>
      </c>
    </row>
    <row r="50" spans="1:6">
      <c r="A50" s="12" t="s">
        <v>2753</v>
      </c>
      <c r="B50" s="53" t="s">
        <v>2754</v>
      </c>
      <c r="C50" s="53" t="s">
        <v>300</v>
      </c>
      <c r="D50" s="54">
        <v>0</v>
      </c>
      <c r="E50" s="54">
        <v>0</v>
      </c>
      <c r="F50" s="54">
        <v>0</v>
      </c>
    </row>
    <row r="51" spans="1:6">
      <c r="A51" s="12" t="s">
        <v>2755</v>
      </c>
      <c r="B51" s="53" t="s">
        <v>2756</v>
      </c>
      <c r="C51" s="53" t="s">
        <v>300</v>
      </c>
      <c r="D51" s="54">
        <v>0</v>
      </c>
      <c r="E51" s="54">
        <v>0</v>
      </c>
      <c r="F51" s="54">
        <v>0</v>
      </c>
    </row>
    <row r="52" spans="1:6">
      <c r="A52" s="12" t="s">
        <v>2757</v>
      </c>
      <c r="B52" s="53" t="s">
        <v>2758</v>
      </c>
      <c r="C52" s="53" t="s">
        <v>300</v>
      </c>
      <c r="D52" s="54">
        <v>0.6503</v>
      </c>
      <c r="E52" s="54">
        <v>0</v>
      </c>
      <c r="F52" s="54">
        <v>-0.6503</v>
      </c>
    </row>
    <row r="53" spans="1:6">
      <c r="A53" s="12" t="s">
        <v>2761</v>
      </c>
      <c r="B53" s="53" t="s">
        <v>2762</v>
      </c>
      <c r="C53" s="53" t="s">
        <v>300</v>
      </c>
      <c r="D53" s="54">
        <v>0</v>
      </c>
      <c r="E53" s="54">
        <v>0</v>
      </c>
      <c r="F53" s="54">
        <v>0</v>
      </c>
    </row>
    <row r="54" spans="1:6">
      <c r="A54" s="12" t="s">
        <v>2773</v>
      </c>
      <c r="B54" s="53" t="s">
        <v>2774</v>
      </c>
      <c r="C54" s="53" t="s">
        <v>300</v>
      </c>
      <c r="D54" s="54">
        <v>0</v>
      </c>
      <c r="E54" s="54">
        <v>0</v>
      </c>
      <c r="F54" s="54">
        <v>0</v>
      </c>
    </row>
    <row r="55" spans="1:6">
      <c r="A55" s="12" t="s">
        <v>2783</v>
      </c>
      <c r="B55" s="53" t="s">
        <v>2784</v>
      </c>
      <c r="C55" s="53" t="s">
        <v>300</v>
      </c>
      <c r="D55" s="54">
        <v>0</v>
      </c>
      <c r="E55" s="54">
        <v>0</v>
      </c>
      <c r="F55" s="54">
        <v>0</v>
      </c>
    </row>
    <row r="56" spans="1:6">
      <c r="A56" s="12" t="s">
        <v>2805</v>
      </c>
      <c r="B56" s="53" t="s">
        <v>2806</v>
      </c>
      <c r="C56" s="53" t="s">
        <v>300</v>
      </c>
      <c r="D56" s="54">
        <v>0</v>
      </c>
      <c r="E56" s="54">
        <v>0</v>
      </c>
      <c r="F56" s="54">
        <v>0</v>
      </c>
    </row>
    <row r="57" spans="1:6">
      <c r="A57" s="12" t="s">
        <v>410</v>
      </c>
      <c r="B57" s="53" t="s">
        <v>411</v>
      </c>
      <c r="C57" s="53" t="s">
        <v>300</v>
      </c>
      <c r="D57" s="54">
        <v>0</v>
      </c>
      <c r="E57" s="54">
        <v>0</v>
      </c>
      <c r="F57" s="54">
        <v>0</v>
      </c>
    </row>
    <row r="58" spans="1:6">
      <c r="A58" s="12" t="s">
        <v>745</v>
      </c>
      <c r="B58" s="53" t="s">
        <v>746</v>
      </c>
      <c r="C58" s="53" t="s">
        <v>300</v>
      </c>
      <c r="D58" s="54">
        <v>0</v>
      </c>
      <c r="E58" s="54">
        <v>0</v>
      </c>
      <c r="F58" s="54">
        <v>0</v>
      </c>
    </row>
    <row r="59" spans="1:6">
      <c r="A59" s="12" t="s">
        <v>2837</v>
      </c>
      <c r="B59" s="53" t="s">
        <v>2838</v>
      </c>
      <c r="C59" s="53" t="s">
        <v>300</v>
      </c>
      <c r="D59" s="54">
        <v>0.6603</v>
      </c>
      <c r="E59" s="54">
        <v>0</v>
      </c>
      <c r="F59" s="54">
        <v>-0.6603</v>
      </c>
    </row>
    <row r="60" spans="1:6">
      <c r="A60" s="12" t="s">
        <v>2839</v>
      </c>
      <c r="B60" s="53" t="s">
        <v>2840</v>
      </c>
      <c r="C60" s="53" t="s">
        <v>300</v>
      </c>
      <c r="D60" s="54">
        <v>0</v>
      </c>
      <c r="E60" s="54">
        <v>0</v>
      </c>
      <c r="F60" s="54">
        <v>0</v>
      </c>
    </row>
    <row r="61" spans="1:6">
      <c r="A61" s="12" t="s">
        <v>2413</v>
      </c>
      <c r="B61" s="53" t="s">
        <v>2414</v>
      </c>
      <c r="C61" s="53" t="s">
        <v>300</v>
      </c>
      <c r="D61" s="54">
        <v>0</v>
      </c>
      <c r="E61" s="54">
        <v>0</v>
      </c>
      <c r="F61" s="54">
        <v>0</v>
      </c>
    </row>
    <row r="62" spans="1:6">
      <c r="A62" s="12" t="s">
        <v>350</v>
      </c>
      <c r="B62" s="53" t="s">
        <v>351</v>
      </c>
      <c r="C62" s="53" t="s">
        <v>300</v>
      </c>
      <c r="D62" s="54">
        <v>0</v>
      </c>
      <c r="E62" s="54">
        <v>0</v>
      </c>
      <c r="F62" s="54">
        <v>0</v>
      </c>
    </row>
    <row r="63" spans="1:6">
      <c r="A63" s="12" t="s">
        <v>2845</v>
      </c>
      <c r="B63" s="53" t="s">
        <v>2846</v>
      </c>
      <c r="C63" s="53" t="s">
        <v>300</v>
      </c>
      <c r="D63" s="54">
        <v>0</v>
      </c>
      <c r="E63" s="54">
        <v>0</v>
      </c>
      <c r="F63" s="54">
        <v>0</v>
      </c>
    </row>
    <row r="64" spans="1:6">
      <c r="A64" s="12" t="s">
        <v>643</v>
      </c>
      <c r="B64" s="53" t="s">
        <v>644</v>
      </c>
      <c r="C64" s="53" t="s">
        <v>300</v>
      </c>
      <c r="D64" s="54">
        <v>0.6885</v>
      </c>
      <c r="E64" s="54">
        <v>0</v>
      </c>
      <c r="F64" s="54">
        <v>-0.6885</v>
      </c>
    </row>
    <row r="65" spans="1:6">
      <c r="A65" s="12" t="s">
        <v>2855</v>
      </c>
      <c r="B65" s="53" t="s">
        <v>2856</v>
      </c>
      <c r="C65" s="53" t="s">
        <v>300</v>
      </c>
      <c r="D65" s="54">
        <v>0</v>
      </c>
      <c r="E65" s="54">
        <v>0</v>
      </c>
      <c r="F65" s="54">
        <v>0</v>
      </c>
    </row>
    <row r="66" spans="1:6">
      <c r="A66" s="12" t="s">
        <v>2861</v>
      </c>
      <c r="B66" s="53" t="s">
        <v>2862</v>
      </c>
      <c r="C66" s="53" t="s">
        <v>300</v>
      </c>
      <c r="D66" s="54">
        <v>0</v>
      </c>
      <c r="E66" s="54">
        <v>0</v>
      </c>
      <c r="F66" s="54">
        <v>0</v>
      </c>
    </row>
    <row r="67" spans="1:6">
      <c r="A67" s="12" t="s">
        <v>535</v>
      </c>
      <c r="B67" s="53" t="s">
        <v>536</v>
      </c>
      <c r="C67" s="53" t="s">
        <v>300</v>
      </c>
      <c r="D67" s="54">
        <v>0</v>
      </c>
      <c r="E67" s="54">
        <v>0</v>
      </c>
      <c r="F67" s="54">
        <v>0</v>
      </c>
    </row>
    <row r="68" spans="1:6">
      <c r="A68" s="12" t="s">
        <v>685</v>
      </c>
      <c r="B68" s="53" t="s">
        <v>686</v>
      </c>
      <c r="C68" s="53" t="s">
        <v>300</v>
      </c>
      <c r="D68" s="54">
        <v>0</v>
      </c>
      <c r="E68" s="54">
        <v>0</v>
      </c>
      <c r="F68" s="54">
        <v>0</v>
      </c>
    </row>
    <row r="69" spans="1:6">
      <c r="A69" s="12" t="s">
        <v>2865</v>
      </c>
      <c r="B69" s="53" t="s">
        <v>2866</v>
      </c>
      <c r="C69" s="53" t="s">
        <v>300</v>
      </c>
      <c r="D69" s="54">
        <v>0.7161</v>
      </c>
      <c r="E69" s="54">
        <v>0</v>
      </c>
      <c r="F69" s="54">
        <v>-0.7161</v>
      </c>
    </row>
    <row r="70" spans="1:6">
      <c r="A70" s="12" t="s">
        <v>2869</v>
      </c>
      <c r="B70" s="53" t="s">
        <v>2870</v>
      </c>
      <c r="C70" s="53" t="s">
        <v>300</v>
      </c>
      <c r="D70" s="54">
        <v>0</v>
      </c>
      <c r="E70" s="54">
        <v>0</v>
      </c>
      <c r="F70" s="54">
        <v>0</v>
      </c>
    </row>
    <row r="71" spans="1:6">
      <c r="A71" s="12" t="s">
        <v>2877</v>
      </c>
      <c r="B71" s="53" t="s">
        <v>2878</v>
      </c>
      <c r="C71" s="53" t="s">
        <v>300</v>
      </c>
      <c r="D71" s="54">
        <v>0.8613</v>
      </c>
      <c r="E71" s="54">
        <v>0</v>
      </c>
      <c r="F71" s="54">
        <v>-0.8613</v>
      </c>
    </row>
    <row r="72" spans="1:6">
      <c r="A72" s="12" t="s">
        <v>783</v>
      </c>
      <c r="B72" s="53" t="s">
        <v>784</v>
      </c>
      <c r="C72" s="53" t="s">
        <v>300</v>
      </c>
      <c r="D72" s="54">
        <v>0.5778</v>
      </c>
      <c r="E72" s="54">
        <v>0</v>
      </c>
      <c r="F72" s="54">
        <v>-0.5778</v>
      </c>
    </row>
    <row r="73" spans="1:6">
      <c r="A73" s="12" t="s">
        <v>2887</v>
      </c>
      <c r="B73" s="53" t="s">
        <v>2888</v>
      </c>
      <c r="C73" s="53" t="s">
        <v>300</v>
      </c>
      <c r="D73" s="54">
        <v>0</v>
      </c>
      <c r="E73" s="54">
        <v>0</v>
      </c>
      <c r="F73" s="54">
        <v>0</v>
      </c>
    </row>
    <row r="74" spans="1:6">
      <c r="A74" s="12" t="s">
        <v>2895</v>
      </c>
      <c r="B74" s="53" t="s">
        <v>2896</v>
      </c>
      <c r="C74" s="53" t="s">
        <v>288</v>
      </c>
      <c r="D74" s="54">
        <v>0</v>
      </c>
      <c r="E74" s="54">
        <v>0</v>
      </c>
      <c r="F74" s="54">
        <v>0</v>
      </c>
    </row>
    <row r="75" spans="1:6">
      <c r="A75" s="12" t="s">
        <v>2909</v>
      </c>
      <c r="B75" s="53" t="s">
        <v>2910</v>
      </c>
      <c r="C75" s="53" t="s">
        <v>288</v>
      </c>
      <c r="D75" s="54">
        <v>0.7555</v>
      </c>
      <c r="E75" s="54">
        <v>0</v>
      </c>
      <c r="F75" s="54">
        <v>-0.7555</v>
      </c>
    </row>
    <row r="76" spans="1:6">
      <c r="A76" s="12" t="s">
        <v>2913</v>
      </c>
      <c r="B76" s="53" t="s">
        <v>2914</v>
      </c>
      <c r="C76" s="53" t="s">
        <v>288</v>
      </c>
      <c r="D76" s="54">
        <v>0</v>
      </c>
      <c r="E76" s="54">
        <v>0</v>
      </c>
      <c r="F76" s="54">
        <v>0</v>
      </c>
    </row>
    <row r="77" spans="1:6">
      <c r="A77" s="12" t="s">
        <v>2915</v>
      </c>
      <c r="B77" s="53" t="s">
        <v>2916</v>
      </c>
      <c r="C77" s="53" t="s">
        <v>288</v>
      </c>
      <c r="D77" s="54">
        <v>0.7476</v>
      </c>
      <c r="E77" s="54">
        <v>0</v>
      </c>
      <c r="F77" s="54">
        <v>-0.7476</v>
      </c>
    </row>
    <row r="78" spans="1:6">
      <c r="A78" s="12" t="s">
        <v>2919</v>
      </c>
      <c r="B78" s="53" t="s">
        <v>2920</v>
      </c>
      <c r="C78" s="53" t="s">
        <v>288</v>
      </c>
      <c r="D78" s="54">
        <v>0</v>
      </c>
      <c r="E78" s="54">
        <v>0</v>
      </c>
      <c r="F78" s="54">
        <v>0</v>
      </c>
    </row>
    <row r="79" spans="1:6">
      <c r="A79" s="12" t="s">
        <v>2925</v>
      </c>
      <c r="B79" s="53" t="s">
        <v>2926</v>
      </c>
      <c r="C79" s="53" t="s">
        <v>288</v>
      </c>
      <c r="D79" s="54">
        <v>0</v>
      </c>
      <c r="E79" s="54">
        <v>0</v>
      </c>
      <c r="F79" s="54">
        <v>0</v>
      </c>
    </row>
    <row r="80" spans="1:6">
      <c r="A80" s="12" t="s">
        <v>2935</v>
      </c>
      <c r="B80" s="53" t="s">
        <v>2936</v>
      </c>
      <c r="C80" s="53" t="s">
        <v>288</v>
      </c>
      <c r="D80" s="54">
        <v>0</v>
      </c>
      <c r="E80" s="54">
        <v>0</v>
      </c>
      <c r="F80" s="54">
        <v>0</v>
      </c>
    </row>
    <row r="81" spans="1:6">
      <c r="A81" s="12" t="s">
        <v>2939</v>
      </c>
      <c r="B81" s="53" t="s">
        <v>2940</v>
      </c>
      <c r="C81" s="53" t="s">
        <v>288</v>
      </c>
      <c r="D81" s="54">
        <v>0</v>
      </c>
      <c r="E81" s="54">
        <v>0</v>
      </c>
      <c r="F81" s="54">
        <v>0</v>
      </c>
    </row>
    <row r="82" spans="1:6">
      <c r="A82" s="12" t="s">
        <v>2943</v>
      </c>
      <c r="B82" s="53" t="s">
        <v>2944</v>
      </c>
      <c r="C82" s="53" t="s">
        <v>288</v>
      </c>
      <c r="D82" s="54">
        <v>0.5793</v>
      </c>
      <c r="E82" s="54">
        <v>0</v>
      </c>
      <c r="F82" s="54">
        <v>-0.5793</v>
      </c>
    </row>
    <row r="83" spans="1:6">
      <c r="A83" s="12" t="s">
        <v>2947</v>
      </c>
      <c r="B83" s="53" t="s">
        <v>2948</v>
      </c>
      <c r="C83" s="53" t="s">
        <v>288</v>
      </c>
      <c r="D83" s="54">
        <v>0</v>
      </c>
      <c r="E83" s="54">
        <v>0</v>
      </c>
      <c r="F83" s="54">
        <v>0</v>
      </c>
    </row>
    <row r="84" spans="1:6">
      <c r="A84" s="12" t="s">
        <v>2949</v>
      </c>
      <c r="B84" s="53" t="s">
        <v>2950</v>
      </c>
      <c r="C84" s="53" t="s">
        <v>288</v>
      </c>
      <c r="D84" s="54">
        <v>0</v>
      </c>
      <c r="E84" s="54">
        <v>0</v>
      </c>
      <c r="F84" s="54">
        <v>0</v>
      </c>
    </row>
    <row r="85" spans="1:6">
      <c r="A85" s="12" t="s">
        <v>2951</v>
      </c>
      <c r="B85" s="53" t="s">
        <v>2952</v>
      </c>
      <c r="C85" s="53" t="s">
        <v>288</v>
      </c>
      <c r="D85" s="54">
        <v>0.7923</v>
      </c>
      <c r="E85" s="54">
        <v>0</v>
      </c>
      <c r="F85" s="54">
        <v>-0.7923</v>
      </c>
    </row>
    <row r="86" spans="1:6">
      <c r="A86" s="12" t="s">
        <v>2269</v>
      </c>
      <c r="B86" s="53" t="s">
        <v>2270</v>
      </c>
      <c r="C86" s="53" t="s">
        <v>288</v>
      </c>
      <c r="D86" s="54">
        <v>0</v>
      </c>
      <c r="E86" s="54">
        <v>0</v>
      </c>
      <c r="F86" s="54">
        <v>0</v>
      </c>
    </row>
    <row r="87" spans="1:6">
      <c r="A87" s="12" t="s">
        <v>2955</v>
      </c>
      <c r="B87" s="53" t="s">
        <v>2956</v>
      </c>
      <c r="C87" s="53" t="s">
        <v>288</v>
      </c>
      <c r="D87" s="54">
        <v>0</v>
      </c>
      <c r="E87" s="54">
        <v>0</v>
      </c>
      <c r="F87" s="54">
        <v>0</v>
      </c>
    </row>
    <row r="88" spans="1:6">
      <c r="A88" s="12" t="s">
        <v>2959</v>
      </c>
      <c r="B88" s="53" t="s">
        <v>2960</v>
      </c>
      <c r="C88" s="53" t="s">
        <v>349</v>
      </c>
      <c r="D88" s="54">
        <v>0.5834</v>
      </c>
      <c r="E88" s="54">
        <v>0</v>
      </c>
      <c r="F88" s="54">
        <v>-0.5834</v>
      </c>
    </row>
    <row r="89" spans="1:6">
      <c r="A89" s="12" t="s">
        <v>869</v>
      </c>
      <c r="B89" s="53" t="s">
        <v>870</v>
      </c>
      <c r="C89" s="53" t="s">
        <v>349</v>
      </c>
      <c r="D89" s="54">
        <v>0</v>
      </c>
      <c r="E89" s="54">
        <v>0</v>
      </c>
      <c r="F89" s="54">
        <v>0</v>
      </c>
    </row>
    <row r="90" spans="1:6">
      <c r="A90" s="12" t="s">
        <v>2967</v>
      </c>
      <c r="B90" s="53" t="s">
        <v>2968</v>
      </c>
      <c r="C90" s="53" t="s">
        <v>349</v>
      </c>
      <c r="D90" s="54">
        <v>0</v>
      </c>
      <c r="E90" s="54">
        <v>0</v>
      </c>
      <c r="F90" s="54">
        <v>0</v>
      </c>
    </row>
    <row r="91" spans="1:6">
      <c r="A91" s="12" t="s">
        <v>2987</v>
      </c>
      <c r="B91" s="53" t="s">
        <v>2988</v>
      </c>
      <c r="C91" s="53" t="s">
        <v>349</v>
      </c>
      <c r="D91" s="54">
        <v>0</v>
      </c>
      <c r="E91" s="54">
        <v>0</v>
      </c>
      <c r="F91" s="54">
        <v>0</v>
      </c>
    </row>
    <row r="92" spans="1:6">
      <c r="A92" s="12" t="s">
        <v>909</v>
      </c>
      <c r="B92" s="53" t="s">
        <v>910</v>
      </c>
      <c r="C92" s="53" t="s">
        <v>349</v>
      </c>
      <c r="D92" s="54">
        <v>0.69</v>
      </c>
      <c r="E92" s="54">
        <v>0</v>
      </c>
      <c r="F92" s="54">
        <v>-0.69</v>
      </c>
    </row>
    <row r="93" spans="1:6">
      <c r="A93" s="12" t="s">
        <v>2991</v>
      </c>
      <c r="B93" s="53" t="s">
        <v>2992</v>
      </c>
      <c r="C93" s="53" t="s">
        <v>349</v>
      </c>
      <c r="D93" s="54">
        <v>0</v>
      </c>
      <c r="E93" s="54">
        <v>0</v>
      </c>
      <c r="F93" s="54">
        <v>0</v>
      </c>
    </row>
    <row r="94" spans="1:6">
      <c r="A94" s="12" t="s">
        <v>2993</v>
      </c>
      <c r="B94" s="53" t="s">
        <v>2994</v>
      </c>
      <c r="C94" s="53" t="s">
        <v>349</v>
      </c>
      <c r="D94" s="54">
        <v>0</v>
      </c>
      <c r="E94" s="54">
        <v>0</v>
      </c>
      <c r="F94" s="54">
        <v>0</v>
      </c>
    </row>
    <row r="95" spans="1:6">
      <c r="A95" s="12" t="s">
        <v>3007</v>
      </c>
      <c r="B95" s="53" t="s">
        <v>3008</v>
      </c>
      <c r="C95" s="53" t="s">
        <v>349</v>
      </c>
      <c r="D95" s="54">
        <v>0</v>
      </c>
      <c r="E95" s="54">
        <v>0</v>
      </c>
      <c r="F95" s="54">
        <v>0</v>
      </c>
    </row>
    <row r="96" spans="1:6">
      <c r="A96" s="12" t="s">
        <v>3009</v>
      </c>
      <c r="B96" s="53" t="s">
        <v>3010</v>
      </c>
      <c r="C96" s="53" t="s">
        <v>349</v>
      </c>
      <c r="D96" s="54">
        <v>0.6265</v>
      </c>
      <c r="E96" s="54">
        <v>0</v>
      </c>
      <c r="F96" s="54">
        <v>-0.6265</v>
      </c>
    </row>
    <row r="97" spans="1:6">
      <c r="A97" s="12" t="s">
        <v>629</v>
      </c>
      <c r="B97" s="53" t="s">
        <v>630</v>
      </c>
      <c r="C97" s="53" t="s">
        <v>349</v>
      </c>
      <c r="D97" s="54">
        <v>0.7521</v>
      </c>
      <c r="E97" s="54">
        <v>0</v>
      </c>
      <c r="F97" s="54">
        <v>-0.7521</v>
      </c>
    </row>
    <row r="98" spans="1:6">
      <c r="A98" s="12" t="s">
        <v>3015</v>
      </c>
      <c r="B98" s="53" t="s">
        <v>3016</v>
      </c>
      <c r="C98" s="53" t="s">
        <v>349</v>
      </c>
      <c r="D98" s="54">
        <v>0</v>
      </c>
      <c r="E98" s="54">
        <v>0</v>
      </c>
      <c r="F98" s="54">
        <v>0</v>
      </c>
    </row>
    <row r="99" spans="1:6">
      <c r="A99" s="12" t="s">
        <v>3017</v>
      </c>
      <c r="B99" s="53" t="s">
        <v>3018</v>
      </c>
      <c r="C99" s="53" t="s">
        <v>349</v>
      </c>
      <c r="D99" s="54">
        <v>0</v>
      </c>
      <c r="E99" s="54">
        <v>0</v>
      </c>
      <c r="F99" s="54">
        <v>0</v>
      </c>
    </row>
    <row r="100" spans="1:6">
      <c r="A100" s="12" t="s">
        <v>3025</v>
      </c>
      <c r="B100" s="53" t="s">
        <v>3026</v>
      </c>
      <c r="C100" s="53" t="s">
        <v>349</v>
      </c>
      <c r="D100" s="54">
        <v>0.6801</v>
      </c>
      <c r="E100" s="54">
        <v>0</v>
      </c>
      <c r="F100" s="54">
        <v>-0.6801</v>
      </c>
    </row>
    <row r="101" spans="1:6">
      <c r="A101" s="12" t="s">
        <v>3027</v>
      </c>
      <c r="B101" s="53" t="s">
        <v>3028</v>
      </c>
      <c r="C101" s="53" t="s">
        <v>349</v>
      </c>
      <c r="D101" s="54">
        <v>0</v>
      </c>
      <c r="E101" s="54">
        <v>0</v>
      </c>
      <c r="F101" s="54">
        <v>0</v>
      </c>
    </row>
    <row r="102" spans="1:6">
      <c r="A102" s="12" t="s">
        <v>3029</v>
      </c>
      <c r="B102" s="53" t="s">
        <v>3030</v>
      </c>
      <c r="C102" s="53" t="s">
        <v>349</v>
      </c>
      <c r="D102" s="54">
        <v>0</v>
      </c>
      <c r="E102" s="54">
        <v>0</v>
      </c>
      <c r="F102" s="54">
        <v>0</v>
      </c>
    </row>
    <row r="103" spans="1:6">
      <c r="A103" s="12" t="s">
        <v>3035</v>
      </c>
      <c r="B103" s="53" t="s">
        <v>3036</v>
      </c>
      <c r="C103" s="53" t="s">
        <v>349</v>
      </c>
      <c r="D103" s="54">
        <v>0.5973</v>
      </c>
      <c r="E103" s="54">
        <v>0</v>
      </c>
      <c r="F103" s="54">
        <v>-0.5973</v>
      </c>
    </row>
    <row r="104" spans="1:6">
      <c r="A104" s="12" t="s">
        <v>3043</v>
      </c>
      <c r="B104" s="53" t="s">
        <v>3044</v>
      </c>
      <c r="C104" s="53" t="s">
        <v>349</v>
      </c>
      <c r="D104" s="54">
        <v>0.6522</v>
      </c>
      <c r="E104" s="54">
        <v>0</v>
      </c>
      <c r="F104" s="54">
        <v>-0.6522</v>
      </c>
    </row>
    <row r="105" spans="1:6">
      <c r="A105" s="12" t="s">
        <v>3059</v>
      </c>
      <c r="B105" s="53" t="s">
        <v>3060</v>
      </c>
      <c r="C105" s="53" t="s">
        <v>349</v>
      </c>
      <c r="D105" s="54">
        <v>0.685</v>
      </c>
      <c r="E105" s="54">
        <v>0</v>
      </c>
      <c r="F105" s="54">
        <v>-0.685</v>
      </c>
    </row>
    <row r="106" spans="1:6">
      <c r="A106" s="12" t="s">
        <v>3065</v>
      </c>
      <c r="B106" s="53" t="s">
        <v>3066</v>
      </c>
      <c r="C106" s="53" t="s">
        <v>349</v>
      </c>
      <c r="D106" s="54">
        <v>0</v>
      </c>
      <c r="E106" s="54">
        <v>0</v>
      </c>
      <c r="F106" s="54">
        <v>0</v>
      </c>
    </row>
    <row r="107" spans="1:6">
      <c r="A107" s="12" t="s">
        <v>3067</v>
      </c>
      <c r="B107" s="53" t="s">
        <v>3068</v>
      </c>
      <c r="C107" s="53" t="s">
        <v>349</v>
      </c>
      <c r="D107" s="54">
        <v>0</v>
      </c>
      <c r="E107" s="54">
        <v>0</v>
      </c>
      <c r="F107" s="54">
        <v>0</v>
      </c>
    </row>
    <row r="108" spans="1:6">
      <c r="A108" s="12" t="s">
        <v>3069</v>
      </c>
      <c r="B108" s="53" t="s">
        <v>3070</v>
      </c>
      <c r="C108" s="53" t="s">
        <v>349</v>
      </c>
      <c r="D108" s="54">
        <v>0</v>
      </c>
      <c r="E108" s="54">
        <v>0</v>
      </c>
      <c r="F108" s="54">
        <v>0</v>
      </c>
    </row>
    <row r="109" spans="1:6">
      <c r="A109" s="12" t="s">
        <v>3075</v>
      </c>
      <c r="B109" s="53" t="s">
        <v>3076</v>
      </c>
      <c r="C109" s="53" t="s">
        <v>349</v>
      </c>
      <c r="D109" s="54">
        <v>0.5873</v>
      </c>
      <c r="E109" s="54">
        <v>0</v>
      </c>
      <c r="F109" s="54">
        <v>-0.5873</v>
      </c>
    </row>
    <row r="110" spans="1:6">
      <c r="A110" s="12" t="s">
        <v>3077</v>
      </c>
      <c r="B110" s="53" t="s">
        <v>3078</v>
      </c>
      <c r="C110" s="53" t="s">
        <v>349</v>
      </c>
      <c r="D110" s="54">
        <v>0.8304</v>
      </c>
      <c r="E110" s="54">
        <v>0</v>
      </c>
      <c r="F110" s="54">
        <v>-0.8304</v>
      </c>
    </row>
    <row r="111" spans="1:6">
      <c r="A111" s="12" t="s">
        <v>3091</v>
      </c>
      <c r="B111" s="53" t="s">
        <v>3092</v>
      </c>
      <c r="C111" s="53" t="s">
        <v>297</v>
      </c>
      <c r="D111" s="54">
        <v>0.7457</v>
      </c>
      <c r="E111" s="54">
        <v>0</v>
      </c>
      <c r="F111" s="54">
        <v>-0.7457</v>
      </c>
    </row>
    <row r="112" spans="1:6">
      <c r="A112" s="12" t="s">
        <v>3093</v>
      </c>
      <c r="B112" s="53" t="s">
        <v>3094</v>
      </c>
      <c r="C112" s="53" t="s">
        <v>297</v>
      </c>
      <c r="D112" s="54">
        <v>0</v>
      </c>
      <c r="E112" s="54">
        <v>0</v>
      </c>
      <c r="F112" s="54">
        <v>0</v>
      </c>
    </row>
    <row r="113" spans="1:6">
      <c r="A113" s="12" t="s">
        <v>3097</v>
      </c>
      <c r="B113" s="53" t="s">
        <v>3098</v>
      </c>
      <c r="C113" s="53" t="s">
        <v>297</v>
      </c>
      <c r="D113" s="54">
        <v>0</v>
      </c>
      <c r="E113" s="54">
        <v>0</v>
      </c>
      <c r="F113" s="54">
        <v>0</v>
      </c>
    </row>
    <row r="114" spans="1:6">
      <c r="A114" s="12" t="s">
        <v>3101</v>
      </c>
      <c r="B114" s="53" t="s">
        <v>3102</v>
      </c>
      <c r="C114" s="53" t="s">
        <v>297</v>
      </c>
      <c r="D114" s="54">
        <v>0.8908</v>
      </c>
      <c r="E114" s="54">
        <v>0</v>
      </c>
      <c r="F114" s="54">
        <v>-0.8908</v>
      </c>
    </row>
    <row r="115" spans="1:6">
      <c r="A115" s="12" t="s">
        <v>3103</v>
      </c>
      <c r="B115" s="53" t="s">
        <v>3104</v>
      </c>
      <c r="C115" s="53" t="s">
        <v>297</v>
      </c>
      <c r="D115" s="54">
        <v>0</v>
      </c>
      <c r="E115" s="54">
        <v>0</v>
      </c>
      <c r="F115" s="54">
        <v>0</v>
      </c>
    </row>
    <row r="116" spans="1:6">
      <c r="A116" s="12" t="s">
        <v>3107</v>
      </c>
      <c r="B116" s="53" t="s">
        <v>3108</v>
      </c>
      <c r="C116" s="53" t="s">
        <v>297</v>
      </c>
      <c r="D116" s="54">
        <v>0</v>
      </c>
      <c r="E116" s="54">
        <v>0</v>
      </c>
      <c r="F116" s="54">
        <v>0</v>
      </c>
    </row>
    <row r="117" spans="1:6">
      <c r="A117" s="12" t="s">
        <v>3109</v>
      </c>
      <c r="B117" s="53" t="s">
        <v>3110</v>
      </c>
      <c r="C117" s="53" t="s">
        <v>297</v>
      </c>
      <c r="D117" s="54">
        <v>0</v>
      </c>
      <c r="E117" s="54">
        <v>0</v>
      </c>
      <c r="F117" s="54">
        <v>0</v>
      </c>
    </row>
    <row r="118" spans="1:6">
      <c r="A118" s="12" t="s">
        <v>3113</v>
      </c>
      <c r="B118" s="53" t="s">
        <v>3114</v>
      </c>
      <c r="C118" s="53" t="s">
        <v>297</v>
      </c>
      <c r="D118" s="54">
        <v>0</v>
      </c>
      <c r="E118" s="54">
        <v>0</v>
      </c>
      <c r="F118" s="54">
        <v>0</v>
      </c>
    </row>
    <row r="119" spans="1:6">
      <c r="A119" s="12" t="s">
        <v>3153</v>
      </c>
      <c r="B119" s="53" t="s">
        <v>3154</v>
      </c>
      <c r="C119" s="53" t="s">
        <v>297</v>
      </c>
      <c r="D119" s="54">
        <v>0</v>
      </c>
      <c r="E119" s="54">
        <v>0</v>
      </c>
      <c r="F119" s="54">
        <v>0</v>
      </c>
    </row>
    <row r="120" spans="1:6">
      <c r="A120" s="12" t="s">
        <v>3193</v>
      </c>
      <c r="B120" s="53" t="s">
        <v>3194</v>
      </c>
      <c r="C120" s="53" t="s">
        <v>297</v>
      </c>
      <c r="D120" s="54">
        <v>0.7201</v>
      </c>
      <c r="E120" s="54">
        <v>0</v>
      </c>
      <c r="F120" s="54">
        <v>-0.7201</v>
      </c>
    </row>
    <row r="121" spans="1:6">
      <c r="A121" s="12" t="s">
        <v>3213</v>
      </c>
      <c r="B121" s="53" t="s">
        <v>3214</v>
      </c>
      <c r="C121" s="53" t="s">
        <v>297</v>
      </c>
      <c r="D121" s="54">
        <v>0.7651</v>
      </c>
      <c r="E121" s="54">
        <v>0</v>
      </c>
      <c r="F121" s="54">
        <v>-0.7651</v>
      </c>
    </row>
    <row r="122" spans="1:6">
      <c r="A122" s="12" t="s">
        <v>3223</v>
      </c>
      <c r="B122" s="53" t="s">
        <v>3224</v>
      </c>
      <c r="C122" s="53" t="s">
        <v>297</v>
      </c>
      <c r="D122" s="54">
        <v>0</v>
      </c>
      <c r="E122" s="54">
        <v>0</v>
      </c>
      <c r="F122" s="54">
        <v>0</v>
      </c>
    </row>
    <row r="123" spans="1:6">
      <c r="A123" s="12" t="s">
        <v>3259</v>
      </c>
      <c r="B123" s="53" t="s">
        <v>3260</v>
      </c>
      <c r="C123" s="53" t="s">
        <v>297</v>
      </c>
      <c r="D123" s="54">
        <v>0</v>
      </c>
      <c r="E123" s="54">
        <v>0</v>
      </c>
      <c r="F123" s="54">
        <v>0</v>
      </c>
    </row>
    <row r="124" spans="1:6">
      <c r="A124" s="12" t="s">
        <v>3261</v>
      </c>
      <c r="B124" s="53" t="s">
        <v>3262</v>
      </c>
      <c r="C124" s="53" t="s">
        <v>297</v>
      </c>
      <c r="D124" s="54">
        <v>0</v>
      </c>
      <c r="E124" s="54">
        <v>0</v>
      </c>
      <c r="F124" s="54">
        <v>0</v>
      </c>
    </row>
    <row r="125" spans="1:6">
      <c r="A125" s="12" t="s">
        <v>3267</v>
      </c>
      <c r="B125" s="53" t="s">
        <v>3268</v>
      </c>
      <c r="C125" s="53" t="s">
        <v>297</v>
      </c>
      <c r="D125" s="54">
        <v>0</v>
      </c>
      <c r="E125" s="54">
        <v>0</v>
      </c>
      <c r="F125" s="54">
        <v>0</v>
      </c>
    </row>
    <row r="126" spans="1:6">
      <c r="A126" s="12" t="s">
        <v>3271</v>
      </c>
      <c r="B126" s="53" t="s">
        <v>3272</v>
      </c>
      <c r="C126" s="53" t="s">
        <v>297</v>
      </c>
      <c r="D126" s="54">
        <v>0</v>
      </c>
      <c r="E126" s="54">
        <v>0</v>
      </c>
      <c r="F126" s="54">
        <v>0</v>
      </c>
    </row>
    <row r="127" spans="1:6">
      <c r="A127" s="12" t="s">
        <v>3273</v>
      </c>
      <c r="B127" s="53" t="s">
        <v>3274</v>
      </c>
      <c r="C127" s="53" t="s">
        <v>297</v>
      </c>
      <c r="D127" s="54">
        <v>0</v>
      </c>
      <c r="E127" s="54">
        <v>0</v>
      </c>
      <c r="F127" s="54">
        <v>0</v>
      </c>
    </row>
    <row r="128" spans="1:6">
      <c r="A128" s="12" t="s">
        <v>3277</v>
      </c>
      <c r="B128" s="53" t="s">
        <v>3278</v>
      </c>
      <c r="C128" s="53" t="s">
        <v>297</v>
      </c>
      <c r="D128" s="54">
        <v>0.7444</v>
      </c>
      <c r="E128" s="54">
        <v>0</v>
      </c>
      <c r="F128" s="54">
        <v>-0.7444</v>
      </c>
    </row>
    <row r="129" spans="1:6">
      <c r="A129" s="12" t="s">
        <v>3295</v>
      </c>
      <c r="B129" s="53" t="s">
        <v>3296</v>
      </c>
      <c r="C129" s="53" t="s">
        <v>297</v>
      </c>
      <c r="D129" s="54">
        <v>0</v>
      </c>
      <c r="E129" s="54">
        <v>0</v>
      </c>
      <c r="F129" s="54">
        <v>0</v>
      </c>
    </row>
    <row r="130" spans="1:6">
      <c r="A130" s="12" t="s">
        <v>3303</v>
      </c>
      <c r="B130" s="53" t="s">
        <v>3304</v>
      </c>
      <c r="C130" s="53" t="s">
        <v>297</v>
      </c>
      <c r="D130" s="54">
        <v>0</v>
      </c>
      <c r="E130" s="54">
        <v>0</v>
      </c>
      <c r="F130" s="54">
        <v>0</v>
      </c>
    </row>
    <row r="131" spans="1:6">
      <c r="A131" s="12" t="s">
        <v>3305</v>
      </c>
      <c r="B131" s="53" t="s">
        <v>3306</v>
      </c>
      <c r="C131" s="53" t="s">
        <v>297</v>
      </c>
      <c r="D131" s="54">
        <v>0</v>
      </c>
      <c r="E131" s="54">
        <v>0</v>
      </c>
      <c r="F131" s="54">
        <v>0</v>
      </c>
    </row>
    <row r="132" spans="1:6">
      <c r="A132" s="12" t="s">
        <v>3307</v>
      </c>
      <c r="B132" s="53" t="s">
        <v>3308</v>
      </c>
      <c r="C132" s="53" t="s">
        <v>297</v>
      </c>
      <c r="D132" s="54">
        <v>0.608</v>
      </c>
      <c r="E132" s="54">
        <v>0</v>
      </c>
      <c r="F132" s="54">
        <v>-0.608</v>
      </c>
    </row>
    <row r="133" spans="1:6">
      <c r="A133" s="12" t="s">
        <v>3309</v>
      </c>
      <c r="B133" s="53" t="s">
        <v>3310</v>
      </c>
      <c r="C133" s="53" t="s">
        <v>297</v>
      </c>
      <c r="D133" s="54">
        <v>0.6222</v>
      </c>
      <c r="E133" s="54">
        <v>0</v>
      </c>
      <c r="F133" s="54">
        <v>-0.6222</v>
      </c>
    </row>
    <row r="134" spans="1:6">
      <c r="A134" s="12" t="s">
        <v>1375</v>
      </c>
      <c r="B134" s="53" t="s">
        <v>1376</v>
      </c>
      <c r="C134" s="53" t="s">
        <v>297</v>
      </c>
      <c r="D134" s="54">
        <v>0.7056</v>
      </c>
      <c r="E134" s="54">
        <v>0</v>
      </c>
      <c r="F134" s="54">
        <v>-0.7056</v>
      </c>
    </row>
    <row r="135" spans="1:6">
      <c r="A135" s="12" t="s">
        <v>3333</v>
      </c>
      <c r="B135" s="53" t="s">
        <v>3334</v>
      </c>
      <c r="C135" s="53" t="s">
        <v>291</v>
      </c>
      <c r="D135" s="54">
        <v>0</v>
      </c>
      <c r="E135" s="54">
        <v>0</v>
      </c>
      <c r="F135" s="54">
        <v>0</v>
      </c>
    </row>
    <row r="136" spans="1:6">
      <c r="A136" s="12" t="s">
        <v>3341</v>
      </c>
      <c r="B136" s="53" t="s">
        <v>3342</v>
      </c>
      <c r="C136" s="53" t="s">
        <v>291</v>
      </c>
      <c r="D136" s="54">
        <v>0</v>
      </c>
      <c r="E136" s="54">
        <v>0</v>
      </c>
      <c r="F136" s="54">
        <v>0</v>
      </c>
    </row>
    <row r="137" spans="1:6">
      <c r="A137" s="12" t="s">
        <v>3351</v>
      </c>
      <c r="B137" s="53" t="s">
        <v>3352</v>
      </c>
      <c r="C137" s="53" t="s">
        <v>291</v>
      </c>
      <c r="D137" s="54">
        <v>0</v>
      </c>
      <c r="E137" s="54">
        <v>0</v>
      </c>
      <c r="F137" s="54">
        <v>0</v>
      </c>
    </row>
    <row r="138" spans="1:6">
      <c r="A138" s="12" t="s">
        <v>3353</v>
      </c>
      <c r="B138" s="53" t="s">
        <v>3354</v>
      </c>
      <c r="C138" s="53" t="s">
        <v>291</v>
      </c>
      <c r="D138" s="54">
        <v>0</v>
      </c>
      <c r="E138" s="54">
        <v>0</v>
      </c>
      <c r="F138" s="54">
        <v>0</v>
      </c>
    </row>
    <row r="139" spans="1:6">
      <c r="A139" s="12" t="s">
        <v>3355</v>
      </c>
      <c r="B139" s="53" t="s">
        <v>3356</v>
      </c>
      <c r="C139" s="53" t="s">
        <v>291</v>
      </c>
      <c r="D139" s="54">
        <v>0</v>
      </c>
      <c r="E139" s="54">
        <v>0</v>
      </c>
      <c r="F139" s="54">
        <v>0</v>
      </c>
    </row>
    <row r="140" spans="1:6">
      <c r="A140" s="12" t="s">
        <v>3361</v>
      </c>
      <c r="B140" s="53" t="s">
        <v>3362</v>
      </c>
      <c r="C140" s="53" t="s">
        <v>291</v>
      </c>
      <c r="D140" s="54">
        <v>0</v>
      </c>
      <c r="E140" s="54">
        <v>0</v>
      </c>
      <c r="F140" s="54">
        <v>0</v>
      </c>
    </row>
    <row r="141" spans="1:6">
      <c r="A141" s="12" t="s">
        <v>3365</v>
      </c>
      <c r="B141" s="53" t="s">
        <v>3366</v>
      </c>
      <c r="C141" s="53" t="s">
        <v>291</v>
      </c>
      <c r="D141" s="54">
        <v>0.6114</v>
      </c>
      <c r="E141" s="54">
        <v>0</v>
      </c>
      <c r="F141" s="54">
        <v>-0.6114</v>
      </c>
    </row>
    <row r="142" spans="1:6">
      <c r="A142" s="12" t="s">
        <v>3369</v>
      </c>
      <c r="B142" s="53" t="s">
        <v>3370</v>
      </c>
      <c r="C142" s="53" t="s">
        <v>291</v>
      </c>
      <c r="D142" s="54">
        <v>0.7439</v>
      </c>
      <c r="E142" s="54">
        <v>0</v>
      </c>
      <c r="F142" s="54">
        <v>-0.7439</v>
      </c>
    </row>
    <row r="143" spans="1:6">
      <c r="A143" s="12" t="s">
        <v>3373</v>
      </c>
      <c r="B143" s="53" t="s">
        <v>3374</v>
      </c>
      <c r="C143" s="53" t="s">
        <v>291</v>
      </c>
      <c r="D143" s="54">
        <v>0.6662</v>
      </c>
      <c r="E143" s="54">
        <v>0</v>
      </c>
      <c r="F143" s="54">
        <v>-0.6662</v>
      </c>
    </row>
    <row r="144" spans="1:6">
      <c r="A144" s="12" t="s">
        <v>3377</v>
      </c>
      <c r="B144" s="53" t="s">
        <v>3378</v>
      </c>
      <c r="C144" s="53" t="s">
        <v>291</v>
      </c>
      <c r="D144" s="54">
        <v>0</v>
      </c>
      <c r="E144" s="54">
        <v>0</v>
      </c>
      <c r="F144" s="54">
        <v>0</v>
      </c>
    </row>
    <row r="145" spans="1:6">
      <c r="A145" s="12" t="s">
        <v>3391</v>
      </c>
      <c r="B145" s="53" t="s">
        <v>3392</v>
      </c>
      <c r="C145" s="53" t="s">
        <v>283</v>
      </c>
      <c r="D145" s="54">
        <v>0</v>
      </c>
      <c r="E145" s="54">
        <v>0</v>
      </c>
      <c r="F145" s="54">
        <v>0</v>
      </c>
    </row>
    <row r="146" spans="1:6">
      <c r="A146" s="12" t="s">
        <v>3393</v>
      </c>
      <c r="B146" s="53" t="s">
        <v>3394</v>
      </c>
      <c r="C146" s="53" t="s">
        <v>283</v>
      </c>
      <c r="D146" s="54">
        <v>0.6226</v>
      </c>
      <c r="E146" s="54">
        <v>0</v>
      </c>
      <c r="F146" s="54">
        <v>-0.6226</v>
      </c>
    </row>
    <row r="147" spans="1:6">
      <c r="A147" s="12" t="s">
        <v>3397</v>
      </c>
      <c r="B147" s="53" t="s">
        <v>3398</v>
      </c>
      <c r="C147" s="53" t="s">
        <v>283</v>
      </c>
      <c r="D147" s="54">
        <v>0</v>
      </c>
      <c r="E147" s="54">
        <v>0</v>
      </c>
      <c r="F147" s="54">
        <v>0</v>
      </c>
    </row>
    <row r="148" spans="1:6">
      <c r="A148" s="12" t="s">
        <v>3415</v>
      </c>
      <c r="B148" s="53" t="s">
        <v>3416</v>
      </c>
      <c r="C148" s="53" t="s">
        <v>283</v>
      </c>
      <c r="D148" s="54">
        <v>0</v>
      </c>
      <c r="E148" s="54">
        <v>0</v>
      </c>
      <c r="F148" s="54">
        <v>0</v>
      </c>
    </row>
    <row r="149" spans="1:6">
      <c r="A149" s="12" t="s">
        <v>3423</v>
      </c>
      <c r="B149" s="53" t="s">
        <v>3424</v>
      </c>
      <c r="C149" s="53" t="s">
        <v>283</v>
      </c>
      <c r="D149" s="54">
        <v>0</v>
      </c>
      <c r="E149" s="54">
        <v>0</v>
      </c>
      <c r="F149" s="54">
        <v>0</v>
      </c>
    </row>
    <row r="150" spans="1:6">
      <c r="A150" s="12" t="s">
        <v>3433</v>
      </c>
      <c r="B150" s="53" t="s">
        <v>3434</v>
      </c>
      <c r="C150" s="53" t="s">
        <v>283</v>
      </c>
      <c r="D150" s="54">
        <v>0</v>
      </c>
      <c r="E150" s="54">
        <v>0</v>
      </c>
      <c r="F150" s="54">
        <v>0</v>
      </c>
    </row>
    <row r="151" spans="1:6">
      <c r="A151" s="12" t="s">
        <v>3435</v>
      </c>
      <c r="B151" s="53" t="s">
        <v>3436</v>
      </c>
      <c r="C151" s="53" t="s">
        <v>283</v>
      </c>
      <c r="D151" s="54">
        <v>0.918</v>
      </c>
      <c r="E151" s="54">
        <v>0</v>
      </c>
      <c r="F151" s="54">
        <v>-0.918</v>
      </c>
    </row>
    <row r="152" spans="1:6">
      <c r="A152" s="12" t="s">
        <v>3437</v>
      </c>
      <c r="B152" s="53" t="s">
        <v>3438</v>
      </c>
      <c r="C152" s="53" t="s">
        <v>283</v>
      </c>
      <c r="D152" s="54">
        <v>0.612</v>
      </c>
      <c r="E152" s="54">
        <v>0</v>
      </c>
      <c r="F152" s="54">
        <v>-0.612</v>
      </c>
    </row>
    <row r="153" spans="1:6">
      <c r="A153" s="12" t="s">
        <v>3439</v>
      </c>
      <c r="B153" s="53" t="s">
        <v>3440</v>
      </c>
      <c r="C153" s="53" t="s">
        <v>283</v>
      </c>
      <c r="D153" s="54">
        <v>0</v>
      </c>
      <c r="E153" s="54">
        <v>0</v>
      </c>
      <c r="F153" s="54">
        <v>0</v>
      </c>
    </row>
    <row r="154" spans="1:6">
      <c r="A154" s="12" t="s">
        <v>3441</v>
      </c>
      <c r="B154" s="53" t="s">
        <v>3442</v>
      </c>
      <c r="C154" s="53" t="s">
        <v>283</v>
      </c>
      <c r="D154" s="54">
        <v>0.6815</v>
      </c>
      <c r="E154" s="54">
        <v>0</v>
      </c>
      <c r="F154" s="54">
        <v>-0.6815</v>
      </c>
    </row>
    <row r="155" spans="1:6">
      <c r="A155" s="12" t="s">
        <v>3443</v>
      </c>
      <c r="B155" s="53" t="s">
        <v>3444</v>
      </c>
      <c r="C155" s="53" t="s">
        <v>283</v>
      </c>
      <c r="D155" s="54">
        <v>0</v>
      </c>
      <c r="E155" s="54">
        <v>0</v>
      </c>
      <c r="F155" s="54">
        <v>0</v>
      </c>
    </row>
    <row r="156" spans="1:6">
      <c r="A156" s="12" t="s">
        <v>3445</v>
      </c>
      <c r="B156" s="53" t="s">
        <v>3446</v>
      </c>
      <c r="C156" s="53" t="s">
        <v>283</v>
      </c>
      <c r="D156" s="54">
        <v>0</v>
      </c>
      <c r="E156" s="54">
        <v>0</v>
      </c>
      <c r="F156" s="54">
        <v>0</v>
      </c>
    </row>
    <row r="157" spans="1:6">
      <c r="A157" s="12" t="s">
        <v>3451</v>
      </c>
      <c r="B157" s="53" t="s">
        <v>3452</v>
      </c>
      <c r="C157" s="53" t="s">
        <v>283</v>
      </c>
      <c r="D157" s="54">
        <v>0</v>
      </c>
      <c r="E157" s="54">
        <v>0</v>
      </c>
      <c r="F157" s="54">
        <v>0</v>
      </c>
    </row>
    <row r="158" spans="1:6">
      <c r="A158" s="12" t="s">
        <v>3465</v>
      </c>
      <c r="B158" s="53" t="s">
        <v>3466</v>
      </c>
      <c r="C158" s="53" t="s">
        <v>283</v>
      </c>
      <c r="D158" s="54">
        <v>0.809</v>
      </c>
      <c r="E158" s="54">
        <v>0</v>
      </c>
      <c r="F158" s="54">
        <v>-0.809</v>
      </c>
    </row>
    <row r="159" spans="1:6">
      <c r="A159" s="12" t="s">
        <v>3469</v>
      </c>
      <c r="B159" s="53" t="s">
        <v>3470</v>
      </c>
      <c r="C159" s="53" t="s">
        <v>283</v>
      </c>
      <c r="D159" s="54">
        <v>0</v>
      </c>
      <c r="E159" s="54">
        <v>0</v>
      </c>
      <c r="F159" s="54">
        <v>0</v>
      </c>
    </row>
    <row r="160" spans="1:6">
      <c r="A160" s="12" t="s">
        <v>3477</v>
      </c>
      <c r="B160" s="53" t="s">
        <v>3478</v>
      </c>
      <c r="C160" s="53" t="s">
        <v>283</v>
      </c>
      <c r="D160" s="54">
        <v>0.7739</v>
      </c>
      <c r="E160" s="54">
        <v>0</v>
      </c>
      <c r="F160" s="54">
        <v>-0.7739</v>
      </c>
    </row>
    <row r="161" spans="1:6">
      <c r="A161" s="12" t="s">
        <v>3479</v>
      </c>
      <c r="B161" s="53" t="s">
        <v>3480</v>
      </c>
      <c r="C161" s="53" t="s">
        <v>283</v>
      </c>
      <c r="D161" s="54">
        <v>0.8787</v>
      </c>
      <c r="E161" s="54">
        <v>0</v>
      </c>
      <c r="F161" s="54">
        <v>-0.8787</v>
      </c>
    </row>
    <row r="162" spans="1:6">
      <c r="A162" s="12" t="s">
        <v>3481</v>
      </c>
      <c r="B162" s="53" t="s">
        <v>3482</v>
      </c>
      <c r="C162" s="53" t="s">
        <v>283</v>
      </c>
      <c r="D162" s="54">
        <v>0</v>
      </c>
      <c r="E162" s="54">
        <v>0</v>
      </c>
      <c r="F162" s="54">
        <v>0</v>
      </c>
    </row>
    <row r="163" spans="1:6">
      <c r="A163" s="12" t="s">
        <v>3483</v>
      </c>
      <c r="B163" s="53" t="s">
        <v>3484</v>
      </c>
      <c r="C163" s="53" t="s">
        <v>283</v>
      </c>
      <c r="D163" s="54">
        <v>0</v>
      </c>
      <c r="E163" s="54">
        <v>0</v>
      </c>
      <c r="F163" s="54">
        <v>0</v>
      </c>
    </row>
    <row r="164" spans="1:6">
      <c r="A164" s="12" t="s">
        <v>1515</v>
      </c>
      <c r="B164" s="53" t="s">
        <v>1516</v>
      </c>
      <c r="C164" s="53" t="s">
        <v>283</v>
      </c>
      <c r="D164" s="54">
        <v>0</v>
      </c>
      <c r="E164" s="54">
        <v>0</v>
      </c>
      <c r="F164" s="54">
        <v>0</v>
      </c>
    </row>
    <row r="165" spans="1:6">
      <c r="A165" s="12" t="s">
        <v>963</v>
      </c>
      <c r="B165" s="53" t="s">
        <v>964</v>
      </c>
      <c r="C165" s="53" t="s">
        <v>283</v>
      </c>
      <c r="D165" s="54">
        <v>0.8526</v>
      </c>
      <c r="E165" s="54">
        <v>0</v>
      </c>
      <c r="F165" s="54">
        <v>-0.8526</v>
      </c>
    </row>
    <row r="166" spans="1:6">
      <c r="A166" s="12" t="s">
        <v>3523</v>
      </c>
      <c r="B166" s="53" t="s">
        <v>3524</v>
      </c>
      <c r="C166" s="53" t="s">
        <v>283</v>
      </c>
      <c r="D166" s="54">
        <v>0</v>
      </c>
      <c r="E166" s="54">
        <v>0</v>
      </c>
      <c r="F166" s="54">
        <v>0</v>
      </c>
    </row>
    <row r="167" spans="1:6">
      <c r="A167" s="12" t="s">
        <v>3535</v>
      </c>
      <c r="B167" s="53" t="s">
        <v>3536</v>
      </c>
      <c r="C167" s="53" t="s">
        <v>283</v>
      </c>
      <c r="D167" s="54">
        <v>0</v>
      </c>
      <c r="E167" s="54">
        <v>0</v>
      </c>
      <c r="F167" s="54">
        <v>0</v>
      </c>
    </row>
    <row r="168" spans="1:6">
      <c r="A168" s="12" t="s">
        <v>3539</v>
      </c>
      <c r="B168" s="53" t="s">
        <v>3540</v>
      </c>
      <c r="C168" s="53" t="s">
        <v>283</v>
      </c>
      <c r="D168" s="54">
        <v>0.726</v>
      </c>
      <c r="E168" s="54">
        <v>0</v>
      </c>
      <c r="F168" s="54">
        <v>-0.726</v>
      </c>
    </row>
    <row r="169" spans="1:6">
      <c r="A169" s="12" t="s">
        <v>2385</v>
      </c>
      <c r="B169" s="53" t="s">
        <v>2386</v>
      </c>
      <c r="C169" s="53" t="s">
        <v>283</v>
      </c>
      <c r="D169" s="54">
        <v>0.6607</v>
      </c>
      <c r="E169" s="54">
        <v>0</v>
      </c>
      <c r="F169" s="54">
        <v>-0.6607</v>
      </c>
    </row>
    <row r="170" spans="1:6">
      <c r="A170" s="12" t="s">
        <v>3551</v>
      </c>
      <c r="B170" s="53" t="s">
        <v>3552</v>
      </c>
      <c r="C170" s="53" t="s">
        <v>283</v>
      </c>
      <c r="D170" s="54">
        <v>0.8547</v>
      </c>
      <c r="E170" s="54">
        <v>0</v>
      </c>
      <c r="F170" s="54">
        <v>-0.8547</v>
      </c>
    </row>
    <row r="171" spans="1:6">
      <c r="A171" s="12" t="s">
        <v>3553</v>
      </c>
      <c r="B171" s="53" t="s">
        <v>3554</v>
      </c>
      <c r="C171" s="53" t="s">
        <v>283</v>
      </c>
      <c r="D171" s="54">
        <v>0</v>
      </c>
      <c r="E171" s="54">
        <v>0</v>
      </c>
      <c r="F171" s="54">
        <v>0</v>
      </c>
    </row>
    <row r="172" spans="1:6">
      <c r="A172" s="12" t="s">
        <v>3561</v>
      </c>
      <c r="B172" s="53" t="s">
        <v>3562</v>
      </c>
      <c r="C172" s="53" t="s">
        <v>283</v>
      </c>
      <c r="D172" s="54">
        <v>0.581</v>
      </c>
      <c r="E172" s="54">
        <v>0</v>
      </c>
      <c r="F172" s="54">
        <v>-0.581</v>
      </c>
    </row>
    <row r="173" spans="1:6">
      <c r="A173" s="12" t="s">
        <v>3563</v>
      </c>
      <c r="B173" s="53" t="s">
        <v>3564</v>
      </c>
      <c r="C173" s="53" t="s">
        <v>283</v>
      </c>
      <c r="D173" s="54">
        <v>0</v>
      </c>
      <c r="E173" s="54">
        <v>0</v>
      </c>
      <c r="F173" s="54">
        <v>0</v>
      </c>
    </row>
    <row r="174" spans="1:6">
      <c r="A174" s="12" t="s">
        <v>3575</v>
      </c>
      <c r="B174" s="53" t="s">
        <v>3576</v>
      </c>
      <c r="C174" s="53" t="s">
        <v>283</v>
      </c>
      <c r="D174" s="54">
        <v>0</v>
      </c>
      <c r="E174" s="54">
        <v>0</v>
      </c>
      <c r="F174" s="54">
        <v>0</v>
      </c>
    </row>
    <row r="175" spans="1:6">
      <c r="A175" s="12" t="s">
        <v>3585</v>
      </c>
      <c r="B175" s="53" t="s">
        <v>3586</v>
      </c>
      <c r="C175" s="53" t="s">
        <v>283</v>
      </c>
      <c r="D175" s="54">
        <v>0.7004</v>
      </c>
      <c r="E175" s="54">
        <v>0</v>
      </c>
      <c r="F175" s="54">
        <v>-0.7004</v>
      </c>
    </row>
    <row r="176" spans="1:6">
      <c r="A176" s="12" t="s">
        <v>3597</v>
      </c>
      <c r="B176" s="53" t="s">
        <v>3598</v>
      </c>
      <c r="C176" s="53" t="s">
        <v>283</v>
      </c>
      <c r="D176" s="54">
        <v>0</v>
      </c>
      <c r="E176" s="54">
        <v>0</v>
      </c>
      <c r="F176" s="54">
        <v>0</v>
      </c>
    </row>
    <row r="177" spans="1:6">
      <c r="A177" s="12" t="s">
        <v>3599</v>
      </c>
      <c r="B177" s="53" t="s">
        <v>3600</v>
      </c>
      <c r="C177" s="53" t="s">
        <v>283</v>
      </c>
      <c r="D177" s="54">
        <v>0.6407</v>
      </c>
      <c r="E177" s="54">
        <v>0</v>
      </c>
      <c r="F177" s="54">
        <v>-0.6407</v>
      </c>
    </row>
    <row r="178" spans="1:6">
      <c r="A178" s="12" t="s">
        <v>3625</v>
      </c>
      <c r="B178" s="53" t="s">
        <v>3626</v>
      </c>
      <c r="C178" s="53" t="s">
        <v>283</v>
      </c>
      <c r="D178" s="54">
        <v>0</v>
      </c>
      <c r="E178" s="54">
        <v>0</v>
      </c>
      <c r="F178" s="54">
        <v>0</v>
      </c>
    </row>
    <row r="179" spans="1:6">
      <c r="A179" s="12" t="s">
        <v>3635</v>
      </c>
      <c r="B179" s="53" t="s">
        <v>3636</v>
      </c>
      <c r="C179" s="53" t="s">
        <v>283</v>
      </c>
      <c r="D179" s="54">
        <v>0</v>
      </c>
      <c r="E179" s="54">
        <v>0</v>
      </c>
      <c r="F179" s="54">
        <v>0</v>
      </c>
    </row>
    <row r="180" spans="1:6">
      <c r="A180" s="12" t="s">
        <v>3641</v>
      </c>
      <c r="B180" s="53" t="s">
        <v>3642</v>
      </c>
      <c r="C180" s="53" t="s">
        <v>283</v>
      </c>
      <c r="D180" s="54">
        <v>0</v>
      </c>
      <c r="E180" s="54">
        <v>0</v>
      </c>
      <c r="F180" s="54">
        <v>0</v>
      </c>
    </row>
    <row r="181" spans="1:6">
      <c r="A181" s="12" t="s">
        <v>3665</v>
      </c>
      <c r="B181" s="53" t="s">
        <v>3666</v>
      </c>
      <c r="C181" s="53" t="s">
        <v>283</v>
      </c>
      <c r="D181" s="54">
        <v>0</v>
      </c>
      <c r="E181" s="54">
        <v>0</v>
      </c>
      <c r="F181" s="54">
        <v>0</v>
      </c>
    </row>
    <row r="182" spans="1:6">
      <c r="A182" s="12" t="s">
        <v>727</v>
      </c>
      <c r="B182" s="53" t="s">
        <v>728</v>
      </c>
      <c r="C182" s="53" t="s">
        <v>283</v>
      </c>
      <c r="D182" s="54">
        <v>0</v>
      </c>
      <c r="E182" s="54">
        <v>0</v>
      </c>
      <c r="F182" s="54">
        <v>0</v>
      </c>
    </row>
    <row r="183" spans="1:6">
      <c r="A183" s="12" t="s">
        <v>3671</v>
      </c>
      <c r="B183" s="53" t="s">
        <v>3672</v>
      </c>
      <c r="C183" s="53" t="s">
        <v>283</v>
      </c>
      <c r="D183" s="54">
        <v>0</v>
      </c>
      <c r="E183" s="54">
        <v>0</v>
      </c>
      <c r="F183" s="54">
        <v>0</v>
      </c>
    </row>
    <row r="184" spans="1:6">
      <c r="A184" s="12" t="s">
        <v>2341</v>
      </c>
      <c r="B184" s="53" t="s">
        <v>2342</v>
      </c>
      <c r="C184" s="53" t="s">
        <v>460</v>
      </c>
      <c r="D184" s="54">
        <v>0.7283</v>
      </c>
      <c r="E184" s="54">
        <v>0</v>
      </c>
      <c r="F184" s="54">
        <v>-0.7283</v>
      </c>
    </row>
    <row r="185" spans="1:6">
      <c r="A185" s="12" t="s">
        <v>519</v>
      </c>
      <c r="B185" s="53" t="s">
        <v>520</v>
      </c>
      <c r="C185" s="53" t="s">
        <v>300</v>
      </c>
      <c r="D185" s="54">
        <v>0</v>
      </c>
      <c r="E185" s="54">
        <v>0.4841</v>
      </c>
      <c r="F185" s="54">
        <v>0.4841</v>
      </c>
    </row>
    <row r="186" spans="1:6">
      <c r="A186" s="12" t="s">
        <v>3589</v>
      </c>
      <c r="B186" s="53" t="s">
        <v>3590</v>
      </c>
      <c r="C186" s="53" t="s">
        <v>283</v>
      </c>
      <c r="D186" s="54">
        <v>0</v>
      </c>
      <c r="E186" s="54">
        <v>0.4844</v>
      </c>
      <c r="F186" s="54">
        <v>0.4844</v>
      </c>
    </row>
    <row r="187" spans="1:6">
      <c r="A187" s="12" t="s">
        <v>3645</v>
      </c>
      <c r="B187" s="53" t="s">
        <v>3646</v>
      </c>
      <c r="C187" s="53" t="s">
        <v>283</v>
      </c>
      <c r="D187" s="54">
        <v>0</v>
      </c>
      <c r="E187" s="54">
        <v>0.4896</v>
      </c>
      <c r="F187" s="54">
        <v>0.4896</v>
      </c>
    </row>
    <row r="188" spans="1:6">
      <c r="A188" s="12" t="s">
        <v>2977</v>
      </c>
      <c r="B188" s="53" t="s">
        <v>2978</v>
      </c>
      <c r="C188" s="53" t="s">
        <v>349</v>
      </c>
      <c r="D188" s="54">
        <v>0</v>
      </c>
      <c r="E188" s="54">
        <v>0.49</v>
      </c>
      <c r="F188" s="54">
        <v>0.49</v>
      </c>
    </row>
    <row r="189" spans="1:6">
      <c r="A189" s="12" t="s">
        <v>3005</v>
      </c>
      <c r="B189" s="53" t="s">
        <v>3006</v>
      </c>
      <c r="C189" s="53" t="s">
        <v>349</v>
      </c>
      <c r="D189" s="54">
        <v>0.597</v>
      </c>
      <c r="E189" s="54">
        <v>0.49</v>
      </c>
      <c r="F189" s="54">
        <v>-0.107</v>
      </c>
    </row>
    <row r="190" spans="1:6">
      <c r="A190" s="12" t="s">
        <v>2737</v>
      </c>
      <c r="B190" s="53" t="s">
        <v>2738</v>
      </c>
      <c r="C190" s="53" t="s">
        <v>300</v>
      </c>
      <c r="D190" s="54">
        <v>0</v>
      </c>
      <c r="E190" s="54">
        <v>0.4907</v>
      </c>
      <c r="F190" s="54">
        <v>0.4907</v>
      </c>
    </row>
    <row r="191" spans="1:6">
      <c r="A191" s="12" t="s">
        <v>2965</v>
      </c>
      <c r="B191" s="53" t="s">
        <v>2966</v>
      </c>
      <c r="C191" s="53" t="s">
        <v>349</v>
      </c>
      <c r="D191" s="54">
        <v>0</v>
      </c>
      <c r="E191" s="54">
        <v>0.4913</v>
      </c>
      <c r="F191" s="54">
        <v>0.4913</v>
      </c>
    </row>
    <row r="192" spans="1:6">
      <c r="A192" s="12" t="s">
        <v>3205</v>
      </c>
      <c r="B192" s="53" t="s">
        <v>3206</v>
      </c>
      <c r="C192" s="53" t="s">
        <v>297</v>
      </c>
      <c r="D192" s="54">
        <v>0.6779</v>
      </c>
      <c r="E192" s="54">
        <v>0.4922</v>
      </c>
      <c r="F192" s="54">
        <v>-0.1857</v>
      </c>
    </row>
    <row r="193" spans="1:6">
      <c r="A193" s="12" t="s">
        <v>3111</v>
      </c>
      <c r="B193" s="53" t="s">
        <v>3112</v>
      </c>
      <c r="C193" s="53" t="s">
        <v>297</v>
      </c>
      <c r="D193" s="54">
        <v>0.7478</v>
      </c>
      <c r="E193" s="54">
        <v>0.4936</v>
      </c>
      <c r="F193" s="54">
        <v>-0.2542</v>
      </c>
    </row>
    <row r="194" spans="1:6">
      <c r="A194" s="12" t="s">
        <v>2633</v>
      </c>
      <c r="B194" s="53" t="s">
        <v>2634</v>
      </c>
      <c r="C194" s="53" t="s">
        <v>300</v>
      </c>
      <c r="D194" s="54">
        <v>0</v>
      </c>
      <c r="E194" s="54">
        <v>0.4945</v>
      </c>
      <c r="F194" s="54">
        <v>0.4945</v>
      </c>
    </row>
    <row r="195" spans="1:6">
      <c r="A195" s="12" t="s">
        <v>2569</v>
      </c>
      <c r="B195" s="53" t="s">
        <v>2570</v>
      </c>
      <c r="C195" s="53" t="s">
        <v>294</v>
      </c>
      <c r="D195" s="54">
        <v>0.7282</v>
      </c>
      <c r="E195" s="54">
        <v>0.4966</v>
      </c>
      <c r="F195" s="54">
        <v>-0.2316</v>
      </c>
    </row>
    <row r="196" spans="1:6">
      <c r="A196" s="12" t="s">
        <v>2107</v>
      </c>
      <c r="B196" s="53" t="s">
        <v>2108</v>
      </c>
      <c r="C196" s="53" t="s">
        <v>283</v>
      </c>
      <c r="D196" s="54">
        <v>0</v>
      </c>
      <c r="E196" s="54">
        <v>0.499</v>
      </c>
      <c r="F196" s="54">
        <v>0.499</v>
      </c>
    </row>
    <row r="197" spans="1:6">
      <c r="A197" s="12" t="s">
        <v>813</v>
      </c>
      <c r="B197" s="53" t="s">
        <v>814</v>
      </c>
      <c r="C197" s="53" t="s">
        <v>297</v>
      </c>
      <c r="D197" s="54">
        <v>0.5951</v>
      </c>
      <c r="E197" s="54">
        <v>0.5</v>
      </c>
      <c r="F197" s="54">
        <v>-0.0951</v>
      </c>
    </row>
    <row r="198" spans="1:6">
      <c r="A198" s="12" t="s">
        <v>2703</v>
      </c>
      <c r="B198" s="53" t="s">
        <v>2704</v>
      </c>
      <c r="C198" s="53" t="s">
        <v>300</v>
      </c>
      <c r="D198" s="54">
        <v>0</v>
      </c>
      <c r="E198" s="54">
        <v>0.5006</v>
      </c>
      <c r="F198" s="54">
        <v>0.5006</v>
      </c>
    </row>
    <row r="199" spans="1:6">
      <c r="A199" s="12" t="s">
        <v>3413</v>
      </c>
      <c r="B199" s="53" t="s">
        <v>3414</v>
      </c>
      <c r="C199" s="53" t="s">
        <v>283</v>
      </c>
      <c r="D199" s="54">
        <v>0</v>
      </c>
      <c r="E199" s="54">
        <v>0.5019</v>
      </c>
      <c r="F199" s="54">
        <v>0.5019</v>
      </c>
    </row>
    <row r="200" spans="1:6">
      <c r="A200" s="12" t="s">
        <v>2551</v>
      </c>
      <c r="B200" s="53" t="s">
        <v>2552</v>
      </c>
      <c r="C200" s="53" t="s">
        <v>294</v>
      </c>
      <c r="D200" s="54">
        <v>0</v>
      </c>
      <c r="E200" s="54">
        <v>0.5026</v>
      </c>
      <c r="F200" s="54">
        <v>0.5026</v>
      </c>
    </row>
    <row r="201" spans="1:6">
      <c r="A201" s="12" t="s">
        <v>3335</v>
      </c>
      <c r="B201" s="53" t="s">
        <v>3336</v>
      </c>
      <c r="C201" s="53" t="s">
        <v>291</v>
      </c>
      <c r="D201" s="54">
        <v>0.7002</v>
      </c>
      <c r="E201" s="54">
        <v>0.505</v>
      </c>
      <c r="F201" s="54">
        <v>-0.1952</v>
      </c>
    </row>
    <row r="202" spans="1:6">
      <c r="A202" s="12" t="s">
        <v>2985</v>
      </c>
      <c r="B202" s="53" t="s">
        <v>2986</v>
      </c>
      <c r="C202" s="53" t="s">
        <v>349</v>
      </c>
      <c r="D202" s="54">
        <v>0</v>
      </c>
      <c r="E202" s="54">
        <v>0.5054</v>
      </c>
      <c r="F202" s="54">
        <v>0.5054</v>
      </c>
    </row>
    <row r="203" spans="1:6">
      <c r="A203" s="12" t="s">
        <v>2111</v>
      </c>
      <c r="B203" s="53" t="s">
        <v>2112</v>
      </c>
      <c r="C203" s="53" t="s">
        <v>300</v>
      </c>
      <c r="D203" s="54">
        <v>0</v>
      </c>
      <c r="E203" s="54">
        <v>0.5065</v>
      </c>
      <c r="F203" s="54">
        <v>0.5065</v>
      </c>
    </row>
    <row r="204" spans="1:6">
      <c r="A204" s="12" t="s">
        <v>2957</v>
      </c>
      <c r="B204" s="53" t="s">
        <v>2958</v>
      </c>
      <c r="C204" s="53" t="s">
        <v>288</v>
      </c>
      <c r="D204" s="54">
        <v>0.6199</v>
      </c>
      <c r="E204" s="54">
        <v>0.5071</v>
      </c>
      <c r="F204" s="54">
        <v>-0.1128</v>
      </c>
    </row>
    <row r="205" spans="1:6">
      <c r="A205" s="12" t="s">
        <v>835</v>
      </c>
      <c r="B205" s="53" t="s">
        <v>836</v>
      </c>
      <c r="C205" s="53" t="s">
        <v>300</v>
      </c>
      <c r="D205" s="54">
        <v>0.8009</v>
      </c>
      <c r="E205" s="54">
        <v>0.5073</v>
      </c>
      <c r="F205" s="54">
        <v>-0.2936</v>
      </c>
    </row>
    <row r="206" spans="1:6">
      <c r="A206" s="12" t="s">
        <v>2635</v>
      </c>
      <c r="B206" s="53" t="s">
        <v>2636</v>
      </c>
      <c r="C206" s="53" t="s">
        <v>300</v>
      </c>
      <c r="D206" s="54">
        <v>0</v>
      </c>
      <c r="E206" s="54">
        <v>0.5091</v>
      </c>
      <c r="F206" s="54">
        <v>0.5091</v>
      </c>
    </row>
    <row r="207" spans="1:6">
      <c r="A207" s="12" t="s">
        <v>2353</v>
      </c>
      <c r="B207" s="53" t="s">
        <v>2354</v>
      </c>
      <c r="C207" s="53" t="s">
        <v>297</v>
      </c>
      <c r="D207" s="54">
        <v>0.6606</v>
      </c>
      <c r="E207" s="54">
        <v>0.5103</v>
      </c>
      <c r="F207" s="54">
        <v>-0.1503</v>
      </c>
    </row>
    <row r="208" spans="1:6">
      <c r="A208" s="12" t="s">
        <v>2479</v>
      </c>
      <c r="B208" s="53" t="s">
        <v>2480</v>
      </c>
      <c r="C208" s="53" t="s">
        <v>294</v>
      </c>
      <c r="D208" s="54">
        <v>0</v>
      </c>
      <c r="E208" s="54">
        <v>0.5104</v>
      </c>
      <c r="F208" s="54">
        <v>0.5104</v>
      </c>
    </row>
    <row r="209" spans="1:6">
      <c r="A209" s="12" t="s">
        <v>2673</v>
      </c>
      <c r="B209" s="53" t="s">
        <v>2674</v>
      </c>
      <c r="C209" s="53" t="s">
        <v>300</v>
      </c>
      <c r="D209" s="54">
        <v>0.6255</v>
      </c>
      <c r="E209" s="54">
        <v>0.5112</v>
      </c>
      <c r="F209" s="54">
        <v>-0.1143</v>
      </c>
    </row>
    <row r="210" spans="1:6">
      <c r="A210" s="12" t="s">
        <v>2779</v>
      </c>
      <c r="B210" s="53" t="s">
        <v>2780</v>
      </c>
      <c r="C210" s="53" t="s">
        <v>300</v>
      </c>
      <c r="D210" s="54">
        <v>0.6992</v>
      </c>
      <c r="E210" s="54">
        <v>0.5112</v>
      </c>
      <c r="F210" s="54">
        <v>-0.188</v>
      </c>
    </row>
    <row r="211" spans="1:6">
      <c r="A211" s="12" t="s">
        <v>3411</v>
      </c>
      <c r="B211" s="53" t="s">
        <v>3412</v>
      </c>
      <c r="C211" s="53" t="s">
        <v>283</v>
      </c>
      <c r="D211" s="54">
        <v>0</v>
      </c>
      <c r="E211" s="54">
        <v>0.5133</v>
      </c>
      <c r="F211" s="54">
        <v>0.5133</v>
      </c>
    </row>
    <row r="212" spans="1:6">
      <c r="A212" s="12" t="s">
        <v>3291</v>
      </c>
      <c r="B212" s="53" t="s">
        <v>3292</v>
      </c>
      <c r="C212" s="53" t="s">
        <v>297</v>
      </c>
      <c r="D212" s="54">
        <v>0</v>
      </c>
      <c r="E212" s="54">
        <v>0.5145</v>
      </c>
      <c r="F212" s="54">
        <v>0.5145</v>
      </c>
    </row>
    <row r="213" spans="1:6">
      <c r="A213" s="12" t="s">
        <v>3379</v>
      </c>
      <c r="B213" s="53" t="s">
        <v>3380</v>
      </c>
      <c r="C213" s="53" t="s">
        <v>291</v>
      </c>
      <c r="D213" s="54">
        <v>0</v>
      </c>
      <c r="E213" s="54">
        <v>0.5161</v>
      </c>
      <c r="F213" s="54">
        <v>0.5161</v>
      </c>
    </row>
    <row r="214" spans="1:6">
      <c r="A214" s="12" t="s">
        <v>3581</v>
      </c>
      <c r="B214" s="53" t="s">
        <v>3582</v>
      </c>
      <c r="C214" s="53" t="s">
        <v>283</v>
      </c>
      <c r="D214" s="54">
        <v>0</v>
      </c>
      <c r="E214" s="54">
        <v>0.5184</v>
      </c>
      <c r="F214" s="54">
        <v>0.5184</v>
      </c>
    </row>
    <row r="215" spans="1:6">
      <c r="A215" s="12" t="s">
        <v>3301</v>
      </c>
      <c r="B215" s="53" t="s">
        <v>3302</v>
      </c>
      <c r="C215" s="53" t="s">
        <v>297</v>
      </c>
      <c r="D215" s="54">
        <v>0</v>
      </c>
      <c r="E215" s="54">
        <v>0.5192</v>
      </c>
      <c r="F215" s="54">
        <v>0.5192</v>
      </c>
    </row>
    <row r="216" spans="1:6">
      <c r="A216" s="12" t="s">
        <v>2849</v>
      </c>
      <c r="B216" s="53" t="s">
        <v>2850</v>
      </c>
      <c r="C216" s="53" t="s">
        <v>300</v>
      </c>
      <c r="D216" s="54">
        <v>0.5844</v>
      </c>
      <c r="E216" s="54">
        <v>0.5193</v>
      </c>
      <c r="F216" s="54">
        <v>-0.0651</v>
      </c>
    </row>
    <row r="217" spans="1:6">
      <c r="A217" s="12" t="s">
        <v>3023</v>
      </c>
      <c r="B217" s="53" t="s">
        <v>3024</v>
      </c>
      <c r="C217" s="53" t="s">
        <v>349</v>
      </c>
      <c r="D217" s="54">
        <v>0</v>
      </c>
      <c r="E217" s="54">
        <v>0.5194</v>
      </c>
      <c r="F217" s="54">
        <v>0.5194</v>
      </c>
    </row>
    <row r="218" spans="1:6">
      <c r="A218" s="12" t="s">
        <v>2637</v>
      </c>
      <c r="B218" s="53" t="s">
        <v>2638</v>
      </c>
      <c r="C218" s="53" t="s">
        <v>300</v>
      </c>
      <c r="D218" s="54">
        <v>0</v>
      </c>
      <c r="E218" s="54">
        <v>0.5213</v>
      </c>
      <c r="F218" s="54">
        <v>0.5213</v>
      </c>
    </row>
    <row r="219" spans="1:6">
      <c r="A219" s="12" t="s">
        <v>797</v>
      </c>
      <c r="B219" s="53" t="s">
        <v>798</v>
      </c>
      <c r="C219" s="53" t="s">
        <v>283</v>
      </c>
      <c r="D219" s="54">
        <v>0.889</v>
      </c>
      <c r="E219" s="54">
        <v>0.5223</v>
      </c>
      <c r="F219" s="54">
        <v>-0.3667</v>
      </c>
    </row>
    <row r="220" spans="1:6">
      <c r="A220" s="12" t="s">
        <v>1373</v>
      </c>
      <c r="B220" s="53" t="s">
        <v>1374</v>
      </c>
      <c r="C220" s="53" t="s">
        <v>300</v>
      </c>
      <c r="D220" s="54">
        <v>0.6907</v>
      </c>
      <c r="E220" s="54">
        <v>0.5226</v>
      </c>
      <c r="F220" s="54">
        <v>-0.1681</v>
      </c>
    </row>
    <row r="221" spans="1:6">
      <c r="A221" s="12" t="s">
        <v>2931</v>
      </c>
      <c r="B221" s="53" t="s">
        <v>2932</v>
      </c>
      <c r="C221" s="53" t="s">
        <v>288</v>
      </c>
      <c r="D221" s="54">
        <v>0</v>
      </c>
      <c r="E221" s="54">
        <v>0.5229</v>
      </c>
      <c r="F221" s="54">
        <v>0.5229</v>
      </c>
    </row>
    <row r="222" spans="1:6">
      <c r="A222" s="12" t="s">
        <v>2587</v>
      </c>
      <c r="B222" s="53" t="s">
        <v>2588</v>
      </c>
      <c r="C222" s="53" t="s">
        <v>294</v>
      </c>
      <c r="D222" s="54">
        <v>0</v>
      </c>
      <c r="E222" s="54">
        <v>0.5233</v>
      </c>
      <c r="F222" s="54">
        <v>0.5233</v>
      </c>
    </row>
    <row r="223" spans="1:6">
      <c r="A223" s="12" t="s">
        <v>2509</v>
      </c>
      <c r="B223" s="53" t="s">
        <v>2510</v>
      </c>
      <c r="C223" s="53" t="s">
        <v>294</v>
      </c>
      <c r="D223" s="54">
        <v>0</v>
      </c>
      <c r="E223" s="54">
        <v>0.5235</v>
      </c>
      <c r="F223" s="54">
        <v>0.5235</v>
      </c>
    </row>
    <row r="224" spans="1:6">
      <c r="A224" s="12" t="s">
        <v>2709</v>
      </c>
      <c r="B224" s="53" t="s">
        <v>2710</v>
      </c>
      <c r="C224" s="53" t="s">
        <v>300</v>
      </c>
      <c r="D224" s="54">
        <v>0</v>
      </c>
      <c r="E224" s="54">
        <v>0.5266</v>
      </c>
      <c r="F224" s="54">
        <v>0.5266</v>
      </c>
    </row>
    <row r="225" spans="1:6">
      <c r="A225" s="12" t="s">
        <v>3053</v>
      </c>
      <c r="B225" s="53" t="s">
        <v>3054</v>
      </c>
      <c r="C225" s="53" t="s">
        <v>349</v>
      </c>
      <c r="D225" s="54">
        <v>0</v>
      </c>
      <c r="E225" s="54">
        <v>0.5266</v>
      </c>
      <c r="F225" s="54">
        <v>0.5266</v>
      </c>
    </row>
    <row r="226" spans="1:6">
      <c r="A226" s="12" t="s">
        <v>3339</v>
      </c>
      <c r="B226" s="53" t="s">
        <v>3340</v>
      </c>
      <c r="C226" s="53" t="s">
        <v>291</v>
      </c>
      <c r="D226" s="54">
        <v>0.8382</v>
      </c>
      <c r="E226" s="54">
        <v>0.5268</v>
      </c>
      <c r="F226" s="54">
        <v>-0.3114</v>
      </c>
    </row>
    <row r="227" spans="1:6">
      <c r="A227" s="12" t="s">
        <v>3343</v>
      </c>
      <c r="B227" s="53" t="s">
        <v>3344</v>
      </c>
      <c r="C227" s="53" t="s">
        <v>291</v>
      </c>
      <c r="D227" s="54">
        <v>0</v>
      </c>
      <c r="E227" s="54">
        <v>0.5302</v>
      </c>
      <c r="F227" s="54">
        <v>0.5302</v>
      </c>
    </row>
    <row r="228" spans="1:6">
      <c r="A228" s="12" t="s">
        <v>2841</v>
      </c>
      <c r="B228" s="53" t="s">
        <v>2842</v>
      </c>
      <c r="C228" s="53" t="s">
        <v>300</v>
      </c>
      <c r="D228" s="54">
        <v>0</v>
      </c>
      <c r="E228" s="54">
        <v>0.5306</v>
      </c>
      <c r="F228" s="54">
        <v>0.5306</v>
      </c>
    </row>
    <row r="229" spans="1:6">
      <c r="A229" s="12" t="s">
        <v>2953</v>
      </c>
      <c r="B229" s="53" t="s">
        <v>2954</v>
      </c>
      <c r="C229" s="53" t="s">
        <v>288</v>
      </c>
      <c r="D229" s="54">
        <v>0</v>
      </c>
      <c r="E229" s="54">
        <v>0.5312</v>
      </c>
      <c r="F229" s="54">
        <v>0.5312</v>
      </c>
    </row>
    <row r="230" spans="1:6">
      <c r="A230" s="12" t="s">
        <v>3157</v>
      </c>
      <c r="B230" s="53" t="s">
        <v>3158</v>
      </c>
      <c r="C230" s="53" t="s">
        <v>297</v>
      </c>
      <c r="D230" s="54">
        <v>0</v>
      </c>
      <c r="E230" s="54">
        <v>0.5316</v>
      </c>
      <c r="F230" s="54">
        <v>0.5316</v>
      </c>
    </row>
    <row r="231" spans="1:6">
      <c r="A231" s="12" t="s">
        <v>2585</v>
      </c>
      <c r="B231" s="53" t="s">
        <v>2586</v>
      </c>
      <c r="C231" s="53" t="s">
        <v>294</v>
      </c>
      <c r="D231" s="54">
        <v>0.7462</v>
      </c>
      <c r="E231" s="54">
        <v>0.5325</v>
      </c>
      <c r="F231" s="54">
        <v>-0.2137</v>
      </c>
    </row>
    <row r="232" spans="1:6">
      <c r="A232" s="12" t="s">
        <v>2723</v>
      </c>
      <c r="B232" s="53" t="s">
        <v>2724</v>
      </c>
      <c r="C232" s="53" t="s">
        <v>300</v>
      </c>
      <c r="D232" s="54">
        <v>0.7903</v>
      </c>
      <c r="E232" s="54">
        <v>0.5331</v>
      </c>
      <c r="F232" s="54">
        <v>-0.2572</v>
      </c>
    </row>
    <row r="233" spans="1:6">
      <c r="A233" s="12" t="s">
        <v>3593</v>
      </c>
      <c r="B233" s="53" t="s">
        <v>3594</v>
      </c>
      <c r="C233" s="53" t="s">
        <v>283</v>
      </c>
      <c r="D233" s="54">
        <v>0</v>
      </c>
      <c r="E233" s="54">
        <v>0.5354</v>
      </c>
      <c r="F233" s="54">
        <v>0.5354</v>
      </c>
    </row>
    <row r="234" spans="1:6">
      <c r="A234" s="12" t="s">
        <v>3375</v>
      </c>
      <c r="B234" s="53" t="s">
        <v>3376</v>
      </c>
      <c r="C234" s="53" t="s">
        <v>291</v>
      </c>
      <c r="D234" s="54">
        <v>0</v>
      </c>
      <c r="E234" s="54">
        <v>0.5367</v>
      </c>
      <c r="F234" s="54">
        <v>0.5367</v>
      </c>
    </row>
    <row r="235" spans="1:6">
      <c r="A235" s="12" t="s">
        <v>587</v>
      </c>
      <c r="B235" s="53" t="s">
        <v>588</v>
      </c>
      <c r="C235" s="53" t="s">
        <v>294</v>
      </c>
      <c r="D235" s="54">
        <v>0.8429</v>
      </c>
      <c r="E235" s="54">
        <v>0.5377</v>
      </c>
      <c r="F235" s="54">
        <v>-0.3052</v>
      </c>
    </row>
    <row r="236" spans="1:6">
      <c r="A236" s="12" t="s">
        <v>2989</v>
      </c>
      <c r="B236" s="53" t="s">
        <v>2990</v>
      </c>
      <c r="C236" s="53" t="s">
        <v>349</v>
      </c>
      <c r="D236" s="54">
        <v>0</v>
      </c>
      <c r="E236" s="54">
        <v>0.5389</v>
      </c>
      <c r="F236" s="54">
        <v>0.5389</v>
      </c>
    </row>
    <row r="237" spans="1:6">
      <c r="A237" s="12" t="s">
        <v>3299</v>
      </c>
      <c r="B237" s="53" t="s">
        <v>3300</v>
      </c>
      <c r="C237" s="53" t="s">
        <v>297</v>
      </c>
      <c r="D237" s="54">
        <v>0.7209</v>
      </c>
      <c r="E237" s="54">
        <v>0.5392</v>
      </c>
      <c r="F237" s="54">
        <v>-0.1817</v>
      </c>
    </row>
    <row r="238" spans="1:6">
      <c r="A238" s="12" t="s">
        <v>3637</v>
      </c>
      <c r="B238" s="53" t="s">
        <v>3638</v>
      </c>
      <c r="C238" s="53" t="s">
        <v>283</v>
      </c>
      <c r="D238" s="54">
        <v>0</v>
      </c>
      <c r="E238" s="54">
        <v>0.5409</v>
      </c>
      <c r="F238" s="54">
        <v>0.5409</v>
      </c>
    </row>
    <row r="239" spans="1:6">
      <c r="A239" s="12" t="s">
        <v>3203</v>
      </c>
      <c r="B239" s="53" t="s">
        <v>3204</v>
      </c>
      <c r="C239" s="53" t="s">
        <v>297</v>
      </c>
      <c r="D239" s="54">
        <v>0.7277</v>
      </c>
      <c r="E239" s="54">
        <v>0.5412</v>
      </c>
      <c r="F239" s="54">
        <v>-0.1865</v>
      </c>
    </row>
    <row r="240" spans="1:6">
      <c r="A240" s="12" t="s">
        <v>3449</v>
      </c>
      <c r="B240" s="53" t="s">
        <v>3450</v>
      </c>
      <c r="C240" s="53" t="s">
        <v>283</v>
      </c>
      <c r="D240" s="54">
        <v>0.9342</v>
      </c>
      <c r="E240" s="54">
        <v>0.5413</v>
      </c>
      <c r="F240" s="54">
        <v>-0.3929</v>
      </c>
    </row>
    <row r="241" spans="1:6">
      <c r="A241" s="12" t="s">
        <v>2601</v>
      </c>
      <c r="B241" s="53" t="s">
        <v>2602</v>
      </c>
      <c r="C241" s="53" t="s">
        <v>294</v>
      </c>
      <c r="D241" s="54">
        <v>0.933</v>
      </c>
      <c r="E241" s="54">
        <v>0.542</v>
      </c>
      <c r="F241" s="54">
        <v>-0.391</v>
      </c>
    </row>
    <row r="242" spans="1:6">
      <c r="A242" s="12" t="s">
        <v>1927</v>
      </c>
      <c r="B242" s="53" t="s">
        <v>1928</v>
      </c>
      <c r="C242" s="53" t="s">
        <v>349</v>
      </c>
      <c r="D242" s="54">
        <v>0.8303</v>
      </c>
      <c r="E242" s="54">
        <v>0.542</v>
      </c>
      <c r="F242" s="54">
        <v>-0.2883</v>
      </c>
    </row>
    <row r="243" spans="1:6">
      <c r="A243" s="12" t="s">
        <v>3633</v>
      </c>
      <c r="B243" s="53" t="s">
        <v>3634</v>
      </c>
      <c r="C243" s="53" t="s">
        <v>283</v>
      </c>
      <c r="D243" s="54">
        <v>0</v>
      </c>
      <c r="E243" s="54">
        <v>0.5423</v>
      </c>
      <c r="F243" s="54">
        <v>0.5423</v>
      </c>
    </row>
    <row r="244" spans="1:6">
      <c r="A244" s="12" t="s">
        <v>3643</v>
      </c>
      <c r="B244" s="53" t="s">
        <v>3644</v>
      </c>
      <c r="C244" s="53" t="s">
        <v>283</v>
      </c>
      <c r="D244" s="54">
        <v>0.7179</v>
      </c>
      <c r="E244" s="54">
        <v>0.5428</v>
      </c>
      <c r="F244" s="54">
        <v>-0.1751</v>
      </c>
    </row>
    <row r="245" spans="1:6">
      <c r="A245" s="12" t="s">
        <v>2937</v>
      </c>
      <c r="B245" s="53" t="s">
        <v>2938</v>
      </c>
      <c r="C245" s="53" t="s">
        <v>288</v>
      </c>
      <c r="D245" s="54">
        <v>0</v>
      </c>
      <c r="E245" s="54">
        <v>0.5433</v>
      </c>
      <c r="F245" s="54">
        <v>0.5433</v>
      </c>
    </row>
    <row r="246" spans="1:6">
      <c r="A246" s="12" t="s">
        <v>3557</v>
      </c>
      <c r="B246" s="53" t="s">
        <v>3558</v>
      </c>
      <c r="C246" s="53" t="s">
        <v>283</v>
      </c>
      <c r="D246" s="54">
        <v>0</v>
      </c>
      <c r="E246" s="54">
        <v>0.5457</v>
      </c>
      <c r="F246" s="54">
        <v>0.5457</v>
      </c>
    </row>
    <row r="247" spans="1:6">
      <c r="A247" s="12" t="s">
        <v>2541</v>
      </c>
      <c r="B247" s="53" t="s">
        <v>2542</v>
      </c>
      <c r="C247" s="53" t="s">
        <v>294</v>
      </c>
      <c r="D247" s="54">
        <v>0.6875</v>
      </c>
      <c r="E247" s="54">
        <v>0.5461</v>
      </c>
      <c r="F247" s="54">
        <v>-0.1414</v>
      </c>
    </row>
    <row r="248" spans="1:6">
      <c r="A248" s="12" t="s">
        <v>2605</v>
      </c>
      <c r="B248" s="53" t="s">
        <v>2606</v>
      </c>
      <c r="C248" s="53" t="s">
        <v>294</v>
      </c>
      <c r="D248" s="54">
        <v>0.6386</v>
      </c>
      <c r="E248" s="54">
        <v>0.547</v>
      </c>
      <c r="F248" s="54">
        <v>-0.0915999999999999</v>
      </c>
    </row>
    <row r="249" spans="1:6">
      <c r="A249" s="12" t="s">
        <v>2833</v>
      </c>
      <c r="B249" s="53" t="s">
        <v>2834</v>
      </c>
      <c r="C249" s="53" t="s">
        <v>300</v>
      </c>
      <c r="D249" s="54">
        <v>0.7708</v>
      </c>
      <c r="E249" s="54">
        <v>0.5471</v>
      </c>
      <c r="F249" s="54">
        <v>-0.2237</v>
      </c>
    </row>
    <row r="250" spans="1:6">
      <c r="A250" s="12" t="s">
        <v>2871</v>
      </c>
      <c r="B250" s="53" t="s">
        <v>2872</v>
      </c>
      <c r="C250" s="53" t="s">
        <v>300</v>
      </c>
      <c r="D250" s="54">
        <v>0</v>
      </c>
      <c r="E250" s="54">
        <v>0.5472</v>
      </c>
      <c r="F250" s="54">
        <v>0.5472</v>
      </c>
    </row>
    <row r="251" spans="1:6">
      <c r="A251" s="12" t="s">
        <v>3079</v>
      </c>
      <c r="B251" s="53" t="s">
        <v>3080</v>
      </c>
      <c r="C251" s="53" t="s">
        <v>349</v>
      </c>
      <c r="D251" s="54">
        <v>0</v>
      </c>
      <c r="E251" s="54">
        <v>0.5475</v>
      </c>
      <c r="F251" s="54">
        <v>0.5475</v>
      </c>
    </row>
    <row r="252" spans="1:6">
      <c r="A252" s="12" t="s">
        <v>3605</v>
      </c>
      <c r="B252" s="53" t="s">
        <v>3606</v>
      </c>
      <c r="C252" s="53" t="s">
        <v>283</v>
      </c>
      <c r="D252" s="54">
        <v>0.6507</v>
      </c>
      <c r="E252" s="54">
        <v>0.548</v>
      </c>
      <c r="F252" s="54">
        <v>-0.1027</v>
      </c>
    </row>
    <row r="253" spans="1:6">
      <c r="A253" s="12" t="s">
        <v>3609</v>
      </c>
      <c r="B253" s="53" t="s">
        <v>3610</v>
      </c>
      <c r="C253" s="53" t="s">
        <v>283</v>
      </c>
      <c r="D253" s="54">
        <v>0.7279</v>
      </c>
      <c r="E253" s="54">
        <v>0.5491</v>
      </c>
      <c r="F253" s="54">
        <v>-0.1788</v>
      </c>
    </row>
    <row r="254" spans="1:6">
      <c r="A254" s="12" t="s">
        <v>785</v>
      </c>
      <c r="B254" s="53" t="s">
        <v>786</v>
      </c>
      <c r="C254" s="53" t="s">
        <v>288</v>
      </c>
      <c r="D254" s="54">
        <v>0.8668</v>
      </c>
      <c r="E254" s="54">
        <v>0.5492</v>
      </c>
      <c r="F254" s="54">
        <v>-0.3176</v>
      </c>
    </row>
    <row r="255" spans="1:6">
      <c r="A255" s="12" t="s">
        <v>3655</v>
      </c>
      <c r="B255" s="53" t="s">
        <v>3656</v>
      </c>
      <c r="C255" s="53" t="s">
        <v>283</v>
      </c>
      <c r="D255" s="54">
        <v>0</v>
      </c>
      <c r="E255" s="54">
        <v>0.5492</v>
      </c>
      <c r="F255" s="54">
        <v>0.5492</v>
      </c>
    </row>
    <row r="256" spans="1:6">
      <c r="A256" s="12" t="s">
        <v>2595</v>
      </c>
      <c r="B256" s="53" t="s">
        <v>2596</v>
      </c>
      <c r="C256" s="53" t="s">
        <v>294</v>
      </c>
      <c r="D256" s="54">
        <v>0</v>
      </c>
      <c r="E256" s="54">
        <v>0.5493</v>
      </c>
      <c r="F256" s="54">
        <v>0.5493</v>
      </c>
    </row>
    <row r="257" spans="1:6">
      <c r="A257" s="12" t="s">
        <v>2487</v>
      </c>
      <c r="B257" s="53" t="s">
        <v>2488</v>
      </c>
      <c r="C257" s="53" t="s">
        <v>294</v>
      </c>
      <c r="D257" s="54">
        <v>0</v>
      </c>
      <c r="E257" s="54">
        <v>0.5507</v>
      </c>
      <c r="F257" s="54">
        <v>0.5507</v>
      </c>
    </row>
    <row r="258" spans="1:6">
      <c r="A258" s="12" t="s">
        <v>2831</v>
      </c>
      <c r="B258" s="53" t="s">
        <v>2832</v>
      </c>
      <c r="C258" s="53" t="s">
        <v>300</v>
      </c>
      <c r="D258" s="54">
        <v>0</v>
      </c>
      <c r="E258" s="54">
        <v>0.5512</v>
      </c>
      <c r="F258" s="54">
        <v>0.5512</v>
      </c>
    </row>
    <row r="259" spans="1:6">
      <c r="A259" s="12" t="s">
        <v>2383</v>
      </c>
      <c r="B259" s="53" t="s">
        <v>2384</v>
      </c>
      <c r="C259" s="53" t="s">
        <v>300</v>
      </c>
      <c r="D259" s="54">
        <v>0.6698</v>
      </c>
      <c r="E259" s="54">
        <v>0.5523</v>
      </c>
      <c r="F259" s="54">
        <v>-0.1175</v>
      </c>
    </row>
    <row r="260" spans="1:6">
      <c r="A260" s="12" t="s">
        <v>2483</v>
      </c>
      <c r="B260" s="53" t="s">
        <v>2484</v>
      </c>
      <c r="C260" s="53" t="s">
        <v>294</v>
      </c>
      <c r="D260" s="54">
        <v>0</v>
      </c>
      <c r="E260" s="54">
        <v>0.5524</v>
      </c>
      <c r="F260" s="54">
        <v>0.5524</v>
      </c>
    </row>
    <row r="261" spans="1:6">
      <c r="A261" s="12" t="s">
        <v>3217</v>
      </c>
      <c r="B261" s="53" t="s">
        <v>3218</v>
      </c>
      <c r="C261" s="53" t="s">
        <v>297</v>
      </c>
      <c r="D261" s="54">
        <v>0.7963</v>
      </c>
      <c r="E261" s="54">
        <v>0.5552</v>
      </c>
      <c r="F261" s="54">
        <v>-0.2411</v>
      </c>
    </row>
    <row r="262" spans="1:6">
      <c r="A262" s="12" t="s">
        <v>2859</v>
      </c>
      <c r="B262" s="53" t="s">
        <v>2860</v>
      </c>
      <c r="C262" s="53" t="s">
        <v>300</v>
      </c>
      <c r="D262" s="54">
        <v>0.6526</v>
      </c>
      <c r="E262" s="54">
        <v>0.5555</v>
      </c>
      <c r="F262" s="54">
        <v>-0.0971</v>
      </c>
    </row>
    <row r="263" spans="1:6">
      <c r="A263" s="12" t="s">
        <v>2525</v>
      </c>
      <c r="B263" s="53" t="s">
        <v>2526</v>
      </c>
      <c r="C263" s="53" t="s">
        <v>294</v>
      </c>
      <c r="D263" s="54">
        <v>0.7065</v>
      </c>
      <c r="E263" s="54">
        <v>0.5559</v>
      </c>
      <c r="F263" s="54">
        <v>-0.1506</v>
      </c>
    </row>
    <row r="264" spans="1:6">
      <c r="A264" s="12" t="s">
        <v>3607</v>
      </c>
      <c r="B264" s="53" t="s">
        <v>3608</v>
      </c>
      <c r="C264" s="53" t="s">
        <v>283</v>
      </c>
      <c r="D264" s="54">
        <v>0.8464</v>
      </c>
      <c r="E264" s="54">
        <v>0.5563</v>
      </c>
      <c r="F264" s="54">
        <v>-0.2901</v>
      </c>
    </row>
    <row r="265" spans="1:6">
      <c r="A265" s="12" t="s">
        <v>3175</v>
      </c>
      <c r="B265" s="53" t="s">
        <v>3176</v>
      </c>
      <c r="C265" s="53" t="s">
        <v>297</v>
      </c>
      <c r="D265" s="54">
        <v>0.718</v>
      </c>
      <c r="E265" s="54">
        <v>0.5582</v>
      </c>
      <c r="F265" s="54">
        <v>-0.1598</v>
      </c>
    </row>
    <row r="266" spans="1:6">
      <c r="A266" s="12" t="s">
        <v>366</v>
      </c>
      <c r="B266" s="53" t="s">
        <v>367</v>
      </c>
      <c r="C266" s="53" t="s">
        <v>300</v>
      </c>
      <c r="D266" s="54">
        <v>0</v>
      </c>
      <c r="E266" s="54">
        <v>0.5602</v>
      </c>
      <c r="F266" s="54">
        <v>0.5602</v>
      </c>
    </row>
    <row r="267" spans="1:6">
      <c r="A267" s="12" t="s">
        <v>3421</v>
      </c>
      <c r="B267" s="53" t="s">
        <v>3422</v>
      </c>
      <c r="C267" s="53" t="s">
        <v>283</v>
      </c>
      <c r="D267" s="54">
        <v>0.766</v>
      </c>
      <c r="E267" s="54">
        <v>0.5603</v>
      </c>
      <c r="F267" s="54">
        <v>-0.2057</v>
      </c>
    </row>
    <row r="268" spans="1:6">
      <c r="A268" s="12" t="s">
        <v>3429</v>
      </c>
      <c r="B268" s="53" t="s">
        <v>3430</v>
      </c>
      <c r="C268" s="53" t="s">
        <v>283</v>
      </c>
      <c r="D268" s="54">
        <v>0</v>
      </c>
      <c r="E268" s="54">
        <v>0.5613</v>
      </c>
      <c r="F268" s="54">
        <v>0.5613</v>
      </c>
    </row>
    <row r="269" spans="1:6">
      <c r="A269" s="12" t="s">
        <v>2903</v>
      </c>
      <c r="B269" s="53" t="s">
        <v>2904</v>
      </c>
      <c r="C269" s="53" t="s">
        <v>288</v>
      </c>
      <c r="D269" s="54">
        <v>0</v>
      </c>
      <c r="E269" s="54">
        <v>0.5614</v>
      </c>
      <c r="F269" s="54">
        <v>0.5614</v>
      </c>
    </row>
    <row r="270" spans="1:6">
      <c r="A270" s="12" t="s">
        <v>3623</v>
      </c>
      <c r="B270" s="53" t="s">
        <v>3624</v>
      </c>
      <c r="C270" s="53" t="s">
        <v>283</v>
      </c>
      <c r="D270" s="54">
        <v>0</v>
      </c>
      <c r="E270" s="54">
        <v>0.5625</v>
      </c>
      <c r="F270" s="54">
        <v>0.5625</v>
      </c>
    </row>
    <row r="271" spans="1:6">
      <c r="A271" s="12" t="s">
        <v>2811</v>
      </c>
      <c r="B271" s="53" t="s">
        <v>2812</v>
      </c>
      <c r="C271" s="53" t="s">
        <v>300</v>
      </c>
      <c r="D271" s="54">
        <v>0.5772</v>
      </c>
      <c r="E271" s="54">
        <v>0.5628</v>
      </c>
      <c r="F271" s="54">
        <v>-0.0144000000000001</v>
      </c>
    </row>
    <row r="272" spans="1:6">
      <c r="A272" s="12" t="s">
        <v>3323</v>
      </c>
      <c r="B272" s="53" t="s">
        <v>3324</v>
      </c>
      <c r="C272" s="53" t="s">
        <v>297</v>
      </c>
      <c r="D272" s="54">
        <v>0.6005</v>
      </c>
      <c r="E272" s="54">
        <v>0.5652</v>
      </c>
      <c r="F272" s="54">
        <v>-0.0353</v>
      </c>
    </row>
    <row r="273" spans="1:6">
      <c r="A273" s="12" t="s">
        <v>2971</v>
      </c>
      <c r="B273" s="53" t="s">
        <v>2972</v>
      </c>
      <c r="C273" s="53" t="s">
        <v>349</v>
      </c>
      <c r="D273" s="54">
        <v>0</v>
      </c>
      <c r="E273" s="54">
        <v>0.5654</v>
      </c>
      <c r="F273" s="54">
        <v>0.5654</v>
      </c>
    </row>
    <row r="274" spans="1:6">
      <c r="A274" s="12" t="s">
        <v>2399</v>
      </c>
      <c r="B274" s="53" t="s">
        <v>2400</v>
      </c>
      <c r="C274" s="53" t="s">
        <v>283</v>
      </c>
      <c r="D274" s="54">
        <v>0</v>
      </c>
      <c r="E274" s="54">
        <v>0.5666</v>
      </c>
      <c r="F274" s="54">
        <v>0.5666</v>
      </c>
    </row>
    <row r="275" spans="1:6">
      <c r="A275" s="12" t="s">
        <v>3555</v>
      </c>
      <c r="B275" s="53" t="s">
        <v>3556</v>
      </c>
      <c r="C275" s="53" t="s">
        <v>283</v>
      </c>
      <c r="D275" s="54">
        <v>0.7375</v>
      </c>
      <c r="E275" s="54">
        <v>0.5667</v>
      </c>
      <c r="F275" s="54">
        <v>-0.1708</v>
      </c>
    </row>
    <row r="276" spans="1:6">
      <c r="A276" s="12" t="s">
        <v>2827</v>
      </c>
      <c r="B276" s="53" t="s">
        <v>2828</v>
      </c>
      <c r="C276" s="53" t="s">
        <v>300</v>
      </c>
      <c r="D276" s="54">
        <v>0.7284</v>
      </c>
      <c r="E276" s="54">
        <v>0.5676</v>
      </c>
      <c r="F276" s="54">
        <v>-0.1608</v>
      </c>
    </row>
    <row r="277" spans="1:6">
      <c r="A277" s="12" t="s">
        <v>2677</v>
      </c>
      <c r="B277" s="53" t="s">
        <v>2678</v>
      </c>
      <c r="C277" s="53" t="s">
        <v>300</v>
      </c>
      <c r="D277" s="54">
        <v>0.6329</v>
      </c>
      <c r="E277" s="54">
        <v>0.5692</v>
      </c>
      <c r="F277" s="54">
        <v>-0.0637</v>
      </c>
    </row>
    <row r="278" spans="1:6">
      <c r="A278" s="12" t="s">
        <v>3531</v>
      </c>
      <c r="B278" s="53" t="s">
        <v>3532</v>
      </c>
      <c r="C278" s="53" t="s">
        <v>283</v>
      </c>
      <c r="D278" s="54">
        <v>0</v>
      </c>
      <c r="E278" s="54">
        <v>0.5706</v>
      </c>
      <c r="F278" s="54">
        <v>0.5706</v>
      </c>
    </row>
    <row r="279" spans="1:6">
      <c r="A279" s="12" t="s">
        <v>2983</v>
      </c>
      <c r="B279" s="53" t="s">
        <v>2984</v>
      </c>
      <c r="C279" s="53" t="s">
        <v>349</v>
      </c>
      <c r="D279" s="54">
        <v>0.685</v>
      </c>
      <c r="E279" s="54">
        <v>0.5711</v>
      </c>
      <c r="F279" s="54">
        <v>-0.1139</v>
      </c>
    </row>
    <row r="280" spans="1:6">
      <c r="A280" s="12" t="s">
        <v>3591</v>
      </c>
      <c r="B280" s="53" t="s">
        <v>3592</v>
      </c>
      <c r="C280" s="53" t="s">
        <v>283</v>
      </c>
      <c r="D280" s="54">
        <v>0</v>
      </c>
      <c r="E280" s="54">
        <v>0.5714</v>
      </c>
      <c r="F280" s="54">
        <v>0.5714</v>
      </c>
    </row>
    <row r="281" spans="1:6">
      <c r="A281" s="12" t="s">
        <v>2997</v>
      </c>
      <c r="B281" s="53" t="s">
        <v>2998</v>
      </c>
      <c r="C281" s="53" t="s">
        <v>349</v>
      </c>
      <c r="D281" s="54">
        <v>0.5761</v>
      </c>
      <c r="E281" s="54">
        <v>0.5733</v>
      </c>
      <c r="F281" s="54">
        <v>-0.00279999999999991</v>
      </c>
    </row>
    <row r="282" spans="1:6">
      <c r="A282" s="12" t="s">
        <v>2807</v>
      </c>
      <c r="B282" s="53" t="s">
        <v>2808</v>
      </c>
      <c r="C282" s="53" t="s">
        <v>300</v>
      </c>
      <c r="D282" s="54">
        <v>0.6991</v>
      </c>
      <c r="E282" s="54">
        <v>0.5761</v>
      </c>
      <c r="F282" s="54">
        <v>-0.123</v>
      </c>
    </row>
    <row r="283" spans="1:6">
      <c r="A283" s="12" t="s">
        <v>2287</v>
      </c>
      <c r="B283" s="53" t="s">
        <v>2288</v>
      </c>
      <c r="C283" s="53" t="s">
        <v>297</v>
      </c>
      <c r="D283" s="54">
        <v>0.804</v>
      </c>
      <c r="E283" s="54">
        <v>0.5784</v>
      </c>
      <c r="F283" s="54">
        <v>-0.2256</v>
      </c>
    </row>
    <row r="284" spans="1:6">
      <c r="A284" s="12" t="s">
        <v>2109</v>
      </c>
      <c r="B284" s="53" t="s">
        <v>2110</v>
      </c>
      <c r="C284" s="53" t="s">
        <v>294</v>
      </c>
      <c r="D284" s="54">
        <v>0.7994</v>
      </c>
      <c r="E284" s="54">
        <v>0.5787</v>
      </c>
      <c r="F284" s="54">
        <v>-0.2207</v>
      </c>
    </row>
    <row r="285" spans="1:6">
      <c r="A285" s="12" t="s">
        <v>2371</v>
      </c>
      <c r="B285" s="53" t="s">
        <v>2372</v>
      </c>
      <c r="C285" s="53" t="s">
        <v>283</v>
      </c>
      <c r="D285" s="54">
        <v>0.6992</v>
      </c>
      <c r="E285" s="54">
        <v>0.5797</v>
      </c>
      <c r="F285" s="54">
        <v>-0.1195</v>
      </c>
    </row>
    <row r="286" spans="1:6">
      <c r="A286" s="12" t="s">
        <v>3707</v>
      </c>
      <c r="B286" s="53" t="s">
        <v>3708</v>
      </c>
      <c r="C286" s="53" t="s">
        <v>460</v>
      </c>
      <c r="D286" s="54">
        <v>0</v>
      </c>
      <c r="E286" s="54">
        <v>0.5798</v>
      </c>
      <c r="F286" s="54">
        <v>0.5798</v>
      </c>
    </row>
    <row r="287" spans="1:6">
      <c r="A287" s="12" t="s">
        <v>3011</v>
      </c>
      <c r="B287" s="53" t="s">
        <v>3012</v>
      </c>
      <c r="C287" s="53" t="s">
        <v>349</v>
      </c>
      <c r="D287" s="54">
        <v>0</v>
      </c>
      <c r="E287" s="54">
        <v>0.5821</v>
      </c>
      <c r="F287" s="54">
        <v>0.5821</v>
      </c>
    </row>
    <row r="288" spans="1:6">
      <c r="A288" s="12" t="s">
        <v>2451</v>
      </c>
      <c r="B288" s="53" t="s">
        <v>2452</v>
      </c>
      <c r="C288" s="53" t="s">
        <v>283</v>
      </c>
      <c r="D288" s="54">
        <v>0.6919</v>
      </c>
      <c r="E288" s="54">
        <v>0.5825</v>
      </c>
      <c r="F288" s="54">
        <v>-0.1094</v>
      </c>
    </row>
    <row r="289" spans="1:6">
      <c r="A289" s="12" t="s">
        <v>3013</v>
      </c>
      <c r="B289" s="53" t="s">
        <v>3014</v>
      </c>
      <c r="C289" s="53" t="s">
        <v>349</v>
      </c>
      <c r="D289" s="54">
        <v>0.7372</v>
      </c>
      <c r="E289" s="54">
        <v>0.5828</v>
      </c>
      <c r="F289" s="54">
        <v>-0.1544</v>
      </c>
    </row>
    <row r="290" spans="1:6">
      <c r="A290" s="12" t="s">
        <v>2221</v>
      </c>
      <c r="B290" s="53" t="s">
        <v>2222</v>
      </c>
      <c r="C290" s="53" t="s">
        <v>283</v>
      </c>
      <c r="D290" s="54">
        <v>0</v>
      </c>
      <c r="E290" s="54">
        <v>0.5828</v>
      </c>
      <c r="F290" s="54">
        <v>0.5828</v>
      </c>
    </row>
    <row r="291" spans="1:6">
      <c r="A291" s="12" t="s">
        <v>1343</v>
      </c>
      <c r="B291" s="53" t="s">
        <v>1344</v>
      </c>
      <c r="C291" s="53" t="s">
        <v>300</v>
      </c>
      <c r="D291" s="54">
        <v>0</v>
      </c>
      <c r="E291" s="54">
        <v>0.5833</v>
      </c>
      <c r="F291" s="54">
        <v>0.5833</v>
      </c>
    </row>
    <row r="292" spans="1:6">
      <c r="A292" s="12" t="s">
        <v>2235</v>
      </c>
      <c r="B292" s="53" t="s">
        <v>2236</v>
      </c>
      <c r="C292" s="53" t="s">
        <v>283</v>
      </c>
      <c r="D292" s="54">
        <v>0.6853</v>
      </c>
      <c r="E292" s="54">
        <v>0.584</v>
      </c>
      <c r="F292" s="54">
        <v>-0.1013</v>
      </c>
    </row>
    <row r="293" spans="1:6">
      <c r="A293" s="12" t="s">
        <v>2775</v>
      </c>
      <c r="B293" s="53" t="s">
        <v>2776</v>
      </c>
      <c r="C293" s="53" t="s">
        <v>300</v>
      </c>
      <c r="D293" s="54">
        <v>0.8295</v>
      </c>
      <c r="E293" s="54">
        <v>0.5841</v>
      </c>
      <c r="F293" s="54">
        <v>-0.2454</v>
      </c>
    </row>
    <row r="294" spans="1:6">
      <c r="A294" s="12" t="s">
        <v>2907</v>
      </c>
      <c r="B294" s="53" t="s">
        <v>2908</v>
      </c>
      <c r="C294" s="53" t="s">
        <v>288</v>
      </c>
      <c r="D294" s="54">
        <v>0.5933</v>
      </c>
      <c r="E294" s="54">
        <v>0.5844</v>
      </c>
      <c r="F294" s="54">
        <v>-0.00890000000000002</v>
      </c>
    </row>
    <row r="295" spans="1:6">
      <c r="A295" s="12" t="s">
        <v>2927</v>
      </c>
      <c r="B295" s="53" t="s">
        <v>2928</v>
      </c>
      <c r="C295" s="53" t="s">
        <v>288</v>
      </c>
      <c r="D295" s="54">
        <v>0</v>
      </c>
      <c r="E295" s="54">
        <v>0.5844</v>
      </c>
      <c r="F295" s="54">
        <v>0.5844</v>
      </c>
    </row>
    <row r="296" spans="1:6">
      <c r="A296" s="12" t="s">
        <v>1605</v>
      </c>
      <c r="B296" s="53" t="s">
        <v>1606</v>
      </c>
      <c r="C296" s="53" t="s">
        <v>349</v>
      </c>
      <c r="D296" s="54">
        <v>0.665</v>
      </c>
      <c r="E296" s="54">
        <v>0.5846</v>
      </c>
      <c r="F296" s="54">
        <v>-0.0804</v>
      </c>
    </row>
    <row r="297" spans="1:6">
      <c r="A297" s="12" t="s">
        <v>2537</v>
      </c>
      <c r="B297" s="53" t="s">
        <v>2538</v>
      </c>
      <c r="C297" s="53" t="s">
        <v>294</v>
      </c>
      <c r="D297" s="54">
        <v>0.6116</v>
      </c>
      <c r="E297" s="54">
        <v>0.5864</v>
      </c>
      <c r="F297" s="54">
        <v>-0.0252</v>
      </c>
    </row>
    <row r="298" spans="1:6">
      <c r="A298" s="12" t="s">
        <v>3019</v>
      </c>
      <c r="B298" s="53" t="s">
        <v>3020</v>
      </c>
      <c r="C298" s="53" t="s">
        <v>349</v>
      </c>
      <c r="D298" s="54">
        <v>0</v>
      </c>
      <c r="E298" s="54">
        <v>0.5866</v>
      </c>
      <c r="F298" s="54">
        <v>0.5866</v>
      </c>
    </row>
    <row r="299" spans="1:6">
      <c r="A299" s="12" t="s">
        <v>3131</v>
      </c>
      <c r="B299" s="53" t="s">
        <v>3132</v>
      </c>
      <c r="C299" s="53" t="s">
        <v>297</v>
      </c>
      <c r="D299" s="54">
        <v>0</v>
      </c>
      <c r="E299" s="54">
        <v>0.5872</v>
      </c>
      <c r="F299" s="54">
        <v>0.5872</v>
      </c>
    </row>
    <row r="300" spans="1:6">
      <c r="A300" s="12" t="s">
        <v>2853</v>
      </c>
      <c r="B300" s="53" t="s">
        <v>2854</v>
      </c>
      <c r="C300" s="53" t="s">
        <v>300</v>
      </c>
      <c r="D300" s="54">
        <v>0.8102</v>
      </c>
      <c r="E300" s="54">
        <v>0.5891</v>
      </c>
      <c r="F300" s="54">
        <v>-0.2211</v>
      </c>
    </row>
    <row r="301" spans="1:6">
      <c r="A301" s="12" t="s">
        <v>3033</v>
      </c>
      <c r="B301" s="53" t="s">
        <v>3034</v>
      </c>
      <c r="C301" s="53" t="s">
        <v>349</v>
      </c>
      <c r="D301" s="54">
        <v>0</v>
      </c>
      <c r="E301" s="54">
        <v>0.5893</v>
      </c>
      <c r="F301" s="54">
        <v>0.5893</v>
      </c>
    </row>
    <row r="302" spans="1:6">
      <c r="A302" s="12" t="s">
        <v>2493</v>
      </c>
      <c r="B302" s="53" t="s">
        <v>2494</v>
      </c>
      <c r="C302" s="53" t="s">
        <v>294</v>
      </c>
      <c r="D302" s="54">
        <v>0</v>
      </c>
      <c r="E302" s="54">
        <v>0.5902</v>
      </c>
      <c r="F302" s="54">
        <v>0.5902</v>
      </c>
    </row>
    <row r="303" spans="1:6">
      <c r="A303" s="12" t="s">
        <v>1327</v>
      </c>
      <c r="B303" s="53" t="s">
        <v>1328</v>
      </c>
      <c r="C303" s="53" t="s">
        <v>294</v>
      </c>
      <c r="D303" s="54">
        <v>0.8018</v>
      </c>
      <c r="E303" s="54">
        <v>0.5911</v>
      </c>
      <c r="F303" s="54">
        <v>-0.2107</v>
      </c>
    </row>
    <row r="304" spans="1:6">
      <c r="A304" s="12" t="s">
        <v>2167</v>
      </c>
      <c r="B304" s="53" t="s">
        <v>2168</v>
      </c>
      <c r="C304" s="53" t="s">
        <v>300</v>
      </c>
      <c r="D304" s="54">
        <v>0.728</v>
      </c>
      <c r="E304" s="54">
        <v>0.592</v>
      </c>
      <c r="F304" s="54">
        <v>-0.136</v>
      </c>
    </row>
    <row r="305" spans="1:6">
      <c r="A305" s="12" t="s">
        <v>3285</v>
      </c>
      <c r="B305" s="53" t="s">
        <v>3286</v>
      </c>
      <c r="C305" s="53" t="s">
        <v>297</v>
      </c>
      <c r="D305" s="54">
        <v>0</v>
      </c>
      <c r="E305" s="54">
        <v>0.5952</v>
      </c>
      <c r="F305" s="54">
        <v>0.5952</v>
      </c>
    </row>
    <row r="306" spans="1:6">
      <c r="A306" s="12" t="s">
        <v>1229</v>
      </c>
      <c r="B306" s="53" t="s">
        <v>1230</v>
      </c>
      <c r="C306" s="53" t="s">
        <v>283</v>
      </c>
      <c r="D306" s="54">
        <v>0.8217</v>
      </c>
      <c r="E306" s="54">
        <v>0.5953</v>
      </c>
      <c r="F306" s="54">
        <v>-0.2264</v>
      </c>
    </row>
    <row r="307" spans="1:6">
      <c r="A307" s="12" t="s">
        <v>2821</v>
      </c>
      <c r="B307" s="53" t="s">
        <v>2822</v>
      </c>
      <c r="C307" s="53" t="s">
        <v>300</v>
      </c>
      <c r="D307" s="54">
        <v>0.6676</v>
      </c>
      <c r="E307" s="54">
        <v>0.5954</v>
      </c>
      <c r="F307" s="54">
        <v>-0.0721999999999999</v>
      </c>
    </row>
    <row r="308" spans="1:6">
      <c r="A308" s="12" t="s">
        <v>2945</v>
      </c>
      <c r="B308" s="53" t="s">
        <v>2946</v>
      </c>
      <c r="C308" s="53" t="s">
        <v>288</v>
      </c>
      <c r="D308" s="54">
        <v>0.6006</v>
      </c>
      <c r="E308" s="54">
        <v>0.5959</v>
      </c>
      <c r="F308" s="54">
        <v>-0.00470000000000004</v>
      </c>
    </row>
    <row r="309" spans="1:6">
      <c r="A309" s="12" t="s">
        <v>489</v>
      </c>
      <c r="B309" s="53" t="s">
        <v>490</v>
      </c>
      <c r="C309" s="53" t="s">
        <v>300</v>
      </c>
      <c r="D309" s="54">
        <v>0.7551</v>
      </c>
      <c r="E309" s="54">
        <v>0.596</v>
      </c>
      <c r="F309" s="54">
        <v>-0.1591</v>
      </c>
    </row>
    <row r="310" spans="1:6">
      <c r="A310" s="12" t="s">
        <v>2999</v>
      </c>
      <c r="B310" s="53" t="s">
        <v>3000</v>
      </c>
      <c r="C310" s="53" t="s">
        <v>349</v>
      </c>
      <c r="D310" s="54">
        <v>0</v>
      </c>
      <c r="E310" s="54">
        <v>0.596</v>
      </c>
      <c r="F310" s="54">
        <v>0.596</v>
      </c>
    </row>
    <row r="311" spans="1:6">
      <c r="A311" s="12" t="s">
        <v>1007</v>
      </c>
      <c r="B311" s="53" t="s">
        <v>1008</v>
      </c>
      <c r="C311" s="53" t="s">
        <v>297</v>
      </c>
      <c r="D311" s="54">
        <v>0.5837</v>
      </c>
      <c r="E311" s="54">
        <v>0.5964</v>
      </c>
      <c r="F311" s="54">
        <v>0.0127</v>
      </c>
    </row>
    <row r="312" spans="1:6">
      <c r="A312" s="12" t="s">
        <v>1063</v>
      </c>
      <c r="B312" s="53" t="s">
        <v>1064</v>
      </c>
      <c r="C312" s="53" t="s">
        <v>300</v>
      </c>
      <c r="D312" s="54">
        <v>0.7408</v>
      </c>
      <c r="E312" s="54">
        <v>0.5974</v>
      </c>
      <c r="F312" s="54">
        <v>-0.1434</v>
      </c>
    </row>
    <row r="313" spans="1:6">
      <c r="A313" s="12" t="s">
        <v>3503</v>
      </c>
      <c r="B313" s="53" t="s">
        <v>3504</v>
      </c>
      <c r="C313" s="53" t="s">
        <v>283</v>
      </c>
      <c r="D313" s="54">
        <v>0</v>
      </c>
      <c r="E313" s="54">
        <v>0.5978</v>
      </c>
      <c r="F313" s="54">
        <v>0.5978</v>
      </c>
    </row>
    <row r="314" spans="1:6">
      <c r="A314" s="12" t="s">
        <v>557</v>
      </c>
      <c r="B314" s="53" t="s">
        <v>558</v>
      </c>
      <c r="C314" s="53" t="s">
        <v>294</v>
      </c>
      <c r="D314" s="54">
        <v>0.7936</v>
      </c>
      <c r="E314" s="54">
        <v>0.5996</v>
      </c>
      <c r="F314" s="54">
        <v>-0.194</v>
      </c>
    </row>
    <row r="315" spans="1:6">
      <c r="A315" s="12" t="s">
        <v>1045</v>
      </c>
      <c r="B315" s="53" t="s">
        <v>1046</v>
      </c>
      <c r="C315" s="53" t="s">
        <v>297</v>
      </c>
      <c r="D315" s="54">
        <v>0.7943</v>
      </c>
      <c r="E315" s="54">
        <v>0.5999</v>
      </c>
      <c r="F315" s="54">
        <v>-0.1944</v>
      </c>
    </row>
    <row r="316" spans="1:6">
      <c r="A316" s="12" t="s">
        <v>2749</v>
      </c>
      <c r="B316" s="53" t="s">
        <v>2750</v>
      </c>
      <c r="C316" s="53" t="s">
        <v>300</v>
      </c>
      <c r="D316" s="54">
        <v>0</v>
      </c>
      <c r="E316" s="54">
        <v>0.6003</v>
      </c>
      <c r="F316" s="54">
        <v>0.6003</v>
      </c>
    </row>
    <row r="317" spans="1:6">
      <c r="A317" s="12" t="s">
        <v>2815</v>
      </c>
      <c r="B317" s="53" t="s">
        <v>2816</v>
      </c>
      <c r="C317" s="53" t="s">
        <v>300</v>
      </c>
      <c r="D317" s="54">
        <v>0.6082</v>
      </c>
      <c r="E317" s="54">
        <v>0.6008</v>
      </c>
      <c r="F317" s="54">
        <v>-0.00739999999999996</v>
      </c>
    </row>
    <row r="318" spans="1:6">
      <c r="A318" s="12" t="s">
        <v>3409</v>
      </c>
      <c r="B318" s="53" t="s">
        <v>3410</v>
      </c>
      <c r="C318" s="53" t="s">
        <v>283</v>
      </c>
      <c r="D318" s="54">
        <v>0.6056</v>
      </c>
      <c r="E318" s="54">
        <v>0.6011</v>
      </c>
      <c r="F318" s="54">
        <v>-0.00450000000000006</v>
      </c>
    </row>
    <row r="319" spans="1:6">
      <c r="A319" s="12" t="s">
        <v>3235</v>
      </c>
      <c r="B319" s="53" t="s">
        <v>3236</v>
      </c>
      <c r="C319" s="53" t="s">
        <v>297</v>
      </c>
      <c r="D319" s="54">
        <v>0</v>
      </c>
      <c r="E319" s="54">
        <v>0.6014</v>
      </c>
      <c r="F319" s="54">
        <v>0.6014</v>
      </c>
    </row>
    <row r="320" spans="1:6">
      <c r="A320" s="12" t="s">
        <v>1833</v>
      </c>
      <c r="B320" s="53" t="s">
        <v>1834</v>
      </c>
      <c r="C320" s="53" t="s">
        <v>300</v>
      </c>
      <c r="D320" s="54">
        <v>0.6346</v>
      </c>
      <c r="E320" s="54">
        <v>0.6017</v>
      </c>
      <c r="F320" s="54">
        <v>-0.0329</v>
      </c>
    </row>
    <row r="321" spans="1:6">
      <c r="A321" s="12" t="s">
        <v>3037</v>
      </c>
      <c r="B321" s="53" t="s">
        <v>3038</v>
      </c>
      <c r="C321" s="53" t="s">
        <v>349</v>
      </c>
      <c r="D321" s="54">
        <v>0.7317</v>
      </c>
      <c r="E321" s="54">
        <v>0.6019</v>
      </c>
      <c r="F321" s="54">
        <v>-0.1298</v>
      </c>
    </row>
    <row r="322" spans="1:6">
      <c r="A322" s="12" t="s">
        <v>2581</v>
      </c>
      <c r="B322" s="53" t="s">
        <v>2582</v>
      </c>
      <c r="C322" s="53" t="s">
        <v>294</v>
      </c>
      <c r="D322" s="54">
        <v>0.8441</v>
      </c>
      <c r="E322" s="54">
        <v>0.6021</v>
      </c>
      <c r="F322" s="54">
        <v>-0.242</v>
      </c>
    </row>
    <row r="323" spans="1:6">
      <c r="A323" s="12" t="s">
        <v>298</v>
      </c>
      <c r="B323" s="53" t="s">
        <v>299</v>
      </c>
      <c r="C323" s="53" t="s">
        <v>300</v>
      </c>
      <c r="D323" s="54">
        <v>0.6817</v>
      </c>
      <c r="E323" s="54">
        <v>0.6024</v>
      </c>
      <c r="F323" s="54">
        <v>-0.0792999999999999</v>
      </c>
    </row>
    <row r="324" spans="1:6">
      <c r="A324" s="12" t="s">
        <v>3709</v>
      </c>
      <c r="B324" s="53" t="s">
        <v>3710</v>
      </c>
      <c r="C324" s="53" t="s">
        <v>460</v>
      </c>
      <c r="D324" s="54">
        <v>0.7458</v>
      </c>
      <c r="E324" s="54">
        <v>0.6029</v>
      </c>
      <c r="F324" s="54">
        <v>-0.1429</v>
      </c>
    </row>
    <row r="325" spans="1:6">
      <c r="A325" s="12" t="s">
        <v>1709</v>
      </c>
      <c r="B325" s="53" t="s">
        <v>1710</v>
      </c>
      <c r="C325" s="53" t="s">
        <v>300</v>
      </c>
      <c r="D325" s="54">
        <v>0.7191</v>
      </c>
      <c r="E325" s="54">
        <v>0.604</v>
      </c>
      <c r="F325" s="54">
        <v>-0.1151</v>
      </c>
    </row>
    <row r="326" spans="1:6">
      <c r="A326" s="12" t="s">
        <v>3613</v>
      </c>
      <c r="B326" s="53" t="s">
        <v>3614</v>
      </c>
      <c r="C326" s="53" t="s">
        <v>283</v>
      </c>
      <c r="D326" s="54">
        <v>0.6781</v>
      </c>
      <c r="E326" s="54">
        <v>0.6041</v>
      </c>
      <c r="F326" s="54">
        <v>-0.0740000000000001</v>
      </c>
    </row>
    <row r="327" spans="1:6">
      <c r="A327" s="12" t="s">
        <v>1209</v>
      </c>
      <c r="B327" s="53" t="s">
        <v>1210</v>
      </c>
      <c r="C327" s="53" t="s">
        <v>300</v>
      </c>
      <c r="D327" s="54">
        <v>0</v>
      </c>
      <c r="E327" s="54">
        <v>0.6051</v>
      </c>
      <c r="F327" s="54">
        <v>0.6051</v>
      </c>
    </row>
    <row r="328" spans="1:6">
      <c r="A328" s="12" t="s">
        <v>2979</v>
      </c>
      <c r="B328" s="53" t="s">
        <v>2980</v>
      </c>
      <c r="C328" s="53" t="s">
        <v>349</v>
      </c>
      <c r="D328" s="54">
        <v>0</v>
      </c>
      <c r="E328" s="54">
        <v>0.6058</v>
      </c>
      <c r="F328" s="54">
        <v>0.6058</v>
      </c>
    </row>
    <row r="329" spans="1:6">
      <c r="A329" s="12" t="s">
        <v>3399</v>
      </c>
      <c r="B329" s="53" t="s">
        <v>3400</v>
      </c>
      <c r="C329" s="53" t="s">
        <v>283</v>
      </c>
      <c r="D329" s="54">
        <v>0.6675</v>
      </c>
      <c r="E329" s="54">
        <v>0.6058</v>
      </c>
      <c r="F329" s="54">
        <v>-0.0617</v>
      </c>
    </row>
    <row r="330" spans="1:6">
      <c r="A330" s="12" t="s">
        <v>2719</v>
      </c>
      <c r="B330" s="53" t="s">
        <v>2720</v>
      </c>
      <c r="C330" s="53" t="s">
        <v>300</v>
      </c>
      <c r="D330" s="54">
        <v>0</v>
      </c>
      <c r="E330" s="54">
        <v>0.6062</v>
      </c>
      <c r="F330" s="54">
        <v>0.6062</v>
      </c>
    </row>
    <row r="331" spans="1:6">
      <c r="A331" s="12" t="s">
        <v>3021</v>
      </c>
      <c r="B331" s="53" t="s">
        <v>3022</v>
      </c>
      <c r="C331" s="53" t="s">
        <v>349</v>
      </c>
      <c r="D331" s="54">
        <v>0</v>
      </c>
      <c r="E331" s="54">
        <v>0.6073</v>
      </c>
      <c r="F331" s="54">
        <v>0.6073</v>
      </c>
    </row>
    <row r="332" spans="1:6">
      <c r="A332" s="12" t="s">
        <v>819</v>
      </c>
      <c r="B332" s="53" t="s">
        <v>820</v>
      </c>
      <c r="C332" s="53" t="s">
        <v>297</v>
      </c>
      <c r="D332" s="54">
        <v>0.6405</v>
      </c>
      <c r="E332" s="54">
        <v>0.6078</v>
      </c>
      <c r="F332" s="54">
        <v>-0.0327</v>
      </c>
    </row>
    <row r="333" spans="1:6">
      <c r="A333" s="12" t="s">
        <v>2759</v>
      </c>
      <c r="B333" s="53" t="s">
        <v>2760</v>
      </c>
      <c r="C333" s="53" t="s">
        <v>300</v>
      </c>
      <c r="D333" s="54">
        <v>0</v>
      </c>
      <c r="E333" s="54">
        <v>0.6079</v>
      </c>
      <c r="F333" s="54">
        <v>0.6079</v>
      </c>
    </row>
    <row r="334" spans="1:6">
      <c r="A334" s="12" t="s">
        <v>3329</v>
      </c>
      <c r="B334" s="53" t="s">
        <v>3330</v>
      </c>
      <c r="C334" s="53" t="s">
        <v>291</v>
      </c>
      <c r="D334" s="54">
        <v>0.5807</v>
      </c>
      <c r="E334" s="54">
        <v>0.6081</v>
      </c>
      <c r="F334" s="54">
        <v>0.0274</v>
      </c>
    </row>
    <row r="335" spans="1:6">
      <c r="A335" s="12" t="s">
        <v>3039</v>
      </c>
      <c r="B335" s="53" t="s">
        <v>3040</v>
      </c>
      <c r="C335" s="53" t="s">
        <v>349</v>
      </c>
      <c r="D335" s="54">
        <v>0</v>
      </c>
      <c r="E335" s="54">
        <v>0.6093</v>
      </c>
      <c r="F335" s="54">
        <v>0.6093</v>
      </c>
    </row>
    <row r="336" spans="1:6">
      <c r="A336" s="12" t="s">
        <v>3533</v>
      </c>
      <c r="B336" s="53" t="s">
        <v>3534</v>
      </c>
      <c r="C336" s="53" t="s">
        <v>283</v>
      </c>
      <c r="D336" s="54">
        <v>0.5861</v>
      </c>
      <c r="E336" s="54">
        <v>0.6102</v>
      </c>
      <c r="F336" s="54">
        <v>0.0241</v>
      </c>
    </row>
    <row r="337" spans="1:6">
      <c r="A337" s="12" t="s">
        <v>2973</v>
      </c>
      <c r="B337" s="53" t="s">
        <v>2974</v>
      </c>
      <c r="C337" s="53" t="s">
        <v>349</v>
      </c>
      <c r="D337" s="54">
        <v>0</v>
      </c>
      <c r="E337" s="54">
        <v>0.6103</v>
      </c>
      <c r="F337" s="54">
        <v>0.6103</v>
      </c>
    </row>
    <row r="338" spans="1:6">
      <c r="A338" s="12" t="s">
        <v>3627</v>
      </c>
      <c r="B338" s="53" t="s">
        <v>3628</v>
      </c>
      <c r="C338" s="53" t="s">
        <v>283</v>
      </c>
      <c r="D338" s="54">
        <v>0.6897</v>
      </c>
      <c r="E338" s="54">
        <v>0.6105</v>
      </c>
      <c r="F338" s="54">
        <v>-0.0791999999999999</v>
      </c>
    </row>
    <row r="339" spans="1:6">
      <c r="A339" s="12" t="s">
        <v>3667</v>
      </c>
      <c r="B339" s="53" t="s">
        <v>3668</v>
      </c>
      <c r="C339" s="53" t="s">
        <v>283</v>
      </c>
      <c r="D339" s="54">
        <v>0.6226</v>
      </c>
      <c r="E339" s="54">
        <v>0.611</v>
      </c>
      <c r="F339" s="54">
        <v>-0.0116000000000001</v>
      </c>
    </row>
    <row r="340" spans="1:6">
      <c r="A340" s="12" t="s">
        <v>539</v>
      </c>
      <c r="B340" s="53" t="s">
        <v>540</v>
      </c>
      <c r="C340" s="53" t="s">
        <v>297</v>
      </c>
      <c r="D340" s="54">
        <v>0.7904</v>
      </c>
      <c r="E340" s="54">
        <v>0.6114</v>
      </c>
      <c r="F340" s="54">
        <v>-0.179</v>
      </c>
    </row>
    <row r="341" spans="1:6">
      <c r="A341" s="12" t="s">
        <v>3519</v>
      </c>
      <c r="B341" s="53" t="s">
        <v>3520</v>
      </c>
      <c r="C341" s="53" t="s">
        <v>283</v>
      </c>
      <c r="D341" s="54">
        <v>0.5959</v>
      </c>
      <c r="E341" s="54">
        <v>0.6119</v>
      </c>
      <c r="F341" s="54">
        <v>0.016</v>
      </c>
    </row>
    <row r="342" spans="1:6">
      <c r="A342" s="12" t="s">
        <v>3653</v>
      </c>
      <c r="B342" s="53" t="s">
        <v>3654</v>
      </c>
      <c r="C342" s="53" t="s">
        <v>283</v>
      </c>
      <c r="D342" s="54">
        <v>0.6958</v>
      </c>
      <c r="E342" s="54">
        <v>0.612</v>
      </c>
      <c r="F342" s="54">
        <v>-0.0838</v>
      </c>
    </row>
    <row r="343" spans="1:6">
      <c r="A343" s="12" t="s">
        <v>3051</v>
      </c>
      <c r="B343" s="53" t="s">
        <v>3052</v>
      </c>
      <c r="C343" s="53" t="s">
        <v>349</v>
      </c>
      <c r="D343" s="54">
        <v>0.6605</v>
      </c>
      <c r="E343" s="54">
        <v>0.6121</v>
      </c>
      <c r="F343" s="54">
        <v>-0.0484</v>
      </c>
    </row>
    <row r="344" spans="1:6">
      <c r="A344" s="12" t="s">
        <v>292</v>
      </c>
      <c r="B344" s="53" t="s">
        <v>293</v>
      </c>
      <c r="C344" s="53" t="s">
        <v>294</v>
      </c>
      <c r="D344" s="54">
        <v>0</v>
      </c>
      <c r="E344" s="54">
        <v>0.6126</v>
      </c>
      <c r="F344" s="54">
        <v>0.6126</v>
      </c>
    </row>
    <row r="345" spans="1:6">
      <c r="A345" s="12" t="s">
        <v>2921</v>
      </c>
      <c r="B345" s="53" t="s">
        <v>2922</v>
      </c>
      <c r="C345" s="53" t="s">
        <v>288</v>
      </c>
      <c r="D345" s="54">
        <v>0</v>
      </c>
      <c r="E345" s="54">
        <v>0.613</v>
      </c>
      <c r="F345" s="54">
        <v>0.613</v>
      </c>
    </row>
    <row r="346" spans="1:6">
      <c r="A346" s="12" t="s">
        <v>3493</v>
      </c>
      <c r="B346" s="53" t="s">
        <v>3494</v>
      </c>
      <c r="C346" s="53" t="s">
        <v>283</v>
      </c>
      <c r="D346" s="54">
        <v>0.8262</v>
      </c>
      <c r="E346" s="54">
        <v>0.6142</v>
      </c>
      <c r="F346" s="54">
        <v>-0.212</v>
      </c>
    </row>
    <row r="347" spans="1:6">
      <c r="A347" s="12" t="s">
        <v>2533</v>
      </c>
      <c r="B347" s="53" t="s">
        <v>2534</v>
      </c>
      <c r="C347" s="53" t="s">
        <v>294</v>
      </c>
      <c r="D347" s="54">
        <v>0.7708</v>
      </c>
      <c r="E347" s="54">
        <v>0.6143</v>
      </c>
      <c r="F347" s="54">
        <v>-0.1565</v>
      </c>
    </row>
    <row r="348" spans="1:6">
      <c r="A348" s="12" t="s">
        <v>3001</v>
      </c>
      <c r="B348" s="53" t="s">
        <v>3002</v>
      </c>
      <c r="C348" s="53" t="s">
        <v>349</v>
      </c>
      <c r="D348" s="54">
        <v>0</v>
      </c>
      <c r="E348" s="54">
        <v>0.615</v>
      </c>
      <c r="F348" s="54">
        <v>0.615</v>
      </c>
    </row>
    <row r="349" spans="1:6">
      <c r="A349" s="12" t="s">
        <v>3473</v>
      </c>
      <c r="B349" s="53" t="s">
        <v>3474</v>
      </c>
      <c r="C349" s="53" t="s">
        <v>283</v>
      </c>
      <c r="D349" s="54">
        <v>0</v>
      </c>
      <c r="E349" s="54">
        <v>0.6151</v>
      </c>
      <c r="F349" s="54">
        <v>0.6151</v>
      </c>
    </row>
    <row r="350" spans="1:6">
      <c r="A350" s="12" t="s">
        <v>1739</v>
      </c>
      <c r="B350" s="53" t="s">
        <v>1740</v>
      </c>
      <c r="C350" s="53" t="s">
        <v>283</v>
      </c>
      <c r="D350" s="54">
        <v>0.7406</v>
      </c>
      <c r="E350" s="54">
        <v>0.6151</v>
      </c>
      <c r="F350" s="54">
        <v>-0.1255</v>
      </c>
    </row>
    <row r="351" spans="1:6">
      <c r="A351" s="12" t="s">
        <v>2415</v>
      </c>
      <c r="B351" s="53" t="s">
        <v>2416</v>
      </c>
      <c r="C351" s="53" t="s">
        <v>283</v>
      </c>
      <c r="D351" s="54">
        <v>0.7274</v>
      </c>
      <c r="E351" s="54">
        <v>0.6155</v>
      </c>
      <c r="F351" s="54">
        <v>-0.1119</v>
      </c>
    </row>
    <row r="352" spans="1:6">
      <c r="A352" s="12" t="s">
        <v>1563</v>
      </c>
      <c r="B352" s="53" t="s">
        <v>1564</v>
      </c>
      <c r="C352" s="53" t="s">
        <v>349</v>
      </c>
      <c r="D352" s="54">
        <v>0</v>
      </c>
      <c r="E352" s="54">
        <v>0.6161</v>
      </c>
      <c r="F352" s="54">
        <v>0.6161</v>
      </c>
    </row>
    <row r="353" spans="1:6">
      <c r="A353" s="12" t="s">
        <v>2763</v>
      </c>
      <c r="B353" s="53" t="s">
        <v>2764</v>
      </c>
      <c r="C353" s="53" t="s">
        <v>300</v>
      </c>
      <c r="D353" s="54">
        <v>0.7007</v>
      </c>
      <c r="E353" s="54">
        <v>0.6163</v>
      </c>
      <c r="F353" s="54">
        <v>-0.0844</v>
      </c>
    </row>
    <row r="354" spans="1:6">
      <c r="A354" s="12" t="s">
        <v>3491</v>
      </c>
      <c r="B354" s="53" t="s">
        <v>3492</v>
      </c>
      <c r="C354" s="53" t="s">
        <v>283</v>
      </c>
      <c r="D354" s="54">
        <v>0.6813</v>
      </c>
      <c r="E354" s="54">
        <v>0.6175</v>
      </c>
      <c r="F354" s="54">
        <v>-0.0638</v>
      </c>
    </row>
    <row r="355" spans="1:6">
      <c r="A355" s="12" t="s">
        <v>3621</v>
      </c>
      <c r="B355" s="53" t="s">
        <v>3622</v>
      </c>
      <c r="C355" s="53" t="s">
        <v>283</v>
      </c>
      <c r="D355" s="54">
        <v>0.7196</v>
      </c>
      <c r="E355" s="54">
        <v>0.6188</v>
      </c>
      <c r="F355" s="54">
        <v>-0.1008</v>
      </c>
    </row>
    <row r="356" spans="1:6">
      <c r="A356" s="12" t="s">
        <v>3629</v>
      </c>
      <c r="B356" s="53" t="s">
        <v>3630</v>
      </c>
      <c r="C356" s="53" t="s">
        <v>283</v>
      </c>
      <c r="D356" s="54">
        <v>0.939</v>
      </c>
      <c r="E356" s="54">
        <v>0.619</v>
      </c>
      <c r="F356" s="54">
        <v>-0.32</v>
      </c>
    </row>
    <row r="357" spans="1:6">
      <c r="A357" s="12" t="s">
        <v>3149</v>
      </c>
      <c r="B357" s="53" t="s">
        <v>3150</v>
      </c>
      <c r="C357" s="53" t="s">
        <v>297</v>
      </c>
      <c r="D357" s="54">
        <v>0.8224</v>
      </c>
      <c r="E357" s="54">
        <v>0.6199</v>
      </c>
      <c r="F357" s="54">
        <v>-0.2025</v>
      </c>
    </row>
    <row r="358" spans="1:6">
      <c r="A358" s="12" t="s">
        <v>2381</v>
      </c>
      <c r="B358" s="53" t="s">
        <v>2382</v>
      </c>
      <c r="C358" s="53" t="s">
        <v>283</v>
      </c>
      <c r="D358" s="54">
        <v>0.7631</v>
      </c>
      <c r="E358" s="54">
        <v>0.6204</v>
      </c>
      <c r="F358" s="54">
        <v>-0.1427</v>
      </c>
    </row>
    <row r="359" spans="1:6">
      <c r="A359" s="12" t="s">
        <v>3587</v>
      </c>
      <c r="B359" s="53" t="s">
        <v>3588</v>
      </c>
      <c r="C359" s="53" t="s">
        <v>283</v>
      </c>
      <c r="D359" s="54">
        <v>0.5842</v>
      </c>
      <c r="E359" s="54">
        <v>0.6212</v>
      </c>
      <c r="F359" s="54">
        <v>0.0369999999999999</v>
      </c>
    </row>
    <row r="360" spans="1:6">
      <c r="A360" s="12" t="s">
        <v>3565</v>
      </c>
      <c r="B360" s="53" t="s">
        <v>3566</v>
      </c>
      <c r="C360" s="53" t="s">
        <v>283</v>
      </c>
      <c r="D360" s="54">
        <v>0</v>
      </c>
      <c r="E360" s="54">
        <v>0.6217</v>
      </c>
      <c r="F360" s="54">
        <v>0.6217</v>
      </c>
    </row>
    <row r="361" spans="1:6">
      <c r="A361" s="12" t="s">
        <v>1761</v>
      </c>
      <c r="B361" s="53" t="s">
        <v>1762</v>
      </c>
      <c r="C361" s="53" t="s">
        <v>300</v>
      </c>
      <c r="D361" s="54">
        <v>0.6007</v>
      </c>
      <c r="E361" s="54">
        <v>0.6225</v>
      </c>
      <c r="F361" s="54">
        <v>0.0218</v>
      </c>
    </row>
    <row r="362" spans="1:6">
      <c r="A362" s="12" t="s">
        <v>2695</v>
      </c>
      <c r="B362" s="53" t="s">
        <v>2696</v>
      </c>
      <c r="C362" s="53" t="s">
        <v>300</v>
      </c>
      <c r="D362" s="54">
        <v>0</v>
      </c>
      <c r="E362" s="54">
        <v>0.6226</v>
      </c>
      <c r="F362" s="54">
        <v>0.6226</v>
      </c>
    </row>
    <row r="363" spans="1:6">
      <c r="A363" s="12" t="s">
        <v>715</v>
      </c>
      <c r="B363" s="53" t="s">
        <v>716</v>
      </c>
      <c r="C363" s="53" t="s">
        <v>297</v>
      </c>
      <c r="D363" s="54">
        <v>0</v>
      </c>
      <c r="E363" s="54">
        <v>0.6236</v>
      </c>
      <c r="F363" s="54">
        <v>0.6236</v>
      </c>
    </row>
    <row r="364" spans="1:6">
      <c r="A364" s="12" t="s">
        <v>2729</v>
      </c>
      <c r="B364" s="53" t="s">
        <v>2730</v>
      </c>
      <c r="C364" s="53" t="s">
        <v>300</v>
      </c>
      <c r="D364" s="54">
        <v>0.7541</v>
      </c>
      <c r="E364" s="54">
        <v>0.6246</v>
      </c>
      <c r="F364" s="54">
        <v>-0.1295</v>
      </c>
    </row>
    <row r="365" spans="1:6">
      <c r="A365" s="12" t="s">
        <v>3327</v>
      </c>
      <c r="B365" s="53" t="s">
        <v>3328</v>
      </c>
      <c r="C365" s="53" t="s">
        <v>291</v>
      </c>
      <c r="D365" s="54">
        <v>0.7097</v>
      </c>
      <c r="E365" s="54">
        <v>0.6249</v>
      </c>
      <c r="F365" s="54">
        <v>-0.0848</v>
      </c>
    </row>
    <row r="366" spans="1:6">
      <c r="A366" s="12" t="s">
        <v>3209</v>
      </c>
      <c r="B366" s="53" t="s">
        <v>3210</v>
      </c>
      <c r="C366" s="53" t="s">
        <v>297</v>
      </c>
      <c r="D366" s="54">
        <v>0.6943</v>
      </c>
      <c r="E366" s="54">
        <v>0.6252</v>
      </c>
      <c r="F366" s="54">
        <v>-0.0691</v>
      </c>
    </row>
    <row r="367" spans="1:6">
      <c r="A367" s="12" t="s">
        <v>939</v>
      </c>
      <c r="B367" s="53" t="s">
        <v>940</v>
      </c>
      <c r="C367" s="53" t="s">
        <v>300</v>
      </c>
      <c r="D367" s="54">
        <v>0.6849</v>
      </c>
      <c r="E367" s="54">
        <v>0.6255</v>
      </c>
      <c r="F367" s="54">
        <v>-0.0594</v>
      </c>
    </row>
    <row r="368" spans="1:6">
      <c r="A368" s="12" t="s">
        <v>2917</v>
      </c>
      <c r="B368" s="53" t="s">
        <v>2918</v>
      </c>
      <c r="C368" s="53" t="s">
        <v>288</v>
      </c>
      <c r="D368" s="54">
        <v>0.786</v>
      </c>
      <c r="E368" s="54">
        <v>0.6258</v>
      </c>
      <c r="F368" s="54">
        <v>-0.1602</v>
      </c>
    </row>
    <row r="369" spans="1:6">
      <c r="A369" s="12" t="s">
        <v>2747</v>
      </c>
      <c r="B369" s="53" t="s">
        <v>2748</v>
      </c>
      <c r="C369" s="53" t="s">
        <v>300</v>
      </c>
      <c r="D369" s="54">
        <v>0</v>
      </c>
      <c r="E369" s="54">
        <v>0.6259</v>
      </c>
      <c r="F369" s="54">
        <v>0.6259</v>
      </c>
    </row>
    <row r="370" spans="1:6">
      <c r="A370" s="12" t="s">
        <v>2893</v>
      </c>
      <c r="B370" s="53" t="s">
        <v>2894</v>
      </c>
      <c r="C370" s="53" t="s">
        <v>288</v>
      </c>
      <c r="D370" s="54">
        <v>0.8882</v>
      </c>
      <c r="E370" s="54">
        <v>0.6259</v>
      </c>
      <c r="F370" s="54">
        <v>-0.2623</v>
      </c>
    </row>
    <row r="371" spans="1:6">
      <c r="A371" s="12" t="s">
        <v>3099</v>
      </c>
      <c r="B371" s="53" t="s">
        <v>3100</v>
      </c>
      <c r="C371" s="53" t="s">
        <v>297</v>
      </c>
      <c r="D371" s="54">
        <v>0.7657</v>
      </c>
      <c r="E371" s="54">
        <v>0.6259</v>
      </c>
      <c r="F371" s="54">
        <v>-0.1398</v>
      </c>
    </row>
    <row r="372" spans="1:6">
      <c r="A372" s="12" t="s">
        <v>3463</v>
      </c>
      <c r="B372" s="53" t="s">
        <v>3464</v>
      </c>
      <c r="C372" s="53" t="s">
        <v>283</v>
      </c>
      <c r="D372" s="54">
        <v>0.6781</v>
      </c>
      <c r="E372" s="54">
        <v>0.6261</v>
      </c>
      <c r="F372" s="54">
        <v>-0.052</v>
      </c>
    </row>
    <row r="373" spans="1:6">
      <c r="A373" s="12" t="s">
        <v>3701</v>
      </c>
      <c r="B373" s="53" t="s">
        <v>3702</v>
      </c>
      <c r="C373" s="53" t="s">
        <v>460</v>
      </c>
      <c r="D373" s="54">
        <v>0</v>
      </c>
      <c r="E373" s="54">
        <v>0.6268</v>
      </c>
      <c r="F373" s="54">
        <v>0.6268</v>
      </c>
    </row>
    <row r="374" spans="1:6">
      <c r="A374" s="12" t="s">
        <v>2701</v>
      </c>
      <c r="B374" s="53" t="s">
        <v>2702</v>
      </c>
      <c r="C374" s="53" t="s">
        <v>300</v>
      </c>
      <c r="D374" s="54">
        <v>0</v>
      </c>
      <c r="E374" s="54">
        <v>0.6276</v>
      </c>
      <c r="F374" s="54">
        <v>0.6276</v>
      </c>
    </row>
    <row r="375" spans="1:6">
      <c r="A375" s="12" t="s">
        <v>1911</v>
      </c>
      <c r="B375" s="53" t="s">
        <v>1912</v>
      </c>
      <c r="C375" s="53" t="s">
        <v>297</v>
      </c>
      <c r="D375" s="54">
        <v>0</v>
      </c>
      <c r="E375" s="54">
        <v>0.6278</v>
      </c>
      <c r="F375" s="54">
        <v>0.6278</v>
      </c>
    </row>
    <row r="376" spans="1:6">
      <c r="A376" s="12" t="s">
        <v>2209</v>
      </c>
      <c r="B376" s="53" t="s">
        <v>2210</v>
      </c>
      <c r="C376" s="53" t="s">
        <v>291</v>
      </c>
      <c r="D376" s="54">
        <v>0.728</v>
      </c>
      <c r="E376" s="54">
        <v>0.628</v>
      </c>
      <c r="F376" s="54">
        <v>-0.1</v>
      </c>
    </row>
    <row r="377" spans="1:6">
      <c r="A377" s="12" t="s">
        <v>3649</v>
      </c>
      <c r="B377" s="53" t="s">
        <v>3650</v>
      </c>
      <c r="C377" s="53" t="s">
        <v>283</v>
      </c>
      <c r="D377" s="54">
        <v>0.8057</v>
      </c>
      <c r="E377" s="54">
        <v>0.6284</v>
      </c>
      <c r="F377" s="54">
        <v>-0.1773</v>
      </c>
    </row>
    <row r="378" spans="1:6">
      <c r="A378" s="12" t="s">
        <v>2793</v>
      </c>
      <c r="B378" s="53" t="s">
        <v>2794</v>
      </c>
      <c r="C378" s="53" t="s">
        <v>300</v>
      </c>
      <c r="D378" s="54">
        <v>0.696</v>
      </c>
      <c r="E378" s="54">
        <v>0.6306</v>
      </c>
      <c r="F378" s="54">
        <v>-0.0653999999999999</v>
      </c>
    </row>
    <row r="379" spans="1:6">
      <c r="A379" s="12" t="s">
        <v>1855</v>
      </c>
      <c r="B379" s="53" t="s">
        <v>1856</v>
      </c>
      <c r="C379" s="53" t="s">
        <v>283</v>
      </c>
      <c r="D379" s="54">
        <v>0.8276</v>
      </c>
      <c r="E379" s="54">
        <v>0.6319</v>
      </c>
      <c r="F379" s="54">
        <v>-0.1957</v>
      </c>
    </row>
    <row r="380" spans="1:6">
      <c r="A380" s="12" t="s">
        <v>2617</v>
      </c>
      <c r="B380" s="53" t="s">
        <v>2618</v>
      </c>
      <c r="C380" s="53" t="s">
        <v>300</v>
      </c>
      <c r="D380" s="54">
        <v>0.8733</v>
      </c>
      <c r="E380" s="54">
        <v>0.632</v>
      </c>
      <c r="F380" s="54">
        <v>-0.2413</v>
      </c>
    </row>
    <row r="381" spans="1:6">
      <c r="A381" s="12" t="s">
        <v>3143</v>
      </c>
      <c r="B381" s="53" t="s">
        <v>3144</v>
      </c>
      <c r="C381" s="53" t="s">
        <v>297</v>
      </c>
      <c r="D381" s="54">
        <v>0.7322</v>
      </c>
      <c r="E381" s="54">
        <v>0.6321</v>
      </c>
      <c r="F381" s="54">
        <v>-0.1001</v>
      </c>
    </row>
    <row r="382" spans="1:6">
      <c r="A382" s="12" t="s">
        <v>2147</v>
      </c>
      <c r="B382" s="53" t="s">
        <v>2148</v>
      </c>
      <c r="C382" s="53" t="s">
        <v>283</v>
      </c>
      <c r="D382" s="54">
        <v>0.8192</v>
      </c>
      <c r="E382" s="54">
        <v>0.6326</v>
      </c>
      <c r="F382" s="54">
        <v>-0.1866</v>
      </c>
    </row>
    <row r="383" spans="1:6">
      <c r="A383" s="12" t="s">
        <v>1323</v>
      </c>
      <c r="B383" s="53" t="s">
        <v>1324</v>
      </c>
      <c r="C383" s="53" t="s">
        <v>460</v>
      </c>
      <c r="D383" s="54">
        <v>0.7248</v>
      </c>
      <c r="E383" s="54">
        <v>0.6326</v>
      </c>
      <c r="F383" s="54">
        <v>-0.0921999999999999</v>
      </c>
    </row>
    <row r="384" spans="1:6">
      <c r="A384" s="12" t="s">
        <v>2347</v>
      </c>
      <c r="B384" s="53" t="s">
        <v>2348</v>
      </c>
      <c r="C384" s="53" t="s">
        <v>460</v>
      </c>
      <c r="D384" s="54">
        <v>0.8423</v>
      </c>
      <c r="E384" s="54">
        <v>0.6332</v>
      </c>
      <c r="F384" s="54">
        <v>-0.2091</v>
      </c>
    </row>
    <row r="385" spans="1:6">
      <c r="A385" s="12" t="s">
        <v>3031</v>
      </c>
      <c r="B385" s="53" t="s">
        <v>3032</v>
      </c>
      <c r="C385" s="53" t="s">
        <v>349</v>
      </c>
      <c r="D385" s="54">
        <v>0</v>
      </c>
      <c r="E385" s="54">
        <v>0.6335</v>
      </c>
      <c r="F385" s="54">
        <v>0.6335</v>
      </c>
    </row>
    <row r="386" spans="1:6">
      <c r="A386" s="12" t="s">
        <v>1813</v>
      </c>
      <c r="B386" s="53" t="s">
        <v>1814</v>
      </c>
      <c r="C386" s="53" t="s">
        <v>349</v>
      </c>
      <c r="D386" s="54">
        <v>0</v>
      </c>
      <c r="E386" s="54">
        <v>0.6336</v>
      </c>
      <c r="F386" s="54">
        <v>0.6336</v>
      </c>
    </row>
    <row r="387" spans="1:6">
      <c r="A387" s="12" t="s">
        <v>1811</v>
      </c>
      <c r="B387" s="53" t="s">
        <v>1812</v>
      </c>
      <c r="C387" s="53" t="s">
        <v>300</v>
      </c>
      <c r="D387" s="54">
        <v>0.7498</v>
      </c>
      <c r="E387" s="54">
        <v>0.6339</v>
      </c>
      <c r="F387" s="54">
        <v>-0.1159</v>
      </c>
    </row>
    <row r="388" spans="1:6">
      <c r="A388" s="12" t="s">
        <v>1823</v>
      </c>
      <c r="B388" s="53" t="s">
        <v>1824</v>
      </c>
      <c r="C388" s="53" t="s">
        <v>294</v>
      </c>
      <c r="D388" s="54">
        <v>0.8527</v>
      </c>
      <c r="E388" s="54">
        <v>0.6355</v>
      </c>
      <c r="F388" s="54">
        <v>-0.2172</v>
      </c>
    </row>
    <row r="389" spans="1:6">
      <c r="A389" s="12" t="s">
        <v>3085</v>
      </c>
      <c r="B389" s="53" t="s">
        <v>3086</v>
      </c>
      <c r="C389" s="53" t="s">
        <v>297</v>
      </c>
      <c r="D389" s="54">
        <v>0</v>
      </c>
      <c r="E389" s="54">
        <v>0.6358</v>
      </c>
      <c r="F389" s="54">
        <v>0.6358</v>
      </c>
    </row>
    <row r="390" spans="1:6">
      <c r="A390" s="12" t="s">
        <v>1447</v>
      </c>
      <c r="B390" s="53" t="s">
        <v>1448</v>
      </c>
      <c r="C390" s="53" t="s">
        <v>300</v>
      </c>
      <c r="D390" s="54">
        <v>0.7159</v>
      </c>
      <c r="E390" s="54">
        <v>0.636</v>
      </c>
      <c r="F390" s="54">
        <v>-0.0799</v>
      </c>
    </row>
    <row r="391" spans="1:6">
      <c r="A391" s="12" t="s">
        <v>3279</v>
      </c>
      <c r="B391" s="53" t="s">
        <v>3280</v>
      </c>
      <c r="C391" s="53" t="s">
        <v>297</v>
      </c>
      <c r="D391" s="54">
        <v>0</v>
      </c>
      <c r="E391" s="54">
        <v>0.6364</v>
      </c>
      <c r="F391" s="54">
        <v>0.6364</v>
      </c>
    </row>
    <row r="392" spans="1:6">
      <c r="A392" s="12" t="s">
        <v>2797</v>
      </c>
      <c r="B392" s="53" t="s">
        <v>2798</v>
      </c>
      <c r="C392" s="53" t="s">
        <v>300</v>
      </c>
      <c r="D392" s="54">
        <v>0.6615</v>
      </c>
      <c r="E392" s="54">
        <v>0.6365</v>
      </c>
      <c r="F392" s="54">
        <v>-0.025</v>
      </c>
    </row>
    <row r="393" spans="1:6">
      <c r="A393" s="12" t="s">
        <v>2787</v>
      </c>
      <c r="B393" s="53" t="s">
        <v>2788</v>
      </c>
      <c r="C393" s="53" t="s">
        <v>300</v>
      </c>
      <c r="D393" s="54">
        <v>0</v>
      </c>
      <c r="E393" s="54">
        <v>0.6372</v>
      </c>
      <c r="F393" s="54">
        <v>0.6372</v>
      </c>
    </row>
    <row r="394" spans="1:6">
      <c r="A394" s="12" t="s">
        <v>2801</v>
      </c>
      <c r="B394" s="53" t="s">
        <v>2802</v>
      </c>
      <c r="C394" s="53" t="s">
        <v>300</v>
      </c>
      <c r="D394" s="54">
        <v>0.6801</v>
      </c>
      <c r="E394" s="54">
        <v>0.6373</v>
      </c>
      <c r="F394" s="54">
        <v>-0.0428000000000001</v>
      </c>
    </row>
    <row r="395" spans="1:6">
      <c r="A395" s="12" t="s">
        <v>2905</v>
      </c>
      <c r="B395" s="53" t="s">
        <v>2906</v>
      </c>
      <c r="C395" s="53" t="s">
        <v>288</v>
      </c>
      <c r="D395" s="54">
        <v>0.5809</v>
      </c>
      <c r="E395" s="54">
        <v>0.6373</v>
      </c>
      <c r="F395" s="54">
        <v>0.0564</v>
      </c>
    </row>
    <row r="396" spans="1:6">
      <c r="A396" s="12" t="s">
        <v>2647</v>
      </c>
      <c r="B396" s="53" t="s">
        <v>2648</v>
      </c>
      <c r="C396" s="53" t="s">
        <v>300</v>
      </c>
      <c r="D396" s="54">
        <v>0.7286</v>
      </c>
      <c r="E396" s="54">
        <v>0.6379</v>
      </c>
      <c r="F396" s="54">
        <v>-0.0907</v>
      </c>
    </row>
    <row r="397" spans="1:6">
      <c r="A397" s="12" t="s">
        <v>1573</v>
      </c>
      <c r="B397" s="53" t="s">
        <v>1574</v>
      </c>
      <c r="C397" s="53" t="s">
        <v>460</v>
      </c>
      <c r="D397" s="54">
        <v>0.7247</v>
      </c>
      <c r="E397" s="54">
        <v>0.6387</v>
      </c>
      <c r="F397" s="54">
        <v>-0.086</v>
      </c>
    </row>
    <row r="398" spans="1:6">
      <c r="A398" s="12" t="s">
        <v>1571</v>
      </c>
      <c r="B398" s="53" t="s">
        <v>1572</v>
      </c>
      <c r="C398" s="53" t="s">
        <v>283</v>
      </c>
      <c r="D398" s="54">
        <v>0.8173</v>
      </c>
      <c r="E398" s="54">
        <v>0.6392</v>
      </c>
      <c r="F398" s="54">
        <v>-0.1781</v>
      </c>
    </row>
    <row r="399" spans="1:6">
      <c r="A399" s="12" t="s">
        <v>3283</v>
      </c>
      <c r="B399" s="53" t="s">
        <v>3284</v>
      </c>
      <c r="C399" s="53" t="s">
        <v>297</v>
      </c>
      <c r="D399" s="54">
        <v>0.8661</v>
      </c>
      <c r="E399" s="54">
        <v>0.6396</v>
      </c>
      <c r="F399" s="54">
        <v>-0.2265</v>
      </c>
    </row>
    <row r="400" spans="1:6">
      <c r="A400" s="12" t="s">
        <v>2613</v>
      </c>
      <c r="B400" s="53" t="s">
        <v>2614</v>
      </c>
      <c r="C400" s="53" t="s">
        <v>300</v>
      </c>
      <c r="D400" s="54">
        <v>0.813</v>
      </c>
      <c r="E400" s="54">
        <v>0.6398</v>
      </c>
      <c r="F400" s="54">
        <v>-0.1732</v>
      </c>
    </row>
    <row r="401" spans="1:6">
      <c r="A401" s="12" t="s">
        <v>3695</v>
      </c>
      <c r="B401" s="53" t="s">
        <v>3696</v>
      </c>
      <c r="C401" s="53" t="s">
        <v>460</v>
      </c>
      <c r="D401" s="54">
        <v>0</v>
      </c>
      <c r="E401" s="54">
        <v>0.6399</v>
      </c>
      <c r="F401" s="54">
        <v>0.6399</v>
      </c>
    </row>
    <row r="402" spans="1:6">
      <c r="A402" s="12" t="s">
        <v>362</v>
      </c>
      <c r="B402" s="53" t="s">
        <v>363</v>
      </c>
      <c r="C402" s="53" t="s">
        <v>288</v>
      </c>
      <c r="D402" s="54">
        <v>0.7915</v>
      </c>
      <c r="E402" s="54">
        <v>0.64</v>
      </c>
      <c r="F402" s="54">
        <v>-0.1515</v>
      </c>
    </row>
    <row r="403" spans="1:6">
      <c r="A403" s="12" t="s">
        <v>2873</v>
      </c>
      <c r="B403" s="53" t="s">
        <v>2874</v>
      </c>
      <c r="C403" s="53" t="s">
        <v>300</v>
      </c>
      <c r="D403" s="54">
        <v>0</v>
      </c>
      <c r="E403" s="54">
        <v>0.6401</v>
      </c>
      <c r="F403" s="54">
        <v>0.6401</v>
      </c>
    </row>
    <row r="404" spans="1:6">
      <c r="A404" s="12" t="s">
        <v>3151</v>
      </c>
      <c r="B404" s="53" t="s">
        <v>3152</v>
      </c>
      <c r="C404" s="53" t="s">
        <v>297</v>
      </c>
      <c r="D404" s="54">
        <v>0.8012</v>
      </c>
      <c r="E404" s="54">
        <v>0.6405</v>
      </c>
      <c r="F404" s="54">
        <v>-0.1607</v>
      </c>
    </row>
    <row r="405" spans="1:6">
      <c r="A405" s="12" t="s">
        <v>3221</v>
      </c>
      <c r="B405" s="53" t="s">
        <v>3222</v>
      </c>
      <c r="C405" s="53" t="s">
        <v>297</v>
      </c>
      <c r="D405" s="54">
        <v>0.6598</v>
      </c>
      <c r="E405" s="54">
        <v>0.641</v>
      </c>
      <c r="F405" s="54">
        <v>-0.0188</v>
      </c>
    </row>
    <row r="406" spans="1:6">
      <c r="A406" s="12" t="s">
        <v>3405</v>
      </c>
      <c r="B406" s="53" t="s">
        <v>3406</v>
      </c>
      <c r="C406" s="53" t="s">
        <v>283</v>
      </c>
      <c r="D406" s="54">
        <v>0.7308</v>
      </c>
      <c r="E406" s="54">
        <v>0.6412</v>
      </c>
      <c r="F406" s="54">
        <v>-0.0896</v>
      </c>
    </row>
    <row r="407" spans="1:6">
      <c r="A407" s="12" t="s">
        <v>3265</v>
      </c>
      <c r="B407" s="53" t="s">
        <v>3266</v>
      </c>
      <c r="C407" s="53" t="s">
        <v>297</v>
      </c>
      <c r="D407" s="54">
        <v>0</v>
      </c>
      <c r="E407" s="54">
        <v>0.6423</v>
      </c>
      <c r="F407" s="54">
        <v>0.6423</v>
      </c>
    </row>
    <row r="408" spans="1:6">
      <c r="A408" s="12" t="s">
        <v>2825</v>
      </c>
      <c r="B408" s="53" t="s">
        <v>2826</v>
      </c>
      <c r="C408" s="53" t="s">
        <v>300</v>
      </c>
      <c r="D408" s="54">
        <v>0.5802</v>
      </c>
      <c r="E408" s="54">
        <v>0.6424</v>
      </c>
      <c r="F408" s="54">
        <v>0.0621999999999999</v>
      </c>
    </row>
    <row r="409" spans="1:6">
      <c r="A409" s="12" t="s">
        <v>1771</v>
      </c>
      <c r="B409" s="53" t="s">
        <v>1772</v>
      </c>
      <c r="C409" s="53" t="s">
        <v>297</v>
      </c>
      <c r="D409" s="54">
        <v>0.7443</v>
      </c>
      <c r="E409" s="54">
        <v>0.6425</v>
      </c>
      <c r="F409" s="54">
        <v>-0.1018</v>
      </c>
    </row>
    <row r="410" spans="1:6">
      <c r="A410" s="12" t="s">
        <v>3489</v>
      </c>
      <c r="B410" s="53" t="s">
        <v>3490</v>
      </c>
      <c r="C410" s="53" t="s">
        <v>283</v>
      </c>
      <c r="D410" s="54">
        <v>0.8601</v>
      </c>
      <c r="E410" s="54">
        <v>0.6439</v>
      </c>
      <c r="F410" s="54">
        <v>-0.2162</v>
      </c>
    </row>
    <row r="411" spans="1:6">
      <c r="A411" s="12" t="s">
        <v>1539</v>
      </c>
      <c r="B411" s="53" t="s">
        <v>1540</v>
      </c>
      <c r="C411" s="53" t="s">
        <v>288</v>
      </c>
      <c r="D411" s="54">
        <v>0.7752</v>
      </c>
      <c r="E411" s="54">
        <v>0.6451</v>
      </c>
      <c r="F411" s="54">
        <v>-0.1301</v>
      </c>
    </row>
    <row r="412" spans="1:6">
      <c r="A412" s="12" t="s">
        <v>3471</v>
      </c>
      <c r="B412" s="53" t="s">
        <v>3472</v>
      </c>
      <c r="C412" s="53" t="s">
        <v>283</v>
      </c>
      <c r="D412" s="54">
        <v>0.7128</v>
      </c>
      <c r="E412" s="54">
        <v>0.6452</v>
      </c>
      <c r="F412" s="54">
        <v>-0.0676</v>
      </c>
    </row>
    <row r="413" spans="1:6">
      <c r="A413" s="12" t="s">
        <v>2863</v>
      </c>
      <c r="B413" s="53" t="s">
        <v>2864</v>
      </c>
      <c r="C413" s="53" t="s">
        <v>300</v>
      </c>
      <c r="D413" s="54">
        <v>0.789</v>
      </c>
      <c r="E413" s="54">
        <v>0.6454</v>
      </c>
      <c r="F413" s="54">
        <v>-0.1436</v>
      </c>
    </row>
    <row r="414" spans="1:6">
      <c r="A414" s="12" t="s">
        <v>3135</v>
      </c>
      <c r="B414" s="53" t="s">
        <v>3136</v>
      </c>
      <c r="C414" s="53" t="s">
        <v>297</v>
      </c>
      <c r="D414" s="54">
        <v>0</v>
      </c>
      <c r="E414" s="54">
        <v>0.6473</v>
      </c>
      <c r="F414" s="54">
        <v>0.6473</v>
      </c>
    </row>
    <row r="415" spans="1:6">
      <c r="A415" s="12" t="s">
        <v>3047</v>
      </c>
      <c r="B415" s="53" t="s">
        <v>3048</v>
      </c>
      <c r="C415" s="53" t="s">
        <v>349</v>
      </c>
      <c r="D415" s="54">
        <v>0.5853</v>
      </c>
      <c r="E415" s="54">
        <v>0.6474</v>
      </c>
      <c r="F415" s="54">
        <v>0.0620999999999999</v>
      </c>
    </row>
    <row r="416" spans="1:6">
      <c r="A416" s="12" t="s">
        <v>1967</v>
      </c>
      <c r="B416" s="53" t="s">
        <v>1968</v>
      </c>
      <c r="C416" s="53" t="s">
        <v>300</v>
      </c>
      <c r="D416" s="54">
        <v>0.5834</v>
      </c>
      <c r="E416" s="54">
        <v>0.6478</v>
      </c>
      <c r="F416" s="54">
        <v>0.0644</v>
      </c>
    </row>
    <row r="417" spans="1:6">
      <c r="A417" s="12" t="s">
        <v>3263</v>
      </c>
      <c r="B417" s="53" t="s">
        <v>3264</v>
      </c>
      <c r="C417" s="53" t="s">
        <v>297</v>
      </c>
      <c r="D417" s="54">
        <v>0.8185</v>
      </c>
      <c r="E417" s="54">
        <v>0.6489</v>
      </c>
      <c r="F417" s="54">
        <v>-0.1696</v>
      </c>
    </row>
    <row r="418" spans="1:6">
      <c r="A418" s="12" t="s">
        <v>2499</v>
      </c>
      <c r="B418" s="53" t="s">
        <v>2500</v>
      </c>
      <c r="C418" s="53" t="s">
        <v>294</v>
      </c>
      <c r="D418" s="54">
        <v>0</v>
      </c>
      <c r="E418" s="54">
        <v>0.649</v>
      </c>
      <c r="F418" s="54">
        <v>0.649</v>
      </c>
    </row>
    <row r="419" spans="1:6">
      <c r="A419" s="12" t="s">
        <v>1991</v>
      </c>
      <c r="B419" s="53" t="s">
        <v>1992</v>
      </c>
      <c r="C419" s="53" t="s">
        <v>283</v>
      </c>
      <c r="D419" s="54">
        <v>0.8552</v>
      </c>
      <c r="E419" s="54">
        <v>0.6496</v>
      </c>
      <c r="F419" s="54">
        <v>-0.2056</v>
      </c>
    </row>
    <row r="420" spans="1:6">
      <c r="A420" s="12" t="s">
        <v>2517</v>
      </c>
      <c r="B420" s="53" t="s">
        <v>2518</v>
      </c>
      <c r="C420" s="53" t="s">
        <v>294</v>
      </c>
      <c r="D420" s="54">
        <v>0.7358</v>
      </c>
      <c r="E420" s="54">
        <v>0.6501</v>
      </c>
      <c r="F420" s="54">
        <v>-0.0857</v>
      </c>
    </row>
    <row r="421" spans="1:6">
      <c r="A421" s="12" t="s">
        <v>2829</v>
      </c>
      <c r="B421" s="53" t="s">
        <v>2830</v>
      </c>
      <c r="C421" s="53" t="s">
        <v>300</v>
      </c>
      <c r="D421" s="54">
        <v>0</v>
      </c>
      <c r="E421" s="54">
        <v>0.6502</v>
      </c>
      <c r="F421" s="54">
        <v>0.6502</v>
      </c>
    </row>
    <row r="422" spans="1:6">
      <c r="A422" s="12" t="s">
        <v>2473</v>
      </c>
      <c r="B422" s="53" t="s">
        <v>2474</v>
      </c>
      <c r="C422" s="53" t="s">
        <v>294</v>
      </c>
      <c r="D422" s="54">
        <v>0.6198</v>
      </c>
      <c r="E422" s="54">
        <v>0.6503</v>
      </c>
      <c r="F422" s="54">
        <v>0.0305</v>
      </c>
    </row>
    <row r="423" spans="1:6">
      <c r="A423" s="12" t="s">
        <v>2593</v>
      </c>
      <c r="B423" s="53" t="s">
        <v>2594</v>
      </c>
      <c r="C423" s="53" t="s">
        <v>294</v>
      </c>
      <c r="D423" s="54">
        <v>0.5773</v>
      </c>
      <c r="E423" s="54">
        <v>0.6506</v>
      </c>
      <c r="F423" s="54">
        <v>0.0732999999999999</v>
      </c>
    </row>
    <row r="424" spans="1:6">
      <c r="A424" s="12" t="s">
        <v>3475</v>
      </c>
      <c r="B424" s="53" t="s">
        <v>3476</v>
      </c>
      <c r="C424" s="53" t="s">
        <v>283</v>
      </c>
      <c r="D424" s="54">
        <v>0.6474</v>
      </c>
      <c r="E424" s="54">
        <v>0.6528</v>
      </c>
      <c r="F424" s="54">
        <v>0.00540000000000007</v>
      </c>
    </row>
    <row r="425" spans="1:6">
      <c r="A425" s="12" t="s">
        <v>3529</v>
      </c>
      <c r="B425" s="53" t="s">
        <v>3530</v>
      </c>
      <c r="C425" s="53" t="s">
        <v>283</v>
      </c>
      <c r="D425" s="54">
        <v>0</v>
      </c>
      <c r="E425" s="54">
        <v>0.6528</v>
      </c>
      <c r="F425" s="54">
        <v>0.6528</v>
      </c>
    </row>
    <row r="426" spans="1:6">
      <c r="A426" s="12" t="s">
        <v>3367</v>
      </c>
      <c r="B426" s="53" t="s">
        <v>3368</v>
      </c>
      <c r="C426" s="53" t="s">
        <v>291</v>
      </c>
      <c r="D426" s="54">
        <v>0.7372</v>
      </c>
      <c r="E426" s="54">
        <v>0.6537</v>
      </c>
      <c r="F426" s="54">
        <v>-0.0835</v>
      </c>
    </row>
    <row r="427" spans="1:6">
      <c r="A427" s="12" t="s">
        <v>3703</v>
      </c>
      <c r="B427" s="53" t="s">
        <v>3704</v>
      </c>
      <c r="C427" s="53" t="s">
        <v>460</v>
      </c>
      <c r="D427" s="54">
        <v>0.6614</v>
      </c>
      <c r="E427" s="54">
        <v>0.6538</v>
      </c>
      <c r="F427" s="54">
        <v>-0.00759999999999994</v>
      </c>
    </row>
    <row r="428" spans="1:6">
      <c r="A428" s="12" t="s">
        <v>2435</v>
      </c>
      <c r="B428" s="53" t="s">
        <v>2436</v>
      </c>
      <c r="C428" s="53" t="s">
        <v>283</v>
      </c>
      <c r="D428" s="54">
        <v>0</v>
      </c>
      <c r="E428" s="54">
        <v>0.6539</v>
      </c>
      <c r="F428" s="54">
        <v>0.6539</v>
      </c>
    </row>
    <row r="429" spans="1:6">
      <c r="A429" s="12" t="s">
        <v>3689</v>
      </c>
      <c r="B429" s="53" t="s">
        <v>3690</v>
      </c>
      <c r="C429" s="53" t="s">
        <v>283</v>
      </c>
      <c r="D429" s="54">
        <v>0.8916</v>
      </c>
      <c r="E429" s="54">
        <v>0.6539</v>
      </c>
      <c r="F429" s="54">
        <v>-0.2377</v>
      </c>
    </row>
    <row r="430" spans="1:6">
      <c r="A430" s="12" t="s">
        <v>3611</v>
      </c>
      <c r="B430" s="53" t="s">
        <v>3612</v>
      </c>
      <c r="C430" s="53" t="s">
        <v>283</v>
      </c>
      <c r="D430" s="54">
        <v>0</v>
      </c>
      <c r="E430" s="54">
        <v>0.6552</v>
      </c>
      <c r="F430" s="54">
        <v>0.6552</v>
      </c>
    </row>
    <row r="431" spans="1:6">
      <c r="A431" s="12" t="s">
        <v>3457</v>
      </c>
      <c r="B431" s="53" t="s">
        <v>3458</v>
      </c>
      <c r="C431" s="53" t="s">
        <v>283</v>
      </c>
      <c r="D431" s="54">
        <v>0.6462</v>
      </c>
      <c r="E431" s="54">
        <v>0.6557</v>
      </c>
      <c r="F431" s="54">
        <v>0.00949999999999995</v>
      </c>
    </row>
    <row r="432" spans="1:6">
      <c r="A432" s="12" t="s">
        <v>2501</v>
      </c>
      <c r="B432" s="53" t="s">
        <v>2502</v>
      </c>
      <c r="C432" s="53" t="s">
        <v>294</v>
      </c>
      <c r="D432" s="54">
        <v>0</v>
      </c>
      <c r="E432" s="54">
        <v>0.6567</v>
      </c>
      <c r="F432" s="54">
        <v>0.6567</v>
      </c>
    </row>
    <row r="433" spans="1:6">
      <c r="A433" s="12" t="s">
        <v>2421</v>
      </c>
      <c r="B433" s="53" t="s">
        <v>2422</v>
      </c>
      <c r="C433" s="53" t="s">
        <v>300</v>
      </c>
      <c r="D433" s="54">
        <v>0.8777</v>
      </c>
      <c r="E433" s="54">
        <v>0.6567</v>
      </c>
      <c r="F433" s="54">
        <v>-0.221</v>
      </c>
    </row>
    <row r="434" spans="1:6">
      <c r="A434" s="12" t="s">
        <v>2823</v>
      </c>
      <c r="B434" s="53" t="s">
        <v>2824</v>
      </c>
      <c r="C434" s="53" t="s">
        <v>300</v>
      </c>
      <c r="D434" s="54">
        <v>0.6167</v>
      </c>
      <c r="E434" s="54">
        <v>0.6574</v>
      </c>
      <c r="F434" s="54">
        <v>0.0407</v>
      </c>
    </row>
    <row r="435" spans="1:6">
      <c r="A435" s="12" t="s">
        <v>3163</v>
      </c>
      <c r="B435" s="53" t="s">
        <v>3164</v>
      </c>
      <c r="C435" s="53" t="s">
        <v>297</v>
      </c>
      <c r="D435" s="54">
        <v>0.5993</v>
      </c>
      <c r="E435" s="54">
        <v>0.6574</v>
      </c>
      <c r="F435" s="54">
        <v>0.0580999999999999</v>
      </c>
    </row>
    <row r="436" spans="1:6">
      <c r="A436" s="12" t="s">
        <v>2465</v>
      </c>
      <c r="B436" s="53" t="s">
        <v>2466</v>
      </c>
      <c r="C436" s="53" t="s">
        <v>283</v>
      </c>
      <c r="D436" s="54">
        <v>0.7899</v>
      </c>
      <c r="E436" s="54">
        <v>0.6574</v>
      </c>
      <c r="F436" s="54">
        <v>-0.1325</v>
      </c>
    </row>
    <row r="437" spans="1:6">
      <c r="A437" s="12" t="s">
        <v>3251</v>
      </c>
      <c r="B437" s="53" t="s">
        <v>3252</v>
      </c>
      <c r="C437" s="53" t="s">
        <v>297</v>
      </c>
      <c r="D437" s="54">
        <v>0</v>
      </c>
      <c r="E437" s="54">
        <v>0.6577</v>
      </c>
      <c r="F437" s="54">
        <v>0.6577</v>
      </c>
    </row>
    <row r="438" spans="1:6">
      <c r="A438" s="12" t="s">
        <v>2629</v>
      </c>
      <c r="B438" s="53" t="s">
        <v>2630</v>
      </c>
      <c r="C438" s="53" t="s">
        <v>300</v>
      </c>
      <c r="D438" s="54">
        <v>0.6063</v>
      </c>
      <c r="E438" s="54">
        <v>0.658</v>
      </c>
      <c r="F438" s="54">
        <v>0.0517000000000001</v>
      </c>
    </row>
    <row r="439" spans="1:6">
      <c r="A439" s="12" t="s">
        <v>1065</v>
      </c>
      <c r="B439" s="53" t="s">
        <v>1066</v>
      </c>
      <c r="C439" s="53" t="s">
        <v>297</v>
      </c>
      <c r="D439" s="54">
        <v>0.6377</v>
      </c>
      <c r="E439" s="54">
        <v>0.658</v>
      </c>
      <c r="F439" s="54">
        <v>0.0203</v>
      </c>
    </row>
    <row r="440" spans="1:6">
      <c r="A440" s="12" t="s">
        <v>2503</v>
      </c>
      <c r="B440" s="53" t="s">
        <v>2504</v>
      </c>
      <c r="C440" s="53" t="s">
        <v>294</v>
      </c>
      <c r="D440" s="54">
        <v>0.7397</v>
      </c>
      <c r="E440" s="54">
        <v>0.6584</v>
      </c>
      <c r="F440" s="54">
        <v>-0.0813</v>
      </c>
    </row>
    <row r="441" spans="1:6">
      <c r="A441" s="12" t="s">
        <v>2929</v>
      </c>
      <c r="B441" s="53" t="s">
        <v>2930</v>
      </c>
      <c r="C441" s="53" t="s">
        <v>288</v>
      </c>
      <c r="D441" s="54">
        <v>0.8456</v>
      </c>
      <c r="E441" s="54">
        <v>0.6586</v>
      </c>
      <c r="F441" s="54">
        <v>-0.187</v>
      </c>
    </row>
    <row r="442" spans="1:6">
      <c r="A442" s="12" t="s">
        <v>2311</v>
      </c>
      <c r="B442" s="53" t="s">
        <v>2312</v>
      </c>
      <c r="C442" s="53" t="s">
        <v>288</v>
      </c>
      <c r="D442" s="54">
        <v>0</v>
      </c>
      <c r="E442" s="54">
        <v>0.6587</v>
      </c>
      <c r="F442" s="54">
        <v>0.6587</v>
      </c>
    </row>
    <row r="443" spans="1:6">
      <c r="A443" s="12" t="s">
        <v>3257</v>
      </c>
      <c r="B443" s="53" t="s">
        <v>3258</v>
      </c>
      <c r="C443" s="53" t="s">
        <v>297</v>
      </c>
      <c r="D443" s="54">
        <v>0.6102</v>
      </c>
      <c r="E443" s="54">
        <v>0.6592</v>
      </c>
      <c r="F443" s="54">
        <v>0.049</v>
      </c>
    </row>
    <row r="444" spans="1:6">
      <c r="A444" s="12" t="s">
        <v>983</v>
      </c>
      <c r="B444" s="53" t="s">
        <v>984</v>
      </c>
      <c r="C444" s="53" t="s">
        <v>291</v>
      </c>
      <c r="D444" s="54">
        <v>0.7404</v>
      </c>
      <c r="E444" s="54">
        <v>0.6606</v>
      </c>
      <c r="F444" s="54">
        <v>-0.0798</v>
      </c>
    </row>
    <row r="445" spans="1:6">
      <c r="A445" s="12" t="s">
        <v>3501</v>
      </c>
      <c r="B445" s="53" t="s">
        <v>3502</v>
      </c>
      <c r="C445" s="53" t="s">
        <v>283</v>
      </c>
      <c r="D445" s="54">
        <v>0.8441</v>
      </c>
      <c r="E445" s="54">
        <v>0.6615</v>
      </c>
      <c r="F445" s="54">
        <v>-0.1826</v>
      </c>
    </row>
    <row r="446" spans="1:6">
      <c r="A446" s="12" t="s">
        <v>2527</v>
      </c>
      <c r="B446" s="53" t="s">
        <v>2528</v>
      </c>
      <c r="C446" s="53" t="s">
        <v>294</v>
      </c>
      <c r="D446" s="54">
        <v>0.7697</v>
      </c>
      <c r="E446" s="54">
        <v>0.662</v>
      </c>
      <c r="F446" s="54">
        <v>-0.1077</v>
      </c>
    </row>
    <row r="447" spans="1:6">
      <c r="A447" s="12" t="s">
        <v>2867</v>
      </c>
      <c r="B447" s="53" t="s">
        <v>2868</v>
      </c>
      <c r="C447" s="53" t="s">
        <v>300</v>
      </c>
      <c r="D447" s="54">
        <v>0.7552</v>
      </c>
      <c r="E447" s="54">
        <v>0.6623</v>
      </c>
      <c r="F447" s="54">
        <v>-0.0929</v>
      </c>
    </row>
    <row r="448" spans="1:6">
      <c r="A448" s="12" t="s">
        <v>3387</v>
      </c>
      <c r="B448" s="53" t="s">
        <v>3388</v>
      </c>
      <c r="C448" s="53" t="s">
        <v>283</v>
      </c>
      <c r="D448" s="54">
        <v>0</v>
      </c>
      <c r="E448" s="54">
        <v>0.6636</v>
      </c>
      <c r="F448" s="54">
        <v>0.6636</v>
      </c>
    </row>
    <row r="449" spans="1:6">
      <c r="A449" s="12" t="s">
        <v>3699</v>
      </c>
      <c r="B449" s="53" t="s">
        <v>3700</v>
      </c>
      <c r="C449" s="53" t="s">
        <v>460</v>
      </c>
      <c r="D449" s="54">
        <v>0.619</v>
      </c>
      <c r="E449" s="54">
        <v>0.6648</v>
      </c>
      <c r="F449" s="54">
        <v>0.0458</v>
      </c>
    </row>
    <row r="450" spans="1:6">
      <c r="A450" s="12" t="s">
        <v>3651</v>
      </c>
      <c r="B450" s="53" t="s">
        <v>3652</v>
      </c>
      <c r="C450" s="53" t="s">
        <v>283</v>
      </c>
      <c r="D450" s="54">
        <v>0.7228</v>
      </c>
      <c r="E450" s="54">
        <v>0.665</v>
      </c>
      <c r="F450" s="54">
        <v>-0.0578</v>
      </c>
    </row>
    <row r="451" spans="1:6">
      <c r="A451" s="12" t="s">
        <v>3697</v>
      </c>
      <c r="B451" s="53" t="s">
        <v>3698</v>
      </c>
      <c r="C451" s="53" t="s">
        <v>460</v>
      </c>
      <c r="D451" s="54">
        <v>0</v>
      </c>
      <c r="E451" s="54">
        <v>0.6657</v>
      </c>
      <c r="F451" s="54">
        <v>0.6657</v>
      </c>
    </row>
    <row r="452" spans="1:6">
      <c r="A452" s="12" t="s">
        <v>1273</v>
      </c>
      <c r="B452" s="53" t="s">
        <v>1274</v>
      </c>
      <c r="C452" s="53" t="s">
        <v>294</v>
      </c>
      <c r="D452" s="54">
        <v>0.6106</v>
      </c>
      <c r="E452" s="54">
        <v>0.6661</v>
      </c>
      <c r="F452" s="54">
        <v>0.0555</v>
      </c>
    </row>
    <row r="453" spans="1:6">
      <c r="A453" s="12" t="s">
        <v>2071</v>
      </c>
      <c r="B453" s="53" t="s">
        <v>2072</v>
      </c>
      <c r="C453" s="53" t="s">
        <v>349</v>
      </c>
      <c r="D453" s="54">
        <v>0.587</v>
      </c>
      <c r="E453" s="54">
        <v>0.6661</v>
      </c>
      <c r="F453" s="54">
        <v>0.0791000000000001</v>
      </c>
    </row>
    <row r="454" spans="1:6">
      <c r="A454" s="12" t="s">
        <v>2625</v>
      </c>
      <c r="B454" s="53" t="s">
        <v>2626</v>
      </c>
      <c r="C454" s="53" t="s">
        <v>300</v>
      </c>
      <c r="D454" s="54">
        <v>0.6022</v>
      </c>
      <c r="E454" s="54">
        <v>0.6662</v>
      </c>
      <c r="F454" s="54">
        <v>0.0640000000000001</v>
      </c>
    </row>
    <row r="455" spans="1:6">
      <c r="A455" s="12" t="s">
        <v>3337</v>
      </c>
      <c r="B455" s="53" t="s">
        <v>3338</v>
      </c>
      <c r="C455" s="53" t="s">
        <v>291</v>
      </c>
      <c r="D455" s="54">
        <v>0</v>
      </c>
      <c r="E455" s="54">
        <v>0.6664</v>
      </c>
      <c r="F455" s="54">
        <v>0.6664</v>
      </c>
    </row>
    <row r="456" spans="1:6">
      <c r="A456" s="12" t="s">
        <v>3045</v>
      </c>
      <c r="B456" s="53" t="s">
        <v>3046</v>
      </c>
      <c r="C456" s="53" t="s">
        <v>349</v>
      </c>
      <c r="D456" s="54">
        <v>0</v>
      </c>
      <c r="E456" s="54">
        <v>0.6665</v>
      </c>
      <c r="F456" s="54">
        <v>0.6665</v>
      </c>
    </row>
    <row r="457" spans="1:6">
      <c r="A457" s="12" t="s">
        <v>1993</v>
      </c>
      <c r="B457" s="53" t="s">
        <v>1994</v>
      </c>
      <c r="C457" s="53" t="s">
        <v>283</v>
      </c>
      <c r="D457" s="54">
        <v>0.8837</v>
      </c>
      <c r="E457" s="54">
        <v>0.6668</v>
      </c>
      <c r="F457" s="54">
        <v>-0.2169</v>
      </c>
    </row>
    <row r="458" spans="1:6">
      <c r="A458" s="12" t="s">
        <v>2405</v>
      </c>
      <c r="B458" s="53" t="s">
        <v>2406</v>
      </c>
      <c r="C458" s="53" t="s">
        <v>294</v>
      </c>
      <c r="D458" s="54">
        <v>0.8257</v>
      </c>
      <c r="E458" s="54">
        <v>0.6675</v>
      </c>
      <c r="F458" s="54">
        <v>-0.1582</v>
      </c>
    </row>
    <row r="459" spans="1:6">
      <c r="A459" s="12" t="s">
        <v>811</v>
      </c>
      <c r="B459" s="53" t="s">
        <v>812</v>
      </c>
      <c r="C459" s="53" t="s">
        <v>297</v>
      </c>
      <c r="D459" s="54">
        <v>0.6456</v>
      </c>
      <c r="E459" s="54">
        <v>0.6676</v>
      </c>
      <c r="F459" s="54">
        <v>0.022</v>
      </c>
    </row>
    <row r="460" spans="1:6">
      <c r="A460" s="12" t="s">
        <v>2561</v>
      </c>
      <c r="B460" s="53" t="s">
        <v>2562</v>
      </c>
      <c r="C460" s="53" t="s">
        <v>294</v>
      </c>
      <c r="D460" s="54">
        <v>0.7471</v>
      </c>
      <c r="E460" s="54">
        <v>0.6685</v>
      </c>
      <c r="F460" s="54">
        <v>-0.0786</v>
      </c>
    </row>
    <row r="461" spans="1:6">
      <c r="A461" s="12" t="s">
        <v>2345</v>
      </c>
      <c r="B461" s="53" t="s">
        <v>2346</v>
      </c>
      <c r="C461" s="53" t="s">
        <v>297</v>
      </c>
      <c r="D461" s="54">
        <v>0.7929</v>
      </c>
      <c r="E461" s="54">
        <v>0.6692</v>
      </c>
      <c r="F461" s="54">
        <v>-0.1237</v>
      </c>
    </row>
    <row r="462" spans="1:6">
      <c r="A462" s="12" t="s">
        <v>2065</v>
      </c>
      <c r="B462" s="53" t="s">
        <v>2066</v>
      </c>
      <c r="C462" s="53" t="s">
        <v>291</v>
      </c>
      <c r="D462" s="54">
        <v>0.6855</v>
      </c>
      <c r="E462" s="54">
        <v>0.6696</v>
      </c>
      <c r="F462" s="54">
        <v>-0.0159</v>
      </c>
    </row>
    <row r="463" spans="1:6">
      <c r="A463" s="12" t="s">
        <v>2545</v>
      </c>
      <c r="B463" s="53" t="s">
        <v>2546</v>
      </c>
      <c r="C463" s="53" t="s">
        <v>294</v>
      </c>
      <c r="D463" s="54">
        <v>0.836</v>
      </c>
      <c r="E463" s="54">
        <v>0.6699</v>
      </c>
      <c r="F463" s="54">
        <v>-0.1661</v>
      </c>
    </row>
    <row r="464" spans="1:6">
      <c r="A464" s="12" t="s">
        <v>1613</v>
      </c>
      <c r="B464" s="53" t="s">
        <v>1614</v>
      </c>
      <c r="C464" s="53" t="s">
        <v>294</v>
      </c>
      <c r="D464" s="54">
        <v>0.7908</v>
      </c>
      <c r="E464" s="54">
        <v>0.6701</v>
      </c>
      <c r="F464" s="54">
        <v>-0.1207</v>
      </c>
    </row>
    <row r="465" spans="1:6">
      <c r="A465" s="12" t="s">
        <v>3071</v>
      </c>
      <c r="B465" s="53" t="s">
        <v>3072</v>
      </c>
      <c r="C465" s="53" t="s">
        <v>349</v>
      </c>
      <c r="D465" s="54">
        <v>0.6729</v>
      </c>
      <c r="E465" s="54">
        <v>0.6705</v>
      </c>
      <c r="F465" s="54">
        <v>-0.00240000000000007</v>
      </c>
    </row>
    <row r="466" spans="1:6">
      <c r="A466" s="12" t="s">
        <v>1909</v>
      </c>
      <c r="B466" s="53" t="s">
        <v>1910</v>
      </c>
      <c r="C466" s="53" t="s">
        <v>297</v>
      </c>
      <c r="D466" s="54">
        <v>0.7693</v>
      </c>
      <c r="E466" s="54">
        <v>0.6706</v>
      </c>
      <c r="F466" s="54">
        <v>-0.0987</v>
      </c>
    </row>
    <row r="467" spans="1:6">
      <c r="A467" s="12" t="s">
        <v>2131</v>
      </c>
      <c r="B467" s="53" t="s">
        <v>2132</v>
      </c>
      <c r="C467" s="53" t="s">
        <v>349</v>
      </c>
      <c r="D467" s="54">
        <v>0.6673</v>
      </c>
      <c r="E467" s="54">
        <v>0.6719</v>
      </c>
      <c r="F467" s="54">
        <v>0.00460000000000005</v>
      </c>
    </row>
    <row r="468" spans="1:6">
      <c r="A468" s="12" t="s">
        <v>2401</v>
      </c>
      <c r="B468" s="53" t="s">
        <v>2402</v>
      </c>
      <c r="C468" s="53" t="s">
        <v>283</v>
      </c>
      <c r="D468" s="54">
        <v>0.7956</v>
      </c>
      <c r="E468" s="54">
        <v>0.6721</v>
      </c>
      <c r="F468" s="54">
        <v>-0.1235</v>
      </c>
    </row>
    <row r="469" spans="1:6">
      <c r="A469" s="12" t="s">
        <v>2055</v>
      </c>
      <c r="B469" s="53" t="s">
        <v>2056</v>
      </c>
      <c r="C469" s="53" t="s">
        <v>294</v>
      </c>
      <c r="D469" s="54">
        <v>0.6548</v>
      </c>
      <c r="E469" s="54">
        <v>0.6733</v>
      </c>
      <c r="F469" s="54">
        <v>0.0185</v>
      </c>
    </row>
    <row r="470" spans="1:6">
      <c r="A470" s="12" t="s">
        <v>2901</v>
      </c>
      <c r="B470" s="53" t="s">
        <v>2902</v>
      </c>
      <c r="C470" s="53" t="s">
        <v>288</v>
      </c>
      <c r="D470" s="54">
        <v>0.6849</v>
      </c>
      <c r="E470" s="54">
        <v>0.6739</v>
      </c>
      <c r="F470" s="54">
        <v>-0.0109999999999999</v>
      </c>
    </row>
    <row r="471" spans="1:6">
      <c r="A471" s="12" t="s">
        <v>3089</v>
      </c>
      <c r="B471" s="53" t="s">
        <v>3090</v>
      </c>
      <c r="C471" s="53" t="s">
        <v>297</v>
      </c>
      <c r="D471" s="54">
        <v>0.8905</v>
      </c>
      <c r="E471" s="54">
        <v>0.6742</v>
      </c>
      <c r="F471" s="54">
        <v>-0.2163</v>
      </c>
    </row>
    <row r="472" spans="1:6">
      <c r="A472" s="12" t="s">
        <v>2145</v>
      </c>
      <c r="B472" s="53" t="s">
        <v>2146</v>
      </c>
      <c r="C472" s="53" t="s">
        <v>283</v>
      </c>
      <c r="D472" s="54">
        <v>0.8737</v>
      </c>
      <c r="E472" s="54">
        <v>0.675</v>
      </c>
      <c r="F472" s="54">
        <v>-0.1987</v>
      </c>
    </row>
    <row r="473" spans="1:6">
      <c r="A473" s="12" t="s">
        <v>3293</v>
      </c>
      <c r="B473" s="53" t="s">
        <v>3294</v>
      </c>
      <c r="C473" s="53" t="s">
        <v>297</v>
      </c>
      <c r="D473" s="54">
        <v>0</v>
      </c>
      <c r="E473" s="54">
        <v>0.6757</v>
      </c>
      <c r="F473" s="54">
        <v>0.6757</v>
      </c>
    </row>
    <row r="474" spans="1:6">
      <c r="A474" s="12" t="s">
        <v>2463</v>
      </c>
      <c r="B474" s="53" t="s">
        <v>2464</v>
      </c>
      <c r="C474" s="53" t="s">
        <v>283</v>
      </c>
      <c r="D474" s="54">
        <v>0.7389</v>
      </c>
      <c r="E474" s="54">
        <v>0.6761</v>
      </c>
      <c r="F474" s="54">
        <v>-0.0628</v>
      </c>
    </row>
    <row r="475" spans="1:6">
      <c r="A475" s="12" t="s">
        <v>3331</v>
      </c>
      <c r="B475" s="53" t="s">
        <v>3332</v>
      </c>
      <c r="C475" s="53" t="s">
        <v>291</v>
      </c>
      <c r="D475" s="54">
        <v>0</v>
      </c>
      <c r="E475" s="54">
        <v>0.6762</v>
      </c>
      <c r="F475" s="54">
        <v>0.6762</v>
      </c>
    </row>
    <row r="476" spans="1:6">
      <c r="A476" s="12" t="s">
        <v>2441</v>
      </c>
      <c r="B476" s="53" t="s">
        <v>2442</v>
      </c>
      <c r="C476" s="53" t="s">
        <v>283</v>
      </c>
      <c r="D476" s="54">
        <v>0.7639</v>
      </c>
      <c r="E476" s="54">
        <v>0.6768</v>
      </c>
      <c r="F476" s="54">
        <v>-0.0871000000000001</v>
      </c>
    </row>
    <row r="477" spans="1:6">
      <c r="A477" s="12" t="s">
        <v>3425</v>
      </c>
      <c r="B477" s="53" t="s">
        <v>3426</v>
      </c>
      <c r="C477" s="53" t="s">
        <v>283</v>
      </c>
      <c r="D477" s="54">
        <v>0.8253</v>
      </c>
      <c r="E477" s="54">
        <v>0.677</v>
      </c>
      <c r="F477" s="54">
        <v>-0.1483</v>
      </c>
    </row>
    <row r="478" spans="1:6">
      <c r="A478" s="12" t="s">
        <v>1643</v>
      </c>
      <c r="B478" s="53" t="s">
        <v>1644</v>
      </c>
      <c r="C478" s="53" t="s">
        <v>283</v>
      </c>
      <c r="D478" s="54">
        <v>0.8629</v>
      </c>
      <c r="E478" s="54">
        <v>0.677</v>
      </c>
      <c r="F478" s="54">
        <v>-0.1859</v>
      </c>
    </row>
    <row r="479" spans="1:6">
      <c r="A479" s="12" t="s">
        <v>2659</v>
      </c>
      <c r="B479" s="53" t="s">
        <v>2660</v>
      </c>
      <c r="C479" s="53" t="s">
        <v>300</v>
      </c>
      <c r="D479" s="54">
        <v>0</v>
      </c>
      <c r="E479" s="54">
        <v>0.6771</v>
      </c>
      <c r="F479" s="54">
        <v>0.6771</v>
      </c>
    </row>
    <row r="480" spans="1:6">
      <c r="A480" s="12" t="s">
        <v>3385</v>
      </c>
      <c r="B480" s="53" t="s">
        <v>3386</v>
      </c>
      <c r="C480" s="53" t="s">
        <v>283</v>
      </c>
      <c r="D480" s="54">
        <v>0.9211</v>
      </c>
      <c r="E480" s="54">
        <v>0.6774</v>
      </c>
      <c r="F480" s="54">
        <v>-0.2437</v>
      </c>
    </row>
    <row r="481" spans="1:6">
      <c r="A481" s="12" t="s">
        <v>3601</v>
      </c>
      <c r="B481" s="53" t="s">
        <v>3602</v>
      </c>
      <c r="C481" s="53" t="s">
        <v>283</v>
      </c>
      <c r="D481" s="54">
        <v>0.6208</v>
      </c>
      <c r="E481" s="54">
        <v>0.6785</v>
      </c>
      <c r="F481" s="54">
        <v>0.0577</v>
      </c>
    </row>
    <row r="482" spans="1:6">
      <c r="A482" s="12" t="s">
        <v>2389</v>
      </c>
      <c r="B482" s="53" t="s">
        <v>2390</v>
      </c>
      <c r="C482" s="53" t="s">
        <v>300</v>
      </c>
      <c r="D482" s="54">
        <v>0.6147</v>
      </c>
      <c r="E482" s="54">
        <v>0.6787</v>
      </c>
      <c r="F482" s="54">
        <v>0.0639999999999999</v>
      </c>
    </row>
    <row r="483" spans="1:6">
      <c r="A483" s="12" t="s">
        <v>1913</v>
      </c>
      <c r="B483" s="53" t="s">
        <v>1914</v>
      </c>
      <c r="C483" s="53" t="s">
        <v>283</v>
      </c>
      <c r="D483" s="54">
        <v>0.627</v>
      </c>
      <c r="E483" s="54">
        <v>0.6788</v>
      </c>
      <c r="F483" s="54">
        <v>0.0518</v>
      </c>
    </row>
    <row r="484" spans="1:6">
      <c r="A484" s="12" t="s">
        <v>2667</v>
      </c>
      <c r="B484" s="53" t="s">
        <v>2668</v>
      </c>
      <c r="C484" s="53" t="s">
        <v>300</v>
      </c>
      <c r="D484" s="54">
        <v>0.9236</v>
      </c>
      <c r="E484" s="54">
        <v>0.6794</v>
      </c>
      <c r="F484" s="54">
        <v>-0.2442</v>
      </c>
    </row>
    <row r="485" spans="1:6">
      <c r="A485" s="12" t="s">
        <v>1915</v>
      </c>
      <c r="B485" s="53" t="s">
        <v>1916</v>
      </c>
      <c r="C485" s="53" t="s">
        <v>300</v>
      </c>
      <c r="D485" s="54">
        <v>0</v>
      </c>
      <c r="E485" s="54">
        <v>0.6794</v>
      </c>
      <c r="F485" s="54">
        <v>0.6794</v>
      </c>
    </row>
    <row r="486" spans="1:6">
      <c r="A486" s="12" t="s">
        <v>601</v>
      </c>
      <c r="B486" s="53" t="s">
        <v>602</v>
      </c>
      <c r="C486" s="53" t="s">
        <v>297</v>
      </c>
      <c r="D486" s="54">
        <v>0.601</v>
      </c>
      <c r="E486" s="54">
        <v>0.6798</v>
      </c>
      <c r="F486" s="54">
        <v>0.0788</v>
      </c>
    </row>
    <row r="487" spans="1:6">
      <c r="A487" s="12" t="s">
        <v>1353</v>
      </c>
      <c r="B487" s="53" t="s">
        <v>1354</v>
      </c>
      <c r="C487" s="53" t="s">
        <v>349</v>
      </c>
      <c r="D487" s="54">
        <v>0.5846</v>
      </c>
      <c r="E487" s="54">
        <v>0.6807</v>
      </c>
      <c r="F487" s="54">
        <v>0.0961</v>
      </c>
    </row>
    <row r="488" spans="1:6">
      <c r="A488" s="12" t="s">
        <v>1257</v>
      </c>
      <c r="B488" s="53" t="s">
        <v>1258</v>
      </c>
      <c r="C488" s="53" t="s">
        <v>294</v>
      </c>
      <c r="D488" s="54">
        <v>0.8467</v>
      </c>
      <c r="E488" s="54">
        <v>0.682</v>
      </c>
      <c r="F488" s="54">
        <v>-0.1647</v>
      </c>
    </row>
    <row r="489" spans="1:6">
      <c r="A489" s="12" t="s">
        <v>2799</v>
      </c>
      <c r="B489" s="53" t="s">
        <v>2800</v>
      </c>
      <c r="C489" s="53" t="s">
        <v>300</v>
      </c>
      <c r="D489" s="54">
        <v>0.7435</v>
      </c>
      <c r="E489" s="54">
        <v>0.683</v>
      </c>
      <c r="F489" s="54">
        <v>-0.0605</v>
      </c>
    </row>
    <row r="490" spans="1:6">
      <c r="A490" s="12" t="s">
        <v>1863</v>
      </c>
      <c r="B490" s="53" t="s">
        <v>1864</v>
      </c>
      <c r="C490" s="53" t="s">
        <v>349</v>
      </c>
      <c r="D490" s="54">
        <v>0</v>
      </c>
      <c r="E490" s="54">
        <v>0.6831</v>
      </c>
      <c r="F490" s="54">
        <v>0.6831</v>
      </c>
    </row>
    <row r="491" spans="1:6">
      <c r="A491" s="12" t="s">
        <v>2639</v>
      </c>
      <c r="B491" s="53" t="s">
        <v>2640</v>
      </c>
      <c r="C491" s="53" t="s">
        <v>300</v>
      </c>
      <c r="D491" s="54">
        <v>0</v>
      </c>
      <c r="E491" s="54">
        <v>0.6835</v>
      </c>
      <c r="F491" s="54">
        <v>0.6835</v>
      </c>
    </row>
    <row r="492" spans="1:6">
      <c r="A492" s="12" t="s">
        <v>1549</v>
      </c>
      <c r="B492" s="53" t="s">
        <v>1550</v>
      </c>
      <c r="C492" s="53" t="s">
        <v>297</v>
      </c>
      <c r="D492" s="54">
        <v>0.8579</v>
      </c>
      <c r="E492" s="54">
        <v>0.6842</v>
      </c>
      <c r="F492" s="54">
        <v>-0.1737</v>
      </c>
    </row>
    <row r="493" spans="1:6">
      <c r="A493" s="12" t="s">
        <v>2047</v>
      </c>
      <c r="B493" s="53" t="s">
        <v>2048</v>
      </c>
      <c r="C493" s="53" t="s">
        <v>294</v>
      </c>
      <c r="D493" s="54">
        <v>0.83</v>
      </c>
      <c r="E493" s="54">
        <v>0.6847</v>
      </c>
      <c r="F493" s="54">
        <v>-0.1453</v>
      </c>
    </row>
    <row r="494" spans="1:6">
      <c r="A494" s="12" t="s">
        <v>2029</v>
      </c>
      <c r="B494" s="53" t="s">
        <v>2030</v>
      </c>
      <c r="C494" s="53" t="s">
        <v>300</v>
      </c>
      <c r="D494" s="54">
        <v>0.7045</v>
      </c>
      <c r="E494" s="54">
        <v>0.6848</v>
      </c>
      <c r="F494" s="54">
        <v>-0.0197000000000001</v>
      </c>
    </row>
    <row r="495" spans="1:6">
      <c r="A495" s="12" t="s">
        <v>3549</v>
      </c>
      <c r="B495" s="53" t="s">
        <v>3550</v>
      </c>
      <c r="C495" s="53" t="s">
        <v>283</v>
      </c>
      <c r="D495" s="54">
        <v>0.6927</v>
      </c>
      <c r="E495" s="54">
        <v>0.6849</v>
      </c>
      <c r="F495" s="54">
        <v>-0.00780000000000003</v>
      </c>
    </row>
    <row r="496" spans="1:6">
      <c r="A496" s="12" t="s">
        <v>2119</v>
      </c>
      <c r="B496" s="53" t="s">
        <v>2120</v>
      </c>
      <c r="C496" s="53" t="s">
        <v>460</v>
      </c>
      <c r="D496" s="54">
        <v>0.8903</v>
      </c>
      <c r="E496" s="54">
        <v>0.6853</v>
      </c>
      <c r="F496" s="54">
        <v>-0.205</v>
      </c>
    </row>
    <row r="497" spans="1:6">
      <c r="A497" s="12" t="s">
        <v>3681</v>
      </c>
      <c r="B497" s="53" t="s">
        <v>3682</v>
      </c>
      <c r="C497" s="53" t="s">
        <v>283</v>
      </c>
      <c r="D497" s="54">
        <v>0.7321</v>
      </c>
      <c r="E497" s="54">
        <v>0.6854</v>
      </c>
      <c r="F497" s="54">
        <v>-0.0467</v>
      </c>
    </row>
    <row r="498" spans="1:6">
      <c r="A498" s="12" t="s">
        <v>2885</v>
      </c>
      <c r="B498" s="53" t="s">
        <v>2886</v>
      </c>
      <c r="C498" s="53" t="s">
        <v>300</v>
      </c>
      <c r="D498" s="54">
        <v>0.8411</v>
      </c>
      <c r="E498" s="54">
        <v>0.6856</v>
      </c>
      <c r="F498" s="54">
        <v>-0.1555</v>
      </c>
    </row>
    <row r="499" spans="1:6">
      <c r="A499" s="12" t="s">
        <v>3345</v>
      </c>
      <c r="B499" s="53" t="s">
        <v>3346</v>
      </c>
      <c r="C499" s="53" t="s">
        <v>291</v>
      </c>
      <c r="D499" s="54">
        <v>0.6163</v>
      </c>
      <c r="E499" s="54">
        <v>0.6861</v>
      </c>
      <c r="F499" s="54">
        <v>0.0698000000000001</v>
      </c>
    </row>
    <row r="500" spans="1:6">
      <c r="A500" s="12" t="s">
        <v>3061</v>
      </c>
      <c r="B500" s="53" t="s">
        <v>3062</v>
      </c>
      <c r="C500" s="53" t="s">
        <v>349</v>
      </c>
      <c r="D500" s="54">
        <v>0.8918</v>
      </c>
      <c r="E500" s="54">
        <v>0.6862</v>
      </c>
      <c r="F500" s="54">
        <v>-0.2056</v>
      </c>
    </row>
    <row r="501" spans="1:6">
      <c r="A501" s="12" t="s">
        <v>2033</v>
      </c>
      <c r="B501" s="53" t="s">
        <v>2034</v>
      </c>
      <c r="C501" s="53" t="s">
        <v>297</v>
      </c>
      <c r="D501" s="54">
        <v>0.7968</v>
      </c>
      <c r="E501" s="54">
        <v>0.6864</v>
      </c>
      <c r="F501" s="54">
        <v>-0.1104</v>
      </c>
    </row>
    <row r="502" spans="1:6">
      <c r="A502" s="12" t="s">
        <v>3517</v>
      </c>
      <c r="B502" s="53" t="s">
        <v>3518</v>
      </c>
      <c r="C502" s="53" t="s">
        <v>283</v>
      </c>
      <c r="D502" s="54">
        <v>0.869</v>
      </c>
      <c r="E502" s="54">
        <v>0.6872</v>
      </c>
      <c r="F502" s="54">
        <v>-0.1818</v>
      </c>
    </row>
    <row r="503" spans="1:6">
      <c r="A503" s="12" t="s">
        <v>2505</v>
      </c>
      <c r="B503" s="53" t="s">
        <v>2506</v>
      </c>
      <c r="C503" s="53" t="s">
        <v>294</v>
      </c>
      <c r="D503" s="54">
        <v>0.5912</v>
      </c>
      <c r="E503" s="54">
        <v>0.6874</v>
      </c>
      <c r="F503" s="54">
        <v>0.0962000000000001</v>
      </c>
    </row>
    <row r="504" spans="1:6">
      <c r="A504" s="12" t="s">
        <v>2739</v>
      </c>
      <c r="B504" s="53" t="s">
        <v>2740</v>
      </c>
      <c r="C504" s="53" t="s">
        <v>300</v>
      </c>
      <c r="D504" s="54">
        <v>0</v>
      </c>
      <c r="E504" s="54">
        <v>0.6888</v>
      </c>
      <c r="F504" s="54">
        <v>0.6888</v>
      </c>
    </row>
    <row r="505" spans="1:6">
      <c r="A505" s="12" t="s">
        <v>2711</v>
      </c>
      <c r="B505" s="53" t="s">
        <v>2712</v>
      </c>
      <c r="C505" s="53" t="s">
        <v>300</v>
      </c>
      <c r="D505" s="54">
        <v>0.7495</v>
      </c>
      <c r="E505" s="54">
        <v>0.6913</v>
      </c>
      <c r="F505" s="54">
        <v>-0.0582</v>
      </c>
    </row>
    <row r="506" spans="1:6">
      <c r="A506" s="12" t="s">
        <v>3615</v>
      </c>
      <c r="B506" s="53" t="s">
        <v>3616</v>
      </c>
      <c r="C506" s="53" t="s">
        <v>283</v>
      </c>
      <c r="D506" s="54">
        <v>0.7719</v>
      </c>
      <c r="E506" s="54">
        <v>0.6915</v>
      </c>
      <c r="F506" s="54">
        <v>-0.0804</v>
      </c>
    </row>
    <row r="507" spans="1:6">
      <c r="A507" s="12" t="s">
        <v>1169</v>
      </c>
      <c r="B507" s="53" t="s">
        <v>1170</v>
      </c>
      <c r="C507" s="53" t="s">
        <v>291</v>
      </c>
      <c r="D507" s="54">
        <v>0.7209</v>
      </c>
      <c r="E507" s="54">
        <v>0.6918</v>
      </c>
      <c r="F507" s="54">
        <v>-0.0291</v>
      </c>
    </row>
    <row r="508" spans="1:6">
      <c r="A508" s="12" t="s">
        <v>2185</v>
      </c>
      <c r="B508" s="53" t="s">
        <v>2186</v>
      </c>
      <c r="C508" s="53" t="s">
        <v>283</v>
      </c>
      <c r="D508" s="54">
        <v>0</v>
      </c>
      <c r="E508" s="54">
        <v>0.6919</v>
      </c>
      <c r="F508" s="54">
        <v>0.6919</v>
      </c>
    </row>
    <row r="509" spans="1:6">
      <c r="A509" s="12" t="s">
        <v>2357</v>
      </c>
      <c r="B509" s="53" t="s">
        <v>2358</v>
      </c>
      <c r="C509" s="53" t="s">
        <v>283</v>
      </c>
      <c r="D509" s="54">
        <v>0.8046</v>
      </c>
      <c r="E509" s="54">
        <v>0.6926</v>
      </c>
      <c r="F509" s="54">
        <v>-0.112</v>
      </c>
    </row>
    <row r="510" spans="1:6">
      <c r="A510" s="12" t="s">
        <v>331</v>
      </c>
      <c r="B510" s="53" t="s">
        <v>332</v>
      </c>
      <c r="C510" s="53" t="s">
        <v>283</v>
      </c>
      <c r="D510" s="54">
        <v>0.7394</v>
      </c>
      <c r="E510" s="54">
        <v>0.6933</v>
      </c>
      <c r="F510" s="54">
        <v>-0.0460999999999999</v>
      </c>
    </row>
    <row r="511" spans="1:6">
      <c r="A511" s="12" t="s">
        <v>2809</v>
      </c>
      <c r="B511" s="53" t="s">
        <v>2810</v>
      </c>
      <c r="C511" s="53" t="s">
        <v>300</v>
      </c>
      <c r="D511" s="54">
        <v>0.6825</v>
      </c>
      <c r="E511" s="54">
        <v>0.6935</v>
      </c>
      <c r="F511" s="54">
        <v>0.011</v>
      </c>
    </row>
    <row r="512" spans="1:6">
      <c r="A512" s="12" t="s">
        <v>1387</v>
      </c>
      <c r="B512" s="53" t="s">
        <v>1388</v>
      </c>
      <c r="C512" s="53" t="s">
        <v>297</v>
      </c>
      <c r="D512" s="54">
        <v>0.9278</v>
      </c>
      <c r="E512" s="54">
        <v>0.6936</v>
      </c>
      <c r="F512" s="54">
        <v>-0.2342</v>
      </c>
    </row>
    <row r="513" spans="1:6">
      <c r="A513" s="12" t="s">
        <v>3055</v>
      </c>
      <c r="B513" s="53" t="s">
        <v>3056</v>
      </c>
      <c r="C513" s="53" t="s">
        <v>349</v>
      </c>
      <c r="D513" s="54">
        <v>0.8058</v>
      </c>
      <c r="E513" s="54">
        <v>0.6941</v>
      </c>
      <c r="F513" s="54">
        <v>-0.1117</v>
      </c>
    </row>
    <row r="514" spans="1:6">
      <c r="A514" s="12" t="s">
        <v>3179</v>
      </c>
      <c r="B514" s="53" t="s">
        <v>3180</v>
      </c>
      <c r="C514" s="53" t="s">
        <v>297</v>
      </c>
      <c r="D514" s="54">
        <v>0.8191</v>
      </c>
      <c r="E514" s="54">
        <v>0.6941</v>
      </c>
      <c r="F514" s="54">
        <v>-0.125</v>
      </c>
    </row>
    <row r="515" spans="1:6">
      <c r="A515" s="12" t="s">
        <v>3705</v>
      </c>
      <c r="B515" s="53" t="s">
        <v>3706</v>
      </c>
      <c r="C515" s="53" t="s">
        <v>460</v>
      </c>
      <c r="D515" s="54">
        <v>0.7069</v>
      </c>
      <c r="E515" s="54">
        <v>0.6945</v>
      </c>
      <c r="F515" s="54">
        <v>-0.0124</v>
      </c>
    </row>
    <row r="516" spans="1:6">
      <c r="A516" s="12" t="s">
        <v>2175</v>
      </c>
      <c r="B516" s="53" t="s">
        <v>2176</v>
      </c>
      <c r="C516" s="53" t="s">
        <v>294</v>
      </c>
      <c r="D516" s="54">
        <v>0.7109</v>
      </c>
      <c r="E516" s="54">
        <v>0.6949</v>
      </c>
      <c r="F516" s="54">
        <v>-0.016</v>
      </c>
    </row>
    <row r="517" spans="1:6">
      <c r="A517" s="12" t="s">
        <v>2433</v>
      </c>
      <c r="B517" s="53" t="s">
        <v>2434</v>
      </c>
      <c r="C517" s="53" t="s">
        <v>297</v>
      </c>
      <c r="D517" s="54">
        <v>0.7479</v>
      </c>
      <c r="E517" s="54">
        <v>0.6956</v>
      </c>
      <c r="F517" s="54">
        <v>-0.0523</v>
      </c>
    </row>
    <row r="518" spans="1:6">
      <c r="A518" s="12" t="s">
        <v>1751</v>
      </c>
      <c r="B518" s="53" t="s">
        <v>1752</v>
      </c>
      <c r="C518" s="53" t="s">
        <v>297</v>
      </c>
      <c r="D518" s="54">
        <v>0</v>
      </c>
      <c r="E518" s="54">
        <v>0.6962</v>
      </c>
      <c r="F518" s="54">
        <v>0.6962</v>
      </c>
    </row>
    <row r="519" spans="1:6">
      <c r="A519" s="12" t="s">
        <v>3155</v>
      </c>
      <c r="B519" s="53" t="s">
        <v>3156</v>
      </c>
      <c r="C519" s="53" t="s">
        <v>297</v>
      </c>
      <c r="D519" s="54">
        <v>0.8444</v>
      </c>
      <c r="E519" s="54">
        <v>0.6964</v>
      </c>
      <c r="F519" s="54">
        <v>-0.148</v>
      </c>
    </row>
    <row r="520" spans="1:6">
      <c r="A520" s="12" t="s">
        <v>2851</v>
      </c>
      <c r="B520" s="53" t="s">
        <v>2852</v>
      </c>
      <c r="C520" s="53" t="s">
        <v>300</v>
      </c>
      <c r="D520" s="54">
        <v>0.7496</v>
      </c>
      <c r="E520" s="54">
        <v>0.6966</v>
      </c>
      <c r="F520" s="54">
        <v>-0.053</v>
      </c>
    </row>
    <row r="521" spans="1:6">
      <c r="A521" s="12" t="s">
        <v>3127</v>
      </c>
      <c r="B521" s="53" t="s">
        <v>3128</v>
      </c>
      <c r="C521" s="53" t="s">
        <v>297</v>
      </c>
      <c r="D521" s="54">
        <v>0.7321</v>
      </c>
      <c r="E521" s="54">
        <v>0.6969</v>
      </c>
      <c r="F521" s="54">
        <v>-0.0352</v>
      </c>
    </row>
    <row r="522" spans="1:6">
      <c r="A522" s="12" t="s">
        <v>2769</v>
      </c>
      <c r="B522" s="53" t="s">
        <v>2770</v>
      </c>
      <c r="C522" s="53" t="s">
        <v>300</v>
      </c>
      <c r="D522" s="54">
        <v>0.5847</v>
      </c>
      <c r="E522" s="54">
        <v>0.6974</v>
      </c>
      <c r="F522" s="54">
        <v>0.1127</v>
      </c>
    </row>
    <row r="523" spans="1:6">
      <c r="A523" s="12" t="s">
        <v>2777</v>
      </c>
      <c r="B523" s="53" t="s">
        <v>2778</v>
      </c>
      <c r="C523" s="53" t="s">
        <v>300</v>
      </c>
      <c r="D523" s="54">
        <v>0.8731</v>
      </c>
      <c r="E523" s="54">
        <v>0.698</v>
      </c>
      <c r="F523" s="54">
        <v>-0.1751</v>
      </c>
    </row>
    <row r="524" spans="1:6">
      <c r="A524" s="12" t="s">
        <v>2995</v>
      </c>
      <c r="B524" s="53" t="s">
        <v>2996</v>
      </c>
      <c r="C524" s="53" t="s">
        <v>349</v>
      </c>
      <c r="D524" s="54">
        <v>0.8689</v>
      </c>
      <c r="E524" s="54">
        <v>0.699</v>
      </c>
      <c r="F524" s="54">
        <v>-0.1699</v>
      </c>
    </row>
    <row r="525" spans="1:6">
      <c r="A525" s="12" t="s">
        <v>1529</v>
      </c>
      <c r="B525" s="53" t="s">
        <v>1530</v>
      </c>
      <c r="C525" s="53" t="s">
        <v>294</v>
      </c>
      <c r="D525" s="54">
        <v>0.6641</v>
      </c>
      <c r="E525" s="54">
        <v>0.6991</v>
      </c>
      <c r="F525" s="54">
        <v>0.035</v>
      </c>
    </row>
    <row r="526" spans="1:6">
      <c r="A526" s="12" t="s">
        <v>2187</v>
      </c>
      <c r="B526" s="53" t="s">
        <v>2188</v>
      </c>
      <c r="C526" s="53" t="s">
        <v>300</v>
      </c>
      <c r="D526" s="54">
        <v>0.6808</v>
      </c>
      <c r="E526" s="54">
        <v>0.6998</v>
      </c>
      <c r="F526" s="54">
        <v>0.019</v>
      </c>
    </row>
    <row r="527" spans="1:6">
      <c r="A527" s="12" t="s">
        <v>2291</v>
      </c>
      <c r="B527" s="53" t="s">
        <v>2292</v>
      </c>
      <c r="C527" s="53" t="s">
        <v>283</v>
      </c>
      <c r="D527" s="54">
        <v>0.6819</v>
      </c>
      <c r="E527" s="54">
        <v>0.7001</v>
      </c>
      <c r="F527" s="54">
        <v>0.0182</v>
      </c>
    </row>
    <row r="528" spans="1:6">
      <c r="A528" s="12" t="s">
        <v>1455</v>
      </c>
      <c r="B528" s="53" t="s">
        <v>1456</v>
      </c>
      <c r="C528" s="53" t="s">
        <v>349</v>
      </c>
      <c r="D528" s="54">
        <v>0</v>
      </c>
      <c r="E528" s="54">
        <v>0.7005</v>
      </c>
      <c r="F528" s="54">
        <v>0.7005</v>
      </c>
    </row>
    <row r="529" spans="1:6">
      <c r="A529" s="12" t="s">
        <v>3675</v>
      </c>
      <c r="B529" s="53" t="s">
        <v>3676</v>
      </c>
      <c r="C529" s="53" t="s">
        <v>283</v>
      </c>
      <c r="D529" s="54">
        <v>0.8069</v>
      </c>
      <c r="E529" s="54">
        <v>0.7005</v>
      </c>
      <c r="F529" s="54">
        <v>-0.1064</v>
      </c>
    </row>
    <row r="530" spans="1:6">
      <c r="A530" s="12" t="s">
        <v>2057</v>
      </c>
      <c r="B530" s="53" t="s">
        <v>2058</v>
      </c>
      <c r="C530" s="53" t="s">
        <v>297</v>
      </c>
      <c r="D530" s="54">
        <v>0.7594</v>
      </c>
      <c r="E530" s="54">
        <v>0.701</v>
      </c>
      <c r="F530" s="54">
        <v>-0.0584</v>
      </c>
    </row>
    <row r="531" spans="1:6">
      <c r="A531" s="12" t="s">
        <v>2255</v>
      </c>
      <c r="B531" s="53" t="s">
        <v>2256</v>
      </c>
      <c r="C531" s="53" t="s">
        <v>300</v>
      </c>
      <c r="D531" s="54">
        <v>0.8491</v>
      </c>
      <c r="E531" s="54">
        <v>0.7013</v>
      </c>
      <c r="F531" s="54">
        <v>-0.1478</v>
      </c>
    </row>
    <row r="532" spans="1:6">
      <c r="A532" s="12" t="s">
        <v>2199</v>
      </c>
      <c r="B532" s="53" t="s">
        <v>2200</v>
      </c>
      <c r="C532" s="53" t="s">
        <v>300</v>
      </c>
      <c r="D532" s="54">
        <v>0.9023</v>
      </c>
      <c r="E532" s="54">
        <v>0.7022</v>
      </c>
      <c r="F532" s="54">
        <v>-0.2001</v>
      </c>
    </row>
    <row r="533" spans="1:6">
      <c r="A533" s="12" t="s">
        <v>2349</v>
      </c>
      <c r="B533" s="53" t="s">
        <v>2350</v>
      </c>
      <c r="C533" s="53" t="s">
        <v>297</v>
      </c>
      <c r="D533" s="54">
        <v>0.6954</v>
      </c>
      <c r="E533" s="54">
        <v>0.7022</v>
      </c>
      <c r="F533" s="54">
        <v>0.00680000000000003</v>
      </c>
    </row>
    <row r="534" spans="1:6">
      <c r="A534" s="12" t="s">
        <v>2819</v>
      </c>
      <c r="B534" s="53" t="s">
        <v>2820</v>
      </c>
      <c r="C534" s="53" t="s">
        <v>300</v>
      </c>
      <c r="D534" s="54">
        <v>0.65</v>
      </c>
      <c r="E534" s="54">
        <v>0.7023</v>
      </c>
      <c r="F534" s="54">
        <v>0.0523</v>
      </c>
    </row>
    <row r="535" spans="1:6">
      <c r="A535" s="12" t="s">
        <v>1035</v>
      </c>
      <c r="B535" s="53" t="s">
        <v>1036</v>
      </c>
      <c r="C535" s="53" t="s">
        <v>460</v>
      </c>
      <c r="D535" s="54">
        <v>0.7616</v>
      </c>
      <c r="E535" s="54">
        <v>0.7024</v>
      </c>
      <c r="F535" s="54">
        <v>-0.0592</v>
      </c>
    </row>
    <row r="536" spans="1:6">
      <c r="A536" s="12" t="s">
        <v>1641</v>
      </c>
      <c r="B536" s="53" t="s">
        <v>1642</v>
      </c>
      <c r="C536" s="53" t="s">
        <v>300</v>
      </c>
      <c r="D536" s="54">
        <v>0.7091</v>
      </c>
      <c r="E536" s="54">
        <v>0.7029</v>
      </c>
      <c r="F536" s="54">
        <v>-0.00619999999999998</v>
      </c>
    </row>
    <row r="537" spans="1:6">
      <c r="A537" s="12" t="s">
        <v>3521</v>
      </c>
      <c r="B537" s="53" t="s">
        <v>3522</v>
      </c>
      <c r="C537" s="53" t="s">
        <v>283</v>
      </c>
      <c r="D537" s="54">
        <v>0</v>
      </c>
      <c r="E537" s="54">
        <v>0.7031</v>
      </c>
      <c r="F537" s="54">
        <v>0.7031</v>
      </c>
    </row>
    <row r="538" spans="1:6">
      <c r="A538" s="12" t="s">
        <v>2583</v>
      </c>
      <c r="B538" s="53" t="s">
        <v>2584</v>
      </c>
      <c r="C538" s="53" t="s">
        <v>294</v>
      </c>
      <c r="D538" s="54">
        <v>0</v>
      </c>
      <c r="E538" s="54">
        <v>0.7038</v>
      </c>
      <c r="F538" s="54">
        <v>0.7038</v>
      </c>
    </row>
    <row r="539" spans="1:6">
      <c r="A539" s="12" t="s">
        <v>1947</v>
      </c>
      <c r="B539" s="53" t="s">
        <v>1948</v>
      </c>
      <c r="C539" s="53" t="s">
        <v>294</v>
      </c>
      <c r="D539" s="54">
        <v>0.9038</v>
      </c>
      <c r="E539" s="54">
        <v>0.7039</v>
      </c>
      <c r="F539" s="54">
        <v>-0.1999</v>
      </c>
    </row>
    <row r="540" spans="1:6">
      <c r="A540" s="12" t="s">
        <v>3417</v>
      </c>
      <c r="B540" s="53" t="s">
        <v>3418</v>
      </c>
      <c r="C540" s="53" t="s">
        <v>283</v>
      </c>
      <c r="D540" s="54">
        <v>0.7291</v>
      </c>
      <c r="E540" s="54">
        <v>0.7039</v>
      </c>
      <c r="F540" s="54">
        <v>-0.0252</v>
      </c>
    </row>
    <row r="541" spans="1:6">
      <c r="A541" s="12" t="s">
        <v>2795</v>
      </c>
      <c r="B541" s="53" t="s">
        <v>2796</v>
      </c>
      <c r="C541" s="53" t="s">
        <v>300</v>
      </c>
      <c r="D541" s="54">
        <v>0.6805</v>
      </c>
      <c r="E541" s="54">
        <v>0.7042</v>
      </c>
      <c r="F541" s="54">
        <v>0.0237000000000001</v>
      </c>
    </row>
    <row r="542" spans="1:6">
      <c r="A542" s="12" t="s">
        <v>3289</v>
      </c>
      <c r="B542" s="53" t="s">
        <v>3290</v>
      </c>
      <c r="C542" s="53" t="s">
        <v>297</v>
      </c>
      <c r="D542" s="54">
        <v>0.7149</v>
      </c>
      <c r="E542" s="54">
        <v>0.7043</v>
      </c>
      <c r="F542" s="54">
        <v>-0.0105999999999999</v>
      </c>
    </row>
    <row r="543" spans="1:6">
      <c r="A543" s="12" t="s">
        <v>2735</v>
      </c>
      <c r="B543" s="53" t="s">
        <v>2736</v>
      </c>
      <c r="C543" s="53" t="s">
        <v>300</v>
      </c>
      <c r="D543" s="54">
        <v>0.7247</v>
      </c>
      <c r="E543" s="54">
        <v>0.7044</v>
      </c>
      <c r="F543" s="54">
        <v>-0.0203</v>
      </c>
    </row>
    <row r="544" spans="1:6">
      <c r="A544" s="12" t="s">
        <v>2379</v>
      </c>
      <c r="B544" s="53" t="s">
        <v>2380</v>
      </c>
      <c r="C544" s="53" t="s">
        <v>294</v>
      </c>
      <c r="D544" s="54">
        <v>0.73</v>
      </c>
      <c r="E544" s="54">
        <v>0.7045</v>
      </c>
      <c r="F544" s="54">
        <v>-0.0255</v>
      </c>
    </row>
    <row r="545" spans="1:6">
      <c r="A545" s="12" t="s">
        <v>2011</v>
      </c>
      <c r="B545" s="53" t="s">
        <v>2012</v>
      </c>
      <c r="C545" s="53" t="s">
        <v>300</v>
      </c>
      <c r="D545" s="54">
        <v>0.6001</v>
      </c>
      <c r="E545" s="54">
        <v>0.7049</v>
      </c>
      <c r="F545" s="54">
        <v>0.1048</v>
      </c>
    </row>
    <row r="546" spans="1:6">
      <c r="A546" s="12" t="s">
        <v>2531</v>
      </c>
      <c r="B546" s="53" t="s">
        <v>2532</v>
      </c>
      <c r="C546" s="53" t="s">
        <v>294</v>
      </c>
      <c r="D546" s="54">
        <v>0</v>
      </c>
      <c r="E546" s="54">
        <v>0.7054</v>
      </c>
      <c r="F546" s="54">
        <v>0.7054</v>
      </c>
    </row>
    <row r="547" spans="1:6">
      <c r="A547" s="12" t="s">
        <v>3241</v>
      </c>
      <c r="B547" s="53" t="s">
        <v>3242</v>
      </c>
      <c r="C547" s="53" t="s">
        <v>297</v>
      </c>
      <c r="D547" s="54">
        <v>0.8283</v>
      </c>
      <c r="E547" s="54">
        <v>0.7054</v>
      </c>
      <c r="F547" s="54">
        <v>-0.1229</v>
      </c>
    </row>
    <row r="548" spans="1:6">
      <c r="A548" s="12" t="s">
        <v>3247</v>
      </c>
      <c r="B548" s="53" t="s">
        <v>3248</v>
      </c>
      <c r="C548" s="53" t="s">
        <v>297</v>
      </c>
      <c r="D548" s="54">
        <v>0.7982</v>
      </c>
      <c r="E548" s="54">
        <v>0.7059</v>
      </c>
      <c r="F548" s="54">
        <v>-0.0923</v>
      </c>
    </row>
    <row r="549" spans="1:6">
      <c r="A549" s="12" t="s">
        <v>3583</v>
      </c>
      <c r="B549" s="53" t="s">
        <v>3584</v>
      </c>
      <c r="C549" s="53" t="s">
        <v>283</v>
      </c>
      <c r="D549" s="54">
        <v>0.7565</v>
      </c>
      <c r="E549" s="54">
        <v>0.706</v>
      </c>
      <c r="F549" s="54">
        <v>-0.0505</v>
      </c>
    </row>
    <row r="550" spans="1:6">
      <c r="A550" s="12" t="s">
        <v>3515</v>
      </c>
      <c r="B550" s="53" t="s">
        <v>3516</v>
      </c>
      <c r="C550" s="53" t="s">
        <v>283</v>
      </c>
      <c r="D550" s="54">
        <v>0.8462</v>
      </c>
      <c r="E550" s="54">
        <v>0.7062</v>
      </c>
      <c r="F550" s="54">
        <v>-0.14</v>
      </c>
    </row>
    <row r="551" spans="1:6">
      <c r="A551" s="12" t="s">
        <v>2523</v>
      </c>
      <c r="B551" s="53" t="s">
        <v>2524</v>
      </c>
      <c r="C551" s="53" t="s">
        <v>294</v>
      </c>
      <c r="D551" s="54">
        <v>0.6798</v>
      </c>
      <c r="E551" s="54">
        <v>0.7064</v>
      </c>
      <c r="F551" s="54">
        <v>0.0266000000000001</v>
      </c>
    </row>
    <row r="552" spans="1:6">
      <c r="A552" s="12" t="s">
        <v>2439</v>
      </c>
      <c r="B552" s="53" t="s">
        <v>2440</v>
      </c>
      <c r="C552" s="53" t="s">
        <v>294</v>
      </c>
      <c r="D552" s="54">
        <v>0.8839</v>
      </c>
      <c r="E552" s="54">
        <v>0.7065</v>
      </c>
      <c r="F552" s="54">
        <v>-0.1774</v>
      </c>
    </row>
    <row r="553" spans="1:6">
      <c r="A553" s="12" t="s">
        <v>2785</v>
      </c>
      <c r="B553" s="53" t="s">
        <v>2786</v>
      </c>
      <c r="C553" s="53" t="s">
        <v>300</v>
      </c>
      <c r="D553" s="54">
        <v>0.5876</v>
      </c>
      <c r="E553" s="54">
        <v>0.7066</v>
      </c>
      <c r="F553" s="54">
        <v>0.119</v>
      </c>
    </row>
    <row r="554" spans="1:6">
      <c r="A554" s="12" t="s">
        <v>1417</v>
      </c>
      <c r="B554" s="53" t="s">
        <v>1418</v>
      </c>
      <c r="C554" s="53" t="s">
        <v>297</v>
      </c>
      <c r="D554" s="54">
        <v>0.7565</v>
      </c>
      <c r="E554" s="54">
        <v>0.7066</v>
      </c>
      <c r="F554" s="54">
        <v>-0.0498999999999999</v>
      </c>
    </row>
    <row r="555" spans="1:6">
      <c r="A555" s="12" t="s">
        <v>2431</v>
      </c>
      <c r="B555" s="53" t="s">
        <v>2432</v>
      </c>
      <c r="C555" s="53" t="s">
        <v>300</v>
      </c>
      <c r="D555" s="54">
        <v>0.6664</v>
      </c>
      <c r="E555" s="54">
        <v>0.7067</v>
      </c>
      <c r="F555" s="54">
        <v>0.0403</v>
      </c>
    </row>
    <row r="556" spans="1:6">
      <c r="A556" s="12" t="s">
        <v>1819</v>
      </c>
      <c r="B556" s="53" t="s">
        <v>1820</v>
      </c>
      <c r="C556" s="53" t="s">
        <v>294</v>
      </c>
      <c r="D556" s="54">
        <v>0.6942</v>
      </c>
      <c r="E556" s="54">
        <v>0.7069</v>
      </c>
      <c r="F556" s="54">
        <v>0.0126999999999999</v>
      </c>
    </row>
    <row r="557" spans="1:6">
      <c r="A557" s="12" t="s">
        <v>1589</v>
      </c>
      <c r="B557" s="53" t="s">
        <v>1590</v>
      </c>
      <c r="C557" s="53" t="s">
        <v>294</v>
      </c>
      <c r="D557" s="54">
        <v>0.6617</v>
      </c>
      <c r="E557" s="54">
        <v>0.7069</v>
      </c>
      <c r="F557" s="54">
        <v>0.0452</v>
      </c>
    </row>
    <row r="558" spans="1:6">
      <c r="A558" s="12" t="s">
        <v>2377</v>
      </c>
      <c r="B558" s="53" t="s">
        <v>2378</v>
      </c>
      <c r="C558" s="53" t="s">
        <v>300</v>
      </c>
      <c r="D558" s="54">
        <v>0.6691</v>
      </c>
      <c r="E558" s="54">
        <v>0.7073</v>
      </c>
      <c r="F558" s="54">
        <v>0.0382</v>
      </c>
    </row>
    <row r="559" spans="1:6">
      <c r="A559" s="12" t="s">
        <v>2295</v>
      </c>
      <c r="B559" s="53" t="s">
        <v>2296</v>
      </c>
      <c r="C559" s="53" t="s">
        <v>300</v>
      </c>
      <c r="D559" s="54">
        <v>0.5796</v>
      </c>
      <c r="E559" s="54">
        <v>0.7081</v>
      </c>
      <c r="F559" s="54">
        <v>0.1285</v>
      </c>
    </row>
    <row r="560" spans="1:6">
      <c r="A560" s="12" t="s">
        <v>2013</v>
      </c>
      <c r="B560" s="53" t="s">
        <v>2014</v>
      </c>
      <c r="C560" s="53" t="s">
        <v>300</v>
      </c>
      <c r="D560" s="54">
        <v>0.6432</v>
      </c>
      <c r="E560" s="54">
        <v>0.7082</v>
      </c>
      <c r="F560" s="54">
        <v>0.0650000000000001</v>
      </c>
    </row>
    <row r="561" spans="1:6">
      <c r="A561" s="12" t="s">
        <v>2257</v>
      </c>
      <c r="B561" s="53" t="s">
        <v>2258</v>
      </c>
      <c r="C561" s="53" t="s">
        <v>288</v>
      </c>
      <c r="D561" s="54">
        <v>0</v>
      </c>
      <c r="E561" s="54">
        <v>0.7083</v>
      </c>
      <c r="F561" s="54">
        <v>0.7083</v>
      </c>
    </row>
    <row r="562" spans="1:6">
      <c r="A562" s="12" t="s">
        <v>1777</v>
      </c>
      <c r="B562" s="53" t="s">
        <v>1778</v>
      </c>
      <c r="C562" s="53" t="s">
        <v>297</v>
      </c>
      <c r="D562" s="54">
        <v>0.8334</v>
      </c>
      <c r="E562" s="54">
        <v>0.7088</v>
      </c>
      <c r="F562" s="54">
        <v>-0.1246</v>
      </c>
    </row>
    <row r="563" spans="1:6">
      <c r="A563" s="12" t="s">
        <v>891</v>
      </c>
      <c r="B563" s="53" t="s">
        <v>892</v>
      </c>
      <c r="C563" s="53" t="s">
        <v>300</v>
      </c>
      <c r="D563" s="54">
        <v>0.8213</v>
      </c>
      <c r="E563" s="54">
        <v>0.709</v>
      </c>
      <c r="F563" s="54">
        <v>-0.1123</v>
      </c>
    </row>
    <row r="564" spans="1:6">
      <c r="A564" s="12" t="s">
        <v>1999</v>
      </c>
      <c r="B564" s="53" t="s">
        <v>2000</v>
      </c>
      <c r="C564" s="53" t="s">
        <v>294</v>
      </c>
      <c r="D564" s="54">
        <v>0.7706</v>
      </c>
      <c r="E564" s="54">
        <v>0.7095</v>
      </c>
      <c r="F564" s="54">
        <v>-0.0610999999999999</v>
      </c>
    </row>
    <row r="565" spans="1:6">
      <c r="A565" s="12" t="s">
        <v>2449</v>
      </c>
      <c r="B565" s="53" t="s">
        <v>2450</v>
      </c>
      <c r="C565" s="53" t="s">
        <v>460</v>
      </c>
      <c r="D565" s="54">
        <v>0.6073</v>
      </c>
      <c r="E565" s="54">
        <v>0.71</v>
      </c>
      <c r="F565" s="54">
        <v>0.1027</v>
      </c>
    </row>
    <row r="566" spans="1:6">
      <c r="A566" s="12" t="s">
        <v>3401</v>
      </c>
      <c r="B566" s="53" t="s">
        <v>3402</v>
      </c>
      <c r="C566" s="53" t="s">
        <v>283</v>
      </c>
      <c r="D566" s="54">
        <v>0.6313</v>
      </c>
      <c r="E566" s="54">
        <v>0.7101</v>
      </c>
      <c r="F566" s="54">
        <v>0.0788</v>
      </c>
    </row>
    <row r="567" spans="1:6">
      <c r="A567" s="12" t="s">
        <v>667</v>
      </c>
      <c r="B567" s="53" t="s">
        <v>668</v>
      </c>
      <c r="C567" s="53" t="s">
        <v>283</v>
      </c>
      <c r="D567" s="54">
        <v>0.7641</v>
      </c>
      <c r="E567" s="54">
        <v>0.7101</v>
      </c>
      <c r="F567" s="54">
        <v>-0.054</v>
      </c>
    </row>
    <row r="568" spans="1:6">
      <c r="A568" s="12" t="s">
        <v>3083</v>
      </c>
      <c r="B568" s="53" t="s">
        <v>3084</v>
      </c>
      <c r="C568" s="53" t="s">
        <v>349</v>
      </c>
      <c r="D568" s="54">
        <v>0</v>
      </c>
      <c r="E568" s="54">
        <v>0.7104</v>
      </c>
      <c r="F568" s="54">
        <v>0.7104</v>
      </c>
    </row>
    <row r="569" spans="1:6">
      <c r="A569" s="12" t="s">
        <v>3499</v>
      </c>
      <c r="B569" s="53" t="s">
        <v>3500</v>
      </c>
      <c r="C569" s="53" t="s">
        <v>283</v>
      </c>
      <c r="D569" s="54">
        <v>0.7716</v>
      </c>
      <c r="E569" s="54">
        <v>0.7111</v>
      </c>
      <c r="F569" s="54">
        <v>-0.0605</v>
      </c>
    </row>
    <row r="570" spans="1:6">
      <c r="A570" s="12" t="s">
        <v>2289</v>
      </c>
      <c r="B570" s="53" t="s">
        <v>2290</v>
      </c>
      <c r="C570" s="53" t="s">
        <v>297</v>
      </c>
      <c r="D570" s="54">
        <v>0.8942</v>
      </c>
      <c r="E570" s="54">
        <v>0.7113</v>
      </c>
      <c r="F570" s="54">
        <v>-0.1829</v>
      </c>
    </row>
    <row r="571" spans="1:6">
      <c r="A571" s="12" t="s">
        <v>653</v>
      </c>
      <c r="B571" s="53" t="s">
        <v>654</v>
      </c>
      <c r="C571" s="53" t="s">
        <v>297</v>
      </c>
      <c r="D571" s="54">
        <v>0.8522</v>
      </c>
      <c r="E571" s="54">
        <v>0.7116</v>
      </c>
      <c r="F571" s="54">
        <v>-0.1406</v>
      </c>
    </row>
    <row r="572" spans="1:6">
      <c r="A572" s="12" t="s">
        <v>2781</v>
      </c>
      <c r="B572" s="53" t="s">
        <v>2782</v>
      </c>
      <c r="C572" s="53" t="s">
        <v>300</v>
      </c>
      <c r="D572" s="54">
        <v>0.6604</v>
      </c>
      <c r="E572" s="54">
        <v>0.7118</v>
      </c>
      <c r="F572" s="54">
        <v>0.0514</v>
      </c>
    </row>
    <row r="573" spans="1:6">
      <c r="A573" s="12" t="s">
        <v>3509</v>
      </c>
      <c r="B573" s="53" t="s">
        <v>3510</v>
      </c>
      <c r="C573" s="53" t="s">
        <v>283</v>
      </c>
      <c r="D573" s="54">
        <v>0.8128</v>
      </c>
      <c r="E573" s="54">
        <v>0.7118</v>
      </c>
      <c r="F573" s="54">
        <v>-0.101</v>
      </c>
    </row>
    <row r="574" spans="1:6">
      <c r="A574" s="12" t="s">
        <v>3537</v>
      </c>
      <c r="B574" s="53" t="s">
        <v>3538</v>
      </c>
      <c r="C574" s="53" t="s">
        <v>283</v>
      </c>
      <c r="D574" s="54">
        <v>0.6404</v>
      </c>
      <c r="E574" s="54">
        <v>0.7124</v>
      </c>
      <c r="F574" s="54">
        <v>0.0720000000000001</v>
      </c>
    </row>
    <row r="575" spans="1:6">
      <c r="A575" s="12" t="s">
        <v>2077</v>
      </c>
      <c r="B575" s="53" t="s">
        <v>2078</v>
      </c>
      <c r="C575" s="53" t="s">
        <v>288</v>
      </c>
      <c r="D575" s="54">
        <v>0.8217</v>
      </c>
      <c r="E575" s="54">
        <v>0.7125</v>
      </c>
      <c r="F575" s="54">
        <v>-0.1092</v>
      </c>
    </row>
    <row r="576" spans="1:6">
      <c r="A576" s="12" t="s">
        <v>1475</v>
      </c>
      <c r="B576" s="53" t="s">
        <v>1476</v>
      </c>
      <c r="C576" s="53" t="s">
        <v>460</v>
      </c>
      <c r="D576" s="54">
        <v>0.8226</v>
      </c>
      <c r="E576" s="54">
        <v>0.7125</v>
      </c>
      <c r="F576" s="54">
        <v>-0.1101</v>
      </c>
    </row>
    <row r="577" spans="1:6">
      <c r="A577" s="12" t="s">
        <v>3389</v>
      </c>
      <c r="B577" s="53" t="s">
        <v>3390</v>
      </c>
      <c r="C577" s="53" t="s">
        <v>283</v>
      </c>
      <c r="D577" s="54">
        <v>0</v>
      </c>
      <c r="E577" s="54">
        <v>0.7126</v>
      </c>
      <c r="F577" s="54">
        <v>0.7126</v>
      </c>
    </row>
    <row r="578" spans="1:6">
      <c r="A578" s="12" t="s">
        <v>2771</v>
      </c>
      <c r="B578" s="53" t="s">
        <v>2772</v>
      </c>
      <c r="C578" s="53" t="s">
        <v>300</v>
      </c>
      <c r="D578" s="54">
        <v>0.6809</v>
      </c>
      <c r="E578" s="54">
        <v>0.7127</v>
      </c>
      <c r="F578" s="54">
        <v>0.0318000000000001</v>
      </c>
    </row>
    <row r="579" spans="1:6">
      <c r="A579" s="12" t="s">
        <v>2883</v>
      </c>
      <c r="B579" s="53" t="s">
        <v>2884</v>
      </c>
      <c r="C579" s="53" t="s">
        <v>300</v>
      </c>
      <c r="D579" s="54">
        <v>0</v>
      </c>
      <c r="E579" s="54">
        <v>0.7128</v>
      </c>
      <c r="F579" s="54">
        <v>0.7128</v>
      </c>
    </row>
    <row r="580" spans="1:6">
      <c r="A580" s="12" t="s">
        <v>2309</v>
      </c>
      <c r="B580" s="53" t="s">
        <v>2310</v>
      </c>
      <c r="C580" s="53" t="s">
        <v>283</v>
      </c>
      <c r="D580" s="54">
        <v>0.7711</v>
      </c>
      <c r="E580" s="54">
        <v>0.7133</v>
      </c>
      <c r="F580" s="54">
        <v>-0.0578</v>
      </c>
    </row>
    <row r="581" spans="1:6">
      <c r="A581" s="12" t="s">
        <v>2847</v>
      </c>
      <c r="B581" s="53" t="s">
        <v>2848</v>
      </c>
      <c r="C581" s="53" t="s">
        <v>300</v>
      </c>
      <c r="D581" s="54">
        <v>0.6821</v>
      </c>
      <c r="E581" s="54">
        <v>0.7135</v>
      </c>
      <c r="F581" s="54">
        <v>0.0314</v>
      </c>
    </row>
    <row r="582" spans="1:6">
      <c r="A582" s="12" t="s">
        <v>2941</v>
      </c>
      <c r="B582" s="53" t="s">
        <v>2942</v>
      </c>
      <c r="C582" s="53" t="s">
        <v>288</v>
      </c>
      <c r="D582" s="54">
        <v>0.6597</v>
      </c>
      <c r="E582" s="54">
        <v>0.7136</v>
      </c>
      <c r="F582" s="54">
        <v>0.0539000000000001</v>
      </c>
    </row>
    <row r="583" spans="1:6">
      <c r="A583" s="12" t="s">
        <v>1919</v>
      </c>
      <c r="B583" s="53" t="s">
        <v>1920</v>
      </c>
      <c r="C583" s="53" t="s">
        <v>283</v>
      </c>
      <c r="D583" s="54">
        <v>0.9141</v>
      </c>
      <c r="E583" s="54">
        <v>0.7136</v>
      </c>
      <c r="F583" s="54">
        <v>-0.2005</v>
      </c>
    </row>
    <row r="584" spans="1:6">
      <c r="A584" s="12" t="s">
        <v>3049</v>
      </c>
      <c r="B584" s="53" t="s">
        <v>3050</v>
      </c>
      <c r="C584" s="53" t="s">
        <v>349</v>
      </c>
      <c r="D584" s="54">
        <v>0.8718</v>
      </c>
      <c r="E584" s="54">
        <v>0.7145</v>
      </c>
      <c r="F584" s="54">
        <v>-0.1573</v>
      </c>
    </row>
    <row r="585" spans="1:6">
      <c r="A585" s="12" t="s">
        <v>3215</v>
      </c>
      <c r="B585" s="53" t="s">
        <v>3216</v>
      </c>
      <c r="C585" s="53" t="s">
        <v>297</v>
      </c>
      <c r="D585" s="54">
        <v>0.583</v>
      </c>
      <c r="E585" s="54">
        <v>0.715</v>
      </c>
      <c r="F585" s="54">
        <v>0.132</v>
      </c>
    </row>
    <row r="586" spans="1:6">
      <c r="A586" s="12" t="s">
        <v>2623</v>
      </c>
      <c r="B586" s="53" t="s">
        <v>2624</v>
      </c>
      <c r="C586" s="53" t="s">
        <v>300</v>
      </c>
      <c r="D586" s="54">
        <v>0.7606</v>
      </c>
      <c r="E586" s="54">
        <v>0.7154</v>
      </c>
      <c r="F586" s="54">
        <v>-0.0452</v>
      </c>
    </row>
    <row r="587" spans="1:6">
      <c r="A587" s="12" t="s">
        <v>2665</v>
      </c>
      <c r="B587" s="53" t="s">
        <v>2666</v>
      </c>
      <c r="C587" s="53" t="s">
        <v>300</v>
      </c>
      <c r="D587" s="54">
        <v>0.743</v>
      </c>
      <c r="E587" s="54">
        <v>0.7155</v>
      </c>
      <c r="F587" s="54">
        <v>-0.0275</v>
      </c>
    </row>
    <row r="588" spans="1:6">
      <c r="A588" s="12" t="s">
        <v>3467</v>
      </c>
      <c r="B588" s="53" t="s">
        <v>3468</v>
      </c>
      <c r="C588" s="53" t="s">
        <v>283</v>
      </c>
      <c r="D588" s="54">
        <v>0.666</v>
      </c>
      <c r="E588" s="54">
        <v>0.7156</v>
      </c>
      <c r="F588" s="54">
        <v>0.0496</v>
      </c>
    </row>
    <row r="589" spans="1:6">
      <c r="A589" s="12" t="s">
        <v>3185</v>
      </c>
      <c r="B589" s="53" t="s">
        <v>3186</v>
      </c>
      <c r="C589" s="53" t="s">
        <v>297</v>
      </c>
      <c r="D589" s="54">
        <v>0.7896</v>
      </c>
      <c r="E589" s="54">
        <v>0.7158</v>
      </c>
      <c r="F589" s="54">
        <v>-0.0738</v>
      </c>
    </row>
    <row r="590" spans="1:6">
      <c r="A590" s="12" t="s">
        <v>3455</v>
      </c>
      <c r="B590" s="53" t="s">
        <v>3456</v>
      </c>
      <c r="C590" s="53" t="s">
        <v>283</v>
      </c>
      <c r="D590" s="54">
        <v>0</v>
      </c>
      <c r="E590" s="54">
        <v>0.7161</v>
      </c>
      <c r="F590" s="54">
        <v>0.7161</v>
      </c>
    </row>
    <row r="591" spans="1:6">
      <c r="A591" s="12" t="s">
        <v>3197</v>
      </c>
      <c r="B591" s="53" t="s">
        <v>3198</v>
      </c>
      <c r="C591" s="53" t="s">
        <v>297</v>
      </c>
      <c r="D591" s="54">
        <v>0.8255</v>
      </c>
      <c r="E591" s="54">
        <v>0.7163</v>
      </c>
      <c r="F591" s="54">
        <v>-0.1092</v>
      </c>
    </row>
    <row r="592" spans="1:6">
      <c r="A592" s="12" t="s">
        <v>339</v>
      </c>
      <c r="B592" s="53" t="s">
        <v>340</v>
      </c>
      <c r="C592" s="53" t="s">
        <v>283</v>
      </c>
      <c r="D592" s="54">
        <v>0.843</v>
      </c>
      <c r="E592" s="54">
        <v>0.7168</v>
      </c>
      <c r="F592" s="54">
        <v>-0.1262</v>
      </c>
    </row>
    <row r="593" spans="1:6">
      <c r="A593" s="12" t="s">
        <v>3495</v>
      </c>
      <c r="B593" s="53" t="s">
        <v>3496</v>
      </c>
      <c r="C593" s="53" t="s">
        <v>283</v>
      </c>
      <c r="D593" s="54">
        <v>0</v>
      </c>
      <c r="E593" s="54">
        <v>0.7168</v>
      </c>
      <c r="F593" s="54">
        <v>0.7168</v>
      </c>
    </row>
    <row r="594" spans="1:6">
      <c r="A594" s="12" t="s">
        <v>1585</v>
      </c>
      <c r="B594" s="53" t="s">
        <v>1586</v>
      </c>
      <c r="C594" s="53" t="s">
        <v>291</v>
      </c>
      <c r="D594" s="54">
        <v>0.6866</v>
      </c>
      <c r="E594" s="54">
        <v>0.717</v>
      </c>
      <c r="F594" s="54">
        <v>0.0304</v>
      </c>
    </row>
    <row r="595" spans="1:6">
      <c r="A595" s="12" t="s">
        <v>1995</v>
      </c>
      <c r="B595" s="53" t="s">
        <v>1996</v>
      </c>
      <c r="C595" s="53" t="s">
        <v>294</v>
      </c>
      <c r="D595" s="54">
        <v>0.8433</v>
      </c>
      <c r="E595" s="54">
        <v>0.7174</v>
      </c>
      <c r="F595" s="54">
        <v>-0.1259</v>
      </c>
    </row>
    <row r="596" spans="1:6">
      <c r="A596" s="12" t="s">
        <v>2105</v>
      </c>
      <c r="B596" s="53" t="s">
        <v>2106</v>
      </c>
      <c r="C596" s="53" t="s">
        <v>283</v>
      </c>
      <c r="D596" s="54">
        <v>0.8554</v>
      </c>
      <c r="E596" s="54">
        <v>0.7175</v>
      </c>
      <c r="F596" s="54">
        <v>-0.1379</v>
      </c>
    </row>
    <row r="597" spans="1:6">
      <c r="A597" s="12" t="s">
        <v>2163</v>
      </c>
      <c r="B597" s="53" t="s">
        <v>2164</v>
      </c>
      <c r="C597" s="53" t="s">
        <v>297</v>
      </c>
      <c r="D597" s="54">
        <v>0.9111</v>
      </c>
      <c r="E597" s="54">
        <v>0.7177</v>
      </c>
      <c r="F597" s="54">
        <v>-0.1934</v>
      </c>
    </row>
    <row r="598" spans="1:6">
      <c r="A598" s="12" t="s">
        <v>2555</v>
      </c>
      <c r="B598" s="53" t="s">
        <v>2556</v>
      </c>
      <c r="C598" s="53" t="s">
        <v>294</v>
      </c>
      <c r="D598" s="54">
        <v>0.7841</v>
      </c>
      <c r="E598" s="54">
        <v>0.7178</v>
      </c>
      <c r="F598" s="54">
        <v>-0.0663</v>
      </c>
    </row>
    <row r="599" spans="1:6">
      <c r="A599" s="12" t="s">
        <v>434</v>
      </c>
      <c r="B599" s="53" t="s">
        <v>435</v>
      </c>
      <c r="C599" s="53" t="s">
        <v>283</v>
      </c>
      <c r="D599" s="54">
        <v>0.7333</v>
      </c>
      <c r="E599" s="54">
        <v>0.7184</v>
      </c>
      <c r="F599" s="54">
        <v>-0.0148999999999999</v>
      </c>
    </row>
    <row r="600" spans="1:6">
      <c r="A600" s="12" t="s">
        <v>2305</v>
      </c>
      <c r="B600" s="53" t="s">
        <v>2306</v>
      </c>
      <c r="C600" s="53" t="s">
        <v>283</v>
      </c>
      <c r="D600" s="54">
        <v>0.7608</v>
      </c>
      <c r="E600" s="54">
        <v>0.7189</v>
      </c>
      <c r="F600" s="54">
        <v>-0.0419</v>
      </c>
    </row>
    <row r="601" spans="1:6">
      <c r="A601" s="12" t="s">
        <v>2127</v>
      </c>
      <c r="B601" s="53" t="s">
        <v>2128</v>
      </c>
      <c r="C601" s="53" t="s">
        <v>300</v>
      </c>
      <c r="D601" s="54">
        <v>0.8068</v>
      </c>
      <c r="E601" s="54">
        <v>0.719</v>
      </c>
      <c r="F601" s="54">
        <v>-0.0878</v>
      </c>
    </row>
    <row r="602" spans="1:6">
      <c r="A602" s="12" t="s">
        <v>2297</v>
      </c>
      <c r="B602" s="53" t="s">
        <v>2298</v>
      </c>
      <c r="C602" s="53" t="s">
        <v>288</v>
      </c>
      <c r="D602" s="54">
        <v>0.8199</v>
      </c>
      <c r="E602" s="54">
        <v>0.7191</v>
      </c>
      <c r="F602" s="54">
        <v>-0.1008</v>
      </c>
    </row>
    <row r="603" spans="1:6">
      <c r="A603" s="12" t="s">
        <v>2765</v>
      </c>
      <c r="B603" s="53" t="s">
        <v>2766</v>
      </c>
      <c r="C603" s="53" t="s">
        <v>300</v>
      </c>
      <c r="D603" s="54">
        <v>0</v>
      </c>
      <c r="E603" s="54">
        <v>0.72</v>
      </c>
      <c r="F603" s="54">
        <v>0.72</v>
      </c>
    </row>
    <row r="604" spans="1:6">
      <c r="A604" s="12" t="s">
        <v>2553</v>
      </c>
      <c r="B604" s="53" t="s">
        <v>2554</v>
      </c>
      <c r="C604" s="53" t="s">
        <v>294</v>
      </c>
      <c r="D604" s="54">
        <v>0.5978</v>
      </c>
      <c r="E604" s="54">
        <v>0.7206</v>
      </c>
      <c r="F604" s="54">
        <v>0.1228</v>
      </c>
    </row>
    <row r="605" spans="1:6">
      <c r="A605" s="12" t="s">
        <v>341</v>
      </c>
      <c r="B605" s="53" t="s">
        <v>342</v>
      </c>
      <c r="C605" s="53" t="s">
        <v>297</v>
      </c>
      <c r="D605" s="54">
        <v>0.7824</v>
      </c>
      <c r="E605" s="54">
        <v>0.7206</v>
      </c>
      <c r="F605" s="54">
        <v>-0.0618</v>
      </c>
    </row>
    <row r="606" spans="1:6">
      <c r="A606" s="12" t="s">
        <v>2515</v>
      </c>
      <c r="B606" s="53" t="s">
        <v>2516</v>
      </c>
      <c r="C606" s="53" t="s">
        <v>294</v>
      </c>
      <c r="D606" s="54">
        <v>0.8712</v>
      </c>
      <c r="E606" s="54">
        <v>0.721</v>
      </c>
      <c r="F606" s="54">
        <v>-0.1502</v>
      </c>
    </row>
    <row r="607" spans="1:6">
      <c r="A607" s="12" t="s">
        <v>1845</v>
      </c>
      <c r="B607" s="53" t="s">
        <v>1846</v>
      </c>
      <c r="C607" s="53" t="s">
        <v>288</v>
      </c>
      <c r="D607" s="54">
        <v>0.9461</v>
      </c>
      <c r="E607" s="54">
        <v>0.7216</v>
      </c>
      <c r="F607" s="54">
        <v>-0.2245</v>
      </c>
    </row>
    <row r="608" spans="1:6">
      <c r="A608" s="12" t="s">
        <v>3657</v>
      </c>
      <c r="B608" s="53" t="s">
        <v>3658</v>
      </c>
      <c r="C608" s="53" t="s">
        <v>283</v>
      </c>
      <c r="D608" s="54">
        <v>0.8819</v>
      </c>
      <c r="E608" s="54">
        <v>0.7222</v>
      </c>
      <c r="F608" s="54">
        <v>-0.1597</v>
      </c>
    </row>
    <row r="609" spans="1:6">
      <c r="A609" s="12" t="s">
        <v>2889</v>
      </c>
      <c r="B609" s="53" t="s">
        <v>2890</v>
      </c>
      <c r="C609" s="53" t="s">
        <v>288</v>
      </c>
      <c r="D609" s="54">
        <v>0.6185</v>
      </c>
      <c r="E609" s="54">
        <v>0.7229</v>
      </c>
      <c r="F609" s="54">
        <v>0.1044</v>
      </c>
    </row>
    <row r="610" spans="1:6">
      <c r="A610" s="12" t="s">
        <v>3371</v>
      </c>
      <c r="B610" s="53" t="s">
        <v>3372</v>
      </c>
      <c r="C610" s="53" t="s">
        <v>291</v>
      </c>
      <c r="D610" s="54">
        <v>0</v>
      </c>
      <c r="E610" s="54">
        <v>0.7229</v>
      </c>
      <c r="F610" s="54">
        <v>0.7229</v>
      </c>
    </row>
    <row r="611" spans="1:6">
      <c r="A611" s="12" t="s">
        <v>2455</v>
      </c>
      <c r="B611" s="53" t="s">
        <v>2456</v>
      </c>
      <c r="C611" s="53" t="s">
        <v>283</v>
      </c>
      <c r="D611" s="54">
        <v>0</v>
      </c>
      <c r="E611" s="54">
        <v>0.7229</v>
      </c>
      <c r="F611" s="54">
        <v>0.7229</v>
      </c>
    </row>
    <row r="612" spans="1:6">
      <c r="A612" s="12" t="s">
        <v>2191</v>
      </c>
      <c r="B612" s="53" t="s">
        <v>2192</v>
      </c>
      <c r="C612" s="53" t="s">
        <v>460</v>
      </c>
      <c r="D612" s="54">
        <v>0.8629</v>
      </c>
      <c r="E612" s="54">
        <v>0.7229</v>
      </c>
      <c r="F612" s="54">
        <v>-0.14</v>
      </c>
    </row>
    <row r="613" spans="1:6">
      <c r="A613" s="12" t="s">
        <v>2897</v>
      </c>
      <c r="B613" s="53" t="s">
        <v>2898</v>
      </c>
      <c r="C613" s="53" t="s">
        <v>288</v>
      </c>
      <c r="D613" s="54">
        <v>0.8255</v>
      </c>
      <c r="E613" s="54">
        <v>0.7232</v>
      </c>
      <c r="F613" s="54">
        <v>-0.1023</v>
      </c>
    </row>
    <row r="614" spans="1:6">
      <c r="A614" s="12" t="s">
        <v>2139</v>
      </c>
      <c r="B614" s="53" t="s">
        <v>2140</v>
      </c>
      <c r="C614" s="53" t="s">
        <v>283</v>
      </c>
      <c r="D614" s="54">
        <v>0.784</v>
      </c>
      <c r="E614" s="54">
        <v>0.7233</v>
      </c>
      <c r="F614" s="54">
        <v>-0.0607</v>
      </c>
    </row>
    <row r="615" spans="1:6">
      <c r="A615" s="12" t="s">
        <v>301</v>
      </c>
      <c r="B615" s="53" t="s">
        <v>302</v>
      </c>
      <c r="C615" s="53" t="s">
        <v>300</v>
      </c>
      <c r="D615" s="54">
        <v>0.7262</v>
      </c>
      <c r="E615" s="54">
        <v>0.7234</v>
      </c>
      <c r="F615" s="54">
        <v>-0.00279999999999991</v>
      </c>
    </row>
    <row r="616" spans="1:6">
      <c r="A616" s="12" t="s">
        <v>2643</v>
      </c>
      <c r="B616" s="53" t="s">
        <v>2644</v>
      </c>
      <c r="C616" s="53" t="s">
        <v>300</v>
      </c>
      <c r="D616" s="54">
        <v>0.6592</v>
      </c>
      <c r="E616" s="54">
        <v>0.7235</v>
      </c>
      <c r="F616" s="54">
        <v>0.0643</v>
      </c>
    </row>
    <row r="617" spans="1:6">
      <c r="A617" s="12" t="s">
        <v>1067</v>
      </c>
      <c r="B617" s="53" t="s">
        <v>1068</v>
      </c>
      <c r="C617" s="53" t="s">
        <v>283</v>
      </c>
      <c r="D617" s="54">
        <v>0.639</v>
      </c>
      <c r="E617" s="54">
        <v>0.7236</v>
      </c>
      <c r="F617" s="54">
        <v>0.0846</v>
      </c>
    </row>
    <row r="618" spans="1:6">
      <c r="A618" s="12" t="s">
        <v>2243</v>
      </c>
      <c r="B618" s="53" t="s">
        <v>2244</v>
      </c>
      <c r="C618" s="53" t="s">
        <v>297</v>
      </c>
      <c r="D618" s="54">
        <v>0.8476</v>
      </c>
      <c r="E618" s="54">
        <v>0.7239</v>
      </c>
      <c r="F618" s="54">
        <v>-0.1237</v>
      </c>
    </row>
    <row r="619" spans="1:6">
      <c r="A619" s="12" t="s">
        <v>1521</v>
      </c>
      <c r="B619" s="53" t="s">
        <v>1522</v>
      </c>
      <c r="C619" s="53" t="s">
        <v>283</v>
      </c>
      <c r="D619" s="54">
        <v>0.8649</v>
      </c>
      <c r="E619" s="54">
        <v>0.724</v>
      </c>
      <c r="F619" s="54">
        <v>-0.1409</v>
      </c>
    </row>
    <row r="620" spans="1:6">
      <c r="A620" s="12" t="s">
        <v>3419</v>
      </c>
      <c r="B620" s="53" t="s">
        <v>3420</v>
      </c>
      <c r="C620" s="53" t="s">
        <v>283</v>
      </c>
      <c r="D620" s="54">
        <v>0.7172</v>
      </c>
      <c r="E620" s="54">
        <v>0.7241</v>
      </c>
      <c r="F620" s="54">
        <v>0.00690000000000002</v>
      </c>
    </row>
    <row r="621" spans="1:6">
      <c r="A621" s="12" t="s">
        <v>3275</v>
      </c>
      <c r="B621" s="53" t="s">
        <v>3276</v>
      </c>
      <c r="C621" s="53" t="s">
        <v>297</v>
      </c>
      <c r="D621" s="54">
        <v>0.7008</v>
      </c>
      <c r="E621" s="54">
        <v>0.7242</v>
      </c>
      <c r="F621" s="54">
        <v>0.0234</v>
      </c>
    </row>
    <row r="622" spans="1:6">
      <c r="A622" s="12" t="s">
        <v>1129</v>
      </c>
      <c r="B622" s="53" t="s">
        <v>1130</v>
      </c>
      <c r="C622" s="53" t="s">
        <v>460</v>
      </c>
      <c r="D622" s="54">
        <v>0.8968</v>
      </c>
      <c r="E622" s="54">
        <v>0.7247</v>
      </c>
      <c r="F622" s="54">
        <v>-0.1721</v>
      </c>
    </row>
    <row r="623" spans="1:6">
      <c r="A623" s="12" t="s">
        <v>2343</v>
      </c>
      <c r="B623" s="53" t="s">
        <v>2344</v>
      </c>
      <c r="C623" s="53" t="s">
        <v>283</v>
      </c>
      <c r="D623" s="54">
        <v>0.8653</v>
      </c>
      <c r="E623" s="54">
        <v>0.7251</v>
      </c>
      <c r="F623" s="54">
        <v>-0.1402</v>
      </c>
    </row>
    <row r="624" spans="1:6">
      <c r="A624" s="12" t="s">
        <v>1295</v>
      </c>
      <c r="B624" s="53" t="s">
        <v>1296</v>
      </c>
      <c r="C624" s="53" t="s">
        <v>300</v>
      </c>
      <c r="D624" s="54">
        <v>0.8044</v>
      </c>
      <c r="E624" s="54">
        <v>0.7258</v>
      </c>
      <c r="F624" s="54">
        <v>-0.0786</v>
      </c>
    </row>
    <row r="625" spans="1:6">
      <c r="A625" s="12" t="s">
        <v>1497</v>
      </c>
      <c r="B625" s="53" t="s">
        <v>1498</v>
      </c>
      <c r="C625" s="53" t="s">
        <v>283</v>
      </c>
      <c r="D625" s="54">
        <v>0.8244</v>
      </c>
      <c r="E625" s="54">
        <v>0.7262</v>
      </c>
      <c r="F625" s="54">
        <v>-0.0982000000000001</v>
      </c>
    </row>
    <row r="626" spans="1:6">
      <c r="A626" s="12" t="s">
        <v>2817</v>
      </c>
      <c r="B626" s="53" t="s">
        <v>2818</v>
      </c>
      <c r="C626" s="53" t="s">
        <v>300</v>
      </c>
      <c r="D626" s="54">
        <v>0.8205</v>
      </c>
      <c r="E626" s="54">
        <v>0.7268</v>
      </c>
      <c r="F626" s="54">
        <v>-0.0937</v>
      </c>
    </row>
    <row r="627" spans="1:6">
      <c r="A627" s="12" t="s">
        <v>1897</v>
      </c>
      <c r="B627" s="53" t="s">
        <v>1898</v>
      </c>
      <c r="C627" s="53" t="s">
        <v>297</v>
      </c>
      <c r="D627" s="54">
        <v>0.7827</v>
      </c>
      <c r="E627" s="54">
        <v>0.7268</v>
      </c>
      <c r="F627" s="54">
        <v>-0.0558999999999999</v>
      </c>
    </row>
    <row r="628" spans="1:6">
      <c r="A628" s="12" t="s">
        <v>2251</v>
      </c>
      <c r="B628" s="53" t="s">
        <v>2252</v>
      </c>
      <c r="C628" s="53" t="s">
        <v>297</v>
      </c>
      <c r="D628" s="54">
        <v>0.6565</v>
      </c>
      <c r="E628" s="54">
        <v>0.7269</v>
      </c>
      <c r="F628" s="54">
        <v>0.0704</v>
      </c>
    </row>
    <row r="629" spans="1:6">
      <c r="A629" s="12" t="s">
        <v>2923</v>
      </c>
      <c r="B629" s="53" t="s">
        <v>2924</v>
      </c>
      <c r="C629" s="53" t="s">
        <v>288</v>
      </c>
      <c r="D629" s="54">
        <v>0.8092</v>
      </c>
      <c r="E629" s="54">
        <v>0.7272</v>
      </c>
      <c r="F629" s="54">
        <v>-0.0820000000000001</v>
      </c>
    </row>
    <row r="630" spans="1:6">
      <c r="A630" s="12" t="s">
        <v>2911</v>
      </c>
      <c r="B630" s="53" t="s">
        <v>2912</v>
      </c>
      <c r="C630" s="53" t="s">
        <v>288</v>
      </c>
      <c r="D630" s="54">
        <v>0.897</v>
      </c>
      <c r="E630" s="54">
        <v>0.7277</v>
      </c>
      <c r="F630" s="54">
        <v>-0.1693</v>
      </c>
    </row>
    <row r="631" spans="1:6">
      <c r="A631" s="12" t="s">
        <v>2355</v>
      </c>
      <c r="B631" s="53" t="s">
        <v>2356</v>
      </c>
      <c r="C631" s="53" t="s">
        <v>297</v>
      </c>
      <c r="D631" s="54">
        <v>0.654</v>
      </c>
      <c r="E631" s="54">
        <v>0.7277</v>
      </c>
      <c r="F631" s="54">
        <v>0.0737</v>
      </c>
    </row>
    <row r="632" spans="1:6">
      <c r="A632" s="12" t="s">
        <v>2069</v>
      </c>
      <c r="B632" s="53" t="s">
        <v>2070</v>
      </c>
      <c r="C632" s="53" t="s">
        <v>294</v>
      </c>
      <c r="D632" s="54">
        <v>0.9191</v>
      </c>
      <c r="E632" s="54">
        <v>0.7278</v>
      </c>
      <c r="F632" s="54">
        <v>-0.1913</v>
      </c>
    </row>
    <row r="633" spans="1:6">
      <c r="A633" s="12" t="s">
        <v>1599</v>
      </c>
      <c r="B633" s="53" t="s">
        <v>1600</v>
      </c>
      <c r="C633" s="53" t="s">
        <v>294</v>
      </c>
      <c r="D633" s="54">
        <v>0.7079</v>
      </c>
      <c r="E633" s="54">
        <v>0.7281</v>
      </c>
      <c r="F633" s="54">
        <v>0.0202</v>
      </c>
    </row>
    <row r="634" spans="1:6">
      <c r="A634" s="12" t="s">
        <v>1001</v>
      </c>
      <c r="B634" s="53" t="s">
        <v>1002</v>
      </c>
      <c r="C634" s="53" t="s">
        <v>294</v>
      </c>
      <c r="D634" s="54">
        <v>0</v>
      </c>
      <c r="E634" s="54">
        <v>0.7284</v>
      </c>
      <c r="F634" s="54">
        <v>0.7284</v>
      </c>
    </row>
    <row r="635" spans="1:6">
      <c r="A635" s="12" t="s">
        <v>3147</v>
      </c>
      <c r="B635" s="53" t="s">
        <v>3148</v>
      </c>
      <c r="C635" s="53" t="s">
        <v>297</v>
      </c>
      <c r="D635" s="54">
        <v>0.8474</v>
      </c>
      <c r="E635" s="54">
        <v>0.7285</v>
      </c>
      <c r="F635" s="54">
        <v>-0.1189</v>
      </c>
    </row>
    <row r="636" spans="1:6">
      <c r="A636" s="12" t="s">
        <v>2573</v>
      </c>
      <c r="B636" s="53" t="s">
        <v>2574</v>
      </c>
      <c r="C636" s="53" t="s">
        <v>294</v>
      </c>
      <c r="D636" s="54">
        <v>0.753</v>
      </c>
      <c r="E636" s="54">
        <v>0.7286</v>
      </c>
      <c r="F636" s="54">
        <v>-0.0244</v>
      </c>
    </row>
    <row r="637" spans="1:6">
      <c r="A637" s="12" t="s">
        <v>2671</v>
      </c>
      <c r="B637" s="53" t="s">
        <v>2672</v>
      </c>
      <c r="C637" s="53" t="s">
        <v>300</v>
      </c>
      <c r="D637" s="54">
        <v>0.7881</v>
      </c>
      <c r="E637" s="54">
        <v>0.7288</v>
      </c>
      <c r="F637" s="54">
        <v>-0.0593</v>
      </c>
    </row>
    <row r="638" spans="1:6">
      <c r="A638" s="12" t="s">
        <v>2217</v>
      </c>
      <c r="B638" s="53" t="s">
        <v>2218</v>
      </c>
      <c r="C638" s="53" t="s">
        <v>297</v>
      </c>
      <c r="D638" s="54">
        <v>0.8171</v>
      </c>
      <c r="E638" s="54">
        <v>0.7294</v>
      </c>
      <c r="F638" s="54">
        <v>-0.0877</v>
      </c>
    </row>
    <row r="639" spans="1:6">
      <c r="A639" s="12" t="s">
        <v>1719</v>
      </c>
      <c r="B639" s="53" t="s">
        <v>1720</v>
      </c>
      <c r="C639" s="53" t="s">
        <v>300</v>
      </c>
      <c r="D639" s="54">
        <v>0</v>
      </c>
      <c r="E639" s="54">
        <v>0.7301</v>
      </c>
      <c r="F639" s="54">
        <v>0.7301</v>
      </c>
    </row>
    <row r="640" spans="1:6">
      <c r="A640" s="12" t="s">
        <v>3169</v>
      </c>
      <c r="B640" s="53" t="s">
        <v>3170</v>
      </c>
      <c r="C640" s="53" t="s">
        <v>297</v>
      </c>
      <c r="D640" s="54">
        <v>0.8593</v>
      </c>
      <c r="E640" s="54">
        <v>0.7302</v>
      </c>
      <c r="F640" s="54">
        <v>-0.1291</v>
      </c>
    </row>
    <row r="641" spans="1:6">
      <c r="A641" s="12" t="s">
        <v>2857</v>
      </c>
      <c r="B641" s="53" t="s">
        <v>2858</v>
      </c>
      <c r="C641" s="53" t="s">
        <v>300</v>
      </c>
      <c r="D641" s="54">
        <v>0.8552</v>
      </c>
      <c r="E641" s="54">
        <v>0.7306</v>
      </c>
      <c r="F641" s="54">
        <v>-0.1246</v>
      </c>
    </row>
    <row r="642" spans="1:6">
      <c r="A642" s="12" t="s">
        <v>1473</v>
      </c>
      <c r="B642" s="53" t="s">
        <v>1474</v>
      </c>
      <c r="C642" s="53" t="s">
        <v>283</v>
      </c>
      <c r="D642" s="54">
        <v>0.8639</v>
      </c>
      <c r="E642" s="54">
        <v>0.7306</v>
      </c>
      <c r="F642" s="54">
        <v>-0.1333</v>
      </c>
    </row>
    <row r="643" spans="1:6">
      <c r="A643" s="12" t="s">
        <v>2631</v>
      </c>
      <c r="B643" s="53" t="s">
        <v>2632</v>
      </c>
      <c r="C643" s="53" t="s">
        <v>300</v>
      </c>
      <c r="D643" s="54">
        <v>0.7224</v>
      </c>
      <c r="E643" s="54">
        <v>0.731</v>
      </c>
      <c r="F643" s="54">
        <v>0.00859999999999994</v>
      </c>
    </row>
    <row r="644" spans="1:6">
      <c r="A644" s="12" t="s">
        <v>1825</v>
      </c>
      <c r="B644" s="53" t="s">
        <v>1826</v>
      </c>
      <c r="C644" s="53" t="s">
        <v>291</v>
      </c>
      <c r="D644" s="54">
        <v>0.781</v>
      </c>
      <c r="E644" s="54">
        <v>0.7311</v>
      </c>
      <c r="F644" s="54">
        <v>-0.0499000000000001</v>
      </c>
    </row>
    <row r="645" spans="1:6">
      <c r="A645" s="12" t="s">
        <v>3315</v>
      </c>
      <c r="B645" s="53" t="s">
        <v>3316</v>
      </c>
      <c r="C645" s="53" t="s">
        <v>297</v>
      </c>
      <c r="D645" s="54">
        <v>0.8105</v>
      </c>
      <c r="E645" s="54">
        <v>0.7313</v>
      </c>
      <c r="F645" s="54">
        <v>-0.0792</v>
      </c>
    </row>
    <row r="646" spans="1:6">
      <c r="A646" s="12" t="s">
        <v>3073</v>
      </c>
      <c r="B646" s="53" t="s">
        <v>3074</v>
      </c>
      <c r="C646" s="53" t="s">
        <v>349</v>
      </c>
      <c r="D646" s="54">
        <v>0.6914</v>
      </c>
      <c r="E646" s="54">
        <v>0.7315</v>
      </c>
      <c r="F646" s="54">
        <v>0.0401</v>
      </c>
    </row>
    <row r="647" spans="1:6">
      <c r="A647" s="12" t="s">
        <v>2461</v>
      </c>
      <c r="B647" s="53" t="s">
        <v>2462</v>
      </c>
      <c r="C647" s="53" t="s">
        <v>283</v>
      </c>
      <c r="D647" s="54">
        <v>0.7891</v>
      </c>
      <c r="E647" s="54">
        <v>0.732</v>
      </c>
      <c r="F647" s="54">
        <v>-0.0571</v>
      </c>
    </row>
    <row r="648" spans="1:6">
      <c r="A648" s="12" t="s">
        <v>2403</v>
      </c>
      <c r="B648" s="53" t="s">
        <v>2404</v>
      </c>
      <c r="C648" s="53" t="s">
        <v>460</v>
      </c>
      <c r="D648" s="54">
        <v>0.8569</v>
      </c>
      <c r="E648" s="54">
        <v>0.7321</v>
      </c>
      <c r="F648" s="54">
        <v>-0.1248</v>
      </c>
    </row>
    <row r="649" spans="1:6">
      <c r="A649" s="12" t="s">
        <v>1425</v>
      </c>
      <c r="B649" s="53" t="s">
        <v>1426</v>
      </c>
      <c r="C649" s="53" t="s">
        <v>300</v>
      </c>
      <c r="D649" s="54">
        <v>0.7186</v>
      </c>
      <c r="E649" s="54">
        <v>0.7322</v>
      </c>
      <c r="F649" s="54">
        <v>0.0135999999999999</v>
      </c>
    </row>
    <row r="650" spans="1:6">
      <c r="A650" s="12" t="s">
        <v>2141</v>
      </c>
      <c r="B650" s="53" t="s">
        <v>2142</v>
      </c>
      <c r="C650" s="53" t="s">
        <v>300</v>
      </c>
      <c r="D650" s="54">
        <v>0.7786</v>
      </c>
      <c r="E650" s="54">
        <v>0.7322</v>
      </c>
      <c r="F650" s="54">
        <v>-0.0464</v>
      </c>
    </row>
    <row r="651" spans="1:6">
      <c r="A651" s="12" t="s">
        <v>1849</v>
      </c>
      <c r="B651" s="53" t="s">
        <v>1850</v>
      </c>
      <c r="C651" s="53" t="s">
        <v>300</v>
      </c>
      <c r="D651" s="54">
        <v>0.6513</v>
      </c>
      <c r="E651" s="54">
        <v>0.7327</v>
      </c>
      <c r="F651" s="54">
        <v>0.0814</v>
      </c>
    </row>
    <row r="652" spans="1:6">
      <c r="A652" s="12" t="s">
        <v>583</v>
      </c>
      <c r="B652" s="53" t="s">
        <v>584</v>
      </c>
      <c r="C652" s="53" t="s">
        <v>283</v>
      </c>
      <c r="D652" s="54">
        <v>0.8801</v>
      </c>
      <c r="E652" s="54">
        <v>0.7329</v>
      </c>
      <c r="F652" s="54">
        <v>-0.1472</v>
      </c>
    </row>
    <row r="653" spans="1:6">
      <c r="A653" s="12" t="s">
        <v>2373</v>
      </c>
      <c r="B653" s="53" t="s">
        <v>2374</v>
      </c>
      <c r="C653" s="53" t="s">
        <v>297</v>
      </c>
      <c r="D653" s="54">
        <v>0.733</v>
      </c>
      <c r="E653" s="54">
        <v>0.733</v>
      </c>
      <c r="F653" s="54">
        <v>0</v>
      </c>
    </row>
    <row r="654" spans="1:6">
      <c r="A654" s="12" t="s">
        <v>2323</v>
      </c>
      <c r="B654" s="53" t="s">
        <v>2324</v>
      </c>
      <c r="C654" s="53" t="s">
        <v>283</v>
      </c>
      <c r="D654" s="54">
        <v>0.7045</v>
      </c>
      <c r="E654" s="54">
        <v>0.7332</v>
      </c>
      <c r="F654" s="54">
        <v>0.0286999999999999</v>
      </c>
    </row>
    <row r="655" spans="1:6">
      <c r="A655" s="12" t="s">
        <v>3687</v>
      </c>
      <c r="B655" s="53" t="s">
        <v>3688</v>
      </c>
      <c r="C655" s="53" t="s">
        <v>283</v>
      </c>
      <c r="D655" s="54">
        <v>0.6071</v>
      </c>
      <c r="E655" s="54">
        <v>0.7332</v>
      </c>
      <c r="F655" s="54">
        <v>0.1261</v>
      </c>
    </row>
    <row r="656" spans="1:6">
      <c r="A656" s="12" t="s">
        <v>3057</v>
      </c>
      <c r="B656" s="53" t="s">
        <v>3058</v>
      </c>
      <c r="C656" s="53" t="s">
        <v>349</v>
      </c>
      <c r="D656" s="54">
        <v>0.8411</v>
      </c>
      <c r="E656" s="54">
        <v>0.7335</v>
      </c>
      <c r="F656" s="54">
        <v>-0.1076</v>
      </c>
    </row>
    <row r="657" spans="1:6">
      <c r="A657" s="12" t="s">
        <v>2195</v>
      </c>
      <c r="B657" s="53" t="s">
        <v>2196</v>
      </c>
      <c r="C657" s="53" t="s">
        <v>294</v>
      </c>
      <c r="D657" s="54">
        <v>0.7739</v>
      </c>
      <c r="E657" s="54">
        <v>0.7339</v>
      </c>
      <c r="F657" s="54">
        <v>-0.04</v>
      </c>
    </row>
    <row r="658" spans="1:6">
      <c r="A658" s="12" t="s">
        <v>2247</v>
      </c>
      <c r="B658" s="53" t="s">
        <v>2248</v>
      </c>
      <c r="C658" s="53" t="s">
        <v>283</v>
      </c>
      <c r="D658" s="54">
        <v>0.6065</v>
      </c>
      <c r="E658" s="54">
        <v>0.7339</v>
      </c>
      <c r="F658" s="54">
        <v>0.1274</v>
      </c>
    </row>
    <row r="659" spans="1:6">
      <c r="A659" s="12" t="s">
        <v>3639</v>
      </c>
      <c r="B659" s="53" t="s">
        <v>3640</v>
      </c>
      <c r="C659" s="53" t="s">
        <v>283</v>
      </c>
      <c r="D659" s="54">
        <v>0.6705</v>
      </c>
      <c r="E659" s="54">
        <v>0.7341</v>
      </c>
      <c r="F659" s="54">
        <v>0.0636</v>
      </c>
    </row>
    <row r="660" spans="1:6">
      <c r="A660" s="12" t="s">
        <v>3191</v>
      </c>
      <c r="B660" s="53" t="s">
        <v>3192</v>
      </c>
      <c r="C660" s="53" t="s">
        <v>297</v>
      </c>
      <c r="D660" s="54">
        <v>0.8329</v>
      </c>
      <c r="E660" s="54">
        <v>0.7348</v>
      </c>
      <c r="F660" s="54">
        <v>-0.0981</v>
      </c>
    </row>
    <row r="661" spans="1:6">
      <c r="A661" s="12" t="s">
        <v>903</v>
      </c>
      <c r="B661" s="53" t="s">
        <v>904</v>
      </c>
      <c r="C661" s="53" t="s">
        <v>297</v>
      </c>
      <c r="D661" s="54">
        <v>0.8654</v>
      </c>
      <c r="E661" s="54">
        <v>0.7351</v>
      </c>
      <c r="F661" s="54">
        <v>-0.1303</v>
      </c>
    </row>
    <row r="662" spans="1:6">
      <c r="A662" s="12" t="s">
        <v>2547</v>
      </c>
      <c r="B662" s="53" t="s">
        <v>2548</v>
      </c>
      <c r="C662" s="53" t="s">
        <v>294</v>
      </c>
      <c r="D662" s="54">
        <v>0.86</v>
      </c>
      <c r="E662" s="54">
        <v>0.7353</v>
      </c>
      <c r="F662" s="54">
        <v>-0.1247</v>
      </c>
    </row>
    <row r="663" spans="1:6">
      <c r="A663" s="12" t="s">
        <v>3359</v>
      </c>
      <c r="B663" s="53" t="s">
        <v>3360</v>
      </c>
      <c r="C663" s="53" t="s">
        <v>291</v>
      </c>
      <c r="D663" s="54">
        <v>0</v>
      </c>
      <c r="E663" s="54">
        <v>0.7357</v>
      </c>
      <c r="F663" s="54">
        <v>0.7357</v>
      </c>
    </row>
    <row r="664" spans="1:6">
      <c r="A664" s="12" t="s">
        <v>1413</v>
      </c>
      <c r="B664" s="53" t="s">
        <v>1414</v>
      </c>
      <c r="C664" s="53" t="s">
        <v>297</v>
      </c>
      <c r="D664" s="54">
        <v>0.8042</v>
      </c>
      <c r="E664" s="54">
        <v>0.7358</v>
      </c>
      <c r="F664" s="54">
        <v>-0.0684</v>
      </c>
    </row>
    <row r="665" spans="1:6">
      <c r="A665" s="12" t="s">
        <v>1691</v>
      </c>
      <c r="B665" s="53" t="s">
        <v>1692</v>
      </c>
      <c r="C665" s="53" t="s">
        <v>297</v>
      </c>
      <c r="D665" s="54">
        <v>0.8419</v>
      </c>
      <c r="E665" s="54">
        <v>0.7358</v>
      </c>
      <c r="F665" s="54">
        <v>-0.1061</v>
      </c>
    </row>
    <row r="666" spans="1:6">
      <c r="A666" s="12" t="s">
        <v>1351</v>
      </c>
      <c r="B666" s="53" t="s">
        <v>1352</v>
      </c>
      <c r="C666" s="53" t="s">
        <v>294</v>
      </c>
      <c r="D666" s="54">
        <v>0</v>
      </c>
      <c r="E666" s="54">
        <v>0.7361</v>
      </c>
      <c r="F666" s="54">
        <v>0.7361</v>
      </c>
    </row>
    <row r="667" spans="1:6">
      <c r="A667" s="12" t="s">
        <v>1725</v>
      </c>
      <c r="B667" s="53" t="s">
        <v>1726</v>
      </c>
      <c r="C667" s="53" t="s">
        <v>294</v>
      </c>
      <c r="D667" s="54">
        <v>0.851</v>
      </c>
      <c r="E667" s="54">
        <v>0.7361</v>
      </c>
      <c r="F667" s="54">
        <v>-0.1149</v>
      </c>
    </row>
    <row r="668" spans="1:6">
      <c r="A668" s="12" t="s">
        <v>771</v>
      </c>
      <c r="B668" s="53" t="s">
        <v>772</v>
      </c>
      <c r="C668" s="53" t="s">
        <v>283</v>
      </c>
      <c r="D668" s="54">
        <v>0.6614</v>
      </c>
      <c r="E668" s="54">
        <v>0.7361</v>
      </c>
      <c r="F668" s="54">
        <v>0.0747</v>
      </c>
    </row>
    <row r="669" spans="1:6">
      <c r="A669" s="12" t="s">
        <v>465</v>
      </c>
      <c r="B669" s="53" t="s">
        <v>466</v>
      </c>
      <c r="C669" s="53" t="s">
        <v>297</v>
      </c>
      <c r="D669" s="54">
        <v>0.8206</v>
      </c>
      <c r="E669" s="54">
        <v>0.7364</v>
      </c>
      <c r="F669" s="54">
        <v>-0.0841999999999999</v>
      </c>
    </row>
    <row r="670" spans="1:6">
      <c r="A670" s="12" t="s">
        <v>525</v>
      </c>
      <c r="B670" s="53" t="s">
        <v>526</v>
      </c>
      <c r="C670" s="53" t="s">
        <v>283</v>
      </c>
      <c r="D670" s="54">
        <v>0</v>
      </c>
      <c r="E670" s="54">
        <v>0.7366</v>
      </c>
      <c r="F670" s="54">
        <v>0.7366</v>
      </c>
    </row>
    <row r="671" spans="1:6">
      <c r="A671" s="12" t="s">
        <v>3685</v>
      </c>
      <c r="B671" s="53" t="s">
        <v>3686</v>
      </c>
      <c r="C671" s="53" t="s">
        <v>283</v>
      </c>
      <c r="D671" s="54">
        <v>0</v>
      </c>
      <c r="E671" s="54">
        <v>0.7369</v>
      </c>
      <c r="F671" s="54">
        <v>0.7369</v>
      </c>
    </row>
    <row r="672" spans="1:6">
      <c r="A672" s="12" t="s">
        <v>2129</v>
      </c>
      <c r="B672" s="53" t="s">
        <v>2130</v>
      </c>
      <c r="C672" s="53" t="s">
        <v>288</v>
      </c>
      <c r="D672" s="54">
        <v>0</v>
      </c>
      <c r="E672" s="54">
        <v>0.7371</v>
      </c>
      <c r="F672" s="54">
        <v>0.7371</v>
      </c>
    </row>
    <row r="673" spans="1:6">
      <c r="A673" s="12" t="s">
        <v>1727</v>
      </c>
      <c r="B673" s="53" t="s">
        <v>1728</v>
      </c>
      <c r="C673" s="53" t="s">
        <v>297</v>
      </c>
      <c r="D673" s="54">
        <v>0.7294</v>
      </c>
      <c r="E673" s="54">
        <v>0.7371</v>
      </c>
      <c r="F673" s="54">
        <v>0.00769999999999993</v>
      </c>
    </row>
    <row r="674" spans="1:6">
      <c r="A674" s="12" t="s">
        <v>2275</v>
      </c>
      <c r="B674" s="53" t="s">
        <v>2276</v>
      </c>
      <c r="C674" s="53" t="s">
        <v>291</v>
      </c>
      <c r="D674" s="54">
        <v>0.8681</v>
      </c>
      <c r="E674" s="54">
        <v>0.7371</v>
      </c>
      <c r="F674" s="54">
        <v>-0.131</v>
      </c>
    </row>
    <row r="675" spans="1:6">
      <c r="A675" s="12" t="s">
        <v>3431</v>
      </c>
      <c r="B675" s="53" t="s">
        <v>3432</v>
      </c>
      <c r="C675" s="53" t="s">
        <v>283</v>
      </c>
      <c r="D675" s="54">
        <v>0.8792</v>
      </c>
      <c r="E675" s="54">
        <v>0.7372</v>
      </c>
      <c r="F675" s="54">
        <v>-0.142</v>
      </c>
    </row>
    <row r="676" spans="1:6">
      <c r="A676" s="12" t="s">
        <v>3137</v>
      </c>
      <c r="B676" s="53" t="s">
        <v>3138</v>
      </c>
      <c r="C676" s="53" t="s">
        <v>297</v>
      </c>
      <c r="D676" s="54">
        <v>0.7345</v>
      </c>
      <c r="E676" s="54">
        <v>0.7379</v>
      </c>
      <c r="F676" s="54">
        <v>0.00339999999999996</v>
      </c>
    </row>
    <row r="677" spans="1:6">
      <c r="A677" s="12" t="s">
        <v>3313</v>
      </c>
      <c r="B677" s="53" t="s">
        <v>3314</v>
      </c>
      <c r="C677" s="53" t="s">
        <v>297</v>
      </c>
      <c r="D677" s="54">
        <v>0.7444</v>
      </c>
      <c r="E677" s="54">
        <v>0.7381</v>
      </c>
      <c r="F677" s="54">
        <v>-0.00629999999999997</v>
      </c>
    </row>
    <row r="678" spans="1:6">
      <c r="A678" s="12" t="s">
        <v>1247</v>
      </c>
      <c r="B678" s="53" t="s">
        <v>1248</v>
      </c>
      <c r="C678" s="53" t="s">
        <v>297</v>
      </c>
      <c r="D678" s="54">
        <v>0.8233</v>
      </c>
      <c r="E678" s="54">
        <v>0.7383</v>
      </c>
      <c r="F678" s="54">
        <v>-0.0850000000000001</v>
      </c>
    </row>
    <row r="679" spans="1:6">
      <c r="A679" s="12" t="s">
        <v>1221</v>
      </c>
      <c r="B679" s="53" t="s">
        <v>1222</v>
      </c>
      <c r="C679" s="53" t="s">
        <v>291</v>
      </c>
      <c r="D679" s="54">
        <v>0.7649</v>
      </c>
      <c r="E679" s="54">
        <v>0.7383</v>
      </c>
      <c r="F679" s="54">
        <v>-0.0266000000000001</v>
      </c>
    </row>
    <row r="680" spans="1:6">
      <c r="A680" s="12" t="s">
        <v>1053</v>
      </c>
      <c r="B680" s="53" t="s">
        <v>1054</v>
      </c>
      <c r="C680" s="53" t="s">
        <v>300</v>
      </c>
      <c r="D680" s="54">
        <v>0.8236</v>
      </c>
      <c r="E680" s="54">
        <v>0.7386</v>
      </c>
      <c r="F680" s="54">
        <v>-0.085</v>
      </c>
    </row>
    <row r="681" spans="1:6">
      <c r="A681" s="12" t="s">
        <v>1303</v>
      </c>
      <c r="B681" s="53" t="s">
        <v>1304</v>
      </c>
      <c r="C681" s="53" t="s">
        <v>283</v>
      </c>
      <c r="D681" s="54">
        <v>0.8724</v>
      </c>
      <c r="E681" s="54">
        <v>0.7386</v>
      </c>
      <c r="F681" s="54">
        <v>-0.1338</v>
      </c>
    </row>
    <row r="682" spans="1:6">
      <c r="A682" s="12" t="s">
        <v>1781</v>
      </c>
      <c r="B682" s="53" t="s">
        <v>1782</v>
      </c>
      <c r="C682" s="53" t="s">
        <v>349</v>
      </c>
      <c r="D682" s="54">
        <v>0.8514</v>
      </c>
      <c r="E682" s="54">
        <v>0.7389</v>
      </c>
      <c r="F682" s="54">
        <v>-0.1125</v>
      </c>
    </row>
    <row r="683" spans="1:6">
      <c r="A683" s="12" t="s">
        <v>2649</v>
      </c>
      <c r="B683" s="53" t="s">
        <v>2650</v>
      </c>
      <c r="C683" s="53" t="s">
        <v>300</v>
      </c>
      <c r="D683" s="54">
        <v>0</v>
      </c>
      <c r="E683" s="54">
        <v>0.7395</v>
      </c>
      <c r="F683" s="54">
        <v>0.7395</v>
      </c>
    </row>
    <row r="684" spans="1:6">
      <c r="A684" s="12" t="s">
        <v>3497</v>
      </c>
      <c r="B684" s="53" t="s">
        <v>3498</v>
      </c>
      <c r="C684" s="53" t="s">
        <v>283</v>
      </c>
      <c r="D684" s="54">
        <v>0.9094</v>
      </c>
      <c r="E684" s="54">
        <v>0.7397</v>
      </c>
      <c r="F684" s="54">
        <v>-0.1697</v>
      </c>
    </row>
    <row r="685" spans="1:6">
      <c r="A685" s="12" t="s">
        <v>3239</v>
      </c>
      <c r="B685" s="53" t="s">
        <v>3240</v>
      </c>
      <c r="C685" s="53" t="s">
        <v>297</v>
      </c>
      <c r="D685" s="54">
        <v>0.6935</v>
      </c>
      <c r="E685" s="54">
        <v>0.74</v>
      </c>
      <c r="F685" s="54">
        <v>0.0465</v>
      </c>
    </row>
    <row r="686" spans="1:6">
      <c r="A686" s="12" t="s">
        <v>1631</v>
      </c>
      <c r="B686" s="53" t="s">
        <v>1632</v>
      </c>
      <c r="C686" s="53" t="s">
        <v>297</v>
      </c>
      <c r="D686" s="54">
        <v>0.8057</v>
      </c>
      <c r="E686" s="54">
        <v>0.7403</v>
      </c>
      <c r="F686" s="54">
        <v>-0.0654</v>
      </c>
    </row>
    <row r="687" spans="1:6">
      <c r="A687" s="12" t="s">
        <v>2143</v>
      </c>
      <c r="B687" s="53" t="s">
        <v>2144</v>
      </c>
      <c r="C687" s="53" t="s">
        <v>288</v>
      </c>
      <c r="D687" s="54">
        <v>0.6877</v>
      </c>
      <c r="E687" s="54">
        <v>0.7405</v>
      </c>
      <c r="F687" s="54">
        <v>0.0528000000000001</v>
      </c>
    </row>
    <row r="688" spans="1:6">
      <c r="A688" s="12" t="s">
        <v>2447</v>
      </c>
      <c r="B688" s="53" t="s">
        <v>2448</v>
      </c>
      <c r="C688" s="53" t="s">
        <v>300</v>
      </c>
      <c r="D688" s="54">
        <v>0.8123</v>
      </c>
      <c r="E688" s="54">
        <v>0.7411</v>
      </c>
      <c r="F688" s="54">
        <v>-0.0712</v>
      </c>
    </row>
    <row r="689" spans="1:6">
      <c r="A689" s="12" t="s">
        <v>3659</v>
      </c>
      <c r="B689" s="53" t="s">
        <v>3660</v>
      </c>
      <c r="C689" s="53" t="s">
        <v>283</v>
      </c>
      <c r="D689" s="54">
        <v>0.8732</v>
      </c>
      <c r="E689" s="54">
        <v>0.7411</v>
      </c>
      <c r="F689" s="54">
        <v>-0.1321</v>
      </c>
    </row>
    <row r="690" spans="1:6">
      <c r="A690" s="12" t="s">
        <v>2005</v>
      </c>
      <c r="B690" s="53" t="s">
        <v>2006</v>
      </c>
      <c r="C690" s="53" t="s">
        <v>283</v>
      </c>
      <c r="D690" s="54">
        <v>0.672</v>
      </c>
      <c r="E690" s="54">
        <v>0.7412</v>
      </c>
      <c r="F690" s="54">
        <v>0.0691999999999999</v>
      </c>
    </row>
    <row r="691" spans="1:6">
      <c r="A691" s="12" t="s">
        <v>1665</v>
      </c>
      <c r="B691" s="53" t="s">
        <v>1666</v>
      </c>
      <c r="C691" s="53" t="s">
        <v>294</v>
      </c>
      <c r="D691" s="54">
        <v>0.8236</v>
      </c>
      <c r="E691" s="54">
        <v>0.7414</v>
      </c>
      <c r="F691" s="54">
        <v>-0.0822000000000001</v>
      </c>
    </row>
    <row r="692" spans="1:6">
      <c r="A692" s="12" t="s">
        <v>2099</v>
      </c>
      <c r="B692" s="53" t="s">
        <v>2100</v>
      </c>
      <c r="C692" s="53" t="s">
        <v>300</v>
      </c>
      <c r="D692" s="54">
        <v>0.7275</v>
      </c>
      <c r="E692" s="54">
        <v>0.7414</v>
      </c>
      <c r="F692" s="54">
        <v>0.0138999999999999</v>
      </c>
    </row>
    <row r="693" spans="1:6">
      <c r="A693" s="12" t="s">
        <v>3141</v>
      </c>
      <c r="B693" s="53" t="s">
        <v>3142</v>
      </c>
      <c r="C693" s="53" t="s">
        <v>297</v>
      </c>
      <c r="D693" s="54">
        <v>0.792</v>
      </c>
      <c r="E693" s="54">
        <v>0.742</v>
      </c>
      <c r="F693" s="54">
        <v>-0.05</v>
      </c>
    </row>
    <row r="694" spans="1:6">
      <c r="A694" s="12" t="s">
        <v>1337</v>
      </c>
      <c r="B694" s="53" t="s">
        <v>1338</v>
      </c>
      <c r="C694" s="53" t="s">
        <v>297</v>
      </c>
      <c r="D694" s="54">
        <v>0.8832</v>
      </c>
      <c r="E694" s="54">
        <v>0.742</v>
      </c>
      <c r="F694" s="54">
        <v>-0.1412</v>
      </c>
    </row>
    <row r="695" spans="1:6">
      <c r="A695" s="12" t="s">
        <v>3281</v>
      </c>
      <c r="B695" s="53" t="s">
        <v>3282</v>
      </c>
      <c r="C695" s="53" t="s">
        <v>297</v>
      </c>
      <c r="D695" s="54">
        <v>0.8204</v>
      </c>
      <c r="E695" s="54">
        <v>0.7421</v>
      </c>
      <c r="F695" s="54">
        <v>-0.0783</v>
      </c>
    </row>
    <row r="696" spans="1:6">
      <c r="A696" s="12" t="s">
        <v>2417</v>
      </c>
      <c r="B696" s="53" t="s">
        <v>2418</v>
      </c>
      <c r="C696" s="53" t="s">
        <v>294</v>
      </c>
      <c r="D696" s="54">
        <v>0.8517</v>
      </c>
      <c r="E696" s="54">
        <v>0.7425</v>
      </c>
      <c r="F696" s="54">
        <v>-0.1092</v>
      </c>
    </row>
    <row r="697" spans="1:6">
      <c r="A697" s="12" t="s">
        <v>1073</v>
      </c>
      <c r="B697" s="53" t="s">
        <v>1074</v>
      </c>
      <c r="C697" s="53" t="s">
        <v>300</v>
      </c>
      <c r="D697" s="54">
        <v>0.9189</v>
      </c>
      <c r="E697" s="54">
        <v>0.7425</v>
      </c>
      <c r="F697" s="54">
        <v>-0.1764</v>
      </c>
    </row>
    <row r="698" spans="1:6">
      <c r="A698" s="12" t="s">
        <v>801</v>
      </c>
      <c r="B698" s="53" t="s">
        <v>802</v>
      </c>
      <c r="C698" s="53" t="s">
        <v>283</v>
      </c>
      <c r="D698" s="54">
        <v>0.7762</v>
      </c>
      <c r="E698" s="54">
        <v>0.7426</v>
      </c>
      <c r="F698" s="54">
        <v>-0.0336</v>
      </c>
    </row>
    <row r="699" spans="1:6">
      <c r="A699" s="12" t="s">
        <v>1831</v>
      </c>
      <c r="B699" s="53" t="s">
        <v>1832</v>
      </c>
      <c r="C699" s="53" t="s">
        <v>291</v>
      </c>
      <c r="D699" s="54">
        <v>0.8746</v>
      </c>
      <c r="E699" s="54">
        <v>0.7427</v>
      </c>
      <c r="F699" s="54">
        <v>-0.1319</v>
      </c>
    </row>
    <row r="700" spans="1:6">
      <c r="A700" s="12" t="s">
        <v>1487</v>
      </c>
      <c r="B700" s="53" t="s">
        <v>1488</v>
      </c>
      <c r="C700" s="53" t="s">
        <v>300</v>
      </c>
      <c r="D700" s="54">
        <v>0.8215</v>
      </c>
      <c r="E700" s="54">
        <v>0.7429</v>
      </c>
      <c r="F700" s="54">
        <v>-0.0786</v>
      </c>
    </row>
    <row r="701" spans="1:6">
      <c r="A701" s="12" t="s">
        <v>1285</v>
      </c>
      <c r="B701" s="53" t="s">
        <v>1286</v>
      </c>
      <c r="C701" s="53" t="s">
        <v>300</v>
      </c>
      <c r="D701" s="54">
        <v>0.6937</v>
      </c>
      <c r="E701" s="54">
        <v>0.7432</v>
      </c>
      <c r="F701" s="54">
        <v>0.0495</v>
      </c>
    </row>
    <row r="702" spans="1:6">
      <c r="A702" s="12" t="s">
        <v>3545</v>
      </c>
      <c r="B702" s="53" t="s">
        <v>3546</v>
      </c>
      <c r="C702" s="53" t="s">
        <v>283</v>
      </c>
      <c r="D702" s="54">
        <v>0.8358</v>
      </c>
      <c r="E702" s="54">
        <v>0.7432</v>
      </c>
      <c r="F702" s="54">
        <v>-0.0926</v>
      </c>
    </row>
    <row r="703" spans="1:6">
      <c r="A703" s="12" t="s">
        <v>1535</v>
      </c>
      <c r="B703" s="53" t="s">
        <v>1536</v>
      </c>
      <c r="C703" s="53" t="s">
        <v>294</v>
      </c>
      <c r="D703" s="54">
        <v>0.8893</v>
      </c>
      <c r="E703" s="54">
        <v>0.7433</v>
      </c>
      <c r="F703" s="54">
        <v>-0.146</v>
      </c>
    </row>
    <row r="704" spans="1:6">
      <c r="A704" s="12" t="s">
        <v>1703</v>
      </c>
      <c r="B704" s="53" t="s">
        <v>1704</v>
      </c>
      <c r="C704" s="53" t="s">
        <v>283</v>
      </c>
      <c r="D704" s="54">
        <v>0.8665</v>
      </c>
      <c r="E704" s="54">
        <v>0.7433</v>
      </c>
      <c r="F704" s="54">
        <v>-0.1232</v>
      </c>
    </row>
    <row r="705" spans="1:6">
      <c r="A705" s="12" t="s">
        <v>3181</v>
      </c>
      <c r="B705" s="53" t="s">
        <v>3182</v>
      </c>
      <c r="C705" s="53" t="s">
        <v>297</v>
      </c>
      <c r="D705" s="54">
        <v>0.8756</v>
      </c>
      <c r="E705" s="54">
        <v>0.7434</v>
      </c>
      <c r="F705" s="54">
        <v>-0.1322</v>
      </c>
    </row>
    <row r="706" spans="1:6">
      <c r="A706" s="12" t="s">
        <v>3297</v>
      </c>
      <c r="B706" s="53" t="s">
        <v>3298</v>
      </c>
      <c r="C706" s="53" t="s">
        <v>297</v>
      </c>
      <c r="D706" s="54">
        <v>0.7636</v>
      </c>
      <c r="E706" s="54">
        <v>0.7434</v>
      </c>
      <c r="F706" s="54">
        <v>-0.0202</v>
      </c>
    </row>
    <row r="707" spans="1:6">
      <c r="A707" s="12" t="s">
        <v>833</v>
      </c>
      <c r="B707" s="53" t="s">
        <v>834</v>
      </c>
      <c r="C707" s="53" t="s">
        <v>283</v>
      </c>
      <c r="D707" s="54">
        <v>0.8394</v>
      </c>
      <c r="E707" s="54">
        <v>0.7439</v>
      </c>
      <c r="F707" s="54">
        <v>-0.0955</v>
      </c>
    </row>
    <row r="708" spans="1:6">
      <c r="A708" s="12" t="s">
        <v>679</v>
      </c>
      <c r="B708" s="53" t="s">
        <v>680</v>
      </c>
      <c r="C708" s="53" t="s">
        <v>349</v>
      </c>
      <c r="D708" s="54">
        <v>0.859</v>
      </c>
      <c r="E708" s="54">
        <v>0.7442</v>
      </c>
      <c r="F708" s="54">
        <v>-0.1148</v>
      </c>
    </row>
    <row r="709" spans="1:6">
      <c r="A709" s="12" t="s">
        <v>3559</v>
      </c>
      <c r="B709" s="53" t="s">
        <v>3560</v>
      </c>
      <c r="C709" s="53" t="s">
        <v>283</v>
      </c>
      <c r="D709" s="54">
        <v>0.7094</v>
      </c>
      <c r="E709" s="54">
        <v>0.7442</v>
      </c>
      <c r="F709" s="54">
        <v>0.0347999999999999</v>
      </c>
    </row>
    <row r="710" spans="1:6">
      <c r="A710" s="12" t="s">
        <v>2319</v>
      </c>
      <c r="B710" s="53" t="s">
        <v>2320</v>
      </c>
      <c r="C710" s="53" t="s">
        <v>283</v>
      </c>
      <c r="D710" s="54">
        <v>0.8115</v>
      </c>
      <c r="E710" s="54">
        <v>0.7454</v>
      </c>
      <c r="F710" s="54">
        <v>-0.0661</v>
      </c>
    </row>
    <row r="711" spans="1:6">
      <c r="A711" s="12" t="s">
        <v>1565</v>
      </c>
      <c r="B711" s="53" t="s">
        <v>1566</v>
      </c>
      <c r="C711" s="53" t="s">
        <v>283</v>
      </c>
      <c r="D711" s="54">
        <v>0.8679</v>
      </c>
      <c r="E711" s="54">
        <v>0.7455</v>
      </c>
      <c r="F711" s="54">
        <v>-0.1224</v>
      </c>
    </row>
    <row r="712" spans="1:6">
      <c r="A712" s="12" t="s">
        <v>3125</v>
      </c>
      <c r="B712" s="53" t="s">
        <v>3126</v>
      </c>
      <c r="C712" s="53" t="s">
        <v>297</v>
      </c>
      <c r="D712" s="54">
        <v>0.8245</v>
      </c>
      <c r="E712" s="54">
        <v>0.7456</v>
      </c>
      <c r="F712" s="54">
        <v>-0.0789</v>
      </c>
    </row>
    <row r="713" spans="1:6">
      <c r="A713" s="12" t="s">
        <v>2315</v>
      </c>
      <c r="B713" s="53" t="s">
        <v>2316</v>
      </c>
      <c r="C713" s="53" t="s">
        <v>349</v>
      </c>
      <c r="D713" s="54">
        <v>0.6942</v>
      </c>
      <c r="E713" s="54">
        <v>0.7459</v>
      </c>
      <c r="F713" s="54">
        <v>0.0517</v>
      </c>
    </row>
    <row r="714" spans="1:6">
      <c r="A714" s="12" t="s">
        <v>3573</v>
      </c>
      <c r="B714" s="53" t="s">
        <v>3574</v>
      </c>
      <c r="C714" s="53" t="s">
        <v>283</v>
      </c>
      <c r="D714" s="54">
        <v>0</v>
      </c>
      <c r="E714" s="54">
        <v>0.7462</v>
      </c>
      <c r="F714" s="54">
        <v>0.7462</v>
      </c>
    </row>
    <row r="715" spans="1:6">
      <c r="A715" s="12" t="s">
        <v>1445</v>
      </c>
      <c r="B715" s="53" t="s">
        <v>1446</v>
      </c>
      <c r="C715" s="53" t="s">
        <v>300</v>
      </c>
      <c r="D715" s="54">
        <v>0.8537</v>
      </c>
      <c r="E715" s="54">
        <v>0.7468</v>
      </c>
      <c r="F715" s="54">
        <v>-0.1069</v>
      </c>
    </row>
    <row r="716" spans="1:6">
      <c r="A716" s="12" t="s">
        <v>3245</v>
      </c>
      <c r="B716" s="53" t="s">
        <v>3246</v>
      </c>
      <c r="C716" s="53" t="s">
        <v>297</v>
      </c>
      <c r="D716" s="54">
        <v>0.8021</v>
      </c>
      <c r="E716" s="54">
        <v>0.7471</v>
      </c>
      <c r="F716" s="54">
        <v>-0.055</v>
      </c>
    </row>
    <row r="717" spans="1:6">
      <c r="A717" s="12" t="s">
        <v>3211</v>
      </c>
      <c r="B717" s="53" t="s">
        <v>3212</v>
      </c>
      <c r="C717" s="53" t="s">
        <v>297</v>
      </c>
      <c r="D717" s="54">
        <v>0.8877</v>
      </c>
      <c r="E717" s="54">
        <v>0.7473</v>
      </c>
      <c r="F717" s="54">
        <v>-0.1404</v>
      </c>
    </row>
    <row r="718" spans="1:6">
      <c r="A718" s="12" t="s">
        <v>795</v>
      </c>
      <c r="B718" s="53" t="s">
        <v>796</v>
      </c>
      <c r="C718" s="53" t="s">
        <v>283</v>
      </c>
      <c r="D718" s="54">
        <v>0.7418</v>
      </c>
      <c r="E718" s="54">
        <v>0.7475</v>
      </c>
      <c r="F718" s="54">
        <v>0.00570000000000004</v>
      </c>
    </row>
    <row r="719" spans="1:6">
      <c r="A719" s="12" t="s">
        <v>2229</v>
      </c>
      <c r="B719" s="53" t="s">
        <v>2230</v>
      </c>
      <c r="C719" s="53" t="s">
        <v>288</v>
      </c>
      <c r="D719" s="54">
        <v>0.7956</v>
      </c>
      <c r="E719" s="54">
        <v>0.7476</v>
      </c>
      <c r="F719" s="54">
        <v>-0.0479999999999999</v>
      </c>
    </row>
    <row r="720" spans="1:6">
      <c r="A720" s="12" t="s">
        <v>2669</v>
      </c>
      <c r="B720" s="53" t="s">
        <v>2670</v>
      </c>
      <c r="C720" s="53" t="s">
        <v>300</v>
      </c>
      <c r="D720" s="54">
        <v>0.8723</v>
      </c>
      <c r="E720" s="54">
        <v>0.7477</v>
      </c>
      <c r="F720" s="54">
        <v>-0.1246</v>
      </c>
    </row>
    <row r="721" spans="1:6">
      <c r="A721" s="12" t="s">
        <v>507</v>
      </c>
      <c r="B721" s="53" t="s">
        <v>508</v>
      </c>
      <c r="C721" s="53" t="s">
        <v>283</v>
      </c>
      <c r="D721" s="54">
        <v>0.7434</v>
      </c>
      <c r="E721" s="54">
        <v>0.7477</v>
      </c>
      <c r="F721" s="54">
        <v>0.00430000000000008</v>
      </c>
    </row>
    <row r="722" spans="1:6">
      <c r="A722" s="12" t="s">
        <v>2263</v>
      </c>
      <c r="B722" s="53" t="s">
        <v>2264</v>
      </c>
      <c r="C722" s="53" t="s">
        <v>294</v>
      </c>
      <c r="D722" s="54">
        <v>0.8295</v>
      </c>
      <c r="E722" s="54">
        <v>0.7483</v>
      </c>
      <c r="F722" s="54">
        <v>-0.0812</v>
      </c>
    </row>
    <row r="723" spans="1:6">
      <c r="A723" s="12" t="s">
        <v>3427</v>
      </c>
      <c r="B723" s="53" t="s">
        <v>3428</v>
      </c>
      <c r="C723" s="53" t="s">
        <v>283</v>
      </c>
      <c r="D723" s="54">
        <v>0</v>
      </c>
      <c r="E723" s="54">
        <v>0.7483</v>
      </c>
      <c r="F723" s="54">
        <v>0.7483</v>
      </c>
    </row>
    <row r="724" spans="1:6">
      <c r="A724" s="12" t="s">
        <v>949</v>
      </c>
      <c r="B724" s="53" t="s">
        <v>950</v>
      </c>
      <c r="C724" s="53" t="s">
        <v>283</v>
      </c>
      <c r="D724" s="54">
        <v>0.8085</v>
      </c>
      <c r="E724" s="54">
        <v>0.7483</v>
      </c>
      <c r="F724" s="54">
        <v>-0.0602</v>
      </c>
    </row>
    <row r="725" spans="1:6">
      <c r="A725" s="12" t="s">
        <v>1887</v>
      </c>
      <c r="B725" s="53" t="s">
        <v>1888</v>
      </c>
      <c r="C725" s="53" t="s">
        <v>297</v>
      </c>
      <c r="D725" s="54">
        <v>0.8203</v>
      </c>
      <c r="E725" s="54">
        <v>0.7484</v>
      </c>
      <c r="F725" s="54">
        <v>-0.0719000000000001</v>
      </c>
    </row>
    <row r="726" spans="1:6">
      <c r="A726" s="12" t="s">
        <v>1015</v>
      </c>
      <c r="B726" s="53" t="s">
        <v>1016</v>
      </c>
      <c r="C726" s="53" t="s">
        <v>297</v>
      </c>
      <c r="D726" s="54">
        <v>0.8669</v>
      </c>
      <c r="E726" s="54">
        <v>0.7485</v>
      </c>
      <c r="F726" s="54">
        <v>-0.1184</v>
      </c>
    </row>
    <row r="727" spans="1:6">
      <c r="A727" s="12" t="s">
        <v>3357</v>
      </c>
      <c r="B727" s="53" t="s">
        <v>3358</v>
      </c>
      <c r="C727" s="53" t="s">
        <v>291</v>
      </c>
      <c r="D727" s="54">
        <v>0.7925</v>
      </c>
      <c r="E727" s="54">
        <v>0.7487</v>
      </c>
      <c r="F727" s="54">
        <v>-0.0438</v>
      </c>
    </row>
    <row r="728" spans="1:6">
      <c r="A728" s="12" t="s">
        <v>3577</v>
      </c>
      <c r="B728" s="53" t="s">
        <v>3578</v>
      </c>
      <c r="C728" s="53" t="s">
        <v>283</v>
      </c>
      <c r="D728" s="54">
        <v>0.7212</v>
      </c>
      <c r="E728" s="54">
        <v>0.7488</v>
      </c>
      <c r="F728" s="54">
        <v>0.0276000000000001</v>
      </c>
    </row>
    <row r="729" spans="1:6">
      <c r="A729" s="12" t="s">
        <v>2843</v>
      </c>
      <c r="B729" s="53" t="s">
        <v>2844</v>
      </c>
      <c r="C729" s="53" t="s">
        <v>300</v>
      </c>
      <c r="D729" s="54">
        <v>0.7914</v>
      </c>
      <c r="E729" s="54">
        <v>0.7489</v>
      </c>
      <c r="F729" s="54">
        <v>-0.0425</v>
      </c>
    </row>
    <row r="730" spans="1:6">
      <c r="A730" s="12" t="s">
        <v>448</v>
      </c>
      <c r="B730" s="53" t="s">
        <v>449</v>
      </c>
      <c r="C730" s="53" t="s">
        <v>300</v>
      </c>
      <c r="D730" s="54">
        <v>0.7037</v>
      </c>
      <c r="E730" s="54">
        <v>0.7491</v>
      </c>
      <c r="F730" s="54">
        <v>0.0454</v>
      </c>
    </row>
    <row r="731" spans="1:6">
      <c r="A731" s="12" t="s">
        <v>3525</v>
      </c>
      <c r="B731" s="53" t="s">
        <v>3526</v>
      </c>
      <c r="C731" s="53" t="s">
        <v>283</v>
      </c>
      <c r="D731" s="54">
        <v>0.7975</v>
      </c>
      <c r="E731" s="54">
        <v>0.7491</v>
      </c>
      <c r="F731" s="54">
        <v>-0.0484</v>
      </c>
    </row>
    <row r="732" spans="1:6">
      <c r="A732" s="12" t="s">
        <v>841</v>
      </c>
      <c r="B732" s="53" t="s">
        <v>842</v>
      </c>
      <c r="C732" s="53" t="s">
        <v>297</v>
      </c>
      <c r="D732" s="54">
        <v>0.6668</v>
      </c>
      <c r="E732" s="54">
        <v>0.7495</v>
      </c>
      <c r="F732" s="54">
        <v>0.0827000000000001</v>
      </c>
    </row>
    <row r="733" spans="1:6">
      <c r="A733" s="12" t="s">
        <v>2241</v>
      </c>
      <c r="B733" s="53" t="s">
        <v>2242</v>
      </c>
      <c r="C733" s="53" t="s">
        <v>297</v>
      </c>
      <c r="D733" s="54">
        <v>0.814</v>
      </c>
      <c r="E733" s="54">
        <v>0.7497</v>
      </c>
      <c r="F733" s="54">
        <v>-0.0642999999999999</v>
      </c>
    </row>
    <row r="734" spans="1:6">
      <c r="A734" s="12" t="s">
        <v>1509</v>
      </c>
      <c r="B734" s="53" t="s">
        <v>1510</v>
      </c>
      <c r="C734" s="53" t="s">
        <v>288</v>
      </c>
      <c r="D734" s="54">
        <v>0.8959</v>
      </c>
      <c r="E734" s="54">
        <v>0.7498</v>
      </c>
      <c r="F734" s="54">
        <v>-0.1461</v>
      </c>
    </row>
    <row r="735" spans="1:6">
      <c r="A735" s="12" t="s">
        <v>1079</v>
      </c>
      <c r="B735" s="53" t="s">
        <v>1080</v>
      </c>
      <c r="C735" s="53" t="s">
        <v>291</v>
      </c>
      <c r="D735" s="54">
        <v>0.7754</v>
      </c>
      <c r="E735" s="54">
        <v>0.7499</v>
      </c>
      <c r="F735" s="54">
        <v>-0.0255</v>
      </c>
    </row>
    <row r="736" spans="1:6">
      <c r="A736" s="12" t="s">
        <v>1649</v>
      </c>
      <c r="B736" s="53" t="s">
        <v>1650</v>
      </c>
      <c r="C736" s="53" t="s">
        <v>291</v>
      </c>
      <c r="D736" s="54">
        <v>0.8446</v>
      </c>
      <c r="E736" s="54">
        <v>0.7501</v>
      </c>
      <c r="F736" s="54">
        <v>-0.0945</v>
      </c>
    </row>
    <row r="737" spans="1:6">
      <c r="A737" s="12" t="s">
        <v>1443</v>
      </c>
      <c r="B737" s="53" t="s">
        <v>1444</v>
      </c>
      <c r="C737" s="53" t="s">
        <v>288</v>
      </c>
      <c r="D737" s="54">
        <v>0.8777</v>
      </c>
      <c r="E737" s="54">
        <v>0.7503</v>
      </c>
      <c r="F737" s="54">
        <v>-0.1274</v>
      </c>
    </row>
    <row r="738" spans="1:6">
      <c r="A738" s="12" t="s">
        <v>3121</v>
      </c>
      <c r="B738" s="53" t="s">
        <v>3122</v>
      </c>
      <c r="C738" s="53" t="s">
        <v>297</v>
      </c>
      <c r="D738" s="54">
        <v>0.8074</v>
      </c>
      <c r="E738" s="54">
        <v>0.7504</v>
      </c>
      <c r="F738" s="54">
        <v>-0.0570000000000001</v>
      </c>
    </row>
    <row r="739" spans="1:6">
      <c r="A739" s="12" t="s">
        <v>2089</v>
      </c>
      <c r="B739" s="53" t="s">
        <v>2090</v>
      </c>
      <c r="C739" s="53" t="s">
        <v>283</v>
      </c>
      <c r="D739" s="54">
        <v>0.8157</v>
      </c>
      <c r="E739" s="54">
        <v>0.7507</v>
      </c>
      <c r="F739" s="54">
        <v>-0.0649999999999999</v>
      </c>
    </row>
    <row r="740" spans="1:6">
      <c r="A740" s="12" t="s">
        <v>2791</v>
      </c>
      <c r="B740" s="53" t="s">
        <v>2792</v>
      </c>
      <c r="C740" s="53" t="s">
        <v>300</v>
      </c>
      <c r="D740" s="54">
        <v>0.6064</v>
      </c>
      <c r="E740" s="54">
        <v>0.751</v>
      </c>
      <c r="F740" s="54">
        <v>0.1446</v>
      </c>
    </row>
    <row r="741" spans="1:6">
      <c r="A741" s="12" t="s">
        <v>1013</v>
      </c>
      <c r="B741" s="53" t="s">
        <v>1014</v>
      </c>
      <c r="C741" s="53" t="s">
        <v>283</v>
      </c>
      <c r="D741" s="54">
        <v>0.8986</v>
      </c>
      <c r="E741" s="54">
        <v>0.7513</v>
      </c>
      <c r="F741" s="54">
        <v>-0.1473</v>
      </c>
    </row>
    <row r="742" spans="1:6">
      <c r="A742" s="12" t="s">
        <v>3187</v>
      </c>
      <c r="B742" s="53" t="s">
        <v>3188</v>
      </c>
      <c r="C742" s="53" t="s">
        <v>297</v>
      </c>
      <c r="D742" s="54">
        <v>0.8205</v>
      </c>
      <c r="E742" s="54">
        <v>0.7515</v>
      </c>
      <c r="F742" s="54">
        <v>-0.0690000000000001</v>
      </c>
    </row>
    <row r="743" spans="1:6">
      <c r="A743" s="12" t="s">
        <v>2053</v>
      </c>
      <c r="B743" s="53" t="s">
        <v>2054</v>
      </c>
      <c r="C743" s="53" t="s">
        <v>283</v>
      </c>
      <c r="D743" s="54">
        <v>0.7649</v>
      </c>
      <c r="E743" s="54">
        <v>0.7517</v>
      </c>
      <c r="F743" s="54">
        <v>-0.0132</v>
      </c>
    </row>
    <row r="744" spans="1:6">
      <c r="A744" s="12" t="s">
        <v>2265</v>
      </c>
      <c r="B744" s="53" t="s">
        <v>2266</v>
      </c>
      <c r="C744" s="53" t="s">
        <v>297</v>
      </c>
      <c r="D744" s="54">
        <v>0.7457</v>
      </c>
      <c r="E744" s="54">
        <v>0.7519</v>
      </c>
      <c r="F744" s="54">
        <v>0.00619999999999998</v>
      </c>
    </row>
    <row r="745" spans="1:6">
      <c r="A745" s="12" t="s">
        <v>1963</v>
      </c>
      <c r="B745" s="53" t="s">
        <v>1964</v>
      </c>
      <c r="C745" s="53" t="s">
        <v>460</v>
      </c>
      <c r="D745" s="54">
        <v>0.6682</v>
      </c>
      <c r="E745" s="54">
        <v>0.752</v>
      </c>
      <c r="F745" s="54">
        <v>0.0838</v>
      </c>
    </row>
    <row r="746" spans="1:6">
      <c r="A746" s="12" t="s">
        <v>1971</v>
      </c>
      <c r="B746" s="53" t="s">
        <v>1972</v>
      </c>
      <c r="C746" s="53" t="s">
        <v>300</v>
      </c>
      <c r="D746" s="54">
        <v>0.855</v>
      </c>
      <c r="E746" s="54">
        <v>0.7521</v>
      </c>
      <c r="F746" s="54">
        <v>-0.1029</v>
      </c>
    </row>
    <row r="747" spans="1:6">
      <c r="A747" s="12" t="s">
        <v>1553</v>
      </c>
      <c r="B747" s="53" t="s">
        <v>1554</v>
      </c>
      <c r="C747" s="53" t="s">
        <v>300</v>
      </c>
      <c r="D747" s="54">
        <v>0.7687</v>
      </c>
      <c r="E747" s="54">
        <v>0.7522</v>
      </c>
      <c r="F747" s="54">
        <v>-0.0165000000000001</v>
      </c>
    </row>
    <row r="748" spans="1:6">
      <c r="A748" s="12" t="s">
        <v>1379</v>
      </c>
      <c r="B748" s="53" t="s">
        <v>1380</v>
      </c>
      <c r="C748" s="53" t="s">
        <v>297</v>
      </c>
      <c r="D748" s="54">
        <v>0.8638</v>
      </c>
      <c r="E748" s="54">
        <v>0.7522</v>
      </c>
      <c r="F748" s="54">
        <v>-0.1116</v>
      </c>
    </row>
    <row r="749" spans="1:6">
      <c r="A749" s="12" t="s">
        <v>3199</v>
      </c>
      <c r="B749" s="53" t="s">
        <v>3200</v>
      </c>
      <c r="C749" s="53" t="s">
        <v>297</v>
      </c>
      <c r="D749" s="54">
        <v>0.7571</v>
      </c>
      <c r="E749" s="54">
        <v>0.7523</v>
      </c>
      <c r="F749" s="54">
        <v>-0.00480000000000003</v>
      </c>
    </row>
    <row r="750" spans="1:6">
      <c r="A750" s="12" t="s">
        <v>2161</v>
      </c>
      <c r="B750" s="53" t="s">
        <v>2162</v>
      </c>
      <c r="C750" s="53" t="s">
        <v>283</v>
      </c>
      <c r="D750" s="54">
        <v>0.6609</v>
      </c>
      <c r="E750" s="54">
        <v>0.753</v>
      </c>
      <c r="F750" s="54">
        <v>0.0921</v>
      </c>
    </row>
    <row r="751" spans="1:6">
      <c r="A751" s="12" t="s">
        <v>2159</v>
      </c>
      <c r="B751" s="53" t="s">
        <v>2160</v>
      </c>
      <c r="C751" s="53" t="s">
        <v>294</v>
      </c>
      <c r="D751" s="54">
        <v>0.894</v>
      </c>
      <c r="E751" s="54">
        <v>0.7533</v>
      </c>
      <c r="F751" s="54">
        <v>-0.1407</v>
      </c>
    </row>
    <row r="752" spans="1:6">
      <c r="A752" s="12" t="s">
        <v>2293</v>
      </c>
      <c r="B752" s="53" t="s">
        <v>2294</v>
      </c>
      <c r="C752" s="53" t="s">
        <v>349</v>
      </c>
      <c r="D752" s="54">
        <v>0.7713</v>
      </c>
      <c r="E752" s="54">
        <v>0.7533</v>
      </c>
      <c r="F752" s="54">
        <v>-0.018</v>
      </c>
    </row>
    <row r="753" spans="1:6">
      <c r="A753" s="12" t="s">
        <v>3617</v>
      </c>
      <c r="B753" s="53" t="s">
        <v>3618</v>
      </c>
      <c r="C753" s="53" t="s">
        <v>283</v>
      </c>
      <c r="D753" s="54">
        <v>0.8851</v>
      </c>
      <c r="E753" s="54">
        <v>0.7535</v>
      </c>
      <c r="F753" s="54">
        <v>-0.1316</v>
      </c>
    </row>
    <row r="754" spans="1:6">
      <c r="A754" s="12" t="s">
        <v>2881</v>
      </c>
      <c r="B754" s="53" t="s">
        <v>2882</v>
      </c>
      <c r="C754" s="53" t="s">
        <v>300</v>
      </c>
      <c r="D754" s="54">
        <v>0.8184</v>
      </c>
      <c r="E754" s="54">
        <v>0.7536</v>
      </c>
      <c r="F754" s="54">
        <v>-0.0648</v>
      </c>
    </row>
    <row r="755" spans="1:6">
      <c r="A755" s="12" t="s">
        <v>2169</v>
      </c>
      <c r="B755" s="53" t="s">
        <v>2170</v>
      </c>
      <c r="C755" s="53" t="s">
        <v>283</v>
      </c>
      <c r="D755" s="54">
        <v>0.804</v>
      </c>
      <c r="E755" s="54">
        <v>0.7538</v>
      </c>
      <c r="F755" s="54">
        <v>-0.0502</v>
      </c>
    </row>
    <row r="756" spans="1:6">
      <c r="A756" s="12" t="s">
        <v>396</v>
      </c>
      <c r="B756" s="53" t="s">
        <v>397</v>
      </c>
      <c r="C756" s="53" t="s">
        <v>283</v>
      </c>
      <c r="D756" s="54">
        <v>0.6281</v>
      </c>
      <c r="E756" s="54">
        <v>0.7541</v>
      </c>
      <c r="F756" s="54">
        <v>0.126</v>
      </c>
    </row>
    <row r="757" spans="1:6">
      <c r="A757" s="12" t="s">
        <v>1331</v>
      </c>
      <c r="B757" s="53" t="s">
        <v>1332</v>
      </c>
      <c r="C757" s="53" t="s">
        <v>294</v>
      </c>
      <c r="D757" s="54">
        <v>0.8421</v>
      </c>
      <c r="E757" s="54">
        <v>0.7544</v>
      </c>
      <c r="F757" s="54">
        <v>-0.0877</v>
      </c>
    </row>
    <row r="758" spans="1:6">
      <c r="A758" s="12" t="s">
        <v>3201</v>
      </c>
      <c r="B758" s="53" t="s">
        <v>3202</v>
      </c>
      <c r="C758" s="53" t="s">
        <v>297</v>
      </c>
      <c r="D758" s="54">
        <v>0.7556</v>
      </c>
      <c r="E758" s="54">
        <v>0.7544</v>
      </c>
      <c r="F758" s="54">
        <v>-0.00120000000000009</v>
      </c>
    </row>
    <row r="759" spans="1:6">
      <c r="A759" s="12" t="s">
        <v>1281</v>
      </c>
      <c r="B759" s="53" t="s">
        <v>1282</v>
      </c>
      <c r="C759" s="53" t="s">
        <v>297</v>
      </c>
      <c r="D759" s="54">
        <v>0.8518</v>
      </c>
      <c r="E759" s="54">
        <v>0.7547</v>
      </c>
      <c r="F759" s="54">
        <v>-0.0971</v>
      </c>
    </row>
    <row r="760" spans="1:6">
      <c r="A760" s="12" t="s">
        <v>1365</v>
      </c>
      <c r="B760" s="53" t="s">
        <v>1366</v>
      </c>
      <c r="C760" s="53" t="s">
        <v>297</v>
      </c>
      <c r="D760" s="54">
        <v>0.9076</v>
      </c>
      <c r="E760" s="54">
        <v>0.7547</v>
      </c>
      <c r="F760" s="54">
        <v>-0.1529</v>
      </c>
    </row>
    <row r="761" spans="1:6">
      <c r="A761" s="12" t="s">
        <v>3225</v>
      </c>
      <c r="B761" s="53" t="s">
        <v>3226</v>
      </c>
      <c r="C761" s="53" t="s">
        <v>297</v>
      </c>
      <c r="D761" s="54">
        <v>0.9005</v>
      </c>
      <c r="E761" s="54">
        <v>0.7549</v>
      </c>
      <c r="F761" s="54">
        <v>-0.1456</v>
      </c>
    </row>
    <row r="762" spans="1:6">
      <c r="A762" s="12" t="s">
        <v>1827</v>
      </c>
      <c r="B762" s="53" t="s">
        <v>1828</v>
      </c>
      <c r="C762" s="53" t="s">
        <v>300</v>
      </c>
      <c r="D762" s="54">
        <v>0.8377</v>
      </c>
      <c r="E762" s="54">
        <v>0.755</v>
      </c>
      <c r="F762" s="54">
        <v>-0.0827</v>
      </c>
    </row>
    <row r="763" spans="1:6">
      <c r="A763" s="12" t="s">
        <v>1713</v>
      </c>
      <c r="B763" s="53" t="s">
        <v>1714</v>
      </c>
      <c r="C763" s="53" t="s">
        <v>283</v>
      </c>
      <c r="D763" s="54">
        <v>0.8694</v>
      </c>
      <c r="E763" s="54">
        <v>0.7553</v>
      </c>
      <c r="F763" s="54">
        <v>-0.1141</v>
      </c>
    </row>
    <row r="764" spans="1:6">
      <c r="A764" s="12" t="s">
        <v>1421</v>
      </c>
      <c r="B764" s="53" t="s">
        <v>1422</v>
      </c>
      <c r="C764" s="53" t="s">
        <v>297</v>
      </c>
      <c r="D764" s="54">
        <v>0.7231</v>
      </c>
      <c r="E764" s="54">
        <v>0.7554</v>
      </c>
      <c r="F764" s="54">
        <v>0.0323</v>
      </c>
    </row>
    <row r="765" spans="1:6">
      <c r="A765" s="12" t="s">
        <v>3063</v>
      </c>
      <c r="B765" s="53" t="s">
        <v>3064</v>
      </c>
      <c r="C765" s="53" t="s">
        <v>349</v>
      </c>
      <c r="D765" s="54">
        <v>0.6176</v>
      </c>
      <c r="E765" s="54">
        <v>0.7556</v>
      </c>
      <c r="F765" s="54">
        <v>0.138</v>
      </c>
    </row>
    <row r="766" spans="1:6">
      <c r="A766" s="12" t="s">
        <v>3663</v>
      </c>
      <c r="B766" s="53" t="s">
        <v>3664</v>
      </c>
      <c r="C766" s="53" t="s">
        <v>283</v>
      </c>
      <c r="D766" s="54">
        <v>0.7289</v>
      </c>
      <c r="E766" s="54">
        <v>0.7556</v>
      </c>
      <c r="F766" s="54">
        <v>0.0267000000000001</v>
      </c>
    </row>
    <row r="767" spans="1:6">
      <c r="A767" s="12" t="s">
        <v>2717</v>
      </c>
      <c r="B767" s="53" t="s">
        <v>2718</v>
      </c>
      <c r="C767" s="53" t="s">
        <v>300</v>
      </c>
      <c r="D767" s="54">
        <v>0</v>
      </c>
      <c r="E767" s="54">
        <v>0.7558</v>
      </c>
      <c r="F767" s="54">
        <v>0.7558</v>
      </c>
    </row>
    <row r="768" spans="1:6">
      <c r="A768" s="12" t="s">
        <v>3159</v>
      </c>
      <c r="B768" s="53" t="s">
        <v>3160</v>
      </c>
      <c r="C768" s="53" t="s">
        <v>297</v>
      </c>
      <c r="D768" s="54">
        <v>0.7295</v>
      </c>
      <c r="E768" s="54">
        <v>0.7565</v>
      </c>
      <c r="F768" s="54">
        <v>0.0269999999999999</v>
      </c>
    </row>
    <row r="769" spans="1:6">
      <c r="A769" s="12" t="s">
        <v>1701</v>
      </c>
      <c r="B769" s="53" t="s">
        <v>1702</v>
      </c>
      <c r="C769" s="53" t="s">
        <v>297</v>
      </c>
      <c r="D769" s="54">
        <v>0.8031</v>
      </c>
      <c r="E769" s="54">
        <v>0.7568</v>
      </c>
      <c r="F769" s="54">
        <v>-0.0463</v>
      </c>
    </row>
    <row r="770" spans="1:6">
      <c r="A770" s="12" t="s">
        <v>1579</v>
      </c>
      <c r="B770" s="53" t="s">
        <v>1580</v>
      </c>
      <c r="C770" s="53" t="s">
        <v>283</v>
      </c>
      <c r="D770" s="54">
        <v>0.8527</v>
      </c>
      <c r="E770" s="54">
        <v>0.7568</v>
      </c>
      <c r="F770" s="54">
        <v>-0.0959</v>
      </c>
    </row>
    <row r="771" spans="1:6">
      <c r="A771" s="12" t="s">
        <v>991</v>
      </c>
      <c r="B771" s="53" t="s">
        <v>992</v>
      </c>
      <c r="C771" s="53" t="s">
        <v>297</v>
      </c>
      <c r="D771" s="54">
        <v>0.8104</v>
      </c>
      <c r="E771" s="54">
        <v>0.757</v>
      </c>
      <c r="F771" s="54">
        <v>-0.0534</v>
      </c>
    </row>
    <row r="772" spans="1:6">
      <c r="A772" s="12" t="s">
        <v>749</v>
      </c>
      <c r="B772" s="53" t="s">
        <v>750</v>
      </c>
      <c r="C772" s="53" t="s">
        <v>297</v>
      </c>
      <c r="D772" s="54">
        <v>0.6446</v>
      </c>
      <c r="E772" s="54">
        <v>0.7571</v>
      </c>
      <c r="F772" s="54">
        <v>0.1125</v>
      </c>
    </row>
    <row r="773" spans="1:6">
      <c r="A773" s="12" t="s">
        <v>1851</v>
      </c>
      <c r="B773" s="53" t="s">
        <v>1852</v>
      </c>
      <c r="C773" s="53" t="s">
        <v>297</v>
      </c>
      <c r="D773" s="54">
        <v>0.8179</v>
      </c>
      <c r="E773" s="54">
        <v>0.7572</v>
      </c>
      <c r="F773" s="54">
        <v>-0.0607</v>
      </c>
    </row>
    <row r="774" spans="1:6">
      <c r="A774" s="12" t="s">
        <v>3661</v>
      </c>
      <c r="B774" s="53" t="s">
        <v>3662</v>
      </c>
      <c r="C774" s="53" t="s">
        <v>283</v>
      </c>
      <c r="D774" s="54">
        <v>0.7085</v>
      </c>
      <c r="E774" s="54">
        <v>0.7573</v>
      </c>
      <c r="F774" s="54">
        <v>0.0488</v>
      </c>
    </row>
    <row r="775" spans="1:6">
      <c r="A775" s="12" t="s">
        <v>1611</v>
      </c>
      <c r="B775" s="53" t="s">
        <v>1612</v>
      </c>
      <c r="C775" s="53" t="s">
        <v>297</v>
      </c>
      <c r="D775" s="54">
        <v>0.8957</v>
      </c>
      <c r="E775" s="54">
        <v>0.7574</v>
      </c>
      <c r="F775" s="54">
        <v>-0.1383</v>
      </c>
    </row>
    <row r="776" spans="1:6">
      <c r="A776" s="12" t="s">
        <v>1717</v>
      </c>
      <c r="B776" s="53" t="s">
        <v>1718</v>
      </c>
      <c r="C776" s="53" t="s">
        <v>294</v>
      </c>
      <c r="D776" s="54">
        <v>0.8437</v>
      </c>
      <c r="E776" s="54">
        <v>0.7577</v>
      </c>
      <c r="F776" s="54">
        <v>-0.086</v>
      </c>
    </row>
    <row r="777" spans="1:6">
      <c r="A777" s="12" t="s">
        <v>2975</v>
      </c>
      <c r="B777" s="53" t="s">
        <v>2976</v>
      </c>
      <c r="C777" s="53" t="s">
        <v>349</v>
      </c>
      <c r="D777" s="54">
        <v>0</v>
      </c>
      <c r="E777" s="54">
        <v>0.7577</v>
      </c>
      <c r="F777" s="54">
        <v>0.7577</v>
      </c>
    </row>
    <row r="778" spans="1:6">
      <c r="A778" s="12" t="s">
        <v>2025</v>
      </c>
      <c r="B778" s="53" t="s">
        <v>2026</v>
      </c>
      <c r="C778" s="53" t="s">
        <v>283</v>
      </c>
      <c r="D778" s="54">
        <v>0.7493</v>
      </c>
      <c r="E778" s="54">
        <v>0.7578</v>
      </c>
      <c r="F778" s="54">
        <v>0.00850000000000006</v>
      </c>
    </row>
    <row r="779" spans="1:6">
      <c r="A779" s="12" t="s">
        <v>2961</v>
      </c>
      <c r="B779" s="53" t="s">
        <v>2962</v>
      </c>
      <c r="C779" s="53" t="s">
        <v>349</v>
      </c>
      <c r="D779" s="54">
        <v>0</v>
      </c>
      <c r="E779" s="54">
        <v>0.7581</v>
      </c>
      <c r="F779" s="54">
        <v>0.7581</v>
      </c>
    </row>
    <row r="780" spans="1:6">
      <c r="A780" s="12" t="s">
        <v>2165</v>
      </c>
      <c r="B780" s="53" t="s">
        <v>2166</v>
      </c>
      <c r="C780" s="53" t="s">
        <v>349</v>
      </c>
      <c r="D780" s="54">
        <v>0.8994</v>
      </c>
      <c r="E780" s="54">
        <v>0.7581</v>
      </c>
      <c r="F780" s="54">
        <v>-0.1413</v>
      </c>
    </row>
    <row r="781" spans="1:6">
      <c r="A781" s="12" t="s">
        <v>2117</v>
      </c>
      <c r="B781" s="53" t="s">
        <v>2118</v>
      </c>
      <c r="C781" s="53" t="s">
        <v>300</v>
      </c>
      <c r="D781" s="54">
        <v>0.6387</v>
      </c>
      <c r="E781" s="54">
        <v>0.7586</v>
      </c>
      <c r="F781" s="54">
        <v>0.1199</v>
      </c>
    </row>
    <row r="782" spans="1:6">
      <c r="A782" s="12" t="s">
        <v>753</v>
      </c>
      <c r="B782" s="53" t="s">
        <v>754</v>
      </c>
      <c r="C782" s="53" t="s">
        <v>283</v>
      </c>
      <c r="D782" s="54">
        <v>0.8484</v>
      </c>
      <c r="E782" s="54">
        <v>0.7589</v>
      </c>
      <c r="F782" s="54">
        <v>-0.0895</v>
      </c>
    </row>
    <row r="783" spans="1:6">
      <c r="A783" s="12" t="s">
        <v>2557</v>
      </c>
      <c r="B783" s="53" t="s">
        <v>2558</v>
      </c>
      <c r="C783" s="53" t="s">
        <v>294</v>
      </c>
      <c r="D783" s="54">
        <v>0.7311</v>
      </c>
      <c r="E783" s="54">
        <v>0.7593</v>
      </c>
      <c r="F783" s="54">
        <v>0.0282</v>
      </c>
    </row>
    <row r="784" spans="1:6">
      <c r="A784" s="12" t="s">
        <v>3547</v>
      </c>
      <c r="B784" s="53" t="s">
        <v>3548</v>
      </c>
      <c r="C784" s="53" t="s">
        <v>283</v>
      </c>
      <c r="D784" s="54">
        <v>0.8192</v>
      </c>
      <c r="E784" s="54">
        <v>0.7595</v>
      </c>
      <c r="F784" s="54">
        <v>-0.0597000000000001</v>
      </c>
    </row>
    <row r="785" spans="1:6">
      <c r="A785" s="12" t="s">
        <v>2443</v>
      </c>
      <c r="B785" s="53" t="s">
        <v>2444</v>
      </c>
      <c r="C785" s="53" t="s">
        <v>297</v>
      </c>
      <c r="D785" s="54">
        <v>0.7611</v>
      </c>
      <c r="E785" s="54">
        <v>0.7597</v>
      </c>
      <c r="F785" s="54">
        <v>-0.00139999999999996</v>
      </c>
    </row>
    <row r="786" spans="1:6">
      <c r="A786" s="12" t="s">
        <v>1945</v>
      </c>
      <c r="B786" s="53" t="s">
        <v>1946</v>
      </c>
      <c r="C786" s="53" t="s">
        <v>283</v>
      </c>
      <c r="D786" s="54">
        <v>0.8552</v>
      </c>
      <c r="E786" s="54">
        <v>0.76</v>
      </c>
      <c r="F786" s="54">
        <v>-0.0952</v>
      </c>
    </row>
    <row r="787" spans="1:6">
      <c r="A787" s="12" t="s">
        <v>2091</v>
      </c>
      <c r="B787" s="53" t="s">
        <v>2092</v>
      </c>
      <c r="C787" s="53" t="s">
        <v>288</v>
      </c>
      <c r="D787" s="54">
        <v>0.7804</v>
      </c>
      <c r="E787" s="54">
        <v>0.7601</v>
      </c>
      <c r="F787" s="54">
        <v>-0.0203</v>
      </c>
    </row>
    <row r="788" spans="1:6">
      <c r="A788" s="12" t="s">
        <v>1841</v>
      </c>
      <c r="B788" s="53" t="s">
        <v>1842</v>
      </c>
      <c r="C788" s="53" t="s">
        <v>283</v>
      </c>
      <c r="D788" s="54">
        <v>0.752</v>
      </c>
      <c r="E788" s="54">
        <v>0.7601</v>
      </c>
      <c r="F788" s="54">
        <v>0.0081</v>
      </c>
    </row>
    <row r="789" spans="1:6">
      <c r="A789" s="12" t="s">
        <v>2271</v>
      </c>
      <c r="B789" s="53" t="s">
        <v>2272</v>
      </c>
      <c r="C789" s="53" t="s">
        <v>288</v>
      </c>
      <c r="D789" s="54">
        <v>0.8332</v>
      </c>
      <c r="E789" s="54">
        <v>0.7602</v>
      </c>
      <c r="F789" s="54">
        <v>-0.0730000000000001</v>
      </c>
    </row>
    <row r="790" spans="1:6">
      <c r="A790" s="12" t="s">
        <v>3177</v>
      </c>
      <c r="B790" s="53" t="s">
        <v>3178</v>
      </c>
      <c r="C790" s="53" t="s">
        <v>297</v>
      </c>
      <c r="D790" s="54">
        <v>0.7931</v>
      </c>
      <c r="E790" s="54">
        <v>0.7603</v>
      </c>
      <c r="F790" s="54">
        <v>-0.0328000000000001</v>
      </c>
    </row>
    <row r="791" spans="1:6">
      <c r="A791" s="12" t="s">
        <v>633</v>
      </c>
      <c r="B791" s="53" t="s">
        <v>634</v>
      </c>
      <c r="C791" s="53" t="s">
        <v>349</v>
      </c>
      <c r="D791" s="54">
        <v>0.8379</v>
      </c>
      <c r="E791" s="54">
        <v>0.7609</v>
      </c>
      <c r="F791" s="54">
        <v>-0.077</v>
      </c>
    </row>
    <row r="792" spans="1:6">
      <c r="A792" s="12" t="s">
        <v>1489</v>
      </c>
      <c r="B792" s="53" t="s">
        <v>1490</v>
      </c>
      <c r="C792" s="53" t="s">
        <v>297</v>
      </c>
      <c r="D792" s="54">
        <v>0.8914</v>
      </c>
      <c r="E792" s="54">
        <v>0.761</v>
      </c>
      <c r="F792" s="54">
        <v>-0.1304</v>
      </c>
    </row>
    <row r="793" spans="1:6">
      <c r="A793" s="12" t="s">
        <v>1885</v>
      </c>
      <c r="B793" s="53" t="s">
        <v>1886</v>
      </c>
      <c r="C793" s="53" t="s">
        <v>349</v>
      </c>
      <c r="D793" s="54">
        <v>0.8726</v>
      </c>
      <c r="E793" s="54">
        <v>0.7614</v>
      </c>
      <c r="F793" s="54">
        <v>-0.1112</v>
      </c>
    </row>
    <row r="794" spans="1:6">
      <c r="A794" s="12" t="s">
        <v>2589</v>
      </c>
      <c r="B794" s="53" t="s">
        <v>2590</v>
      </c>
      <c r="C794" s="53" t="s">
        <v>294</v>
      </c>
      <c r="D794" s="54">
        <v>0.853</v>
      </c>
      <c r="E794" s="54">
        <v>0.7616</v>
      </c>
      <c r="F794" s="54">
        <v>-0.0913999999999999</v>
      </c>
    </row>
    <row r="795" spans="1:6">
      <c r="A795" s="12" t="s">
        <v>1797</v>
      </c>
      <c r="B795" s="53" t="s">
        <v>1798</v>
      </c>
      <c r="C795" s="53" t="s">
        <v>300</v>
      </c>
      <c r="D795" s="54">
        <v>0.873</v>
      </c>
      <c r="E795" s="54">
        <v>0.7619</v>
      </c>
      <c r="F795" s="54">
        <v>-0.1111</v>
      </c>
    </row>
    <row r="796" spans="1:6">
      <c r="A796" s="12" t="s">
        <v>3173</v>
      </c>
      <c r="B796" s="53" t="s">
        <v>3174</v>
      </c>
      <c r="C796" s="53" t="s">
        <v>297</v>
      </c>
      <c r="D796" s="54">
        <v>0.8695</v>
      </c>
      <c r="E796" s="54">
        <v>0.762</v>
      </c>
      <c r="F796" s="54">
        <v>-0.1075</v>
      </c>
    </row>
    <row r="797" spans="1:6">
      <c r="A797" s="12" t="s">
        <v>436</v>
      </c>
      <c r="B797" s="53" t="s">
        <v>437</v>
      </c>
      <c r="C797" s="53" t="s">
        <v>283</v>
      </c>
      <c r="D797" s="54">
        <v>0.7879</v>
      </c>
      <c r="E797" s="54">
        <v>0.7623</v>
      </c>
      <c r="F797" s="54">
        <v>-0.0256000000000001</v>
      </c>
    </row>
    <row r="798" spans="1:6">
      <c r="A798" s="12" t="s">
        <v>1483</v>
      </c>
      <c r="B798" s="53" t="s">
        <v>1484</v>
      </c>
      <c r="C798" s="53" t="s">
        <v>300</v>
      </c>
      <c r="D798" s="54">
        <v>0.8516</v>
      </c>
      <c r="E798" s="54">
        <v>0.7625</v>
      </c>
      <c r="F798" s="54">
        <v>-0.0891000000000001</v>
      </c>
    </row>
    <row r="799" spans="1:6">
      <c r="A799" s="12" t="s">
        <v>3195</v>
      </c>
      <c r="B799" s="53" t="s">
        <v>3196</v>
      </c>
      <c r="C799" s="53" t="s">
        <v>297</v>
      </c>
      <c r="D799" s="54">
        <v>0.8789</v>
      </c>
      <c r="E799" s="54">
        <v>0.7626</v>
      </c>
      <c r="F799" s="54">
        <v>-0.1163</v>
      </c>
    </row>
    <row r="800" spans="1:6">
      <c r="A800" s="12" t="s">
        <v>2009</v>
      </c>
      <c r="B800" s="53" t="s">
        <v>2010</v>
      </c>
      <c r="C800" s="53" t="s">
        <v>283</v>
      </c>
      <c r="D800" s="54">
        <v>0.8389</v>
      </c>
      <c r="E800" s="54">
        <v>0.763</v>
      </c>
      <c r="F800" s="54">
        <v>-0.0759</v>
      </c>
    </row>
    <row r="801" spans="1:6">
      <c r="A801" s="12" t="s">
        <v>2743</v>
      </c>
      <c r="B801" s="53" t="s">
        <v>2744</v>
      </c>
      <c r="C801" s="53" t="s">
        <v>300</v>
      </c>
      <c r="D801" s="54">
        <v>0.7228</v>
      </c>
      <c r="E801" s="54">
        <v>0.7633</v>
      </c>
      <c r="F801" s="54">
        <v>0.0405</v>
      </c>
    </row>
    <row r="802" spans="1:6">
      <c r="A802" s="12" t="s">
        <v>1871</v>
      </c>
      <c r="B802" s="53" t="s">
        <v>1872</v>
      </c>
      <c r="C802" s="53" t="s">
        <v>297</v>
      </c>
      <c r="D802" s="54">
        <v>0.7843</v>
      </c>
      <c r="E802" s="54">
        <v>0.764</v>
      </c>
      <c r="F802" s="54">
        <v>-0.0203</v>
      </c>
    </row>
    <row r="803" spans="1:6">
      <c r="A803" s="12" t="s">
        <v>1853</v>
      </c>
      <c r="B803" s="53" t="s">
        <v>1854</v>
      </c>
      <c r="C803" s="53" t="s">
        <v>297</v>
      </c>
      <c r="D803" s="54">
        <v>0.8682</v>
      </c>
      <c r="E803" s="54">
        <v>0.7643</v>
      </c>
      <c r="F803" s="54">
        <v>-0.1039</v>
      </c>
    </row>
    <row r="804" spans="1:6">
      <c r="A804" s="12" t="s">
        <v>2215</v>
      </c>
      <c r="B804" s="53" t="s">
        <v>2216</v>
      </c>
      <c r="C804" s="53" t="s">
        <v>300</v>
      </c>
      <c r="D804" s="54">
        <v>0.6747</v>
      </c>
      <c r="E804" s="54">
        <v>0.7645</v>
      </c>
      <c r="F804" s="54">
        <v>0.0898</v>
      </c>
    </row>
    <row r="805" spans="1:6">
      <c r="A805" s="12" t="s">
        <v>3095</v>
      </c>
      <c r="B805" s="53" t="s">
        <v>3096</v>
      </c>
      <c r="C805" s="53" t="s">
        <v>297</v>
      </c>
      <c r="D805" s="54">
        <v>0.6802</v>
      </c>
      <c r="E805" s="54">
        <v>0.7646</v>
      </c>
      <c r="F805" s="54">
        <v>0.0843999999999999</v>
      </c>
    </row>
    <row r="806" spans="1:6">
      <c r="A806" s="12" t="s">
        <v>1467</v>
      </c>
      <c r="B806" s="53" t="s">
        <v>1468</v>
      </c>
      <c r="C806" s="53" t="s">
        <v>297</v>
      </c>
      <c r="D806" s="54">
        <v>0.8496</v>
      </c>
      <c r="E806" s="54">
        <v>0.7646</v>
      </c>
      <c r="F806" s="54">
        <v>-0.0850000000000001</v>
      </c>
    </row>
    <row r="807" spans="1:6">
      <c r="A807" s="12" t="s">
        <v>1403</v>
      </c>
      <c r="B807" s="53" t="s">
        <v>1404</v>
      </c>
      <c r="C807" s="53" t="s">
        <v>349</v>
      </c>
      <c r="D807" s="54">
        <v>0.7958</v>
      </c>
      <c r="E807" s="54">
        <v>0.7647</v>
      </c>
      <c r="F807" s="54">
        <v>-0.0310999999999999</v>
      </c>
    </row>
    <row r="808" spans="1:6">
      <c r="A808" s="12" t="s">
        <v>515</v>
      </c>
      <c r="B808" s="53" t="s">
        <v>516</v>
      </c>
      <c r="C808" s="53" t="s">
        <v>297</v>
      </c>
      <c r="D808" s="54">
        <v>0.8855</v>
      </c>
      <c r="E808" s="54">
        <v>0.7651</v>
      </c>
      <c r="F808" s="54">
        <v>-0.1204</v>
      </c>
    </row>
    <row r="809" spans="1:6">
      <c r="A809" s="12" t="s">
        <v>1119</v>
      </c>
      <c r="B809" s="53" t="s">
        <v>1120</v>
      </c>
      <c r="C809" s="53" t="s">
        <v>297</v>
      </c>
      <c r="D809" s="54">
        <v>0.8764</v>
      </c>
      <c r="E809" s="54">
        <v>0.7653</v>
      </c>
      <c r="F809" s="54">
        <v>-0.1111</v>
      </c>
    </row>
    <row r="810" spans="1:6">
      <c r="A810" s="12" t="s">
        <v>1517</v>
      </c>
      <c r="B810" s="53" t="s">
        <v>1518</v>
      </c>
      <c r="C810" s="53" t="s">
        <v>283</v>
      </c>
      <c r="D810" s="54">
        <v>0.8921</v>
      </c>
      <c r="E810" s="54">
        <v>0.7653</v>
      </c>
      <c r="F810" s="54">
        <v>-0.1268</v>
      </c>
    </row>
    <row r="811" spans="1:6">
      <c r="A811" s="12" t="s">
        <v>637</v>
      </c>
      <c r="B811" s="53" t="s">
        <v>638</v>
      </c>
      <c r="C811" s="53" t="s">
        <v>294</v>
      </c>
      <c r="D811" s="54">
        <v>0.9206</v>
      </c>
      <c r="E811" s="54">
        <v>0.7656</v>
      </c>
      <c r="F811" s="54">
        <v>-0.155</v>
      </c>
    </row>
    <row r="812" spans="1:6">
      <c r="A812" s="12" t="s">
        <v>1479</v>
      </c>
      <c r="B812" s="53" t="s">
        <v>1480</v>
      </c>
      <c r="C812" s="53" t="s">
        <v>300</v>
      </c>
      <c r="D812" s="54">
        <v>0.8327</v>
      </c>
      <c r="E812" s="54">
        <v>0.7656</v>
      </c>
      <c r="F812" s="54">
        <v>-0.0671</v>
      </c>
    </row>
    <row r="813" spans="1:6">
      <c r="A813" s="12" t="s">
        <v>957</v>
      </c>
      <c r="B813" s="53" t="s">
        <v>958</v>
      </c>
      <c r="C813" s="53" t="s">
        <v>297</v>
      </c>
      <c r="D813" s="54">
        <v>0.8159</v>
      </c>
      <c r="E813" s="54">
        <v>0.7656</v>
      </c>
      <c r="F813" s="54">
        <v>-0.0503</v>
      </c>
    </row>
    <row r="814" spans="1:6">
      <c r="A814" s="12" t="s">
        <v>2031</v>
      </c>
      <c r="B814" s="53" t="s">
        <v>2032</v>
      </c>
      <c r="C814" s="53" t="s">
        <v>294</v>
      </c>
      <c r="D814" s="54">
        <v>0.8484</v>
      </c>
      <c r="E814" s="54">
        <v>0.7657</v>
      </c>
      <c r="F814" s="54">
        <v>-0.0827</v>
      </c>
    </row>
    <row r="815" spans="1:6">
      <c r="A815" s="12" t="s">
        <v>1953</v>
      </c>
      <c r="B815" s="53" t="s">
        <v>1954</v>
      </c>
      <c r="C815" s="53" t="s">
        <v>283</v>
      </c>
      <c r="D815" s="54">
        <v>0.7877</v>
      </c>
      <c r="E815" s="54">
        <v>0.7657</v>
      </c>
      <c r="F815" s="54">
        <v>-0.0219999999999999</v>
      </c>
    </row>
    <row r="816" spans="1:6">
      <c r="A816" s="12" t="s">
        <v>2101</v>
      </c>
      <c r="B816" s="53" t="s">
        <v>2102</v>
      </c>
      <c r="C816" s="53" t="s">
        <v>283</v>
      </c>
      <c r="D816" s="54">
        <v>0.8437</v>
      </c>
      <c r="E816" s="54">
        <v>0.7667</v>
      </c>
      <c r="F816" s="54">
        <v>-0.077</v>
      </c>
    </row>
    <row r="817" spans="1:6">
      <c r="A817" s="12" t="s">
        <v>2075</v>
      </c>
      <c r="B817" s="53" t="s">
        <v>2076</v>
      </c>
      <c r="C817" s="53" t="s">
        <v>283</v>
      </c>
      <c r="D817" s="54">
        <v>0.778</v>
      </c>
      <c r="E817" s="54">
        <v>0.7674</v>
      </c>
      <c r="F817" s="54">
        <v>-0.0106000000000001</v>
      </c>
    </row>
    <row r="818" spans="1:6">
      <c r="A818" s="12" t="s">
        <v>2333</v>
      </c>
      <c r="B818" s="53" t="s">
        <v>2334</v>
      </c>
      <c r="C818" s="53" t="s">
        <v>297</v>
      </c>
      <c r="D818" s="54">
        <v>0.8852</v>
      </c>
      <c r="E818" s="54">
        <v>0.7675</v>
      </c>
      <c r="F818" s="54">
        <v>-0.1177</v>
      </c>
    </row>
    <row r="819" spans="1:6">
      <c r="A819" s="12" t="s">
        <v>2125</v>
      </c>
      <c r="B819" s="53" t="s">
        <v>2126</v>
      </c>
      <c r="C819" s="53" t="s">
        <v>297</v>
      </c>
      <c r="D819" s="54">
        <v>0.8923</v>
      </c>
      <c r="E819" s="54">
        <v>0.7676</v>
      </c>
      <c r="F819" s="54">
        <v>-0.1247</v>
      </c>
    </row>
    <row r="820" spans="1:6">
      <c r="A820" s="12" t="s">
        <v>1817</v>
      </c>
      <c r="B820" s="53" t="s">
        <v>1818</v>
      </c>
      <c r="C820" s="53" t="s">
        <v>297</v>
      </c>
      <c r="D820" s="54">
        <v>0.8821</v>
      </c>
      <c r="E820" s="54">
        <v>0.7676</v>
      </c>
      <c r="F820" s="54">
        <v>-0.1145</v>
      </c>
    </row>
    <row r="821" spans="1:6">
      <c r="A821" s="12" t="s">
        <v>1617</v>
      </c>
      <c r="B821" s="53" t="s">
        <v>1618</v>
      </c>
      <c r="C821" s="53" t="s">
        <v>297</v>
      </c>
      <c r="D821" s="54">
        <v>0.8667</v>
      </c>
      <c r="E821" s="54">
        <v>0.7679</v>
      </c>
      <c r="F821" s="54">
        <v>-0.0988</v>
      </c>
    </row>
    <row r="822" spans="1:6">
      <c r="A822" s="12" t="s">
        <v>2559</v>
      </c>
      <c r="B822" s="53" t="s">
        <v>2560</v>
      </c>
      <c r="C822" s="53" t="s">
        <v>294</v>
      </c>
      <c r="D822" s="54">
        <v>0.8193</v>
      </c>
      <c r="E822" s="54">
        <v>0.768</v>
      </c>
      <c r="F822" s="54">
        <v>-0.0513</v>
      </c>
    </row>
    <row r="823" spans="1:6">
      <c r="A823" s="12" t="s">
        <v>3571</v>
      </c>
      <c r="B823" s="53" t="s">
        <v>3572</v>
      </c>
      <c r="C823" s="53" t="s">
        <v>283</v>
      </c>
      <c r="D823" s="54">
        <v>0.6852</v>
      </c>
      <c r="E823" s="54">
        <v>0.768</v>
      </c>
      <c r="F823" s="54">
        <v>0.0828</v>
      </c>
    </row>
    <row r="824" spans="1:6">
      <c r="A824" s="12" t="s">
        <v>3081</v>
      </c>
      <c r="B824" s="53" t="s">
        <v>3082</v>
      </c>
      <c r="C824" s="53" t="s">
        <v>349</v>
      </c>
      <c r="D824" s="54">
        <v>0</v>
      </c>
      <c r="E824" s="54">
        <v>0.7682</v>
      </c>
      <c r="F824" s="54">
        <v>0.7682</v>
      </c>
    </row>
    <row r="825" spans="1:6">
      <c r="A825" s="12" t="s">
        <v>1243</v>
      </c>
      <c r="B825" s="53" t="s">
        <v>1244</v>
      </c>
      <c r="C825" s="53" t="s">
        <v>297</v>
      </c>
      <c r="D825" s="54">
        <v>0.8446</v>
      </c>
      <c r="E825" s="54">
        <v>0.7684</v>
      </c>
      <c r="F825" s="54">
        <v>-0.0762</v>
      </c>
    </row>
    <row r="826" spans="1:6">
      <c r="A826" s="12" t="s">
        <v>3255</v>
      </c>
      <c r="B826" s="53" t="s">
        <v>3256</v>
      </c>
      <c r="C826" s="53" t="s">
        <v>297</v>
      </c>
      <c r="D826" s="54">
        <v>0.8079</v>
      </c>
      <c r="E826" s="54">
        <v>0.7689</v>
      </c>
      <c r="F826" s="54">
        <v>-0.0389999999999999</v>
      </c>
    </row>
    <row r="827" spans="1:6">
      <c r="A827" s="12" t="s">
        <v>2653</v>
      </c>
      <c r="B827" s="53" t="s">
        <v>2654</v>
      </c>
      <c r="C827" s="53" t="s">
        <v>300</v>
      </c>
      <c r="D827" s="54">
        <v>0.7771</v>
      </c>
      <c r="E827" s="54">
        <v>0.7693</v>
      </c>
      <c r="F827" s="54">
        <v>-0.00780000000000003</v>
      </c>
    </row>
    <row r="828" spans="1:6">
      <c r="A828" s="12" t="s">
        <v>499</v>
      </c>
      <c r="B828" s="53" t="s">
        <v>500</v>
      </c>
      <c r="C828" s="53" t="s">
        <v>297</v>
      </c>
      <c r="D828" s="54">
        <v>0.8742</v>
      </c>
      <c r="E828" s="54">
        <v>0.7693</v>
      </c>
      <c r="F828" s="54">
        <v>-0.1049</v>
      </c>
    </row>
    <row r="829" spans="1:6">
      <c r="A829" s="12" t="s">
        <v>3003</v>
      </c>
      <c r="B829" s="53" t="s">
        <v>3004</v>
      </c>
      <c r="C829" s="53" t="s">
        <v>349</v>
      </c>
      <c r="D829" s="54">
        <v>0</v>
      </c>
      <c r="E829" s="54">
        <v>0.7694</v>
      </c>
      <c r="F829" s="54">
        <v>0.7694</v>
      </c>
    </row>
    <row r="830" spans="1:6">
      <c r="A830" s="12" t="s">
        <v>356</v>
      </c>
      <c r="B830" s="53" t="s">
        <v>357</v>
      </c>
      <c r="C830" s="53" t="s">
        <v>283</v>
      </c>
      <c r="D830" s="54">
        <v>0.835</v>
      </c>
      <c r="E830" s="54">
        <v>0.7694</v>
      </c>
      <c r="F830" s="54">
        <v>-0.0656</v>
      </c>
    </row>
    <row r="831" spans="1:6">
      <c r="A831" s="12" t="s">
        <v>2395</v>
      </c>
      <c r="B831" s="53" t="s">
        <v>2396</v>
      </c>
      <c r="C831" s="53" t="s">
        <v>300</v>
      </c>
      <c r="D831" s="54">
        <v>0.8137</v>
      </c>
      <c r="E831" s="54">
        <v>0.7695</v>
      </c>
      <c r="F831" s="54">
        <v>-0.0442</v>
      </c>
    </row>
    <row r="832" spans="1:6">
      <c r="A832" s="12" t="s">
        <v>3319</v>
      </c>
      <c r="B832" s="53" t="s">
        <v>3320</v>
      </c>
      <c r="C832" s="53" t="s">
        <v>297</v>
      </c>
      <c r="D832" s="54">
        <v>0.8343</v>
      </c>
      <c r="E832" s="54">
        <v>0.7695</v>
      </c>
      <c r="F832" s="54">
        <v>-0.0648000000000001</v>
      </c>
    </row>
    <row r="833" spans="1:6">
      <c r="A833" s="12" t="s">
        <v>3219</v>
      </c>
      <c r="B833" s="53" t="s">
        <v>3220</v>
      </c>
      <c r="C833" s="53" t="s">
        <v>297</v>
      </c>
      <c r="D833" s="54">
        <v>0.7292</v>
      </c>
      <c r="E833" s="54">
        <v>0.7697</v>
      </c>
      <c r="F833" s="54">
        <v>0.0405000000000001</v>
      </c>
    </row>
    <row r="834" spans="1:6">
      <c r="A834" s="12" t="s">
        <v>2429</v>
      </c>
      <c r="B834" s="53" t="s">
        <v>2430</v>
      </c>
      <c r="C834" s="53" t="s">
        <v>297</v>
      </c>
      <c r="D834" s="54">
        <v>0.7803</v>
      </c>
      <c r="E834" s="54">
        <v>0.7697</v>
      </c>
      <c r="F834" s="54">
        <v>-0.0105999999999999</v>
      </c>
    </row>
    <row r="835" spans="1:6">
      <c r="A835" s="12" t="s">
        <v>2745</v>
      </c>
      <c r="B835" s="53" t="s">
        <v>2746</v>
      </c>
      <c r="C835" s="53" t="s">
        <v>300</v>
      </c>
      <c r="D835" s="54">
        <v>0.759</v>
      </c>
      <c r="E835" s="54">
        <v>0.7698</v>
      </c>
      <c r="F835" s="54">
        <v>0.0108</v>
      </c>
    </row>
    <row r="836" spans="1:6">
      <c r="A836" s="12" t="s">
        <v>2331</v>
      </c>
      <c r="B836" s="53" t="s">
        <v>2332</v>
      </c>
      <c r="C836" s="53" t="s">
        <v>349</v>
      </c>
      <c r="D836" s="54">
        <v>0.6411</v>
      </c>
      <c r="E836" s="54">
        <v>0.7699</v>
      </c>
      <c r="F836" s="54">
        <v>0.1288</v>
      </c>
    </row>
    <row r="837" spans="1:6">
      <c r="A837" s="12" t="s">
        <v>1969</v>
      </c>
      <c r="B837" s="53" t="s">
        <v>1970</v>
      </c>
      <c r="C837" s="53" t="s">
        <v>297</v>
      </c>
      <c r="D837" s="54">
        <v>0.8861</v>
      </c>
      <c r="E837" s="54">
        <v>0.7707</v>
      </c>
      <c r="F837" s="54">
        <v>-0.1154</v>
      </c>
    </row>
    <row r="838" spans="1:6">
      <c r="A838" s="12" t="s">
        <v>1685</v>
      </c>
      <c r="B838" s="53" t="s">
        <v>1686</v>
      </c>
      <c r="C838" s="53" t="s">
        <v>297</v>
      </c>
      <c r="D838" s="54">
        <v>0.7498</v>
      </c>
      <c r="E838" s="54">
        <v>0.7714</v>
      </c>
      <c r="F838" s="54">
        <v>0.0216</v>
      </c>
    </row>
    <row r="839" spans="1:6">
      <c r="A839" s="12" t="s">
        <v>2307</v>
      </c>
      <c r="B839" s="53" t="s">
        <v>2308</v>
      </c>
      <c r="C839" s="53" t="s">
        <v>297</v>
      </c>
      <c r="D839" s="54">
        <v>0.8418</v>
      </c>
      <c r="E839" s="54">
        <v>0.7715</v>
      </c>
      <c r="F839" s="54">
        <v>-0.0703</v>
      </c>
    </row>
    <row r="840" spans="1:6">
      <c r="A840" s="12" t="s">
        <v>1705</v>
      </c>
      <c r="B840" s="53" t="s">
        <v>1706</v>
      </c>
      <c r="C840" s="53" t="s">
        <v>283</v>
      </c>
      <c r="D840" s="54">
        <v>0.893</v>
      </c>
      <c r="E840" s="54">
        <v>0.7715</v>
      </c>
      <c r="F840" s="54">
        <v>-0.1215</v>
      </c>
    </row>
    <row r="841" spans="1:6">
      <c r="A841" s="12" t="s">
        <v>1411</v>
      </c>
      <c r="B841" s="53" t="s">
        <v>1412</v>
      </c>
      <c r="C841" s="53" t="s">
        <v>288</v>
      </c>
      <c r="D841" s="54">
        <v>0.914</v>
      </c>
      <c r="E841" s="54">
        <v>0.7717</v>
      </c>
      <c r="F841" s="54">
        <v>-0.1423</v>
      </c>
    </row>
    <row r="842" spans="1:6">
      <c r="A842" s="12" t="s">
        <v>2789</v>
      </c>
      <c r="B842" s="53" t="s">
        <v>2790</v>
      </c>
      <c r="C842" s="53" t="s">
        <v>300</v>
      </c>
      <c r="D842" s="54">
        <v>0.767</v>
      </c>
      <c r="E842" s="54">
        <v>0.7718</v>
      </c>
      <c r="F842" s="54">
        <v>0.00480000000000003</v>
      </c>
    </row>
    <row r="843" spans="1:6">
      <c r="A843" s="12" t="s">
        <v>1899</v>
      </c>
      <c r="B843" s="53" t="s">
        <v>1900</v>
      </c>
      <c r="C843" s="53" t="s">
        <v>300</v>
      </c>
      <c r="D843" s="54">
        <v>0.9171</v>
      </c>
      <c r="E843" s="54">
        <v>0.7719</v>
      </c>
      <c r="F843" s="54">
        <v>-0.1452</v>
      </c>
    </row>
    <row r="844" spans="1:6">
      <c r="A844" s="12" t="s">
        <v>1883</v>
      </c>
      <c r="B844" s="53" t="s">
        <v>1884</v>
      </c>
      <c r="C844" s="53" t="s">
        <v>297</v>
      </c>
      <c r="D844" s="54">
        <v>0.7851</v>
      </c>
      <c r="E844" s="54">
        <v>0.7721</v>
      </c>
      <c r="F844" s="54">
        <v>-0.013</v>
      </c>
    </row>
    <row r="845" spans="1:6">
      <c r="A845" s="12" t="s">
        <v>2519</v>
      </c>
      <c r="B845" s="53" t="s">
        <v>2520</v>
      </c>
      <c r="C845" s="53" t="s">
        <v>294</v>
      </c>
      <c r="D845" s="54">
        <v>0.847</v>
      </c>
      <c r="E845" s="54">
        <v>0.7722</v>
      </c>
      <c r="F845" s="54">
        <v>-0.0748</v>
      </c>
    </row>
    <row r="846" spans="1:6">
      <c r="A846" s="12" t="s">
        <v>1651</v>
      </c>
      <c r="B846" s="53" t="s">
        <v>1652</v>
      </c>
      <c r="C846" s="53" t="s">
        <v>300</v>
      </c>
      <c r="D846" s="54">
        <v>0.8132</v>
      </c>
      <c r="E846" s="54">
        <v>0.7723</v>
      </c>
      <c r="F846" s="54">
        <v>-0.0409</v>
      </c>
    </row>
    <row r="847" spans="1:6">
      <c r="A847" s="12" t="s">
        <v>1939</v>
      </c>
      <c r="B847" s="53" t="s">
        <v>1940</v>
      </c>
      <c r="C847" s="53" t="s">
        <v>291</v>
      </c>
      <c r="D847" s="54">
        <v>0.8635</v>
      </c>
      <c r="E847" s="54">
        <v>0.7724</v>
      </c>
      <c r="F847" s="54">
        <v>-0.0911000000000001</v>
      </c>
    </row>
    <row r="848" spans="1:6">
      <c r="A848" s="12" t="s">
        <v>3507</v>
      </c>
      <c r="B848" s="53" t="s">
        <v>3508</v>
      </c>
      <c r="C848" s="53" t="s">
        <v>283</v>
      </c>
      <c r="D848" s="54">
        <v>0.7947</v>
      </c>
      <c r="E848" s="54">
        <v>0.7724</v>
      </c>
      <c r="F848" s="54">
        <v>-0.0223</v>
      </c>
    </row>
    <row r="849" spans="1:6">
      <c r="A849" s="12" t="s">
        <v>2207</v>
      </c>
      <c r="B849" s="53" t="s">
        <v>2208</v>
      </c>
      <c r="C849" s="53" t="s">
        <v>300</v>
      </c>
      <c r="D849" s="54">
        <v>0.8629</v>
      </c>
      <c r="E849" s="54">
        <v>0.7726</v>
      </c>
      <c r="F849" s="54">
        <v>-0.0903</v>
      </c>
    </row>
    <row r="850" spans="1:6">
      <c r="A850" s="12" t="s">
        <v>3603</v>
      </c>
      <c r="B850" s="53" t="s">
        <v>3604</v>
      </c>
      <c r="C850" s="53" t="s">
        <v>283</v>
      </c>
      <c r="D850" s="54">
        <v>0.7444</v>
      </c>
      <c r="E850" s="54">
        <v>0.7726</v>
      </c>
      <c r="F850" s="54">
        <v>0.0282</v>
      </c>
    </row>
    <row r="851" spans="1:6">
      <c r="A851" s="12" t="s">
        <v>2059</v>
      </c>
      <c r="B851" s="53" t="s">
        <v>2060</v>
      </c>
      <c r="C851" s="53" t="s">
        <v>300</v>
      </c>
      <c r="D851" s="54">
        <v>0.653</v>
      </c>
      <c r="E851" s="54">
        <v>0.7727</v>
      </c>
      <c r="F851" s="54">
        <v>0.1197</v>
      </c>
    </row>
    <row r="852" spans="1:6">
      <c r="A852" s="12" t="s">
        <v>1801</v>
      </c>
      <c r="B852" s="53" t="s">
        <v>1802</v>
      </c>
      <c r="C852" s="53" t="s">
        <v>297</v>
      </c>
      <c r="D852" s="54">
        <v>0.8084</v>
      </c>
      <c r="E852" s="54">
        <v>0.773</v>
      </c>
      <c r="F852" s="54">
        <v>-0.0354</v>
      </c>
    </row>
    <row r="853" spans="1:6">
      <c r="A853" s="12" t="s">
        <v>1785</v>
      </c>
      <c r="B853" s="53" t="s">
        <v>1786</v>
      </c>
      <c r="C853" s="53" t="s">
        <v>291</v>
      </c>
      <c r="D853" s="54">
        <v>0.8682</v>
      </c>
      <c r="E853" s="54">
        <v>0.773</v>
      </c>
      <c r="F853" s="54">
        <v>-0.0952</v>
      </c>
    </row>
    <row r="854" spans="1:6">
      <c r="A854" s="12" t="s">
        <v>997</v>
      </c>
      <c r="B854" s="53" t="s">
        <v>998</v>
      </c>
      <c r="C854" s="53" t="s">
        <v>294</v>
      </c>
      <c r="D854" s="54">
        <v>0.7929</v>
      </c>
      <c r="E854" s="54">
        <v>0.7733</v>
      </c>
      <c r="F854" s="54">
        <v>-0.0196000000000001</v>
      </c>
    </row>
    <row r="855" spans="1:6">
      <c r="A855" s="12" t="s">
        <v>1405</v>
      </c>
      <c r="B855" s="53" t="s">
        <v>1406</v>
      </c>
      <c r="C855" s="53" t="s">
        <v>297</v>
      </c>
      <c r="D855" s="54">
        <v>0.8158</v>
      </c>
      <c r="E855" s="54">
        <v>0.7734</v>
      </c>
      <c r="F855" s="54">
        <v>-0.0424</v>
      </c>
    </row>
    <row r="856" spans="1:6">
      <c r="A856" s="12" t="s">
        <v>3183</v>
      </c>
      <c r="B856" s="53" t="s">
        <v>3184</v>
      </c>
      <c r="C856" s="53" t="s">
        <v>297</v>
      </c>
      <c r="D856" s="54">
        <v>0.7754</v>
      </c>
      <c r="E856" s="54">
        <v>0.7734</v>
      </c>
      <c r="F856" s="54">
        <v>-0.002</v>
      </c>
    </row>
    <row r="857" spans="1:6">
      <c r="A857" s="12" t="s">
        <v>2425</v>
      </c>
      <c r="B857" s="53" t="s">
        <v>2426</v>
      </c>
      <c r="C857" s="53" t="s">
        <v>300</v>
      </c>
      <c r="D857" s="54">
        <v>0.659</v>
      </c>
      <c r="E857" s="54">
        <v>0.7735</v>
      </c>
      <c r="F857" s="54">
        <v>0.1145</v>
      </c>
    </row>
    <row r="858" spans="1:6">
      <c r="A858" s="12" t="s">
        <v>2205</v>
      </c>
      <c r="B858" s="53" t="s">
        <v>2206</v>
      </c>
      <c r="C858" s="53" t="s">
        <v>297</v>
      </c>
      <c r="D858" s="54">
        <v>0.8672</v>
      </c>
      <c r="E858" s="54">
        <v>0.7739</v>
      </c>
      <c r="F858" s="54">
        <v>-0.0932999999999999</v>
      </c>
    </row>
    <row r="859" spans="1:6">
      <c r="A859" s="12" t="s">
        <v>1547</v>
      </c>
      <c r="B859" s="53" t="s">
        <v>1548</v>
      </c>
      <c r="C859" s="53" t="s">
        <v>294</v>
      </c>
      <c r="D859" s="54">
        <v>0.9008</v>
      </c>
      <c r="E859" s="54">
        <v>0.7744</v>
      </c>
      <c r="F859" s="54">
        <v>-0.1264</v>
      </c>
    </row>
    <row r="860" spans="1:6">
      <c r="A860" s="12" t="s">
        <v>1449</v>
      </c>
      <c r="B860" s="53" t="s">
        <v>1450</v>
      </c>
      <c r="C860" s="53" t="s">
        <v>300</v>
      </c>
      <c r="D860" s="54">
        <v>0.8745</v>
      </c>
      <c r="E860" s="54">
        <v>0.7744</v>
      </c>
      <c r="F860" s="54">
        <v>-0.1001</v>
      </c>
    </row>
    <row r="861" spans="1:6">
      <c r="A861" s="12" t="s">
        <v>1795</v>
      </c>
      <c r="B861" s="53" t="s">
        <v>1796</v>
      </c>
      <c r="C861" s="53" t="s">
        <v>297</v>
      </c>
      <c r="D861" s="54">
        <v>0.7181</v>
      </c>
      <c r="E861" s="54">
        <v>0.7746</v>
      </c>
      <c r="F861" s="54">
        <v>0.0565</v>
      </c>
    </row>
    <row r="862" spans="1:6">
      <c r="A862" s="12" t="s">
        <v>1155</v>
      </c>
      <c r="B862" s="53" t="s">
        <v>1156</v>
      </c>
      <c r="C862" s="53" t="s">
        <v>291</v>
      </c>
      <c r="D862" s="54">
        <v>0.8934</v>
      </c>
      <c r="E862" s="54">
        <v>0.7747</v>
      </c>
      <c r="F862" s="54">
        <v>-0.1187</v>
      </c>
    </row>
    <row r="863" spans="1:6">
      <c r="A863" s="12" t="s">
        <v>3145</v>
      </c>
      <c r="B863" s="53" t="s">
        <v>3146</v>
      </c>
      <c r="C863" s="53" t="s">
        <v>297</v>
      </c>
      <c r="D863" s="54">
        <v>0.8464</v>
      </c>
      <c r="E863" s="54">
        <v>0.7748</v>
      </c>
      <c r="F863" s="54">
        <v>-0.0716</v>
      </c>
    </row>
    <row r="864" spans="1:6">
      <c r="A864" s="12" t="s">
        <v>3171</v>
      </c>
      <c r="B864" s="53" t="s">
        <v>3172</v>
      </c>
      <c r="C864" s="53" t="s">
        <v>297</v>
      </c>
      <c r="D864" s="54">
        <v>0.8635</v>
      </c>
      <c r="E864" s="54">
        <v>0.7749</v>
      </c>
      <c r="F864" s="54">
        <v>-0.0886</v>
      </c>
    </row>
    <row r="865" spans="1:6">
      <c r="A865" s="12" t="s">
        <v>1679</v>
      </c>
      <c r="B865" s="53" t="s">
        <v>1680</v>
      </c>
      <c r="C865" s="53" t="s">
        <v>283</v>
      </c>
      <c r="D865" s="54">
        <v>0.8404</v>
      </c>
      <c r="E865" s="54">
        <v>0.7749</v>
      </c>
      <c r="F865" s="54">
        <v>-0.0655</v>
      </c>
    </row>
    <row r="866" spans="1:6">
      <c r="A866" s="12" t="s">
        <v>2245</v>
      </c>
      <c r="B866" s="53" t="s">
        <v>2246</v>
      </c>
      <c r="C866" s="53" t="s">
        <v>294</v>
      </c>
      <c r="D866" s="54">
        <v>0.8736</v>
      </c>
      <c r="E866" s="54">
        <v>0.775</v>
      </c>
      <c r="F866" s="54">
        <v>-0.0986</v>
      </c>
    </row>
    <row r="867" spans="1:6">
      <c r="A867" s="12" t="s">
        <v>1895</v>
      </c>
      <c r="B867" s="53" t="s">
        <v>1896</v>
      </c>
      <c r="C867" s="53" t="s">
        <v>300</v>
      </c>
      <c r="D867" s="54">
        <v>0.7052</v>
      </c>
      <c r="E867" s="54">
        <v>0.7751</v>
      </c>
      <c r="F867" s="54">
        <v>0.0699</v>
      </c>
    </row>
    <row r="868" spans="1:6">
      <c r="A868" s="12" t="s">
        <v>386</v>
      </c>
      <c r="B868" s="53" t="s">
        <v>387</v>
      </c>
      <c r="C868" s="53" t="s">
        <v>300</v>
      </c>
      <c r="D868" s="54">
        <v>0.6462</v>
      </c>
      <c r="E868" s="54">
        <v>0.7752</v>
      </c>
      <c r="F868" s="54">
        <v>0.129</v>
      </c>
    </row>
    <row r="869" spans="1:6">
      <c r="A869" s="12" t="s">
        <v>3243</v>
      </c>
      <c r="B869" s="53" t="s">
        <v>3244</v>
      </c>
      <c r="C869" s="53" t="s">
        <v>297</v>
      </c>
      <c r="D869" s="54">
        <v>0.7898</v>
      </c>
      <c r="E869" s="54">
        <v>0.7752</v>
      </c>
      <c r="F869" s="54">
        <v>-0.0145999999999999</v>
      </c>
    </row>
    <row r="870" spans="1:6">
      <c r="A870" s="12" t="s">
        <v>1847</v>
      </c>
      <c r="B870" s="53" t="s">
        <v>1848</v>
      </c>
      <c r="C870" s="53" t="s">
        <v>283</v>
      </c>
      <c r="D870" s="54">
        <v>0.8466</v>
      </c>
      <c r="E870" s="54">
        <v>0.7752</v>
      </c>
      <c r="F870" s="54">
        <v>-0.0714</v>
      </c>
    </row>
    <row r="871" spans="1:6">
      <c r="A871" s="12" t="s">
        <v>1607</v>
      </c>
      <c r="B871" s="53" t="s">
        <v>1608</v>
      </c>
      <c r="C871" s="53" t="s">
        <v>283</v>
      </c>
      <c r="D871" s="54">
        <v>0.8569</v>
      </c>
      <c r="E871" s="54">
        <v>0.7753</v>
      </c>
      <c r="F871" s="54">
        <v>-0.0816</v>
      </c>
    </row>
    <row r="872" spans="1:6">
      <c r="A872" s="12" t="s">
        <v>2171</v>
      </c>
      <c r="B872" s="53" t="s">
        <v>2172</v>
      </c>
      <c r="C872" s="53" t="s">
        <v>297</v>
      </c>
      <c r="D872" s="54">
        <v>0.8114</v>
      </c>
      <c r="E872" s="54">
        <v>0.7755</v>
      </c>
      <c r="F872" s="54">
        <v>-0.0359</v>
      </c>
    </row>
    <row r="873" spans="1:6">
      <c r="A873" s="12" t="s">
        <v>1293</v>
      </c>
      <c r="B873" s="53" t="s">
        <v>1294</v>
      </c>
      <c r="C873" s="53" t="s">
        <v>283</v>
      </c>
      <c r="D873" s="54">
        <v>0.7124</v>
      </c>
      <c r="E873" s="54">
        <v>0.7755</v>
      </c>
      <c r="F873" s="54">
        <v>0.0630999999999999</v>
      </c>
    </row>
    <row r="874" spans="1:6">
      <c r="A874" s="12" t="s">
        <v>2153</v>
      </c>
      <c r="B874" s="53" t="s">
        <v>2154</v>
      </c>
      <c r="C874" s="53" t="s">
        <v>288</v>
      </c>
      <c r="D874" s="54">
        <v>0.7357</v>
      </c>
      <c r="E874" s="54">
        <v>0.7756</v>
      </c>
      <c r="F874" s="54">
        <v>0.0398999999999999</v>
      </c>
    </row>
    <row r="875" spans="1:6">
      <c r="A875" s="12" t="s">
        <v>2835</v>
      </c>
      <c r="B875" s="53" t="s">
        <v>2836</v>
      </c>
      <c r="C875" s="53" t="s">
        <v>300</v>
      </c>
      <c r="D875" s="54">
        <v>0.7454</v>
      </c>
      <c r="E875" s="54">
        <v>0.7758</v>
      </c>
      <c r="F875" s="54">
        <v>0.0304000000000001</v>
      </c>
    </row>
    <row r="876" spans="1:6">
      <c r="A876" s="12" t="s">
        <v>2097</v>
      </c>
      <c r="B876" s="53" t="s">
        <v>2098</v>
      </c>
      <c r="C876" s="53" t="s">
        <v>283</v>
      </c>
      <c r="D876" s="54">
        <v>0.8072</v>
      </c>
      <c r="E876" s="54">
        <v>0.7762</v>
      </c>
      <c r="F876" s="54">
        <v>-0.031</v>
      </c>
    </row>
    <row r="877" spans="1:6">
      <c r="A877" s="12" t="s">
        <v>1307</v>
      </c>
      <c r="B877" s="53" t="s">
        <v>1308</v>
      </c>
      <c r="C877" s="53" t="s">
        <v>283</v>
      </c>
      <c r="D877" s="54">
        <v>0.6799</v>
      </c>
      <c r="E877" s="54">
        <v>0.7762</v>
      </c>
      <c r="F877" s="54">
        <v>0.0963000000000001</v>
      </c>
    </row>
    <row r="878" spans="1:6">
      <c r="A878" s="12" t="s">
        <v>3207</v>
      </c>
      <c r="B878" s="53" t="s">
        <v>3208</v>
      </c>
      <c r="C878" s="53" t="s">
        <v>297</v>
      </c>
      <c r="D878" s="54">
        <v>0.8908</v>
      </c>
      <c r="E878" s="54">
        <v>0.7764</v>
      </c>
      <c r="F878" s="54">
        <v>-0.1144</v>
      </c>
    </row>
    <row r="879" spans="1:6">
      <c r="A879" s="12" t="s">
        <v>1267</v>
      </c>
      <c r="B879" s="53" t="s">
        <v>1268</v>
      </c>
      <c r="C879" s="53" t="s">
        <v>283</v>
      </c>
      <c r="D879" s="54">
        <v>0.8567</v>
      </c>
      <c r="E879" s="54">
        <v>0.777</v>
      </c>
      <c r="F879" s="54">
        <v>-0.0797</v>
      </c>
    </row>
    <row r="880" spans="1:6">
      <c r="A880" s="12" t="s">
        <v>1773</v>
      </c>
      <c r="B880" s="53" t="s">
        <v>1774</v>
      </c>
      <c r="C880" s="53" t="s">
        <v>283</v>
      </c>
      <c r="D880" s="54">
        <v>0.8103</v>
      </c>
      <c r="E880" s="54">
        <v>0.777</v>
      </c>
      <c r="F880" s="54">
        <v>-0.0333</v>
      </c>
    </row>
    <row r="881" spans="1:6">
      <c r="A881" s="12" t="s">
        <v>1595</v>
      </c>
      <c r="B881" s="53" t="s">
        <v>1596</v>
      </c>
      <c r="C881" s="53" t="s">
        <v>300</v>
      </c>
      <c r="D881" s="54">
        <v>0.8181</v>
      </c>
      <c r="E881" s="54">
        <v>0.7771</v>
      </c>
      <c r="F881" s="54">
        <v>-0.041</v>
      </c>
    </row>
    <row r="882" spans="1:6">
      <c r="A882" s="12" t="s">
        <v>1609</v>
      </c>
      <c r="B882" s="53" t="s">
        <v>1610</v>
      </c>
      <c r="C882" s="53" t="s">
        <v>297</v>
      </c>
      <c r="D882" s="54">
        <v>0</v>
      </c>
      <c r="E882" s="54">
        <v>0.7771</v>
      </c>
      <c r="F882" s="54">
        <v>0.7771</v>
      </c>
    </row>
    <row r="883" spans="1:6">
      <c r="A883" s="12" t="s">
        <v>509</v>
      </c>
      <c r="B883" s="53" t="s">
        <v>510</v>
      </c>
      <c r="C883" s="53" t="s">
        <v>283</v>
      </c>
      <c r="D883" s="54">
        <v>0.8971</v>
      </c>
      <c r="E883" s="54">
        <v>0.7771</v>
      </c>
      <c r="F883" s="54">
        <v>-0.12</v>
      </c>
    </row>
    <row r="884" spans="1:6">
      <c r="A884" s="12" t="s">
        <v>969</v>
      </c>
      <c r="B884" s="53" t="s">
        <v>970</v>
      </c>
      <c r="C884" s="53" t="s">
        <v>291</v>
      </c>
      <c r="D884" s="54">
        <v>0.8839</v>
      </c>
      <c r="E884" s="54">
        <v>0.7774</v>
      </c>
      <c r="F884" s="54">
        <v>-0.1065</v>
      </c>
    </row>
    <row r="885" spans="1:6">
      <c r="A885" s="12" t="s">
        <v>1737</v>
      </c>
      <c r="B885" s="53" t="s">
        <v>1738</v>
      </c>
      <c r="C885" s="53" t="s">
        <v>283</v>
      </c>
      <c r="D885" s="54">
        <v>0.7864</v>
      </c>
      <c r="E885" s="54">
        <v>0.7774</v>
      </c>
      <c r="F885" s="54">
        <v>-0.00900000000000001</v>
      </c>
    </row>
    <row r="886" spans="1:6">
      <c r="A886" s="12" t="s">
        <v>1203</v>
      </c>
      <c r="B886" s="53" t="s">
        <v>1204</v>
      </c>
      <c r="C886" s="53" t="s">
        <v>283</v>
      </c>
      <c r="D886" s="54">
        <v>0.8047</v>
      </c>
      <c r="E886" s="54">
        <v>0.7774</v>
      </c>
      <c r="F886" s="54">
        <v>-0.0273</v>
      </c>
    </row>
    <row r="887" spans="1:6">
      <c r="A887" s="12" t="s">
        <v>1541</v>
      </c>
      <c r="B887" s="53" t="s">
        <v>1542</v>
      </c>
      <c r="C887" s="53" t="s">
        <v>297</v>
      </c>
      <c r="D887" s="54">
        <v>0.8312</v>
      </c>
      <c r="E887" s="54">
        <v>0.7775</v>
      </c>
      <c r="F887" s="54">
        <v>-0.0537000000000001</v>
      </c>
    </row>
    <row r="888" spans="1:6">
      <c r="A888" s="12" t="s">
        <v>2899</v>
      </c>
      <c r="B888" s="53" t="s">
        <v>2900</v>
      </c>
      <c r="C888" s="53" t="s">
        <v>288</v>
      </c>
      <c r="D888" s="54">
        <v>0.8596</v>
      </c>
      <c r="E888" s="54">
        <v>0.7782</v>
      </c>
      <c r="F888" s="54">
        <v>-0.0814</v>
      </c>
    </row>
    <row r="889" spans="1:6">
      <c r="A889" s="12" t="s">
        <v>3631</v>
      </c>
      <c r="B889" s="53" t="s">
        <v>3632</v>
      </c>
      <c r="C889" s="53" t="s">
        <v>283</v>
      </c>
      <c r="D889" s="54">
        <v>0</v>
      </c>
      <c r="E889" s="54">
        <v>0.7782</v>
      </c>
      <c r="F889" s="54">
        <v>0.7782</v>
      </c>
    </row>
    <row r="890" spans="1:6">
      <c r="A890" s="12" t="s">
        <v>2261</v>
      </c>
      <c r="B890" s="53" t="s">
        <v>2262</v>
      </c>
      <c r="C890" s="53" t="s">
        <v>288</v>
      </c>
      <c r="D890" s="54">
        <v>0.8485</v>
      </c>
      <c r="E890" s="54">
        <v>0.7785</v>
      </c>
      <c r="F890" s="54">
        <v>-0.0700000000000001</v>
      </c>
    </row>
    <row r="891" spans="1:6">
      <c r="A891" s="12" t="s">
        <v>1265</v>
      </c>
      <c r="B891" s="53" t="s">
        <v>1266</v>
      </c>
      <c r="C891" s="53" t="s">
        <v>297</v>
      </c>
      <c r="D891" s="54">
        <v>0.6236</v>
      </c>
      <c r="E891" s="54">
        <v>0.7791</v>
      </c>
      <c r="F891" s="54">
        <v>0.1555</v>
      </c>
    </row>
    <row r="892" spans="1:6">
      <c r="A892" s="12" t="s">
        <v>3229</v>
      </c>
      <c r="B892" s="53" t="s">
        <v>3230</v>
      </c>
      <c r="C892" s="53" t="s">
        <v>297</v>
      </c>
      <c r="D892" s="54">
        <v>0.8906</v>
      </c>
      <c r="E892" s="54">
        <v>0.7791</v>
      </c>
      <c r="F892" s="54">
        <v>-0.1115</v>
      </c>
    </row>
    <row r="893" spans="1:6">
      <c r="A893" s="12" t="s">
        <v>559</v>
      </c>
      <c r="B893" s="53" t="s">
        <v>560</v>
      </c>
      <c r="C893" s="53" t="s">
        <v>297</v>
      </c>
      <c r="D893" s="54">
        <v>0.8508</v>
      </c>
      <c r="E893" s="54">
        <v>0.7791</v>
      </c>
      <c r="F893" s="54">
        <v>-0.0717</v>
      </c>
    </row>
    <row r="894" spans="1:6">
      <c r="A894" s="12" t="s">
        <v>1639</v>
      </c>
      <c r="B894" s="53" t="s">
        <v>1640</v>
      </c>
      <c r="C894" s="53" t="s">
        <v>283</v>
      </c>
      <c r="D894" s="54">
        <v>0.7861</v>
      </c>
      <c r="E894" s="54">
        <v>0.7793</v>
      </c>
      <c r="F894" s="54">
        <v>-0.00680000000000003</v>
      </c>
    </row>
    <row r="895" spans="1:6">
      <c r="A895" s="12" t="s">
        <v>2981</v>
      </c>
      <c r="B895" s="53" t="s">
        <v>2982</v>
      </c>
      <c r="C895" s="53" t="s">
        <v>349</v>
      </c>
      <c r="D895" s="54">
        <v>0</v>
      </c>
      <c r="E895" s="54">
        <v>0.7796</v>
      </c>
      <c r="F895" s="54">
        <v>0.7796</v>
      </c>
    </row>
    <row r="896" spans="1:6">
      <c r="A896" s="12" t="s">
        <v>1873</v>
      </c>
      <c r="B896" s="53" t="s">
        <v>1874</v>
      </c>
      <c r="C896" s="53" t="s">
        <v>297</v>
      </c>
      <c r="D896" s="54">
        <v>0.7855</v>
      </c>
      <c r="E896" s="54">
        <v>0.7797</v>
      </c>
      <c r="F896" s="54">
        <v>-0.00580000000000003</v>
      </c>
    </row>
    <row r="897" spans="1:6">
      <c r="A897" s="12" t="s">
        <v>2699</v>
      </c>
      <c r="B897" s="53" t="s">
        <v>2700</v>
      </c>
      <c r="C897" s="53" t="s">
        <v>300</v>
      </c>
      <c r="D897" s="54">
        <v>0.6501</v>
      </c>
      <c r="E897" s="54">
        <v>0.78</v>
      </c>
      <c r="F897" s="54">
        <v>0.1299</v>
      </c>
    </row>
    <row r="898" spans="1:6">
      <c r="A898" s="12" t="s">
        <v>2963</v>
      </c>
      <c r="B898" s="53" t="s">
        <v>2964</v>
      </c>
      <c r="C898" s="53" t="s">
        <v>349</v>
      </c>
      <c r="D898" s="54">
        <v>0.6168</v>
      </c>
      <c r="E898" s="54">
        <v>0.78</v>
      </c>
      <c r="F898" s="54">
        <v>0.1632</v>
      </c>
    </row>
    <row r="899" spans="1:6">
      <c r="A899" s="12" t="s">
        <v>561</v>
      </c>
      <c r="B899" s="53" t="s">
        <v>562</v>
      </c>
      <c r="C899" s="53" t="s">
        <v>297</v>
      </c>
      <c r="D899" s="54">
        <v>0.8641</v>
      </c>
      <c r="E899" s="54">
        <v>0.78</v>
      </c>
      <c r="F899" s="54">
        <v>-0.0841</v>
      </c>
    </row>
    <row r="900" spans="1:6">
      <c r="A900" s="12" t="s">
        <v>3325</v>
      </c>
      <c r="B900" s="53" t="s">
        <v>3326</v>
      </c>
      <c r="C900" s="53" t="s">
        <v>297</v>
      </c>
      <c r="D900" s="54">
        <v>0.7466</v>
      </c>
      <c r="E900" s="54">
        <v>0.7801</v>
      </c>
      <c r="F900" s="54">
        <v>0.0335</v>
      </c>
    </row>
    <row r="901" spans="1:6">
      <c r="A901" s="12" t="s">
        <v>3487</v>
      </c>
      <c r="B901" s="53" t="s">
        <v>3488</v>
      </c>
      <c r="C901" s="53" t="s">
        <v>283</v>
      </c>
      <c r="D901" s="54">
        <v>0.8756</v>
      </c>
      <c r="E901" s="54">
        <v>0.7801</v>
      </c>
      <c r="F901" s="54">
        <v>-0.0955</v>
      </c>
    </row>
    <row r="902" spans="1:6">
      <c r="A902" s="12" t="s">
        <v>1633</v>
      </c>
      <c r="B902" s="53" t="s">
        <v>1634</v>
      </c>
      <c r="C902" s="53" t="s">
        <v>297</v>
      </c>
      <c r="D902" s="54">
        <v>0.8703</v>
      </c>
      <c r="E902" s="54">
        <v>0.7803</v>
      </c>
      <c r="F902" s="54">
        <v>-0.09</v>
      </c>
    </row>
    <row r="903" spans="1:6">
      <c r="A903" s="12" t="s">
        <v>1197</v>
      </c>
      <c r="B903" s="53" t="s">
        <v>1198</v>
      </c>
      <c r="C903" s="53" t="s">
        <v>288</v>
      </c>
      <c r="D903" s="54">
        <v>0.8309</v>
      </c>
      <c r="E903" s="54">
        <v>0.7806</v>
      </c>
      <c r="F903" s="54">
        <v>-0.0503</v>
      </c>
    </row>
    <row r="904" spans="1:6">
      <c r="A904" s="12" t="s">
        <v>487</v>
      </c>
      <c r="B904" s="53" t="s">
        <v>488</v>
      </c>
      <c r="C904" s="53" t="s">
        <v>297</v>
      </c>
      <c r="D904" s="54">
        <v>0.6313</v>
      </c>
      <c r="E904" s="54">
        <v>0.7806</v>
      </c>
      <c r="F904" s="54">
        <v>0.1493</v>
      </c>
    </row>
    <row r="905" spans="1:6">
      <c r="A905" s="12" t="s">
        <v>501</v>
      </c>
      <c r="B905" s="53" t="s">
        <v>502</v>
      </c>
      <c r="C905" s="53" t="s">
        <v>297</v>
      </c>
      <c r="D905" s="54">
        <v>0.6129</v>
      </c>
      <c r="E905" s="54">
        <v>0.7813</v>
      </c>
      <c r="F905" s="54">
        <v>0.1684</v>
      </c>
    </row>
    <row r="906" spans="1:6">
      <c r="A906" s="12" t="s">
        <v>1861</v>
      </c>
      <c r="B906" s="53" t="s">
        <v>1862</v>
      </c>
      <c r="C906" s="53" t="s">
        <v>283</v>
      </c>
      <c r="D906" s="54">
        <v>0.8422</v>
      </c>
      <c r="E906" s="54">
        <v>0.7813</v>
      </c>
      <c r="F906" s="54">
        <v>-0.0609</v>
      </c>
    </row>
    <row r="907" spans="1:6">
      <c r="A907" s="12" t="s">
        <v>2239</v>
      </c>
      <c r="B907" s="53" t="s">
        <v>2240</v>
      </c>
      <c r="C907" s="53" t="s">
        <v>288</v>
      </c>
      <c r="D907" s="54">
        <v>0.9037</v>
      </c>
      <c r="E907" s="54">
        <v>0.7815</v>
      </c>
      <c r="F907" s="54">
        <v>-0.1222</v>
      </c>
    </row>
    <row r="908" spans="1:6">
      <c r="A908" s="12" t="s">
        <v>911</v>
      </c>
      <c r="B908" s="53" t="s">
        <v>912</v>
      </c>
      <c r="C908" s="53" t="s">
        <v>349</v>
      </c>
      <c r="D908" s="54">
        <v>0.7036</v>
      </c>
      <c r="E908" s="54">
        <v>0.7816</v>
      </c>
      <c r="F908" s="54">
        <v>0.078</v>
      </c>
    </row>
    <row r="909" spans="1:6">
      <c r="A909" s="12" t="s">
        <v>3513</v>
      </c>
      <c r="B909" s="53" t="s">
        <v>3514</v>
      </c>
      <c r="C909" s="53" t="s">
        <v>283</v>
      </c>
      <c r="D909" s="54">
        <v>0.922</v>
      </c>
      <c r="E909" s="54">
        <v>0.7816</v>
      </c>
      <c r="F909" s="54">
        <v>-0.1404</v>
      </c>
    </row>
    <row r="910" spans="1:6">
      <c r="A910" s="12" t="s">
        <v>2149</v>
      </c>
      <c r="B910" s="53" t="s">
        <v>2150</v>
      </c>
      <c r="C910" s="53" t="s">
        <v>288</v>
      </c>
      <c r="D910" s="54">
        <v>0.7871</v>
      </c>
      <c r="E910" s="54">
        <v>0.7817</v>
      </c>
      <c r="F910" s="54">
        <v>-0.00540000000000007</v>
      </c>
    </row>
    <row r="911" spans="1:6">
      <c r="A911" s="12" t="s">
        <v>947</v>
      </c>
      <c r="B911" s="53" t="s">
        <v>948</v>
      </c>
      <c r="C911" s="53" t="s">
        <v>288</v>
      </c>
      <c r="D911" s="54">
        <v>0</v>
      </c>
      <c r="E911" s="54">
        <v>0.7818</v>
      </c>
      <c r="F911" s="54">
        <v>0.7818</v>
      </c>
    </row>
    <row r="912" spans="1:6">
      <c r="A912" s="12" t="s">
        <v>2409</v>
      </c>
      <c r="B912" s="53" t="s">
        <v>2410</v>
      </c>
      <c r="C912" s="53" t="s">
        <v>297</v>
      </c>
      <c r="D912" s="54">
        <v>0.8248</v>
      </c>
      <c r="E912" s="54">
        <v>0.7818</v>
      </c>
      <c r="F912" s="54">
        <v>-0.0429999999999999</v>
      </c>
    </row>
    <row r="913" spans="1:6">
      <c r="A913" s="12" t="s">
        <v>3527</v>
      </c>
      <c r="B913" s="53" t="s">
        <v>3528</v>
      </c>
      <c r="C913" s="53" t="s">
        <v>283</v>
      </c>
      <c r="D913" s="54">
        <v>0.7142</v>
      </c>
      <c r="E913" s="54">
        <v>0.7819</v>
      </c>
      <c r="F913" s="54">
        <v>0.0677000000000001</v>
      </c>
    </row>
    <row r="914" spans="1:6">
      <c r="A914" s="12" t="s">
        <v>2767</v>
      </c>
      <c r="B914" s="53" t="s">
        <v>2768</v>
      </c>
      <c r="C914" s="53" t="s">
        <v>300</v>
      </c>
      <c r="D914" s="54">
        <v>0.8729</v>
      </c>
      <c r="E914" s="54">
        <v>0.782</v>
      </c>
      <c r="F914" s="54">
        <v>-0.0909</v>
      </c>
    </row>
    <row r="915" spans="1:6">
      <c r="A915" s="12" t="s">
        <v>1581</v>
      </c>
      <c r="B915" s="53" t="s">
        <v>1582</v>
      </c>
      <c r="C915" s="53" t="s">
        <v>297</v>
      </c>
      <c r="D915" s="54">
        <v>0.8324</v>
      </c>
      <c r="E915" s="54">
        <v>0.782</v>
      </c>
      <c r="F915" s="54">
        <v>-0.0504</v>
      </c>
    </row>
    <row r="916" spans="1:6">
      <c r="A916" s="12" t="s">
        <v>1657</v>
      </c>
      <c r="B916" s="53" t="s">
        <v>1658</v>
      </c>
      <c r="C916" s="53" t="s">
        <v>460</v>
      </c>
      <c r="D916" s="54">
        <v>0.8333</v>
      </c>
      <c r="E916" s="54">
        <v>0.7825</v>
      </c>
      <c r="F916" s="54">
        <v>-0.0508000000000001</v>
      </c>
    </row>
    <row r="917" spans="1:6">
      <c r="A917" s="12" t="s">
        <v>2733</v>
      </c>
      <c r="B917" s="53" t="s">
        <v>2734</v>
      </c>
      <c r="C917" s="53" t="s">
        <v>300</v>
      </c>
      <c r="D917" s="54">
        <v>0.7892</v>
      </c>
      <c r="E917" s="54">
        <v>0.7826</v>
      </c>
      <c r="F917" s="54">
        <v>-0.00660000000000005</v>
      </c>
    </row>
    <row r="918" spans="1:6">
      <c r="A918" s="12" t="s">
        <v>1921</v>
      </c>
      <c r="B918" s="53" t="s">
        <v>1922</v>
      </c>
      <c r="C918" s="53" t="s">
        <v>294</v>
      </c>
      <c r="D918" s="54">
        <v>0.8852</v>
      </c>
      <c r="E918" s="54">
        <v>0.783</v>
      </c>
      <c r="F918" s="54">
        <v>-0.1022</v>
      </c>
    </row>
    <row r="919" spans="1:6">
      <c r="A919" s="12" t="s">
        <v>1499</v>
      </c>
      <c r="B919" s="53" t="s">
        <v>1500</v>
      </c>
      <c r="C919" s="53" t="s">
        <v>297</v>
      </c>
      <c r="D919" s="54">
        <v>0.8454</v>
      </c>
      <c r="E919" s="54">
        <v>0.783</v>
      </c>
      <c r="F919" s="54">
        <v>-0.0624</v>
      </c>
    </row>
    <row r="920" spans="1:6">
      <c r="A920" s="12" t="s">
        <v>3237</v>
      </c>
      <c r="B920" s="53" t="s">
        <v>3238</v>
      </c>
      <c r="C920" s="53" t="s">
        <v>297</v>
      </c>
      <c r="D920" s="54">
        <v>0.8149</v>
      </c>
      <c r="E920" s="54">
        <v>0.7831</v>
      </c>
      <c r="F920" s="54">
        <v>-0.0317999999999999</v>
      </c>
    </row>
    <row r="921" spans="1:6">
      <c r="A921" s="12" t="s">
        <v>3347</v>
      </c>
      <c r="B921" s="53" t="s">
        <v>3348</v>
      </c>
      <c r="C921" s="53" t="s">
        <v>291</v>
      </c>
      <c r="D921" s="54">
        <v>0.8981</v>
      </c>
      <c r="E921" s="54">
        <v>0.7836</v>
      </c>
      <c r="F921" s="54">
        <v>-0.1145</v>
      </c>
    </row>
    <row r="922" spans="1:6">
      <c r="A922" s="12" t="s">
        <v>1431</v>
      </c>
      <c r="B922" s="53" t="s">
        <v>1432</v>
      </c>
      <c r="C922" s="53" t="s">
        <v>297</v>
      </c>
      <c r="D922" s="54">
        <v>0.798</v>
      </c>
      <c r="E922" s="54">
        <v>0.7839</v>
      </c>
      <c r="F922" s="54">
        <v>-0.0141</v>
      </c>
    </row>
    <row r="923" spans="1:6">
      <c r="A923" s="12" t="s">
        <v>1441</v>
      </c>
      <c r="B923" s="53" t="s">
        <v>1442</v>
      </c>
      <c r="C923" s="53" t="s">
        <v>297</v>
      </c>
      <c r="D923" s="54">
        <v>0.8632</v>
      </c>
      <c r="E923" s="54">
        <v>0.784</v>
      </c>
      <c r="F923" s="54">
        <v>-0.0791999999999999</v>
      </c>
    </row>
    <row r="924" spans="1:6">
      <c r="A924" s="12" t="s">
        <v>2203</v>
      </c>
      <c r="B924" s="53" t="s">
        <v>2204</v>
      </c>
      <c r="C924" s="53" t="s">
        <v>297</v>
      </c>
      <c r="D924" s="54">
        <v>0.692</v>
      </c>
      <c r="E924" s="54">
        <v>0.7841</v>
      </c>
      <c r="F924" s="54">
        <v>0.0921000000000001</v>
      </c>
    </row>
    <row r="925" spans="1:6">
      <c r="A925" s="12" t="s">
        <v>589</v>
      </c>
      <c r="B925" s="53" t="s">
        <v>590</v>
      </c>
      <c r="C925" s="53" t="s">
        <v>283</v>
      </c>
      <c r="D925" s="54">
        <v>0.8636</v>
      </c>
      <c r="E925" s="54">
        <v>0.7843</v>
      </c>
      <c r="F925" s="54">
        <v>-0.0793</v>
      </c>
    </row>
    <row r="926" spans="1:6">
      <c r="A926" s="12" t="s">
        <v>3115</v>
      </c>
      <c r="B926" s="53" t="s">
        <v>3116</v>
      </c>
      <c r="C926" s="53" t="s">
        <v>297</v>
      </c>
      <c r="D926" s="54">
        <v>0.793</v>
      </c>
      <c r="E926" s="54">
        <v>0.7844</v>
      </c>
      <c r="F926" s="54">
        <v>-0.00860000000000005</v>
      </c>
    </row>
    <row r="927" spans="1:6">
      <c r="A927" s="12" t="s">
        <v>3161</v>
      </c>
      <c r="B927" s="53" t="s">
        <v>3162</v>
      </c>
      <c r="C927" s="53" t="s">
        <v>297</v>
      </c>
      <c r="D927" s="54">
        <v>0.8353</v>
      </c>
      <c r="E927" s="54">
        <v>0.7848</v>
      </c>
      <c r="F927" s="54">
        <v>-0.0505</v>
      </c>
    </row>
    <row r="928" spans="1:6">
      <c r="A928" s="12" t="s">
        <v>1905</v>
      </c>
      <c r="B928" s="53" t="s">
        <v>1906</v>
      </c>
      <c r="C928" s="53" t="s">
        <v>297</v>
      </c>
      <c r="D928" s="54">
        <v>0.759</v>
      </c>
      <c r="E928" s="54">
        <v>0.7849</v>
      </c>
      <c r="F928" s="54">
        <v>0.0259</v>
      </c>
    </row>
    <row r="929" spans="1:6">
      <c r="A929" s="12" t="s">
        <v>2123</v>
      </c>
      <c r="B929" s="53" t="s">
        <v>2124</v>
      </c>
      <c r="C929" s="53" t="s">
        <v>300</v>
      </c>
      <c r="D929" s="54">
        <v>0.82</v>
      </c>
      <c r="E929" s="54">
        <v>0.785</v>
      </c>
      <c r="F929" s="54">
        <v>-0.0349999999999999</v>
      </c>
    </row>
    <row r="930" spans="1:6">
      <c r="A930" s="12" t="s">
        <v>3669</v>
      </c>
      <c r="B930" s="53" t="s">
        <v>3670</v>
      </c>
      <c r="C930" s="53" t="s">
        <v>283</v>
      </c>
      <c r="D930" s="54">
        <v>0</v>
      </c>
      <c r="E930" s="54">
        <v>0.7852</v>
      </c>
      <c r="F930" s="54">
        <v>0.7852</v>
      </c>
    </row>
    <row r="931" spans="1:6">
      <c r="A931" s="12" t="s">
        <v>1765</v>
      </c>
      <c r="B931" s="53" t="s">
        <v>1766</v>
      </c>
      <c r="C931" s="53" t="s">
        <v>291</v>
      </c>
      <c r="D931" s="54">
        <v>0.8356</v>
      </c>
      <c r="E931" s="54">
        <v>0.7854</v>
      </c>
      <c r="F931" s="54">
        <v>-0.0502</v>
      </c>
    </row>
    <row r="932" spans="1:6">
      <c r="A932" s="12" t="s">
        <v>737</v>
      </c>
      <c r="B932" s="53" t="s">
        <v>738</v>
      </c>
      <c r="C932" s="53" t="s">
        <v>297</v>
      </c>
      <c r="D932" s="54">
        <v>0.7805</v>
      </c>
      <c r="E932" s="54">
        <v>0.7858</v>
      </c>
      <c r="F932" s="54">
        <v>0.00530000000000008</v>
      </c>
    </row>
    <row r="933" spans="1:6">
      <c r="A933" s="12" t="s">
        <v>3167</v>
      </c>
      <c r="B933" s="53" t="s">
        <v>3168</v>
      </c>
      <c r="C933" s="53" t="s">
        <v>297</v>
      </c>
      <c r="D933" s="54">
        <v>0.6663</v>
      </c>
      <c r="E933" s="54">
        <v>0.7859</v>
      </c>
      <c r="F933" s="54">
        <v>0.1196</v>
      </c>
    </row>
    <row r="934" spans="1:6">
      <c r="A934" s="12" t="s">
        <v>1109</v>
      </c>
      <c r="B934" s="53" t="s">
        <v>1110</v>
      </c>
      <c r="C934" s="53" t="s">
        <v>297</v>
      </c>
      <c r="D934" s="54">
        <v>0.8772</v>
      </c>
      <c r="E934" s="54">
        <v>0.786</v>
      </c>
      <c r="F934" s="54">
        <v>-0.0911999999999999</v>
      </c>
    </row>
    <row r="935" spans="1:6">
      <c r="A935" s="12" t="s">
        <v>965</v>
      </c>
      <c r="B935" s="53" t="s">
        <v>966</v>
      </c>
      <c r="C935" s="53" t="s">
        <v>283</v>
      </c>
      <c r="D935" s="54">
        <v>0.8414</v>
      </c>
      <c r="E935" s="54">
        <v>0.786</v>
      </c>
      <c r="F935" s="54">
        <v>-0.0554</v>
      </c>
    </row>
    <row r="936" spans="1:6">
      <c r="A936" s="12" t="s">
        <v>2327</v>
      </c>
      <c r="B936" s="53" t="s">
        <v>2328</v>
      </c>
      <c r="C936" s="53" t="s">
        <v>283</v>
      </c>
      <c r="D936" s="54">
        <v>0.8133</v>
      </c>
      <c r="E936" s="54">
        <v>0.7861</v>
      </c>
      <c r="F936" s="54">
        <v>-0.0272</v>
      </c>
    </row>
    <row r="937" spans="1:6">
      <c r="A937" s="12" t="s">
        <v>1259</v>
      </c>
      <c r="B937" s="53" t="s">
        <v>1260</v>
      </c>
      <c r="C937" s="53" t="s">
        <v>300</v>
      </c>
      <c r="D937" s="54">
        <v>0.8172</v>
      </c>
      <c r="E937" s="54">
        <v>0.7866</v>
      </c>
      <c r="F937" s="54">
        <v>-0.0306000000000001</v>
      </c>
    </row>
    <row r="938" spans="1:6">
      <c r="A938" s="12" t="s">
        <v>1869</v>
      </c>
      <c r="B938" s="53" t="s">
        <v>1870</v>
      </c>
      <c r="C938" s="53" t="s">
        <v>297</v>
      </c>
      <c r="D938" s="54">
        <v>0.8373</v>
      </c>
      <c r="E938" s="54">
        <v>0.7869</v>
      </c>
      <c r="F938" s="54">
        <v>-0.0504</v>
      </c>
    </row>
    <row r="939" spans="1:6">
      <c r="A939" s="12" t="s">
        <v>3189</v>
      </c>
      <c r="B939" s="53" t="s">
        <v>3190</v>
      </c>
      <c r="C939" s="53" t="s">
        <v>297</v>
      </c>
      <c r="D939" s="54">
        <v>0.8042</v>
      </c>
      <c r="E939" s="54">
        <v>0.787</v>
      </c>
      <c r="F939" s="54">
        <v>-0.0172</v>
      </c>
    </row>
    <row r="940" spans="1:6">
      <c r="A940" s="12" t="s">
        <v>1893</v>
      </c>
      <c r="B940" s="53" t="s">
        <v>1894</v>
      </c>
      <c r="C940" s="53" t="s">
        <v>283</v>
      </c>
      <c r="D940" s="54">
        <v>0.8309</v>
      </c>
      <c r="E940" s="54">
        <v>0.787</v>
      </c>
      <c r="F940" s="54">
        <v>-0.0438999999999999</v>
      </c>
    </row>
    <row r="941" spans="1:6">
      <c r="A941" s="12" t="s">
        <v>743</v>
      </c>
      <c r="B941" s="53" t="s">
        <v>744</v>
      </c>
      <c r="C941" s="53" t="s">
        <v>294</v>
      </c>
      <c r="D941" s="54">
        <v>0.779</v>
      </c>
      <c r="E941" s="54">
        <v>0.7871</v>
      </c>
      <c r="F941" s="54">
        <v>0.0081</v>
      </c>
    </row>
    <row r="942" spans="1:6">
      <c r="A942" s="12" t="s">
        <v>1107</v>
      </c>
      <c r="B942" s="53" t="s">
        <v>1108</v>
      </c>
      <c r="C942" s="53" t="s">
        <v>297</v>
      </c>
      <c r="D942" s="54">
        <v>0.822</v>
      </c>
      <c r="E942" s="54">
        <v>0.7871</v>
      </c>
      <c r="F942" s="54">
        <v>-0.0348999999999999</v>
      </c>
    </row>
    <row r="943" spans="1:6">
      <c r="A943" s="12" t="s">
        <v>1673</v>
      </c>
      <c r="B943" s="53" t="s">
        <v>1674</v>
      </c>
      <c r="C943" s="53" t="s">
        <v>283</v>
      </c>
      <c r="D943" s="54">
        <v>0.9338</v>
      </c>
      <c r="E943" s="54">
        <v>0.7873</v>
      </c>
      <c r="F943" s="54">
        <v>-0.1465</v>
      </c>
    </row>
    <row r="944" spans="1:6">
      <c r="A944" s="12" t="s">
        <v>899</v>
      </c>
      <c r="B944" s="53" t="s">
        <v>900</v>
      </c>
      <c r="C944" s="53" t="s">
        <v>294</v>
      </c>
      <c r="D944" s="54">
        <v>0.8374</v>
      </c>
      <c r="E944" s="54">
        <v>0.7877</v>
      </c>
      <c r="F944" s="54">
        <v>-0.0497000000000001</v>
      </c>
    </row>
    <row r="945" spans="1:6">
      <c r="A945" s="12" t="s">
        <v>581</v>
      </c>
      <c r="B945" s="53" t="s">
        <v>582</v>
      </c>
      <c r="C945" s="53" t="s">
        <v>349</v>
      </c>
      <c r="D945" s="54">
        <v>0.8063</v>
      </c>
      <c r="E945" s="54">
        <v>0.7877</v>
      </c>
      <c r="F945" s="54">
        <v>-0.0186000000000001</v>
      </c>
    </row>
    <row r="946" spans="1:6">
      <c r="A946" s="12" t="s">
        <v>1105</v>
      </c>
      <c r="B946" s="53" t="s">
        <v>1106</v>
      </c>
      <c r="C946" s="53" t="s">
        <v>297</v>
      </c>
      <c r="D946" s="54">
        <v>0.734</v>
      </c>
      <c r="E946" s="54">
        <v>0.7877</v>
      </c>
      <c r="F946" s="54">
        <v>0.0537</v>
      </c>
    </row>
    <row r="947" spans="1:6">
      <c r="A947" s="12" t="s">
        <v>1943</v>
      </c>
      <c r="B947" s="53" t="s">
        <v>1944</v>
      </c>
      <c r="C947" s="53" t="s">
        <v>283</v>
      </c>
      <c r="D947" s="54">
        <v>0.8657</v>
      </c>
      <c r="E947" s="54">
        <v>0.7879</v>
      </c>
      <c r="F947" s="54">
        <v>-0.0778</v>
      </c>
    </row>
    <row r="948" spans="1:6">
      <c r="A948" s="12" t="s">
        <v>1931</v>
      </c>
      <c r="B948" s="53" t="s">
        <v>1932</v>
      </c>
      <c r="C948" s="53" t="s">
        <v>300</v>
      </c>
      <c r="D948" s="54">
        <v>0.8716</v>
      </c>
      <c r="E948" s="54">
        <v>0.7882</v>
      </c>
      <c r="F948" s="54">
        <v>-0.0834</v>
      </c>
    </row>
    <row r="949" spans="1:6">
      <c r="A949" s="12" t="s">
        <v>2313</v>
      </c>
      <c r="B949" s="53" t="s">
        <v>2314</v>
      </c>
      <c r="C949" s="53" t="s">
        <v>294</v>
      </c>
      <c r="D949" s="54">
        <v>0.8955</v>
      </c>
      <c r="E949" s="54">
        <v>0.7884</v>
      </c>
      <c r="F949" s="54">
        <v>-0.1071</v>
      </c>
    </row>
    <row r="950" spans="1:6">
      <c r="A950" s="12" t="s">
        <v>2259</v>
      </c>
      <c r="B950" s="53" t="s">
        <v>2260</v>
      </c>
      <c r="C950" s="53" t="s">
        <v>300</v>
      </c>
      <c r="D950" s="54">
        <v>0.8597</v>
      </c>
      <c r="E950" s="54">
        <v>0.7884</v>
      </c>
      <c r="F950" s="54">
        <v>-0.0713</v>
      </c>
    </row>
    <row r="951" spans="1:6">
      <c r="A951" s="12" t="s">
        <v>1389</v>
      </c>
      <c r="B951" s="53" t="s">
        <v>1390</v>
      </c>
      <c r="C951" s="53" t="s">
        <v>283</v>
      </c>
      <c r="D951" s="54">
        <v>0.884</v>
      </c>
      <c r="E951" s="54">
        <v>0.7884</v>
      </c>
      <c r="F951" s="54">
        <v>-0.0956</v>
      </c>
    </row>
    <row r="952" spans="1:6">
      <c r="A952" s="12" t="s">
        <v>3673</v>
      </c>
      <c r="B952" s="53" t="s">
        <v>3674</v>
      </c>
      <c r="C952" s="53" t="s">
        <v>283</v>
      </c>
      <c r="D952" s="54">
        <v>0.7725</v>
      </c>
      <c r="E952" s="54">
        <v>0.7884</v>
      </c>
      <c r="F952" s="54">
        <v>0.0159</v>
      </c>
    </row>
    <row r="953" spans="1:6">
      <c r="A953" s="12" t="s">
        <v>3711</v>
      </c>
      <c r="B953" s="53" t="s">
        <v>3712</v>
      </c>
      <c r="C953" s="53" t="s">
        <v>460</v>
      </c>
      <c r="D953" s="54">
        <v>0.7835</v>
      </c>
      <c r="E953" s="54">
        <v>0.7886</v>
      </c>
      <c r="F953" s="54">
        <v>0.00509999999999999</v>
      </c>
    </row>
    <row r="954" spans="1:6">
      <c r="A954" s="12" t="s">
        <v>390</v>
      </c>
      <c r="B954" s="53" t="s">
        <v>391</v>
      </c>
      <c r="C954" s="53" t="s">
        <v>294</v>
      </c>
      <c r="D954" s="54">
        <v>0.884</v>
      </c>
      <c r="E954" s="54">
        <v>0.7887</v>
      </c>
      <c r="F954" s="54">
        <v>-0.0953000000000001</v>
      </c>
    </row>
    <row r="955" spans="1:6">
      <c r="A955" s="12" t="s">
        <v>1809</v>
      </c>
      <c r="B955" s="53" t="s">
        <v>1810</v>
      </c>
      <c r="C955" s="53" t="s">
        <v>297</v>
      </c>
      <c r="D955" s="54">
        <v>0</v>
      </c>
      <c r="E955" s="54">
        <v>0.7888</v>
      </c>
      <c r="F955" s="54">
        <v>0.7888</v>
      </c>
    </row>
    <row r="956" spans="1:6">
      <c r="A956" s="12" t="s">
        <v>3683</v>
      </c>
      <c r="B956" s="53" t="s">
        <v>3684</v>
      </c>
      <c r="C956" s="53" t="s">
        <v>283</v>
      </c>
      <c r="D956" s="54">
        <v>0.8488</v>
      </c>
      <c r="E956" s="54">
        <v>0.7888</v>
      </c>
      <c r="F956" s="54">
        <v>-0.0600000000000001</v>
      </c>
    </row>
    <row r="957" spans="1:6">
      <c r="A957" s="12" t="s">
        <v>2423</v>
      </c>
      <c r="B957" s="53" t="s">
        <v>2424</v>
      </c>
      <c r="C957" s="53" t="s">
        <v>300</v>
      </c>
      <c r="D957" s="54">
        <v>0.7834</v>
      </c>
      <c r="E957" s="54">
        <v>0.789</v>
      </c>
      <c r="F957" s="54">
        <v>0.00560000000000005</v>
      </c>
    </row>
    <row r="958" spans="1:6">
      <c r="A958" s="12" t="s">
        <v>3123</v>
      </c>
      <c r="B958" s="53" t="s">
        <v>3124</v>
      </c>
      <c r="C958" s="53" t="s">
        <v>297</v>
      </c>
      <c r="D958" s="54">
        <v>0.8391</v>
      </c>
      <c r="E958" s="54">
        <v>0.7891</v>
      </c>
      <c r="F958" s="54">
        <v>-0.0499999999999999</v>
      </c>
    </row>
    <row r="959" spans="1:6">
      <c r="A959" s="12" t="s">
        <v>384</v>
      </c>
      <c r="B959" s="53" t="s">
        <v>385</v>
      </c>
      <c r="C959" s="53" t="s">
        <v>283</v>
      </c>
      <c r="D959" s="54">
        <v>0.8667</v>
      </c>
      <c r="E959" s="54">
        <v>0.7891</v>
      </c>
      <c r="F959" s="54">
        <v>-0.0776</v>
      </c>
    </row>
    <row r="960" spans="1:6">
      <c r="A960" s="12" t="s">
        <v>1763</v>
      </c>
      <c r="B960" s="53" t="s">
        <v>1764</v>
      </c>
      <c r="C960" s="53" t="s">
        <v>297</v>
      </c>
      <c r="D960" s="54">
        <v>0.8568</v>
      </c>
      <c r="E960" s="54">
        <v>0.7892</v>
      </c>
      <c r="F960" s="54">
        <v>-0.0676</v>
      </c>
    </row>
    <row r="961" spans="1:6">
      <c r="A961" s="12" t="s">
        <v>2035</v>
      </c>
      <c r="B961" s="53" t="s">
        <v>2036</v>
      </c>
      <c r="C961" s="53" t="s">
        <v>349</v>
      </c>
      <c r="D961" s="54">
        <v>0.6684</v>
      </c>
      <c r="E961" s="54">
        <v>0.7893</v>
      </c>
      <c r="F961" s="54">
        <v>0.1209</v>
      </c>
    </row>
    <row r="962" spans="1:6">
      <c r="A962" s="12" t="s">
        <v>1345</v>
      </c>
      <c r="B962" s="53" t="s">
        <v>1346</v>
      </c>
      <c r="C962" s="53" t="s">
        <v>283</v>
      </c>
      <c r="D962" s="54">
        <v>0.8195</v>
      </c>
      <c r="E962" s="54">
        <v>0.7893</v>
      </c>
      <c r="F962" s="54">
        <v>-0.0302</v>
      </c>
    </row>
    <row r="963" spans="1:6">
      <c r="A963" s="12" t="s">
        <v>1837</v>
      </c>
      <c r="B963" s="53" t="s">
        <v>1838</v>
      </c>
      <c r="C963" s="53" t="s">
        <v>291</v>
      </c>
      <c r="D963" s="54">
        <v>0.8679</v>
      </c>
      <c r="E963" s="54">
        <v>0.7896</v>
      </c>
      <c r="F963" s="54">
        <v>-0.0783</v>
      </c>
    </row>
    <row r="964" spans="1:6">
      <c r="A964" s="12" t="s">
        <v>2137</v>
      </c>
      <c r="B964" s="53" t="s">
        <v>2138</v>
      </c>
      <c r="C964" s="53" t="s">
        <v>297</v>
      </c>
      <c r="D964" s="54">
        <v>0.8983</v>
      </c>
      <c r="E964" s="54">
        <v>0.7897</v>
      </c>
      <c r="F964" s="54">
        <v>-0.1086</v>
      </c>
    </row>
    <row r="965" spans="1:6">
      <c r="A965" s="12" t="s">
        <v>2607</v>
      </c>
      <c r="B965" s="53" t="s">
        <v>2608</v>
      </c>
      <c r="C965" s="53" t="s">
        <v>294</v>
      </c>
      <c r="D965" s="54">
        <v>0.7862</v>
      </c>
      <c r="E965" s="54">
        <v>0.7898</v>
      </c>
      <c r="F965" s="54">
        <v>0.00359999999999994</v>
      </c>
    </row>
    <row r="966" spans="1:6">
      <c r="A966" s="12" t="s">
        <v>1787</v>
      </c>
      <c r="B966" s="53" t="s">
        <v>1788</v>
      </c>
      <c r="C966" s="53" t="s">
        <v>300</v>
      </c>
      <c r="D966" s="54">
        <v>0.8674</v>
      </c>
      <c r="E966" s="54">
        <v>0.7899</v>
      </c>
      <c r="F966" s="54">
        <v>-0.0774999999999999</v>
      </c>
    </row>
    <row r="967" spans="1:6">
      <c r="A967" s="12" t="s">
        <v>825</v>
      </c>
      <c r="B967" s="53" t="s">
        <v>826</v>
      </c>
      <c r="C967" s="53" t="s">
        <v>300</v>
      </c>
      <c r="D967" s="54">
        <v>0.8816</v>
      </c>
      <c r="E967" s="54">
        <v>0.79</v>
      </c>
      <c r="F967" s="54">
        <v>-0.0916</v>
      </c>
    </row>
    <row r="968" spans="1:6">
      <c r="A968" s="12" t="s">
        <v>2365</v>
      </c>
      <c r="B968" s="53" t="s">
        <v>2366</v>
      </c>
      <c r="C968" s="53" t="s">
        <v>297</v>
      </c>
      <c r="D968" s="54">
        <v>0.8227</v>
      </c>
      <c r="E968" s="54">
        <v>0.79</v>
      </c>
      <c r="F968" s="54">
        <v>-0.0327</v>
      </c>
    </row>
    <row r="969" spans="1:6">
      <c r="A969" s="12" t="s">
        <v>1091</v>
      </c>
      <c r="B969" s="53" t="s">
        <v>1092</v>
      </c>
      <c r="C969" s="53" t="s">
        <v>349</v>
      </c>
      <c r="D969" s="54">
        <v>0.6693</v>
      </c>
      <c r="E969" s="54">
        <v>0.7901</v>
      </c>
      <c r="F969" s="54">
        <v>0.1208</v>
      </c>
    </row>
    <row r="970" spans="1:6">
      <c r="A970" s="12" t="s">
        <v>1757</v>
      </c>
      <c r="B970" s="53" t="s">
        <v>1758</v>
      </c>
      <c r="C970" s="53" t="s">
        <v>297</v>
      </c>
      <c r="D970" s="54">
        <v>0.6929</v>
      </c>
      <c r="E970" s="54">
        <v>0.7902</v>
      </c>
      <c r="F970" s="54">
        <v>0.0973000000000001</v>
      </c>
    </row>
    <row r="971" spans="1:6">
      <c r="A971" s="12" t="s">
        <v>2135</v>
      </c>
      <c r="B971" s="53" t="s">
        <v>2136</v>
      </c>
      <c r="C971" s="53" t="s">
        <v>291</v>
      </c>
      <c r="D971" s="54">
        <v>0.7948</v>
      </c>
      <c r="E971" s="54">
        <v>0.7903</v>
      </c>
      <c r="F971" s="54">
        <v>-0.00449999999999995</v>
      </c>
    </row>
    <row r="972" spans="1:6">
      <c r="A972" s="12" t="s">
        <v>1419</v>
      </c>
      <c r="B972" s="53" t="s">
        <v>1420</v>
      </c>
      <c r="C972" s="53" t="s">
        <v>283</v>
      </c>
      <c r="D972" s="54">
        <v>0.8931</v>
      </c>
      <c r="E972" s="54">
        <v>0.7903</v>
      </c>
      <c r="F972" s="54">
        <v>-0.1028</v>
      </c>
    </row>
    <row r="973" spans="1:6">
      <c r="A973" s="12" t="s">
        <v>2279</v>
      </c>
      <c r="B973" s="53" t="s">
        <v>2280</v>
      </c>
      <c r="C973" s="53" t="s">
        <v>288</v>
      </c>
      <c r="D973" s="54">
        <v>0.6425</v>
      </c>
      <c r="E973" s="54">
        <v>0.7907</v>
      </c>
      <c r="F973" s="54">
        <v>0.1482</v>
      </c>
    </row>
    <row r="974" spans="1:6">
      <c r="A974" s="12" t="s">
        <v>1179</v>
      </c>
      <c r="B974" s="53" t="s">
        <v>1180</v>
      </c>
      <c r="C974" s="53" t="s">
        <v>297</v>
      </c>
      <c r="D974" s="54">
        <v>0.8573</v>
      </c>
      <c r="E974" s="54">
        <v>0.7908</v>
      </c>
      <c r="F974" s="54">
        <v>-0.0665</v>
      </c>
    </row>
    <row r="975" spans="1:6">
      <c r="A975" s="12" t="s">
        <v>2329</v>
      </c>
      <c r="B975" s="53" t="s">
        <v>2330</v>
      </c>
      <c r="C975" s="53" t="s">
        <v>297</v>
      </c>
      <c r="D975" s="54">
        <v>0.8784</v>
      </c>
      <c r="E975" s="54">
        <v>0.7909</v>
      </c>
      <c r="F975" s="54">
        <v>-0.0874999999999999</v>
      </c>
    </row>
    <row r="976" spans="1:6">
      <c r="A976" s="12" t="s">
        <v>2539</v>
      </c>
      <c r="B976" s="53" t="s">
        <v>2540</v>
      </c>
      <c r="C976" s="53" t="s">
        <v>294</v>
      </c>
      <c r="D976" s="54">
        <v>0.8379</v>
      </c>
      <c r="E976" s="54">
        <v>0.7911</v>
      </c>
      <c r="F976" s="54">
        <v>-0.0468</v>
      </c>
    </row>
    <row r="977" spans="1:6">
      <c r="A977" s="12" t="s">
        <v>2879</v>
      </c>
      <c r="B977" s="53" t="s">
        <v>2880</v>
      </c>
      <c r="C977" s="53" t="s">
        <v>300</v>
      </c>
      <c r="D977" s="54">
        <v>0.6586</v>
      </c>
      <c r="E977" s="54">
        <v>0.7913</v>
      </c>
      <c r="F977" s="54">
        <v>0.1327</v>
      </c>
    </row>
    <row r="978" spans="1:6">
      <c r="A978" s="12" t="s">
        <v>1435</v>
      </c>
      <c r="B978" s="53" t="s">
        <v>1436</v>
      </c>
      <c r="C978" s="53" t="s">
        <v>297</v>
      </c>
      <c r="D978" s="54">
        <v>0</v>
      </c>
      <c r="E978" s="54">
        <v>0.7915</v>
      </c>
      <c r="F978" s="54">
        <v>0.7915</v>
      </c>
    </row>
    <row r="979" spans="1:6">
      <c r="A979" s="12" t="s">
        <v>1235</v>
      </c>
      <c r="B979" s="53" t="s">
        <v>1236</v>
      </c>
      <c r="C979" s="53" t="s">
        <v>283</v>
      </c>
      <c r="D979" s="54">
        <v>0.8935</v>
      </c>
      <c r="E979" s="54">
        <v>0.7915</v>
      </c>
      <c r="F979" s="54">
        <v>-0.102</v>
      </c>
    </row>
    <row r="980" spans="1:6">
      <c r="A980" s="12" t="s">
        <v>599</v>
      </c>
      <c r="B980" s="53" t="s">
        <v>600</v>
      </c>
      <c r="C980" s="53" t="s">
        <v>294</v>
      </c>
      <c r="D980" s="54">
        <v>0.8296</v>
      </c>
      <c r="E980" s="54">
        <v>0.7916</v>
      </c>
      <c r="F980" s="54">
        <v>-0.038</v>
      </c>
    </row>
    <row r="981" spans="1:6">
      <c r="A981" s="12" t="s">
        <v>1941</v>
      </c>
      <c r="B981" s="53" t="s">
        <v>1942</v>
      </c>
      <c r="C981" s="53" t="s">
        <v>300</v>
      </c>
      <c r="D981" s="54">
        <v>0.7447</v>
      </c>
      <c r="E981" s="54">
        <v>0.7916</v>
      </c>
      <c r="F981" s="54">
        <v>0.0468999999999999</v>
      </c>
    </row>
    <row r="982" spans="1:6">
      <c r="A982" s="12" t="s">
        <v>2969</v>
      </c>
      <c r="B982" s="53" t="s">
        <v>2970</v>
      </c>
      <c r="C982" s="53" t="s">
        <v>349</v>
      </c>
      <c r="D982" s="54">
        <v>0</v>
      </c>
      <c r="E982" s="54">
        <v>0.7916</v>
      </c>
      <c r="F982" s="54">
        <v>0.7916</v>
      </c>
    </row>
    <row r="983" spans="1:6">
      <c r="A983" s="12" t="s">
        <v>1979</v>
      </c>
      <c r="B983" s="53" t="s">
        <v>1980</v>
      </c>
      <c r="C983" s="53" t="s">
        <v>300</v>
      </c>
      <c r="D983" s="54">
        <v>0.8203</v>
      </c>
      <c r="E983" s="54">
        <v>0.7919</v>
      </c>
      <c r="F983" s="54">
        <v>-0.0284</v>
      </c>
    </row>
    <row r="984" spans="1:6">
      <c r="A984" s="12" t="s">
        <v>889</v>
      </c>
      <c r="B984" s="53" t="s">
        <v>890</v>
      </c>
      <c r="C984" s="53" t="s">
        <v>283</v>
      </c>
      <c r="D984" s="54">
        <v>0.9044</v>
      </c>
      <c r="E984" s="54">
        <v>0.7919</v>
      </c>
      <c r="F984" s="54">
        <v>-0.1125</v>
      </c>
    </row>
    <row r="985" spans="1:6">
      <c r="A985" s="12" t="s">
        <v>370</v>
      </c>
      <c r="B985" s="53" t="s">
        <v>371</v>
      </c>
      <c r="C985" s="53" t="s">
        <v>297</v>
      </c>
      <c r="D985" s="54">
        <v>0.8573</v>
      </c>
      <c r="E985" s="54">
        <v>0.792</v>
      </c>
      <c r="F985" s="54">
        <v>-0.0652999999999999</v>
      </c>
    </row>
    <row r="986" spans="1:6">
      <c r="A986" s="12" t="s">
        <v>1677</v>
      </c>
      <c r="B986" s="53" t="s">
        <v>1678</v>
      </c>
      <c r="C986" s="53" t="s">
        <v>297</v>
      </c>
      <c r="D986" s="54">
        <v>0.9048</v>
      </c>
      <c r="E986" s="54">
        <v>0.7921</v>
      </c>
      <c r="F986" s="54">
        <v>-0.1127</v>
      </c>
    </row>
    <row r="987" spans="1:6">
      <c r="A987" s="12" t="s">
        <v>3321</v>
      </c>
      <c r="B987" s="53" t="s">
        <v>3322</v>
      </c>
      <c r="C987" s="53" t="s">
        <v>297</v>
      </c>
      <c r="D987" s="54">
        <v>0.8821</v>
      </c>
      <c r="E987" s="54">
        <v>0.7921</v>
      </c>
      <c r="F987" s="54">
        <v>-0.09</v>
      </c>
    </row>
    <row r="988" spans="1:6">
      <c r="A988" s="12" t="s">
        <v>1583</v>
      </c>
      <c r="B988" s="53" t="s">
        <v>1584</v>
      </c>
      <c r="C988" s="53" t="s">
        <v>297</v>
      </c>
      <c r="D988" s="54">
        <v>0.8939</v>
      </c>
      <c r="E988" s="54">
        <v>0.7922</v>
      </c>
      <c r="F988" s="54">
        <v>-0.1017</v>
      </c>
    </row>
    <row r="989" spans="1:6">
      <c r="A989" s="12" t="s">
        <v>1177</v>
      </c>
      <c r="B989" s="53" t="s">
        <v>1178</v>
      </c>
      <c r="C989" s="53" t="s">
        <v>297</v>
      </c>
      <c r="D989" s="54">
        <v>0.8679</v>
      </c>
      <c r="E989" s="54">
        <v>0.7924</v>
      </c>
      <c r="F989" s="54">
        <v>-0.0755</v>
      </c>
    </row>
    <row r="990" spans="1:6">
      <c r="A990" s="12" t="s">
        <v>1779</v>
      </c>
      <c r="B990" s="53" t="s">
        <v>1780</v>
      </c>
      <c r="C990" s="53" t="s">
        <v>297</v>
      </c>
      <c r="D990" s="54">
        <v>0.8855</v>
      </c>
      <c r="E990" s="54">
        <v>0.7925</v>
      </c>
      <c r="F990" s="54">
        <v>-0.093</v>
      </c>
    </row>
    <row r="991" spans="1:6">
      <c r="A991" s="12" t="s">
        <v>1261</v>
      </c>
      <c r="B991" s="53" t="s">
        <v>1262</v>
      </c>
      <c r="C991" s="53" t="s">
        <v>288</v>
      </c>
      <c r="D991" s="54">
        <v>0.6435</v>
      </c>
      <c r="E991" s="54">
        <v>0.793</v>
      </c>
      <c r="F991" s="54">
        <v>0.1495</v>
      </c>
    </row>
    <row r="992" spans="1:6">
      <c r="A992" s="12" t="s">
        <v>420</v>
      </c>
      <c r="B992" s="53" t="s">
        <v>421</v>
      </c>
      <c r="C992" s="53" t="s">
        <v>283</v>
      </c>
      <c r="D992" s="54">
        <v>0.7948</v>
      </c>
      <c r="E992" s="54">
        <v>0.793</v>
      </c>
      <c r="F992" s="54">
        <v>-0.00179999999999991</v>
      </c>
    </row>
    <row r="993" spans="1:6">
      <c r="A993" s="12" t="s">
        <v>354</v>
      </c>
      <c r="B993" s="53" t="s">
        <v>355</v>
      </c>
      <c r="C993" s="53" t="s">
        <v>288</v>
      </c>
      <c r="D993" s="54">
        <v>0.8372</v>
      </c>
      <c r="E993" s="54">
        <v>0.7931</v>
      </c>
      <c r="F993" s="54">
        <v>-0.0441</v>
      </c>
    </row>
    <row r="994" spans="1:6">
      <c r="A994" s="12" t="s">
        <v>1139</v>
      </c>
      <c r="B994" s="53" t="s">
        <v>1140</v>
      </c>
      <c r="C994" s="53" t="s">
        <v>297</v>
      </c>
      <c r="D994" s="54">
        <v>0.8845</v>
      </c>
      <c r="E994" s="54">
        <v>0.7931</v>
      </c>
      <c r="F994" s="54">
        <v>-0.0913999999999999</v>
      </c>
    </row>
    <row r="995" spans="1:6">
      <c r="A995" s="12" t="s">
        <v>1383</v>
      </c>
      <c r="B995" s="53" t="s">
        <v>1384</v>
      </c>
      <c r="C995" s="53" t="s">
        <v>283</v>
      </c>
      <c r="D995" s="54">
        <v>0.8564</v>
      </c>
      <c r="E995" s="54">
        <v>0.7931</v>
      </c>
      <c r="F995" s="54">
        <v>-0.0633</v>
      </c>
    </row>
    <row r="996" spans="1:6">
      <c r="A996" s="12" t="s">
        <v>1681</v>
      </c>
      <c r="B996" s="53" t="s">
        <v>1682</v>
      </c>
      <c r="C996" s="53" t="s">
        <v>294</v>
      </c>
      <c r="D996" s="54">
        <v>0.8625</v>
      </c>
      <c r="E996" s="54">
        <v>0.7934</v>
      </c>
      <c r="F996" s="54">
        <v>-0.0691</v>
      </c>
    </row>
    <row r="997" spans="1:6">
      <c r="A997" s="12" t="s">
        <v>1459</v>
      </c>
      <c r="B997" s="53" t="s">
        <v>1460</v>
      </c>
      <c r="C997" s="53" t="s">
        <v>283</v>
      </c>
      <c r="D997" s="54">
        <v>0.829</v>
      </c>
      <c r="E997" s="54">
        <v>0.7934</v>
      </c>
      <c r="F997" s="54">
        <v>-0.0356</v>
      </c>
    </row>
    <row r="998" spans="1:6">
      <c r="A998" s="12" t="s">
        <v>1577</v>
      </c>
      <c r="B998" s="53" t="s">
        <v>1578</v>
      </c>
      <c r="C998" s="53" t="s">
        <v>283</v>
      </c>
      <c r="D998" s="54">
        <v>0.7972</v>
      </c>
      <c r="E998" s="54">
        <v>0.7935</v>
      </c>
      <c r="F998" s="54">
        <v>-0.00370000000000004</v>
      </c>
    </row>
    <row r="999" spans="1:6">
      <c r="A999" s="12" t="s">
        <v>1029</v>
      </c>
      <c r="B999" s="53" t="s">
        <v>1030</v>
      </c>
      <c r="C999" s="53" t="s">
        <v>283</v>
      </c>
      <c r="D999" s="54">
        <v>0.7581</v>
      </c>
      <c r="E999" s="54">
        <v>0.7936</v>
      </c>
      <c r="F999" s="54">
        <v>0.0355</v>
      </c>
    </row>
    <row r="1000" spans="1:6">
      <c r="A1000" s="12" t="s">
        <v>2095</v>
      </c>
      <c r="B1000" s="53" t="s">
        <v>2096</v>
      </c>
      <c r="C1000" s="53" t="s">
        <v>283</v>
      </c>
      <c r="D1000" s="54">
        <v>0.764</v>
      </c>
      <c r="E1000" s="54">
        <v>0.7938</v>
      </c>
      <c r="F1000" s="54">
        <v>0.0297999999999999</v>
      </c>
    </row>
    <row r="1001" spans="1:6">
      <c r="A1001" s="12" t="s">
        <v>1637</v>
      </c>
      <c r="B1001" s="53" t="s">
        <v>1638</v>
      </c>
      <c r="C1001" s="53" t="s">
        <v>297</v>
      </c>
      <c r="D1001" s="54">
        <v>0.8448</v>
      </c>
      <c r="E1001" s="54">
        <v>0.7943</v>
      </c>
      <c r="F1001" s="54">
        <v>-0.0505</v>
      </c>
    </row>
    <row r="1002" spans="1:6">
      <c r="A1002" s="12" t="s">
        <v>945</v>
      </c>
      <c r="B1002" s="53" t="s">
        <v>946</v>
      </c>
      <c r="C1002" s="53" t="s">
        <v>294</v>
      </c>
      <c r="D1002" s="54">
        <v>0.8751</v>
      </c>
      <c r="E1002" s="54">
        <v>0.7944</v>
      </c>
      <c r="F1002" s="54">
        <v>-0.0807</v>
      </c>
    </row>
    <row r="1003" spans="1:6">
      <c r="A1003" s="12" t="s">
        <v>3269</v>
      </c>
      <c r="B1003" s="53" t="s">
        <v>3270</v>
      </c>
      <c r="C1003" s="53" t="s">
        <v>297</v>
      </c>
      <c r="D1003" s="54">
        <v>0.8868</v>
      </c>
      <c r="E1003" s="54">
        <v>0.7944</v>
      </c>
      <c r="F1003" s="54">
        <v>-0.0924</v>
      </c>
    </row>
    <row r="1004" spans="1:6">
      <c r="A1004" s="12" t="s">
        <v>3233</v>
      </c>
      <c r="B1004" s="53" t="s">
        <v>3234</v>
      </c>
      <c r="C1004" s="53" t="s">
        <v>297</v>
      </c>
      <c r="D1004" s="54">
        <v>0.8243</v>
      </c>
      <c r="E1004" s="54">
        <v>0.7949</v>
      </c>
      <c r="F1004" s="54">
        <v>-0.0294</v>
      </c>
    </row>
    <row r="1005" spans="1:6">
      <c r="A1005" s="12" t="s">
        <v>1381</v>
      </c>
      <c r="B1005" s="53" t="s">
        <v>1382</v>
      </c>
      <c r="C1005" s="53" t="s">
        <v>297</v>
      </c>
      <c r="D1005" s="54">
        <v>0.881</v>
      </c>
      <c r="E1005" s="54">
        <v>0.7951</v>
      </c>
      <c r="F1005" s="54">
        <v>-0.0859</v>
      </c>
    </row>
    <row r="1006" spans="1:6">
      <c r="A1006" s="12" t="s">
        <v>485</v>
      </c>
      <c r="B1006" s="53" t="s">
        <v>486</v>
      </c>
      <c r="C1006" s="53" t="s">
        <v>291</v>
      </c>
      <c r="D1006" s="54">
        <v>0.6731</v>
      </c>
      <c r="E1006" s="54">
        <v>0.7951</v>
      </c>
      <c r="F1006" s="54">
        <v>0.122</v>
      </c>
    </row>
    <row r="1007" spans="1:6">
      <c r="A1007" s="12" t="s">
        <v>1249</v>
      </c>
      <c r="B1007" s="53" t="s">
        <v>1250</v>
      </c>
      <c r="C1007" s="53" t="s">
        <v>283</v>
      </c>
      <c r="D1007" s="54">
        <v>0.7823</v>
      </c>
      <c r="E1007" s="54">
        <v>0.7951</v>
      </c>
      <c r="F1007" s="54">
        <v>0.0128</v>
      </c>
    </row>
    <row r="1008" spans="1:6">
      <c r="A1008" s="12" t="s">
        <v>2651</v>
      </c>
      <c r="B1008" s="53" t="s">
        <v>2652</v>
      </c>
      <c r="C1008" s="53" t="s">
        <v>300</v>
      </c>
      <c r="D1008" s="54">
        <v>0.8653</v>
      </c>
      <c r="E1008" s="54">
        <v>0.7953</v>
      </c>
      <c r="F1008" s="54">
        <v>-0.07</v>
      </c>
    </row>
    <row r="1009" spans="1:6">
      <c r="A1009" s="12" t="s">
        <v>1251</v>
      </c>
      <c r="B1009" s="53" t="s">
        <v>1252</v>
      </c>
      <c r="C1009" s="53" t="s">
        <v>288</v>
      </c>
      <c r="D1009" s="54">
        <v>0.693</v>
      </c>
      <c r="E1009" s="54">
        <v>0.7954</v>
      </c>
      <c r="F1009" s="54">
        <v>0.1024</v>
      </c>
    </row>
    <row r="1010" spans="1:6">
      <c r="A1010" s="12" t="s">
        <v>1183</v>
      </c>
      <c r="B1010" s="53" t="s">
        <v>1184</v>
      </c>
      <c r="C1010" s="53" t="s">
        <v>283</v>
      </c>
      <c r="D1010" s="54">
        <v>0.9018</v>
      </c>
      <c r="E1010" s="54">
        <v>0.7955</v>
      </c>
      <c r="F1010" s="54">
        <v>-0.1063</v>
      </c>
    </row>
    <row r="1011" spans="1:6">
      <c r="A1011" s="12" t="s">
        <v>2387</v>
      </c>
      <c r="B1011" s="53" t="s">
        <v>2388</v>
      </c>
      <c r="C1011" s="53" t="s">
        <v>300</v>
      </c>
      <c r="D1011" s="54">
        <v>0.8841</v>
      </c>
      <c r="E1011" s="54">
        <v>0.7956</v>
      </c>
      <c r="F1011" s="54">
        <v>-0.0885</v>
      </c>
    </row>
    <row r="1012" spans="1:6">
      <c r="A1012" s="12" t="s">
        <v>3541</v>
      </c>
      <c r="B1012" s="53" t="s">
        <v>3542</v>
      </c>
      <c r="C1012" s="53" t="s">
        <v>283</v>
      </c>
      <c r="D1012" s="54">
        <v>0.7744</v>
      </c>
      <c r="E1012" s="54">
        <v>0.7956</v>
      </c>
      <c r="F1012" s="54">
        <v>0.0212</v>
      </c>
    </row>
    <row r="1013" spans="1:6">
      <c r="A1013" s="12" t="s">
        <v>2017</v>
      </c>
      <c r="B1013" s="53" t="s">
        <v>2018</v>
      </c>
      <c r="C1013" s="53" t="s">
        <v>349</v>
      </c>
      <c r="D1013" s="54">
        <v>0.8705</v>
      </c>
      <c r="E1013" s="54">
        <v>0.7957</v>
      </c>
      <c r="F1013" s="54">
        <v>-0.0748000000000001</v>
      </c>
    </row>
    <row r="1014" spans="1:6">
      <c r="A1014" s="12" t="s">
        <v>787</v>
      </c>
      <c r="B1014" s="53" t="s">
        <v>788</v>
      </c>
      <c r="C1014" s="53" t="s">
        <v>297</v>
      </c>
      <c r="D1014" s="54">
        <v>0.8828</v>
      </c>
      <c r="E1014" s="54">
        <v>0.7957</v>
      </c>
      <c r="F1014" s="54">
        <v>-0.0871000000000001</v>
      </c>
    </row>
    <row r="1015" spans="1:6">
      <c r="A1015" s="12" t="s">
        <v>1559</v>
      </c>
      <c r="B1015" s="53" t="s">
        <v>1560</v>
      </c>
      <c r="C1015" s="53" t="s">
        <v>460</v>
      </c>
      <c r="D1015" s="54">
        <v>0.9608</v>
      </c>
      <c r="E1015" s="54">
        <v>0.7959</v>
      </c>
      <c r="F1015" s="54">
        <v>-0.1649</v>
      </c>
    </row>
    <row r="1016" spans="1:6">
      <c r="A1016" s="12" t="s">
        <v>1145</v>
      </c>
      <c r="B1016" s="53" t="s">
        <v>1146</v>
      </c>
      <c r="C1016" s="53" t="s">
        <v>300</v>
      </c>
      <c r="D1016" s="54">
        <v>0.6985</v>
      </c>
      <c r="E1016" s="54">
        <v>0.796</v>
      </c>
      <c r="F1016" s="54">
        <v>0.0975</v>
      </c>
    </row>
    <row r="1017" spans="1:6">
      <c r="A1017" s="12" t="s">
        <v>697</v>
      </c>
      <c r="B1017" s="53" t="s">
        <v>698</v>
      </c>
      <c r="C1017" s="53" t="s">
        <v>294</v>
      </c>
      <c r="D1017" s="54">
        <v>0.8435</v>
      </c>
      <c r="E1017" s="54">
        <v>0.7961</v>
      </c>
      <c r="F1017" s="54">
        <v>-0.0474</v>
      </c>
    </row>
    <row r="1018" spans="1:6">
      <c r="A1018" s="12" t="s">
        <v>937</v>
      </c>
      <c r="B1018" s="53" t="s">
        <v>938</v>
      </c>
      <c r="C1018" s="53" t="s">
        <v>297</v>
      </c>
      <c r="D1018" s="54">
        <v>0.693</v>
      </c>
      <c r="E1018" s="54">
        <v>0.7961</v>
      </c>
      <c r="F1018" s="54">
        <v>0.1031</v>
      </c>
    </row>
    <row r="1019" spans="1:6">
      <c r="A1019" s="12" t="s">
        <v>943</v>
      </c>
      <c r="B1019" s="53" t="s">
        <v>944</v>
      </c>
      <c r="C1019" s="53" t="s">
        <v>297</v>
      </c>
      <c r="D1019" s="54">
        <v>0.8707</v>
      </c>
      <c r="E1019" s="54">
        <v>0.7961</v>
      </c>
      <c r="F1019" s="54">
        <v>-0.0746</v>
      </c>
    </row>
    <row r="1020" spans="1:6">
      <c r="A1020" s="12" t="s">
        <v>321</v>
      </c>
      <c r="B1020" s="53" t="s">
        <v>322</v>
      </c>
      <c r="C1020" s="53" t="s">
        <v>297</v>
      </c>
      <c r="D1020" s="54">
        <v>0.7892</v>
      </c>
      <c r="E1020" s="54">
        <v>0.7962</v>
      </c>
      <c r="F1020" s="54">
        <v>0.00700000000000001</v>
      </c>
    </row>
    <row r="1021" spans="1:6">
      <c r="A1021" s="12" t="s">
        <v>2337</v>
      </c>
      <c r="B1021" s="53" t="s">
        <v>2338</v>
      </c>
      <c r="C1021" s="53" t="s">
        <v>297</v>
      </c>
      <c r="D1021" s="54">
        <v>0.8474</v>
      </c>
      <c r="E1021" s="54">
        <v>0.7966</v>
      </c>
      <c r="F1021" s="54">
        <v>-0.0508000000000001</v>
      </c>
    </row>
    <row r="1022" spans="1:6">
      <c r="A1022" s="12" t="s">
        <v>1111</v>
      </c>
      <c r="B1022" s="53" t="s">
        <v>1112</v>
      </c>
      <c r="C1022" s="53" t="s">
        <v>283</v>
      </c>
      <c r="D1022" s="54">
        <v>0.7846</v>
      </c>
      <c r="E1022" s="54">
        <v>0.7967</v>
      </c>
      <c r="F1022" s="54">
        <v>0.0121</v>
      </c>
    </row>
    <row r="1023" spans="1:6">
      <c r="A1023" s="12" t="s">
        <v>1043</v>
      </c>
      <c r="B1023" s="53" t="s">
        <v>1044</v>
      </c>
      <c r="C1023" s="53" t="s">
        <v>283</v>
      </c>
      <c r="D1023" s="54">
        <v>0.8697</v>
      </c>
      <c r="E1023" s="54">
        <v>0.7969</v>
      </c>
      <c r="F1023" s="54">
        <v>-0.0728</v>
      </c>
    </row>
    <row r="1024" spans="1:6">
      <c r="A1024" s="12" t="s">
        <v>1097</v>
      </c>
      <c r="B1024" s="53" t="s">
        <v>1098</v>
      </c>
      <c r="C1024" s="53" t="s">
        <v>294</v>
      </c>
      <c r="D1024" s="54">
        <v>0.8986</v>
      </c>
      <c r="E1024" s="54">
        <v>0.797</v>
      </c>
      <c r="F1024" s="54">
        <v>-0.1016</v>
      </c>
    </row>
    <row r="1025" spans="1:6">
      <c r="A1025" s="12" t="s">
        <v>2359</v>
      </c>
      <c r="B1025" s="53" t="s">
        <v>2360</v>
      </c>
      <c r="C1025" s="53" t="s">
        <v>283</v>
      </c>
      <c r="D1025" s="54">
        <v>0.9336</v>
      </c>
      <c r="E1025" s="54">
        <v>0.797</v>
      </c>
      <c r="F1025" s="54">
        <v>-0.1366</v>
      </c>
    </row>
    <row r="1026" spans="1:6">
      <c r="A1026" s="12" t="s">
        <v>2039</v>
      </c>
      <c r="B1026" s="53" t="s">
        <v>2040</v>
      </c>
      <c r="C1026" s="53" t="s">
        <v>288</v>
      </c>
      <c r="D1026" s="54">
        <v>0.7389</v>
      </c>
      <c r="E1026" s="54">
        <v>0.7972</v>
      </c>
      <c r="F1026" s="54">
        <v>0.0583</v>
      </c>
    </row>
    <row r="1027" spans="1:6">
      <c r="A1027" s="12" t="s">
        <v>1653</v>
      </c>
      <c r="B1027" s="53" t="s">
        <v>1654</v>
      </c>
      <c r="C1027" s="53" t="s">
        <v>297</v>
      </c>
      <c r="D1027" s="54">
        <v>0.8476</v>
      </c>
      <c r="E1027" s="54">
        <v>0.7973</v>
      </c>
      <c r="F1027" s="54">
        <v>-0.0503</v>
      </c>
    </row>
    <row r="1028" spans="1:6">
      <c r="A1028" s="12" t="s">
        <v>414</v>
      </c>
      <c r="B1028" s="53" t="s">
        <v>415</v>
      </c>
      <c r="C1028" s="53" t="s">
        <v>283</v>
      </c>
      <c r="D1028" s="54">
        <v>0.693</v>
      </c>
      <c r="E1028" s="54">
        <v>0.7975</v>
      </c>
      <c r="F1028" s="54">
        <v>0.1045</v>
      </c>
    </row>
    <row r="1029" spans="1:6">
      <c r="A1029" s="12" t="s">
        <v>1301</v>
      </c>
      <c r="B1029" s="53" t="s">
        <v>1302</v>
      </c>
      <c r="C1029" s="53" t="s">
        <v>294</v>
      </c>
      <c r="D1029" s="54">
        <v>0.9003</v>
      </c>
      <c r="E1029" s="54">
        <v>0.7976</v>
      </c>
      <c r="F1029" s="54">
        <v>-0.1027</v>
      </c>
    </row>
    <row r="1030" spans="1:6">
      <c r="A1030" s="12" t="s">
        <v>2351</v>
      </c>
      <c r="B1030" s="53" t="s">
        <v>2352</v>
      </c>
      <c r="C1030" s="53" t="s">
        <v>297</v>
      </c>
      <c r="D1030" s="54">
        <v>0.8268</v>
      </c>
      <c r="E1030" s="54">
        <v>0.7977</v>
      </c>
      <c r="F1030" s="54">
        <v>-0.0291</v>
      </c>
    </row>
    <row r="1031" spans="1:6">
      <c r="A1031" s="12" t="s">
        <v>3447</v>
      </c>
      <c r="B1031" s="53" t="s">
        <v>3448</v>
      </c>
      <c r="C1031" s="53" t="s">
        <v>283</v>
      </c>
      <c r="D1031" s="54">
        <v>0.8441</v>
      </c>
      <c r="E1031" s="54">
        <v>0.7977</v>
      </c>
      <c r="F1031" s="54">
        <v>-0.0464</v>
      </c>
    </row>
    <row r="1032" spans="1:6">
      <c r="A1032" s="12" t="s">
        <v>3459</v>
      </c>
      <c r="B1032" s="53" t="s">
        <v>3460</v>
      </c>
      <c r="C1032" s="53" t="s">
        <v>283</v>
      </c>
      <c r="D1032" s="54">
        <v>0.8515</v>
      </c>
      <c r="E1032" s="54">
        <v>0.7978</v>
      </c>
      <c r="F1032" s="54">
        <v>-0.0537000000000001</v>
      </c>
    </row>
    <row r="1033" spans="1:6">
      <c r="A1033" s="12" t="s">
        <v>3567</v>
      </c>
      <c r="B1033" s="53" t="s">
        <v>3568</v>
      </c>
      <c r="C1033" s="53" t="s">
        <v>283</v>
      </c>
      <c r="D1033" s="54">
        <v>0.7248</v>
      </c>
      <c r="E1033" s="54">
        <v>0.7979</v>
      </c>
      <c r="F1033" s="54">
        <v>0.0731000000000001</v>
      </c>
    </row>
    <row r="1034" spans="1:6">
      <c r="A1034" s="12" t="s">
        <v>2157</v>
      </c>
      <c r="B1034" s="53" t="s">
        <v>2158</v>
      </c>
      <c r="C1034" s="53" t="s">
        <v>283</v>
      </c>
      <c r="D1034" s="54">
        <v>0.8472</v>
      </c>
      <c r="E1034" s="54">
        <v>0.7979</v>
      </c>
      <c r="F1034" s="54">
        <v>-0.0492999999999999</v>
      </c>
    </row>
    <row r="1035" spans="1:6">
      <c r="A1035" s="12" t="s">
        <v>1767</v>
      </c>
      <c r="B1035" s="53" t="s">
        <v>1768</v>
      </c>
      <c r="C1035" s="53" t="s">
        <v>294</v>
      </c>
      <c r="D1035" s="54">
        <v>0</v>
      </c>
      <c r="E1035" s="54">
        <v>0.798</v>
      </c>
      <c r="F1035" s="54">
        <v>0.798</v>
      </c>
    </row>
    <row r="1036" spans="1:6">
      <c r="A1036" s="12" t="s">
        <v>3403</v>
      </c>
      <c r="B1036" s="53" t="s">
        <v>3404</v>
      </c>
      <c r="C1036" s="53" t="s">
        <v>283</v>
      </c>
      <c r="D1036" s="54">
        <v>0.8543</v>
      </c>
      <c r="E1036" s="54">
        <v>0.798</v>
      </c>
      <c r="F1036" s="54">
        <v>-0.0562999999999999</v>
      </c>
    </row>
    <row r="1037" spans="1:6">
      <c r="A1037" s="12" t="s">
        <v>2489</v>
      </c>
      <c r="B1037" s="53" t="s">
        <v>2490</v>
      </c>
      <c r="C1037" s="53" t="s">
        <v>294</v>
      </c>
      <c r="D1037" s="54">
        <v>0.7461</v>
      </c>
      <c r="E1037" s="54">
        <v>0.7981</v>
      </c>
      <c r="F1037" s="54">
        <v>0.052</v>
      </c>
    </row>
    <row r="1038" spans="1:6">
      <c r="A1038" s="12" t="s">
        <v>3231</v>
      </c>
      <c r="B1038" s="53" t="s">
        <v>3232</v>
      </c>
      <c r="C1038" s="53" t="s">
        <v>297</v>
      </c>
      <c r="D1038" s="54">
        <v>0.6745</v>
      </c>
      <c r="E1038" s="54">
        <v>0.7981</v>
      </c>
      <c r="F1038" s="54">
        <v>0.1236</v>
      </c>
    </row>
    <row r="1039" spans="1:6">
      <c r="A1039" s="12" t="s">
        <v>1127</v>
      </c>
      <c r="B1039" s="53" t="s">
        <v>1128</v>
      </c>
      <c r="C1039" s="53" t="s">
        <v>283</v>
      </c>
      <c r="D1039" s="54">
        <v>0.7812</v>
      </c>
      <c r="E1039" s="54">
        <v>0.7982</v>
      </c>
      <c r="F1039" s="54">
        <v>0.017</v>
      </c>
    </row>
    <row r="1040" spans="1:6">
      <c r="A1040" s="12" t="s">
        <v>1901</v>
      </c>
      <c r="B1040" s="53" t="s">
        <v>1902</v>
      </c>
      <c r="C1040" s="53" t="s">
        <v>283</v>
      </c>
      <c r="D1040" s="54">
        <v>0.8267</v>
      </c>
      <c r="E1040" s="54">
        <v>0.7982</v>
      </c>
      <c r="F1040" s="54">
        <v>-0.0285</v>
      </c>
    </row>
    <row r="1041" spans="1:6">
      <c r="A1041" s="12" t="s">
        <v>2197</v>
      </c>
      <c r="B1041" s="53" t="s">
        <v>2198</v>
      </c>
      <c r="C1041" s="53" t="s">
        <v>300</v>
      </c>
      <c r="D1041" s="54">
        <v>0.7723</v>
      </c>
      <c r="E1041" s="54">
        <v>0.7985</v>
      </c>
      <c r="F1041" s="54">
        <v>0.0262</v>
      </c>
    </row>
    <row r="1042" spans="1:6">
      <c r="A1042" s="12" t="s">
        <v>1729</v>
      </c>
      <c r="B1042" s="53" t="s">
        <v>1730</v>
      </c>
      <c r="C1042" s="53" t="s">
        <v>297</v>
      </c>
      <c r="D1042" s="54">
        <v>0.9106</v>
      </c>
      <c r="E1042" s="54">
        <v>0.799</v>
      </c>
      <c r="F1042" s="54">
        <v>-0.1116</v>
      </c>
    </row>
    <row r="1043" spans="1:6">
      <c r="A1043" s="12" t="s">
        <v>1687</v>
      </c>
      <c r="B1043" s="53" t="s">
        <v>1688</v>
      </c>
      <c r="C1043" s="53" t="s">
        <v>283</v>
      </c>
      <c r="D1043" s="54">
        <v>0.8174</v>
      </c>
      <c r="E1043" s="54">
        <v>0.799</v>
      </c>
      <c r="F1043" s="54">
        <v>-0.0184</v>
      </c>
    </row>
    <row r="1044" spans="1:6">
      <c r="A1044" s="12" t="s">
        <v>1699</v>
      </c>
      <c r="B1044" s="53" t="s">
        <v>1700</v>
      </c>
      <c r="C1044" s="53" t="s">
        <v>294</v>
      </c>
      <c r="D1044" s="54">
        <v>0.8572</v>
      </c>
      <c r="E1044" s="54">
        <v>0.7991</v>
      </c>
      <c r="F1044" s="54">
        <v>-0.0580999999999999</v>
      </c>
    </row>
    <row r="1045" spans="1:6">
      <c r="A1045" s="12" t="s">
        <v>461</v>
      </c>
      <c r="B1045" s="53" t="s">
        <v>462</v>
      </c>
      <c r="C1045" s="53" t="s">
        <v>283</v>
      </c>
      <c r="D1045" s="54">
        <v>0.7878</v>
      </c>
      <c r="E1045" s="54">
        <v>0.7992</v>
      </c>
      <c r="F1045" s="54">
        <v>0.0114000000000001</v>
      </c>
    </row>
    <row r="1046" spans="1:6">
      <c r="A1046" s="12" t="s">
        <v>1569</v>
      </c>
      <c r="B1046" s="53" t="s">
        <v>1570</v>
      </c>
      <c r="C1046" s="53" t="s">
        <v>297</v>
      </c>
      <c r="D1046" s="54">
        <v>0.7798</v>
      </c>
      <c r="E1046" s="54">
        <v>0.7995</v>
      </c>
      <c r="F1046" s="54">
        <v>0.0196999999999999</v>
      </c>
    </row>
    <row r="1047" spans="1:6">
      <c r="A1047" s="12" t="s">
        <v>1545</v>
      </c>
      <c r="B1047" s="53" t="s">
        <v>1546</v>
      </c>
      <c r="C1047" s="53" t="s">
        <v>283</v>
      </c>
      <c r="D1047" s="54">
        <v>0.8568</v>
      </c>
      <c r="E1047" s="54">
        <v>0.7997</v>
      </c>
      <c r="F1047" s="54">
        <v>-0.0571</v>
      </c>
    </row>
    <row r="1048" spans="1:6">
      <c r="A1048" s="12" t="s">
        <v>3383</v>
      </c>
      <c r="B1048" s="53" t="s">
        <v>3384</v>
      </c>
      <c r="C1048" s="53" t="s">
        <v>283</v>
      </c>
      <c r="D1048" s="54">
        <v>0.871</v>
      </c>
      <c r="E1048" s="54">
        <v>0.7998</v>
      </c>
      <c r="F1048" s="54">
        <v>-0.0712</v>
      </c>
    </row>
    <row r="1049" spans="1:6">
      <c r="A1049" s="12" t="s">
        <v>3619</v>
      </c>
      <c r="B1049" s="53" t="s">
        <v>3620</v>
      </c>
      <c r="C1049" s="53" t="s">
        <v>283</v>
      </c>
      <c r="D1049" s="54">
        <v>0.8717</v>
      </c>
      <c r="E1049" s="54">
        <v>0.7998</v>
      </c>
      <c r="F1049" s="54">
        <v>-0.0719000000000001</v>
      </c>
    </row>
    <row r="1050" spans="1:6">
      <c r="A1050" s="12" t="s">
        <v>2367</v>
      </c>
      <c r="B1050" s="53" t="s">
        <v>2368</v>
      </c>
      <c r="C1050" s="53" t="s">
        <v>300</v>
      </c>
      <c r="D1050" s="54">
        <v>0.7357</v>
      </c>
      <c r="E1050" s="54">
        <v>0.7999</v>
      </c>
      <c r="F1050" s="54">
        <v>0.0642</v>
      </c>
    </row>
    <row r="1051" spans="1:6">
      <c r="A1051" s="12" t="s">
        <v>1561</v>
      </c>
      <c r="B1051" s="53" t="s">
        <v>1562</v>
      </c>
      <c r="C1051" s="53" t="s">
        <v>294</v>
      </c>
      <c r="D1051" s="54">
        <v>0.8544</v>
      </c>
      <c r="E1051" s="54">
        <v>0.8</v>
      </c>
      <c r="F1051" s="54">
        <v>-0.0544</v>
      </c>
    </row>
    <row r="1052" spans="1:6">
      <c r="A1052" s="12" t="s">
        <v>2457</v>
      </c>
      <c r="B1052" s="53" t="s">
        <v>2458</v>
      </c>
      <c r="C1052" s="53" t="s">
        <v>349</v>
      </c>
      <c r="D1052" s="54">
        <v>0.7896</v>
      </c>
      <c r="E1052" s="54">
        <v>0.8</v>
      </c>
      <c r="F1052" s="54">
        <v>0.0104000000000001</v>
      </c>
    </row>
    <row r="1053" spans="1:6">
      <c r="A1053" s="12" t="s">
        <v>1245</v>
      </c>
      <c r="B1053" s="53" t="s">
        <v>1246</v>
      </c>
      <c r="C1053" s="53" t="s">
        <v>297</v>
      </c>
      <c r="D1053" s="54">
        <v>0.8714</v>
      </c>
      <c r="E1053" s="54">
        <v>0.8</v>
      </c>
      <c r="F1053" s="54">
        <v>-0.0713999999999999</v>
      </c>
    </row>
    <row r="1054" spans="1:6">
      <c r="A1054" s="12" t="s">
        <v>3105</v>
      </c>
      <c r="B1054" s="53" t="s">
        <v>3106</v>
      </c>
      <c r="C1054" s="53" t="s">
        <v>297</v>
      </c>
      <c r="D1054" s="54">
        <v>0.8348</v>
      </c>
      <c r="E1054" s="54">
        <v>0.8004</v>
      </c>
      <c r="F1054" s="54">
        <v>-0.0344</v>
      </c>
    </row>
    <row r="1055" spans="1:6">
      <c r="A1055" s="12" t="s">
        <v>1233</v>
      </c>
      <c r="B1055" s="53" t="s">
        <v>1234</v>
      </c>
      <c r="C1055" s="53" t="s">
        <v>283</v>
      </c>
      <c r="D1055" s="54">
        <v>0.8509</v>
      </c>
      <c r="E1055" s="54">
        <v>0.8005</v>
      </c>
      <c r="F1055" s="54">
        <v>-0.0504</v>
      </c>
    </row>
    <row r="1056" spans="1:6">
      <c r="A1056" s="12" t="s">
        <v>1341</v>
      </c>
      <c r="B1056" s="53" t="s">
        <v>1342</v>
      </c>
      <c r="C1056" s="53" t="s">
        <v>297</v>
      </c>
      <c r="D1056" s="54">
        <v>0.8196</v>
      </c>
      <c r="E1056" s="54">
        <v>0.8006</v>
      </c>
      <c r="F1056" s="54">
        <v>-0.019</v>
      </c>
    </row>
    <row r="1057" spans="1:6">
      <c r="A1057" s="12" t="s">
        <v>1271</v>
      </c>
      <c r="B1057" s="53" t="s">
        <v>1272</v>
      </c>
      <c r="C1057" s="53" t="s">
        <v>283</v>
      </c>
      <c r="D1057" s="54">
        <v>0.7714</v>
      </c>
      <c r="E1057" s="54">
        <v>0.8006</v>
      </c>
      <c r="F1057" s="54">
        <v>0.0292</v>
      </c>
    </row>
    <row r="1058" spans="1:6">
      <c r="A1058" s="12" t="s">
        <v>2875</v>
      </c>
      <c r="B1058" s="53" t="s">
        <v>2876</v>
      </c>
      <c r="C1058" s="53" t="s">
        <v>300</v>
      </c>
      <c r="D1058" s="54">
        <v>0.7921</v>
      </c>
      <c r="E1058" s="54">
        <v>0.8007</v>
      </c>
      <c r="F1058" s="54">
        <v>0.00859999999999994</v>
      </c>
    </row>
    <row r="1059" spans="1:6">
      <c r="A1059" s="12" t="s">
        <v>647</v>
      </c>
      <c r="B1059" s="53" t="s">
        <v>648</v>
      </c>
      <c r="C1059" s="53" t="s">
        <v>283</v>
      </c>
      <c r="D1059" s="54">
        <v>0.8366</v>
      </c>
      <c r="E1059" s="54">
        <v>0.8007</v>
      </c>
      <c r="F1059" s="54">
        <v>-0.0359</v>
      </c>
    </row>
    <row r="1060" spans="1:6">
      <c r="A1060" s="12" t="s">
        <v>1415</v>
      </c>
      <c r="B1060" s="53" t="s">
        <v>1416</v>
      </c>
      <c r="C1060" s="53" t="s">
        <v>297</v>
      </c>
      <c r="D1060" s="54">
        <v>0.8757</v>
      </c>
      <c r="E1060" s="54">
        <v>0.8008</v>
      </c>
      <c r="F1060" s="54">
        <v>-0.0749000000000001</v>
      </c>
    </row>
    <row r="1061" spans="1:6">
      <c r="A1061" s="12" t="s">
        <v>475</v>
      </c>
      <c r="B1061" s="53" t="s">
        <v>476</v>
      </c>
      <c r="C1061" s="53" t="s">
        <v>300</v>
      </c>
      <c r="D1061" s="54">
        <v>0.8256</v>
      </c>
      <c r="E1061" s="54">
        <v>0.8009</v>
      </c>
      <c r="F1061" s="54">
        <v>-0.0247000000000001</v>
      </c>
    </row>
    <row r="1062" spans="1:6">
      <c r="A1062" s="12" t="s">
        <v>473</v>
      </c>
      <c r="B1062" s="53" t="s">
        <v>474</v>
      </c>
      <c r="C1062" s="53" t="s">
        <v>349</v>
      </c>
      <c r="D1062" s="54">
        <v>0.9164</v>
      </c>
      <c r="E1062" s="54">
        <v>0.8011</v>
      </c>
      <c r="F1062" s="54">
        <v>-0.1153</v>
      </c>
    </row>
    <row r="1063" spans="1:6">
      <c r="A1063" s="12" t="s">
        <v>3139</v>
      </c>
      <c r="B1063" s="53" t="s">
        <v>3140</v>
      </c>
      <c r="C1063" s="53" t="s">
        <v>297</v>
      </c>
      <c r="D1063" s="54">
        <v>0.844</v>
      </c>
      <c r="E1063" s="54">
        <v>0.8012</v>
      </c>
      <c r="F1063" s="54">
        <v>-0.0427999999999999</v>
      </c>
    </row>
    <row r="1064" spans="1:6">
      <c r="A1064" s="12" t="s">
        <v>1359</v>
      </c>
      <c r="B1064" s="53" t="s">
        <v>1360</v>
      </c>
      <c r="C1064" s="53" t="s">
        <v>283</v>
      </c>
      <c r="D1064" s="54">
        <v>0.8184</v>
      </c>
      <c r="E1064" s="54">
        <v>0.8012</v>
      </c>
      <c r="F1064" s="54">
        <v>-0.0172</v>
      </c>
    </row>
    <row r="1065" spans="1:6">
      <c r="A1065" s="12" t="s">
        <v>847</v>
      </c>
      <c r="B1065" s="53" t="s">
        <v>848</v>
      </c>
      <c r="C1065" s="53" t="s">
        <v>288</v>
      </c>
      <c r="D1065" s="54">
        <v>0.8397</v>
      </c>
      <c r="E1065" s="54">
        <v>0.8013</v>
      </c>
      <c r="F1065" s="54">
        <v>-0.0384</v>
      </c>
    </row>
    <row r="1066" spans="1:6">
      <c r="A1066" s="12" t="s">
        <v>1533</v>
      </c>
      <c r="B1066" s="53" t="s">
        <v>1534</v>
      </c>
      <c r="C1066" s="53" t="s">
        <v>288</v>
      </c>
      <c r="D1066" s="54">
        <v>0.9291</v>
      </c>
      <c r="E1066" s="54">
        <v>0.8015</v>
      </c>
      <c r="F1066" s="54">
        <v>-0.1276</v>
      </c>
    </row>
    <row r="1067" spans="1:6">
      <c r="A1067" s="12" t="s">
        <v>1951</v>
      </c>
      <c r="B1067" s="53" t="s">
        <v>1952</v>
      </c>
      <c r="C1067" s="53" t="s">
        <v>297</v>
      </c>
      <c r="D1067" s="54">
        <v>0.8954</v>
      </c>
      <c r="E1067" s="54">
        <v>0.8015</v>
      </c>
      <c r="F1067" s="54">
        <v>-0.0939</v>
      </c>
    </row>
    <row r="1068" spans="1:6">
      <c r="A1068" s="12" t="s">
        <v>531</v>
      </c>
      <c r="B1068" s="53" t="s">
        <v>532</v>
      </c>
      <c r="C1068" s="53" t="s">
        <v>297</v>
      </c>
      <c r="D1068" s="54">
        <v>0.861</v>
      </c>
      <c r="E1068" s="54">
        <v>0.8015</v>
      </c>
      <c r="F1068" s="54">
        <v>-0.0595</v>
      </c>
    </row>
    <row r="1069" spans="1:6">
      <c r="A1069" s="12" t="s">
        <v>3543</v>
      </c>
      <c r="B1069" s="53" t="s">
        <v>3544</v>
      </c>
      <c r="C1069" s="53" t="s">
        <v>283</v>
      </c>
      <c r="D1069" s="54">
        <v>0.9166</v>
      </c>
      <c r="E1069" s="54">
        <v>0.8015</v>
      </c>
      <c r="F1069" s="54">
        <v>-0.1151</v>
      </c>
    </row>
    <row r="1070" spans="1:6">
      <c r="A1070" s="12" t="s">
        <v>1865</v>
      </c>
      <c r="B1070" s="53" t="s">
        <v>1866</v>
      </c>
      <c r="C1070" s="53" t="s">
        <v>283</v>
      </c>
      <c r="D1070" s="54">
        <v>0.644</v>
      </c>
      <c r="E1070" s="54">
        <v>0.8015</v>
      </c>
      <c r="F1070" s="54">
        <v>0.1575</v>
      </c>
    </row>
    <row r="1071" spans="1:6">
      <c r="A1071" s="12" t="s">
        <v>1133</v>
      </c>
      <c r="B1071" s="53" t="s">
        <v>1134</v>
      </c>
      <c r="C1071" s="53" t="s">
        <v>297</v>
      </c>
      <c r="D1071" s="54">
        <v>0.8446</v>
      </c>
      <c r="E1071" s="54">
        <v>0.8017</v>
      </c>
      <c r="F1071" s="54">
        <v>-0.0429</v>
      </c>
    </row>
    <row r="1072" spans="1:6">
      <c r="A1072" s="12" t="s">
        <v>1661</v>
      </c>
      <c r="B1072" s="53" t="s">
        <v>1662</v>
      </c>
      <c r="C1072" s="53" t="s">
        <v>291</v>
      </c>
      <c r="D1072" s="54">
        <v>0.7948</v>
      </c>
      <c r="E1072" s="54">
        <v>0.8017</v>
      </c>
      <c r="F1072" s="54">
        <v>0.00690000000000002</v>
      </c>
    </row>
    <row r="1073" spans="1:6">
      <c r="A1073" s="12" t="s">
        <v>1075</v>
      </c>
      <c r="B1073" s="53" t="s">
        <v>1076</v>
      </c>
      <c r="C1073" s="53" t="s">
        <v>294</v>
      </c>
      <c r="D1073" s="54">
        <v>0.7602</v>
      </c>
      <c r="E1073" s="54">
        <v>0.8018</v>
      </c>
      <c r="F1073" s="54">
        <v>0.0416</v>
      </c>
    </row>
    <row r="1074" spans="1:6">
      <c r="A1074" s="12" t="s">
        <v>368</v>
      </c>
      <c r="B1074" s="53" t="s">
        <v>369</v>
      </c>
      <c r="C1074" s="53" t="s">
        <v>297</v>
      </c>
      <c r="D1074" s="54">
        <v>0.7078</v>
      </c>
      <c r="E1074" s="54">
        <v>0.802</v>
      </c>
      <c r="F1074" s="54">
        <v>0.0942000000000001</v>
      </c>
    </row>
    <row r="1075" spans="1:6">
      <c r="A1075" s="12" t="s">
        <v>2037</v>
      </c>
      <c r="B1075" s="53" t="s">
        <v>2038</v>
      </c>
      <c r="C1075" s="53" t="s">
        <v>294</v>
      </c>
      <c r="D1075" s="54">
        <v>0.8403</v>
      </c>
      <c r="E1075" s="54">
        <v>0.8021</v>
      </c>
      <c r="F1075" s="54">
        <v>-0.0382</v>
      </c>
    </row>
    <row r="1076" spans="1:6">
      <c r="A1076" s="12" t="s">
        <v>2219</v>
      </c>
      <c r="B1076" s="53" t="s">
        <v>2220</v>
      </c>
      <c r="C1076" s="53" t="s">
        <v>297</v>
      </c>
      <c r="D1076" s="54">
        <v>0.723</v>
      </c>
      <c r="E1076" s="54">
        <v>0.8021</v>
      </c>
      <c r="F1076" s="54">
        <v>0.0791000000000001</v>
      </c>
    </row>
    <row r="1077" spans="1:6">
      <c r="A1077" s="12" t="s">
        <v>809</v>
      </c>
      <c r="B1077" s="53" t="s">
        <v>810</v>
      </c>
      <c r="C1077" s="53" t="s">
        <v>297</v>
      </c>
      <c r="D1077" s="54">
        <v>0.8473</v>
      </c>
      <c r="E1077" s="54">
        <v>0.8021</v>
      </c>
      <c r="F1077" s="54">
        <v>-0.0452</v>
      </c>
    </row>
    <row r="1078" spans="1:6">
      <c r="A1078" s="12" t="s">
        <v>567</v>
      </c>
      <c r="B1078" s="53" t="s">
        <v>568</v>
      </c>
      <c r="C1078" s="53" t="s">
        <v>283</v>
      </c>
      <c r="D1078" s="54">
        <v>0.7727</v>
      </c>
      <c r="E1078" s="54">
        <v>0.8021</v>
      </c>
      <c r="F1078" s="54">
        <v>0.0294</v>
      </c>
    </row>
    <row r="1079" spans="1:6">
      <c r="A1079" s="12" t="s">
        <v>483</v>
      </c>
      <c r="B1079" s="53" t="s">
        <v>484</v>
      </c>
      <c r="C1079" s="53" t="s">
        <v>288</v>
      </c>
      <c r="D1079" s="54">
        <v>0</v>
      </c>
      <c r="E1079" s="54">
        <v>0.8022</v>
      </c>
      <c r="F1079" s="54">
        <v>0.8022</v>
      </c>
    </row>
    <row r="1080" spans="1:6">
      <c r="A1080" s="12" t="s">
        <v>1975</v>
      </c>
      <c r="B1080" s="53" t="s">
        <v>1976</v>
      </c>
      <c r="C1080" s="53" t="s">
        <v>297</v>
      </c>
      <c r="D1080" s="54">
        <v>0.7638</v>
      </c>
      <c r="E1080" s="54">
        <v>0.8024</v>
      </c>
      <c r="F1080" s="54">
        <v>0.0386</v>
      </c>
    </row>
    <row r="1081" spans="1:6">
      <c r="A1081" s="12" t="s">
        <v>1289</v>
      </c>
      <c r="B1081" s="53" t="s">
        <v>1290</v>
      </c>
      <c r="C1081" s="53" t="s">
        <v>300</v>
      </c>
      <c r="D1081" s="54">
        <v>0.8732</v>
      </c>
      <c r="E1081" s="54">
        <v>0.8025</v>
      </c>
      <c r="F1081" s="54">
        <v>-0.0707</v>
      </c>
    </row>
    <row r="1082" spans="1:6">
      <c r="A1082" s="12" t="s">
        <v>2085</v>
      </c>
      <c r="B1082" s="53" t="s">
        <v>2086</v>
      </c>
      <c r="C1082" s="53" t="s">
        <v>349</v>
      </c>
      <c r="D1082" s="54">
        <v>0.7626</v>
      </c>
      <c r="E1082" s="54">
        <v>0.8027</v>
      </c>
      <c r="F1082" s="54">
        <v>0.0401</v>
      </c>
    </row>
    <row r="1083" spans="1:6">
      <c r="A1083" s="12" t="s">
        <v>2211</v>
      </c>
      <c r="B1083" s="53" t="s">
        <v>2212</v>
      </c>
      <c r="C1083" s="53" t="s">
        <v>300</v>
      </c>
      <c r="D1083" s="54">
        <v>0.8554</v>
      </c>
      <c r="E1083" s="54">
        <v>0.803</v>
      </c>
      <c r="F1083" s="54">
        <v>-0.0524</v>
      </c>
    </row>
    <row r="1084" spans="1:6">
      <c r="A1084" s="12" t="s">
        <v>329</v>
      </c>
      <c r="B1084" s="53" t="s">
        <v>330</v>
      </c>
      <c r="C1084" s="53" t="s">
        <v>283</v>
      </c>
      <c r="D1084" s="54">
        <v>0.8202</v>
      </c>
      <c r="E1084" s="54">
        <v>0.803</v>
      </c>
      <c r="F1084" s="54">
        <v>-0.0172</v>
      </c>
    </row>
    <row r="1085" spans="1:6">
      <c r="A1085" s="12" t="s">
        <v>2049</v>
      </c>
      <c r="B1085" s="53" t="s">
        <v>2050</v>
      </c>
      <c r="C1085" s="53" t="s">
        <v>300</v>
      </c>
      <c r="D1085" s="54">
        <v>0.8598</v>
      </c>
      <c r="E1085" s="54">
        <v>0.8032</v>
      </c>
      <c r="F1085" s="54">
        <v>-0.0566</v>
      </c>
    </row>
    <row r="1086" spans="1:6">
      <c r="A1086" s="12" t="s">
        <v>933</v>
      </c>
      <c r="B1086" s="53" t="s">
        <v>934</v>
      </c>
      <c r="C1086" s="53" t="s">
        <v>297</v>
      </c>
      <c r="D1086" s="54">
        <v>0.8349</v>
      </c>
      <c r="E1086" s="54">
        <v>0.8033</v>
      </c>
      <c r="F1086" s="54">
        <v>-0.0316</v>
      </c>
    </row>
    <row r="1087" spans="1:6">
      <c r="A1087" s="12" t="s">
        <v>2233</v>
      </c>
      <c r="B1087" s="53" t="s">
        <v>2234</v>
      </c>
      <c r="C1087" s="53" t="s">
        <v>283</v>
      </c>
      <c r="D1087" s="54">
        <v>0.8764</v>
      </c>
      <c r="E1087" s="54">
        <v>0.8033</v>
      </c>
      <c r="F1087" s="54">
        <v>-0.0730999999999999</v>
      </c>
    </row>
    <row r="1088" spans="1:6">
      <c r="A1088" s="12" t="s">
        <v>1789</v>
      </c>
      <c r="B1088" s="53" t="s">
        <v>1790</v>
      </c>
      <c r="C1088" s="53" t="s">
        <v>288</v>
      </c>
      <c r="D1088" s="54">
        <v>0.8106</v>
      </c>
      <c r="E1088" s="54">
        <v>0.8038</v>
      </c>
      <c r="F1088" s="54">
        <v>-0.00680000000000003</v>
      </c>
    </row>
    <row r="1089" spans="1:6">
      <c r="A1089" s="12" t="s">
        <v>493</v>
      </c>
      <c r="B1089" s="53" t="s">
        <v>494</v>
      </c>
      <c r="C1089" s="53" t="s">
        <v>300</v>
      </c>
      <c r="D1089" s="54">
        <v>0.8383</v>
      </c>
      <c r="E1089" s="54">
        <v>0.8039</v>
      </c>
      <c r="F1089" s="54">
        <v>-0.0344000000000001</v>
      </c>
    </row>
    <row r="1090" spans="1:6">
      <c r="A1090" s="12" t="s">
        <v>1315</v>
      </c>
      <c r="B1090" s="53" t="s">
        <v>1316</v>
      </c>
      <c r="C1090" s="53" t="s">
        <v>283</v>
      </c>
      <c r="D1090" s="54">
        <v>0.8421</v>
      </c>
      <c r="E1090" s="54">
        <v>0.8042</v>
      </c>
      <c r="F1090" s="54">
        <v>-0.0378999999999999</v>
      </c>
    </row>
    <row r="1091" spans="1:6">
      <c r="A1091" s="12" t="s">
        <v>839</v>
      </c>
      <c r="B1091" s="53" t="s">
        <v>840</v>
      </c>
      <c r="C1091" s="53" t="s">
        <v>283</v>
      </c>
      <c r="D1091" s="54">
        <v>0.7964</v>
      </c>
      <c r="E1091" s="54">
        <v>0.8043</v>
      </c>
      <c r="F1091" s="54">
        <v>0.00790000000000002</v>
      </c>
    </row>
    <row r="1092" spans="1:6">
      <c r="A1092" s="12" t="s">
        <v>2227</v>
      </c>
      <c r="B1092" s="53" t="s">
        <v>2228</v>
      </c>
      <c r="C1092" s="53" t="s">
        <v>297</v>
      </c>
      <c r="D1092" s="54">
        <v>0.8482</v>
      </c>
      <c r="E1092" s="54">
        <v>0.8044</v>
      </c>
      <c r="F1092" s="54">
        <v>-0.0438</v>
      </c>
    </row>
    <row r="1093" spans="1:6">
      <c r="A1093" s="12" t="s">
        <v>3165</v>
      </c>
      <c r="B1093" s="53" t="s">
        <v>3166</v>
      </c>
      <c r="C1093" s="53" t="s">
        <v>297</v>
      </c>
      <c r="D1093" s="54">
        <v>0</v>
      </c>
      <c r="E1093" s="54">
        <v>0.8047</v>
      </c>
      <c r="F1093" s="54">
        <v>0.8047</v>
      </c>
    </row>
    <row r="1094" spans="1:6">
      <c r="A1094" s="12" t="s">
        <v>1879</v>
      </c>
      <c r="B1094" s="53" t="s">
        <v>1880</v>
      </c>
      <c r="C1094" s="53" t="s">
        <v>283</v>
      </c>
      <c r="D1094" s="54">
        <v>0.8586</v>
      </c>
      <c r="E1094" s="54">
        <v>0.8047</v>
      </c>
      <c r="F1094" s="54">
        <v>-0.0539000000000001</v>
      </c>
    </row>
    <row r="1095" spans="1:6">
      <c r="A1095" s="12" t="s">
        <v>392</v>
      </c>
      <c r="B1095" s="53" t="s">
        <v>393</v>
      </c>
      <c r="C1095" s="53" t="s">
        <v>300</v>
      </c>
      <c r="D1095" s="54">
        <v>0.8577</v>
      </c>
      <c r="E1095" s="54">
        <v>0.8048</v>
      </c>
      <c r="F1095" s="54">
        <v>-0.0529000000000001</v>
      </c>
    </row>
    <row r="1096" spans="1:6">
      <c r="A1096" s="12" t="s">
        <v>625</v>
      </c>
      <c r="B1096" s="53" t="s">
        <v>626</v>
      </c>
      <c r="C1096" s="53" t="s">
        <v>297</v>
      </c>
      <c r="D1096" s="54">
        <v>0.8917</v>
      </c>
      <c r="E1096" s="54">
        <v>0.8048</v>
      </c>
      <c r="F1096" s="54">
        <v>-0.0869000000000001</v>
      </c>
    </row>
    <row r="1097" spans="1:6">
      <c r="A1097" s="12" t="s">
        <v>2281</v>
      </c>
      <c r="B1097" s="53" t="s">
        <v>2282</v>
      </c>
      <c r="C1097" s="53" t="s">
        <v>297</v>
      </c>
      <c r="D1097" s="54">
        <v>0.8845</v>
      </c>
      <c r="E1097" s="54">
        <v>0.8051</v>
      </c>
      <c r="F1097" s="54">
        <v>-0.0793999999999999</v>
      </c>
    </row>
    <row r="1098" spans="1:6">
      <c r="A1098" s="12" t="s">
        <v>1875</v>
      </c>
      <c r="B1098" s="53" t="s">
        <v>1876</v>
      </c>
      <c r="C1098" s="53" t="s">
        <v>297</v>
      </c>
      <c r="D1098" s="54">
        <v>0.8766</v>
      </c>
      <c r="E1098" s="54">
        <v>0.8051</v>
      </c>
      <c r="F1098" s="54">
        <v>-0.0715</v>
      </c>
    </row>
    <row r="1099" spans="1:6">
      <c r="A1099" s="12" t="s">
        <v>1555</v>
      </c>
      <c r="B1099" s="53" t="s">
        <v>1556</v>
      </c>
      <c r="C1099" s="53" t="s">
        <v>297</v>
      </c>
      <c r="D1099" s="54">
        <v>0.9078</v>
      </c>
      <c r="E1099" s="54">
        <v>0.8051</v>
      </c>
      <c r="F1099" s="54">
        <v>-0.1027</v>
      </c>
    </row>
    <row r="1100" spans="1:6">
      <c r="A1100" s="12" t="s">
        <v>3227</v>
      </c>
      <c r="B1100" s="53" t="s">
        <v>3228</v>
      </c>
      <c r="C1100" s="53" t="s">
        <v>297</v>
      </c>
      <c r="D1100" s="54">
        <v>0.8159</v>
      </c>
      <c r="E1100" s="54">
        <v>0.8052</v>
      </c>
      <c r="F1100" s="54">
        <v>-0.0106999999999999</v>
      </c>
    </row>
    <row r="1101" spans="1:6">
      <c r="A1101" s="12" t="s">
        <v>1669</v>
      </c>
      <c r="B1101" s="53" t="s">
        <v>1670</v>
      </c>
      <c r="C1101" s="53" t="s">
        <v>283</v>
      </c>
      <c r="D1101" s="54">
        <v>0.8342</v>
      </c>
      <c r="E1101" s="54">
        <v>0.8053</v>
      </c>
      <c r="F1101" s="54">
        <v>-0.0289</v>
      </c>
    </row>
    <row r="1102" spans="1:6">
      <c r="A1102" s="12" t="s">
        <v>2081</v>
      </c>
      <c r="B1102" s="53" t="s">
        <v>2082</v>
      </c>
      <c r="C1102" s="53" t="s">
        <v>283</v>
      </c>
      <c r="D1102" s="54">
        <v>0.8989</v>
      </c>
      <c r="E1102" s="54">
        <v>0.8053</v>
      </c>
      <c r="F1102" s="54">
        <v>-0.0936</v>
      </c>
    </row>
    <row r="1103" spans="1:6">
      <c r="A1103" s="12" t="s">
        <v>2521</v>
      </c>
      <c r="B1103" s="53" t="s">
        <v>2522</v>
      </c>
      <c r="C1103" s="53" t="s">
        <v>294</v>
      </c>
      <c r="D1103" s="54">
        <v>0.6721</v>
      </c>
      <c r="E1103" s="54">
        <v>0.8057</v>
      </c>
      <c r="F1103" s="54">
        <v>0.1336</v>
      </c>
    </row>
    <row r="1104" spans="1:6">
      <c r="A1104" s="12" t="s">
        <v>951</v>
      </c>
      <c r="B1104" s="53" t="s">
        <v>952</v>
      </c>
      <c r="C1104" s="53" t="s">
        <v>297</v>
      </c>
      <c r="D1104" s="54">
        <v>0.6768</v>
      </c>
      <c r="E1104" s="54">
        <v>0.8057</v>
      </c>
      <c r="F1104" s="54">
        <v>0.1289</v>
      </c>
    </row>
    <row r="1105" spans="1:6">
      <c r="A1105" s="12" t="s">
        <v>1723</v>
      </c>
      <c r="B1105" s="53" t="s">
        <v>1724</v>
      </c>
      <c r="C1105" s="53" t="s">
        <v>291</v>
      </c>
      <c r="D1105" s="54">
        <v>0.8754</v>
      </c>
      <c r="E1105" s="54">
        <v>0.8057</v>
      </c>
      <c r="F1105" s="54">
        <v>-0.0697</v>
      </c>
    </row>
    <row r="1106" spans="1:6">
      <c r="A1106" s="12" t="s">
        <v>3311</v>
      </c>
      <c r="B1106" s="53" t="s">
        <v>3312</v>
      </c>
      <c r="C1106" s="53" t="s">
        <v>297</v>
      </c>
      <c r="D1106" s="54">
        <v>0.8593</v>
      </c>
      <c r="E1106" s="54">
        <v>0.8059</v>
      </c>
      <c r="F1106" s="54">
        <v>-0.0534</v>
      </c>
    </row>
    <row r="1107" spans="1:6">
      <c r="A1107" s="12" t="s">
        <v>1949</v>
      </c>
      <c r="B1107" s="53" t="s">
        <v>1950</v>
      </c>
      <c r="C1107" s="53" t="s">
        <v>291</v>
      </c>
      <c r="D1107" s="54">
        <v>0.8765</v>
      </c>
      <c r="E1107" s="54">
        <v>0.806</v>
      </c>
      <c r="F1107" s="54">
        <v>-0.0704999999999999</v>
      </c>
    </row>
    <row r="1108" spans="1:6">
      <c r="A1108" s="12" t="s">
        <v>1531</v>
      </c>
      <c r="B1108" s="53" t="s">
        <v>1532</v>
      </c>
      <c r="C1108" s="53" t="s">
        <v>300</v>
      </c>
      <c r="D1108" s="54">
        <v>0.8416</v>
      </c>
      <c r="E1108" s="54">
        <v>0.8061</v>
      </c>
      <c r="F1108" s="54">
        <v>-0.0355</v>
      </c>
    </row>
    <row r="1109" spans="1:6">
      <c r="A1109" s="12" t="s">
        <v>1481</v>
      </c>
      <c r="B1109" s="53" t="s">
        <v>1482</v>
      </c>
      <c r="C1109" s="53" t="s">
        <v>297</v>
      </c>
      <c r="D1109" s="54">
        <v>0.8613</v>
      </c>
      <c r="E1109" s="54">
        <v>0.8062</v>
      </c>
      <c r="F1109" s="54">
        <v>-0.0550999999999999</v>
      </c>
    </row>
    <row r="1110" spans="1:6">
      <c r="A1110" s="12" t="s">
        <v>3505</v>
      </c>
      <c r="B1110" s="53" t="s">
        <v>3506</v>
      </c>
      <c r="C1110" s="53" t="s">
        <v>283</v>
      </c>
      <c r="D1110" s="54">
        <v>0.6834</v>
      </c>
      <c r="E1110" s="54">
        <v>0.8062</v>
      </c>
      <c r="F1110" s="54">
        <v>0.1228</v>
      </c>
    </row>
    <row r="1111" spans="1:6">
      <c r="A1111" s="12" t="s">
        <v>927</v>
      </c>
      <c r="B1111" s="53" t="s">
        <v>928</v>
      </c>
      <c r="C1111" s="53" t="s">
        <v>300</v>
      </c>
      <c r="D1111" s="54">
        <v>0.9146</v>
      </c>
      <c r="E1111" s="54">
        <v>0.8063</v>
      </c>
      <c r="F1111" s="54">
        <v>-0.1083</v>
      </c>
    </row>
    <row r="1112" spans="1:6">
      <c r="A1112" s="12" t="s">
        <v>2459</v>
      </c>
      <c r="B1112" s="53" t="s">
        <v>2460</v>
      </c>
      <c r="C1112" s="53" t="s">
        <v>283</v>
      </c>
      <c r="D1112" s="54">
        <v>0.8412</v>
      </c>
      <c r="E1112" s="54">
        <v>0.8065</v>
      </c>
      <c r="F1112" s="54">
        <v>-0.0347</v>
      </c>
    </row>
    <row r="1113" spans="1:6">
      <c r="A1113" s="12" t="s">
        <v>2321</v>
      </c>
      <c r="B1113" s="53" t="s">
        <v>2322</v>
      </c>
      <c r="C1113" s="53" t="s">
        <v>283</v>
      </c>
      <c r="D1113" s="54">
        <v>0.8798</v>
      </c>
      <c r="E1113" s="54">
        <v>0.8066</v>
      </c>
      <c r="F1113" s="54">
        <v>-0.0732</v>
      </c>
    </row>
    <row r="1114" spans="1:6">
      <c r="A1114" s="12" t="s">
        <v>2615</v>
      </c>
      <c r="B1114" s="53" t="s">
        <v>2616</v>
      </c>
      <c r="C1114" s="53" t="s">
        <v>300</v>
      </c>
      <c r="D1114" s="54">
        <v>0.7203</v>
      </c>
      <c r="E1114" s="54">
        <v>0.8069</v>
      </c>
      <c r="F1114" s="54">
        <v>0.0865999999999999</v>
      </c>
    </row>
    <row r="1115" spans="1:6">
      <c r="A1115" s="12" t="s">
        <v>1461</v>
      </c>
      <c r="B1115" s="53" t="s">
        <v>1462</v>
      </c>
      <c r="C1115" s="53" t="s">
        <v>283</v>
      </c>
      <c r="D1115" s="54">
        <v>0.8978</v>
      </c>
      <c r="E1115" s="54">
        <v>0.8071</v>
      </c>
      <c r="F1115" s="54">
        <v>-0.0907</v>
      </c>
    </row>
    <row r="1116" spans="1:6">
      <c r="A1116" s="12" t="s">
        <v>1625</v>
      </c>
      <c r="B1116" s="53" t="s">
        <v>1626</v>
      </c>
      <c r="C1116" s="53" t="s">
        <v>283</v>
      </c>
      <c r="D1116" s="54">
        <v>0.8388</v>
      </c>
      <c r="E1116" s="54">
        <v>0.8071</v>
      </c>
      <c r="F1116" s="54">
        <v>-0.0317</v>
      </c>
    </row>
    <row r="1117" spans="1:6">
      <c r="A1117" s="12" t="s">
        <v>428</v>
      </c>
      <c r="B1117" s="53" t="s">
        <v>429</v>
      </c>
      <c r="C1117" s="53" t="s">
        <v>297</v>
      </c>
      <c r="D1117" s="54">
        <v>0.8203</v>
      </c>
      <c r="E1117" s="54">
        <v>0.8072</v>
      </c>
      <c r="F1117" s="54">
        <v>-0.0131</v>
      </c>
    </row>
    <row r="1118" spans="1:6">
      <c r="A1118" s="12" t="s">
        <v>3511</v>
      </c>
      <c r="B1118" s="53" t="s">
        <v>3512</v>
      </c>
      <c r="C1118" s="53" t="s">
        <v>283</v>
      </c>
      <c r="D1118" s="54">
        <v>0.6948</v>
      </c>
      <c r="E1118" s="54">
        <v>0.8072</v>
      </c>
      <c r="F1118" s="54">
        <v>0.1124</v>
      </c>
    </row>
    <row r="1119" spans="1:6">
      <c r="A1119" s="12" t="s">
        <v>569</v>
      </c>
      <c r="B1119" s="53" t="s">
        <v>570</v>
      </c>
      <c r="C1119" s="53" t="s">
        <v>283</v>
      </c>
      <c r="D1119" s="54">
        <v>0.7479</v>
      </c>
      <c r="E1119" s="54">
        <v>0.8072</v>
      </c>
      <c r="F1119" s="54">
        <v>0.0593</v>
      </c>
    </row>
    <row r="1120" spans="1:6">
      <c r="A1120" s="12" t="s">
        <v>458</v>
      </c>
      <c r="B1120" s="53" t="s">
        <v>459</v>
      </c>
      <c r="C1120" s="53" t="s">
        <v>460</v>
      </c>
      <c r="D1120" s="54">
        <v>0.8085</v>
      </c>
      <c r="E1120" s="54">
        <v>0.808</v>
      </c>
      <c r="F1120" s="54">
        <v>-0.000499999999999945</v>
      </c>
    </row>
    <row r="1121" spans="1:6">
      <c r="A1121" s="12" t="s">
        <v>575</v>
      </c>
      <c r="B1121" s="53" t="s">
        <v>576</v>
      </c>
      <c r="C1121" s="53" t="s">
        <v>297</v>
      </c>
      <c r="D1121" s="54">
        <v>0.869</v>
      </c>
      <c r="E1121" s="54">
        <v>0.8081</v>
      </c>
      <c r="F1121" s="54">
        <v>-0.0609</v>
      </c>
    </row>
    <row r="1122" spans="1:6">
      <c r="A1122" s="12" t="s">
        <v>2491</v>
      </c>
      <c r="B1122" s="53" t="s">
        <v>2492</v>
      </c>
      <c r="C1122" s="53" t="s">
        <v>294</v>
      </c>
      <c r="D1122" s="54">
        <v>0.8285</v>
      </c>
      <c r="E1122" s="54">
        <v>0.8082</v>
      </c>
      <c r="F1122" s="54">
        <v>-0.0203</v>
      </c>
    </row>
    <row r="1123" spans="1:6">
      <c r="A1123" s="12" t="s">
        <v>1407</v>
      </c>
      <c r="B1123" s="53" t="s">
        <v>1408</v>
      </c>
      <c r="C1123" s="53" t="s">
        <v>283</v>
      </c>
      <c r="D1123" s="54">
        <v>0.7307</v>
      </c>
      <c r="E1123" s="54">
        <v>0.8083</v>
      </c>
      <c r="F1123" s="54">
        <v>0.0776</v>
      </c>
    </row>
    <row r="1124" spans="1:6">
      <c r="A1124" s="12" t="s">
        <v>2115</v>
      </c>
      <c r="B1124" s="53" t="s">
        <v>2116</v>
      </c>
      <c r="C1124" s="53" t="s">
        <v>283</v>
      </c>
      <c r="D1124" s="54">
        <v>0.8941</v>
      </c>
      <c r="E1124" s="54">
        <v>0.8084</v>
      </c>
      <c r="F1124" s="54">
        <v>-0.0857</v>
      </c>
    </row>
    <row r="1125" spans="1:6">
      <c r="A1125" s="12" t="s">
        <v>2027</v>
      </c>
      <c r="B1125" s="53" t="s">
        <v>2028</v>
      </c>
      <c r="C1125" s="53" t="s">
        <v>283</v>
      </c>
      <c r="D1125" s="54">
        <v>0.688</v>
      </c>
      <c r="E1125" s="54">
        <v>0.8085</v>
      </c>
      <c r="F1125" s="54">
        <v>0.1205</v>
      </c>
    </row>
    <row r="1126" spans="1:6">
      <c r="A1126" s="12" t="s">
        <v>3317</v>
      </c>
      <c r="B1126" s="53" t="s">
        <v>3318</v>
      </c>
      <c r="C1126" s="53" t="s">
        <v>297</v>
      </c>
      <c r="D1126" s="54">
        <v>0.7883</v>
      </c>
      <c r="E1126" s="54">
        <v>0.8089</v>
      </c>
      <c r="F1126" s="54">
        <v>0.0206</v>
      </c>
    </row>
    <row r="1127" spans="1:6">
      <c r="A1127" s="12" t="s">
        <v>897</v>
      </c>
      <c r="B1127" s="53" t="s">
        <v>898</v>
      </c>
      <c r="C1127" s="53" t="s">
        <v>291</v>
      </c>
      <c r="D1127" s="54">
        <v>0.7504</v>
      </c>
      <c r="E1127" s="54">
        <v>0.8089</v>
      </c>
      <c r="F1127" s="54">
        <v>0.0585</v>
      </c>
    </row>
    <row r="1128" spans="1:6">
      <c r="A1128" s="12" t="s">
        <v>3485</v>
      </c>
      <c r="B1128" s="53" t="s">
        <v>3486</v>
      </c>
      <c r="C1128" s="53" t="s">
        <v>283</v>
      </c>
      <c r="D1128" s="54">
        <v>0.8102</v>
      </c>
      <c r="E1128" s="54">
        <v>0.8089</v>
      </c>
      <c r="F1128" s="54">
        <v>-0.00130000000000008</v>
      </c>
    </row>
    <row r="1129" spans="1:6">
      <c r="A1129" s="12" t="s">
        <v>335</v>
      </c>
      <c r="B1129" s="53" t="s">
        <v>336</v>
      </c>
      <c r="C1129" s="53" t="s">
        <v>283</v>
      </c>
      <c r="D1129" s="54">
        <v>0.786</v>
      </c>
      <c r="E1129" s="54">
        <v>0.8089</v>
      </c>
      <c r="F1129" s="54">
        <v>0.0228999999999999</v>
      </c>
    </row>
    <row r="1130" spans="1:6">
      <c r="A1130" s="12" t="s">
        <v>2067</v>
      </c>
      <c r="B1130" s="53" t="s">
        <v>2068</v>
      </c>
      <c r="C1130" s="53" t="s">
        <v>349</v>
      </c>
      <c r="D1130" s="54">
        <v>0.884</v>
      </c>
      <c r="E1130" s="54">
        <v>0.809</v>
      </c>
      <c r="F1130" s="54">
        <v>-0.075</v>
      </c>
    </row>
    <row r="1131" spans="1:6">
      <c r="A1131" s="12" t="s">
        <v>2283</v>
      </c>
      <c r="B1131" s="53" t="s">
        <v>2284</v>
      </c>
      <c r="C1131" s="53" t="s">
        <v>297</v>
      </c>
      <c r="D1131" s="54">
        <v>0.8253</v>
      </c>
      <c r="E1131" s="54">
        <v>0.8091</v>
      </c>
      <c r="F1131" s="54">
        <v>-0.0162</v>
      </c>
    </row>
    <row r="1132" spans="1:6">
      <c r="A1132" s="12" t="s">
        <v>2249</v>
      </c>
      <c r="B1132" s="53" t="s">
        <v>2250</v>
      </c>
      <c r="C1132" s="53" t="s">
        <v>297</v>
      </c>
      <c r="D1132" s="54">
        <v>0.6669</v>
      </c>
      <c r="E1132" s="54">
        <v>0.8091</v>
      </c>
      <c r="F1132" s="54">
        <v>0.1422</v>
      </c>
    </row>
    <row r="1133" spans="1:6">
      <c r="A1133" s="12" t="s">
        <v>817</v>
      </c>
      <c r="B1133" s="53" t="s">
        <v>818</v>
      </c>
      <c r="C1133" s="53" t="s">
        <v>283</v>
      </c>
      <c r="D1133" s="54">
        <v>0.7981</v>
      </c>
      <c r="E1133" s="54">
        <v>0.8091</v>
      </c>
      <c r="F1133" s="54">
        <v>0.011</v>
      </c>
    </row>
    <row r="1134" spans="1:6">
      <c r="A1134" s="12" t="s">
        <v>1347</v>
      </c>
      <c r="B1134" s="53" t="s">
        <v>1348</v>
      </c>
      <c r="C1134" s="53" t="s">
        <v>300</v>
      </c>
      <c r="D1134" s="54">
        <v>0.886</v>
      </c>
      <c r="E1134" s="54">
        <v>0.8094</v>
      </c>
      <c r="F1134" s="54">
        <v>-0.0766</v>
      </c>
    </row>
    <row r="1135" spans="1:6">
      <c r="A1135" s="12" t="s">
        <v>619</v>
      </c>
      <c r="B1135" s="53" t="s">
        <v>620</v>
      </c>
      <c r="C1135" s="53" t="s">
        <v>283</v>
      </c>
      <c r="D1135" s="54">
        <v>0.8789</v>
      </c>
      <c r="E1135" s="54">
        <v>0.8096</v>
      </c>
      <c r="F1135" s="54">
        <v>-0.0693</v>
      </c>
    </row>
    <row r="1136" spans="1:6">
      <c r="A1136" s="12" t="s">
        <v>1041</v>
      </c>
      <c r="B1136" s="53" t="s">
        <v>1042</v>
      </c>
      <c r="C1136" s="53" t="s">
        <v>297</v>
      </c>
      <c r="D1136" s="54">
        <v>0.8619</v>
      </c>
      <c r="E1136" s="54">
        <v>0.8098</v>
      </c>
      <c r="F1136" s="54">
        <v>-0.0521</v>
      </c>
    </row>
    <row r="1137" spans="1:6">
      <c r="A1137" s="12" t="s">
        <v>1433</v>
      </c>
      <c r="B1137" s="53" t="s">
        <v>1434</v>
      </c>
      <c r="C1137" s="53" t="s">
        <v>283</v>
      </c>
      <c r="D1137" s="54">
        <v>0.8079</v>
      </c>
      <c r="E1137" s="54">
        <v>0.8099</v>
      </c>
      <c r="F1137" s="54">
        <v>0.002</v>
      </c>
    </row>
    <row r="1138" spans="1:6">
      <c r="A1138" s="12" t="s">
        <v>1217</v>
      </c>
      <c r="B1138" s="53" t="s">
        <v>1218</v>
      </c>
      <c r="C1138" s="53" t="s">
        <v>349</v>
      </c>
      <c r="D1138" s="54">
        <v>0.7351</v>
      </c>
      <c r="E1138" s="54">
        <v>0.81</v>
      </c>
      <c r="F1138" s="54">
        <v>0.0749000000000001</v>
      </c>
    </row>
    <row r="1139" spans="1:6">
      <c r="A1139" s="12" t="s">
        <v>1335</v>
      </c>
      <c r="B1139" s="53" t="s">
        <v>1336</v>
      </c>
      <c r="C1139" s="53" t="s">
        <v>297</v>
      </c>
      <c r="D1139" s="54">
        <v>0.7861</v>
      </c>
      <c r="E1139" s="54">
        <v>0.81</v>
      </c>
      <c r="F1139" s="54">
        <v>0.0239</v>
      </c>
    </row>
    <row r="1140" spans="1:6">
      <c r="A1140" s="12" t="s">
        <v>337</v>
      </c>
      <c r="B1140" s="53" t="s">
        <v>338</v>
      </c>
      <c r="C1140" s="53" t="s">
        <v>283</v>
      </c>
      <c r="D1140" s="54">
        <v>0.7591</v>
      </c>
      <c r="E1140" s="54">
        <v>0.81</v>
      </c>
      <c r="F1140" s="54">
        <v>0.0509000000000001</v>
      </c>
    </row>
    <row r="1141" spans="1:6">
      <c r="A1141" s="12" t="s">
        <v>1469</v>
      </c>
      <c r="B1141" s="53" t="s">
        <v>1470</v>
      </c>
      <c r="C1141" s="53" t="s">
        <v>300</v>
      </c>
      <c r="D1141" s="54">
        <v>0.8555</v>
      </c>
      <c r="E1141" s="54">
        <v>0.8101</v>
      </c>
      <c r="F1141" s="54">
        <v>-0.0454</v>
      </c>
    </row>
    <row r="1142" spans="1:6">
      <c r="A1142" s="12" t="s">
        <v>1049</v>
      </c>
      <c r="B1142" s="53" t="s">
        <v>1050</v>
      </c>
      <c r="C1142" s="53" t="s">
        <v>283</v>
      </c>
      <c r="D1142" s="54">
        <v>0.9471</v>
      </c>
      <c r="E1142" s="54">
        <v>0.8101</v>
      </c>
      <c r="F1142" s="54">
        <v>-0.137</v>
      </c>
    </row>
    <row r="1143" spans="1:6">
      <c r="A1143" s="12" t="s">
        <v>1629</v>
      </c>
      <c r="B1143" s="53" t="s">
        <v>1630</v>
      </c>
      <c r="C1143" s="53" t="s">
        <v>283</v>
      </c>
      <c r="D1143" s="54">
        <v>0.6381</v>
      </c>
      <c r="E1143" s="54">
        <v>0.8102</v>
      </c>
      <c r="F1143" s="54">
        <v>0.1721</v>
      </c>
    </row>
    <row r="1144" spans="1:6">
      <c r="A1144" s="12" t="s">
        <v>2103</v>
      </c>
      <c r="B1144" s="53" t="s">
        <v>2104</v>
      </c>
      <c r="C1144" s="53" t="s">
        <v>297</v>
      </c>
      <c r="D1144" s="54">
        <v>0.7484</v>
      </c>
      <c r="E1144" s="54">
        <v>0.8104</v>
      </c>
      <c r="F1144" s="54">
        <v>0.0620000000000001</v>
      </c>
    </row>
    <row r="1145" spans="1:6">
      <c r="A1145" s="12" t="s">
        <v>2467</v>
      </c>
      <c r="B1145" s="53" t="s">
        <v>2468</v>
      </c>
      <c r="C1145" s="53" t="s">
        <v>297</v>
      </c>
      <c r="D1145" s="54">
        <v>0.765</v>
      </c>
      <c r="E1145" s="54">
        <v>0.8107</v>
      </c>
      <c r="F1145" s="54">
        <v>0.0457</v>
      </c>
    </row>
    <row r="1146" spans="1:6">
      <c r="A1146" s="12" t="s">
        <v>1101</v>
      </c>
      <c r="B1146" s="53" t="s">
        <v>1102</v>
      </c>
      <c r="C1146" s="53" t="s">
        <v>283</v>
      </c>
      <c r="D1146" s="54">
        <v>0.8712</v>
      </c>
      <c r="E1146" s="54">
        <v>0.8107</v>
      </c>
      <c r="F1146" s="54">
        <v>-0.0605</v>
      </c>
    </row>
    <row r="1147" spans="1:6">
      <c r="A1147" s="12" t="s">
        <v>765</v>
      </c>
      <c r="B1147" s="53" t="s">
        <v>766</v>
      </c>
      <c r="C1147" s="53" t="s">
        <v>297</v>
      </c>
      <c r="D1147" s="54">
        <v>0.9085</v>
      </c>
      <c r="E1147" s="54">
        <v>0.8108</v>
      </c>
      <c r="F1147" s="54">
        <v>-0.0977</v>
      </c>
    </row>
    <row r="1148" spans="1:6">
      <c r="A1148" s="12" t="s">
        <v>605</v>
      </c>
      <c r="B1148" s="53" t="s">
        <v>606</v>
      </c>
      <c r="C1148" s="53" t="s">
        <v>297</v>
      </c>
      <c r="D1148" s="54">
        <v>0.9024</v>
      </c>
      <c r="E1148" s="54">
        <v>0.8109</v>
      </c>
      <c r="F1148" s="54">
        <v>-0.0915</v>
      </c>
    </row>
    <row r="1149" spans="1:6">
      <c r="A1149" s="12" t="s">
        <v>773</v>
      </c>
      <c r="B1149" s="53" t="s">
        <v>774</v>
      </c>
      <c r="C1149" s="53" t="s">
        <v>283</v>
      </c>
      <c r="D1149" s="54">
        <v>0.8349</v>
      </c>
      <c r="E1149" s="54">
        <v>0.8109</v>
      </c>
      <c r="F1149" s="54">
        <v>-0.024</v>
      </c>
    </row>
    <row r="1150" spans="1:6">
      <c r="A1150" s="12" t="s">
        <v>2727</v>
      </c>
      <c r="B1150" s="53" t="s">
        <v>2728</v>
      </c>
      <c r="C1150" s="53" t="s">
        <v>300</v>
      </c>
      <c r="D1150" s="54">
        <v>0.8535</v>
      </c>
      <c r="E1150" s="54">
        <v>0.811</v>
      </c>
      <c r="F1150" s="54">
        <v>-0.0425</v>
      </c>
    </row>
    <row r="1151" spans="1:6">
      <c r="A1151" s="12" t="s">
        <v>877</v>
      </c>
      <c r="B1151" s="53" t="s">
        <v>878</v>
      </c>
      <c r="C1151" s="53" t="s">
        <v>291</v>
      </c>
      <c r="D1151" s="54">
        <v>0.8584</v>
      </c>
      <c r="E1151" s="54">
        <v>0.811</v>
      </c>
      <c r="F1151" s="54">
        <v>-0.0474</v>
      </c>
    </row>
    <row r="1152" spans="1:6">
      <c r="A1152" s="12" t="s">
        <v>2121</v>
      </c>
      <c r="B1152" s="53" t="s">
        <v>2122</v>
      </c>
      <c r="C1152" s="53" t="s">
        <v>297</v>
      </c>
      <c r="D1152" s="54">
        <v>0.841</v>
      </c>
      <c r="E1152" s="54">
        <v>0.8111</v>
      </c>
      <c r="F1152" s="54">
        <v>-0.0298999999999999</v>
      </c>
    </row>
    <row r="1153" spans="1:6">
      <c r="A1153" s="12" t="s">
        <v>2469</v>
      </c>
      <c r="B1153" s="53" t="s">
        <v>2470</v>
      </c>
      <c r="C1153" s="53" t="s">
        <v>283</v>
      </c>
      <c r="D1153" s="54">
        <v>0.8718</v>
      </c>
      <c r="E1153" s="54">
        <v>0.8111</v>
      </c>
      <c r="F1153" s="54">
        <v>-0.0607</v>
      </c>
    </row>
    <row r="1154" spans="1:6">
      <c r="A1154" s="12" t="s">
        <v>2529</v>
      </c>
      <c r="B1154" s="53" t="s">
        <v>2530</v>
      </c>
      <c r="C1154" s="53" t="s">
        <v>294</v>
      </c>
      <c r="D1154" s="54">
        <v>0.7038</v>
      </c>
      <c r="E1154" s="54">
        <v>0.8115</v>
      </c>
      <c r="F1154" s="54">
        <v>0.1077</v>
      </c>
    </row>
    <row r="1155" spans="1:6">
      <c r="A1155" s="12" t="s">
        <v>2051</v>
      </c>
      <c r="B1155" s="53" t="s">
        <v>2052</v>
      </c>
      <c r="C1155" s="53" t="s">
        <v>297</v>
      </c>
      <c r="D1155" s="54">
        <v>0.8747</v>
      </c>
      <c r="E1155" s="54">
        <v>0.8115</v>
      </c>
      <c r="F1155" s="54">
        <v>-0.0632</v>
      </c>
    </row>
    <row r="1156" spans="1:6">
      <c r="A1156" s="12" t="s">
        <v>2045</v>
      </c>
      <c r="B1156" s="53" t="s">
        <v>2046</v>
      </c>
      <c r="C1156" s="53" t="s">
        <v>300</v>
      </c>
      <c r="D1156" s="54">
        <v>0.9036</v>
      </c>
      <c r="E1156" s="54">
        <v>0.8117</v>
      </c>
      <c r="F1156" s="54">
        <v>-0.0919</v>
      </c>
    </row>
    <row r="1157" spans="1:6">
      <c r="A1157" s="12" t="s">
        <v>1393</v>
      </c>
      <c r="B1157" s="53" t="s">
        <v>1394</v>
      </c>
      <c r="C1157" s="53" t="s">
        <v>294</v>
      </c>
      <c r="D1157" s="54">
        <v>0.8968</v>
      </c>
      <c r="E1157" s="54">
        <v>0.8118</v>
      </c>
      <c r="F1157" s="54">
        <v>-0.0850000000000001</v>
      </c>
    </row>
    <row r="1158" spans="1:6">
      <c r="A1158" s="12" t="s">
        <v>993</v>
      </c>
      <c r="B1158" s="53" t="s">
        <v>994</v>
      </c>
      <c r="C1158" s="53" t="s">
        <v>297</v>
      </c>
      <c r="D1158" s="54">
        <v>0.88</v>
      </c>
      <c r="E1158" s="54">
        <v>0.8119</v>
      </c>
      <c r="F1158" s="54">
        <v>-0.0681</v>
      </c>
    </row>
    <row r="1159" spans="1:6">
      <c r="A1159" s="12" t="s">
        <v>1711</v>
      </c>
      <c r="B1159" s="53" t="s">
        <v>1712</v>
      </c>
      <c r="C1159" s="53" t="s">
        <v>297</v>
      </c>
      <c r="D1159" s="54">
        <v>0.8513</v>
      </c>
      <c r="E1159" s="54">
        <v>0.8119</v>
      </c>
      <c r="F1159" s="54">
        <v>-0.0394</v>
      </c>
    </row>
    <row r="1160" spans="1:6">
      <c r="A1160" s="12" t="s">
        <v>1935</v>
      </c>
      <c r="B1160" s="53" t="s">
        <v>1936</v>
      </c>
      <c r="C1160" s="53" t="s">
        <v>297</v>
      </c>
      <c r="D1160" s="54">
        <v>0.7766</v>
      </c>
      <c r="E1160" s="54">
        <v>0.812</v>
      </c>
      <c r="F1160" s="54">
        <v>0.0354000000000001</v>
      </c>
    </row>
    <row r="1161" spans="1:6">
      <c r="A1161" s="12" t="s">
        <v>1933</v>
      </c>
      <c r="B1161" s="53" t="s">
        <v>1934</v>
      </c>
      <c r="C1161" s="53" t="s">
        <v>297</v>
      </c>
      <c r="D1161" s="54">
        <v>0.7849</v>
      </c>
      <c r="E1161" s="54">
        <v>0.8122</v>
      </c>
      <c r="F1161" s="54">
        <v>0.0273</v>
      </c>
    </row>
    <row r="1162" spans="1:6">
      <c r="A1162" s="12" t="s">
        <v>591</v>
      </c>
      <c r="B1162" s="53" t="s">
        <v>592</v>
      </c>
      <c r="C1162" s="53" t="s">
        <v>283</v>
      </c>
      <c r="D1162" s="54">
        <v>0.7817</v>
      </c>
      <c r="E1162" s="54">
        <v>0.8123</v>
      </c>
      <c r="F1162" s="54">
        <v>0.0306000000000001</v>
      </c>
    </row>
    <row r="1163" spans="1:6">
      <c r="A1163" s="12" t="s">
        <v>1161</v>
      </c>
      <c r="B1163" s="53" t="s">
        <v>1162</v>
      </c>
      <c r="C1163" s="53" t="s">
        <v>297</v>
      </c>
      <c r="D1163" s="54">
        <v>0.7922</v>
      </c>
      <c r="E1163" s="54">
        <v>0.8124</v>
      </c>
      <c r="F1163" s="54">
        <v>0.0202</v>
      </c>
    </row>
    <row r="1164" spans="1:6">
      <c r="A1164" s="12" t="s">
        <v>1195</v>
      </c>
      <c r="B1164" s="53" t="s">
        <v>1196</v>
      </c>
      <c r="C1164" s="53" t="s">
        <v>291</v>
      </c>
      <c r="D1164" s="54">
        <v>0.8765</v>
      </c>
      <c r="E1164" s="54">
        <v>0.8124</v>
      </c>
      <c r="F1164" s="54">
        <v>-0.0640999999999999</v>
      </c>
    </row>
    <row r="1165" spans="1:6">
      <c r="A1165" s="12" t="s">
        <v>1165</v>
      </c>
      <c r="B1165" s="53" t="s">
        <v>1166</v>
      </c>
      <c r="C1165" s="53" t="s">
        <v>291</v>
      </c>
      <c r="D1165" s="54">
        <v>0.698</v>
      </c>
      <c r="E1165" s="54">
        <v>0.8125</v>
      </c>
      <c r="F1165" s="54">
        <v>0.1145</v>
      </c>
    </row>
    <row r="1166" spans="1:6">
      <c r="A1166" s="12" t="s">
        <v>1427</v>
      </c>
      <c r="B1166" s="53" t="s">
        <v>1428</v>
      </c>
      <c r="C1166" s="53" t="s">
        <v>283</v>
      </c>
      <c r="D1166" s="54">
        <v>0.8136</v>
      </c>
      <c r="E1166" s="54">
        <v>0.8125</v>
      </c>
      <c r="F1166" s="54">
        <v>-0.00109999999999999</v>
      </c>
    </row>
    <row r="1167" spans="1:6">
      <c r="A1167" s="12" t="s">
        <v>1125</v>
      </c>
      <c r="B1167" s="53" t="s">
        <v>1126</v>
      </c>
      <c r="C1167" s="53" t="s">
        <v>297</v>
      </c>
      <c r="D1167" s="54">
        <v>0.8433</v>
      </c>
      <c r="E1167" s="54">
        <v>0.8126</v>
      </c>
      <c r="F1167" s="54">
        <v>-0.0307000000000001</v>
      </c>
    </row>
    <row r="1168" spans="1:6">
      <c r="A1168" s="12" t="s">
        <v>2681</v>
      </c>
      <c r="B1168" s="53" t="s">
        <v>2682</v>
      </c>
      <c r="C1168" s="53" t="s">
        <v>300</v>
      </c>
      <c r="D1168" s="54">
        <v>0.765</v>
      </c>
      <c r="E1168" s="54">
        <v>0.8127</v>
      </c>
      <c r="F1168" s="54">
        <v>0.0477</v>
      </c>
    </row>
    <row r="1169" spans="1:6">
      <c r="A1169" s="12" t="s">
        <v>1829</v>
      </c>
      <c r="B1169" s="53" t="s">
        <v>1830</v>
      </c>
      <c r="C1169" s="53" t="s">
        <v>300</v>
      </c>
      <c r="D1169" s="54">
        <v>0.9193</v>
      </c>
      <c r="E1169" s="54">
        <v>0.8128</v>
      </c>
      <c r="F1169" s="54">
        <v>-0.1065</v>
      </c>
    </row>
    <row r="1170" spans="1:6">
      <c r="A1170" s="12" t="s">
        <v>450</v>
      </c>
      <c r="B1170" s="53" t="s">
        <v>451</v>
      </c>
      <c r="C1170" s="53" t="s">
        <v>288</v>
      </c>
      <c r="D1170" s="54">
        <v>0.7533</v>
      </c>
      <c r="E1170" s="54">
        <v>0.8128</v>
      </c>
      <c r="F1170" s="54">
        <v>0.0595</v>
      </c>
    </row>
    <row r="1171" spans="1:6">
      <c r="A1171" s="12" t="s">
        <v>2325</v>
      </c>
      <c r="B1171" s="53" t="s">
        <v>2326</v>
      </c>
      <c r="C1171" s="53" t="s">
        <v>297</v>
      </c>
      <c r="D1171" s="54">
        <v>0.8503</v>
      </c>
      <c r="E1171" s="54">
        <v>0.8132</v>
      </c>
      <c r="F1171" s="54">
        <v>-0.0370999999999999</v>
      </c>
    </row>
    <row r="1172" spans="1:6">
      <c r="A1172" s="12" t="s">
        <v>1859</v>
      </c>
      <c r="B1172" s="53" t="s">
        <v>1860</v>
      </c>
      <c r="C1172" s="53" t="s">
        <v>297</v>
      </c>
      <c r="D1172" s="54">
        <v>0.812</v>
      </c>
      <c r="E1172" s="54">
        <v>0.8132</v>
      </c>
      <c r="F1172" s="54">
        <v>0.00119999999999998</v>
      </c>
    </row>
    <row r="1173" spans="1:6">
      <c r="A1173" s="12" t="s">
        <v>1981</v>
      </c>
      <c r="B1173" s="53" t="s">
        <v>1982</v>
      </c>
      <c r="C1173" s="53" t="s">
        <v>297</v>
      </c>
      <c r="D1173" s="54">
        <v>0.7716</v>
      </c>
      <c r="E1173" s="54">
        <v>0.8133</v>
      </c>
      <c r="F1173" s="54">
        <v>0.0417000000000001</v>
      </c>
    </row>
    <row r="1174" spans="1:6">
      <c r="A1174" s="12" t="s">
        <v>1957</v>
      </c>
      <c r="B1174" s="53" t="s">
        <v>1958</v>
      </c>
      <c r="C1174" s="53" t="s">
        <v>283</v>
      </c>
      <c r="D1174" s="54">
        <v>0.9042</v>
      </c>
      <c r="E1174" s="54">
        <v>0.8135</v>
      </c>
      <c r="F1174" s="54">
        <v>-0.0907</v>
      </c>
    </row>
    <row r="1175" spans="1:6">
      <c r="A1175" s="12" t="s">
        <v>713</v>
      </c>
      <c r="B1175" s="53" t="s">
        <v>714</v>
      </c>
      <c r="C1175" s="53" t="s">
        <v>283</v>
      </c>
      <c r="D1175" s="54">
        <v>0.9044</v>
      </c>
      <c r="E1175" s="54">
        <v>0.8135</v>
      </c>
      <c r="F1175" s="54">
        <v>-0.0909</v>
      </c>
    </row>
    <row r="1176" spans="1:6">
      <c r="A1176" s="12" t="s">
        <v>1821</v>
      </c>
      <c r="B1176" s="53" t="s">
        <v>1822</v>
      </c>
      <c r="C1176" s="53" t="s">
        <v>288</v>
      </c>
      <c r="D1176" s="54">
        <v>0.852</v>
      </c>
      <c r="E1176" s="54">
        <v>0.8137</v>
      </c>
      <c r="F1176" s="54">
        <v>-0.0383</v>
      </c>
    </row>
    <row r="1177" spans="1:6">
      <c r="A1177" s="12" t="s">
        <v>1325</v>
      </c>
      <c r="B1177" s="53" t="s">
        <v>1326</v>
      </c>
      <c r="C1177" s="53" t="s">
        <v>297</v>
      </c>
      <c r="D1177" s="54">
        <v>0.8588</v>
      </c>
      <c r="E1177" s="54">
        <v>0.8137</v>
      </c>
      <c r="F1177" s="54">
        <v>-0.0451</v>
      </c>
    </row>
    <row r="1178" spans="1:6">
      <c r="A1178" s="12" t="s">
        <v>1697</v>
      </c>
      <c r="B1178" s="53" t="s">
        <v>1698</v>
      </c>
      <c r="C1178" s="53" t="s">
        <v>283</v>
      </c>
      <c r="D1178" s="54">
        <v>0.7462</v>
      </c>
      <c r="E1178" s="54">
        <v>0.8138</v>
      </c>
      <c r="F1178" s="54">
        <v>0.0676</v>
      </c>
    </row>
    <row r="1179" spans="1:6">
      <c r="A1179" s="12" t="s">
        <v>1749</v>
      </c>
      <c r="B1179" s="53" t="s">
        <v>1750</v>
      </c>
      <c r="C1179" s="53" t="s">
        <v>349</v>
      </c>
      <c r="D1179" s="54">
        <v>0</v>
      </c>
      <c r="E1179" s="54">
        <v>0.814</v>
      </c>
      <c r="F1179" s="54">
        <v>0.814</v>
      </c>
    </row>
    <row r="1180" spans="1:6">
      <c r="A1180" s="12" t="s">
        <v>1843</v>
      </c>
      <c r="B1180" s="53" t="s">
        <v>1844</v>
      </c>
      <c r="C1180" s="53" t="s">
        <v>283</v>
      </c>
      <c r="D1180" s="54">
        <v>0.8681</v>
      </c>
      <c r="E1180" s="54">
        <v>0.814</v>
      </c>
      <c r="F1180" s="54">
        <v>-0.0541</v>
      </c>
    </row>
    <row r="1181" spans="1:6">
      <c r="A1181" s="12" t="s">
        <v>1423</v>
      </c>
      <c r="B1181" s="53" t="s">
        <v>1424</v>
      </c>
      <c r="C1181" s="53" t="s">
        <v>297</v>
      </c>
      <c r="D1181" s="54">
        <v>0.842</v>
      </c>
      <c r="E1181" s="54">
        <v>0.8142</v>
      </c>
      <c r="F1181" s="54">
        <v>-0.0277999999999999</v>
      </c>
    </row>
    <row r="1182" spans="1:6">
      <c r="A1182" s="12" t="s">
        <v>424</v>
      </c>
      <c r="B1182" s="53" t="s">
        <v>425</v>
      </c>
      <c r="C1182" s="53" t="s">
        <v>283</v>
      </c>
      <c r="D1182" s="54">
        <v>0.782</v>
      </c>
      <c r="E1182" s="54">
        <v>0.8142</v>
      </c>
      <c r="F1182" s="54">
        <v>0.0322</v>
      </c>
    </row>
    <row r="1183" spans="1:6">
      <c r="A1183" s="12" t="s">
        <v>1513</v>
      </c>
      <c r="B1183" s="53" t="s">
        <v>1514</v>
      </c>
      <c r="C1183" s="53" t="s">
        <v>283</v>
      </c>
      <c r="D1183" s="54">
        <v>0.862</v>
      </c>
      <c r="E1183" s="54">
        <v>0.8142</v>
      </c>
      <c r="F1183" s="54">
        <v>-0.0478</v>
      </c>
    </row>
    <row r="1184" spans="1:6">
      <c r="A1184" s="12" t="s">
        <v>2079</v>
      </c>
      <c r="B1184" s="53" t="s">
        <v>2080</v>
      </c>
      <c r="C1184" s="53" t="s">
        <v>283</v>
      </c>
      <c r="D1184" s="54">
        <v>0.6718</v>
      </c>
      <c r="E1184" s="54">
        <v>0.8143</v>
      </c>
      <c r="F1184" s="54">
        <v>0.1425</v>
      </c>
    </row>
    <row r="1185" spans="1:6">
      <c r="A1185" s="12" t="s">
        <v>1191</v>
      </c>
      <c r="B1185" s="53" t="s">
        <v>1192</v>
      </c>
      <c r="C1185" s="53" t="s">
        <v>297</v>
      </c>
      <c r="D1185" s="54">
        <v>0.7826</v>
      </c>
      <c r="E1185" s="54">
        <v>0.8144</v>
      </c>
      <c r="F1185" s="54">
        <v>0.0318000000000001</v>
      </c>
    </row>
    <row r="1186" spans="1:6">
      <c r="A1186" s="12" t="s">
        <v>1753</v>
      </c>
      <c r="B1186" s="53" t="s">
        <v>1754</v>
      </c>
      <c r="C1186" s="53" t="s">
        <v>349</v>
      </c>
      <c r="D1186" s="54">
        <v>0.806</v>
      </c>
      <c r="E1186" s="54">
        <v>0.8148</v>
      </c>
      <c r="F1186" s="54">
        <v>0.00879999999999992</v>
      </c>
    </row>
    <row r="1187" spans="1:6">
      <c r="A1187" s="12" t="s">
        <v>3595</v>
      </c>
      <c r="B1187" s="53" t="s">
        <v>3596</v>
      </c>
      <c r="C1187" s="53" t="s">
        <v>283</v>
      </c>
      <c r="D1187" s="54">
        <v>0.773</v>
      </c>
      <c r="E1187" s="54">
        <v>0.8148</v>
      </c>
      <c r="F1187" s="54">
        <v>0.0417999999999999</v>
      </c>
    </row>
    <row r="1188" spans="1:6">
      <c r="A1188" s="12" t="s">
        <v>1635</v>
      </c>
      <c r="B1188" s="53" t="s">
        <v>1636</v>
      </c>
      <c r="C1188" s="53" t="s">
        <v>283</v>
      </c>
      <c r="D1188" s="54">
        <v>0.7507</v>
      </c>
      <c r="E1188" s="54">
        <v>0.815</v>
      </c>
      <c r="F1188" s="54">
        <v>0.0642999999999999</v>
      </c>
    </row>
    <row r="1189" spans="1:6">
      <c r="A1189" s="12" t="s">
        <v>3363</v>
      </c>
      <c r="B1189" s="53" t="s">
        <v>3364</v>
      </c>
      <c r="C1189" s="53" t="s">
        <v>291</v>
      </c>
      <c r="D1189" s="54">
        <v>0.84</v>
      </c>
      <c r="E1189" s="54">
        <v>0.8151</v>
      </c>
      <c r="F1189" s="54">
        <v>-0.0248999999999999</v>
      </c>
    </row>
    <row r="1190" spans="1:6">
      <c r="A1190" s="12" t="s">
        <v>382</v>
      </c>
      <c r="B1190" s="53" t="s">
        <v>383</v>
      </c>
      <c r="C1190" s="53" t="s">
        <v>283</v>
      </c>
      <c r="D1190" s="54">
        <v>0.7878</v>
      </c>
      <c r="E1190" s="54">
        <v>0.8151</v>
      </c>
      <c r="F1190" s="54">
        <v>0.0273000000000001</v>
      </c>
    </row>
    <row r="1191" spans="1:6">
      <c r="A1191" s="12" t="s">
        <v>2603</v>
      </c>
      <c r="B1191" s="53" t="s">
        <v>2604</v>
      </c>
      <c r="C1191" s="53" t="s">
        <v>294</v>
      </c>
      <c r="D1191" s="54">
        <v>0.6336</v>
      </c>
      <c r="E1191" s="54">
        <v>0.8153</v>
      </c>
      <c r="F1191" s="54">
        <v>0.1817</v>
      </c>
    </row>
    <row r="1192" spans="1:6">
      <c r="A1192" s="12" t="s">
        <v>709</v>
      </c>
      <c r="B1192" s="53" t="s">
        <v>710</v>
      </c>
      <c r="C1192" s="53" t="s">
        <v>288</v>
      </c>
      <c r="D1192" s="54">
        <v>0.8682</v>
      </c>
      <c r="E1192" s="54">
        <v>0.8155</v>
      </c>
      <c r="F1192" s="54">
        <v>-0.0527</v>
      </c>
    </row>
    <row r="1193" spans="1:6">
      <c r="A1193" s="12" t="s">
        <v>1187</v>
      </c>
      <c r="B1193" s="53" t="s">
        <v>1188</v>
      </c>
      <c r="C1193" s="53" t="s">
        <v>297</v>
      </c>
      <c r="D1193" s="54">
        <v>0.7251</v>
      </c>
      <c r="E1193" s="54">
        <v>0.8156</v>
      </c>
      <c r="F1193" s="54">
        <v>0.0905</v>
      </c>
    </row>
    <row r="1194" spans="1:6">
      <c r="A1194" s="12" t="s">
        <v>565</v>
      </c>
      <c r="B1194" s="53" t="s">
        <v>566</v>
      </c>
      <c r="C1194" s="53" t="s">
        <v>297</v>
      </c>
      <c r="D1194" s="54">
        <v>0.8372</v>
      </c>
      <c r="E1194" s="54">
        <v>0.8156</v>
      </c>
      <c r="F1194" s="54">
        <v>-0.0216000000000001</v>
      </c>
    </row>
    <row r="1195" spans="1:6">
      <c r="A1195" s="12" t="s">
        <v>1291</v>
      </c>
      <c r="B1195" s="53" t="s">
        <v>1292</v>
      </c>
      <c r="C1195" s="53" t="s">
        <v>283</v>
      </c>
      <c r="D1195" s="54">
        <v>0.8448</v>
      </c>
      <c r="E1195" s="54">
        <v>0.8157</v>
      </c>
      <c r="F1195" s="54">
        <v>-0.0291</v>
      </c>
    </row>
    <row r="1196" spans="1:6">
      <c r="A1196" s="12" t="s">
        <v>1663</v>
      </c>
      <c r="B1196" s="53" t="s">
        <v>1664</v>
      </c>
      <c r="C1196" s="53" t="s">
        <v>300</v>
      </c>
      <c r="D1196" s="54">
        <v>0.649</v>
      </c>
      <c r="E1196" s="54">
        <v>0.8158</v>
      </c>
      <c r="F1196" s="54">
        <v>0.1668</v>
      </c>
    </row>
    <row r="1197" spans="1:6">
      <c r="A1197" s="12" t="s">
        <v>1741</v>
      </c>
      <c r="B1197" s="53" t="s">
        <v>1742</v>
      </c>
      <c r="C1197" s="53" t="s">
        <v>294</v>
      </c>
      <c r="D1197" s="54">
        <v>0.8396</v>
      </c>
      <c r="E1197" s="54">
        <v>0.8159</v>
      </c>
      <c r="F1197" s="54">
        <v>-0.0237000000000001</v>
      </c>
    </row>
    <row r="1198" spans="1:6">
      <c r="A1198" s="12" t="s">
        <v>799</v>
      </c>
      <c r="B1198" s="53" t="s">
        <v>800</v>
      </c>
      <c r="C1198" s="53" t="s">
        <v>294</v>
      </c>
      <c r="D1198" s="54">
        <v>0.8919</v>
      </c>
      <c r="E1198" s="54">
        <v>0.816</v>
      </c>
      <c r="F1198" s="54">
        <v>-0.0759000000000001</v>
      </c>
    </row>
    <row r="1199" spans="1:6">
      <c r="A1199" s="12" t="s">
        <v>1889</v>
      </c>
      <c r="B1199" s="53" t="s">
        <v>1890</v>
      </c>
      <c r="C1199" s="53" t="s">
        <v>297</v>
      </c>
      <c r="D1199" s="54">
        <v>0.8209</v>
      </c>
      <c r="E1199" s="54">
        <v>0.816</v>
      </c>
      <c r="F1199" s="54">
        <v>-0.00490000000000002</v>
      </c>
    </row>
    <row r="1200" spans="1:6">
      <c r="A1200" s="12" t="s">
        <v>3349</v>
      </c>
      <c r="B1200" s="53" t="s">
        <v>3350</v>
      </c>
      <c r="C1200" s="53" t="s">
        <v>291</v>
      </c>
      <c r="D1200" s="54">
        <v>0.7613</v>
      </c>
      <c r="E1200" s="54">
        <v>0.8161</v>
      </c>
      <c r="F1200" s="54">
        <v>0.0548000000000001</v>
      </c>
    </row>
    <row r="1201" spans="1:6">
      <c r="A1201" s="12" t="s">
        <v>400</v>
      </c>
      <c r="B1201" s="53" t="s">
        <v>401</v>
      </c>
      <c r="C1201" s="53" t="s">
        <v>283</v>
      </c>
      <c r="D1201" s="54">
        <v>0.9507</v>
      </c>
      <c r="E1201" s="54">
        <v>0.8161</v>
      </c>
      <c r="F1201" s="54">
        <v>-0.1346</v>
      </c>
    </row>
    <row r="1202" spans="1:6">
      <c r="A1202" s="12" t="s">
        <v>3249</v>
      </c>
      <c r="B1202" s="53" t="s">
        <v>3250</v>
      </c>
      <c r="C1202" s="53" t="s">
        <v>297</v>
      </c>
      <c r="D1202" s="54">
        <v>0.7063</v>
      </c>
      <c r="E1202" s="54">
        <v>0.8162</v>
      </c>
      <c r="F1202" s="54">
        <v>0.1099</v>
      </c>
    </row>
    <row r="1203" spans="1:6">
      <c r="A1203" s="12" t="s">
        <v>1695</v>
      </c>
      <c r="B1203" s="53" t="s">
        <v>1696</v>
      </c>
      <c r="C1203" s="53" t="s">
        <v>291</v>
      </c>
      <c r="D1203" s="54">
        <v>0.8547</v>
      </c>
      <c r="E1203" s="54">
        <v>0.8162</v>
      </c>
      <c r="F1203" s="54">
        <v>-0.0385</v>
      </c>
    </row>
    <row r="1204" spans="1:6">
      <c r="A1204" s="12" t="s">
        <v>973</v>
      </c>
      <c r="B1204" s="53" t="s">
        <v>974</v>
      </c>
      <c r="C1204" s="53" t="s">
        <v>291</v>
      </c>
      <c r="D1204" s="54">
        <v>0.8363</v>
      </c>
      <c r="E1204" s="54">
        <v>0.8163</v>
      </c>
      <c r="F1204" s="54">
        <v>-0.02</v>
      </c>
    </row>
    <row r="1205" spans="1:6">
      <c r="A1205" s="12" t="s">
        <v>394</v>
      </c>
      <c r="B1205" s="53" t="s">
        <v>395</v>
      </c>
      <c r="C1205" s="53" t="s">
        <v>288</v>
      </c>
      <c r="D1205" s="54">
        <v>0.8036</v>
      </c>
      <c r="E1205" s="54">
        <v>0.8164</v>
      </c>
      <c r="F1205" s="54">
        <v>0.0128</v>
      </c>
    </row>
    <row r="1206" spans="1:6">
      <c r="A1206" s="12" t="s">
        <v>3041</v>
      </c>
      <c r="B1206" s="53" t="s">
        <v>3042</v>
      </c>
      <c r="C1206" s="53" t="s">
        <v>349</v>
      </c>
      <c r="D1206" s="54">
        <v>0.5826</v>
      </c>
      <c r="E1206" s="54">
        <v>0.8164</v>
      </c>
      <c r="F1206" s="54">
        <v>0.2338</v>
      </c>
    </row>
    <row r="1207" spans="1:6">
      <c r="A1207" s="12" t="s">
        <v>2083</v>
      </c>
      <c r="B1207" s="53" t="s">
        <v>2084</v>
      </c>
      <c r="C1207" s="53" t="s">
        <v>460</v>
      </c>
      <c r="D1207" s="54">
        <v>0.8917</v>
      </c>
      <c r="E1207" s="54">
        <v>0.8164</v>
      </c>
      <c r="F1207" s="54">
        <v>-0.0753</v>
      </c>
    </row>
    <row r="1208" spans="1:6">
      <c r="A1208" s="12" t="s">
        <v>887</v>
      </c>
      <c r="B1208" s="53" t="s">
        <v>888</v>
      </c>
      <c r="C1208" s="53" t="s">
        <v>294</v>
      </c>
      <c r="D1208" s="54">
        <v>0.8359</v>
      </c>
      <c r="E1208" s="54">
        <v>0.8168</v>
      </c>
      <c r="F1208" s="54">
        <v>-0.0191</v>
      </c>
    </row>
    <row r="1209" spans="1:6">
      <c r="A1209" s="12" t="s">
        <v>1237</v>
      </c>
      <c r="B1209" s="53" t="s">
        <v>1238</v>
      </c>
      <c r="C1209" s="53" t="s">
        <v>294</v>
      </c>
      <c r="D1209" s="54">
        <v>0</v>
      </c>
      <c r="E1209" s="54">
        <v>0.8169</v>
      </c>
      <c r="F1209" s="54">
        <v>0.8169</v>
      </c>
    </row>
    <row r="1210" spans="1:6">
      <c r="A1210" s="12" t="s">
        <v>307</v>
      </c>
      <c r="B1210" s="53" t="s">
        <v>308</v>
      </c>
      <c r="C1210" s="53" t="s">
        <v>283</v>
      </c>
      <c r="D1210" s="54">
        <v>0.7749</v>
      </c>
      <c r="E1210" s="54">
        <v>0.817</v>
      </c>
      <c r="F1210" s="54">
        <v>0.0420999999999999</v>
      </c>
    </row>
    <row r="1211" spans="1:6">
      <c r="A1211" s="12" t="s">
        <v>1211</v>
      </c>
      <c r="B1211" s="53" t="s">
        <v>1212</v>
      </c>
      <c r="C1211" s="53" t="s">
        <v>297</v>
      </c>
      <c r="D1211" s="54">
        <v>0.8004</v>
      </c>
      <c r="E1211" s="54">
        <v>0.8171</v>
      </c>
      <c r="F1211" s="54">
        <v>0.0167</v>
      </c>
    </row>
    <row r="1212" spans="1:6">
      <c r="A1212" s="12" t="s">
        <v>1171</v>
      </c>
      <c r="B1212" s="53" t="s">
        <v>1172</v>
      </c>
      <c r="C1212" s="53" t="s">
        <v>283</v>
      </c>
      <c r="D1212" s="54">
        <v>0.8785</v>
      </c>
      <c r="E1212" s="54">
        <v>0.8171</v>
      </c>
      <c r="F1212" s="54">
        <v>-0.0613999999999999</v>
      </c>
    </row>
    <row r="1213" spans="1:6">
      <c r="A1213" s="12" t="s">
        <v>2565</v>
      </c>
      <c r="B1213" s="53" t="s">
        <v>2566</v>
      </c>
      <c r="C1213" s="53" t="s">
        <v>294</v>
      </c>
      <c r="D1213" s="54">
        <v>0.8758</v>
      </c>
      <c r="E1213" s="54">
        <v>0.8172</v>
      </c>
      <c r="F1213" s="54">
        <v>-0.0586</v>
      </c>
    </row>
    <row r="1214" spans="1:6">
      <c r="A1214" s="12" t="s">
        <v>2611</v>
      </c>
      <c r="B1214" s="53" t="s">
        <v>2612</v>
      </c>
      <c r="C1214" s="53" t="s">
        <v>300</v>
      </c>
      <c r="D1214" s="54">
        <v>0.8621</v>
      </c>
      <c r="E1214" s="54">
        <v>0.8173</v>
      </c>
      <c r="F1214" s="54">
        <v>-0.0448</v>
      </c>
    </row>
    <row r="1215" spans="1:6">
      <c r="A1215" s="12" t="s">
        <v>3579</v>
      </c>
      <c r="B1215" s="53" t="s">
        <v>3580</v>
      </c>
      <c r="C1215" s="53" t="s">
        <v>283</v>
      </c>
      <c r="D1215" s="54">
        <v>0.9025</v>
      </c>
      <c r="E1215" s="54">
        <v>0.8173</v>
      </c>
      <c r="F1215" s="54">
        <v>-0.0851999999999999</v>
      </c>
    </row>
    <row r="1216" spans="1:6">
      <c r="A1216" s="12" t="s">
        <v>1881</v>
      </c>
      <c r="B1216" s="53" t="s">
        <v>1882</v>
      </c>
      <c r="C1216" s="53" t="s">
        <v>283</v>
      </c>
      <c r="D1216" s="54">
        <v>0.8146</v>
      </c>
      <c r="E1216" s="54">
        <v>0.8173</v>
      </c>
      <c r="F1216" s="54">
        <v>0.00270000000000004</v>
      </c>
    </row>
    <row r="1217" spans="1:6">
      <c r="A1217" s="12" t="s">
        <v>1357</v>
      </c>
      <c r="B1217" s="53" t="s">
        <v>1358</v>
      </c>
      <c r="C1217" s="53" t="s">
        <v>288</v>
      </c>
      <c r="D1217" s="54">
        <v>0.835</v>
      </c>
      <c r="E1217" s="54">
        <v>0.8175</v>
      </c>
      <c r="F1217" s="54">
        <v>-0.0175</v>
      </c>
    </row>
    <row r="1218" spans="1:6">
      <c r="A1218" s="12" t="s">
        <v>1917</v>
      </c>
      <c r="B1218" s="53" t="s">
        <v>1918</v>
      </c>
      <c r="C1218" s="53" t="s">
        <v>297</v>
      </c>
      <c r="D1218" s="54">
        <v>0.7628</v>
      </c>
      <c r="E1218" s="54">
        <v>0.8175</v>
      </c>
      <c r="F1218" s="54">
        <v>0.0547</v>
      </c>
    </row>
    <row r="1219" spans="1:6">
      <c r="A1219" s="12" t="s">
        <v>873</v>
      </c>
      <c r="B1219" s="53" t="s">
        <v>874</v>
      </c>
      <c r="C1219" s="53" t="s">
        <v>297</v>
      </c>
      <c r="D1219" s="54">
        <v>0.7818</v>
      </c>
      <c r="E1219" s="54">
        <v>0.8175</v>
      </c>
      <c r="F1219" s="54">
        <v>0.0357</v>
      </c>
    </row>
    <row r="1220" spans="1:6">
      <c r="A1220" s="12" t="s">
        <v>849</v>
      </c>
      <c r="B1220" s="53" t="s">
        <v>850</v>
      </c>
      <c r="C1220" s="53" t="s">
        <v>283</v>
      </c>
      <c r="D1220" s="54">
        <v>0.8065</v>
      </c>
      <c r="E1220" s="54">
        <v>0.8176</v>
      </c>
      <c r="F1220" s="54">
        <v>0.0111</v>
      </c>
    </row>
    <row r="1221" spans="1:6">
      <c r="A1221" s="12" t="s">
        <v>1319</v>
      </c>
      <c r="B1221" s="53" t="s">
        <v>1320</v>
      </c>
      <c r="C1221" s="53" t="s">
        <v>297</v>
      </c>
      <c r="D1221" s="54">
        <v>0.9292</v>
      </c>
      <c r="E1221" s="54">
        <v>0.8177</v>
      </c>
      <c r="F1221" s="54">
        <v>-0.1115</v>
      </c>
    </row>
    <row r="1222" spans="1:6">
      <c r="A1222" s="12" t="s">
        <v>3395</v>
      </c>
      <c r="B1222" s="53" t="s">
        <v>3396</v>
      </c>
      <c r="C1222" s="53" t="s">
        <v>283</v>
      </c>
      <c r="D1222" s="54">
        <v>0.7876</v>
      </c>
      <c r="E1222" s="54">
        <v>0.8177</v>
      </c>
      <c r="F1222" s="54">
        <v>0.0301</v>
      </c>
    </row>
    <row r="1223" spans="1:6">
      <c r="A1223" s="12" t="s">
        <v>325</v>
      </c>
      <c r="B1223" s="53" t="s">
        <v>326</v>
      </c>
      <c r="C1223" s="53" t="s">
        <v>288</v>
      </c>
      <c r="D1223" s="54">
        <v>0.7827</v>
      </c>
      <c r="E1223" s="54">
        <v>0.8179</v>
      </c>
      <c r="F1223" s="54">
        <v>0.0352</v>
      </c>
    </row>
    <row r="1224" spans="1:6">
      <c r="A1224" s="12" t="s">
        <v>2087</v>
      </c>
      <c r="B1224" s="53" t="s">
        <v>2088</v>
      </c>
      <c r="C1224" s="53" t="s">
        <v>283</v>
      </c>
      <c r="D1224" s="54">
        <v>0.841</v>
      </c>
      <c r="E1224" s="54">
        <v>0.8181</v>
      </c>
      <c r="F1224" s="54">
        <v>-0.0228999999999999</v>
      </c>
    </row>
    <row r="1225" spans="1:6">
      <c r="A1225" s="12" t="s">
        <v>1275</v>
      </c>
      <c r="B1225" s="53" t="s">
        <v>1276</v>
      </c>
      <c r="C1225" s="53" t="s">
        <v>294</v>
      </c>
      <c r="D1225" s="54">
        <v>0.8197</v>
      </c>
      <c r="E1225" s="54">
        <v>0.8182</v>
      </c>
      <c r="F1225" s="54">
        <v>-0.00149999999999995</v>
      </c>
    </row>
    <row r="1226" spans="1:6">
      <c r="A1226" s="12" t="s">
        <v>2151</v>
      </c>
      <c r="B1226" s="53" t="s">
        <v>2152</v>
      </c>
      <c r="C1226" s="53" t="s">
        <v>297</v>
      </c>
      <c r="D1226" s="54">
        <v>0.8299</v>
      </c>
      <c r="E1226" s="54">
        <v>0.8183</v>
      </c>
      <c r="F1226" s="54">
        <v>-0.0115999999999999</v>
      </c>
    </row>
    <row r="1227" spans="1:6">
      <c r="A1227" s="12" t="s">
        <v>2393</v>
      </c>
      <c r="B1227" s="53" t="s">
        <v>2394</v>
      </c>
      <c r="C1227" s="53" t="s">
        <v>297</v>
      </c>
      <c r="D1227" s="54">
        <v>0.8499</v>
      </c>
      <c r="E1227" s="54">
        <v>0.8183</v>
      </c>
      <c r="F1227" s="54">
        <v>-0.0316</v>
      </c>
    </row>
    <row r="1228" spans="1:6">
      <c r="A1228" s="12" t="s">
        <v>2179</v>
      </c>
      <c r="B1228" s="53" t="s">
        <v>2180</v>
      </c>
      <c r="C1228" s="53" t="s">
        <v>297</v>
      </c>
      <c r="D1228" s="54">
        <v>0.785</v>
      </c>
      <c r="E1228" s="54">
        <v>0.8186</v>
      </c>
      <c r="F1228" s="54">
        <v>0.0336</v>
      </c>
    </row>
    <row r="1229" spans="1:6">
      <c r="A1229" s="12" t="s">
        <v>3381</v>
      </c>
      <c r="B1229" s="53" t="s">
        <v>3382</v>
      </c>
      <c r="C1229" s="53" t="s">
        <v>291</v>
      </c>
      <c r="D1229" s="54">
        <v>0.9094</v>
      </c>
      <c r="E1229" s="54">
        <v>0.8186</v>
      </c>
      <c r="F1229" s="54">
        <v>-0.0908</v>
      </c>
    </row>
    <row r="1230" spans="1:6">
      <c r="A1230" s="12" t="s">
        <v>571</v>
      </c>
      <c r="B1230" s="53" t="s">
        <v>572</v>
      </c>
      <c r="C1230" s="53" t="s">
        <v>283</v>
      </c>
      <c r="D1230" s="54">
        <v>0.8257</v>
      </c>
      <c r="E1230" s="54">
        <v>0.8186</v>
      </c>
      <c r="F1230" s="54">
        <v>-0.0071</v>
      </c>
    </row>
    <row r="1231" spans="1:6">
      <c r="A1231" s="12" t="s">
        <v>1519</v>
      </c>
      <c r="B1231" s="53" t="s">
        <v>1520</v>
      </c>
      <c r="C1231" s="53" t="s">
        <v>294</v>
      </c>
      <c r="D1231" s="54">
        <v>0.7928</v>
      </c>
      <c r="E1231" s="54">
        <v>0.8187</v>
      </c>
      <c r="F1231" s="54">
        <v>0.0259</v>
      </c>
    </row>
    <row r="1232" spans="1:6">
      <c r="A1232" s="12" t="s">
        <v>1377</v>
      </c>
      <c r="B1232" s="53" t="s">
        <v>1378</v>
      </c>
      <c r="C1232" s="53" t="s">
        <v>297</v>
      </c>
      <c r="D1232" s="54">
        <v>0.8102</v>
      </c>
      <c r="E1232" s="54">
        <v>0.8188</v>
      </c>
      <c r="F1232" s="54">
        <v>0.00859999999999994</v>
      </c>
    </row>
    <row r="1233" spans="1:6">
      <c r="A1233" s="12" t="s">
        <v>2391</v>
      </c>
      <c r="B1233" s="53" t="s">
        <v>2392</v>
      </c>
      <c r="C1233" s="53" t="s">
        <v>300</v>
      </c>
      <c r="D1233" s="54">
        <v>0.8297</v>
      </c>
      <c r="E1233" s="54">
        <v>0.8189</v>
      </c>
      <c r="F1233" s="54">
        <v>-0.0108</v>
      </c>
    </row>
    <row r="1234" spans="1:6">
      <c r="A1234" s="12" t="s">
        <v>1349</v>
      </c>
      <c r="B1234" s="53" t="s">
        <v>1350</v>
      </c>
      <c r="C1234" s="53" t="s">
        <v>288</v>
      </c>
      <c r="D1234" s="54">
        <v>0.7536</v>
      </c>
      <c r="E1234" s="54">
        <v>0.8189</v>
      </c>
      <c r="F1234" s="54">
        <v>0.0652999999999999</v>
      </c>
    </row>
    <row r="1235" spans="1:6">
      <c r="A1235" s="12" t="s">
        <v>3453</v>
      </c>
      <c r="B1235" s="53" t="s">
        <v>3454</v>
      </c>
      <c r="C1235" s="53" t="s">
        <v>283</v>
      </c>
      <c r="D1235" s="54">
        <v>0.8909</v>
      </c>
      <c r="E1235" s="54">
        <v>0.8189</v>
      </c>
      <c r="F1235" s="54">
        <v>-0.0720000000000001</v>
      </c>
    </row>
    <row r="1236" spans="1:6">
      <c r="A1236" s="12" t="s">
        <v>527</v>
      </c>
      <c r="B1236" s="53" t="s">
        <v>528</v>
      </c>
      <c r="C1236" s="53" t="s">
        <v>460</v>
      </c>
      <c r="D1236" s="54">
        <v>0.7544</v>
      </c>
      <c r="E1236" s="54">
        <v>0.819</v>
      </c>
      <c r="F1236" s="54">
        <v>0.0646</v>
      </c>
    </row>
    <row r="1237" spans="1:6">
      <c r="A1237" s="12" t="s">
        <v>1113</v>
      </c>
      <c r="B1237" s="53" t="s">
        <v>1114</v>
      </c>
      <c r="C1237" s="53" t="s">
        <v>297</v>
      </c>
      <c r="D1237" s="54">
        <v>0.8505</v>
      </c>
      <c r="E1237" s="54">
        <v>0.8192</v>
      </c>
      <c r="F1237" s="54">
        <v>-0.0313</v>
      </c>
    </row>
    <row r="1238" spans="1:6">
      <c r="A1238" s="12" t="s">
        <v>677</v>
      </c>
      <c r="B1238" s="53" t="s">
        <v>678</v>
      </c>
      <c r="C1238" s="53" t="s">
        <v>349</v>
      </c>
      <c r="D1238" s="54">
        <v>0.8122</v>
      </c>
      <c r="E1238" s="54">
        <v>0.8194</v>
      </c>
      <c r="F1238" s="54">
        <v>0.00719999999999998</v>
      </c>
    </row>
    <row r="1239" spans="1:6">
      <c r="A1239" s="12" t="s">
        <v>1807</v>
      </c>
      <c r="B1239" s="53" t="s">
        <v>1808</v>
      </c>
      <c r="C1239" s="53" t="s">
        <v>297</v>
      </c>
      <c r="D1239" s="54">
        <v>0.708</v>
      </c>
      <c r="E1239" s="54">
        <v>0.8199</v>
      </c>
      <c r="F1239" s="54">
        <v>0.1119</v>
      </c>
    </row>
    <row r="1240" spans="1:6">
      <c r="A1240" s="12" t="s">
        <v>1525</v>
      </c>
      <c r="B1240" s="53" t="s">
        <v>1526</v>
      </c>
      <c r="C1240" s="53" t="s">
        <v>291</v>
      </c>
      <c r="D1240" s="54">
        <v>0.8827</v>
      </c>
      <c r="E1240" s="54">
        <v>0.8201</v>
      </c>
      <c r="F1240" s="54">
        <v>-0.0626</v>
      </c>
    </row>
    <row r="1241" spans="1:6">
      <c r="A1241" s="12" t="s">
        <v>3677</v>
      </c>
      <c r="B1241" s="53" t="s">
        <v>3678</v>
      </c>
      <c r="C1241" s="53" t="s">
        <v>283</v>
      </c>
      <c r="D1241" s="54">
        <v>0.8527</v>
      </c>
      <c r="E1241" s="54">
        <v>0.8201</v>
      </c>
      <c r="F1241" s="54">
        <v>-0.0326</v>
      </c>
    </row>
    <row r="1242" spans="1:6">
      <c r="A1242" s="12" t="s">
        <v>2697</v>
      </c>
      <c r="B1242" s="53" t="s">
        <v>2698</v>
      </c>
      <c r="C1242" s="53" t="s">
        <v>300</v>
      </c>
      <c r="D1242" s="54">
        <v>0.8099</v>
      </c>
      <c r="E1242" s="54">
        <v>0.8202</v>
      </c>
      <c r="F1242" s="54">
        <v>0.0103000000000001</v>
      </c>
    </row>
    <row r="1243" spans="1:6">
      <c r="A1243" s="12" t="s">
        <v>837</v>
      </c>
      <c r="B1243" s="53" t="s">
        <v>838</v>
      </c>
      <c r="C1243" s="53" t="s">
        <v>300</v>
      </c>
      <c r="D1243" s="54">
        <v>0.777</v>
      </c>
      <c r="E1243" s="54">
        <v>0.8202</v>
      </c>
      <c r="F1243" s="54">
        <v>0.0432</v>
      </c>
    </row>
    <row r="1244" spans="1:6">
      <c r="A1244" s="12" t="s">
        <v>2335</v>
      </c>
      <c r="B1244" s="53" t="s">
        <v>2336</v>
      </c>
      <c r="C1244" s="53" t="s">
        <v>297</v>
      </c>
      <c r="D1244" s="54">
        <v>0.8674</v>
      </c>
      <c r="E1244" s="54">
        <v>0.8203</v>
      </c>
      <c r="F1244" s="54">
        <v>-0.0470999999999999</v>
      </c>
    </row>
    <row r="1245" spans="1:6">
      <c r="A1245" s="12" t="s">
        <v>959</v>
      </c>
      <c r="B1245" s="53" t="s">
        <v>960</v>
      </c>
      <c r="C1245" s="53" t="s">
        <v>297</v>
      </c>
      <c r="D1245" s="54">
        <v>0.6209</v>
      </c>
      <c r="E1245" s="54">
        <v>0.8204</v>
      </c>
      <c r="F1245" s="54">
        <v>0.1995</v>
      </c>
    </row>
    <row r="1246" spans="1:6">
      <c r="A1246" s="12" t="s">
        <v>1593</v>
      </c>
      <c r="B1246" s="53" t="s">
        <v>1594</v>
      </c>
      <c r="C1246" s="53" t="s">
        <v>283</v>
      </c>
      <c r="D1246" s="54">
        <v>0.7925</v>
      </c>
      <c r="E1246" s="54">
        <v>0.8204</v>
      </c>
      <c r="F1246" s="54">
        <v>0.0279</v>
      </c>
    </row>
    <row r="1247" spans="1:6">
      <c r="A1247" s="12" t="s">
        <v>1135</v>
      </c>
      <c r="B1247" s="53" t="s">
        <v>1136</v>
      </c>
      <c r="C1247" s="53" t="s">
        <v>297</v>
      </c>
      <c r="D1247" s="54">
        <v>0.8733</v>
      </c>
      <c r="E1247" s="54">
        <v>0.8208</v>
      </c>
      <c r="F1247" s="54">
        <v>-0.0525</v>
      </c>
    </row>
    <row r="1248" spans="1:6">
      <c r="A1248" s="12" t="s">
        <v>941</v>
      </c>
      <c r="B1248" s="53" t="s">
        <v>942</v>
      </c>
      <c r="C1248" s="53" t="s">
        <v>288</v>
      </c>
      <c r="D1248" s="54">
        <v>0.8329</v>
      </c>
      <c r="E1248" s="54">
        <v>0.8209</v>
      </c>
      <c r="F1248" s="54">
        <v>-0.012</v>
      </c>
    </row>
    <row r="1249" spans="1:6">
      <c r="A1249" s="12" t="s">
        <v>553</v>
      </c>
      <c r="B1249" s="53" t="s">
        <v>554</v>
      </c>
      <c r="C1249" s="53" t="s">
        <v>283</v>
      </c>
      <c r="D1249" s="54">
        <v>0.7541</v>
      </c>
      <c r="E1249" s="54">
        <v>0.8209</v>
      </c>
      <c r="F1249" s="54">
        <v>0.0668</v>
      </c>
    </row>
    <row r="1250" spans="1:6">
      <c r="A1250" s="12" t="s">
        <v>1339</v>
      </c>
      <c r="B1250" s="53" t="s">
        <v>1340</v>
      </c>
      <c r="C1250" s="53" t="s">
        <v>294</v>
      </c>
      <c r="D1250" s="54">
        <v>0.876</v>
      </c>
      <c r="E1250" s="54">
        <v>0.821</v>
      </c>
      <c r="F1250" s="54">
        <v>-0.055</v>
      </c>
    </row>
    <row r="1251" spans="1:6">
      <c r="A1251" s="12" t="s">
        <v>1115</v>
      </c>
      <c r="B1251" s="53" t="s">
        <v>1116</v>
      </c>
      <c r="C1251" s="53" t="s">
        <v>283</v>
      </c>
      <c r="D1251" s="54">
        <v>0.8956</v>
      </c>
      <c r="E1251" s="54">
        <v>0.8212</v>
      </c>
      <c r="F1251" s="54">
        <v>-0.0743999999999999</v>
      </c>
    </row>
    <row r="1252" spans="1:6">
      <c r="A1252" s="12" t="s">
        <v>549</v>
      </c>
      <c r="B1252" s="53" t="s">
        <v>550</v>
      </c>
      <c r="C1252" s="53" t="s">
        <v>288</v>
      </c>
      <c r="D1252" s="54">
        <v>0.8003</v>
      </c>
      <c r="E1252" s="54">
        <v>0.8213</v>
      </c>
      <c r="F1252" s="54">
        <v>0.021</v>
      </c>
    </row>
    <row r="1253" spans="1:6">
      <c r="A1253" s="12" t="s">
        <v>2181</v>
      </c>
      <c r="B1253" s="53" t="s">
        <v>2182</v>
      </c>
      <c r="C1253" s="53" t="s">
        <v>297</v>
      </c>
      <c r="D1253" s="54">
        <v>0.7273</v>
      </c>
      <c r="E1253" s="54">
        <v>0.8214</v>
      </c>
      <c r="F1253" s="54">
        <v>0.0941000000000001</v>
      </c>
    </row>
    <row r="1254" spans="1:6">
      <c r="A1254" s="12" t="s">
        <v>3691</v>
      </c>
      <c r="B1254" s="53" t="s">
        <v>3692</v>
      </c>
      <c r="C1254" s="53" t="s">
        <v>283</v>
      </c>
      <c r="D1254" s="54">
        <v>0.7048</v>
      </c>
      <c r="E1254" s="54">
        <v>0.822</v>
      </c>
      <c r="F1254" s="54">
        <v>0.1172</v>
      </c>
    </row>
    <row r="1255" spans="1:6">
      <c r="A1255" s="12" t="s">
        <v>1503</v>
      </c>
      <c r="B1255" s="53" t="s">
        <v>1504</v>
      </c>
      <c r="C1255" s="53" t="s">
        <v>297</v>
      </c>
      <c r="D1255" s="54">
        <v>0</v>
      </c>
      <c r="E1255" s="54">
        <v>0.8221</v>
      </c>
      <c r="F1255" s="54">
        <v>0.8221</v>
      </c>
    </row>
    <row r="1256" spans="1:6">
      <c r="A1256" s="12" t="s">
        <v>1973</v>
      </c>
      <c r="B1256" s="53" t="s">
        <v>1974</v>
      </c>
      <c r="C1256" s="53" t="s">
        <v>283</v>
      </c>
      <c r="D1256" s="54">
        <v>0.8316</v>
      </c>
      <c r="E1256" s="54">
        <v>0.8221</v>
      </c>
      <c r="F1256" s="54">
        <v>-0.00949999999999995</v>
      </c>
    </row>
    <row r="1257" spans="1:6">
      <c r="A1257" s="12" t="s">
        <v>1409</v>
      </c>
      <c r="B1257" s="53" t="s">
        <v>1410</v>
      </c>
      <c r="C1257" s="53" t="s">
        <v>294</v>
      </c>
      <c r="D1257" s="54">
        <v>0.8986</v>
      </c>
      <c r="E1257" s="54">
        <v>0.8222</v>
      </c>
      <c r="F1257" s="54">
        <v>-0.0763999999999999</v>
      </c>
    </row>
    <row r="1258" spans="1:6">
      <c r="A1258" s="12" t="s">
        <v>857</v>
      </c>
      <c r="B1258" s="53" t="s">
        <v>858</v>
      </c>
      <c r="C1258" s="53" t="s">
        <v>283</v>
      </c>
      <c r="D1258" s="54">
        <v>0.8676</v>
      </c>
      <c r="E1258" s="54">
        <v>0.8222</v>
      </c>
      <c r="F1258" s="54">
        <v>-0.0454</v>
      </c>
    </row>
    <row r="1259" spans="1:6">
      <c r="A1259" s="12" t="s">
        <v>2043</v>
      </c>
      <c r="B1259" s="53" t="s">
        <v>2044</v>
      </c>
      <c r="C1259" s="53" t="s">
        <v>283</v>
      </c>
      <c r="D1259" s="54">
        <v>0.7025</v>
      </c>
      <c r="E1259" s="54">
        <v>0.8222</v>
      </c>
      <c r="F1259" s="54">
        <v>0.1197</v>
      </c>
    </row>
    <row r="1260" spans="1:6">
      <c r="A1260" s="12" t="s">
        <v>3693</v>
      </c>
      <c r="B1260" s="53" t="s">
        <v>3694</v>
      </c>
      <c r="C1260" s="53" t="s">
        <v>283</v>
      </c>
      <c r="D1260" s="54">
        <v>0.8301</v>
      </c>
      <c r="E1260" s="54">
        <v>0.8224</v>
      </c>
      <c r="F1260" s="54">
        <v>-0.00769999999999993</v>
      </c>
    </row>
    <row r="1261" spans="1:6">
      <c r="A1261" s="12" t="s">
        <v>3117</v>
      </c>
      <c r="B1261" s="53" t="s">
        <v>3118</v>
      </c>
      <c r="C1261" s="53" t="s">
        <v>297</v>
      </c>
      <c r="D1261" s="54">
        <v>0.8112</v>
      </c>
      <c r="E1261" s="54">
        <v>0.8225</v>
      </c>
      <c r="F1261" s="54">
        <v>0.0113</v>
      </c>
    </row>
    <row r="1262" spans="1:6">
      <c r="A1262" s="12" t="s">
        <v>733</v>
      </c>
      <c r="B1262" s="53" t="s">
        <v>734</v>
      </c>
      <c r="C1262" s="53" t="s">
        <v>297</v>
      </c>
      <c r="D1262" s="54">
        <v>0.862</v>
      </c>
      <c r="E1262" s="54">
        <v>0.8227</v>
      </c>
      <c r="F1262" s="54">
        <v>-0.0393</v>
      </c>
    </row>
    <row r="1263" spans="1:6">
      <c r="A1263" s="12" t="s">
        <v>1059</v>
      </c>
      <c r="B1263" s="53" t="s">
        <v>1060</v>
      </c>
      <c r="C1263" s="53" t="s">
        <v>283</v>
      </c>
      <c r="D1263" s="54">
        <v>0.8412</v>
      </c>
      <c r="E1263" s="54">
        <v>0.8227</v>
      </c>
      <c r="F1263" s="54">
        <v>-0.0185</v>
      </c>
    </row>
    <row r="1264" spans="1:6">
      <c r="A1264" s="12" t="s">
        <v>2445</v>
      </c>
      <c r="B1264" s="53" t="s">
        <v>2446</v>
      </c>
      <c r="C1264" s="53" t="s">
        <v>297</v>
      </c>
      <c r="D1264" s="54">
        <v>0.5873</v>
      </c>
      <c r="E1264" s="54">
        <v>0.823</v>
      </c>
      <c r="F1264" s="54">
        <v>0.2357</v>
      </c>
    </row>
    <row r="1265" spans="1:6">
      <c r="A1265" s="12" t="s">
        <v>977</v>
      </c>
      <c r="B1265" s="53" t="s">
        <v>978</v>
      </c>
      <c r="C1265" s="53" t="s">
        <v>283</v>
      </c>
      <c r="D1265" s="54">
        <v>0.8123</v>
      </c>
      <c r="E1265" s="54">
        <v>0.8232</v>
      </c>
      <c r="F1265" s="54">
        <v>0.0109</v>
      </c>
    </row>
    <row r="1266" spans="1:6">
      <c r="A1266" s="12" t="s">
        <v>2361</v>
      </c>
      <c r="B1266" s="53" t="s">
        <v>2362</v>
      </c>
      <c r="C1266" s="53" t="s">
        <v>297</v>
      </c>
      <c r="D1266" s="54">
        <v>0.7603</v>
      </c>
      <c r="E1266" s="54">
        <v>0.8233</v>
      </c>
      <c r="F1266" s="54">
        <v>0.0630000000000001</v>
      </c>
    </row>
    <row r="1267" spans="1:6">
      <c r="A1267" s="12" t="s">
        <v>1543</v>
      </c>
      <c r="B1267" s="53" t="s">
        <v>1544</v>
      </c>
      <c r="C1267" s="53" t="s">
        <v>291</v>
      </c>
      <c r="D1267" s="54">
        <v>0.8688</v>
      </c>
      <c r="E1267" s="54">
        <v>0.8236</v>
      </c>
      <c r="F1267" s="54">
        <v>-0.0452</v>
      </c>
    </row>
    <row r="1268" spans="1:6">
      <c r="A1268" s="12" t="s">
        <v>2317</v>
      </c>
      <c r="B1268" s="53" t="s">
        <v>2318</v>
      </c>
      <c r="C1268" s="53" t="s">
        <v>283</v>
      </c>
      <c r="D1268" s="54">
        <v>0.7702</v>
      </c>
      <c r="E1268" s="54">
        <v>0.8237</v>
      </c>
      <c r="F1268" s="54">
        <v>0.0535</v>
      </c>
    </row>
    <row r="1269" spans="1:6">
      <c r="A1269" s="12" t="s">
        <v>454</v>
      </c>
      <c r="B1269" s="53" t="s">
        <v>455</v>
      </c>
      <c r="C1269" s="53" t="s">
        <v>300</v>
      </c>
      <c r="D1269" s="54">
        <v>0.7726</v>
      </c>
      <c r="E1269" s="54">
        <v>0.8238</v>
      </c>
      <c r="F1269" s="54">
        <v>0.0512</v>
      </c>
    </row>
    <row r="1270" spans="1:6">
      <c r="A1270" s="12" t="s">
        <v>1333</v>
      </c>
      <c r="B1270" s="53" t="s">
        <v>1334</v>
      </c>
      <c r="C1270" s="53" t="s">
        <v>283</v>
      </c>
      <c r="D1270" s="54">
        <v>0.8426</v>
      </c>
      <c r="E1270" s="54">
        <v>0.8238</v>
      </c>
      <c r="F1270" s="54">
        <v>-0.0188</v>
      </c>
    </row>
    <row r="1271" spans="1:6">
      <c r="A1271" s="12" t="s">
        <v>827</v>
      </c>
      <c r="B1271" s="53" t="s">
        <v>828</v>
      </c>
      <c r="C1271" s="53" t="s">
        <v>283</v>
      </c>
      <c r="D1271" s="54">
        <v>0.9229</v>
      </c>
      <c r="E1271" s="54">
        <v>0.8238</v>
      </c>
      <c r="F1271" s="54">
        <v>-0.0991000000000001</v>
      </c>
    </row>
    <row r="1272" spans="1:6">
      <c r="A1272" s="12" t="s">
        <v>1507</v>
      </c>
      <c r="B1272" s="53" t="s">
        <v>1508</v>
      </c>
      <c r="C1272" s="53" t="s">
        <v>297</v>
      </c>
      <c r="D1272" s="54">
        <v>0.7872</v>
      </c>
      <c r="E1272" s="54">
        <v>0.8242</v>
      </c>
      <c r="F1272" s="54">
        <v>0.037</v>
      </c>
    </row>
    <row r="1273" spans="1:6">
      <c r="A1273" s="12" t="s">
        <v>1055</v>
      </c>
      <c r="B1273" s="53" t="s">
        <v>1056</v>
      </c>
      <c r="C1273" s="53" t="s">
        <v>283</v>
      </c>
      <c r="D1273" s="54">
        <v>0.8663</v>
      </c>
      <c r="E1273" s="54">
        <v>0.8242</v>
      </c>
      <c r="F1273" s="54">
        <v>-0.0420999999999999</v>
      </c>
    </row>
    <row r="1274" spans="1:6">
      <c r="A1274" s="12" t="s">
        <v>859</v>
      </c>
      <c r="B1274" s="53" t="s">
        <v>860</v>
      </c>
      <c r="C1274" s="53" t="s">
        <v>300</v>
      </c>
      <c r="D1274" s="54">
        <v>0.7478</v>
      </c>
      <c r="E1274" s="54">
        <v>0.8243</v>
      </c>
      <c r="F1274" s="54">
        <v>0.0765</v>
      </c>
    </row>
    <row r="1275" spans="1:6">
      <c r="A1275" s="12" t="s">
        <v>975</v>
      </c>
      <c r="B1275" s="53" t="s">
        <v>976</v>
      </c>
      <c r="C1275" s="53" t="s">
        <v>297</v>
      </c>
      <c r="D1275" s="54">
        <v>0.8266</v>
      </c>
      <c r="E1275" s="54">
        <v>0.8243</v>
      </c>
      <c r="F1275" s="54">
        <v>-0.00229999999999997</v>
      </c>
    </row>
    <row r="1276" spans="1:6">
      <c r="A1276" s="12" t="s">
        <v>1117</v>
      </c>
      <c r="B1276" s="53" t="s">
        <v>1118</v>
      </c>
      <c r="C1276" s="53" t="s">
        <v>283</v>
      </c>
      <c r="D1276" s="54">
        <v>0.824</v>
      </c>
      <c r="E1276" s="54">
        <v>0.8243</v>
      </c>
      <c r="F1276" s="54">
        <v>0.000300000000000078</v>
      </c>
    </row>
    <row r="1277" spans="1:6">
      <c r="A1277" s="12" t="s">
        <v>3087</v>
      </c>
      <c r="B1277" s="53" t="s">
        <v>3088</v>
      </c>
      <c r="C1277" s="53" t="s">
        <v>297</v>
      </c>
      <c r="D1277" s="54">
        <v>0.7995</v>
      </c>
      <c r="E1277" s="54">
        <v>0.8245</v>
      </c>
      <c r="F1277" s="54">
        <v>0.025</v>
      </c>
    </row>
    <row r="1278" spans="1:6">
      <c r="A1278" s="12" t="s">
        <v>364</v>
      </c>
      <c r="B1278" s="53" t="s">
        <v>365</v>
      </c>
      <c r="C1278" s="53" t="s">
        <v>288</v>
      </c>
      <c r="D1278" s="54">
        <v>0.6937</v>
      </c>
      <c r="E1278" s="54">
        <v>0.8246</v>
      </c>
      <c r="F1278" s="54">
        <v>0.1309</v>
      </c>
    </row>
    <row r="1279" spans="1:6">
      <c r="A1279" s="12" t="s">
        <v>901</v>
      </c>
      <c r="B1279" s="53" t="s">
        <v>902</v>
      </c>
      <c r="C1279" s="53" t="s">
        <v>349</v>
      </c>
      <c r="D1279" s="54">
        <v>0.8398</v>
      </c>
      <c r="E1279" s="54">
        <v>0.8246</v>
      </c>
      <c r="F1279" s="54">
        <v>-0.0152</v>
      </c>
    </row>
    <row r="1280" spans="1:6">
      <c r="A1280" s="12" t="s">
        <v>905</v>
      </c>
      <c r="B1280" s="53" t="s">
        <v>906</v>
      </c>
      <c r="C1280" s="53" t="s">
        <v>297</v>
      </c>
      <c r="D1280" s="54">
        <v>0.8866</v>
      </c>
      <c r="E1280" s="54">
        <v>0.8247</v>
      </c>
      <c r="F1280" s="54">
        <v>-0.0619000000000001</v>
      </c>
    </row>
    <row r="1281" spans="1:6">
      <c r="A1281" s="12" t="s">
        <v>1721</v>
      </c>
      <c r="B1281" s="53" t="s">
        <v>1722</v>
      </c>
      <c r="C1281" s="53" t="s">
        <v>300</v>
      </c>
      <c r="D1281" s="54">
        <v>0.8158</v>
      </c>
      <c r="E1281" s="54">
        <v>0.8248</v>
      </c>
      <c r="F1281" s="54">
        <v>0.00900000000000001</v>
      </c>
    </row>
    <row r="1282" spans="1:6">
      <c r="A1282" s="12" t="s">
        <v>981</v>
      </c>
      <c r="B1282" s="53" t="s">
        <v>982</v>
      </c>
      <c r="C1282" s="53" t="s">
        <v>297</v>
      </c>
      <c r="D1282" s="54">
        <v>0.8471</v>
      </c>
      <c r="E1282" s="54">
        <v>0.825</v>
      </c>
      <c r="F1282" s="54">
        <v>-0.0221</v>
      </c>
    </row>
    <row r="1283" spans="1:6">
      <c r="A1283" s="12" t="s">
        <v>1667</v>
      </c>
      <c r="B1283" s="53" t="s">
        <v>1668</v>
      </c>
      <c r="C1283" s="53" t="s">
        <v>297</v>
      </c>
      <c r="D1283" s="54">
        <v>0.8017</v>
      </c>
      <c r="E1283" s="54">
        <v>0.825</v>
      </c>
      <c r="F1283" s="54">
        <v>0.0233</v>
      </c>
    </row>
    <row r="1284" spans="1:6">
      <c r="A1284" s="12" t="s">
        <v>1799</v>
      </c>
      <c r="B1284" s="53" t="s">
        <v>1800</v>
      </c>
      <c r="C1284" s="53" t="s">
        <v>283</v>
      </c>
      <c r="D1284" s="54">
        <v>0.8367</v>
      </c>
      <c r="E1284" s="54">
        <v>0.8251</v>
      </c>
      <c r="F1284" s="54">
        <v>-0.0116000000000001</v>
      </c>
    </row>
    <row r="1285" spans="1:6">
      <c r="A1285" s="12" t="s">
        <v>1925</v>
      </c>
      <c r="B1285" s="53" t="s">
        <v>1926</v>
      </c>
      <c r="C1285" s="53" t="s">
        <v>300</v>
      </c>
      <c r="D1285" s="54">
        <v>0.7907</v>
      </c>
      <c r="E1285" s="54">
        <v>0.8252</v>
      </c>
      <c r="F1285" s="54">
        <v>0.0345000000000001</v>
      </c>
    </row>
    <row r="1286" spans="1:6">
      <c r="A1286" s="12" t="s">
        <v>883</v>
      </c>
      <c r="B1286" s="53" t="s">
        <v>884</v>
      </c>
      <c r="C1286" s="53" t="s">
        <v>300</v>
      </c>
      <c r="D1286" s="54">
        <v>0.8153</v>
      </c>
      <c r="E1286" s="54">
        <v>0.8253</v>
      </c>
      <c r="F1286" s="54">
        <v>0.01</v>
      </c>
    </row>
    <row r="1287" spans="1:6">
      <c r="A1287" s="12" t="s">
        <v>1003</v>
      </c>
      <c r="B1287" s="53" t="s">
        <v>1004</v>
      </c>
      <c r="C1287" s="53" t="s">
        <v>283</v>
      </c>
      <c r="D1287" s="54">
        <v>0.8496</v>
      </c>
      <c r="E1287" s="54">
        <v>0.8253</v>
      </c>
      <c r="F1287" s="54">
        <v>-0.0243</v>
      </c>
    </row>
    <row r="1288" spans="1:6">
      <c r="A1288" s="12" t="s">
        <v>1783</v>
      </c>
      <c r="B1288" s="53" t="s">
        <v>1784</v>
      </c>
      <c r="C1288" s="53" t="s">
        <v>288</v>
      </c>
      <c r="D1288" s="54">
        <v>0.6916</v>
      </c>
      <c r="E1288" s="54">
        <v>0.8254</v>
      </c>
      <c r="F1288" s="54">
        <v>0.1338</v>
      </c>
    </row>
    <row r="1289" spans="1:6">
      <c r="A1289" s="12" t="s">
        <v>3253</v>
      </c>
      <c r="B1289" s="53" t="s">
        <v>3254</v>
      </c>
      <c r="C1289" s="53" t="s">
        <v>297</v>
      </c>
      <c r="D1289" s="54">
        <v>0.842</v>
      </c>
      <c r="E1289" s="54">
        <v>0.8254</v>
      </c>
      <c r="F1289" s="54">
        <v>-0.0165999999999999</v>
      </c>
    </row>
    <row r="1290" spans="1:6">
      <c r="A1290" s="12" t="s">
        <v>442</v>
      </c>
      <c r="B1290" s="53" t="s">
        <v>443</v>
      </c>
      <c r="C1290" s="53" t="s">
        <v>288</v>
      </c>
      <c r="D1290" s="54">
        <v>0.6672</v>
      </c>
      <c r="E1290" s="54">
        <v>0.8255</v>
      </c>
      <c r="F1290" s="54">
        <v>0.1583</v>
      </c>
    </row>
    <row r="1291" spans="1:6">
      <c r="A1291" s="12" t="s">
        <v>2177</v>
      </c>
      <c r="B1291" s="53" t="s">
        <v>2178</v>
      </c>
      <c r="C1291" s="53" t="s">
        <v>297</v>
      </c>
      <c r="D1291" s="54">
        <v>0.851</v>
      </c>
      <c r="E1291" s="54">
        <v>0.8256</v>
      </c>
      <c r="F1291" s="54">
        <v>-0.0254</v>
      </c>
    </row>
    <row r="1292" spans="1:6">
      <c r="A1292" s="12" t="s">
        <v>2301</v>
      </c>
      <c r="B1292" s="53" t="s">
        <v>2302</v>
      </c>
      <c r="C1292" s="53" t="s">
        <v>283</v>
      </c>
      <c r="D1292" s="54">
        <v>0.8999</v>
      </c>
      <c r="E1292" s="54">
        <v>0.8257</v>
      </c>
      <c r="F1292" s="54">
        <v>-0.0742</v>
      </c>
    </row>
    <row r="1293" spans="1:6">
      <c r="A1293" s="12" t="s">
        <v>1567</v>
      </c>
      <c r="B1293" s="53" t="s">
        <v>1568</v>
      </c>
      <c r="C1293" s="53" t="s">
        <v>283</v>
      </c>
      <c r="D1293" s="54">
        <v>0.8647</v>
      </c>
      <c r="E1293" s="54">
        <v>0.8257</v>
      </c>
      <c r="F1293" s="54">
        <v>-0.039</v>
      </c>
    </row>
    <row r="1294" spans="1:6">
      <c r="A1294" s="12" t="s">
        <v>1839</v>
      </c>
      <c r="B1294" s="53" t="s">
        <v>1840</v>
      </c>
      <c r="C1294" s="53" t="s">
        <v>283</v>
      </c>
      <c r="D1294" s="54">
        <v>0.94</v>
      </c>
      <c r="E1294" s="54">
        <v>0.8258</v>
      </c>
      <c r="F1294" s="54">
        <v>-0.1142</v>
      </c>
    </row>
    <row r="1295" spans="1:6">
      <c r="A1295" s="12" t="s">
        <v>2685</v>
      </c>
      <c r="B1295" s="53" t="s">
        <v>2686</v>
      </c>
      <c r="C1295" s="53" t="s">
        <v>300</v>
      </c>
      <c r="D1295" s="54">
        <v>0.7591</v>
      </c>
      <c r="E1295" s="54">
        <v>0.8259</v>
      </c>
      <c r="F1295" s="54">
        <v>0.0668</v>
      </c>
    </row>
    <row r="1296" spans="1:6">
      <c r="A1296" s="12" t="s">
        <v>2407</v>
      </c>
      <c r="B1296" s="53" t="s">
        <v>2408</v>
      </c>
      <c r="C1296" s="53" t="s">
        <v>288</v>
      </c>
      <c r="D1296" s="54">
        <v>0.823</v>
      </c>
      <c r="E1296" s="54">
        <v>0.8262</v>
      </c>
      <c r="F1296" s="54">
        <v>0.00320000000000009</v>
      </c>
    </row>
    <row r="1297" spans="1:6">
      <c r="A1297" s="12" t="s">
        <v>1439</v>
      </c>
      <c r="B1297" s="53" t="s">
        <v>1440</v>
      </c>
      <c r="C1297" s="53" t="s">
        <v>288</v>
      </c>
      <c r="D1297" s="54">
        <v>0.7817</v>
      </c>
      <c r="E1297" s="54">
        <v>0.8262</v>
      </c>
      <c r="F1297" s="54">
        <v>0.0445000000000001</v>
      </c>
    </row>
    <row r="1298" spans="1:6">
      <c r="A1298" s="12" t="s">
        <v>2375</v>
      </c>
      <c r="B1298" s="53" t="s">
        <v>2376</v>
      </c>
      <c r="C1298" s="53" t="s">
        <v>300</v>
      </c>
      <c r="D1298" s="54">
        <v>0.9012</v>
      </c>
      <c r="E1298" s="54">
        <v>0.8263</v>
      </c>
      <c r="F1298" s="54">
        <v>-0.0749</v>
      </c>
    </row>
    <row r="1299" spans="1:6">
      <c r="A1299" s="12" t="s">
        <v>1205</v>
      </c>
      <c r="B1299" s="53" t="s">
        <v>1206</v>
      </c>
      <c r="C1299" s="53" t="s">
        <v>300</v>
      </c>
      <c r="D1299" s="54">
        <v>0.8899</v>
      </c>
      <c r="E1299" s="54">
        <v>0.8264</v>
      </c>
      <c r="F1299" s="54">
        <v>-0.0635</v>
      </c>
    </row>
    <row r="1300" spans="1:6">
      <c r="A1300" s="12" t="s">
        <v>2397</v>
      </c>
      <c r="B1300" s="53" t="s">
        <v>2398</v>
      </c>
      <c r="C1300" s="53" t="s">
        <v>297</v>
      </c>
      <c r="D1300" s="54">
        <v>0.8015</v>
      </c>
      <c r="E1300" s="54">
        <v>0.8264</v>
      </c>
      <c r="F1300" s="54">
        <v>0.0249</v>
      </c>
    </row>
    <row r="1301" spans="1:6">
      <c r="A1301" s="12" t="s">
        <v>695</v>
      </c>
      <c r="B1301" s="53" t="s">
        <v>696</v>
      </c>
      <c r="C1301" s="53" t="s">
        <v>291</v>
      </c>
      <c r="D1301" s="54">
        <v>0.8871</v>
      </c>
      <c r="E1301" s="54">
        <v>0.8268</v>
      </c>
      <c r="F1301" s="54">
        <v>-0.0603</v>
      </c>
    </row>
    <row r="1302" spans="1:6">
      <c r="A1302" s="12" t="s">
        <v>681</v>
      </c>
      <c r="B1302" s="53" t="s">
        <v>682</v>
      </c>
      <c r="C1302" s="53" t="s">
        <v>297</v>
      </c>
      <c r="D1302" s="54">
        <v>0.732</v>
      </c>
      <c r="E1302" s="54">
        <v>0.8269</v>
      </c>
      <c r="F1302" s="54">
        <v>0.0949</v>
      </c>
    </row>
    <row r="1303" spans="1:6">
      <c r="A1303" s="12" t="s">
        <v>793</v>
      </c>
      <c r="B1303" s="53" t="s">
        <v>794</v>
      </c>
      <c r="C1303" s="53" t="s">
        <v>283</v>
      </c>
      <c r="D1303" s="54">
        <v>0.9241</v>
      </c>
      <c r="E1303" s="54">
        <v>0.827</v>
      </c>
      <c r="F1303" s="54">
        <v>-0.0971000000000001</v>
      </c>
    </row>
    <row r="1304" spans="1:6">
      <c r="A1304" s="12" t="s">
        <v>789</v>
      </c>
      <c r="B1304" s="53" t="s">
        <v>790</v>
      </c>
      <c r="C1304" s="53" t="s">
        <v>283</v>
      </c>
      <c r="D1304" s="54">
        <v>0.8963</v>
      </c>
      <c r="E1304" s="54">
        <v>0.8271</v>
      </c>
      <c r="F1304" s="54">
        <v>-0.0692</v>
      </c>
    </row>
    <row r="1305" spans="1:6">
      <c r="A1305" s="12" t="s">
        <v>885</v>
      </c>
      <c r="B1305" s="53" t="s">
        <v>886</v>
      </c>
      <c r="C1305" s="53" t="s">
        <v>283</v>
      </c>
      <c r="D1305" s="54">
        <v>0.8881</v>
      </c>
      <c r="E1305" s="54">
        <v>0.8271</v>
      </c>
      <c r="F1305" s="54">
        <v>-0.0610000000000001</v>
      </c>
    </row>
    <row r="1306" spans="1:6">
      <c r="A1306" s="12" t="s">
        <v>1491</v>
      </c>
      <c r="B1306" s="53" t="s">
        <v>1492</v>
      </c>
      <c r="C1306" s="53" t="s">
        <v>288</v>
      </c>
      <c r="D1306" s="54">
        <v>0.8119</v>
      </c>
      <c r="E1306" s="54">
        <v>0.8272</v>
      </c>
      <c r="F1306" s="54">
        <v>0.0153000000000001</v>
      </c>
    </row>
    <row r="1307" spans="1:6">
      <c r="A1307" s="12" t="s">
        <v>1803</v>
      </c>
      <c r="B1307" s="53" t="s">
        <v>1804</v>
      </c>
      <c r="C1307" s="53" t="s">
        <v>297</v>
      </c>
      <c r="D1307" s="54">
        <v>0.7676</v>
      </c>
      <c r="E1307" s="54">
        <v>0.8272</v>
      </c>
      <c r="F1307" s="54">
        <v>0.0596000000000001</v>
      </c>
    </row>
    <row r="1308" spans="1:6">
      <c r="A1308" s="12" t="s">
        <v>1269</v>
      </c>
      <c r="B1308" s="53" t="s">
        <v>1270</v>
      </c>
      <c r="C1308" s="53" t="s">
        <v>283</v>
      </c>
      <c r="D1308" s="54">
        <v>0.6351</v>
      </c>
      <c r="E1308" s="54">
        <v>0.8275</v>
      </c>
      <c r="F1308" s="54">
        <v>0.1924</v>
      </c>
    </row>
    <row r="1309" spans="1:6">
      <c r="A1309" s="12" t="s">
        <v>987</v>
      </c>
      <c r="B1309" s="53" t="s">
        <v>988</v>
      </c>
      <c r="C1309" s="53" t="s">
        <v>283</v>
      </c>
      <c r="D1309" s="54">
        <v>0.8415</v>
      </c>
      <c r="E1309" s="54">
        <v>0.8275</v>
      </c>
      <c r="F1309" s="54">
        <v>-0.014</v>
      </c>
    </row>
    <row r="1310" spans="1:6">
      <c r="A1310" s="12" t="s">
        <v>935</v>
      </c>
      <c r="B1310" s="53" t="s">
        <v>936</v>
      </c>
      <c r="C1310" s="53" t="s">
        <v>349</v>
      </c>
      <c r="D1310" s="54">
        <v>0.8244</v>
      </c>
      <c r="E1310" s="54">
        <v>0.8276</v>
      </c>
      <c r="F1310" s="54">
        <v>0.00319999999999998</v>
      </c>
    </row>
    <row r="1311" spans="1:6">
      <c r="A1311" s="12" t="s">
        <v>597</v>
      </c>
      <c r="B1311" s="53" t="s">
        <v>598</v>
      </c>
      <c r="C1311" s="53" t="s">
        <v>300</v>
      </c>
      <c r="D1311" s="54">
        <v>0.7891</v>
      </c>
      <c r="E1311" s="54">
        <v>0.8277</v>
      </c>
      <c r="F1311" s="54">
        <v>0.0386</v>
      </c>
    </row>
    <row r="1312" spans="1:6">
      <c r="A1312" s="12" t="s">
        <v>769</v>
      </c>
      <c r="B1312" s="53" t="s">
        <v>770</v>
      </c>
      <c r="C1312" s="53" t="s">
        <v>297</v>
      </c>
      <c r="D1312" s="54">
        <v>0.8601</v>
      </c>
      <c r="E1312" s="54">
        <v>0.8277</v>
      </c>
      <c r="F1312" s="54">
        <v>-0.0324</v>
      </c>
    </row>
    <row r="1313" spans="1:6">
      <c r="A1313" s="12" t="s">
        <v>1085</v>
      </c>
      <c r="B1313" s="53" t="s">
        <v>1086</v>
      </c>
      <c r="C1313" s="53" t="s">
        <v>283</v>
      </c>
      <c r="D1313" s="54">
        <v>0.8447</v>
      </c>
      <c r="E1313" s="54">
        <v>0.8277</v>
      </c>
      <c r="F1313" s="54">
        <v>-0.017</v>
      </c>
    </row>
    <row r="1314" spans="1:6">
      <c r="A1314" s="12" t="s">
        <v>376</v>
      </c>
      <c r="B1314" s="53" t="s">
        <v>377</v>
      </c>
      <c r="C1314" s="53" t="s">
        <v>300</v>
      </c>
      <c r="D1314" s="54">
        <v>0.849</v>
      </c>
      <c r="E1314" s="54">
        <v>0.8278</v>
      </c>
      <c r="F1314" s="54">
        <v>-0.0212</v>
      </c>
    </row>
    <row r="1315" spans="1:6">
      <c r="A1315" s="12" t="s">
        <v>759</v>
      </c>
      <c r="B1315" s="53" t="s">
        <v>760</v>
      </c>
      <c r="C1315" s="53" t="s">
        <v>297</v>
      </c>
      <c r="D1315" s="54">
        <v>0.8676</v>
      </c>
      <c r="E1315" s="54">
        <v>0.8278</v>
      </c>
      <c r="F1315" s="54">
        <v>-0.0398000000000001</v>
      </c>
    </row>
    <row r="1316" spans="1:6">
      <c r="A1316" s="12" t="s">
        <v>2267</v>
      </c>
      <c r="B1316" s="53" t="s">
        <v>2268</v>
      </c>
      <c r="C1316" s="53" t="s">
        <v>300</v>
      </c>
      <c r="D1316" s="54">
        <v>0.7564</v>
      </c>
      <c r="E1316" s="54">
        <v>0.828</v>
      </c>
      <c r="F1316" s="54">
        <v>0.0716</v>
      </c>
    </row>
    <row r="1317" spans="1:6">
      <c r="A1317" s="12" t="s">
        <v>2437</v>
      </c>
      <c r="B1317" s="53" t="s">
        <v>2438</v>
      </c>
      <c r="C1317" s="53" t="s">
        <v>297</v>
      </c>
      <c r="D1317" s="54">
        <v>0.8611</v>
      </c>
      <c r="E1317" s="54">
        <v>0.828</v>
      </c>
      <c r="F1317" s="54">
        <v>-0.0331</v>
      </c>
    </row>
    <row r="1318" spans="1:6">
      <c r="A1318" s="12" t="s">
        <v>577</v>
      </c>
      <c r="B1318" s="53" t="s">
        <v>578</v>
      </c>
      <c r="C1318" s="53" t="s">
        <v>297</v>
      </c>
      <c r="D1318" s="54">
        <v>0.7861</v>
      </c>
      <c r="E1318" s="54">
        <v>0.828</v>
      </c>
      <c r="F1318" s="54">
        <v>0.0418999999999999</v>
      </c>
    </row>
    <row r="1319" spans="1:6">
      <c r="A1319" s="12" t="s">
        <v>1395</v>
      </c>
      <c r="B1319" s="53" t="s">
        <v>1396</v>
      </c>
      <c r="C1319" s="53" t="s">
        <v>297</v>
      </c>
      <c r="D1319" s="54">
        <v>0.7674</v>
      </c>
      <c r="E1319" s="54">
        <v>0.8281</v>
      </c>
      <c r="F1319" s="54">
        <v>0.0607</v>
      </c>
    </row>
    <row r="1320" spans="1:6">
      <c r="A1320" s="12" t="s">
        <v>2173</v>
      </c>
      <c r="B1320" s="53" t="s">
        <v>2174</v>
      </c>
      <c r="C1320" s="53" t="s">
        <v>283</v>
      </c>
      <c r="D1320" s="54">
        <v>0.8579</v>
      </c>
      <c r="E1320" s="54">
        <v>0.8281</v>
      </c>
      <c r="F1320" s="54">
        <v>-0.0298</v>
      </c>
    </row>
    <row r="1321" spans="1:6">
      <c r="A1321" s="12" t="s">
        <v>1857</v>
      </c>
      <c r="B1321" s="53" t="s">
        <v>1858</v>
      </c>
      <c r="C1321" s="53" t="s">
        <v>291</v>
      </c>
      <c r="D1321" s="54">
        <v>0.9226</v>
      </c>
      <c r="E1321" s="54">
        <v>0.8285</v>
      </c>
      <c r="F1321" s="54">
        <v>-0.0941</v>
      </c>
    </row>
    <row r="1322" spans="1:6">
      <c r="A1322" s="12" t="s">
        <v>1655</v>
      </c>
      <c r="B1322" s="53" t="s">
        <v>1656</v>
      </c>
      <c r="C1322" s="53" t="s">
        <v>283</v>
      </c>
      <c r="D1322" s="54">
        <v>0.7982</v>
      </c>
      <c r="E1322" s="54">
        <v>0.8285</v>
      </c>
      <c r="F1322" s="54">
        <v>0.0303</v>
      </c>
    </row>
    <row r="1323" spans="1:6">
      <c r="A1323" s="12" t="s">
        <v>1743</v>
      </c>
      <c r="B1323" s="53" t="s">
        <v>1744</v>
      </c>
      <c r="C1323" s="53" t="s">
        <v>283</v>
      </c>
      <c r="D1323" s="54">
        <v>0.8215</v>
      </c>
      <c r="E1323" s="54">
        <v>0.8285</v>
      </c>
      <c r="F1323" s="54">
        <v>0.00700000000000001</v>
      </c>
    </row>
    <row r="1324" spans="1:6">
      <c r="A1324" s="12" t="s">
        <v>2253</v>
      </c>
      <c r="B1324" s="53" t="s">
        <v>2254</v>
      </c>
      <c r="C1324" s="53" t="s">
        <v>283</v>
      </c>
      <c r="D1324" s="54">
        <v>0.8479</v>
      </c>
      <c r="E1324" s="54">
        <v>0.8287</v>
      </c>
      <c r="F1324" s="54">
        <v>-0.0192</v>
      </c>
    </row>
    <row r="1325" spans="1:6">
      <c r="A1325" s="12" t="s">
        <v>1591</v>
      </c>
      <c r="B1325" s="53" t="s">
        <v>1592</v>
      </c>
      <c r="C1325" s="53" t="s">
        <v>294</v>
      </c>
      <c r="D1325" s="54">
        <v>0.89</v>
      </c>
      <c r="E1325" s="54">
        <v>0.8288</v>
      </c>
      <c r="F1325" s="54">
        <v>-0.0612</v>
      </c>
    </row>
    <row r="1326" spans="1:6">
      <c r="A1326" s="12" t="s">
        <v>3569</v>
      </c>
      <c r="B1326" s="53" t="s">
        <v>3570</v>
      </c>
      <c r="C1326" s="53" t="s">
        <v>283</v>
      </c>
      <c r="D1326" s="54">
        <v>0.8394</v>
      </c>
      <c r="E1326" s="54">
        <v>0.8289</v>
      </c>
      <c r="F1326" s="54">
        <v>-0.0105000000000001</v>
      </c>
    </row>
    <row r="1327" spans="1:6">
      <c r="A1327" s="12" t="s">
        <v>1621</v>
      </c>
      <c r="B1327" s="53" t="s">
        <v>1622</v>
      </c>
      <c r="C1327" s="53" t="s">
        <v>300</v>
      </c>
      <c r="D1327" s="54">
        <v>0.8029</v>
      </c>
      <c r="E1327" s="54">
        <v>0.829</v>
      </c>
      <c r="F1327" s="54">
        <v>0.0261</v>
      </c>
    </row>
    <row r="1328" spans="1:6">
      <c r="A1328" s="12" t="s">
        <v>1511</v>
      </c>
      <c r="B1328" s="53" t="s">
        <v>1512</v>
      </c>
      <c r="C1328" s="53" t="s">
        <v>297</v>
      </c>
      <c r="D1328" s="54">
        <v>0.8739</v>
      </c>
      <c r="E1328" s="54">
        <v>0.8294</v>
      </c>
      <c r="F1328" s="54">
        <v>-0.0445</v>
      </c>
    </row>
    <row r="1329" spans="1:6">
      <c r="A1329" s="12" t="s">
        <v>1575</v>
      </c>
      <c r="B1329" s="53" t="s">
        <v>1576</v>
      </c>
      <c r="C1329" s="53" t="s">
        <v>283</v>
      </c>
      <c r="D1329" s="54">
        <v>0.8221</v>
      </c>
      <c r="E1329" s="54">
        <v>0.8294</v>
      </c>
      <c r="F1329" s="54">
        <v>0.00729999999999997</v>
      </c>
    </row>
    <row r="1330" spans="1:6">
      <c r="A1330" s="12" t="s">
        <v>1153</v>
      </c>
      <c r="B1330" s="53" t="s">
        <v>1154</v>
      </c>
      <c r="C1330" s="53" t="s">
        <v>283</v>
      </c>
      <c r="D1330" s="54">
        <v>0.8673</v>
      </c>
      <c r="E1330" s="54">
        <v>0.8294</v>
      </c>
      <c r="F1330" s="54">
        <v>-0.0378999999999999</v>
      </c>
    </row>
    <row r="1331" spans="1:6">
      <c r="A1331" s="12" t="s">
        <v>1987</v>
      </c>
      <c r="B1331" s="53" t="s">
        <v>1988</v>
      </c>
      <c r="C1331" s="53" t="s">
        <v>297</v>
      </c>
      <c r="D1331" s="54">
        <v>0.8857</v>
      </c>
      <c r="E1331" s="54">
        <v>0.8295</v>
      </c>
      <c r="F1331" s="54">
        <v>-0.0562</v>
      </c>
    </row>
    <row r="1332" spans="1:6">
      <c r="A1332" s="12" t="s">
        <v>623</v>
      </c>
      <c r="B1332" s="53" t="s">
        <v>624</v>
      </c>
      <c r="C1332" s="53" t="s">
        <v>297</v>
      </c>
      <c r="D1332" s="54">
        <v>0.8023</v>
      </c>
      <c r="E1332" s="54">
        <v>0.8296</v>
      </c>
      <c r="F1332" s="54">
        <v>0.0273</v>
      </c>
    </row>
    <row r="1333" spans="1:6">
      <c r="A1333" s="12" t="s">
        <v>1005</v>
      </c>
      <c r="B1333" s="53" t="s">
        <v>1006</v>
      </c>
      <c r="C1333" s="53" t="s">
        <v>283</v>
      </c>
      <c r="D1333" s="54">
        <v>0.8465</v>
      </c>
      <c r="E1333" s="54">
        <v>0.8297</v>
      </c>
      <c r="F1333" s="54">
        <v>-0.0168</v>
      </c>
    </row>
    <row r="1334" spans="1:6">
      <c r="A1334" s="12" t="s">
        <v>865</v>
      </c>
      <c r="B1334" s="53" t="s">
        <v>866</v>
      </c>
      <c r="C1334" s="53" t="s">
        <v>288</v>
      </c>
      <c r="D1334" s="54">
        <v>0.5802</v>
      </c>
      <c r="E1334" s="54">
        <v>0.8298</v>
      </c>
      <c r="F1334" s="54">
        <v>0.2496</v>
      </c>
    </row>
    <row r="1335" spans="1:6">
      <c r="A1335" s="12" t="s">
        <v>521</v>
      </c>
      <c r="B1335" s="53" t="s">
        <v>522</v>
      </c>
      <c r="C1335" s="53" t="s">
        <v>297</v>
      </c>
      <c r="D1335" s="54">
        <v>0.8605</v>
      </c>
      <c r="E1335" s="54">
        <v>0.8298</v>
      </c>
      <c r="F1335" s="54">
        <v>-0.0307000000000001</v>
      </c>
    </row>
    <row r="1336" spans="1:6">
      <c r="A1336" s="12" t="s">
        <v>851</v>
      </c>
      <c r="B1336" s="53" t="s">
        <v>852</v>
      </c>
      <c r="C1336" s="53" t="s">
        <v>283</v>
      </c>
      <c r="D1336" s="54">
        <v>0.8114</v>
      </c>
      <c r="E1336" s="54">
        <v>0.8298</v>
      </c>
      <c r="F1336" s="54">
        <v>0.0184</v>
      </c>
    </row>
    <row r="1337" spans="1:6">
      <c r="A1337" s="12" t="s">
        <v>1051</v>
      </c>
      <c r="B1337" s="53" t="s">
        <v>1052</v>
      </c>
      <c r="C1337" s="53" t="s">
        <v>283</v>
      </c>
      <c r="D1337" s="54">
        <v>0.8451</v>
      </c>
      <c r="E1337" s="54">
        <v>0.8299</v>
      </c>
      <c r="F1337" s="54">
        <v>-0.0152</v>
      </c>
    </row>
    <row r="1338" spans="1:6">
      <c r="A1338" s="12" t="s">
        <v>953</v>
      </c>
      <c r="B1338" s="53" t="s">
        <v>954</v>
      </c>
      <c r="C1338" s="53" t="s">
        <v>460</v>
      </c>
      <c r="D1338" s="54">
        <v>0.7904</v>
      </c>
      <c r="E1338" s="54">
        <v>0.8306</v>
      </c>
      <c r="F1338" s="54">
        <v>0.0402</v>
      </c>
    </row>
    <row r="1339" spans="1:6">
      <c r="A1339" s="12" t="s">
        <v>2155</v>
      </c>
      <c r="B1339" s="53" t="s">
        <v>2156</v>
      </c>
      <c r="C1339" s="53" t="s">
        <v>349</v>
      </c>
      <c r="D1339" s="54">
        <v>0.8745</v>
      </c>
      <c r="E1339" s="54">
        <v>0.8307</v>
      </c>
      <c r="F1339" s="54">
        <v>-0.0438000000000001</v>
      </c>
    </row>
    <row r="1340" spans="1:6">
      <c r="A1340" s="12" t="s">
        <v>311</v>
      </c>
      <c r="B1340" s="53" t="s">
        <v>312</v>
      </c>
      <c r="C1340" s="53" t="s">
        <v>294</v>
      </c>
      <c r="D1340" s="54">
        <v>0.8619</v>
      </c>
      <c r="E1340" s="54">
        <v>0.831</v>
      </c>
      <c r="F1340" s="54">
        <v>-0.0309</v>
      </c>
    </row>
    <row r="1341" spans="1:6">
      <c r="A1341" s="12" t="s">
        <v>895</v>
      </c>
      <c r="B1341" s="53" t="s">
        <v>896</v>
      </c>
      <c r="C1341" s="53" t="s">
        <v>300</v>
      </c>
      <c r="D1341" s="54">
        <v>0.8718</v>
      </c>
      <c r="E1341" s="54">
        <v>0.831</v>
      </c>
      <c r="F1341" s="54">
        <v>-0.0408000000000001</v>
      </c>
    </row>
    <row r="1342" spans="1:6">
      <c r="A1342" s="12" t="s">
        <v>1311</v>
      </c>
      <c r="B1342" s="53" t="s">
        <v>1312</v>
      </c>
      <c r="C1342" s="53" t="s">
        <v>349</v>
      </c>
      <c r="D1342" s="54">
        <v>0.836</v>
      </c>
      <c r="E1342" s="54">
        <v>0.831</v>
      </c>
      <c r="F1342" s="54">
        <v>-0.005</v>
      </c>
    </row>
    <row r="1343" spans="1:6">
      <c r="A1343" s="12" t="s">
        <v>1759</v>
      </c>
      <c r="B1343" s="53" t="s">
        <v>1760</v>
      </c>
      <c r="C1343" s="53" t="s">
        <v>297</v>
      </c>
      <c r="D1343" s="54">
        <v>0.9128</v>
      </c>
      <c r="E1343" s="54">
        <v>0.831</v>
      </c>
      <c r="F1343" s="54">
        <v>-0.0818</v>
      </c>
    </row>
    <row r="1344" spans="1:6">
      <c r="A1344" s="12" t="s">
        <v>2003</v>
      </c>
      <c r="B1344" s="53" t="s">
        <v>2004</v>
      </c>
      <c r="C1344" s="53" t="s">
        <v>283</v>
      </c>
      <c r="D1344" s="54">
        <v>0.9257</v>
      </c>
      <c r="E1344" s="54">
        <v>0.8311</v>
      </c>
      <c r="F1344" s="54">
        <v>-0.0946</v>
      </c>
    </row>
    <row r="1345" spans="1:6">
      <c r="A1345" s="12" t="s">
        <v>1453</v>
      </c>
      <c r="B1345" s="53" t="s">
        <v>1454</v>
      </c>
      <c r="C1345" s="53" t="s">
        <v>294</v>
      </c>
      <c r="D1345" s="54">
        <v>0.8669</v>
      </c>
      <c r="E1345" s="54">
        <v>0.8312</v>
      </c>
      <c r="F1345" s="54">
        <v>-0.0357</v>
      </c>
    </row>
    <row r="1346" spans="1:6">
      <c r="A1346" s="12" t="s">
        <v>1731</v>
      </c>
      <c r="B1346" s="53" t="s">
        <v>1732</v>
      </c>
      <c r="C1346" s="53" t="s">
        <v>300</v>
      </c>
      <c r="D1346" s="54">
        <v>0.8474</v>
      </c>
      <c r="E1346" s="54">
        <v>0.8312</v>
      </c>
      <c r="F1346" s="54">
        <v>-0.0162</v>
      </c>
    </row>
    <row r="1347" spans="1:6">
      <c r="A1347" s="12" t="s">
        <v>317</v>
      </c>
      <c r="B1347" s="53" t="s">
        <v>318</v>
      </c>
      <c r="C1347" s="53" t="s">
        <v>283</v>
      </c>
      <c r="D1347" s="54">
        <v>0.665</v>
      </c>
      <c r="E1347" s="54">
        <v>0.8312</v>
      </c>
      <c r="F1347" s="54">
        <v>0.1662</v>
      </c>
    </row>
    <row r="1348" spans="1:6">
      <c r="A1348" s="12" t="s">
        <v>1747</v>
      </c>
      <c r="B1348" s="53" t="s">
        <v>1748</v>
      </c>
      <c r="C1348" s="53" t="s">
        <v>300</v>
      </c>
      <c r="D1348" s="54">
        <v>0.7306</v>
      </c>
      <c r="E1348" s="54">
        <v>0.8313</v>
      </c>
      <c r="F1348" s="54">
        <v>0.1007</v>
      </c>
    </row>
    <row r="1349" spans="1:6">
      <c r="A1349" s="12" t="s">
        <v>913</v>
      </c>
      <c r="B1349" s="53" t="s">
        <v>914</v>
      </c>
      <c r="C1349" s="53" t="s">
        <v>300</v>
      </c>
      <c r="D1349" s="54">
        <v>0.7631</v>
      </c>
      <c r="E1349" s="54">
        <v>0.8315</v>
      </c>
      <c r="F1349" s="54">
        <v>0.0684</v>
      </c>
    </row>
    <row r="1350" spans="1:6">
      <c r="A1350" s="12" t="s">
        <v>611</v>
      </c>
      <c r="B1350" s="53" t="s">
        <v>612</v>
      </c>
      <c r="C1350" s="53" t="s">
        <v>297</v>
      </c>
      <c r="D1350" s="54">
        <v>0.9052</v>
      </c>
      <c r="E1350" s="54">
        <v>0.8315</v>
      </c>
      <c r="F1350" s="54">
        <v>-0.0737</v>
      </c>
    </row>
    <row r="1351" spans="1:6">
      <c r="A1351" s="12" t="s">
        <v>2201</v>
      </c>
      <c r="B1351" s="53" t="s">
        <v>2202</v>
      </c>
      <c r="C1351" s="53" t="s">
        <v>283</v>
      </c>
      <c r="D1351" s="54">
        <v>0.8706</v>
      </c>
      <c r="E1351" s="54">
        <v>0.8315</v>
      </c>
      <c r="F1351" s="54">
        <v>-0.0391</v>
      </c>
    </row>
    <row r="1352" spans="1:6">
      <c r="A1352" s="12" t="s">
        <v>2339</v>
      </c>
      <c r="B1352" s="53" t="s">
        <v>2340</v>
      </c>
      <c r="C1352" s="53" t="s">
        <v>283</v>
      </c>
      <c r="D1352" s="54">
        <v>0.8577</v>
      </c>
      <c r="E1352" s="54">
        <v>0.8316</v>
      </c>
      <c r="F1352" s="54">
        <v>-0.0261</v>
      </c>
    </row>
    <row r="1353" spans="1:6">
      <c r="A1353" s="12" t="s">
        <v>1399</v>
      </c>
      <c r="B1353" s="53" t="s">
        <v>1400</v>
      </c>
      <c r="C1353" s="53" t="s">
        <v>297</v>
      </c>
      <c r="D1353" s="54">
        <v>0.8004</v>
      </c>
      <c r="E1353" s="54">
        <v>0.8317</v>
      </c>
      <c r="F1353" s="54">
        <v>0.0313</v>
      </c>
    </row>
    <row r="1354" spans="1:6">
      <c r="A1354" s="12" t="s">
        <v>2453</v>
      </c>
      <c r="B1354" s="53" t="s">
        <v>2454</v>
      </c>
      <c r="C1354" s="53" t="s">
        <v>297</v>
      </c>
      <c r="D1354" s="54">
        <v>0.8633</v>
      </c>
      <c r="E1354" s="54">
        <v>0.8318</v>
      </c>
      <c r="F1354" s="54">
        <v>-0.0315</v>
      </c>
    </row>
    <row r="1355" spans="1:6">
      <c r="A1355" s="12" t="s">
        <v>372</v>
      </c>
      <c r="B1355" s="53" t="s">
        <v>373</v>
      </c>
      <c r="C1355" s="53" t="s">
        <v>283</v>
      </c>
      <c r="D1355" s="54">
        <v>0.8083</v>
      </c>
      <c r="E1355" s="54">
        <v>0.8318</v>
      </c>
      <c r="F1355" s="54">
        <v>0.0235</v>
      </c>
    </row>
    <row r="1356" spans="1:6">
      <c r="A1356" s="12" t="s">
        <v>1095</v>
      </c>
      <c r="B1356" s="53" t="s">
        <v>1096</v>
      </c>
      <c r="C1356" s="53" t="s">
        <v>297</v>
      </c>
      <c r="D1356" s="54">
        <v>0.733</v>
      </c>
      <c r="E1356" s="54">
        <v>0.8319</v>
      </c>
      <c r="F1356" s="54">
        <v>0.0989</v>
      </c>
    </row>
    <row r="1357" spans="1:6">
      <c r="A1357" s="12" t="s">
        <v>931</v>
      </c>
      <c r="B1357" s="53" t="s">
        <v>932</v>
      </c>
      <c r="C1357" s="53" t="s">
        <v>297</v>
      </c>
      <c r="D1357" s="54">
        <v>0.8765</v>
      </c>
      <c r="E1357" s="54">
        <v>0.832</v>
      </c>
      <c r="F1357" s="54">
        <v>-0.0445</v>
      </c>
    </row>
    <row r="1358" spans="1:6">
      <c r="A1358" s="12" t="s">
        <v>2021</v>
      </c>
      <c r="B1358" s="53" t="s">
        <v>2022</v>
      </c>
      <c r="C1358" s="53" t="s">
        <v>291</v>
      </c>
      <c r="D1358" s="54">
        <v>0.7237</v>
      </c>
      <c r="E1358" s="54">
        <v>0.8321</v>
      </c>
      <c r="F1358" s="54">
        <v>0.1084</v>
      </c>
    </row>
    <row r="1359" spans="1:6">
      <c r="A1359" s="12" t="s">
        <v>1693</v>
      </c>
      <c r="B1359" s="53" t="s">
        <v>1694</v>
      </c>
      <c r="C1359" s="53" t="s">
        <v>283</v>
      </c>
      <c r="D1359" s="54">
        <v>0.8363</v>
      </c>
      <c r="E1359" s="54">
        <v>0.8321</v>
      </c>
      <c r="F1359" s="54">
        <v>-0.00420000000000009</v>
      </c>
    </row>
    <row r="1360" spans="1:6">
      <c r="A1360" s="12" t="s">
        <v>1671</v>
      </c>
      <c r="B1360" s="53" t="s">
        <v>1672</v>
      </c>
      <c r="C1360" s="53" t="s">
        <v>283</v>
      </c>
      <c r="D1360" s="54">
        <v>0.8568</v>
      </c>
      <c r="E1360" s="54">
        <v>0.8322</v>
      </c>
      <c r="F1360" s="54">
        <v>-0.0246</v>
      </c>
    </row>
    <row r="1361" spans="1:6">
      <c r="A1361" s="12" t="s">
        <v>2427</v>
      </c>
      <c r="B1361" s="53" t="s">
        <v>2428</v>
      </c>
      <c r="C1361" s="53" t="s">
        <v>297</v>
      </c>
      <c r="D1361" s="54">
        <v>0.7156</v>
      </c>
      <c r="E1361" s="54">
        <v>0.8324</v>
      </c>
      <c r="F1361" s="54">
        <v>0.1168</v>
      </c>
    </row>
    <row r="1362" spans="1:6">
      <c r="A1362" s="12" t="s">
        <v>1239</v>
      </c>
      <c r="B1362" s="53" t="s">
        <v>1240</v>
      </c>
      <c r="C1362" s="53" t="s">
        <v>297</v>
      </c>
      <c r="D1362" s="54">
        <v>0.8272</v>
      </c>
      <c r="E1362" s="54">
        <v>0.8325</v>
      </c>
      <c r="F1362" s="54">
        <v>0.00529999999999997</v>
      </c>
    </row>
    <row r="1363" spans="1:6">
      <c r="A1363" s="12" t="s">
        <v>929</v>
      </c>
      <c r="B1363" s="53" t="s">
        <v>930</v>
      </c>
      <c r="C1363" s="53" t="s">
        <v>297</v>
      </c>
      <c r="D1363" s="54">
        <v>0.6989</v>
      </c>
      <c r="E1363" s="54">
        <v>0.8325</v>
      </c>
      <c r="F1363" s="54">
        <v>0.1336</v>
      </c>
    </row>
    <row r="1364" spans="1:6">
      <c r="A1364" s="12" t="s">
        <v>2015</v>
      </c>
      <c r="B1364" s="53" t="s">
        <v>2016</v>
      </c>
      <c r="C1364" s="53" t="s">
        <v>297</v>
      </c>
      <c r="D1364" s="54">
        <v>0.8548</v>
      </c>
      <c r="E1364" s="54">
        <v>0.8327</v>
      </c>
      <c r="F1364" s="54">
        <v>-0.0221</v>
      </c>
    </row>
    <row r="1365" spans="1:6">
      <c r="A1365" s="12" t="s">
        <v>2183</v>
      </c>
      <c r="B1365" s="53" t="s">
        <v>2184</v>
      </c>
      <c r="C1365" s="53" t="s">
        <v>283</v>
      </c>
      <c r="D1365" s="54">
        <v>0.8192</v>
      </c>
      <c r="E1365" s="54">
        <v>0.8328</v>
      </c>
      <c r="F1365" s="54">
        <v>0.0135999999999999</v>
      </c>
    </row>
    <row r="1366" spans="1:6">
      <c r="A1366" s="12" t="s">
        <v>703</v>
      </c>
      <c r="B1366" s="53" t="s">
        <v>704</v>
      </c>
      <c r="C1366" s="53" t="s">
        <v>283</v>
      </c>
      <c r="D1366" s="54">
        <v>0.8527</v>
      </c>
      <c r="E1366" s="54">
        <v>0.8329</v>
      </c>
      <c r="F1366" s="54">
        <v>-0.0198</v>
      </c>
    </row>
    <row r="1367" spans="1:6">
      <c r="A1367" s="12" t="s">
        <v>1961</v>
      </c>
      <c r="B1367" s="53" t="s">
        <v>1962</v>
      </c>
      <c r="C1367" s="53" t="s">
        <v>297</v>
      </c>
      <c r="D1367" s="54">
        <v>0.8438</v>
      </c>
      <c r="E1367" s="54">
        <v>0.833</v>
      </c>
      <c r="F1367" s="54">
        <v>-0.0108</v>
      </c>
    </row>
    <row r="1368" spans="1:6">
      <c r="A1368" s="12" t="s">
        <v>755</v>
      </c>
      <c r="B1368" s="53" t="s">
        <v>756</v>
      </c>
      <c r="C1368" s="53" t="s">
        <v>283</v>
      </c>
      <c r="D1368" s="54">
        <v>0.835</v>
      </c>
      <c r="E1368" s="54">
        <v>0.8331</v>
      </c>
      <c r="F1368" s="54">
        <v>-0.00190000000000001</v>
      </c>
    </row>
    <row r="1369" spans="1:6">
      <c r="A1369" s="12" t="s">
        <v>2741</v>
      </c>
      <c r="B1369" s="53" t="s">
        <v>2742</v>
      </c>
      <c r="C1369" s="53" t="s">
        <v>300</v>
      </c>
      <c r="D1369" s="54">
        <v>0.8084</v>
      </c>
      <c r="E1369" s="54">
        <v>0.8333</v>
      </c>
      <c r="F1369" s="54">
        <v>0.0249</v>
      </c>
    </row>
    <row r="1370" spans="1:6">
      <c r="A1370" s="12" t="s">
        <v>1227</v>
      </c>
      <c r="B1370" s="53" t="s">
        <v>1228</v>
      </c>
      <c r="C1370" s="53" t="s">
        <v>297</v>
      </c>
      <c r="D1370" s="54">
        <v>0.8893</v>
      </c>
      <c r="E1370" s="54">
        <v>0.8336</v>
      </c>
      <c r="F1370" s="54">
        <v>-0.0557</v>
      </c>
    </row>
    <row r="1371" spans="1:6">
      <c r="A1371" s="12" t="s">
        <v>621</v>
      </c>
      <c r="B1371" s="53" t="s">
        <v>622</v>
      </c>
      <c r="C1371" s="53" t="s">
        <v>294</v>
      </c>
      <c r="D1371" s="54">
        <v>0.6919</v>
      </c>
      <c r="E1371" s="54">
        <v>0.8337</v>
      </c>
      <c r="F1371" s="54">
        <v>0.1418</v>
      </c>
    </row>
    <row r="1372" spans="1:6">
      <c r="A1372" s="12" t="s">
        <v>1907</v>
      </c>
      <c r="B1372" s="53" t="s">
        <v>1908</v>
      </c>
      <c r="C1372" s="53" t="s">
        <v>297</v>
      </c>
      <c r="D1372" s="54">
        <v>0.8564</v>
      </c>
      <c r="E1372" s="54">
        <v>0.8337</v>
      </c>
      <c r="F1372" s="54">
        <v>-0.0227000000000001</v>
      </c>
    </row>
    <row r="1373" spans="1:6">
      <c r="A1373" s="12" t="s">
        <v>543</v>
      </c>
      <c r="B1373" s="53" t="s">
        <v>544</v>
      </c>
      <c r="C1373" s="53" t="s">
        <v>291</v>
      </c>
      <c r="D1373" s="54">
        <v>0.8098</v>
      </c>
      <c r="E1373" s="54">
        <v>0.8337</v>
      </c>
      <c r="F1373" s="54">
        <v>0.0239</v>
      </c>
    </row>
    <row r="1374" spans="1:6">
      <c r="A1374" s="12" t="s">
        <v>2813</v>
      </c>
      <c r="B1374" s="53" t="s">
        <v>2814</v>
      </c>
      <c r="C1374" s="53" t="s">
        <v>300</v>
      </c>
      <c r="D1374" s="54">
        <v>0.8802</v>
      </c>
      <c r="E1374" s="54">
        <v>0.8343</v>
      </c>
      <c r="F1374" s="54">
        <v>-0.0458999999999999</v>
      </c>
    </row>
    <row r="1375" spans="1:6">
      <c r="A1375" s="12" t="s">
        <v>1077</v>
      </c>
      <c r="B1375" s="53" t="s">
        <v>1078</v>
      </c>
      <c r="C1375" s="53" t="s">
        <v>297</v>
      </c>
      <c r="D1375" s="54">
        <v>0.8731</v>
      </c>
      <c r="E1375" s="54">
        <v>0.8343</v>
      </c>
      <c r="F1375" s="54">
        <v>-0.0387999999999999</v>
      </c>
    </row>
    <row r="1376" spans="1:6">
      <c r="A1376" s="12" t="s">
        <v>2063</v>
      </c>
      <c r="B1376" s="53" t="s">
        <v>2064</v>
      </c>
      <c r="C1376" s="53" t="s">
        <v>297</v>
      </c>
      <c r="D1376" s="54">
        <v>0.7906</v>
      </c>
      <c r="E1376" s="54">
        <v>0.8343</v>
      </c>
      <c r="F1376" s="54">
        <v>0.0437000000000001</v>
      </c>
    </row>
    <row r="1377" spans="1:6">
      <c r="A1377" s="12" t="s">
        <v>1775</v>
      </c>
      <c r="B1377" s="53" t="s">
        <v>1776</v>
      </c>
      <c r="C1377" s="53" t="s">
        <v>297</v>
      </c>
      <c r="D1377" s="54">
        <v>0.768</v>
      </c>
      <c r="E1377" s="54">
        <v>0.8343</v>
      </c>
      <c r="F1377" s="54">
        <v>0.0663</v>
      </c>
    </row>
    <row r="1378" spans="1:6">
      <c r="A1378" s="12" t="s">
        <v>2041</v>
      </c>
      <c r="B1378" s="53" t="s">
        <v>2042</v>
      </c>
      <c r="C1378" s="53" t="s">
        <v>297</v>
      </c>
      <c r="D1378" s="54">
        <v>0.7629</v>
      </c>
      <c r="E1378" s="54">
        <v>0.8344</v>
      </c>
      <c r="F1378" s="54">
        <v>0.0715</v>
      </c>
    </row>
    <row r="1379" spans="1:6">
      <c r="A1379" s="12" t="s">
        <v>781</v>
      </c>
      <c r="B1379" s="53" t="s">
        <v>782</v>
      </c>
      <c r="C1379" s="53" t="s">
        <v>297</v>
      </c>
      <c r="D1379" s="54">
        <v>0.7091</v>
      </c>
      <c r="E1379" s="54">
        <v>0.8348</v>
      </c>
      <c r="F1379" s="54">
        <v>0.1257</v>
      </c>
    </row>
    <row r="1380" spans="1:6">
      <c r="A1380" s="12" t="s">
        <v>1199</v>
      </c>
      <c r="B1380" s="53" t="s">
        <v>1200</v>
      </c>
      <c r="C1380" s="53" t="s">
        <v>300</v>
      </c>
      <c r="D1380" s="54">
        <v>0.7377</v>
      </c>
      <c r="E1380" s="54">
        <v>0.8349</v>
      </c>
      <c r="F1380" s="54">
        <v>0.0972</v>
      </c>
    </row>
    <row r="1381" spans="1:6">
      <c r="A1381" s="12" t="s">
        <v>1213</v>
      </c>
      <c r="B1381" s="53" t="s">
        <v>1214</v>
      </c>
      <c r="C1381" s="53" t="s">
        <v>297</v>
      </c>
      <c r="D1381" s="54">
        <v>0.7075</v>
      </c>
      <c r="E1381" s="54">
        <v>0.8349</v>
      </c>
      <c r="F1381" s="54">
        <v>0.1274</v>
      </c>
    </row>
    <row r="1382" spans="1:6">
      <c r="A1382" s="12" t="s">
        <v>1983</v>
      </c>
      <c r="B1382" s="53" t="s">
        <v>1984</v>
      </c>
      <c r="C1382" s="53" t="s">
        <v>283</v>
      </c>
      <c r="D1382" s="54">
        <v>0.7475</v>
      </c>
      <c r="E1382" s="54">
        <v>0.8351</v>
      </c>
      <c r="F1382" s="54">
        <v>0.0875999999999999</v>
      </c>
    </row>
    <row r="1383" spans="1:6">
      <c r="A1383" s="12" t="s">
        <v>751</v>
      </c>
      <c r="B1383" s="53" t="s">
        <v>752</v>
      </c>
      <c r="C1383" s="53" t="s">
        <v>297</v>
      </c>
      <c r="D1383" s="54">
        <v>0.8743</v>
      </c>
      <c r="E1383" s="54">
        <v>0.8352</v>
      </c>
      <c r="F1383" s="54">
        <v>-0.0390999999999999</v>
      </c>
    </row>
    <row r="1384" spans="1:6">
      <c r="A1384" s="12" t="s">
        <v>378</v>
      </c>
      <c r="B1384" s="53" t="s">
        <v>379</v>
      </c>
      <c r="C1384" s="53" t="s">
        <v>283</v>
      </c>
      <c r="D1384" s="54">
        <v>0.9198</v>
      </c>
      <c r="E1384" s="54">
        <v>0.8352</v>
      </c>
      <c r="F1384" s="54">
        <v>-0.0845999999999999</v>
      </c>
    </row>
    <row r="1385" spans="1:6">
      <c r="A1385" s="12" t="s">
        <v>579</v>
      </c>
      <c r="B1385" s="53" t="s">
        <v>580</v>
      </c>
      <c r="C1385" s="53" t="s">
        <v>297</v>
      </c>
      <c r="D1385" s="54">
        <v>0.6658</v>
      </c>
      <c r="E1385" s="54">
        <v>0.8356</v>
      </c>
      <c r="F1385" s="54">
        <v>0.1698</v>
      </c>
    </row>
    <row r="1386" spans="1:6">
      <c r="A1386" s="12" t="s">
        <v>1735</v>
      </c>
      <c r="B1386" s="53" t="s">
        <v>1736</v>
      </c>
      <c r="C1386" s="53" t="s">
        <v>300</v>
      </c>
      <c r="D1386" s="54">
        <v>0.9073</v>
      </c>
      <c r="E1386" s="54">
        <v>0.8358</v>
      </c>
      <c r="F1386" s="54">
        <v>-0.0715</v>
      </c>
    </row>
    <row r="1387" spans="1:6">
      <c r="A1387" s="12" t="s">
        <v>1745</v>
      </c>
      <c r="B1387" s="53" t="s">
        <v>1746</v>
      </c>
      <c r="C1387" s="53" t="s">
        <v>294</v>
      </c>
      <c r="D1387" s="54">
        <v>0.8365</v>
      </c>
      <c r="E1387" s="54">
        <v>0.836</v>
      </c>
      <c r="F1387" s="54">
        <v>-0.000500000000000056</v>
      </c>
    </row>
    <row r="1388" spans="1:6">
      <c r="A1388" s="12" t="s">
        <v>315</v>
      </c>
      <c r="B1388" s="53" t="s">
        <v>316</v>
      </c>
      <c r="C1388" s="53" t="s">
        <v>283</v>
      </c>
      <c r="D1388" s="54">
        <v>0.8819</v>
      </c>
      <c r="E1388" s="54">
        <v>0.836</v>
      </c>
      <c r="F1388" s="54">
        <v>-0.0459000000000001</v>
      </c>
    </row>
    <row r="1389" spans="1:6">
      <c r="A1389" s="12" t="s">
        <v>1299</v>
      </c>
      <c r="B1389" s="53" t="s">
        <v>1300</v>
      </c>
      <c r="C1389" s="53" t="s">
        <v>297</v>
      </c>
      <c r="D1389" s="54">
        <v>0.7437</v>
      </c>
      <c r="E1389" s="54">
        <v>0.8362</v>
      </c>
      <c r="F1389" s="54">
        <v>0.0925</v>
      </c>
    </row>
    <row r="1390" spans="1:6">
      <c r="A1390" s="12" t="s">
        <v>1683</v>
      </c>
      <c r="B1390" s="53" t="s">
        <v>1684</v>
      </c>
      <c r="C1390" s="53" t="s">
        <v>294</v>
      </c>
      <c r="D1390" s="54">
        <v>0.8289</v>
      </c>
      <c r="E1390" s="54">
        <v>0.8363</v>
      </c>
      <c r="F1390" s="54">
        <v>0.00740000000000007</v>
      </c>
    </row>
    <row r="1391" spans="1:6">
      <c r="A1391" s="12" t="s">
        <v>1279</v>
      </c>
      <c r="B1391" s="53" t="s">
        <v>1280</v>
      </c>
      <c r="C1391" s="53" t="s">
        <v>291</v>
      </c>
      <c r="D1391" s="54">
        <v>0.8471</v>
      </c>
      <c r="E1391" s="54">
        <v>0.8363</v>
      </c>
      <c r="F1391" s="54">
        <v>-0.0107999999999999</v>
      </c>
    </row>
    <row r="1392" spans="1:6">
      <c r="A1392" s="12" t="s">
        <v>3119</v>
      </c>
      <c r="B1392" s="53" t="s">
        <v>3120</v>
      </c>
      <c r="C1392" s="53" t="s">
        <v>297</v>
      </c>
      <c r="D1392" s="54">
        <v>0.8692</v>
      </c>
      <c r="E1392" s="54">
        <v>0.8365</v>
      </c>
      <c r="F1392" s="54">
        <v>-0.0327</v>
      </c>
    </row>
    <row r="1393" spans="1:6">
      <c r="A1393" s="12" t="s">
        <v>1627</v>
      </c>
      <c r="B1393" s="53" t="s">
        <v>1628</v>
      </c>
      <c r="C1393" s="53" t="s">
        <v>291</v>
      </c>
      <c r="D1393" s="54">
        <v>0.8589</v>
      </c>
      <c r="E1393" s="54">
        <v>0.8366</v>
      </c>
      <c r="F1393" s="54">
        <v>-0.0223</v>
      </c>
    </row>
    <row r="1394" spans="1:6">
      <c r="A1394" s="12" t="s">
        <v>925</v>
      </c>
      <c r="B1394" s="53" t="s">
        <v>926</v>
      </c>
      <c r="C1394" s="53" t="s">
        <v>300</v>
      </c>
      <c r="D1394" s="54">
        <v>0.8444</v>
      </c>
      <c r="E1394" s="54">
        <v>0.8371</v>
      </c>
      <c r="F1394" s="54">
        <v>-0.00730000000000008</v>
      </c>
    </row>
    <row r="1395" spans="1:6">
      <c r="A1395" s="12" t="s">
        <v>665</v>
      </c>
      <c r="B1395" s="53" t="s">
        <v>666</v>
      </c>
      <c r="C1395" s="53" t="s">
        <v>297</v>
      </c>
      <c r="D1395" s="54">
        <v>0.7809</v>
      </c>
      <c r="E1395" s="54">
        <v>0.8371</v>
      </c>
      <c r="F1395" s="54">
        <v>0.0561999999999999</v>
      </c>
    </row>
    <row r="1396" spans="1:6">
      <c r="A1396" s="12" t="s">
        <v>791</v>
      </c>
      <c r="B1396" s="53" t="s">
        <v>792</v>
      </c>
      <c r="C1396" s="53" t="s">
        <v>460</v>
      </c>
      <c r="D1396" s="54">
        <v>0.6895</v>
      </c>
      <c r="E1396" s="54">
        <v>0.8372</v>
      </c>
      <c r="F1396" s="54">
        <v>0.1477</v>
      </c>
    </row>
    <row r="1397" spans="1:6">
      <c r="A1397" s="12" t="s">
        <v>2189</v>
      </c>
      <c r="B1397" s="53" t="s">
        <v>2190</v>
      </c>
      <c r="C1397" s="53" t="s">
        <v>283</v>
      </c>
      <c r="D1397" s="54">
        <v>0</v>
      </c>
      <c r="E1397" s="54">
        <v>0.8373</v>
      </c>
      <c r="F1397" s="54">
        <v>0.8373</v>
      </c>
    </row>
    <row r="1398" spans="1:6">
      <c r="A1398" s="12" t="s">
        <v>2663</v>
      </c>
      <c r="B1398" s="53" t="s">
        <v>2664</v>
      </c>
      <c r="C1398" s="53" t="s">
        <v>300</v>
      </c>
      <c r="D1398" s="54">
        <v>0.8007</v>
      </c>
      <c r="E1398" s="54">
        <v>0.8376</v>
      </c>
      <c r="F1398" s="54">
        <v>0.0369</v>
      </c>
    </row>
    <row r="1399" spans="1:6">
      <c r="A1399" s="12" t="s">
        <v>1321</v>
      </c>
      <c r="B1399" s="53" t="s">
        <v>1322</v>
      </c>
      <c r="C1399" s="53" t="s">
        <v>297</v>
      </c>
      <c r="D1399" s="54">
        <v>0.7992</v>
      </c>
      <c r="E1399" s="54">
        <v>0.8377</v>
      </c>
      <c r="F1399" s="54">
        <v>0.0385</v>
      </c>
    </row>
    <row r="1400" spans="1:6">
      <c r="A1400" s="12" t="s">
        <v>1601</v>
      </c>
      <c r="B1400" s="53" t="s">
        <v>1602</v>
      </c>
      <c r="C1400" s="53" t="s">
        <v>283</v>
      </c>
      <c r="D1400" s="54">
        <v>0.8141</v>
      </c>
      <c r="E1400" s="54">
        <v>0.8379</v>
      </c>
      <c r="F1400" s="54">
        <v>0.0237999999999999</v>
      </c>
    </row>
    <row r="1401" spans="1:6">
      <c r="A1401" s="12" t="s">
        <v>821</v>
      </c>
      <c r="B1401" s="53" t="s">
        <v>822</v>
      </c>
      <c r="C1401" s="53" t="s">
        <v>349</v>
      </c>
      <c r="D1401" s="54">
        <v>0.8943</v>
      </c>
      <c r="E1401" s="54">
        <v>0.8381</v>
      </c>
      <c r="F1401" s="54">
        <v>-0.0562</v>
      </c>
    </row>
    <row r="1402" spans="1:6">
      <c r="A1402" s="12" t="s">
        <v>1597</v>
      </c>
      <c r="B1402" s="53" t="s">
        <v>1598</v>
      </c>
      <c r="C1402" s="53" t="s">
        <v>283</v>
      </c>
      <c r="D1402" s="54">
        <v>0.7873</v>
      </c>
      <c r="E1402" s="54">
        <v>0.8381</v>
      </c>
      <c r="F1402" s="54">
        <v>0.0508</v>
      </c>
    </row>
    <row r="1403" spans="1:6">
      <c r="A1403" s="12" t="s">
        <v>1131</v>
      </c>
      <c r="B1403" s="53" t="s">
        <v>1132</v>
      </c>
      <c r="C1403" s="53" t="s">
        <v>300</v>
      </c>
      <c r="D1403" s="54">
        <v>0.8666</v>
      </c>
      <c r="E1403" s="54">
        <v>0.8382</v>
      </c>
      <c r="F1403" s="54">
        <v>-0.0284000000000001</v>
      </c>
    </row>
    <row r="1404" spans="1:6">
      <c r="A1404" s="12" t="s">
        <v>1557</v>
      </c>
      <c r="B1404" s="53" t="s">
        <v>1558</v>
      </c>
      <c r="C1404" s="53" t="s">
        <v>283</v>
      </c>
      <c r="D1404" s="54">
        <v>0.7877</v>
      </c>
      <c r="E1404" s="54">
        <v>0.8384</v>
      </c>
      <c r="F1404" s="54">
        <v>0.0507000000000001</v>
      </c>
    </row>
    <row r="1405" spans="1:6">
      <c r="A1405" s="12" t="s">
        <v>1371</v>
      </c>
      <c r="B1405" s="53" t="s">
        <v>1372</v>
      </c>
      <c r="C1405" s="53" t="s">
        <v>288</v>
      </c>
      <c r="D1405" s="54">
        <v>0.7923</v>
      </c>
      <c r="E1405" s="54">
        <v>0.8385</v>
      </c>
      <c r="F1405" s="54">
        <v>0.0462</v>
      </c>
    </row>
    <row r="1406" spans="1:6">
      <c r="A1406" s="12" t="s">
        <v>352</v>
      </c>
      <c r="B1406" s="53" t="s">
        <v>353</v>
      </c>
      <c r="C1406" s="53" t="s">
        <v>297</v>
      </c>
      <c r="D1406" s="54">
        <v>0.64</v>
      </c>
      <c r="E1406" s="54">
        <v>0.8385</v>
      </c>
      <c r="F1406" s="54">
        <v>0.1985</v>
      </c>
    </row>
    <row r="1407" spans="1:6">
      <c r="A1407" s="12" t="s">
        <v>669</v>
      </c>
      <c r="B1407" s="53" t="s">
        <v>670</v>
      </c>
      <c r="C1407" s="53" t="s">
        <v>297</v>
      </c>
      <c r="D1407" s="54">
        <v>0.8539</v>
      </c>
      <c r="E1407" s="54">
        <v>0.8387</v>
      </c>
      <c r="F1407" s="54">
        <v>-0.0152</v>
      </c>
    </row>
    <row r="1408" spans="1:6">
      <c r="A1408" s="12" t="s">
        <v>761</v>
      </c>
      <c r="B1408" s="53" t="s">
        <v>762</v>
      </c>
      <c r="C1408" s="53" t="s">
        <v>283</v>
      </c>
      <c r="D1408" s="54">
        <v>0.7911</v>
      </c>
      <c r="E1408" s="54">
        <v>0.8388</v>
      </c>
      <c r="F1408" s="54">
        <v>0.0477</v>
      </c>
    </row>
    <row r="1409" spans="1:6">
      <c r="A1409" s="12" t="s">
        <v>627</v>
      </c>
      <c r="B1409" s="53" t="s">
        <v>628</v>
      </c>
      <c r="C1409" s="53" t="s">
        <v>283</v>
      </c>
      <c r="D1409" s="54">
        <v>0.8589</v>
      </c>
      <c r="E1409" s="54">
        <v>0.8389</v>
      </c>
      <c r="F1409" s="54">
        <v>-0.02</v>
      </c>
    </row>
    <row r="1410" spans="1:6">
      <c r="A1410" s="12" t="s">
        <v>1675</v>
      </c>
      <c r="B1410" s="53" t="s">
        <v>1676</v>
      </c>
      <c r="C1410" s="53" t="s">
        <v>283</v>
      </c>
      <c r="D1410" s="54">
        <v>0.8042</v>
      </c>
      <c r="E1410" s="54">
        <v>0.839</v>
      </c>
      <c r="F1410" s="54">
        <v>0.0347999999999999</v>
      </c>
    </row>
    <row r="1411" spans="1:6">
      <c r="A1411" s="12" t="s">
        <v>3461</v>
      </c>
      <c r="B1411" s="53" t="s">
        <v>3462</v>
      </c>
      <c r="C1411" s="53" t="s">
        <v>283</v>
      </c>
      <c r="D1411" s="54">
        <v>0.8754</v>
      </c>
      <c r="E1411" s="54">
        <v>0.8392</v>
      </c>
      <c r="F1411" s="54">
        <v>-0.0362</v>
      </c>
    </row>
    <row r="1412" spans="1:6">
      <c r="A1412" s="12" t="s">
        <v>446</v>
      </c>
      <c r="B1412" s="53" t="s">
        <v>447</v>
      </c>
      <c r="C1412" s="53" t="s">
        <v>291</v>
      </c>
      <c r="D1412" s="54">
        <v>0.8776</v>
      </c>
      <c r="E1412" s="54">
        <v>0.8393</v>
      </c>
      <c r="F1412" s="54">
        <v>-0.0383</v>
      </c>
    </row>
    <row r="1413" spans="1:6">
      <c r="A1413" s="12" t="s">
        <v>1623</v>
      </c>
      <c r="B1413" s="53" t="s">
        <v>1624</v>
      </c>
      <c r="C1413" s="53" t="s">
        <v>288</v>
      </c>
      <c r="D1413" s="54">
        <v>0.86</v>
      </c>
      <c r="E1413" s="54">
        <v>0.8394</v>
      </c>
      <c r="F1413" s="54">
        <v>-0.0206</v>
      </c>
    </row>
    <row r="1414" spans="1:6">
      <c r="A1414" s="12" t="s">
        <v>1367</v>
      </c>
      <c r="B1414" s="53" t="s">
        <v>1368</v>
      </c>
      <c r="C1414" s="53" t="s">
        <v>297</v>
      </c>
      <c r="D1414" s="54">
        <v>0.8819</v>
      </c>
      <c r="E1414" s="54">
        <v>0.8394</v>
      </c>
      <c r="F1414" s="54">
        <v>-0.0425</v>
      </c>
    </row>
    <row r="1415" spans="1:6">
      <c r="A1415" s="12" t="s">
        <v>2133</v>
      </c>
      <c r="B1415" s="53" t="s">
        <v>2134</v>
      </c>
      <c r="C1415" s="53" t="s">
        <v>288</v>
      </c>
      <c r="D1415" s="54">
        <v>0.8065</v>
      </c>
      <c r="E1415" s="54">
        <v>0.8397</v>
      </c>
      <c r="F1415" s="54">
        <v>0.0332</v>
      </c>
    </row>
    <row r="1416" spans="1:6">
      <c r="A1416" s="12" t="s">
        <v>2285</v>
      </c>
      <c r="B1416" s="53" t="s">
        <v>2286</v>
      </c>
      <c r="C1416" s="53" t="s">
        <v>283</v>
      </c>
      <c r="D1416" s="54">
        <v>0.7792</v>
      </c>
      <c r="E1416" s="54">
        <v>0.8399</v>
      </c>
      <c r="F1416" s="54">
        <v>0.0607</v>
      </c>
    </row>
    <row r="1417" spans="1:6">
      <c r="A1417" s="12" t="s">
        <v>2193</v>
      </c>
      <c r="B1417" s="53" t="s">
        <v>2194</v>
      </c>
      <c r="C1417" s="53" t="s">
        <v>297</v>
      </c>
      <c r="D1417" s="54">
        <v>0.8709</v>
      </c>
      <c r="E1417" s="54">
        <v>0.8403</v>
      </c>
      <c r="F1417" s="54">
        <v>-0.0306</v>
      </c>
    </row>
    <row r="1418" spans="1:6">
      <c r="A1418" s="12" t="s">
        <v>1009</v>
      </c>
      <c r="B1418" s="53" t="s">
        <v>1010</v>
      </c>
      <c r="C1418" s="53" t="s">
        <v>283</v>
      </c>
      <c r="D1418" s="54">
        <v>0.8643</v>
      </c>
      <c r="E1418" s="54">
        <v>0.8403</v>
      </c>
      <c r="F1418" s="54">
        <v>-0.0239999999999999</v>
      </c>
    </row>
    <row r="1419" spans="1:6">
      <c r="A1419" s="12" t="s">
        <v>1689</v>
      </c>
      <c r="B1419" s="53" t="s">
        <v>1690</v>
      </c>
      <c r="C1419" s="53" t="s">
        <v>297</v>
      </c>
      <c r="D1419" s="54">
        <v>0.8094</v>
      </c>
      <c r="E1419" s="54">
        <v>0.8404</v>
      </c>
      <c r="F1419" s="54">
        <v>0.031</v>
      </c>
    </row>
    <row r="1420" spans="1:6">
      <c r="A1420" s="12" t="s">
        <v>2369</v>
      </c>
      <c r="B1420" s="53" t="s">
        <v>2370</v>
      </c>
      <c r="C1420" s="53" t="s">
        <v>297</v>
      </c>
      <c r="D1420" s="54">
        <v>0.7717</v>
      </c>
      <c r="E1420" s="54">
        <v>0.8405</v>
      </c>
      <c r="F1420" s="54">
        <v>0.0688</v>
      </c>
    </row>
    <row r="1421" spans="1:6">
      <c r="A1421" s="12" t="s">
        <v>855</v>
      </c>
      <c r="B1421" s="53" t="s">
        <v>856</v>
      </c>
      <c r="C1421" s="53" t="s">
        <v>283</v>
      </c>
      <c r="D1421" s="54">
        <v>0.8795</v>
      </c>
      <c r="E1421" s="54">
        <v>0.8405</v>
      </c>
      <c r="F1421" s="54">
        <v>-0.0389999999999999</v>
      </c>
    </row>
    <row r="1422" spans="1:6">
      <c r="A1422" s="12" t="s">
        <v>1225</v>
      </c>
      <c r="B1422" s="53" t="s">
        <v>1226</v>
      </c>
      <c r="C1422" s="53" t="s">
        <v>300</v>
      </c>
      <c r="D1422" s="54">
        <v>0.9158</v>
      </c>
      <c r="E1422" s="54">
        <v>0.8407</v>
      </c>
      <c r="F1422" s="54">
        <v>-0.0750999999999999</v>
      </c>
    </row>
    <row r="1423" spans="1:6">
      <c r="A1423" s="12" t="s">
        <v>2721</v>
      </c>
      <c r="B1423" s="53" t="s">
        <v>2722</v>
      </c>
      <c r="C1423" s="53" t="s">
        <v>300</v>
      </c>
      <c r="D1423" s="54">
        <v>0.7451</v>
      </c>
      <c r="E1423" s="54">
        <v>0.8408</v>
      </c>
      <c r="F1423" s="54">
        <v>0.0957</v>
      </c>
    </row>
    <row r="1424" spans="1:6">
      <c r="A1424" s="12" t="s">
        <v>989</v>
      </c>
      <c r="B1424" s="53" t="s">
        <v>990</v>
      </c>
      <c r="C1424" s="53" t="s">
        <v>349</v>
      </c>
      <c r="D1424" s="54">
        <v>0.889</v>
      </c>
      <c r="E1424" s="54">
        <v>0.8408</v>
      </c>
      <c r="F1424" s="54">
        <v>-0.0482</v>
      </c>
    </row>
    <row r="1425" spans="1:6">
      <c r="A1425" s="12" t="s">
        <v>3647</v>
      </c>
      <c r="B1425" s="53" t="s">
        <v>3648</v>
      </c>
      <c r="C1425" s="53" t="s">
        <v>283</v>
      </c>
      <c r="D1425" s="54">
        <v>0.8406</v>
      </c>
      <c r="E1425" s="54">
        <v>0.8408</v>
      </c>
      <c r="F1425" s="54">
        <v>0.000199999999999978</v>
      </c>
    </row>
    <row r="1426" spans="1:6">
      <c r="A1426" s="12" t="s">
        <v>907</v>
      </c>
      <c r="B1426" s="53" t="s">
        <v>908</v>
      </c>
      <c r="C1426" s="53" t="s">
        <v>297</v>
      </c>
      <c r="D1426" s="54">
        <v>0.8573</v>
      </c>
      <c r="E1426" s="54">
        <v>0.841</v>
      </c>
      <c r="F1426" s="54">
        <v>-0.0163</v>
      </c>
    </row>
    <row r="1427" spans="1:6">
      <c r="A1427" s="12" t="s">
        <v>2093</v>
      </c>
      <c r="B1427" s="53" t="s">
        <v>2094</v>
      </c>
      <c r="C1427" s="53" t="s">
        <v>297</v>
      </c>
      <c r="D1427" s="54">
        <v>0.8656</v>
      </c>
      <c r="E1427" s="54">
        <v>0.841</v>
      </c>
      <c r="F1427" s="54">
        <v>-0.0246000000000001</v>
      </c>
    </row>
    <row r="1428" spans="1:6">
      <c r="A1428" s="12" t="s">
        <v>513</v>
      </c>
      <c r="B1428" s="53" t="s">
        <v>514</v>
      </c>
      <c r="C1428" s="53" t="s">
        <v>283</v>
      </c>
      <c r="D1428" s="54">
        <v>0.785</v>
      </c>
      <c r="E1428" s="54">
        <v>0.841</v>
      </c>
      <c r="F1428" s="54">
        <v>0.0559999999999999</v>
      </c>
    </row>
    <row r="1429" spans="1:6">
      <c r="A1429" s="12" t="s">
        <v>2363</v>
      </c>
      <c r="B1429" s="53" t="s">
        <v>2364</v>
      </c>
      <c r="C1429" s="53" t="s">
        <v>288</v>
      </c>
      <c r="D1429" s="54">
        <v>0.8628</v>
      </c>
      <c r="E1429" s="54">
        <v>0.8411</v>
      </c>
      <c r="F1429" s="54">
        <v>-0.0217000000000001</v>
      </c>
    </row>
    <row r="1430" spans="1:6">
      <c r="A1430" s="12" t="s">
        <v>555</v>
      </c>
      <c r="B1430" s="53" t="s">
        <v>556</v>
      </c>
      <c r="C1430" s="53" t="s">
        <v>297</v>
      </c>
      <c r="D1430" s="54">
        <v>0.7266</v>
      </c>
      <c r="E1430" s="54">
        <v>0.8411</v>
      </c>
      <c r="F1430" s="54">
        <v>0.1145</v>
      </c>
    </row>
    <row r="1431" spans="1:6">
      <c r="A1431" s="12" t="s">
        <v>921</v>
      </c>
      <c r="B1431" s="53" t="s">
        <v>922</v>
      </c>
      <c r="C1431" s="53" t="s">
        <v>297</v>
      </c>
      <c r="D1431" s="54">
        <v>0.8655</v>
      </c>
      <c r="E1431" s="54">
        <v>0.8411</v>
      </c>
      <c r="F1431" s="54">
        <v>-0.0244000000000001</v>
      </c>
    </row>
    <row r="1432" spans="1:6">
      <c r="A1432" s="12" t="s">
        <v>1047</v>
      </c>
      <c r="B1432" s="53" t="s">
        <v>1048</v>
      </c>
      <c r="C1432" s="53" t="s">
        <v>291</v>
      </c>
      <c r="D1432" s="54">
        <v>0.8461</v>
      </c>
      <c r="E1432" s="54">
        <v>0.8411</v>
      </c>
      <c r="F1432" s="54">
        <v>-0.005</v>
      </c>
    </row>
    <row r="1433" spans="1:6">
      <c r="A1433" s="12" t="s">
        <v>777</v>
      </c>
      <c r="B1433" s="53" t="s">
        <v>778</v>
      </c>
      <c r="C1433" s="53" t="s">
        <v>297</v>
      </c>
      <c r="D1433" s="54">
        <v>0.8076</v>
      </c>
      <c r="E1433" s="54">
        <v>0.8414</v>
      </c>
      <c r="F1433" s="54">
        <v>0.0338000000000001</v>
      </c>
    </row>
    <row r="1434" spans="1:6">
      <c r="A1434" s="12" t="s">
        <v>1031</v>
      </c>
      <c r="B1434" s="53" t="s">
        <v>1032</v>
      </c>
      <c r="C1434" s="53" t="s">
        <v>294</v>
      </c>
      <c r="D1434" s="54">
        <v>0.874</v>
      </c>
      <c r="E1434" s="54">
        <v>0.8415</v>
      </c>
      <c r="F1434" s="54">
        <v>-0.0325</v>
      </c>
    </row>
    <row r="1435" spans="1:6">
      <c r="A1435" s="12" t="s">
        <v>1215</v>
      </c>
      <c r="B1435" s="53" t="s">
        <v>1216</v>
      </c>
      <c r="C1435" s="53" t="s">
        <v>283</v>
      </c>
      <c r="D1435" s="54">
        <v>0.7414</v>
      </c>
      <c r="E1435" s="54">
        <v>0.8417</v>
      </c>
      <c r="F1435" s="54">
        <v>0.1003</v>
      </c>
    </row>
    <row r="1436" spans="1:6">
      <c r="A1436" s="12" t="s">
        <v>1835</v>
      </c>
      <c r="B1436" s="53" t="s">
        <v>1836</v>
      </c>
      <c r="C1436" s="53" t="s">
        <v>297</v>
      </c>
      <c r="D1436" s="54">
        <v>0.7838</v>
      </c>
      <c r="E1436" s="54">
        <v>0.8424</v>
      </c>
      <c r="F1436" s="54">
        <v>0.0586</v>
      </c>
    </row>
    <row r="1437" spans="1:6">
      <c r="A1437" s="12" t="s">
        <v>2299</v>
      </c>
      <c r="B1437" s="53" t="s">
        <v>2300</v>
      </c>
      <c r="C1437" s="53" t="s">
        <v>297</v>
      </c>
      <c r="D1437" s="54">
        <v>0.897</v>
      </c>
      <c r="E1437" s="54">
        <v>0.8424</v>
      </c>
      <c r="F1437" s="54">
        <v>-0.0546</v>
      </c>
    </row>
    <row r="1438" spans="1:6">
      <c r="A1438" s="12" t="s">
        <v>763</v>
      </c>
      <c r="B1438" s="53" t="s">
        <v>764</v>
      </c>
      <c r="C1438" s="53" t="s">
        <v>283</v>
      </c>
      <c r="D1438" s="54">
        <v>0.787</v>
      </c>
      <c r="E1438" s="54">
        <v>0.8426</v>
      </c>
      <c r="F1438" s="54">
        <v>0.0556</v>
      </c>
    </row>
    <row r="1439" spans="1:6">
      <c r="A1439" s="12" t="s">
        <v>3133</v>
      </c>
      <c r="B1439" s="53" t="s">
        <v>3134</v>
      </c>
      <c r="C1439" s="53" t="s">
        <v>297</v>
      </c>
      <c r="D1439" s="54">
        <v>0.8156</v>
      </c>
      <c r="E1439" s="54">
        <v>0.8427</v>
      </c>
      <c r="F1439" s="54">
        <v>0.0271</v>
      </c>
    </row>
    <row r="1440" spans="1:6">
      <c r="A1440" s="12" t="s">
        <v>2803</v>
      </c>
      <c r="B1440" s="53" t="s">
        <v>2804</v>
      </c>
      <c r="C1440" s="53" t="s">
        <v>300</v>
      </c>
      <c r="D1440" s="54">
        <v>0.9172</v>
      </c>
      <c r="E1440" s="54">
        <v>0.8429</v>
      </c>
      <c r="F1440" s="54">
        <v>-0.0743</v>
      </c>
    </row>
    <row r="1441" spans="1:6">
      <c r="A1441" s="12" t="s">
        <v>545</v>
      </c>
      <c r="B1441" s="53" t="s">
        <v>546</v>
      </c>
      <c r="C1441" s="53" t="s">
        <v>349</v>
      </c>
      <c r="D1441" s="54">
        <v>0.7838</v>
      </c>
      <c r="E1441" s="54">
        <v>0.8429</v>
      </c>
      <c r="F1441" s="54">
        <v>0.0590999999999999</v>
      </c>
    </row>
    <row r="1442" spans="1:6">
      <c r="A1442" s="12" t="s">
        <v>1465</v>
      </c>
      <c r="B1442" s="53" t="s">
        <v>1466</v>
      </c>
      <c r="C1442" s="53" t="s">
        <v>297</v>
      </c>
      <c r="D1442" s="54">
        <v>0.7764</v>
      </c>
      <c r="E1442" s="54">
        <v>0.8429</v>
      </c>
      <c r="F1442" s="54">
        <v>0.0665</v>
      </c>
    </row>
    <row r="1443" spans="1:6">
      <c r="A1443" s="12" t="s">
        <v>1069</v>
      </c>
      <c r="B1443" s="53" t="s">
        <v>1070</v>
      </c>
      <c r="C1443" s="53" t="s">
        <v>283</v>
      </c>
      <c r="D1443" s="54">
        <v>0.7443</v>
      </c>
      <c r="E1443" s="54">
        <v>0.843</v>
      </c>
      <c r="F1443" s="54">
        <v>0.0987</v>
      </c>
    </row>
    <row r="1444" spans="1:6">
      <c r="A1444" s="12" t="s">
        <v>286</v>
      </c>
      <c r="B1444" s="53" t="s">
        <v>287</v>
      </c>
      <c r="C1444" s="53" t="s">
        <v>288</v>
      </c>
      <c r="D1444" s="54">
        <v>0</v>
      </c>
      <c r="E1444" s="54">
        <v>0.8432</v>
      </c>
      <c r="F1444" s="54">
        <v>0.8432</v>
      </c>
    </row>
    <row r="1445" spans="1:6">
      <c r="A1445" s="12" t="s">
        <v>2933</v>
      </c>
      <c r="B1445" s="53" t="s">
        <v>2934</v>
      </c>
      <c r="C1445" s="53" t="s">
        <v>288</v>
      </c>
      <c r="D1445" s="54">
        <v>0.8605</v>
      </c>
      <c r="E1445" s="54">
        <v>0.8433</v>
      </c>
      <c r="F1445" s="54">
        <v>-0.0172</v>
      </c>
    </row>
    <row r="1446" spans="1:6">
      <c r="A1446" s="12" t="s">
        <v>1099</v>
      </c>
      <c r="B1446" s="53" t="s">
        <v>1100</v>
      </c>
      <c r="C1446" s="53" t="s">
        <v>288</v>
      </c>
      <c r="D1446" s="54">
        <v>0.7669</v>
      </c>
      <c r="E1446" s="54">
        <v>0.8433</v>
      </c>
      <c r="F1446" s="54">
        <v>0.0764</v>
      </c>
    </row>
    <row r="1447" spans="1:6">
      <c r="A1447" s="12" t="s">
        <v>1219</v>
      </c>
      <c r="B1447" s="53" t="s">
        <v>1220</v>
      </c>
      <c r="C1447" s="53" t="s">
        <v>300</v>
      </c>
      <c r="D1447" s="54">
        <v>0.8168</v>
      </c>
      <c r="E1447" s="54">
        <v>0.8437</v>
      </c>
      <c r="F1447" s="54">
        <v>0.0269</v>
      </c>
    </row>
    <row r="1448" spans="1:6">
      <c r="A1448" s="12" t="s">
        <v>1355</v>
      </c>
      <c r="B1448" s="53" t="s">
        <v>1356</v>
      </c>
      <c r="C1448" s="53" t="s">
        <v>283</v>
      </c>
      <c r="D1448" s="54">
        <v>0.8536</v>
      </c>
      <c r="E1448" s="54">
        <v>0.8439</v>
      </c>
      <c r="F1448" s="54">
        <v>-0.00970000000000004</v>
      </c>
    </row>
    <row r="1449" spans="1:6">
      <c r="A1449" s="12" t="s">
        <v>1255</v>
      </c>
      <c r="B1449" s="53" t="s">
        <v>1256</v>
      </c>
      <c r="C1449" s="53" t="s">
        <v>297</v>
      </c>
      <c r="D1449" s="54">
        <v>0.8329</v>
      </c>
      <c r="E1449" s="54">
        <v>0.8441</v>
      </c>
      <c r="F1449" s="54">
        <v>0.0112</v>
      </c>
    </row>
    <row r="1450" spans="1:6">
      <c r="A1450" s="12" t="s">
        <v>374</v>
      </c>
      <c r="B1450" s="53" t="s">
        <v>375</v>
      </c>
      <c r="C1450" s="53" t="s">
        <v>283</v>
      </c>
      <c r="D1450" s="54">
        <v>0.7747</v>
      </c>
      <c r="E1450" s="54">
        <v>0.8442</v>
      </c>
      <c r="F1450" s="54">
        <v>0.0694999999999999</v>
      </c>
    </row>
    <row r="1451" spans="1:6">
      <c r="A1451" s="12" t="s">
        <v>1149</v>
      </c>
      <c r="B1451" s="53" t="s">
        <v>1150</v>
      </c>
      <c r="C1451" s="53" t="s">
        <v>297</v>
      </c>
      <c r="D1451" s="54">
        <v>0.8224</v>
      </c>
      <c r="E1451" s="54">
        <v>0.8444</v>
      </c>
      <c r="F1451" s="54">
        <v>0.022</v>
      </c>
    </row>
    <row r="1452" spans="1:6">
      <c r="A1452" s="12" t="s">
        <v>497</v>
      </c>
      <c r="B1452" s="53" t="s">
        <v>498</v>
      </c>
      <c r="C1452" s="53" t="s">
        <v>283</v>
      </c>
      <c r="D1452" s="54">
        <v>0.7727</v>
      </c>
      <c r="E1452" s="54">
        <v>0.8445</v>
      </c>
      <c r="F1452" s="54">
        <v>0.0718</v>
      </c>
    </row>
    <row r="1453" spans="1:6">
      <c r="A1453" s="12" t="s">
        <v>2891</v>
      </c>
      <c r="B1453" s="53" t="s">
        <v>2892</v>
      </c>
      <c r="C1453" s="53" t="s">
        <v>288</v>
      </c>
      <c r="D1453" s="54">
        <v>0.8801</v>
      </c>
      <c r="E1453" s="54">
        <v>0.8447</v>
      </c>
      <c r="F1453" s="54">
        <v>-0.0354</v>
      </c>
    </row>
    <row r="1454" spans="1:6">
      <c r="A1454" s="12" t="s">
        <v>3287</v>
      </c>
      <c r="B1454" s="53" t="s">
        <v>3288</v>
      </c>
      <c r="C1454" s="53" t="s">
        <v>297</v>
      </c>
      <c r="D1454" s="54">
        <v>0.7251</v>
      </c>
      <c r="E1454" s="54">
        <v>0.8449</v>
      </c>
      <c r="F1454" s="54">
        <v>0.1198</v>
      </c>
    </row>
    <row r="1455" spans="1:6">
      <c r="A1455" s="12" t="s">
        <v>867</v>
      </c>
      <c r="B1455" s="53" t="s">
        <v>868</v>
      </c>
      <c r="C1455" s="53" t="s">
        <v>283</v>
      </c>
      <c r="D1455" s="54">
        <v>0.7876</v>
      </c>
      <c r="E1455" s="54">
        <v>0.8449</v>
      </c>
      <c r="F1455" s="54">
        <v>0.0573</v>
      </c>
    </row>
    <row r="1456" spans="1:6">
      <c r="A1456" s="12" t="s">
        <v>1207</v>
      </c>
      <c r="B1456" s="53" t="s">
        <v>1208</v>
      </c>
      <c r="C1456" s="53" t="s">
        <v>294</v>
      </c>
      <c r="D1456" s="54">
        <v>0.8458</v>
      </c>
      <c r="E1456" s="54">
        <v>0.845</v>
      </c>
      <c r="F1456" s="54">
        <v>-0.000800000000000023</v>
      </c>
    </row>
    <row r="1457" spans="1:6">
      <c r="A1457" s="12" t="s">
        <v>1715</v>
      </c>
      <c r="B1457" s="53" t="s">
        <v>1716</v>
      </c>
      <c r="C1457" s="53" t="s">
        <v>294</v>
      </c>
      <c r="D1457" s="54">
        <v>0.8668</v>
      </c>
      <c r="E1457" s="54">
        <v>0.8452</v>
      </c>
      <c r="F1457" s="54">
        <v>-0.0216000000000001</v>
      </c>
    </row>
    <row r="1458" spans="1:6">
      <c r="A1458" s="12" t="s">
        <v>1955</v>
      </c>
      <c r="B1458" s="53" t="s">
        <v>1956</v>
      </c>
      <c r="C1458" s="53" t="s">
        <v>283</v>
      </c>
      <c r="D1458" s="54">
        <v>0.6787</v>
      </c>
      <c r="E1458" s="54">
        <v>0.8452</v>
      </c>
      <c r="F1458" s="54">
        <v>0.1665</v>
      </c>
    </row>
    <row r="1459" spans="1:6">
      <c r="A1459" s="12" t="s">
        <v>1071</v>
      </c>
      <c r="B1459" s="53" t="s">
        <v>1072</v>
      </c>
      <c r="C1459" s="53" t="s">
        <v>300</v>
      </c>
      <c r="D1459" s="54">
        <v>0.8693</v>
      </c>
      <c r="E1459" s="54">
        <v>0.8454</v>
      </c>
      <c r="F1459" s="54">
        <v>-0.0238999999999999</v>
      </c>
    </row>
    <row r="1460" spans="1:6">
      <c r="A1460" s="12" t="s">
        <v>655</v>
      </c>
      <c r="B1460" s="53" t="s">
        <v>656</v>
      </c>
      <c r="C1460" s="53" t="s">
        <v>297</v>
      </c>
      <c r="D1460" s="54">
        <v>0.8542</v>
      </c>
      <c r="E1460" s="54">
        <v>0.8455</v>
      </c>
      <c r="F1460" s="54">
        <v>-0.00869999999999993</v>
      </c>
    </row>
    <row r="1461" spans="1:6">
      <c r="A1461" s="12" t="s">
        <v>1493</v>
      </c>
      <c r="B1461" s="53" t="s">
        <v>1494</v>
      </c>
      <c r="C1461" s="53" t="s">
        <v>283</v>
      </c>
      <c r="D1461" s="54">
        <v>0.6388</v>
      </c>
      <c r="E1461" s="54">
        <v>0.8455</v>
      </c>
      <c r="F1461" s="54">
        <v>0.2067</v>
      </c>
    </row>
    <row r="1462" spans="1:6">
      <c r="A1462" s="12" t="s">
        <v>1793</v>
      </c>
      <c r="B1462" s="53" t="s">
        <v>1794</v>
      </c>
      <c r="C1462" s="53" t="s">
        <v>283</v>
      </c>
      <c r="D1462" s="54">
        <v>0</v>
      </c>
      <c r="E1462" s="54">
        <v>0.8457</v>
      </c>
      <c r="F1462" s="54">
        <v>0.8457</v>
      </c>
    </row>
    <row r="1463" spans="1:6">
      <c r="A1463" s="12" t="s">
        <v>2225</v>
      </c>
      <c r="B1463" s="53" t="s">
        <v>2226</v>
      </c>
      <c r="C1463" s="53" t="s">
        <v>283</v>
      </c>
      <c r="D1463" s="54">
        <v>0.7188</v>
      </c>
      <c r="E1463" s="54">
        <v>0.8457</v>
      </c>
      <c r="F1463" s="54">
        <v>0.1269</v>
      </c>
    </row>
    <row r="1464" spans="1:6">
      <c r="A1464" s="12" t="s">
        <v>1457</v>
      </c>
      <c r="B1464" s="53" t="s">
        <v>1458</v>
      </c>
      <c r="C1464" s="53" t="s">
        <v>297</v>
      </c>
      <c r="D1464" s="54">
        <v>0.8307</v>
      </c>
      <c r="E1464" s="54">
        <v>0.8461</v>
      </c>
      <c r="F1464" s="54">
        <v>0.0154</v>
      </c>
    </row>
    <row r="1465" spans="1:6">
      <c r="A1465" s="12" t="s">
        <v>1253</v>
      </c>
      <c r="B1465" s="53" t="s">
        <v>1254</v>
      </c>
      <c r="C1465" s="53" t="s">
        <v>288</v>
      </c>
      <c r="D1465" s="54">
        <v>0.8703</v>
      </c>
      <c r="E1465" s="54">
        <v>0.8463</v>
      </c>
      <c r="F1465" s="54">
        <v>-0.0239999999999999</v>
      </c>
    </row>
    <row r="1466" spans="1:6">
      <c r="A1466" s="12" t="s">
        <v>675</v>
      </c>
      <c r="B1466" s="53" t="s">
        <v>676</v>
      </c>
      <c r="C1466" s="53" t="s">
        <v>297</v>
      </c>
      <c r="D1466" s="54">
        <v>0.8347</v>
      </c>
      <c r="E1466" s="54">
        <v>0.8469</v>
      </c>
      <c r="F1466" s="54">
        <v>0.0122</v>
      </c>
    </row>
    <row r="1467" spans="1:6">
      <c r="A1467" s="12" t="s">
        <v>1619</v>
      </c>
      <c r="B1467" s="53" t="s">
        <v>1620</v>
      </c>
      <c r="C1467" s="53" t="s">
        <v>283</v>
      </c>
      <c r="D1467" s="54">
        <v>0.8484</v>
      </c>
      <c r="E1467" s="54">
        <v>0.8471</v>
      </c>
      <c r="F1467" s="54">
        <v>-0.00130000000000008</v>
      </c>
    </row>
    <row r="1468" spans="1:6">
      <c r="A1468" s="12" t="s">
        <v>879</v>
      </c>
      <c r="B1468" s="53" t="s">
        <v>880</v>
      </c>
      <c r="C1468" s="53" t="s">
        <v>297</v>
      </c>
      <c r="D1468" s="54">
        <v>0.8328</v>
      </c>
      <c r="E1468" s="54">
        <v>0.8473</v>
      </c>
      <c r="F1468" s="54">
        <v>0.0145000000000001</v>
      </c>
    </row>
    <row r="1469" spans="1:6">
      <c r="A1469" s="12" t="s">
        <v>893</v>
      </c>
      <c r="B1469" s="53" t="s">
        <v>894</v>
      </c>
      <c r="C1469" s="53" t="s">
        <v>349</v>
      </c>
      <c r="D1469" s="54">
        <v>0.8935</v>
      </c>
      <c r="E1469" s="54">
        <v>0.8474</v>
      </c>
      <c r="F1469" s="54">
        <v>-0.0460999999999999</v>
      </c>
    </row>
    <row r="1470" spans="1:6">
      <c r="A1470" s="12" t="s">
        <v>523</v>
      </c>
      <c r="B1470" s="53" t="s">
        <v>524</v>
      </c>
      <c r="C1470" s="53" t="s">
        <v>297</v>
      </c>
      <c r="D1470" s="54">
        <v>0.8693</v>
      </c>
      <c r="E1470" s="54">
        <v>0.8474</v>
      </c>
      <c r="F1470" s="54">
        <v>-0.0218999999999999</v>
      </c>
    </row>
    <row r="1471" spans="1:6">
      <c r="A1471" s="12" t="s">
        <v>729</v>
      </c>
      <c r="B1471" s="53" t="s">
        <v>730</v>
      </c>
      <c r="C1471" s="53" t="s">
        <v>288</v>
      </c>
      <c r="D1471" s="54">
        <v>0.8109</v>
      </c>
      <c r="E1471" s="54">
        <v>0.8475</v>
      </c>
      <c r="F1471" s="54">
        <v>0.0366000000000001</v>
      </c>
    </row>
    <row r="1472" spans="1:6">
      <c r="A1472" s="12" t="s">
        <v>573</v>
      </c>
      <c r="B1472" s="53" t="s">
        <v>574</v>
      </c>
      <c r="C1472" s="53" t="s">
        <v>288</v>
      </c>
      <c r="D1472" s="54">
        <v>0.9226</v>
      </c>
      <c r="E1472" s="54">
        <v>0.8476</v>
      </c>
      <c r="F1472" s="54">
        <v>-0.075</v>
      </c>
    </row>
    <row r="1473" spans="1:6">
      <c r="A1473" s="12" t="s">
        <v>1451</v>
      </c>
      <c r="B1473" s="53" t="s">
        <v>1452</v>
      </c>
      <c r="C1473" s="53" t="s">
        <v>283</v>
      </c>
      <c r="D1473" s="54">
        <v>0.8483</v>
      </c>
      <c r="E1473" s="54">
        <v>0.8476</v>
      </c>
      <c r="F1473" s="54">
        <v>-0.000700000000000034</v>
      </c>
    </row>
    <row r="1474" spans="1:6">
      <c r="A1474" s="12" t="s">
        <v>388</v>
      </c>
      <c r="B1474" s="53" t="s">
        <v>389</v>
      </c>
      <c r="C1474" s="53" t="s">
        <v>297</v>
      </c>
      <c r="D1474" s="54">
        <v>0.8299</v>
      </c>
      <c r="E1474" s="54">
        <v>0.8477</v>
      </c>
      <c r="F1474" s="54">
        <v>0.0178</v>
      </c>
    </row>
    <row r="1475" spans="1:6">
      <c r="A1475" s="12" t="s">
        <v>1733</v>
      </c>
      <c r="B1475" s="53" t="s">
        <v>1734</v>
      </c>
      <c r="C1475" s="53" t="s">
        <v>300</v>
      </c>
      <c r="D1475" s="54">
        <v>0.5827</v>
      </c>
      <c r="E1475" s="54">
        <v>0.8479</v>
      </c>
      <c r="F1475" s="54">
        <v>0.2652</v>
      </c>
    </row>
    <row r="1476" spans="1:6">
      <c r="A1476" s="12" t="s">
        <v>693</v>
      </c>
      <c r="B1476" s="53" t="s">
        <v>694</v>
      </c>
      <c r="C1476" s="53" t="s">
        <v>297</v>
      </c>
      <c r="D1476" s="54">
        <v>0.8786</v>
      </c>
      <c r="E1476" s="54">
        <v>0.8482</v>
      </c>
      <c r="F1476" s="54">
        <v>-0.0304000000000001</v>
      </c>
    </row>
    <row r="1477" spans="1:6">
      <c r="A1477" s="12" t="s">
        <v>1429</v>
      </c>
      <c r="B1477" s="53" t="s">
        <v>1430</v>
      </c>
      <c r="C1477" s="53" t="s">
        <v>297</v>
      </c>
      <c r="D1477" s="54">
        <v>0.8496</v>
      </c>
      <c r="E1477" s="54">
        <v>0.8484</v>
      </c>
      <c r="F1477" s="54">
        <v>-0.00119999999999998</v>
      </c>
    </row>
    <row r="1478" spans="1:6">
      <c r="A1478" s="12" t="s">
        <v>1201</v>
      </c>
      <c r="B1478" s="53" t="s">
        <v>1202</v>
      </c>
      <c r="C1478" s="53" t="s">
        <v>283</v>
      </c>
      <c r="D1478" s="54">
        <v>0.8441</v>
      </c>
      <c r="E1478" s="54">
        <v>0.8484</v>
      </c>
      <c r="F1478" s="54">
        <v>0.00430000000000008</v>
      </c>
    </row>
    <row r="1479" spans="1:6">
      <c r="A1479" s="12" t="s">
        <v>1805</v>
      </c>
      <c r="B1479" s="53" t="s">
        <v>1806</v>
      </c>
      <c r="C1479" s="53" t="s">
        <v>291</v>
      </c>
      <c r="D1479" s="54">
        <v>0.7839</v>
      </c>
      <c r="E1479" s="54">
        <v>0.8485</v>
      </c>
      <c r="F1479" s="54">
        <v>0.0646</v>
      </c>
    </row>
    <row r="1480" spans="1:6">
      <c r="A1480" s="12" t="s">
        <v>631</v>
      </c>
      <c r="B1480" s="53" t="s">
        <v>632</v>
      </c>
      <c r="C1480" s="53" t="s">
        <v>283</v>
      </c>
      <c r="D1480" s="54">
        <v>0.8291</v>
      </c>
      <c r="E1480" s="54">
        <v>0.8485</v>
      </c>
      <c r="F1480" s="54">
        <v>0.0194000000000001</v>
      </c>
    </row>
    <row r="1481" spans="1:6">
      <c r="A1481" s="12" t="s">
        <v>1965</v>
      </c>
      <c r="B1481" s="53" t="s">
        <v>1966</v>
      </c>
      <c r="C1481" s="53" t="s">
        <v>288</v>
      </c>
      <c r="D1481" s="54">
        <v>0.8078</v>
      </c>
      <c r="E1481" s="54">
        <v>0.8486</v>
      </c>
      <c r="F1481" s="54">
        <v>0.0408000000000001</v>
      </c>
    </row>
    <row r="1482" spans="1:6">
      <c r="A1482" s="12" t="s">
        <v>915</v>
      </c>
      <c r="B1482" s="53" t="s">
        <v>916</v>
      </c>
      <c r="C1482" s="53" t="s">
        <v>297</v>
      </c>
      <c r="D1482" s="54">
        <v>0.6775</v>
      </c>
      <c r="E1482" s="54">
        <v>0.8488</v>
      </c>
      <c r="F1482" s="54">
        <v>0.1713</v>
      </c>
    </row>
    <row r="1483" spans="1:6">
      <c r="A1483" s="12" t="s">
        <v>1277</v>
      </c>
      <c r="B1483" s="53" t="s">
        <v>1278</v>
      </c>
      <c r="C1483" s="53" t="s">
        <v>297</v>
      </c>
      <c r="D1483" s="54">
        <v>0.815</v>
      </c>
      <c r="E1483" s="54">
        <v>0.8488</v>
      </c>
      <c r="F1483" s="54">
        <v>0.0338000000000001</v>
      </c>
    </row>
    <row r="1484" spans="1:6">
      <c r="A1484" s="12" t="s">
        <v>923</v>
      </c>
      <c r="B1484" s="53" t="s">
        <v>924</v>
      </c>
      <c r="C1484" s="53" t="s">
        <v>297</v>
      </c>
      <c r="D1484" s="54">
        <v>0.9178</v>
      </c>
      <c r="E1484" s="54">
        <v>0.8489</v>
      </c>
      <c r="F1484" s="54">
        <v>-0.0689</v>
      </c>
    </row>
    <row r="1485" spans="1:6">
      <c r="A1485" s="12" t="s">
        <v>3129</v>
      </c>
      <c r="B1485" s="53" t="s">
        <v>3130</v>
      </c>
      <c r="C1485" s="53" t="s">
        <v>297</v>
      </c>
      <c r="D1485" s="54">
        <v>0.8017</v>
      </c>
      <c r="E1485" s="54">
        <v>0.849</v>
      </c>
      <c r="F1485" s="54">
        <v>0.0473</v>
      </c>
    </row>
    <row r="1486" spans="1:6">
      <c r="A1486" s="12" t="s">
        <v>2419</v>
      </c>
      <c r="B1486" s="53" t="s">
        <v>2420</v>
      </c>
      <c r="C1486" s="53" t="s">
        <v>283</v>
      </c>
      <c r="D1486" s="54">
        <v>0.7356</v>
      </c>
      <c r="E1486" s="54">
        <v>0.8491</v>
      </c>
      <c r="F1486" s="54">
        <v>0.1135</v>
      </c>
    </row>
    <row r="1487" spans="1:6">
      <c r="A1487" s="12" t="s">
        <v>1143</v>
      </c>
      <c r="B1487" s="53" t="s">
        <v>1144</v>
      </c>
      <c r="C1487" s="53" t="s">
        <v>297</v>
      </c>
      <c r="D1487" s="54">
        <v>0.7719</v>
      </c>
      <c r="E1487" s="54">
        <v>0.8493</v>
      </c>
      <c r="F1487" s="54">
        <v>0.0774</v>
      </c>
    </row>
    <row r="1488" spans="1:6">
      <c r="A1488" s="12" t="s">
        <v>717</v>
      </c>
      <c r="B1488" s="53" t="s">
        <v>718</v>
      </c>
      <c r="C1488" s="53" t="s">
        <v>297</v>
      </c>
      <c r="D1488" s="54">
        <v>0.7622</v>
      </c>
      <c r="E1488" s="54">
        <v>0.8493</v>
      </c>
      <c r="F1488" s="54">
        <v>0.0871000000000001</v>
      </c>
    </row>
    <row r="1489" spans="1:6">
      <c r="A1489" s="12" t="s">
        <v>803</v>
      </c>
      <c r="B1489" s="53" t="s">
        <v>804</v>
      </c>
      <c r="C1489" s="53" t="s">
        <v>283</v>
      </c>
      <c r="D1489" s="54">
        <v>0.7856</v>
      </c>
      <c r="E1489" s="54">
        <v>0.8493</v>
      </c>
      <c r="F1489" s="54">
        <v>0.0637000000000001</v>
      </c>
    </row>
    <row r="1490" spans="1:6">
      <c r="A1490" s="12" t="s">
        <v>719</v>
      </c>
      <c r="B1490" s="53" t="s">
        <v>720</v>
      </c>
      <c r="C1490" s="53" t="s">
        <v>297</v>
      </c>
      <c r="D1490" s="54">
        <v>0.8728</v>
      </c>
      <c r="E1490" s="54">
        <v>0.8494</v>
      </c>
      <c r="F1490" s="54">
        <v>-0.0234</v>
      </c>
    </row>
    <row r="1491" spans="1:6">
      <c r="A1491" s="12" t="s">
        <v>533</v>
      </c>
      <c r="B1491" s="53" t="s">
        <v>534</v>
      </c>
      <c r="C1491" s="53" t="s">
        <v>300</v>
      </c>
      <c r="D1491" s="54">
        <v>0.8582</v>
      </c>
      <c r="E1491" s="54">
        <v>0.8495</v>
      </c>
      <c r="F1491" s="54">
        <v>-0.00869999999999993</v>
      </c>
    </row>
    <row r="1492" spans="1:6">
      <c r="A1492" s="12" t="s">
        <v>1977</v>
      </c>
      <c r="B1492" s="53" t="s">
        <v>1978</v>
      </c>
      <c r="C1492" s="53" t="s">
        <v>283</v>
      </c>
      <c r="D1492" s="54">
        <v>0.8219</v>
      </c>
      <c r="E1492" s="54">
        <v>0.8496</v>
      </c>
      <c r="F1492" s="54">
        <v>0.0277000000000001</v>
      </c>
    </row>
    <row r="1493" spans="1:6">
      <c r="A1493" s="12" t="s">
        <v>1903</v>
      </c>
      <c r="B1493" s="53" t="s">
        <v>1904</v>
      </c>
      <c r="C1493" s="53" t="s">
        <v>283</v>
      </c>
      <c r="D1493" s="54">
        <v>0.8703</v>
      </c>
      <c r="E1493" s="54">
        <v>0.8496</v>
      </c>
      <c r="F1493" s="54">
        <v>-0.0206999999999999</v>
      </c>
    </row>
    <row r="1494" spans="1:6">
      <c r="A1494" s="12" t="s">
        <v>1159</v>
      </c>
      <c r="B1494" s="53" t="s">
        <v>1160</v>
      </c>
      <c r="C1494" s="53" t="s">
        <v>297</v>
      </c>
      <c r="D1494" s="54">
        <v>0.7943</v>
      </c>
      <c r="E1494" s="54">
        <v>0.8497</v>
      </c>
      <c r="F1494" s="54">
        <v>0.0554</v>
      </c>
    </row>
    <row r="1495" spans="1:6">
      <c r="A1495" s="12" t="s">
        <v>1463</v>
      </c>
      <c r="B1495" s="53" t="s">
        <v>1464</v>
      </c>
      <c r="C1495" s="53" t="s">
        <v>300</v>
      </c>
      <c r="D1495" s="54">
        <v>0.8298</v>
      </c>
      <c r="E1495" s="54">
        <v>0.8502</v>
      </c>
      <c r="F1495" s="54">
        <v>0.0204</v>
      </c>
    </row>
    <row r="1496" spans="1:6">
      <c r="A1496" s="12" t="s">
        <v>739</v>
      </c>
      <c r="B1496" s="53" t="s">
        <v>740</v>
      </c>
      <c r="C1496" s="53" t="s">
        <v>283</v>
      </c>
      <c r="D1496" s="54">
        <v>0.8285</v>
      </c>
      <c r="E1496" s="54">
        <v>0.8503</v>
      </c>
      <c r="F1496" s="54">
        <v>0.0217999999999999</v>
      </c>
    </row>
    <row r="1497" spans="1:6">
      <c r="A1497" s="12" t="s">
        <v>1103</v>
      </c>
      <c r="B1497" s="53" t="s">
        <v>1104</v>
      </c>
      <c r="C1497" s="53" t="s">
        <v>297</v>
      </c>
      <c r="D1497" s="54">
        <v>0.6753</v>
      </c>
      <c r="E1497" s="54">
        <v>0.8504</v>
      </c>
      <c r="F1497" s="54">
        <v>0.1751</v>
      </c>
    </row>
    <row r="1498" spans="1:6">
      <c r="A1498" s="12" t="s">
        <v>2223</v>
      </c>
      <c r="B1498" s="53" t="s">
        <v>2224</v>
      </c>
      <c r="C1498" s="53" t="s">
        <v>288</v>
      </c>
      <c r="D1498" s="54">
        <v>0.6861</v>
      </c>
      <c r="E1498" s="54">
        <v>0.8505</v>
      </c>
      <c r="F1498" s="54">
        <v>0.1644</v>
      </c>
    </row>
    <row r="1499" spans="1:6">
      <c r="A1499" s="12" t="s">
        <v>529</v>
      </c>
      <c r="B1499" s="53" t="s">
        <v>530</v>
      </c>
      <c r="C1499" s="53" t="s">
        <v>297</v>
      </c>
      <c r="D1499" s="54">
        <v>0.8076</v>
      </c>
      <c r="E1499" s="54">
        <v>0.8505</v>
      </c>
      <c r="F1499" s="54">
        <v>0.0429</v>
      </c>
    </row>
    <row r="1500" spans="1:6">
      <c r="A1500" s="12" t="s">
        <v>1523</v>
      </c>
      <c r="B1500" s="53" t="s">
        <v>1524</v>
      </c>
      <c r="C1500" s="53" t="s">
        <v>283</v>
      </c>
      <c r="D1500" s="54">
        <v>0.8662</v>
      </c>
      <c r="E1500" s="54">
        <v>0.8505</v>
      </c>
      <c r="F1500" s="54">
        <v>-0.0156999999999999</v>
      </c>
    </row>
    <row r="1501" spans="1:6">
      <c r="A1501" s="12" t="s">
        <v>1587</v>
      </c>
      <c r="B1501" s="53" t="s">
        <v>1588</v>
      </c>
      <c r="C1501" s="53" t="s">
        <v>283</v>
      </c>
      <c r="D1501" s="54">
        <v>0.8595</v>
      </c>
      <c r="E1501" s="54">
        <v>0.8507</v>
      </c>
      <c r="F1501" s="54">
        <v>-0.00880000000000003</v>
      </c>
    </row>
    <row r="1502" spans="1:6">
      <c r="A1502" s="12" t="s">
        <v>609</v>
      </c>
      <c r="B1502" s="53" t="s">
        <v>610</v>
      </c>
      <c r="C1502" s="53" t="s">
        <v>283</v>
      </c>
      <c r="D1502" s="54">
        <v>0.84</v>
      </c>
      <c r="E1502" s="54">
        <v>0.8509</v>
      </c>
      <c r="F1502" s="54">
        <v>0.0109</v>
      </c>
    </row>
    <row r="1503" spans="1:6">
      <c r="A1503" s="12" t="s">
        <v>1877</v>
      </c>
      <c r="B1503" s="53" t="s">
        <v>1878</v>
      </c>
      <c r="C1503" s="53" t="s">
        <v>294</v>
      </c>
      <c r="D1503" s="54">
        <v>0.8355</v>
      </c>
      <c r="E1503" s="54">
        <v>0.851</v>
      </c>
      <c r="F1503" s="54">
        <v>0.0155</v>
      </c>
    </row>
    <row r="1504" spans="1:6">
      <c r="A1504" s="12" t="s">
        <v>687</v>
      </c>
      <c r="B1504" s="53" t="s">
        <v>688</v>
      </c>
      <c r="C1504" s="53" t="s">
        <v>288</v>
      </c>
      <c r="D1504" s="54">
        <v>0.7598</v>
      </c>
      <c r="E1504" s="54">
        <v>0.851</v>
      </c>
      <c r="F1504" s="54">
        <v>0.0911999999999999</v>
      </c>
    </row>
    <row r="1505" spans="1:6">
      <c r="A1505" s="12" t="s">
        <v>1615</v>
      </c>
      <c r="B1505" s="53" t="s">
        <v>1616</v>
      </c>
      <c r="C1505" s="53" t="s">
        <v>297</v>
      </c>
      <c r="D1505" s="54">
        <v>0.8371</v>
      </c>
      <c r="E1505" s="54">
        <v>0.851</v>
      </c>
      <c r="F1505" s="54">
        <v>0.0139</v>
      </c>
    </row>
    <row r="1506" spans="1:6">
      <c r="A1506" s="12" t="s">
        <v>659</v>
      </c>
      <c r="B1506" s="53" t="s">
        <v>660</v>
      </c>
      <c r="C1506" s="53" t="s">
        <v>300</v>
      </c>
      <c r="D1506" s="54">
        <v>0.9224</v>
      </c>
      <c r="E1506" s="54">
        <v>0.8512</v>
      </c>
      <c r="F1506" s="54">
        <v>-0.0712</v>
      </c>
    </row>
    <row r="1507" spans="1:6">
      <c r="A1507" s="12" t="s">
        <v>683</v>
      </c>
      <c r="B1507" s="53" t="s">
        <v>684</v>
      </c>
      <c r="C1507" s="53" t="s">
        <v>283</v>
      </c>
      <c r="D1507" s="54">
        <v>0.7646</v>
      </c>
      <c r="E1507" s="54">
        <v>0.8512</v>
      </c>
      <c r="F1507" s="54">
        <v>0.0866</v>
      </c>
    </row>
    <row r="1508" spans="1:6">
      <c r="A1508" s="12" t="s">
        <v>1283</v>
      </c>
      <c r="B1508" s="53" t="s">
        <v>1284</v>
      </c>
      <c r="C1508" s="53" t="s">
        <v>297</v>
      </c>
      <c r="D1508" s="54">
        <v>0.8965</v>
      </c>
      <c r="E1508" s="54">
        <v>0.8513</v>
      </c>
      <c r="F1508" s="54">
        <v>-0.0452</v>
      </c>
    </row>
    <row r="1509" spans="1:6">
      <c r="A1509" s="12" t="s">
        <v>639</v>
      </c>
      <c r="B1509" s="53" t="s">
        <v>640</v>
      </c>
      <c r="C1509" s="53" t="s">
        <v>297</v>
      </c>
      <c r="D1509" s="54">
        <v>0.6164</v>
      </c>
      <c r="E1509" s="54">
        <v>0.8516</v>
      </c>
      <c r="F1509" s="54">
        <v>0.2352</v>
      </c>
    </row>
    <row r="1510" spans="1:6">
      <c r="A1510" s="12" t="s">
        <v>402</v>
      </c>
      <c r="B1510" s="53" t="s">
        <v>403</v>
      </c>
      <c r="C1510" s="53" t="s">
        <v>297</v>
      </c>
      <c r="D1510" s="54">
        <v>0.7202</v>
      </c>
      <c r="E1510" s="54">
        <v>0.8516</v>
      </c>
      <c r="F1510" s="54">
        <v>0.1314</v>
      </c>
    </row>
    <row r="1511" spans="1:6">
      <c r="A1511" s="12" t="s">
        <v>3407</v>
      </c>
      <c r="B1511" s="53" t="s">
        <v>3408</v>
      </c>
      <c r="C1511" s="53" t="s">
        <v>283</v>
      </c>
      <c r="D1511" s="54">
        <v>0.9134</v>
      </c>
      <c r="E1511" s="54">
        <v>0.8516</v>
      </c>
      <c r="F1511" s="54">
        <v>-0.0618</v>
      </c>
    </row>
    <row r="1512" spans="1:6">
      <c r="A1512" s="12" t="s">
        <v>691</v>
      </c>
      <c r="B1512" s="53" t="s">
        <v>692</v>
      </c>
      <c r="C1512" s="53" t="s">
        <v>283</v>
      </c>
      <c r="D1512" s="54">
        <v>0.7349</v>
      </c>
      <c r="E1512" s="54">
        <v>0.8516</v>
      </c>
      <c r="F1512" s="54">
        <v>0.1167</v>
      </c>
    </row>
    <row r="1513" spans="1:6">
      <c r="A1513" s="12" t="s">
        <v>985</v>
      </c>
      <c r="B1513" s="53" t="s">
        <v>986</v>
      </c>
      <c r="C1513" s="53" t="s">
        <v>297</v>
      </c>
      <c r="D1513" s="54">
        <v>0.841</v>
      </c>
      <c r="E1513" s="54">
        <v>0.8517</v>
      </c>
      <c r="F1513" s="54">
        <v>0.0107</v>
      </c>
    </row>
    <row r="1514" spans="1:6">
      <c r="A1514" s="12" t="s">
        <v>661</v>
      </c>
      <c r="B1514" s="53" t="s">
        <v>662</v>
      </c>
      <c r="C1514" s="53" t="s">
        <v>283</v>
      </c>
      <c r="D1514" s="54">
        <v>0.8394</v>
      </c>
      <c r="E1514" s="54">
        <v>0.8517</v>
      </c>
      <c r="F1514" s="54">
        <v>0.0123</v>
      </c>
    </row>
    <row r="1515" spans="1:6">
      <c r="A1515" s="12" t="s">
        <v>1297</v>
      </c>
      <c r="B1515" s="53" t="s">
        <v>1298</v>
      </c>
      <c r="C1515" s="53" t="s">
        <v>300</v>
      </c>
      <c r="D1515" s="54">
        <v>0.7973</v>
      </c>
      <c r="E1515" s="54">
        <v>0.8518</v>
      </c>
      <c r="F1515" s="54">
        <v>0.0545</v>
      </c>
    </row>
    <row r="1516" spans="1:6">
      <c r="A1516" s="12" t="s">
        <v>1495</v>
      </c>
      <c r="B1516" s="53" t="s">
        <v>1496</v>
      </c>
      <c r="C1516" s="53" t="s">
        <v>297</v>
      </c>
      <c r="D1516" s="54">
        <v>0.9095</v>
      </c>
      <c r="E1516" s="54">
        <v>0.8518</v>
      </c>
      <c r="F1516" s="54">
        <v>-0.0577</v>
      </c>
    </row>
    <row r="1517" spans="1:6">
      <c r="A1517" s="12" t="s">
        <v>1137</v>
      </c>
      <c r="B1517" s="53" t="s">
        <v>1138</v>
      </c>
      <c r="C1517" s="53" t="s">
        <v>294</v>
      </c>
      <c r="D1517" s="54">
        <v>0.9194</v>
      </c>
      <c r="E1517" s="54">
        <v>0.8519</v>
      </c>
      <c r="F1517" s="54">
        <v>-0.0675</v>
      </c>
    </row>
    <row r="1518" spans="1:6">
      <c r="A1518" s="12" t="s">
        <v>1603</v>
      </c>
      <c r="B1518" s="53" t="s">
        <v>1604</v>
      </c>
      <c r="C1518" s="53" t="s">
        <v>283</v>
      </c>
      <c r="D1518" s="54">
        <v>0.9212</v>
      </c>
      <c r="E1518" s="54">
        <v>0.8519</v>
      </c>
      <c r="F1518" s="54">
        <v>-0.0693</v>
      </c>
    </row>
    <row r="1519" spans="1:6">
      <c r="A1519" s="12" t="s">
        <v>319</v>
      </c>
      <c r="B1519" s="53" t="s">
        <v>320</v>
      </c>
      <c r="C1519" s="53" t="s">
        <v>297</v>
      </c>
      <c r="D1519" s="54">
        <v>0.7417</v>
      </c>
      <c r="E1519" s="54">
        <v>0.8523</v>
      </c>
      <c r="F1519" s="54">
        <v>0.1106</v>
      </c>
    </row>
    <row r="1520" spans="1:6">
      <c r="A1520" s="12" t="s">
        <v>418</v>
      </c>
      <c r="B1520" s="53" t="s">
        <v>419</v>
      </c>
      <c r="C1520" s="53" t="s">
        <v>300</v>
      </c>
      <c r="D1520" s="54">
        <v>0.9184</v>
      </c>
      <c r="E1520" s="54">
        <v>0.8526</v>
      </c>
      <c r="F1520" s="54">
        <v>-0.0658</v>
      </c>
    </row>
    <row r="1521" spans="1:6">
      <c r="A1521" s="12" t="s">
        <v>757</v>
      </c>
      <c r="B1521" s="53" t="s">
        <v>758</v>
      </c>
      <c r="C1521" s="53" t="s">
        <v>297</v>
      </c>
      <c r="D1521" s="54">
        <v>0.8742</v>
      </c>
      <c r="E1521" s="54">
        <v>0.8526</v>
      </c>
      <c r="F1521" s="54">
        <v>-0.0216</v>
      </c>
    </row>
    <row r="1522" spans="1:6">
      <c r="A1522" s="12" t="s">
        <v>595</v>
      </c>
      <c r="B1522" s="53" t="s">
        <v>596</v>
      </c>
      <c r="C1522" s="53" t="s">
        <v>283</v>
      </c>
      <c r="D1522" s="54">
        <v>0.9099</v>
      </c>
      <c r="E1522" s="54">
        <v>0.8527</v>
      </c>
      <c r="F1522" s="54">
        <v>-0.0572</v>
      </c>
    </row>
    <row r="1523" spans="1:6">
      <c r="A1523" s="12" t="s">
        <v>1755</v>
      </c>
      <c r="B1523" s="53" t="s">
        <v>1756</v>
      </c>
      <c r="C1523" s="53" t="s">
        <v>297</v>
      </c>
      <c r="D1523" s="54">
        <v>0.8314</v>
      </c>
      <c r="E1523" s="54">
        <v>0.8531</v>
      </c>
      <c r="F1523" s="54">
        <v>0.0216999999999999</v>
      </c>
    </row>
    <row r="1524" spans="1:6">
      <c r="A1524" s="12" t="s">
        <v>1707</v>
      </c>
      <c r="B1524" s="53" t="s">
        <v>1708</v>
      </c>
      <c r="C1524" s="53" t="s">
        <v>297</v>
      </c>
      <c r="D1524" s="54">
        <v>0.8617</v>
      </c>
      <c r="E1524" s="54">
        <v>0.8531</v>
      </c>
      <c r="F1524" s="54">
        <v>-0.00860000000000005</v>
      </c>
    </row>
    <row r="1525" spans="1:6">
      <c r="A1525" s="12" t="s">
        <v>1181</v>
      </c>
      <c r="B1525" s="53" t="s">
        <v>1182</v>
      </c>
      <c r="C1525" s="53" t="s">
        <v>283</v>
      </c>
      <c r="D1525" s="54">
        <v>0.8048</v>
      </c>
      <c r="E1525" s="54">
        <v>0.8531</v>
      </c>
      <c r="F1525" s="54">
        <v>0.0483</v>
      </c>
    </row>
    <row r="1526" spans="1:6">
      <c r="A1526" s="12" t="s">
        <v>537</v>
      </c>
      <c r="B1526" s="53" t="s">
        <v>538</v>
      </c>
      <c r="C1526" s="53" t="s">
        <v>294</v>
      </c>
      <c r="D1526" s="54">
        <v>0.8633</v>
      </c>
      <c r="E1526" s="54">
        <v>0.8532</v>
      </c>
      <c r="F1526" s="54">
        <v>-0.0101</v>
      </c>
    </row>
    <row r="1527" spans="1:6">
      <c r="A1527" s="12" t="s">
        <v>1309</v>
      </c>
      <c r="B1527" s="53" t="s">
        <v>1310</v>
      </c>
      <c r="C1527" s="53" t="s">
        <v>300</v>
      </c>
      <c r="D1527" s="54">
        <v>0.865</v>
      </c>
      <c r="E1527" s="54">
        <v>0.8536</v>
      </c>
      <c r="F1527" s="54">
        <v>-0.0114</v>
      </c>
    </row>
    <row r="1528" spans="1:6">
      <c r="A1528" s="12" t="s">
        <v>645</v>
      </c>
      <c r="B1528" s="53" t="s">
        <v>646</v>
      </c>
      <c r="C1528" s="53" t="s">
        <v>297</v>
      </c>
      <c r="D1528" s="54">
        <v>0.8736</v>
      </c>
      <c r="E1528" s="54">
        <v>0.8537</v>
      </c>
      <c r="F1528" s="54">
        <v>-0.0199</v>
      </c>
    </row>
    <row r="1529" spans="1:6">
      <c r="A1529" s="12" t="s">
        <v>1937</v>
      </c>
      <c r="B1529" s="53" t="s">
        <v>1938</v>
      </c>
      <c r="C1529" s="53" t="s">
        <v>297</v>
      </c>
      <c r="D1529" s="54">
        <v>0.8158</v>
      </c>
      <c r="E1529" s="54">
        <v>0.8539</v>
      </c>
      <c r="F1529" s="54">
        <v>0.0381</v>
      </c>
    </row>
    <row r="1530" spans="1:6">
      <c r="A1530" s="12" t="s">
        <v>1361</v>
      </c>
      <c r="B1530" s="53" t="s">
        <v>1362</v>
      </c>
      <c r="C1530" s="53" t="s">
        <v>297</v>
      </c>
      <c r="D1530" s="54">
        <v>0.7819</v>
      </c>
      <c r="E1530" s="54">
        <v>0.8539</v>
      </c>
      <c r="F1530" s="54">
        <v>0.072</v>
      </c>
    </row>
    <row r="1531" spans="1:6">
      <c r="A1531" s="12" t="s">
        <v>438</v>
      </c>
      <c r="B1531" s="53" t="s">
        <v>439</v>
      </c>
      <c r="C1531" s="53" t="s">
        <v>294</v>
      </c>
      <c r="D1531" s="54">
        <v>0.9551</v>
      </c>
      <c r="E1531" s="54">
        <v>0.8543</v>
      </c>
      <c r="F1531" s="54">
        <v>-0.1008</v>
      </c>
    </row>
    <row r="1532" spans="1:6">
      <c r="A1532" s="12" t="s">
        <v>1477</v>
      </c>
      <c r="B1532" s="53" t="s">
        <v>1478</v>
      </c>
      <c r="C1532" s="53" t="s">
        <v>300</v>
      </c>
      <c r="D1532" s="54">
        <v>0.9391</v>
      </c>
      <c r="E1532" s="54">
        <v>0.8545</v>
      </c>
      <c r="F1532" s="54">
        <v>-0.0846</v>
      </c>
    </row>
    <row r="1533" spans="1:6">
      <c r="A1533" s="12" t="s">
        <v>416</v>
      </c>
      <c r="B1533" s="53" t="s">
        <v>417</v>
      </c>
      <c r="C1533" s="53" t="s">
        <v>297</v>
      </c>
      <c r="D1533" s="54">
        <v>0.8466</v>
      </c>
      <c r="E1533" s="54">
        <v>0.8547</v>
      </c>
      <c r="F1533" s="54">
        <v>0.0081</v>
      </c>
    </row>
    <row r="1534" spans="1:6">
      <c r="A1534" s="12" t="s">
        <v>345</v>
      </c>
      <c r="B1534" s="53" t="s">
        <v>346</v>
      </c>
      <c r="C1534" s="53" t="s">
        <v>283</v>
      </c>
      <c r="D1534" s="54">
        <v>0.8576</v>
      </c>
      <c r="E1534" s="54">
        <v>0.8547</v>
      </c>
      <c r="F1534" s="54">
        <v>-0.00290000000000001</v>
      </c>
    </row>
    <row r="1535" spans="1:6">
      <c r="A1535" s="12" t="s">
        <v>2237</v>
      </c>
      <c r="B1535" s="53" t="s">
        <v>2238</v>
      </c>
      <c r="C1535" s="53" t="s">
        <v>300</v>
      </c>
      <c r="D1535" s="54">
        <v>0.8845</v>
      </c>
      <c r="E1535" s="54">
        <v>0.8549</v>
      </c>
      <c r="F1535" s="54">
        <v>-0.0296</v>
      </c>
    </row>
    <row r="1536" spans="1:6">
      <c r="A1536" s="12" t="s">
        <v>1645</v>
      </c>
      <c r="B1536" s="53" t="s">
        <v>1646</v>
      </c>
      <c r="C1536" s="53" t="s">
        <v>288</v>
      </c>
      <c r="D1536" s="54">
        <v>0.7421</v>
      </c>
      <c r="E1536" s="54">
        <v>0.855</v>
      </c>
      <c r="F1536" s="54">
        <v>0.1129</v>
      </c>
    </row>
    <row r="1537" spans="1:6">
      <c r="A1537" s="12" t="s">
        <v>823</v>
      </c>
      <c r="B1537" s="53" t="s">
        <v>824</v>
      </c>
      <c r="C1537" s="53" t="s">
        <v>291</v>
      </c>
      <c r="D1537" s="54">
        <v>0.8567</v>
      </c>
      <c r="E1537" s="54">
        <v>0.855</v>
      </c>
      <c r="F1537" s="54">
        <v>-0.00170000000000003</v>
      </c>
    </row>
    <row r="1538" spans="1:6">
      <c r="A1538" s="12" t="s">
        <v>735</v>
      </c>
      <c r="B1538" s="53" t="s">
        <v>736</v>
      </c>
      <c r="C1538" s="53" t="s">
        <v>297</v>
      </c>
      <c r="D1538" s="54">
        <v>0.8898</v>
      </c>
      <c r="E1538" s="54">
        <v>0.8551</v>
      </c>
      <c r="F1538" s="54">
        <v>-0.0347000000000001</v>
      </c>
    </row>
    <row r="1539" spans="1:6">
      <c r="A1539" s="12" t="s">
        <v>1305</v>
      </c>
      <c r="B1539" s="53" t="s">
        <v>1306</v>
      </c>
      <c r="C1539" s="53" t="s">
        <v>283</v>
      </c>
      <c r="D1539" s="54">
        <v>0.8705</v>
      </c>
      <c r="E1539" s="54">
        <v>0.8553</v>
      </c>
      <c r="F1539" s="54">
        <v>-0.0152000000000001</v>
      </c>
    </row>
    <row r="1540" spans="1:6">
      <c r="A1540" s="12" t="s">
        <v>603</v>
      </c>
      <c r="B1540" s="53" t="s">
        <v>604</v>
      </c>
      <c r="C1540" s="53" t="s">
        <v>297</v>
      </c>
      <c r="D1540" s="54">
        <v>0.8315</v>
      </c>
      <c r="E1540" s="54">
        <v>0.8554</v>
      </c>
      <c r="F1540" s="54">
        <v>0.0239</v>
      </c>
    </row>
    <row r="1541" spans="1:6">
      <c r="A1541" s="12" t="s">
        <v>430</v>
      </c>
      <c r="B1541" s="53" t="s">
        <v>431</v>
      </c>
      <c r="C1541" s="53" t="s">
        <v>283</v>
      </c>
      <c r="D1541" s="54">
        <v>0.6461</v>
      </c>
      <c r="E1541" s="54">
        <v>0.8554</v>
      </c>
      <c r="F1541" s="54">
        <v>0.2093</v>
      </c>
    </row>
    <row r="1542" spans="1:6">
      <c r="A1542" s="12" t="s">
        <v>404</v>
      </c>
      <c r="B1542" s="53" t="s">
        <v>405</v>
      </c>
      <c r="C1542" s="53" t="s">
        <v>294</v>
      </c>
      <c r="D1542" s="54">
        <v>0.8261</v>
      </c>
      <c r="E1542" s="54">
        <v>0.8557</v>
      </c>
      <c r="F1542" s="54">
        <v>0.0296000000000001</v>
      </c>
    </row>
    <row r="1543" spans="1:6">
      <c r="A1543" s="12" t="s">
        <v>701</v>
      </c>
      <c r="B1543" s="53" t="s">
        <v>702</v>
      </c>
      <c r="C1543" s="53" t="s">
        <v>297</v>
      </c>
      <c r="D1543" s="54">
        <v>0.7296</v>
      </c>
      <c r="E1543" s="54">
        <v>0.8557</v>
      </c>
      <c r="F1543" s="54">
        <v>0.1261</v>
      </c>
    </row>
    <row r="1544" spans="1:6">
      <c r="A1544" s="12" t="s">
        <v>831</v>
      </c>
      <c r="B1544" s="53" t="s">
        <v>832</v>
      </c>
      <c r="C1544" s="53" t="s">
        <v>283</v>
      </c>
      <c r="D1544" s="54">
        <v>0.788</v>
      </c>
      <c r="E1544" s="54">
        <v>0.856</v>
      </c>
      <c r="F1544" s="54">
        <v>0.0679999999999999</v>
      </c>
    </row>
    <row r="1545" spans="1:6">
      <c r="A1545" s="12" t="s">
        <v>1089</v>
      </c>
      <c r="B1545" s="53" t="s">
        <v>1090</v>
      </c>
      <c r="C1545" s="53" t="s">
        <v>297</v>
      </c>
      <c r="D1545" s="54">
        <v>0.7469</v>
      </c>
      <c r="E1545" s="54">
        <v>0.8565</v>
      </c>
      <c r="F1545" s="54">
        <v>0.1096</v>
      </c>
    </row>
    <row r="1546" spans="1:6">
      <c r="A1546" s="12" t="s">
        <v>721</v>
      </c>
      <c r="B1546" s="53" t="s">
        <v>722</v>
      </c>
      <c r="C1546" s="53" t="s">
        <v>300</v>
      </c>
      <c r="D1546" s="54">
        <v>0.8275</v>
      </c>
      <c r="E1546" s="54">
        <v>0.8566</v>
      </c>
      <c r="F1546" s="54">
        <v>0.0291</v>
      </c>
    </row>
    <row r="1547" spans="1:6">
      <c r="A1547" s="12" t="s">
        <v>1241</v>
      </c>
      <c r="B1547" s="53" t="s">
        <v>1242</v>
      </c>
      <c r="C1547" s="53" t="s">
        <v>294</v>
      </c>
      <c r="D1547" s="54">
        <v>0.8124</v>
      </c>
      <c r="E1547" s="54">
        <v>0.8567</v>
      </c>
      <c r="F1547" s="54">
        <v>0.0443</v>
      </c>
    </row>
    <row r="1548" spans="1:6">
      <c r="A1548" s="12" t="s">
        <v>1037</v>
      </c>
      <c r="B1548" s="53" t="s">
        <v>1038</v>
      </c>
      <c r="C1548" s="53" t="s">
        <v>297</v>
      </c>
      <c r="D1548" s="54">
        <v>0.781</v>
      </c>
      <c r="E1548" s="54">
        <v>0.8567</v>
      </c>
      <c r="F1548" s="54">
        <v>0.0757</v>
      </c>
    </row>
    <row r="1549" spans="1:6">
      <c r="A1549" s="12" t="s">
        <v>1815</v>
      </c>
      <c r="B1549" s="53" t="s">
        <v>1816</v>
      </c>
      <c r="C1549" s="53" t="s">
        <v>349</v>
      </c>
      <c r="D1549" s="54">
        <v>0.8513</v>
      </c>
      <c r="E1549" s="54">
        <v>0.8577</v>
      </c>
      <c r="F1549" s="54">
        <v>0.00640000000000007</v>
      </c>
    </row>
    <row r="1550" spans="1:6">
      <c r="A1550" s="12" t="s">
        <v>843</v>
      </c>
      <c r="B1550" s="53" t="s">
        <v>844</v>
      </c>
      <c r="C1550" s="53" t="s">
        <v>297</v>
      </c>
      <c r="D1550" s="54">
        <v>0.7564</v>
      </c>
      <c r="E1550" s="54">
        <v>0.8577</v>
      </c>
      <c r="F1550" s="54">
        <v>0.1013</v>
      </c>
    </row>
    <row r="1551" spans="1:6">
      <c r="A1551" s="12" t="s">
        <v>1087</v>
      </c>
      <c r="B1551" s="53" t="s">
        <v>1088</v>
      </c>
      <c r="C1551" s="53" t="s">
        <v>283</v>
      </c>
      <c r="D1551" s="54">
        <v>0.8342</v>
      </c>
      <c r="E1551" s="54">
        <v>0.8577</v>
      </c>
      <c r="F1551" s="54">
        <v>0.0235</v>
      </c>
    </row>
    <row r="1552" spans="1:6">
      <c r="A1552" s="12" t="s">
        <v>3679</v>
      </c>
      <c r="B1552" s="53" t="s">
        <v>3680</v>
      </c>
      <c r="C1552" s="53" t="s">
        <v>283</v>
      </c>
      <c r="D1552" s="54">
        <v>0.8069</v>
      </c>
      <c r="E1552" s="54">
        <v>0.8577</v>
      </c>
      <c r="F1552" s="54">
        <v>0.0508000000000001</v>
      </c>
    </row>
    <row r="1553" spans="1:6">
      <c r="A1553" s="12" t="s">
        <v>593</v>
      </c>
      <c r="B1553" s="53" t="s">
        <v>594</v>
      </c>
      <c r="C1553" s="53" t="s">
        <v>283</v>
      </c>
      <c r="D1553" s="54">
        <v>0.9218</v>
      </c>
      <c r="E1553" s="54">
        <v>0.8578</v>
      </c>
      <c r="F1553" s="54">
        <v>-0.0639999999999999</v>
      </c>
    </row>
    <row r="1554" spans="1:6">
      <c r="A1554" s="12" t="s">
        <v>1189</v>
      </c>
      <c r="B1554" s="53" t="s">
        <v>1190</v>
      </c>
      <c r="C1554" s="53" t="s">
        <v>288</v>
      </c>
      <c r="D1554" s="54">
        <v>0.7534</v>
      </c>
      <c r="E1554" s="54">
        <v>0.8579</v>
      </c>
      <c r="F1554" s="54">
        <v>0.1045</v>
      </c>
    </row>
    <row r="1555" spans="1:6">
      <c r="A1555" s="12" t="s">
        <v>2661</v>
      </c>
      <c r="B1555" s="53" t="s">
        <v>2662</v>
      </c>
      <c r="C1555" s="53" t="s">
        <v>300</v>
      </c>
      <c r="D1555" s="54">
        <v>0.8534</v>
      </c>
      <c r="E1555" s="54">
        <v>0.8584</v>
      </c>
      <c r="F1555" s="54">
        <v>0.005</v>
      </c>
    </row>
    <row r="1556" spans="1:6">
      <c r="A1556" s="12" t="s">
        <v>1317</v>
      </c>
      <c r="B1556" s="53" t="s">
        <v>1318</v>
      </c>
      <c r="C1556" s="53" t="s">
        <v>297</v>
      </c>
      <c r="D1556" s="54">
        <v>0.8382</v>
      </c>
      <c r="E1556" s="54">
        <v>0.8587</v>
      </c>
      <c r="F1556" s="54">
        <v>0.0205000000000001</v>
      </c>
    </row>
    <row r="1557" spans="1:6">
      <c r="A1557" s="12" t="s">
        <v>1989</v>
      </c>
      <c r="B1557" s="53" t="s">
        <v>1990</v>
      </c>
      <c r="C1557" s="53" t="s">
        <v>283</v>
      </c>
      <c r="D1557" s="54">
        <v>0.7539</v>
      </c>
      <c r="E1557" s="54">
        <v>0.859</v>
      </c>
      <c r="F1557" s="54">
        <v>0.1051</v>
      </c>
    </row>
    <row r="1558" spans="1:6">
      <c r="A1558" s="12" t="s">
        <v>2073</v>
      </c>
      <c r="B1558" s="53" t="s">
        <v>2074</v>
      </c>
      <c r="C1558" s="53" t="s">
        <v>297</v>
      </c>
      <c r="D1558" s="54">
        <v>0.5906</v>
      </c>
      <c r="E1558" s="54">
        <v>0.8593</v>
      </c>
      <c r="F1558" s="54">
        <v>0.2687</v>
      </c>
    </row>
    <row r="1559" spans="1:6">
      <c r="A1559" s="12" t="s">
        <v>309</v>
      </c>
      <c r="B1559" s="53" t="s">
        <v>310</v>
      </c>
      <c r="C1559" s="53" t="s">
        <v>297</v>
      </c>
      <c r="D1559" s="54">
        <v>0.7933</v>
      </c>
      <c r="E1559" s="54">
        <v>0.8593</v>
      </c>
      <c r="F1559" s="54">
        <v>0.0659999999999999</v>
      </c>
    </row>
    <row r="1560" spans="1:6">
      <c r="A1560" s="12" t="s">
        <v>779</v>
      </c>
      <c r="B1560" s="53" t="s">
        <v>780</v>
      </c>
      <c r="C1560" s="53" t="s">
        <v>297</v>
      </c>
      <c r="D1560" s="54">
        <v>0.7942</v>
      </c>
      <c r="E1560" s="54">
        <v>0.8598</v>
      </c>
      <c r="F1560" s="54">
        <v>0.0656</v>
      </c>
    </row>
    <row r="1561" spans="1:6">
      <c r="A1561" s="12" t="s">
        <v>1017</v>
      </c>
      <c r="B1561" s="53" t="s">
        <v>1018</v>
      </c>
      <c r="C1561" s="53" t="s">
        <v>283</v>
      </c>
      <c r="D1561" s="54">
        <v>0.763</v>
      </c>
      <c r="E1561" s="54">
        <v>0.8598</v>
      </c>
      <c r="F1561" s="54">
        <v>0.0968</v>
      </c>
    </row>
    <row r="1562" spans="1:6">
      <c r="A1562" s="12" t="s">
        <v>284</v>
      </c>
      <c r="B1562" s="53" t="s">
        <v>285</v>
      </c>
      <c r="C1562" s="53" t="s">
        <v>283</v>
      </c>
      <c r="D1562" s="54">
        <v>0.8177</v>
      </c>
      <c r="E1562" s="54">
        <v>0.86</v>
      </c>
      <c r="F1562" s="54">
        <v>0.0423</v>
      </c>
    </row>
    <row r="1563" spans="1:6">
      <c r="A1563" s="12" t="s">
        <v>1121</v>
      </c>
      <c r="B1563" s="53" t="s">
        <v>1122</v>
      </c>
      <c r="C1563" s="53" t="s">
        <v>349</v>
      </c>
      <c r="D1563" s="54">
        <v>0.8345</v>
      </c>
      <c r="E1563" s="54">
        <v>0.8601</v>
      </c>
      <c r="F1563" s="54">
        <v>0.0256</v>
      </c>
    </row>
    <row r="1564" spans="1:6">
      <c r="A1564" s="12" t="s">
        <v>1083</v>
      </c>
      <c r="B1564" s="53" t="s">
        <v>1084</v>
      </c>
      <c r="C1564" s="53" t="s">
        <v>297</v>
      </c>
      <c r="D1564" s="54">
        <v>0.8646</v>
      </c>
      <c r="E1564" s="54">
        <v>0.8601</v>
      </c>
      <c r="F1564" s="54">
        <v>-0.00450000000000006</v>
      </c>
    </row>
    <row r="1565" spans="1:6">
      <c r="A1565" s="12" t="s">
        <v>1175</v>
      </c>
      <c r="B1565" s="53" t="s">
        <v>1176</v>
      </c>
      <c r="C1565" s="53" t="s">
        <v>283</v>
      </c>
      <c r="D1565" s="54">
        <v>0.6754</v>
      </c>
      <c r="E1565" s="54">
        <v>0.8601</v>
      </c>
      <c r="F1565" s="54">
        <v>0.1847</v>
      </c>
    </row>
    <row r="1566" spans="1:6">
      <c r="A1566" s="12" t="s">
        <v>2007</v>
      </c>
      <c r="B1566" s="53" t="s">
        <v>2008</v>
      </c>
      <c r="C1566" s="53" t="s">
        <v>283</v>
      </c>
      <c r="D1566" s="54">
        <v>0.6482</v>
      </c>
      <c r="E1566" s="54">
        <v>0.8607</v>
      </c>
      <c r="F1566" s="54">
        <v>0.2125</v>
      </c>
    </row>
    <row r="1567" spans="1:6">
      <c r="A1567" s="12" t="s">
        <v>1437</v>
      </c>
      <c r="B1567" s="53" t="s">
        <v>1438</v>
      </c>
      <c r="C1567" s="53" t="s">
        <v>297</v>
      </c>
      <c r="D1567" s="54">
        <v>0.7645</v>
      </c>
      <c r="E1567" s="54">
        <v>0.8609</v>
      </c>
      <c r="F1567" s="54">
        <v>0.0964</v>
      </c>
    </row>
    <row r="1568" spans="1:6">
      <c r="A1568" s="12" t="s">
        <v>563</v>
      </c>
      <c r="B1568" s="53" t="s">
        <v>564</v>
      </c>
      <c r="C1568" s="53" t="s">
        <v>297</v>
      </c>
      <c r="D1568" s="54">
        <v>0.8465</v>
      </c>
      <c r="E1568" s="54">
        <v>0.8611</v>
      </c>
      <c r="F1568" s="54">
        <v>0.0145999999999999</v>
      </c>
    </row>
    <row r="1569" spans="1:6">
      <c r="A1569" s="12" t="s">
        <v>1313</v>
      </c>
      <c r="B1569" s="53" t="s">
        <v>1314</v>
      </c>
      <c r="C1569" s="53" t="s">
        <v>297</v>
      </c>
      <c r="D1569" s="54">
        <v>0.8321</v>
      </c>
      <c r="E1569" s="54">
        <v>0.8613</v>
      </c>
      <c r="F1569" s="54">
        <v>0.0292</v>
      </c>
    </row>
    <row r="1570" spans="1:6">
      <c r="A1570" s="12" t="s">
        <v>1501</v>
      </c>
      <c r="B1570" s="53" t="s">
        <v>1502</v>
      </c>
      <c r="C1570" s="53" t="s">
        <v>297</v>
      </c>
      <c r="D1570" s="54">
        <v>0.7053</v>
      </c>
      <c r="E1570" s="54">
        <v>0.8614</v>
      </c>
      <c r="F1570" s="54">
        <v>0.1561</v>
      </c>
    </row>
    <row r="1571" spans="1:6">
      <c r="A1571" s="12" t="s">
        <v>1385</v>
      </c>
      <c r="B1571" s="53" t="s">
        <v>1386</v>
      </c>
      <c r="C1571" s="53" t="s">
        <v>297</v>
      </c>
      <c r="D1571" s="54">
        <v>0.7892</v>
      </c>
      <c r="E1571" s="54">
        <v>0.8616</v>
      </c>
      <c r="F1571" s="54">
        <v>0.0724</v>
      </c>
    </row>
    <row r="1572" spans="1:6">
      <c r="A1572" s="12" t="s">
        <v>463</v>
      </c>
      <c r="B1572" s="53" t="s">
        <v>464</v>
      </c>
      <c r="C1572" s="53" t="s">
        <v>297</v>
      </c>
      <c r="D1572" s="54">
        <v>0.8628</v>
      </c>
      <c r="E1572" s="54">
        <v>0.8616</v>
      </c>
      <c r="F1572" s="54">
        <v>-0.00119999999999998</v>
      </c>
    </row>
    <row r="1573" spans="1:6">
      <c r="A1573" s="12" t="s">
        <v>707</v>
      </c>
      <c r="B1573" s="53" t="s">
        <v>708</v>
      </c>
      <c r="C1573" s="53" t="s">
        <v>297</v>
      </c>
      <c r="D1573" s="54">
        <v>0.749</v>
      </c>
      <c r="E1573" s="54">
        <v>0.8617</v>
      </c>
      <c r="F1573" s="54">
        <v>0.1127</v>
      </c>
    </row>
    <row r="1574" spans="1:6">
      <c r="A1574" s="12" t="s">
        <v>333</v>
      </c>
      <c r="B1574" s="53" t="s">
        <v>334</v>
      </c>
      <c r="C1574" s="53" t="s">
        <v>297</v>
      </c>
      <c r="D1574" s="54">
        <v>0.8959</v>
      </c>
      <c r="E1574" s="54">
        <v>0.8618</v>
      </c>
      <c r="F1574" s="54">
        <v>-0.0341</v>
      </c>
    </row>
    <row r="1575" spans="1:6">
      <c r="A1575" s="12" t="s">
        <v>1173</v>
      </c>
      <c r="B1575" s="53" t="s">
        <v>1174</v>
      </c>
      <c r="C1575" s="53" t="s">
        <v>283</v>
      </c>
      <c r="D1575" s="54">
        <v>0.7726</v>
      </c>
      <c r="E1575" s="54">
        <v>0.8625</v>
      </c>
      <c r="F1575" s="54">
        <v>0.0899000000000001</v>
      </c>
    </row>
    <row r="1576" spans="1:6">
      <c r="A1576" s="12" t="s">
        <v>2001</v>
      </c>
      <c r="B1576" s="53" t="s">
        <v>2002</v>
      </c>
      <c r="C1576" s="53" t="s">
        <v>297</v>
      </c>
      <c r="D1576" s="54">
        <v>0.8139</v>
      </c>
      <c r="E1576" s="54">
        <v>0.8626</v>
      </c>
      <c r="F1576" s="54">
        <v>0.0487000000000001</v>
      </c>
    </row>
    <row r="1577" spans="1:6">
      <c r="A1577" s="12" t="s">
        <v>1147</v>
      </c>
      <c r="B1577" s="53" t="s">
        <v>1148</v>
      </c>
      <c r="C1577" s="53" t="s">
        <v>300</v>
      </c>
      <c r="D1577" s="54">
        <v>0.8381</v>
      </c>
      <c r="E1577" s="54">
        <v>0.8627</v>
      </c>
      <c r="F1577" s="54">
        <v>0.0246000000000001</v>
      </c>
    </row>
    <row r="1578" spans="1:6">
      <c r="A1578" s="12" t="s">
        <v>2213</v>
      </c>
      <c r="B1578" s="53" t="s">
        <v>2214</v>
      </c>
      <c r="C1578" s="53" t="s">
        <v>297</v>
      </c>
      <c r="D1578" s="54">
        <v>0.8995</v>
      </c>
      <c r="E1578" s="54">
        <v>0.8627</v>
      </c>
      <c r="F1578" s="54">
        <v>-0.0367999999999999</v>
      </c>
    </row>
    <row r="1579" spans="1:6">
      <c r="A1579" s="12" t="s">
        <v>1997</v>
      </c>
      <c r="B1579" s="53" t="s">
        <v>1998</v>
      </c>
      <c r="C1579" s="53" t="s">
        <v>283</v>
      </c>
      <c r="D1579" s="54">
        <v>0.7863</v>
      </c>
      <c r="E1579" s="54">
        <v>0.8628</v>
      </c>
      <c r="F1579" s="54">
        <v>0.0765</v>
      </c>
    </row>
    <row r="1580" spans="1:6">
      <c r="A1580" s="12" t="s">
        <v>919</v>
      </c>
      <c r="B1580" s="53" t="s">
        <v>920</v>
      </c>
      <c r="C1580" s="53" t="s">
        <v>349</v>
      </c>
      <c r="D1580" s="54">
        <v>0.8887</v>
      </c>
      <c r="E1580" s="54">
        <v>0.8629</v>
      </c>
      <c r="F1580" s="54">
        <v>-0.0258</v>
      </c>
    </row>
    <row r="1581" spans="1:6">
      <c r="A1581" s="12" t="s">
        <v>617</v>
      </c>
      <c r="B1581" s="53" t="s">
        <v>618</v>
      </c>
      <c r="C1581" s="53" t="s">
        <v>297</v>
      </c>
      <c r="D1581" s="54">
        <v>0.7971</v>
      </c>
      <c r="E1581" s="54">
        <v>0.8631</v>
      </c>
      <c r="F1581" s="54">
        <v>0.0659999999999999</v>
      </c>
    </row>
    <row r="1582" spans="1:6">
      <c r="A1582" s="12" t="s">
        <v>2019</v>
      </c>
      <c r="B1582" s="53" t="s">
        <v>2020</v>
      </c>
      <c r="C1582" s="53" t="s">
        <v>297</v>
      </c>
      <c r="D1582" s="54">
        <v>0.7574</v>
      </c>
      <c r="E1582" s="54">
        <v>0.8631</v>
      </c>
      <c r="F1582" s="54">
        <v>0.1057</v>
      </c>
    </row>
    <row r="1583" spans="1:6">
      <c r="A1583" s="12" t="s">
        <v>469</v>
      </c>
      <c r="B1583" s="53" t="s">
        <v>470</v>
      </c>
      <c r="C1583" s="53" t="s">
        <v>283</v>
      </c>
      <c r="D1583" s="54">
        <v>0.8169</v>
      </c>
      <c r="E1583" s="54">
        <v>0.8631</v>
      </c>
      <c r="F1583" s="54">
        <v>0.0462</v>
      </c>
    </row>
    <row r="1584" spans="1:6">
      <c r="A1584" s="12" t="s">
        <v>1093</v>
      </c>
      <c r="B1584" s="53" t="s">
        <v>1094</v>
      </c>
      <c r="C1584" s="53" t="s">
        <v>300</v>
      </c>
      <c r="D1584" s="54">
        <v>0.8557</v>
      </c>
      <c r="E1584" s="54">
        <v>0.8632</v>
      </c>
      <c r="F1584" s="54">
        <v>0.00749999999999995</v>
      </c>
    </row>
    <row r="1585" spans="1:6">
      <c r="A1585" s="12" t="s">
        <v>1039</v>
      </c>
      <c r="B1585" s="53" t="s">
        <v>1040</v>
      </c>
      <c r="C1585" s="53" t="s">
        <v>349</v>
      </c>
      <c r="D1585" s="54">
        <v>0.806</v>
      </c>
      <c r="E1585" s="54">
        <v>0.8632</v>
      </c>
      <c r="F1585" s="54">
        <v>0.0571999999999999</v>
      </c>
    </row>
    <row r="1586" spans="1:6">
      <c r="A1586" s="12" t="s">
        <v>1025</v>
      </c>
      <c r="B1586" s="53" t="s">
        <v>1026</v>
      </c>
      <c r="C1586" s="53" t="s">
        <v>349</v>
      </c>
      <c r="D1586" s="54">
        <v>0.9096</v>
      </c>
      <c r="E1586" s="54">
        <v>0.8637</v>
      </c>
      <c r="F1586" s="54">
        <v>-0.0458999999999999</v>
      </c>
    </row>
    <row r="1587" spans="1:6">
      <c r="A1587" s="12" t="s">
        <v>1537</v>
      </c>
      <c r="B1587" s="53" t="s">
        <v>1538</v>
      </c>
      <c r="C1587" s="53" t="s">
        <v>283</v>
      </c>
      <c r="D1587" s="54">
        <v>0.8765</v>
      </c>
      <c r="E1587" s="54">
        <v>0.8637</v>
      </c>
      <c r="F1587" s="54">
        <v>-0.0127999999999999</v>
      </c>
    </row>
    <row r="1588" spans="1:6">
      <c r="A1588" s="12" t="s">
        <v>1505</v>
      </c>
      <c r="B1588" s="53" t="s">
        <v>1506</v>
      </c>
      <c r="C1588" s="53" t="s">
        <v>349</v>
      </c>
      <c r="D1588" s="54">
        <v>0.625</v>
      </c>
      <c r="E1588" s="54">
        <v>0.8638</v>
      </c>
      <c r="F1588" s="54">
        <v>0.2388</v>
      </c>
    </row>
    <row r="1589" spans="1:6">
      <c r="A1589" s="12" t="s">
        <v>1193</v>
      </c>
      <c r="B1589" s="53" t="s">
        <v>1194</v>
      </c>
      <c r="C1589" s="53" t="s">
        <v>297</v>
      </c>
      <c r="D1589" s="54">
        <v>0.9316</v>
      </c>
      <c r="E1589" s="54">
        <v>0.8638</v>
      </c>
      <c r="F1589" s="54">
        <v>-0.0678</v>
      </c>
    </row>
    <row r="1590" spans="1:6">
      <c r="A1590" s="12" t="s">
        <v>2273</v>
      </c>
      <c r="B1590" s="53" t="s">
        <v>2274</v>
      </c>
      <c r="C1590" s="53" t="s">
        <v>300</v>
      </c>
      <c r="D1590" s="54">
        <v>0.9115</v>
      </c>
      <c r="E1590" s="54">
        <v>0.8643</v>
      </c>
      <c r="F1590" s="54">
        <v>-0.0472</v>
      </c>
    </row>
    <row r="1591" spans="1:6">
      <c r="A1591" s="12" t="s">
        <v>613</v>
      </c>
      <c r="B1591" s="53" t="s">
        <v>614</v>
      </c>
      <c r="C1591" s="53" t="s">
        <v>297</v>
      </c>
      <c r="D1591" s="54">
        <v>0.8869</v>
      </c>
      <c r="E1591" s="54">
        <v>0.8645</v>
      </c>
      <c r="F1591" s="54">
        <v>-0.0224</v>
      </c>
    </row>
    <row r="1592" spans="1:6">
      <c r="A1592" s="12" t="s">
        <v>1263</v>
      </c>
      <c r="B1592" s="53" t="s">
        <v>1264</v>
      </c>
      <c r="C1592" s="53" t="s">
        <v>297</v>
      </c>
      <c r="D1592" s="54">
        <v>0.8051</v>
      </c>
      <c r="E1592" s="54">
        <v>0.8646</v>
      </c>
      <c r="F1592" s="54">
        <v>0.0595</v>
      </c>
    </row>
    <row r="1593" spans="1:6">
      <c r="A1593" s="12" t="s">
        <v>477</v>
      </c>
      <c r="B1593" s="53" t="s">
        <v>478</v>
      </c>
      <c r="C1593" s="53" t="s">
        <v>291</v>
      </c>
      <c r="D1593" s="54">
        <v>0.716</v>
      </c>
      <c r="E1593" s="54">
        <v>0.8646</v>
      </c>
      <c r="F1593" s="54">
        <v>0.1486</v>
      </c>
    </row>
    <row r="1594" spans="1:6">
      <c r="A1594" s="12" t="s">
        <v>505</v>
      </c>
      <c r="B1594" s="53" t="s">
        <v>506</v>
      </c>
      <c r="C1594" s="53" t="s">
        <v>294</v>
      </c>
      <c r="D1594" s="54">
        <v>0.75</v>
      </c>
      <c r="E1594" s="54">
        <v>0.8648</v>
      </c>
      <c r="F1594" s="54">
        <v>0.1148</v>
      </c>
    </row>
    <row r="1595" spans="1:6">
      <c r="A1595" s="12" t="s">
        <v>1081</v>
      </c>
      <c r="B1595" s="53" t="s">
        <v>1082</v>
      </c>
      <c r="C1595" s="53" t="s">
        <v>283</v>
      </c>
      <c r="D1595" s="54">
        <v>0.8831</v>
      </c>
      <c r="E1595" s="54">
        <v>0.8649</v>
      </c>
      <c r="F1595" s="54">
        <v>-0.0182</v>
      </c>
    </row>
    <row r="1596" spans="1:6">
      <c r="A1596" s="12" t="s">
        <v>723</v>
      </c>
      <c r="B1596" s="53" t="s">
        <v>724</v>
      </c>
      <c r="C1596" s="53" t="s">
        <v>288</v>
      </c>
      <c r="D1596" s="54">
        <v>0.7679</v>
      </c>
      <c r="E1596" s="54">
        <v>0.8654</v>
      </c>
      <c r="F1596" s="54">
        <v>0.0974999999999999</v>
      </c>
    </row>
    <row r="1597" spans="1:6">
      <c r="A1597" s="12" t="s">
        <v>853</v>
      </c>
      <c r="B1597" s="53" t="s">
        <v>854</v>
      </c>
      <c r="C1597" s="53" t="s">
        <v>283</v>
      </c>
      <c r="D1597" s="54">
        <v>0.8187</v>
      </c>
      <c r="E1597" s="54">
        <v>0.8654</v>
      </c>
      <c r="F1597" s="54">
        <v>0.0467</v>
      </c>
    </row>
    <row r="1598" spans="1:6">
      <c r="A1598" s="12" t="s">
        <v>1023</v>
      </c>
      <c r="B1598" s="53" t="s">
        <v>1024</v>
      </c>
      <c r="C1598" s="53" t="s">
        <v>297</v>
      </c>
      <c r="D1598" s="54">
        <v>0.8686</v>
      </c>
      <c r="E1598" s="54">
        <v>0.8655</v>
      </c>
      <c r="F1598" s="54">
        <v>-0.00309999999999999</v>
      </c>
    </row>
    <row r="1599" spans="1:6">
      <c r="A1599" s="12" t="s">
        <v>1985</v>
      </c>
      <c r="B1599" s="53" t="s">
        <v>1986</v>
      </c>
      <c r="C1599" s="53" t="s">
        <v>294</v>
      </c>
      <c r="D1599" s="54">
        <v>0.896</v>
      </c>
      <c r="E1599" s="54">
        <v>0.8657</v>
      </c>
      <c r="F1599" s="54">
        <v>-0.0303</v>
      </c>
    </row>
    <row r="1600" spans="1:6">
      <c r="A1600" s="12" t="s">
        <v>1401</v>
      </c>
      <c r="B1600" s="53" t="s">
        <v>1402</v>
      </c>
      <c r="C1600" s="53" t="s">
        <v>300</v>
      </c>
      <c r="D1600" s="54">
        <v>0.9348</v>
      </c>
      <c r="E1600" s="54">
        <v>0.8658</v>
      </c>
      <c r="F1600" s="54">
        <v>-0.0689999999999999</v>
      </c>
    </row>
    <row r="1601" spans="1:6">
      <c r="A1601" s="12" t="s">
        <v>1391</v>
      </c>
      <c r="B1601" s="53" t="s">
        <v>1392</v>
      </c>
      <c r="C1601" s="53" t="s">
        <v>297</v>
      </c>
      <c r="D1601" s="54">
        <v>0.7345</v>
      </c>
      <c r="E1601" s="54">
        <v>0.8659</v>
      </c>
      <c r="F1601" s="54">
        <v>0.1314</v>
      </c>
    </row>
    <row r="1602" spans="1:6">
      <c r="A1602" s="12" t="s">
        <v>815</v>
      </c>
      <c r="B1602" s="53" t="s">
        <v>816</v>
      </c>
      <c r="C1602" s="53" t="s">
        <v>297</v>
      </c>
      <c r="D1602" s="54">
        <v>0</v>
      </c>
      <c r="E1602" s="54">
        <v>0.8665</v>
      </c>
      <c r="F1602" s="54">
        <v>0.8665</v>
      </c>
    </row>
    <row r="1603" spans="1:6">
      <c r="A1603" s="12" t="s">
        <v>1157</v>
      </c>
      <c r="B1603" s="53" t="s">
        <v>1158</v>
      </c>
      <c r="C1603" s="53" t="s">
        <v>283</v>
      </c>
      <c r="D1603" s="54">
        <v>0.8142</v>
      </c>
      <c r="E1603" s="54">
        <v>0.8671</v>
      </c>
      <c r="F1603" s="54">
        <v>0.0528999999999999</v>
      </c>
    </row>
    <row r="1604" spans="1:6">
      <c r="A1604" s="12" t="s">
        <v>1369</v>
      </c>
      <c r="B1604" s="53" t="s">
        <v>1370</v>
      </c>
      <c r="C1604" s="53" t="s">
        <v>283</v>
      </c>
      <c r="D1604" s="54">
        <v>0.8444</v>
      </c>
      <c r="E1604" s="54">
        <v>0.8671</v>
      </c>
      <c r="F1604" s="54">
        <v>0.0226999999999999</v>
      </c>
    </row>
    <row r="1605" spans="1:6">
      <c r="A1605" s="12" t="s">
        <v>1185</v>
      </c>
      <c r="B1605" s="53" t="s">
        <v>1186</v>
      </c>
      <c r="C1605" s="53" t="s">
        <v>297</v>
      </c>
      <c r="D1605" s="54">
        <v>0.9</v>
      </c>
      <c r="E1605" s="54">
        <v>0.8672</v>
      </c>
      <c r="F1605" s="54">
        <v>-0.0328000000000001</v>
      </c>
    </row>
    <row r="1606" spans="1:6">
      <c r="A1606" s="12" t="s">
        <v>1791</v>
      </c>
      <c r="B1606" s="53" t="s">
        <v>1792</v>
      </c>
      <c r="C1606" s="53" t="s">
        <v>283</v>
      </c>
      <c r="D1606" s="54">
        <v>0.8206</v>
      </c>
      <c r="E1606" s="54">
        <v>0.8679</v>
      </c>
      <c r="F1606" s="54">
        <v>0.0473</v>
      </c>
    </row>
    <row r="1607" spans="1:6">
      <c r="A1607" s="12" t="s">
        <v>1363</v>
      </c>
      <c r="B1607" s="53" t="s">
        <v>1364</v>
      </c>
      <c r="C1607" s="53" t="s">
        <v>297</v>
      </c>
      <c r="D1607" s="54">
        <v>0.8058</v>
      </c>
      <c r="E1607" s="54">
        <v>0.8683</v>
      </c>
      <c r="F1607" s="54">
        <v>0.0625</v>
      </c>
    </row>
    <row r="1608" spans="1:6">
      <c r="A1608" s="12" t="s">
        <v>481</v>
      </c>
      <c r="B1608" s="53" t="s">
        <v>482</v>
      </c>
      <c r="C1608" s="53" t="s">
        <v>297</v>
      </c>
      <c r="D1608" s="54">
        <v>0.8385</v>
      </c>
      <c r="E1608" s="54">
        <v>0.8684</v>
      </c>
      <c r="F1608" s="54">
        <v>0.0298999999999999</v>
      </c>
    </row>
    <row r="1609" spans="1:6">
      <c r="A1609" s="12" t="s">
        <v>663</v>
      </c>
      <c r="B1609" s="53" t="s">
        <v>664</v>
      </c>
      <c r="C1609" s="53" t="s">
        <v>297</v>
      </c>
      <c r="D1609" s="54">
        <v>0.7889</v>
      </c>
      <c r="E1609" s="54">
        <v>0.8685</v>
      </c>
      <c r="F1609" s="54">
        <v>0.0796</v>
      </c>
    </row>
    <row r="1610" spans="1:6">
      <c r="A1610" s="12" t="s">
        <v>955</v>
      </c>
      <c r="B1610" s="53" t="s">
        <v>956</v>
      </c>
      <c r="C1610" s="53" t="s">
        <v>294</v>
      </c>
      <c r="D1610" s="54">
        <v>0.894</v>
      </c>
      <c r="E1610" s="54">
        <v>0.8686</v>
      </c>
      <c r="F1610" s="54">
        <v>-0.0254</v>
      </c>
    </row>
    <row r="1611" spans="1:6">
      <c r="A1611" s="12" t="s">
        <v>1867</v>
      </c>
      <c r="B1611" s="53" t="s">
        <v>1868</v>
      </c>
      <c r="C1611" s="53" t="s">
        <v>283</v>
      </c>
      <c r="D1611" s="54">
        <v>0.759</v>
      </c>
      <c r="E1611" s="54">
        <v>0.8686</v>
      </c>
      <c r="F1611" s="54">
        <v>0.1096</v>
      </c>
    </row>
    <row r="1612" spans="1:6">
      <c r="A1612" s="12" t="s">
        <v>635</v>
      </c>
      <c r="B1612" s="53" t="s">
        <v>636</v>
      </c>
      <c r="C1612" s="53" t="s">
        <v>349</v>
      </c>
      <c r="D1612" s="54">
        <v>0.9086</v>
      </c>
      <c r="E1612" s="54">
        <v>0.869</v>
      </c>
      <c r="F1612" s="54">
        <v>-0.0396</v>
      </c>
    </row>
    <row r="1613" spans="1:6">
      <c r="A1613" s="12" t="s">
        <v>1151</v>
      </c>
      <c r="B1613" s="53" t="s">
        <v>1152</v>
      </c>
      <c r="C1613" s="53" t="s">
        <v>283</v>
      </c>
      <c r="D1613" s="54">
        <v>0.8302</v>
      </c>
      <c r="E1613" s="54">
        <v>0.869</v>
      </c>
      <c r="F1613" s="54">
        <v>0.0387999999999999</v>
      </c>
    </row>
    <row r="1614" spans="1:6">
      <c r="A1614" s="12" t="s">
        <v>551</v>
      </c>
      <c r="B1614" s="53" t="s">
        <v>552</v>
      </c>
      <c r="C1614" s="53" t="s">
        <v>297</v>
      </c>
      <c r="D1614" s="54">
        <v>0.7529</v>
      </c>
      <c r="E1614" s="54">
        <v>0.8693</v>
      </c>
      <c r="F1614" s="54">
        <v>0.1164</v>
      </c>
    </row>
    <row r="1615" spans="1:6">
      <c r="A1615" s="12" t="s">
        <v>432</v>
      </c>
      <c r="B1615" s="53" t="s">
        <v>433</v>
      </c>
      <c r="C1615" s="53" t="s">
        <v>297</v>
      </c>
      <c r="D1615" s="54">
        <v>0.8314</v>
      </c>
      <c r="E1615" s="54">
        <v>0.8693</v>
      </c>
      <c r="F1615" s="54">
        <v>0.0378999999999999</v>
      </c>
    </row>
    <row r="1616" spans="1:6">
      <c r="A1616" s="12" t="s">
        <v>343</v>
      </c>
      <c r="B1616" s="53" t="s">
        <v>344</v>
      </c>
      <c r="C1616" s="53" t="s">
        <v>283</v>
      </c>
      <c r="D1616" s="54">
        <v>0.7271</v>
      </c>
      <c r="E1616" s="54">
        <v>0.8695</v>
      </c>
      <c r="F1616" s="54">
        <v>0.1424</v>
      </c>
    </row>
    <row r="1617" spans="1:6">
      <c r="A1617" s="12" t="s">
        <v>747</v>
      </c>
      <c r="B1617" s="53" t="s">
        <v>748</v>
      </c>
      <c r="C1617" s="53" t="s">
        <v>294</v>
      </c>
      <c r="D1617" s="54">
        <v>0.8089</v>
      </c>
      <c r="E1617" s="54">
        <v>0.8696</v>
      </c>
      <c r="F1617" s="54">
        <v>0.0607000000000001</v>
      </c>
    </row>
    <row r="1618" spans="1:6">
      <c r="A1618" s="12" t="s">
        <v>1141</v>
      </c>
      <c r="B1618" s="53" t="s">
        <v>1142</v>
      </c>
      <c r="C1618" s="53" t="s">
        <v>297</v>
      </c>
      <c r="D1618" s="54">
        <v>0.6589</v>
      </c>
      <c r="E1618" s="54">
        <v>0.8699</v>
      </c>
      <c r="F1618" s="54">
        <v>0.211</v>
      </c>
    </row>
    <row r="1619" spans="1:6">
      <c r="A1619" s="12" t="s">
        <v>641</v>
      </c>
      <c r="B1619" s="53" t="s">
        <v>642</v>
      </c>
      <c r="C1619" s="53" t="s">
        <v>283</v>
      </c>
      <c r="D1619" s="54">
        <v>0.86</v>
      </c>
      <c r="E1619" s="54">
        <v>0.8703</v>
      </c>
      <c r="F1619" s="54">
        <v>0.0103</v>
      </c>
    </row>
    <row r="1620" spans="1:6">
      <c r="A1620" s="12" t="s">
        <v>1647</v>
      </c>
      <c r="B1620" s="53" t="s">
        <v>1648</v>
      </c>
      <c r="C1620" s="53" t="s">
        <v>297</v>
      </c>
      <c r="D1620" s="54">
        <v>0.9145</v>
      </c>
      <c r="E1620" s="54">
        <v>0.8704</v>
      </c>
      <c r="F1620" s="54">
        <v>-0.0441</v>
      </c>
    </row>
    <row r="1621" spans="1:6">
      <c r="A1621" s="12" t="s">
        <v>380</v>
      </c>
      <c r="B1621" s="53" t="s">
        <v>381</v>
      </c>
      <c r="C1621" s="53" t="s">
        <v>291</v>
      </c>
      <c r="D1621" s="54">
        <v>0.8081</v>
      </c>
      <c r="E1621" s="54">
        <v>0.8704</v>
      </c>
      <c r="F1621" s="54">
        <v>0.0622999999999999</v>
      </c>
    </row>
    <row r="1622" spans="1:6">
      <c r="A1622" s="12" t="s">
        <v>705</v>
      </c>
      <c r="B1622" s="53" t="s">
        <v>706</v>
      </c>
      <c r="C1622" s="53" t="s">
        <v>297</v>
      </c>
      <c r="D1622" s="54">
        <v>0.814</v>
      </c>
      <c r="E1622" s="54">
        <v>0.8711</v>
      </c>
      <c r="F1622" s="54">
        <v>0.0571</v>
      </c>
    </row>
    <row r="1623" spans="1:6">
      <c r="A1623" s="12" t="s">
        <v>1959</v>
      </c>
      <c r="B1623" s="53" t="s">
        <v>1960</v>
      </c>
      <c r="C1623" s="53" t="s">
        <v>283</v>
      </c>
      <c r="D1623" s="54">
        <v>0.7822</v>
      </c>
      <c r="E1623" s="54">
        <v>0.8711</v>
      </c>
      <c r="F1623" s="54">
        <v>0.0889</v>
      </c>
    </row>
    <row r="1624" spans="1:6">
      <c r="A1624" s="12" t="s">
        <v>725</v>
      </c>
      <c r="B1624" s="53" t="s">
        <v>726</v>
      </c>
      <c r="C1624" s="53" t="s">
        <v>283</v>
      </c>
      <c r="D1624" s="54">
        <v>0.8453</v>
      </c>
      <c r="E1624" s="54">
        <v>0.8715</v>
      </c>
      <c r="F1624" s="54">
        <v>0.0262</v>
      </c>
    </row>
    <row r="1625" spans="1:6">
      <c r="A1625" s="12" t="s">
        <v>999</v>
      </c>
      <c r="B1625" s="53" t="s">
        <v>1000</v>
      </c>
      <c r="C1625" s="53" t="s">
        <v>300</v>
      </c>
      <c r="D1625" s="54">
        <v>0.8105</v>
      </c>
      <c r="E1625" s="54">
        <v>0.8721</v>
      </c>
      <c r="F1625" s="54">
        <v>0.0616</v>
      </c>
    </row>
    <row r="1626" spans="1:6">
      <c r="A1626" s="12" t="s">
        <v>408</v>
      </c>
      <c r="B1626" s="53" t="s">
        <v>409</v>
      </c>
      <c r="C1626" s="53" t="s">
        <v>291</v>
      </c>
      <c r="D1626" s="54">
        <v>0.8548</v>
      </c>
      <c r="E1626" s="54">
        <v>0.8721</v>
      </c>
      <c r="F1626" s="54">
        <v>0.0173</v>
      </c>
    </row>
    <row r="1627" spans="1:6">
      <c r="A1627" s="12" t="s">
        <v>1231</v>
      </c>
      <c r="B1627" s="53" t="s">
        <v>1232</v>
      </c>
      <c r="C1627" s="53" t="s">
        <v>297</v>
      </c>
      <c r="D1627" s="54">
        <v>0.769</v>
      </c>
      <c r="E1627" s="54">
        <v>0.8723</v>
      </c>
      <c r="F1627" s="54">
        <v>0.1033</v>
      </c>
    </row>
    <row r="1628" spans="1:6">
      <c r="A1628" s="12" t="s">
        <v>541</v>
      </c>
      <c r="B1628" s="53" t="s">
        <v>542</v>
      </c>
      <c r="C1628" s="53" t="s">
        <v>288</v>
      </c>
      <c r="D1628" s="54">
        <v>0.8559</v>
      </c>
      <c r="E1628" s="54">
        <v>0.8726</v>
      </c>
      <c r="F1628" s="54">
        <v>0.0167</v>
      </c>
    </row>
    <row r="1629" spans="1:6">
      <c r="A1629" s="12" t="s">
        <v>1163</v>
      </c>
      <c r="B1629" s="53" t="s">
        <v>1164</v>
      </c>
      <c r="C1629" s="53" t="s">
        <v>283</v>
      </c>
      <c r="D1629" s="54">
        <v>0.8273</v>
      </c>
      <c r="E1629" s="54">
        <v>0.8727</v>
      </c>
      <c r="F1629" s="54">
        <v>0.0454</v>
      </c>
    </row>
    <row r="1630" spans="1:6">
      <c r="A1630" s="12" t="s">
        <v>444</v>
      </c>
      <c r="B1630" s="53" t="s">
        <v>445</v>
      </c>
      <c r="C1630" s="53" t="s">
        <v>349</v>
      </c>
      <c r="D1630" s="54">
        <v>0.8531</v>
      </c>
      <c r="E1630" s="54">
        <v>0.873</v>
      </c>
      <c r="F1630" s="54">
        <v>0.0199</v>
      </c>
    </row>
    <row r="1631" spans="1:6">
      <c r="A1631" s="12" t="s">
        <v>1223</v>
      </c>
      <c r="B1631" s="53" t="s">
        <v>1224</v>
      </c>
      <c r="C1631" s="53" t="s">
        <v>291</v>
      </c>
      <c r="D1631" s="54">
        <v>0.8665</v>
      </c>
      <c r="E1631" s="54">
        <v>0.8731</v>
      </c>
      <c r="F1631" s="54">
        <v>0.00659999999999994</v>
      </c>
    </row>
    <row r="1632" spans="1:6">
      <c r="A1632" s="12" t="s">
        <v>2411</v>
      </c>
      <c r="B1632" s="53" t="s">
        <v>2412</v>
      </c>
      <c r="C1632" s="53" t="s">
        <v>300</v>
      </c>
      <c r="D1632" s="54">
        <v>0</v>
      </c>
      <c r="E1632" s="54">
        <v>0.8733</v>
      </c>
      <c r="F1632" s="54">
        <v>0.8733</v>
      </c>
    </row>
    <row r="1633" spans="1:6">
      <c r="A1633" s="12" t="s">
        <v>2549</v>
      </c>
      <c r="B1633" s="53" t="s">
        <v>2550</v>
      </c>
      <c r="C1633" s="53" t="s">
        <v>294</v>
      </c>
      <c r="D1633" s="54">
        <v>0</v>
      </c>
      <c r="E1633" s="54">
        <v>0.8736</v>
      </c>
      <c r="F1633" s="54">
        <v>0.8736</v>
      </c>
    </row>
    <row r="1634" spans="1:6">
      <c r="A1634" s="12" t="s">
        <v>303</v>
      </c>
      <c r="B1634" s="53" t="s">
        <v>304</v>
      </c>
      <c r="C1634" s="53" t="s">
        <v>283</v>
      </c>
      <c r="D1634" s="54">
        <v>0.8876</v>
      </c>
      <c r="E1634" s="54">
        <v>0.8737</v>
      </c>
      <c r="F1634" s="54">
        <v>-0.0138999999999999</v>
      </c>
    </row>
    <row r="1635" spans="1:6">
      <c r="A1635" s="12" t="s">
        <v>961</v>
      </c>
      <c r="B1635" s="53" t="s">
        <v>962</v>
      </c>
      <c r="C1635" s="53" t="s">
        <v>300</v>
      </c>
      <c r="D1635" s="54">
        <v>0.7368</v>
      </c>
      <c r="E1635" s="54">
        <v>0.8738</v>
      </c>
      <c r="F1635" s="54">
        <v>0.137</v>
      </c>
    </row>
    <row r="1636" spans="1:6">
      <c r="A1636" s="12" t="s">
        <v>406</v>
      </c>
      <c r="B1636" s="53" t="s">
        <v>407</v>
      </c>
      <c r="C1636" s="53" t="s">
        <v>283</v>
      </c>
      <c r="D1636" s="54">
        <v>0.7496</v>
      </c>
      <c r="E1636" s="54">
        <v>0.8738</v>
      </c>
      <c r="F1636" s="54">
        <v>0.1242</v>
      </c>
    </row>
    <row r="1637" spans="1:6">
      <c r="A1637" s="12" t="s">
        <v>607</v>
      </c>
      <c r="B1637" s="53" t="s">
        <v>608</v>
      </c>
      <c r="C1637" s="53" t="s">
        <v>283</v>
      </c>
      <c r="D1637" s="54">
        <v>0.8949</v>
      </c>
      <c r="E1637" s="54">
        <v>0.8742</v>
      </c>
      <c r="F1637" s="54">
        <v>-0.0207000000000001</v>
      </c>
    </row>
    <row r="1638" spans="1:6">
      <c r="A1638" s="12" t="s">
        <v>805</v>
      </c>
      <c r="B1638" s="53" t="s">
        <v>806</v>
      </c>
      <c r="C1638" s="53" t="s">
        <v>297</v>
      </c>
      <c r="D1638" s="54">
        <v>0.8667</v>
      </c>
      <c r="E1638" s="54">
        <v>0.8752</v>
      </c>
      <c r="F1638" s="54">
        <v>0.00849999999999995</v>
      </c>
    </row>
    <row r="1639" spans="1:6">
      <c r="A1639" s="12" t="s">
        <v>1167</v>
      </c>
      <c r="B1639" s="53" t="s">
        <v>1168</v>
      </c>
      <c r="C1639" s="53" t="s">
        <v>297</v>
      </c>
      <c r="D1639" s="54">
        <v>0.8694</v>
      </c>
      <c r="E1639" s="54">
        <v>0.8754</v>
      </c>
      <c r="F1639" s="54">
        <v>0.00600000000000001</v>
      </c>
    </row>
    <row r="1640" spans="1:6">
      <c r="A1640" s="12" t="s">
        <v>657</v>
      </c>
      <c r="B1640" s="53" t="s">
        <v>658</v>
      </c>
      <c r="C1640" s="53" t="s">
        <v>297</v>
      </c>
      <c r="D1640" s="54">
        <v>0.7142</v>
      </c>
      <c r="E1640" s="54">
        <v>0.8754</v>
      </c>
      <c r="F1640" s="54">
        <v>0.1612</v>
      </c>
    </row>
    <row r="1641" spans="1:6">
      <c r="A1641" s="12" t="s">
        <v>503</v>
      </c>
      <c r="B1641" s="53" t="s">
        <v>504</v>
      </c>
      <c r="C1641" s="53" t="s">
        <v>349</v>
      </c>
      <c r="D1641" s="54">
        <v>0.9155</v>
      </c>
      <c r="E1641" s="54">
        <v>0.8766</v>
      </c>
      <c r="F1641" s="54">
        <v>-0.0388999999999999</v>
      </c>
    </row>
    <row r="1642" spans="1:6">
      <c r="A1642" s="12" t="s">
        <v>979</v>
      </c>
      <c r="B1642" s="53" t="s">
        <v>980</v>
      </c>
      <c r="C1642" s="53" t="s">
        <v>297</v>
      </c>
      <c r="D1642" s="54">
        <v>0.7442</v>
      </c>
      <c r="E1642" s="54">
        <v>0.8766</v>
      </c>
      <c r="F1642" s="54">
        <v>0.1324</v>
      </c>
    </row>
    <row r="1643" spans="1:6">
      <c r="A1643" s="12" t="s">
        <v>1527</v>
      </c>
      <c r="B1643" s="53" t="s">
        <v>1528</v>
      </c>
      <c r="C1643" s="53" t="s">
        <v>297</v>
      </c>
      <c r="D1643" s="54">
        <v>0.7085</v>
      </c>
      <c r="E1643" s="54">
        <v>0.8768</v>
      </c>
      <c r="F1643" s="54">
        <v>0.1683</v>
      </c>
    </row>
    <row r="1644" spans="1:6">
      <c r="A1644" s="12" t="s">
        <v>495</v>
      </c>
      <c r="B1644" s="53" t="s">
        <v>496</v>
      </c>
      <c r="C1644" s="53" t="s">
        <v>300</v>
      </c>
      <c r="D1644" s="54">
        <v>0.853</v>
      </c>
      <c r="E1644" s="54">
        <v>0.8771</v>
      </c>
      <c r="F1644" s="54">
        <v>0.0241</v>
      </c>
    </row>
    <row r="1645" spans="1:6">
      <c r="A1645" s="12" t="s">
        <v>313</v>
      </c>
      <c r="B1645" s="53" t="s">
        <v>314</v>
      </c>
      <c r="C1645" s="53" t="s">
        <v>283</v>
      </c>
      <c r="D1645" s="54">
        <v>0.7807</v>
      </c>
      <c r="E1645" s="54">
        <v>0.8772</v>
      </c>
      <c r="F1645" s="54">
        <v>0.0965</v>
      </c>
    </row>
    <row r="1646" spans="1:6">
      <c r="A1646" s="12" t="s">
        <v>1123</v>
      </c>
      <c r="B1646" s="53" t="s">
        <v>1124</v>
      </c>
      <c r="C1646" s="53" t="s">
        <v>283</v>
      </c>
      <c r="D1646" s="54">
        <v>0.793</v>
      </c>
      <c r="E1646" s="54">
        <v>0.8772</v>
      </c>
      <c r="F1646" s="54">
        <v>0.0841999999999999</v>
      </c>
    </row>
    <row r="1647" spans="1:6">
      <c r="A1647" s="12" t="s">
        <v>673</v>
      </c>
      <c r="B1647" s="53" t="s">
        <v>674</v>
      </c>
      <c r="C1647" s="53" t="s">
        <v>297</v>
      </c>
      <c r="D1647" s="54">
        <v>0.6888</v>
      </c>
      <c r="E1647" s="54">
        <v>0.8776</v>
      </c>
      <c r="F1647" s="54">
        <v>0.1888</v>
      </c>
    </row>
    <row r="1648" spans="1:6">
      <c r="A1648" s="12" t="s">
        <v>917</v>
      </c>
      <c r="B1648" s="53" t="s">
        <v>918</v>
      </c>
      <c r="C1648" s="53" t="s">
        <v>283</v>
      </c>
      <c r="D1648" s="54">
        <v>0.838</v>
      </c>
      <c r="E1648" s="54">
        <v>0.8777</v>
      </c>
      <c r="F1648" s="54">
        <v>0.0397000000000001</v>
      </c>
    </row>
    <row r="1649" spans="1:6">
      <c r="A1649" s="12" t="s">
        <v>1769</v>
      </c>
      <c r="B1649" s="53" t="s">
        <v>1770</v>
      </c>
      <c r="C1649" s="53" t="s">
        <v>300</v>
      </c>
      <c r="D1649" s="54">
        <v>0.8006</v>
      </c>
      <c r="E1649" s="54">
        <v>0.8783</v>
      </c>
      <c r="F1649" s="54">
        <v>0.0777</v>
      </c>
    </row>
    <row r="1650" spans="1:6">
      <c r="A1650" s="12" t="s">
        <v>1891</v>
      </c>
      <c r="B1650" s="53" t="s">
        <v>1892</v>
      </c>
      <c r="C1650" s="53" t="s">
        <v>294</v>
      </c>
      <c r="D1650" s="54">
        <v>0.7663</v>
      </c>
      <c r="E1650" s="54">
        <v>0.8787</v>
      </c>
      <c r="F1650" s="54">
        <v>0.1124</v>
      </c>
    </row>
    <row r="1651" spans="1:6">
      <c r="A1651" s="12" t="s">
        <v>775</v>
      </c>
      <c r="B1651" s="53" t="s">
        <v>776</v>
      </c>
      <c r="C1651" s="53" t="s">
        <v>297</v>
      </c>
      <c r="D1651" s="54">
        <v>0.7993</v>
      </c>
      <c r="E1651" s="54">
        <v>0.8792</v>
      </c>
      <c r="F1651" s="54">
        <v>0.0799</v>
      </c>
    </row>
    <row r="1652" spans="1:6">
      <c r="A1652" s="12" t="s">
        <v>327</v>
      </c>
      <c r="B1652" s="53" t="s">
        <v>328</v>
      </c>
      <c r="C1652" s="53" t="s">
        <v>297</v>
      </c>
      <c r="D1652" s="54">
        <v>0.8932</v>
      </c>
      <c r="E1652" s="54">
        <v>0.8796</v>
      </c>
      <c r="F1652" s="54">
        <v>-0.0135999999999999</v>
      </c>
    </row>
    <row r="1653" spans="1:6">
      <c r="A1653" s="12" t="s">
        <v>711</v>
      </c>
      <c r="B1653" s="53" t="s">
        <v>712</v>
      </c>
      <c r="C1653" s="53" t="s">
        <v>283</v>
      </c>
      <c r="D1653" s="54">
        <v>0.8377</v>
      </c>
      <c r="E1653" s="54">
        <v>0.8798</v>
      </c>
      <c r="F1653" s="54">
        <v>0.0421</v>
      </c>
    </row>
    <row r="1654" spans="1:6">
      <c r="A1654" s="12" t="s">
        <v>1485</v>
      </c>
      <c r="B1654" s="53" t="s">
        <v>1486</v>
      </c>
      <c r="C1654" s="53" t="s">
        <v>283</v>
      </c>
      <c r="D1654" s="54">
        <v>0.6636</v>
      </c>
      <c r="E1654" s="54">
        <v>0.8805</v>
      </c>
      <c r="F1654" s="54">
        <v>0.2169</v>
      </c>
    </row>
    <row r="1655" spans="1:6">
      <c r="A1655" s="12" t="s">
        <v>1019</v>
      </c>
      <c r="B1655" s="53" t="s">
        <v>1020</v>
      </c>
      <c r="C1655" s="53" t="s">
        <v>297</v>
      </c>
      <c r="D1655" s="54">
        <v>0.8365</v>
      </c>
      <c r="E1655" s="54">
        <v>0.8806</v>
      </c>
      <c r="F1655" s="54">
        <v>0.0441</v>
      </c>
    </row>
    <row r="1656" spans="1:6">
      <c r="A1656" s="12" t="s">
        <v>829</v>
      </c>
      <c r="B1656" s="53" t="s">
        <v>830</v>
      </c>
      <c r="C1656" s="53" t="s">
        <v>297</v>
      </c>
      <c r="D1656" s="54">
        <v>0.7306</v>
      </c>
      <c r="E1656" s="54">
        <v>0.8812</v>
      </c>
      <c r="F1656" s="54">
        <v>0.1506</v>
      </c>
    </row>
    <row r="1657" spans="1:6">
      <c r="A1657" s="12" t="s">
        <v>731</v>
      </c>
      <c r="B1657" s="53" t="s">
        <v>732</v>
      </c>
      <c r="C1657" s="53" t="s">
        <v>283</v>
      </c>
      <c r="D1657" s="54">
        <v>0.7436</v>
      </c>
      <c r="E1657" s="54">
        <v>0.8822</v>
      </c>
      <c r="F1657" s="54">
        <v>0.1386</v>
      </c>
    </row>
    <row r="1658" spans="1:6">
      <c r="A1658" s="12" t="s">
        <v>479</v>
      </c>
      <c r="B1658" s="53" t="s">
        <v>480</v>
      </c>
      <c r="C1658" s="53" t="s">
        <v>300</v>
      </c>
      <c r="D1658" s="54">
        <v>0.9077</v>
      </c>
      <c r="E1658" s="54">
        <v>0.8824</v>
      </c>
      <c r="F1658" s="54">
        <v>-0.0253</v>
      </c>
    </row>
    <row r="1659" spans="1:6">
      <c r="A1659" s="12" t="s">
        <v>2113</v>
      </c>
      <c r="B1659" s="53" t="s">
        <v>2114</v>
      </c>
      <c r="C1659" s="53" t="s">
        <v>283</v>
      </c>
      <c r="D1659" s="54">
        <v>0.9574</v>
      </c>
      <c r="E1659" s="54">
        <v>0.8826</v>
      </c>
      <c r="F1659" s="54">
        <v>-0.0748</v>
      </c>
    </row>
    <row r="1660" spans="1:6">
      <c r="A1660" s="12" t="s">
        <v>585</v>
      </c>
      <c r="B1660" s="53" t="s">
        <v>586</v>
      </c>
      <c r="C1660" s="53" t="s">
        <v>297</v>
      </c>
      <c r="D1660" s="54">
        <v>0.9145</v>
      </c>
      <c r="E1660" s="54">
        <v>0.8827</v>
      </c>
      <c r="F1660" s="54">
        <v>-0.0317999999999999</v>
      </c>
    </row>
    <row r="1661" spans="1:6">
      <c r="A1661" s="12" t="s">
        <v>295</v>
      </c>
      <c r="B1661" s="53" t="s">
        <v>296</v>
      </c>
      <c r="C1661" s="53" t="s">
        <v>297</v>
      </c>
      <c r="D1661" s="54">
        <v>0.7385</v>
      </c>
      <c r="E1661" s="54">
        <v>0.883</v>
      </c>
      <c r="F1661" s="54">
        <v>0.1445</v>
      </c>
    </row>
    <row r="1662" spans="1:6">
      <c r="A1662" s="12" t="s">
        <v>426</v>
      </c>
      <c r="B1662" s="53" t="s">
        <v>427</v>
      </c>
      <c r="C1662" s="53" t="s">
        <v>283</v>
      </c>
      <c r="D1662" s="54">
        <v>0.8393</v>
      </c>
      <c r="E1662" s="54">
        <v>0.8839</v>
      </c>
      <c r="F1662" s="54">
        <v>0.0446</v>
      </c>
    </row>
    <row r="1663" spans="1:6">
      <c r="A1663" s="12" t="s">
        <v>671</v>
      </c>
      <c r="B1663" s="53" t="s">
        <v>672</v>
      </c>
      <c r="C1663" s="53" t="s">
        <v>283</v>
      </c>
      <c r="D1663" s="54">
        <v>0.7137</v>
      </c>
      <c r="E1663" s="54">
        <v>0.8852</v>
      </c>
      <c r="F1663" s="54">
        <v>0.1715</v>
      </c>
    </row>
    <row r="1664" spans="1:6">
      <c r="A1664" s="12" t="s">
        <v>1929</v>
      </c>
      <c r="B1664" s="53" t="s">
        <v>1930</v>
      </c>
      <c r="C1664" s="53" t="s">
        <v>349</v>
      </c>
      <c r="D1664" s="54">
        <v>0</v>
      </c>
      <c r="E1664" s="54">
        <v>0.8854</v>
      </c>
      <c r="F1664" s="54">
        <v>0.8854</v>
      </c>
    </row>
    <row r="1665" spans="1:6">
      <c r="A1665" s="12" t="s">
        <v>360</v>
      </c>
      <c r="B1665" s="53" t="s">
        <v>361</v>
      </c>
      <c r="C1665" s="53" t="s">
        <v>283</v>
      </c>
      <c r="D1665" s="54">
        <v>0.8286</v>
      </c>
      <c r="E1665" s="54">
        <v>0.8855</v>
      </c>
      <c r="F1665" s="54">
        <v>0.0569</v>
      </c>
    </row>
    <row r="1666" spans="1:6">
      <c r="A1666" s="12" t="s">
        <v>547</v>
      </c>
      <c r="B1666" s="53" t="s">
        <v>548</v>
      </c>
      <c r="C1666" s="53" t="s">
        <v>297</v>
      </c>
      <c r="D1666" s="54">
        <v>0.8132</v>
      </c>
      <c r="E1666" s="54">
        <v>0.8856</v>
      </c>
      <c r="F1666" s="54">
        <v>0.0724</v>
      </c>
    </row>
    <row r="1667" spans="1:6">
      <c r="A1667" s="12" t="s">
        <v>863</v>
      </c>
      <c r="B1667" s="53" t="s">
        <v>864</v>
      </c>
      <c r="C1667" s="53" t="s">
        <v>349</v>
      </c>
      <c r="D1667" s="54">
        <v>0.9136</v>
      </c>
      <c r="E1667" s="54">
        <v>0.8868</v>
      </c>
      <c r="F1667" s="54">
        <v>-0.0267999999999999</v>
      </c>
    </row>
    <row r="1668" spans="1:6">
      <c r="A1668" s="12" t="s">
        <v>1057</v>
      </c>
      <c r="B1668" s="53" t="s">
        <v>1058</v>
      </c>
      <c r="C1668" s="53" t="s">
        <v>297</v>
      </c>
      <c r="D1668" s="54">
        <v>0.7395</v>
      </c>
      <c r="E1668" s="54">
        <v>0.8869</v>
      </c>
      <c r="F1668" s="54">
        <v>0.1474</v>
      </c>
    </row>
    <row r="1669" spans="1:6">
      <c r="A1669" s="12" t="s">
        <v>398</v>
      </c>
      <c r="B1669" s="53" t="s">
        <v>399</v>
      </c>
      <c r="C1669" s="53" t="s">
        <v>283</v>
      </c>
      <c r="D1669" s="54">
        <v>0.7666</v>
      </c>
      <c r="E1669" s="54">
        <v>0.8873</v>
      </c>
      <c r="F1669" s="54">
        <v>0.1207</v>
      </c>
    </row>
    <row r="1670" spans="1:6">
      <c r="A1670" s="12" t="s">
        <v>995</v>
      </c>
      <c r="B1670" s="53" t="s">
        <v>996</v>
      </c>
      <c r="C1670" s="53" t="s">
        <v>297</v>
      </c>
      <c r="D1670" s="54">
        <v>0.727</v>
      </c>
      <c r="E1670" s="54">
        <v>0.8882</v>
      </c>
      <c r="F1670" s="54">
        <v>0.1612</v>
      </c>
    </row>
    <row r="1671" spans="1:6">
      <c r="A1671" s="12" t="s">
        <v>2231</v>
      </c>
      <c r="B1671" s="53" t="s">
        <v>2232</v>
      </c>
      <c r="C1671" s="53" t="s">
        <v>294</v>
      </c>
      <c r="D1671" s="54">
        <v>0.8703</v>
      </c>
      <c r="E1671" s="54">
        <v>0.8887</v>
      </c>
      <c r="F1671" s="54">
        <v>0.0184000000000001</v>
      </c>
    </row>
    <row r="1672" spans="1:6">
      <c r="A1672" s="12" t="s">
        <v>452</v>
      </c>
      <c r="B1672" s="53" t="s">
        <v>453</v>
      </c>
      <c r="C1672" s="53" t="s">
        <v>294</v>
      </c>
      <c r="D1672" s="54">
        <v>0.906</v>
      </c>
      <c r="E1672" s="54">
        <v>0.889</v>
      </c>
      <c r="F1672" s="54">
        <v>-0.017</v>
      </c>
    </row>
    <row r="1673" spans="1:6">
      <c r="A1673" s="12" t="s">
        <v>651</v>
      </c>
      <c r="B1673" s="53" t="s">
        <v>652</v>
      </c>
      <c r="C1673" s="53" t="s">
        <v>294</v>
      </c>
      <c r="D1673" s="54">
        <v>0.8965</v>
      </c>
      <c r="E1673" s="54">
        <v>0.8896</v>
      </c>
      <c r="F1673" s="54">
        <v>-0.00690000000000002</v>
      </c>
    </row>
    <row r="1674" spans="1:6">
      <c r="A1674" s="12" t="s">
        <v>881</v>
      </c>
      <c r="B1674" s="53" t="s">
        <v>882</v>
      </c>
      <c r="C1674" s="53" t="s">
        <v>297</v>
      </c>
      <c r="D1674" s="54">
        <v>0.9013</v>
      </c>
      <c r="E1674" s="54">
        <v>0.8896</v>
      </c>
      <c r="F1674" s="54">
        <v>-0.0117</v>
      </c>
    </row>
    <row r="1675" spans="1:6">
      <c r="A1675" s="12" t="s">
        <v>422</v>
      </c>
      <c r="B1675" s="53" t="s">
        <v>423</v>
      </c>
      <c r="C1675" s="53" t="s">
        <v>297</v>
      </c>
      <c r="D1675" s="54">
        <v>0.8385</v>
      </c>
      <c r="E1675" s="54">
        <v>0.8917</v>
      </c>
      <c r="F1675" s="54">
        <v>0.0532</v>
      </c>
    </row>
    <row r="1676" spans="1:6">
      <c r="A1676" s="12" t="s">
        <v>511</v>
      </c>
      <c r="B1676" s="53" t="s">
        <v>512</v>
      </c>
      <c r="C1676" s="53" t="s">
        <v>283</v>
      </c>
      <c r="D1676" s="54">
        <v>0.875</v>
      </c>
      <c r="E1676" s="54">
        <v>0.8917</v>
      </c>
      <c r="F1676" s="54">
        <v>0.0167</v>
      </c>
    </row>
    <row r="1677" spans="1:6">
      <c r="A1677" s="12" t="s">
        <v>471</v>
      </c>
      <c r="B1677" s="53" t="s">
        <v>472</v>
      </c>
      <c r="C1677" s="53" t="s">
        <v>283</v>
      </c>
      <c r="D1677" s="54">
        <v>0.7915</v>
      </c>
      <c r="E1677" s="54">
        <v>0.8919</v>
      </c>
      <c r="F1677" s="54">
        <v>0.1004</v>
      </c>
    </row>
    <row r="1678" spans="1:6">
      <c r="A1678" s="12" t="s">
        <v>845</v>
      </c>
      <c r="B1678" s="53" t="s">
        <v>846</v>
      </c>
      <c r="C1678" s="53" t="s">
        <v>288</v>
      </c>
      <c r="D1678" s="54">
        <v>0.7274</v>
      </c>
      <c r="E1678" s="54">
        <v>0.8926</v>
      </c>
      <c r="F1678" s="54">
        <v>0.1652</v>
      </c>
    </row>
    <row r="1679" spans="1:6">
      <c r="A1679" s="12" t="s">
        <v>649</v>
      </c>
      <c r="B1679" s="53" t="s">
        <v>650</v>
      </c>
      <c r="C1679" s="53" t="s">
        <v>297</v>
      </c>
      <c r="D1679" s="54">
        <v>0.7607</v>
      </c>
      <c r="E1679" s="54">
        <v>0.8927</v>
      </c>
      <c r="F1679" s="54">
        <v>0.132</v>
      </c>
    </row>
    <row r="1680" spans="1:6">
      <c r="A1680" s="12" t="s">
        <v>491</v>
      </c>
      <c r="B1680" s="53" t="s">
        <v>492</v>
      </c>
      <c r="C1680" s="53" t="s">
        <v>297</v>
      </c>
      <c r="D1680" s="54">
        <v>0.7653</v>
      </c>
      <c r="E1680" s="54">
        <v>0.8933</v>
      </c>
      <c r="F1680" s="54">
        <v>0.128</v>
      </c>
    </row>
    <row r="1681" spans="1:6">
      <c r="A1681" s="12" t="s">
        <v>517</v>
      </c>
      <c r="B1681" s="53" t="s">
        <v>518</v>
      </c>
      <c r="C1681" s="53" t="s">
        <v>283</v>
      </c>
      <c r="D1681" s="54">
        <v>0.8638</v>
      </c>
      <c r="E1681" s="54">
        <v>0.8934</v>
      </c>
      <c r="F1681" s="54">
        <v>0.0296</v>
      </c>
    </row>
    <row r="1682" spans="1:6">
      <c r="A1682" s="12" t="s">
        <v>1397</v>
      </c>
      <c r="B1682" s="53" t="s">
        <v>1398</v>
      </c>
      <c r="C1682" s="53" t="s">
        <v>291</v>
      </c>
      <c r="D1682" s="54">
        <v>0.8234</v>
      </c>
      <c r="E1682" s="54">
        <v>0.8937</v>
      </c>
      <c r="F1682" s="54">
        <v>0.0703</v>
      </c>
    </row>
    <row r="1683" spans="1:6">
      <c r="A1683" s="12" t="s">
        <v>1471</v>
      </c>
      <c r="B1683" s="53" t="s">
        <v>1472</v>
      </c>
      <c r="C1683" s="53" t="s">
        <v>283</v>
      </c>
      <c r="D1683" s="54">
        <v>0.7591</v>
      </c>
      <c r="E1683" s="54">
        <v>0.894</v>
      </c>
      <c r="F1683" s="54">
        <v>0.1349</v>
      </c>
    </row>
    <row r="1684" spans="1:6">
      <c r="A1684" s="12" t="s">
        <v>1659</v>
      </c>
      <c r="B1684" s="53" t="s">
        <v>1660</v>
      </c>
      <c r="C1684" s="53" t="s">
        <v>283</v>
      </c>
      <c r="D1684" s="54">
        <v>0.8305</v>
      </c>
      <c r="E1684" s="54">
        <v>0.8942</v>
      </c>
      <c r="F1684" s="54">
        <v>0.0637</v>
      </c>
    </row>
    <row r="1685" spans="1:6">
      <c r="A1685" s="12" t="s">
        <v>2023</v>
      </c>
      <c r="B1685" s="53" t="s">
        <v>2024</v>
      </c>
      <c r="C1685" s="53" t="s">
        <v>283</v>
      </c>
      <c r="D1685" s="54">
        <v>0.5824</v>
      </c>
      <c r="E1685" s="54">
        <v>0.8942</v>
      </c>
      <c r="F1685" s="54">
        <v>0.3118</v>
      </c>
    </row>
    <row r="1686" spans="1:6">
      <c r="A1686" s="12" t="s">
        <v>1011</v>
      </c>
      <c r="B1686" s="53" t="s">
        <v>1012</v>
      </c>
      <c r="C1686" s="53" t="s">
        <v>283</v>
      </c>
      <c r="D1686" s="54">
        <v>0.9061</v>
      </c>
      <c r="E1686" s="54">
        <v>0.8944</v>
      </c>
      <c r="F1686" s="54">
        <v>-0.0117</v>
      </c>
    </row>
    <row r="1687" spans="1:6">
      <c r="A1687" s="12" t="s">
        <v>347</v>
      </c>
      <c r="B1687" s="53" t="s">
        <v>348</v>
      </c>
      <c r="C1687" s="53" t="s">
        <v>349</v>
      </c>
      <c r="D1687" s="54">
        <v>0.7421</v>
      </c>
      <c r="E1687" s="54">
        <v>0.8949</v>
      </c>
      <c r="F1687" s="54">
        <v>0.1528</v>
      </c>
    </row>
    <row r="1688" spans="1:6">
      <c r="A1688" s="12" t="s">
        <v>1021</v>
      </c>
      <c r="B1688" s="53" t="s">
        <v>1022</v>
      </c>
      <c r="C1688" s="53" t="s">
        <v>297</v>
      </c>
      <c r="D1688" s="54">
        <v>0.7824</v>
      </c>
      <c r="E1688" s="54">
        <v>0.8951</v>
      </c>
      <c r="F1688" s="54">
        <v>0.1127</v>
      </c>
    </row>
    <row r="1689" spans="1:6">
      <c r="A1689" s="12" t="s">
        <v>467</v>
      </c>
      <c r="B1689" s="53" t="s">
        <v>468</v>
      </c>
      <c r="C1689" s="53" t="s">
        <v>297</v>
      </c>
      <c r="D1689" s="54">
        <v>0.7498</v>
      </c>
      <c r="E1689" s="54">
        <v>0.8954</v>
      </c>
      <c r="F1689" s="54">
        <v>0.1456</v>
      </c>
    </row>
    <row r="1690" spans="1:6">
      <c r="A1690" s="12" t="s">
        <v>1061</v>
      </c>
      <c r="B1690" s="53" t="s">
        <v>1062</v>
      </c>
      <c r="C1690" s="53" t="s">
        <v>291</v>
      </c>
      <c r="D1690" s="54">
        <v>0.9319</v>
      </c>
      <c r="E1690" s="54">
        <v>0.8954</v>
      </c>
      <c r="F1690" s="54">
        <v>-0.0365</v>
      </c>
    </row>
    <row r="1691" spans="1:6">
      <c r="A1691" s="12" t="s">
        <v>1027</v>
      </c>
      <c r="B1691" s="53" t="s">
        <v>1028</v>
      </c>
      <c r="C1691" s="53" t="s">
        <v>297</v>
      </c>
      <c r="D1691" s="54">
        <v>0.8388</v>
      </c>
      <c r="E1691" s="54">
        <v>0.8958</v>
      </c>
      <c r="F1691" s="54">
        <v>0.0570000000000001</v>
      </c>
    </row>
    <row r="1692" spans="1:6">
      <c r="A1692" s="12" t="s">
        <v>699</v>
      </c>
      <c r="B1692" s="53" t="s">
        <v>700</v>
      </c>
      <c r="C1692" s="53" t="s">
        <v>349</v>
      </c>
      <c r="D1692" s="54">
        <v>0.813</v>
      </c>
      <c r="E1692" s="54">
        <v>0.8963</v>
      </c>
      <c r="F1692" s="54">
        <v>0.0833</v>
      </c>
    </row>
    <row r="1693" spans="1:6">
      <c r="A1693" s="12" t="s">
        <v>871</v>
      </c>
      <c r="B1693" s="53" t="s">
        <v>872</v>
      </c>
      <c r="C1693" s="53" t="s">
        <v>300</v>
      </c>
      <c r="D1693" s="54">
        <v>0</v>
      </c>
      <c r="E1693" s="54">
        <v>0.897</v>
      </c>
      <c r="F1693" s="54">
        <v>0.897</v>
      </c>
    </row>
    <row r="1694" spans="1:6">
      <c r="A1694" s="12" t="s">
        <v>767</v>
      </c>
      <c r="B1694" s="53" t="s">
        <v>768</v>
      </c>
      <c r="C1694" s="53" t="s">
        <v>283</v>
      </c>
      <c r="D1694" s="54">
        <v>0.8674</v>
      </c>
      <c r="E1694" s="54">
        <v>0.8975</v>
      </c>
      <c r="F1694" s="54">
        <v>0.0301</v>
      </c>
    </row>
    <row r="1695" spans="1:6">
      <c r="A1695" s="12" t="s">
        <v>281</v>
      </c>
      <c r="B1695" s="53" t="s">
        <v>282</v>
      </c>
      <c r="C1695" s="53" t="s">
        <v>283</v>
      </c>
      <c r="D1695" s="54">
        <v>0.8698</v>
      </c>
      <c r="E1695" s="54">
        <v>0.8976</v>
      </c>
      <c r="F1695" s="54">
        <v>0.0277999999999999</v>
      </c>
    </row>
    <row r="1696" spans="1:6">
      <c r="A1696" s="12" t="s">
        <v>440</v>
      </c>
      <c r="B1696" s="53" t="s">
        <v>441</v>
      </c>
      <c r="C1696" s="53" t="s">
        <v>297</v>
      </c>
      <c r="D1696" s="54">
        <v>0.7494</v>
      </c>
      <c r="E1696" s="54">
        <v>0.8985</v>
      </c>
      <c r="F1696" s="54">
        <v>0.1491</v>
      </c>
    </row>
    <row r="1697" spans="1:6">
      <c r="A1697" s="12" t="s">
        <v>971</v>
      </c>
      <c r="B1697" s="53" t="s">
        <v>972</v>
      </c>
      <c r="C1697" s="53" t="s">
        <v>297</v>
      </c>
      <c r="D1697" s="54">
        <v>0.7977</v>
      </c>
      <c r="E1697" s="54">
        <v>0.8988</v>
      </c>
      <c r="F1697" s="54">
        <v>0.1011</v>
      </c>
    </row>
    <row r="1698" spans="1:6">
      <c r="A1698" s="12" t="s">
        <v>1923</v>
      </c>
      <c r="B1698" s="53" t="s">
        <v>1924</v>
      </c>
      <c r="C1698" s="53" t="s">
        <v>283</v>
      </c>
      <c r="D1698" s="54">
        <v>0.7323</v>
      </c>
      <c r="E1698" s="54">
        <v>0.9003</v>
      </c>
      <c r="F1698" s="54">
        <v>0.168</v>
      </c>
    </row>
    <row r="1699" spans="1:6">
      <c r="A1699" s="12" t="s">
        <v>1287</v>
      </c>
      <c r="B1699" s="53" t="s">
        <v>1288</v>
      </c>
      <c r="C1699" s="53" t="s">
        <v>300</v>
      </c>
      <c r="D1699" s="54">
        <v>0.7819</v>
      </c>
      <c r="E1699" s="54">
        <v>0.9025</v>
      </c>
      <c r="F1699" s="54">
        <v>0.1206</v>
      </c>
    </row>
    <row r="1700" spans="1:6">
      <c r="A1700" s="12" t="s">
        <v>323</v>
      </c>
      <c r="B1700" s="53" t="s">
        <v>324</v>
      </c>
      <c r="C1700" s="53" t="s">
        <v>300</v>
      </c>
      <c r="D1700" s="54">
        <v>0</v>
      </c>
      <c r="E1700" s="54">
        <v>0.9043</v>
      </c>
      <c r="F1700" s="54">
        <v>0.9043</v>
      </c>
    </row>
    <row r="1701" spans="1:6">
      <c r="A1701" s="12" t="s">
        <v>1329</v>
      </c>
      <c r="B1701" s="53" t="s">
        <v>1330</v>
      </c>
      <c r="C1701" s="53" t="s">
        <v>297</v>
      </c>
      <c r="D1701" s="54">
        <v>0.7763</v>
      </c>
      <c r="E1701" s="54">
        <v>0.9063</v>
      </c>
      <c r="F1701" s="54">
        <v>0.13</v>
      </c>
    </row>
    <row r="1702" spans="1:6">
      <c r="A1702" s="12" t="s">
        <v>1551</v>
      </c>
      <c r="B1702" s="53" t="s">
        <v>1552</v>
      </c>
      <c r="C1702" s="53" t="s">
        <v>283</v>
      </c>
      <c r="D1702" s="54">
        <v>0.856</v>
      </c>
      <c r="E1702" s="54">
        <v>0.9065</v>
      </c>
      <c r="F1702" s="54">
        <v>0.0505</v>
      </c>
    </row>
    <row r="1703" spans="1:6">
      <c r="A1703" s="12" t="s">
        <v>689</v>
      </c>
      <c r="B1703" s="53" t="s">
        <v>690</v>
      </c>
      <c r="C1703" s="53" t="s">
        <v>283</v>
      </c>
      <c r="D1703" s="54">
        <v>0.8475</v>
      </c>
      <c r="E1703" s="54">
        <v>0.9078</v>
      </c>
      <c r="F1703" s="54">
        <v>0.0603</v>
      </c>
    </row>
    <row r="1704" spans="1:6">
      <c r="A1704" s="12" t="s">
        <v>456</v>
      </c>
      <c r="B1704" s="53" t="s">
        <v>457</v>
      </c>
      <c r="C1704" s="53" t="s">
        <v>288</v>
      </c>
      <c r="D1704" s="54">
        <v>0.8717</v>
      </c>
      <c r="E1704" s="54">
        <v>0.9102</v>
      </c>
      <c r="F1704" s="54">
        <v>0.0385</v>
      </c>
    </row>
    <row r="1705" spans="1:6">
      <c r="A1705" s="12" t="s">
        <v>412</v>
      </c>
      <c r="B1705" s="53" t="s">
        <v>413</v>
      </c>
      <c r="C1705" s="53" t="s">
        <v>283</v>
      </c>
      <c r="D1705" s="54">
        <v>0.6996</v>
      </c>
      <c r="E1705" s="54">
        <v>0.9105</v>
      </c>
      <c r="F1705" s="54">
        <v>0.2109</v>
      </c>
    </row>
    <row r="1706" spans="1:6">
      <c r="A1706" s="12" t="s">
        <v>305</v>
      </c>
      <c r="B1706" s="53" t="s">
        <v>306</v>
      </c>
      <c r="C1706" s="53" t="s">
        <v>297</v>
      </c>
      <c r="D1706" s="54">
        <v>0.7675</v>
      </c>
      <c r="E1706" s="54">
        <v>0.9131</v>
      </c>
      <c r="F1706" s="54">
        <v>0.1456</v>
      </c>
    </row>
    <row r="1707" spans="1:6">
      <c r="A1707" s="12" t="s">
        <v>967</v>
      </c>
      <c r="B1707" s="53" t="s">
        <v>968</v>
      </c>
      <c r="C1707" s="53" t="s">
        <v>297</v>
      </c>
      <c r="D1707" s="54">
        <v>0.9187</v>
      </c>
      <c r="E1707" s="54">
        <v>0.9131</v>
      </c>
      <c r="F1707" s="54">
        <v>-0.00559999999999994</v>
      </c>
    </row>
    <row r="1708" spans="1:6">
      <c r="A1708" s="12" t="s">
        <v>1033</v>
      </c>
      <c r="B1708" s="53" t="s">
        <v>1034</v>
      </c>
      <c r="C1708" s="53" t="s">
        <v>283</v>
      </c>
      <c r="D1708" s="54">
        <v>0</v>
      </c>
      <c r="E1708" s="54">
        <v>0.9148</v>
      </c>
      <c r="F1708" s="54">
        <v>0.9148</v>
      </c>
    </row>
    <row r="1709" spans="1:6">
      <c r="A1709" s="12" t="s">
        <v>615</v>
      </c>
      <c r="B1709" s="53" t="s">
        <v>616</v>
      </c>
      <c r="C1709" s="53" t="s">
        <v>300</v>
      </c>
      <c r="D1709" s="54">
        <v>0.8628</v>
      </c>
      <c r="E1709" s="54">
        <v>0.9157</v>
      </c>
      <c r="F1709" s="54">
        <v>0.0528999999999999</v>
      </c>
    </row>
    <row r="1710" spans="1:6">
      <c r="A1710" s="12" t="s">
        <v>289</v>
      </c>
      <c r="B1710" s="53" t="s">
        <v>290</v>
      </c>
      <c r="C1710" s="53" t="s">
        <v>291</v>
      </c>
      <c r="D1710" s="54">
        <v>0.7572</v>
      </c>
      <c r="E1710" s="54">
        <v>0.9171</v>
      </c>
      <c r="F1710" s="54">
        <v>0.1599</v>
      </c>
    </row>
    <row r="1711" spans="1:6">
      <c r="A1711" s="12" t="s">
        <v>861</v>
      </c>
      <c r="B1711" s="53" t="s">
        <v>862</v>
      </c>
      <c r="C1711" s="53" t="s">
        <v>283</v>
      </c>
      <c r="D1711" s="54">
        <v>0.8325</v>
      </c>
      <c r="E1711" s="54">
        <v>0.9176</v>
      </c>
      <c r="F1711" s="54">
        <v>0.0851</v>
      </c>
    </row>
    <row r="1712" spans="1:6">
      <c r="A1712" s="12" t="s">
        <v>875</v>
      </c>
      <c r="B1712" s="53" t="s">
        <v>876</v>
      </c>
      <c r="C1712" s="53" t="s">
        <v>297</v>
      </c>
      <c r="D1712" s="54">
        <v>0.614</v>
      </c>
      <c r="E1712" s="54">
        <v>0.9216</v>
      </c>
      <c r="F1712" s="54">
        <v>0.3076</v>
      </c>
    </row>
    <row r="1713" spans="1:6">
      <c r="A1713" s="12" t="s">
        <v>741</v>
      </c>
      <c r="B1713" s="53" t="s">
        <v>742</v>
      </c>
      <c r="C1713" s="53" t="s">
        <v>300</v>
      </c>
      <c r="D1713" s="54">
        <v>0.8816</v>
      </c>
      <c r="E1713" s="54">
        <v>0.9304</v>
      </c>
      <c r="F1713" s="54">
        <v>0.0488</v>
      </c>
    </row>
    <row r="1714" spans="1:6">
      <c r="A1714" s="12" t="s">
        <v>358</v>
      </c>
      <c r="B1714" s="53" t="s">
        <v>359</v>
      </c>
      <c r="C1714" s="53" t="s">
        <v>283</v>
      </c>
      <c r="D1714" s="54">
        <v>0.7799</v>
      </c>
      <c r="E1714" s="54">
        <v>0.9304</v>
      </c>
      <c r="F1714" s="54">
        <v>0.1505</v>
      </c>
    </row>
  </sheetData>
  <mergeCells count="1">
    <mergeCell ref="A1:F1"/>
  </mergeCells>
  <conditionalFormatting sqref="A2:E1714">
    <cfRule type="cellIs" dxfId="0" priority="4" stopIfTrue="1" operator="equal">
      <formula>#N/A</formula>
    </cfRule>
    <cfRule type="containsText" dxfId="1" priority="3" stopIfTrue="1" operator="between" text="#N/A">
      <formula>NOT(ISERROR(SEARCH("#N/A",A2)))</formula>
    </cfRule>
    <cfRule type="containsText" dxfId="1" priority="2" stopIfTrue="1" operator="between" text="#N/A">
      <formula>NOT(ISERROR(SEARCH("#N/A",A2)))</formula>
    </cfRule>
    <cfRule type="cellIs" dxfId="0" priority="1" stopIfTrue="1" operator="equal">
      <formula>#N/A</formula>
    </cfRule>
  </conditionalFormatting>
  <pageMargins left="0.7" right="0.7" top="0.75" bottom="0.75" header="0.3" footer="0.3"/>
  <pageSetup paperSize="9" orientation="portrait" horizontalDpi="600"/>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06"/>
  <sheetViews>
    <sheetView zoomScale="160" zoomScaleNormal="160" workbookViewId="0">
      <selection activeCell="B11" sqref="B11"/>
    </sheetView>
  </sheetViews>
  <sheetFormatPr defaultColWidth="9" defaultRowHeight="14"/>
  <cols>
    <col min="1" max="1" width="15.1636363636364" style="16" customWidth="1"/>
    <col min="2" max="2" width="21.3909090909091" style="16" customWidth="1"/>
    <col min="3" max="3" width="25.1727272727273" style="18" customWidth="1"/>
    <col min="4" max="4" width="21.2454545454545" style="18" customWidth="1"/>
    <col min="5" max="5" width="22.6727272727273" style="18" customWidth="1"/>
    <col min="6" max="6" width="19.7727272727273" style="18" customWidth="1"/>
    <col min="7" max="7" width="19.6545454545455" style="18" customWidth="1"/>
    <col min="8" max="8" width="23.8" style="18" customWidth="1"/>
    <col min="9" max="9" width="6.49090909090909" style="16" customWidth="1"/>
    <col min="10" max="10" width="33.6545454545455" style="16" customWidth="1"/>
    <col min="11" max="11" width="25.6818181818182" style="16" customWidth="1"/>
    <col min="12" max="12" width="25.8545454545455" style="19" customWidth="1"/>
    <col min="13" max="13" width="31.6363636363636" style="20" customWidth="1"/>
    <col min="14" max="14" width="16.0363636363636" style="20" customWidth="1"/>
    <col min="15" max="15" width="19.8545454545455" style="20" customWidth="1"/>
    <col min="16" max="16" width="22.9181818181818" style="20" customWidth="1"/>
    <col min="17" max="17" width="24.9909090909091" style="20" customWidth="1"/>
    <col min="18" max="18" width="13.1727272727273" style="20" customWidth="1"/>
    <col min="19" max="19" width="20.1636363636364" style="20" customWidth="1"/>
    <col min="20" max="16384" width="9" style="20"/>
  </cols>
  <sheetData>
    <row r="1" s="16" customFormat="1" spans="1:12">
      <c r="A1" s="21" t="s">
        <v>3720</v>
      </c>
      <c r="B1" s="22"/>
      <c r="C1" s="22"/>
      <c r="D1" s="22"/>
      <c r="E1" s="22"/>
      <c r="F1" s="22"/>
      <c r="G1" s="22"/>
      <c r="H1" s="22"/>
      <c r="I1" s="22"/>
      <c r="J1" s="22"/>
      <c r="K1" s="33"/>
      <c r="L1" s="19"/>
    </row>
    <row r="2" s="17" customFormat="1" ht="71" customHeight="1" spans="1:18">
      <c r="A2" s="23" t="s">
        <v>275</v>
      </c>
      <c r="B2" s="23" t="s">
        <v>277</v>
      </c>
      <c r="C2" s="24" t="s">
        <v>3721</v>
      </c>
      <c r="D2" s="24" t="s">
        <v>3722</v>
      </c>
      <c r="E2" s="24" t="s">
        <v>3723</v>
      </c>
      <c r="F2" s="24" t="s">
        <v>3724</v>
      </c>
      <c r="G2" s="24" t="s">
        <v>3725</v>
      </c>
      <c r="H2" s="24" t="s">
        <v>3726</v>
      </c>
      <c r="I2" s="23" t="s">
        <v>3727</v>
      </c>
      <c r="J2" s="23" t="s">
        <v>3728</v>
      </c>
      <c r="K2" s="23" t="s">
        <v>3729</v>
      </c>
      <c r="L2" s="34"/>
      <c r="M2" s="35"/>
      <c r="N2" s="35"/>
      <c r="O2" s="35"/>
      <c r="P2" s="35"/>
      <c r="Q2" s="43"/>
      <c r="R2" s="43"/>
    </row>
    <row r="3" spans="1:16">
      <c r="A3" s="13" t="s">
        <v>3730</v>
      </c>
      <c r="B3" s="25" t="s">
        <v>3731</v>
      </c>
      <c r="C3" s="26">
        <v>0.6106</v>
      </c>
      <c r="D3" s="26">
        <v>0</v>
      </c>
      <c r="E3" s="26">
        <v>0.5944</v>
      </c>
      <c r="F3" s="26">
        <v>0.6661</v>
      </c>
      <c r="G3" s="26">
        <v>0</v>
      </c>
      <c r="H3" s="26">
        <v>0.5665</v>
      </c>
      <c r="I3" s="36">
        <v>115004</v>
      </c>
      <c r="J3" s="25" t="s">
        <v>3732</v>
      </c>
      <c r="K3" s="13" t="s">
        <v>3733</v>
      </c>
      <c r="L3" s="32"/>
      <c r="M3" s="37"/>
      <c r="N3" s="37"/>
      <c r="O3" s="37"/>
      <c r="P3" s="37"/>
    </row>
    <row r="4" spans="1:16">
      <c r="A4" s="13" t="s">
        <v>2605</v>
      </c>
      <c r="B4" s="25" t="s">
        <v>3731</v>
      </c>
      <c r="C4" s="26">
        <v>0.6386</v>
      </c>
      <c r="D4" s="26">
        <v>0</v>
      </c>
      <c r="E4" s="26">
        <v>0.6586</v>
      </c>
      <c r="F4" s="26">
        <v>0.547</v>
      </c>
      <c r="G4" s="26">
        <v>-0.6125</v>
      </c>
      <c r="H4" s="26">
        <v>0</v>
      </c>
      <c r="I4" s="36">
        <v>340061</v>
      </c>
      <c r="J4" s="25" t="s">
        <v>3734</v>
      </c>
      <c r="K4" s="13" t="s">
        <v>3735</v>
      </c>
      <c r="L4" s="32"/>
      <c r="M4" s="37"/>
      <c r="N4" s="37"/>
      <c r="O4" s="37"/>
      <c r="P4" s="37"/>
    </row>
    <row r="5" spans="1:16">
      <c r="A5" s="13" t="s">
        <v>1301</v>
      </c>
      <c r="B5" s="25" t="s">
        <v>3731</v>
      </c>
      <c r="C5" s="26">
        <v>0.9003</v>
      </c>
      <c r="D5" s="26">
        <v>0</v>
      </c>
      <c r="E5" s="26">
        <v>0.8965</v>
      </c>
      <c r="F5" s="26">
        <v>0.7976</v>
      </c>
      <c r="G5" s="26">
        <v>-0.5951</v>
      </c>
      <c r="H5" s="26">
        <v>0.5639</v>
      </c>
      <c r="I5" s="13">
        <v>29110</v>
      </c>
      <c r="J5" s="13" t="s">
        <v>3736</v>
      </c>
      <c r="K5" s="13" t="s">
        <v>3737</v>
      </c>
      <c r="L5" s="32"/>
      <c r="M5" s="37"/>
      <c r="N5" s="37"/>
      <c r="O5" s="37"/>
      <c r="P5" s="37"/>
    </row>
    <row r="6" spans="1:16">
      <c r="A6" s="13" t="s">
        <v>1257</v>
      </c>
      <c r="B6" s="25" t="s">
        <v>3731</v>
      </c>
      <c r="C6" s="26">
        <v>0.8467</v>
      </c>
      <c r="D6" s="26">
        <v>0</v>
      </c>
      <c r="E6" s="26">
        <v>0.9181</v>
      </c>
      <c r="F6" s="26">
        <v>0.682</v>
      </c>
      <c r="G6" s="26">
        <v>-0.6026</v>
      </c>
      <c r="H6" s="26">
        <v>0.5679</v>
      </c>
      <c r="I6" s="13">
        <v>3661</v>
      </c>
      <c r="J6" s="13" t="s">
        <v>3738</v>
      </c>
      <c r="K6" s="13" t="s">
        <v>3739</v>
      </c>
      <c r="L6" s="32"/>
      <c r="M6" s="37"/>
      <c r="N6" s="37"/>
      <c r="O6" s="37"/>
      <c r="P6" s="37"/>
    </row>
    <row r="7" spans="1:16">
      <c r="A7" s="13" t="s">
        <v>3740</v>
      </c>
      <c r="B7" s="25" t="s">
        <v>3731</v>
      </c>
      <c r="C7" s="26">
        <v>0.6681</v>
      </c>
      <c r="D7" s="26">
        <v>0.635</v>
      </c>
      <c r="E7" s="26">
        <v>0</v>
      </c>
      <c r="F7" s="26">
        <v>0.6911</v>
      </c>
      <c r="G7" s="26">
        <v>0.5922</v>
      </c>
      <c r="H7" s="26">
        <v>-0.4838</v>
      </c>
      <c r="I7" s="13">
        <v>114548</v>
      </c>
      <c r="J7" s="13" t="s">
        <v>3741</v>
      </c>
      <c r="K7" s="13" t="s">
        <v>3742</v>
      </c>
      <c r="M7" s="37"/>
      <c r="N7" s="37"/>
      <c r="O7" s="37"/>
      <c r="P7" s="37"/>
    </row>
    <row r="8" spans="1:16">
      <c r="A8" s="13" t="s">
        <v>3743</v>
      </c>
      <c r="B8" s="25" t="s">
        <v>3731</v>
      </c>
      <c r="C8" s="26">
        <v>0.9008</v>
      </c>
      <c r="D8" s="26">
        <v>0.8938</v>
      </c>
      <c r="E8" s="26">
        <v>0</v>
      </c>
      <c r="F8" s="26">
        <v>0.7439</v>
      </c>
      <c r="G8" s="26">
        <v>0</v>
      </c>
      <c r="H8" s="26">
        <v>-0.5427</v>
      </c>
      <c r="I8" s="13">
        <v>4790</v>
      </c>
      <c r="J8" s="13" t="s">
        <v>3744</v>
      </c>
      <c r="K8" s="13" t="s">
        <v>3745</v>
      </c>
      <c r="M8" s="37"/>
      <c r="N8" s="37"/>
      <c r="O8" s="37"/>
      <c r="P8" s="37"/>
    </row>
    <row r="9" spans="1:16">
      <c r="A9" s="13" t="s">
        <v>404</v>
      </c>
      <c r="B9" s="25" t="s">
        <v>3731</v>
      </c>
      <c r="C9" s="26">
        <v>0.8261</v>
      </c>
      <c r="D9" s="26">
        <v>0</v>
      </c>
      <c r="E9" s="26">
        <v>0.9007</v>
      </c>
      <c r="F9" s="26">
        <v>0.8557</v>
      </c>
      <c r="G9" s="26">
        <v>-0.5569</v>
      </c>
      <c r="H9" s="26">
        <v>0.6602</v>
      </c>
      <c r="I9" s="13">
        <v>7706</v>
      </c>
      <c r="J9" s="13" t="s">
        <v>3746</v>
      </c>
      <c r="K9" s="13" t="s">
        <v>3747</v>
      </c>
      <c r="L9" s="32"/>
      <c r="M9" s="37"/>
      <c r="N9" s="37"/>
      <c r="O9" s="37"/>
      <c r="P9" s="37"/>
    </row>
    <row r="10" spans="1:16">
      <c r="A10" s="13" t="s">
        <v>3748</v>
      </c>
      <c r="B10" s="25" t="s">
        <v>3731</v>
      </c>
      <c r="C10" s="26">
        <v>0.6816</v>
      </c>
      <c r="D10" s="26">
        <v>0.797</v>
      </c>
      <c r="E10" s="26">
        <v>0</v>
      </c>
      <c r="F10" s="26">
        <v>0.5962</v>
      </c>
      <c r="G10" s="26">
        <v>0</v>
      </c>
      <c r="H10" s="26">
        <v>-0.5136</v>
      </c>
      <c r="I10" s="13">
        <v>10379</v>
      </c>
      <c r="J10" s="13" t="s">
        <v>3749</v>
      </c>
      <c r="K10" s="13" t="s">
        <v>3750</v>
      </c>
      <c r="L10" s="32"/>
      <c r="M10" s="37"/>
      <c r="N10" s="37"/>
      <c r="O10" s="37"/>
      <c r="P10" s="37"/>
    </row>
    <row r="11" spans="1:16">
      <c r="A11" s="13" t="s">
        <v>3751</v>
      </c>
      <c r="B11" s="25" t="s">
        <v>3731</v>
      </c>
      <c r="C11" s="26">
        <v>0</v>
      </c>
      <c r="D11" s="26">
        <v>0.6583</v>
      </c>
      <c r="E11" s="26">
        <v>0</v>
      </c>
      <c r="F11" s="26">
        <v>0.7144</v>
      </c>
      <c r="G11" s="26">
        <v>0</v>
      </c>
      <c r="H11" s="26">
        <v>-0.604</v>
      </c>
      <c r="I11" s="13">
        <v>6352</v>
      </c>
      <c r="J11" s="13" t="s">
        <v>3752</v>
      </c>
      <c r="K11" s="13" t="s">
        <v>3753</v>
      </c>
      <c r="L11" s="32"/>
      <c r="M11" s="37"/>
      <c r="N11" s="37"/>
      <c r="O11" s="37"/>
      <c r="P11" s="37"/>
    </row>
    <row r="12" spans="1:16">
      <c r="A12" s="13" t="s">
        <v>3754</v>
      </c>
      <c r="B12" s="25" t="s">
        <v>3731</v>
      </c>
      <c r="C12" s="26">
        <v>0.7146</v>
      </c>
      <c r="D12" s="26">
        <v>0.8104</v>
      </c>
      <c r="E12" s="26">
        <v>0</v>
      </c>
      <c r="F12" s="26">
        <v>0.8033</v>
      </c>
      <c r="G12" s="26">
        <v>0.5654</v>
      </c>
      <c r="H12" s="26">
        <v>-0.5867</v>
      </c>
      <c r="I12" s="13">
        <v>51428</v>
      </c>
      <c r="J12" s="13" t="s">
        <v>3755</v>
      </c>
      <c r="K12" s="13" t="s">
        <v>3756</v>
      </c>
      <c r="L12" s="32"/>
      <c r="M12" s="37"/>
      <c r="N12" s="37"/>
      <c r="O12" s="37"/>
      <c r="P12" s="37"/>
    </row>
    <row r="13" spans="1:16">
      <c r="A13" s="13" t="s">
        <v>3757</v>
      </c>
      <c r="B13" s="25" t="s">
        <v>3731</v>
      </c>
      <c r="C13" s="26">
        <v>0.7862</v>
      </c>
      <c r="D13" s="26">
        <v>0.8202</v>
      </c>
      <c r="E13" s="26">
        <v>0</v>
      </c>
      <c r="F13" s="26">
        <v>0.8422</v>
      </c>
      <c r="G13" s="26">
        <v>0.6056</v>
      </c>
      <c r="H13" s="26">
        <v>-0.6326</v>
      </c>
      <c r="I13" s="13">
        <v>2547</v>
      </c>
      <c r="J13" s="13" t="s">
        <v>3758</v>
      </c>
      <c r="K13" s="13" t="s">
        <v>3759</v>
      </c>
      <c r="L13" s="32"/>
      <c r="M13" s="37"/>
      <c r="N13" s="37"/>
      <c r="O13" s="37"/>
      <c r="P13" s="37"/>
    </row>
    <row r="14" spans="1:16">
      <c r="A14" s="13" t="s">
        <v>2587</v>
      </c>
      <c r="B14" s="25" t="s">
        <v>3731</v>
      </c>
      <c r="C14" s="26">
        <v>0</v>
      </c>
      <c r="D14" s="26">
        <v>0.8333</v>
      </c>
      <c r="E14" s="26">
        <v>0</v>
      </c>
      <c r="F14" s="26">
        <v>0.5233</v>
      </c>
      <c r="G14" s="26">
        <v>-0.5236</v>
      </c>
      <c r="H14" s="26">
        <v>0</v>
      </c>
      <c r="I14" s="13">
        <v>3569</v>
      </c>
      <c r="J14" s="13" t="s">
        <v>3760</v>
      </c>
      <c r="K14" s="13" t="s">
        <v>3761</v>
      </c>
      <c r="L14" s="32"/>
      <c r="M14" s="37"/>
      <c r="N14" s="37"/>
      <c r="O14" s="37"/>
      <c r="P14" s="37"/>
    </row>
    <row r="15" spans="1:16">
      <c r="A15" s="13" t="s">
        <v>2357</v>
      </c>
      <c r="B15" s="25" t="s">
        <v>283</v>
      </c>
      <c r="C15" s="26">
        <v>0.8046</v>
      </c>
      <c r="D15" s="26">
        <v>0</v>
      </c>
      <c r="E15" s="26">
        <v>0.7559</v>
      </c>
      <c r="F15" s="26">
        <v>0.6926</v>
      </c>
      <c r="G15" s="26">
        <v>-0.582</v>
      </c>
      <c r="H15" s="26">
        <v>0.4914</v>
      </c>
      <c r="I15" s="13">
        <v>22933</v>
      </c>
      <c r="J15" s="13" t="s">
        <v>3762</v>
      </c>
      <c r="K15" s="13" t="s">
        <v>3763</v>
      </c>
      <c r="L15" s="32"/>
      <c r="M15" s="37"/>
      <c r="N15" s="37"/>
      <c r="O15" s="37"/>
      <c r="P15" s="37"/>
    </row>
    <row r="16" spans="1:16">
      <c r="A16" s="13" t="s">
        <v>1973</v>
      </c>
      <c r="B16" s="25" t="s">
        <v>283</v>
      </c>
      <c r="C16" s="26">
        <v>0.8316</v>
      </c>
      <c r="D16" s="26">
        <v>0</v>
      </c>
      <c r="E16" s="26">
        <v>0.8833</v>
      </c>
      <c r="F16" s="26">
        <v>0.8221</v>
      </c>
      <c r="G16" s="26">
        <v>-0.6025</v>
      </c>
      <c r="H16" s="26">
        <v>0.5194</v>
      </c>
      <c r="I16" s="13">
        <v>6649</v>
      </c>
      <c r="J16" s="13" t="s">
        <v>3764</v>
      </c>
      <c r="K16" s="13" t="s">
        <v>3765</v>
      </c>
      <c r="L16" s="32"/>
      <c r="M16" s="37"/>
      <c r="N16" s="37"/>
      <c r="O16" s="37"/>
      <c r="P16" s="37"/>
    </row>
    <row r="17" spans="1:16">
      <c r="A17" s="13" t="s">
        <v>3766</v>
      </c>
      <c r="B17" s="25" t="s">
        <v>283</v>
      </c>
      <c r="C17" s="26">
        <v>0.6808</v>
      </c>
      <c r="D17" s="26">
        <v>0</v>
      </c>
      <c r="E17" s="26">
        <v>0.7656</v>
      </c>
      <c r="F17" s="26">
        <v>0.6998</v>
      </c>
      <c r="G17" s="26">
        <v>-0.5494</v>
      </c>
      <c r="H17" s="26">
        <v>0.5045</v>
      </c>
      <c r="I17" s="13">
        <v>816</v>
      </c>
      <c r="J17" s="13" t="s">
        <v>3767</v>
      </c>
      <c r="K17" s="13" t="s">
        <v>3768</v>
      </c>
      <c r="L17" s="32"/>
      <c r="M17" s="37"/>
      <c r="N17" s="37"/>
      <c r="O17" s="37"/>
      <c r="P17" s="37"/>
    </row>
    <row r="18" spans="1:16">
      <c r="A18" s="13" t="s">
        <v>2105</v>
      </c>
      <c r="B18" s="25" t="s">
        <v>283</v>
      </c>
      <c r="C18" s="26">
        <v>0.8554</v>
      </c>
      <c r="D18" s="26">
        <v>0</v>
      </c>
      <c r="E18" s="26">
        <v>0.8294</v>
      </c>
      <c r="F18" s="26">
        <v>0.7175</v>
      </c>
      <c r="G18" s="26">
        <v>-0.4885</v>
      </c>
      <c r="H18" s="26">
        <v>0.5109</v>
      </c>
      <c r="I18" s="13">
        <v>9817</v>
      </c>
      <c r="J18" s="13" t="s">
        <v>3769</v>
      </c>
      <c r="K18" s="13" t="s">
        <v>3770</v>
      </c>
      <c r="L18" s="32"/>
      <c r="M18" s="37"/>
      <c r="N18" s="37"/>
      <c r="O18" s="37"/>
      <c r="P18" s="37"/>
    </row>
    <row r="19" spans="1:16">
      <c r="A19" s="13" t="s">
        <v>3489</v>
      </c>
      <c r="B19" s="25" t="s">
        <v>283</v>
      </c>
      <c r="C19" s="26">
        <v>0.8601</v>
      </c>
      <c r="D19" s="26">
        <v>0</v>
      </c>
      <c r="E19" s="26">
        <v>0.8459</v>
      </c>
      <c r="F19" s="26">
        <v>0.6439</v>
      </c>
      <c r="G19" s="26">
        <v>-0.5427</v>
      </c>
      <c r="H19" s="26">
        <v>0</v>
      </c>
      <c r="I19" s="13">
        <v>5163</v>
      </c>
      <c r="J19" s="13" t="s">
        <v>3771</v>
      </c>
      <c r="K19" s="13" t="s">
        <v>3772</v>
      </c>
      <c r="L19" s="32"/>
      <c r="M19" s="37"/>
      <c r="N19" s="37"/>
      <c r="O19" s="37"/>
      <c r="P19" s="37"/>
    </row>
    <row r="20" spans="1:16">
      <c r="A20" s="13" t="s">
        <v>619</v>
      </c>
      <c r="B20" s="25" t="s">
        <v>283</v>
      </c>
      <c r="C20" s="26">
        <v>0.8789</v>
      </c>
      <c r="D20" s="26">
        <v>0</v>
      </c>
      <c r="E20" s="26">
        <v>0.8589</v>
      </c>
      <c r="F20" s="26">
        <v>0.8096</v>
      </c>
      <c r="G20" s="26">
        <v>-0.6171</v>
      </c>
      <c r="H20" s="26">
        <v>0.6214</v>
      </c>
      <c r="I20" s="13">
        <v>5052</v>
      </c>
      <c r="J20" s="13" t="s">
        <v>3773</v>
      </c>
      <c r="K20" s="13" t="s">
        <v>3774</v>
      </c>
      <c r="L20" s="32"/>
      <c r="M20" s="37"/>
      <c r="N20" s="37"/>
      <c r="O20" s="37"/>
      <c r="P20" s="37"/>
    </row>
    <row r="21" spans="1:16">
      <c r="A21" s="13" t="s">
        <v>384</v>
      </c>
      <c r="B21" s="25" t="s">
        <v>283</v>
      </c>
      <c r="C21" s="26">
        <v>0.8667</v>
      </c>
      <c r="D21" s="26">
        <v>0</v>
      </c>
      <c r="E21" s="26">
        <v>0.8927</v>
      </c>
      <c r="F21" s="26">
        <v>0.7891</v>
      </c>
      <c r="G21" s="26">
        <v>-0.6316</v>
      </c>
      <c r="H21" s="26">
        <v>0.6696</v>
      </c>
      <c r="I21" s="13">
        <v>4724</v>
      </c>
      <c r="J21" s="13" t="s">
        <v>3775</v>
      </c>
      <c r="K21" s="13" t="s">
        <v>3776</v>
      </c>
      <c r="L21" s="32"/>
      <c r="M21" s="37"/>
      <c r="N21" s="37"/>
      <c r="O21" s="37"/>
      <c r="P21" s="37"/>
    </row>
    <row r="22" spans="1:16">
      <c r="A22" s="13" t="s">
        <v>1699</v>
      </c>
      <c r="B22" s="13" t="s">
        <v>288</v>
      </c>
      <c r="C22" s="26">
        <v>0.8572</v>
      </c>
      <c r="D22" s="26">
        <v>0</v>
      </c>
      <c r="E22" s="26">
        <v>0.8911</v>
      </c>
      <c r="F22" s="26">
        <v>0.7991</v>
      </c>
      <c r="G22" s="26">
        <v>-0.666</v>
      </c>
      <c r="H22" s="26">
        <v>0.5369</v>
      </c>
      <c r="I22" s="13">
        <v>9870</v>
      </c>
      <c r="J22" s="13" t="s">
        <v>3777</v>
      </c>
      <c r="K22" s="13" t="s">
        <v>3778</v>
      </c>
      <c r="L22" s="32"/>
      <c r="M22" s="37"/>
      <c r="N22" s="37"/>
      <c r="O22" s="37"/>
      <c r="P22" s="37"/>
    </row>
    <row r="23" spans="1:16">
      <c r="A23" s="13" t="s">
        <v>1509</v>
      </c>
      <c r="B23" s="13" t="s">
        <v>288</v>
      </c>
      <c r="C23" s="26">
        <v>0.8959</v>
      </c>
      <c r="D23" s="26">
        <v>0</v>
      </c>
      <c r="E23" s="26">
        <v>0.903</v>
      </c>
      <c r="F23" s="26">
        <v>0.7498</v>
      </c>
      <c r="G23" s="26">
        <v>-0.5942</v>
      </c>
      <c r="H23" s="26">
        <v>0.5499</v>
      </c>
      <c r="I23" s="13">
        <v>596</v>
      </c>
      <c r="J23" s="13" t="s">
        <v>3779</v>
      </c>
      <c r="K23" s="13" t="s">
        <v>3780</v>
      </c>
      <c r="L23" s="32"/>
      <c r="M23" s="37"/>
      <c r="N23" s="37"/>
      <c r="O23" s="37"/>
      <c r="P23" s="37"/>
    </row>
    <row r="24" spans="1:16">
      <c r="A24" s="13" t="s">
        <v>605</v>
      </c>
      <c r="B24" s="13" t="s">
        <v>288</v>
      </c>
      <c r="C24" s="26">
        <v>0.9024</v>
      </c>
      <c r="D24" s="26">
        <v>0</v>
      </c>
      <c r="E24" s="26">
        <v>0.901</v>
      </c>
      <c r="F24" s="26">
        <v>0.8109</v>
      </c>
      <c r="G24" s="26">
        <v>-0.6223</v>
      </c>
      <c r="H24" s="26">
        <v>0.6231</v>
      </c>
      <c r="I24" s="13">
        <v>80196</v>
      </c>
      <c r="J24" s="13" t="s">
        <v>3781</v>
      </c>
      <c r="K24" s="13" t="s">
        <v>3782</v>
      </c>
      <c r="L24" s="32"/>
      <c r="M24" s="37"/>
      <c r="N24" s="37"/>
      <c r="O24" s="37"/>
      <c r="P24" s="37"/>
    </row>
    <row r="25" spans="1:16">
      <c r="A25" s="13" t="s">
        <v>2047</v>
      </c>
      <c r="B25" s="13" t="s">
        <v>288</v>
      </c>
      <c r="C25" s="26">
        <v>0.83</v>
      </c>
      <c r="D25" s="26">
        <v>0</v>
      </c>
      <c r="E25" s="26">
        <v>0.8563</v>
      </c>
      <c r="F25" s="26">
        <v>0.6847</v>
      </c>
      <c r="G25" s="26">
        <v>-0.6066</v>
      </c>
      <c r="H25" s="26">
        <v>0.5139</v>
      </c>
      <c r="I25" s="13">
        <v>4170</v>
      </c>
      <c r="J25" s="13" t="s">
        <v>3783</v>
      </c>
      <c r="K25" s="13" t="s">
        <v>3784</v>
      </c>
      <c r="L25" s="32"/>
      <c r="M25" s="37"/>
      <c r="N25" s="37"/>
      <c r="O25" s="37"/>
      <c r="P25" s="37"/>
    </row>
    <row r="26" spans="1:16">
      <c r="A26" s="13" t="s">
        <v>2261</v>
      </c>
      <c r="B26" s="13" t="s">
        <v>288</v>
      </c>
      <c r="C26" s="26">
        <v>0.8485</v>
      </c>
      <c r="D26" s="26">
        <v>0</v>
      </c>
      <c r="E26" s="26">
        <v>0.8841</v>
      </c>
      <c r="F26" s="26">
        <v>0.7785</v>
      </c>
      <c r="G26" s="26">
        <v>-0.5889</v>
      </c>
      <c r="H26" s="26">
        <v>0.4977</v>
      </c>
      <c r="I26" s="13">
        <v>8996</v>
      </c>
      <c r="J26" s="13" t="s">
        <v>3785</v>
      </c>
      <c r="K26" s="13" t="s">
        <v>3786</v>
      </c>
      <c r="L26" s="32"/>
      <c r="M26" s="37"/>
      <c r="N26" s="37"/>
      <c r="O26" s="37"/>
      <c r="P26" s="37"/>
    </row>
    <row r="27" spans="1:16">
      <c r="A27" s="13" t="s">
        <v>2585</v>
      </c>
      <c r="B27" s="13" t="s">
        <v>288</v>
      </c>
      <c r="C27" s="26">
        <v>0.7462</v>
      </c>
      <c r="D27" s="26">
        <v>0</v>
      </c>
      <c r="E27" s="26">
        <v>0.6416</v>
      </c>
      <c r="F27" s="26">
        <v>0.5325</v>
      </c>
      <c r="G27" s="26">
        <v>0</v>
      </c>
      <c r="H27" s="26">
        <v>0</v>
      </c>
      <c r="I27" s="13">
        <v>7128</v>
      </c>
      <c r="J27" s="13" t="s">
        <v>3787</v>
      </c>
      <c r="K27" s="13" t="s">
        <v>3788</v>
      </c>
      <c r="L27" s="32"/>
      <c r="M27" s="37"/>
      <c r="N27" s="37"/>
      <c r="O27" s="37"/>
      <c r="P27" s="37"/>
    </row>
    <row r="28" spans="1:16">
      <c r="A28" s="13" t="s">
        <v>2951</v>
      </c>
      <c r="B28" s="13" t="s">
        <v>288</v>
      </c>
      <c r="C28" s="26">
        <v>0.7923</v>
      </c>
      <c r="D28" s="26">
        <v>0</v>
      </c>
      <c r="E28" s="26">
        <v>0.7749</v>
      </c>
      <c r="F28" s="26">
        <v>0</v>
      </c>
      <c r="G28" s="26">
        <v>0</v>
      </c>
      <c r="H28" s="26">
        <v>0</v>
      </c>
      <c r="I28" s="13">
        <v>100462981</v>
      </c>
      <c r="J28" s="13" t="s">
        <v>3789</v>
      </c>
      <c r="K28" s="13" t="s">
        <v>3790</v>
      </c>
      <c r="L28" s="32"/>
      <c r="M28" s="37"/>
      <c r="N28" s="37"/>
      <c r="O28" s="37"/>
      <c r="P28" s="37"/>
    </row>
    <row r="29" spans="1:16">
      <c r="A29" s="13" t="s">
        <v>2067</v>
      </c>
      <c r="B29" s="25" t="s">
        <v>349</v>
      </c>
      <c r="C29" s="26">
        <v>0.884</v>
      </c>
      <c r="D29" s="26">
        <v>0</v>
      </c>
      <c r="E29" s="26">
        <v>0.8736</v>
      </c>
      <c r="F29" s="26">
        <v>0.809</v>
      </c>
      <c r="G29" s="26">
        <v>-0.5839</v>
      </c>
      <c r="H29" s="26">
        <v>0.5129</v>
      </c>
      <c r="I29" s="13">
        <v>1312</v>
      </c>
      <c r="J29" s="13" t="s">
        <v>3791</v>
      </c>
      <c r="K29" s="13" t="s">
        <v>3792</v>
      </c>
      <c r="L29" s="32"/>
      <c r="M29" s="37"/>
      <c r="N29" s="37"/>
      <c r="O29" s="37"/>
      <c r="P29" s="37"/>
    </row>
    <row r="30" spans="1:16">
      <c r="A30" s="13" t="s">
        <v>3007</v>
      </c>
      <c r="B30" s="25" t="s">
        <v>349</v>
      </c>
      <c r="C30" s="26">
        <v>0</v>
      </c>
      <c r="D30" s="26">
        <v>0</v>
      </c>
      <c r="E30" s="26">
        <v>0.6037</v>
      </c>
      <c r="F30" s="26">
        <v>0</v>
      </c>
      <c r="G30" s="26">
        <v>0</v>
      </c>
      <c r="H30" s="26">
        <v>0</v>
      </c>
      <c r="I30" s="13">
        <v>2668</v>
      </c>
      <c r="J30" s="13" t="s">
        <v>3793</v>
      </c>
      <c r="K30" s="13" t="s">
        <v>3794</v>
      </c>
      <c r="L30" s="32"/>
      <c r="M30" s="37"/>
      <c r="N30" s="37"/>
      <c r="O30" s="37"/>
      <c r="P30" s="37"/>
    </row>
    <row r="31" spans="1:16">
      <c r="A31" s="13" t="s">
        <v>3795</v>
      </c>
      <c r="B31" s="25" t="s">
        <v>349</v>
      </c>
      <c r="C31" s="26">
        <v>0</v>
      </c>
      <c r="D31" s="26">
        <v>0</v>
      </c>
      <c r="E31" s="26">
        <v>0</v>
      </c>
      <c r="F31" s="26">
        <v>0.4993</v>
      </c>
      <c r="G31" s="26">
        <v>0</v>
      </c>
      <c r="H31" s="26">
        <v>0</v>
      </c>
      <c r="I31" s="13">
        <v>6531</v>
      </c>
      <c r="J31" s="13" t="s">
        <v>3796</v>
      </c>
      <c r="K31" s="13" t="s">
        <v>3797</v>
      </c>
      <c r="L31" s="32"/>
      <c r="M31" s="37"/>
      <c r="N31" s="37"/>
      <c r="O31" s="37"/>
      <c r="P31" s="37"/>
    </row>
    <row r="32" spans="1:16">
      <c r="A32" s="13" t="s">
        <v>2977</v>
      </c>
      <c r="B32" s="25" t="s">
        <v>349</v>
      </c>
      <c r="C32" s="26">
        <v>0</v>
      </c>
      <c r="D32" s="26">
        <v>0</v>
      </c>
      <c r="E32" s="26">
        <v>0</v>
      </c>
      <c r="F32" s="26">
        <v>0.49</v>
      </c>
      <c r="G32" s="26">
        <v>0</v>
      </c>
      <c r="H32" s="26">
        <v>0</v>
      </c>
      <c r="I32" s="13">
        <v>7054</v>
      </c>
      <c r="J32" s="13" t="s">
        <v>3798</v>
      </c>
      <c r="K32" s="13" t="s">
        <v>3799</v>
      </c>
      <c r="L32" s="32"/>
      <c r="M32" s="37"/>
      <c r="N32" s="37"/>
      <c r="O32" s="37"/>
      <c r="P32" s="37"/>
    </row>
    <row r="33" spans="1:16">
      <c r="A33" s="13" t="s">
        <v>2293</v>
      </c>
      <c r="B33" s="25" t="s">
        <v>349</v>
      </c>
      <c r="C33" s="26">
        <v>0.7713</v>
      </c>
      <c r="D33" s="26">
        <v>0</v>
      </c>
      <c r="E33" s="26">
        <v>0.6893</v>
      </c>
      <c r="F33" s="26">
        <v>0.7533</v>
      </c>
      <c r="G33" s="26">
        <v>-0.5547</v>
      </c>
      <c r="H33" s="26">
        <v>0.4954</v>
      </c>
      <c r="I33" s="13">
        <v>2861</v>
      </c>
      <c r="J33" s="13" t="s">
        <v>3800</v>
      </c>
      <c r="K33" s="13" t="s">
        <v>3801</v>
      </c>
      <c r="L33" s="32"/>
      <c r="M33" s="37"/>
      <c r="N33" s="37"/>
      <c r="O33" s="37"/>
      <c r="P33" s="37"/>
    </row>
    <row r="34" spans="1:16">
      <c r="A34" s="13" t="s">
        <v>3061</v>
      </c>
      <c r="B34" s="25" t="s">
        <v>349</v>
      </c>
      <c r="C34" s="26">
        <v>0.8918</v>
      </c>
      <c r="D34" s="26">
        <v>0</v>
      </c>
      <c r="E34" s="26">
        <v>0.8606</v>
      </c>
      <c r="F34" s="26">
        <v>0.6862</v>
      </c>
      <c r="G34" s="26">
        <v>-0.5361</v>
      </c>
      <c r="H34" s="26">
        <v>0</v>
      </c>
      <c r="I34" s="13">
        <v>627</v>
      </c>
      <c r="J34" s="13" t="s">
        <v>3802</v>
      </c>
      <c r="K34" s="13" t="s">
        <v>3803</v>
      </c>
      <c r="L34" s="32"/>
      <c r="M34" s="37"/>
      <c r="N34" s="37"/>
      <c r="O34" s="37"/>
      <c r="P34" s="37"/>
    </row>
    <row r="35" spans="1:16">
      <c r="A35" s="13" t="s">
        <v>2471</v>
      </c>
      <c r="B35" s="25" t="s">
        <v>349</v>
      </c>
      <c r="C35" s="26">
        <v>0.732</v>
      </c>
      <c r="D35" s="26">
        <v>0</v>
      </c>
      <c r="E35" s="26">
        <v>0.7705</v>
      </c>
      <c r="F35" s="26">
        <v>0</v>
      </c>
      <c r="G35" s="26">
        <v>-0.4927</v>
      </c>
      <c r="H35" s="26">
        <v>0</v>
      </c>
      <c r="I35" s="13">
        <v>8676</v>
      </c>
      <c r="J35" s="13" t="s">
        <v>3804</v>
      </c>
      <c r="K35" s="13" t="s">
        <v>3805</v>
      </c>
      <c r="L35" s="32"/>
      <c r="M35" s="37"/>
      <c r="N35" s="37"/>
      <c r="O35" s="37"/>
      <c r="P35" s="37"/>
    </row>
    <row r="36" spans="1:16">
      <c r="A36" s="13" t="s">
        <v>452</v>
      </c>
      <c r="B36" s="25" t="s">
        <v>349</v>
      </c>
      <c r="C36" s="26">
        <v>0.906</v>
      </c>
      <c r="D36" s="26">
        <v>0</v>
      </c>
      <c r="E36" s="26">
        <v>0.9106</v>
      </c>
      <c r="F36" s="26">
        <v>0.889</v>
      </c>
      <c r="G36" s="26">
        <v>-0.5987</v>
      </c>
      <c r="H36" s="26">
        <v>0.6483</v>
      </c>
      <c r="I36" s="13">
        <v>6507</v>
      </c>
      <c r="J36" s="13" t="s">
        <v>3806</v>
      </c>
      <c r="K36" s="13" t="s">
        <v>3807</v>
      </c>
      <c r="L36" s="32"/>
      <c r="M36" s="37"/>
      <c r="N36" s="37"/>
      <c r="O36" s="37"/>
      <c r="P36" s="37"/>
    </row>
    <row r="37" spans="1:16">
      <c r="A37" s="13" t="s">
        <v>909</v>
      </c>
      <c r="B37" s="25" t="s">
        <v>349</v>
      </c>
      <c r="C37" s="26">
        <v>0.69</v>
      </c>
      <c r="D37" s="26">
        <v>0</v>
      </c>
      <c r="E37" s="26">
        <v>0.7007</v>
      </c>
      <c r="F37" s="26">
        <v>0</v>
      </c>
      <c r="G37" s="26">
        <v>0</v>
      </c>
      <c r="H37" s="26">
        <v>0.5929</v>
      </c>
      <c r="I37" s="13">
        <v>3350</v>
      </c>
      <c r="J37" s="13" t="s">
        <v>3808</v>
      </c>
      <c r="K37" s="13" t="s">
        <v>3809</v>
      </c>
      <c r="L37" s="32"/>
      <c r="M37" s="37"/>
      <c r="N37" s="37"/>
      <c r="O37" s="37"/>
      <c r="P37" s="37"/>
    </row>
    <row r="38" spans="1:16">
      <c r="A38" s="13" t="s">
        <v>2229</v>
      </c>
      <c r="B38" s="25" t="s">
        <v>297</v>
      </c>
      <c r="C38" s="26">
        <v>0.7956</v>
      </c>
      <c r="D38" s="26">
        <v>0</v>
      </c>
      <c r="E38" s="26">
        <v>0.793</v>
      </c>
      <c r="F38" s="26">
        <v>0.7476</v>
      </c>
      <c r="G38" s="26">
        <v>-0.6038</v>
      </c>
      <c r="H38" s="26">
        <v>0.5006</v>
      </c>
      <c r="I38" s="13">
        <v>64422</v>
      </c>
      <c r="J38" s="13" t="s">
        <v>3810</v>
      </c>
      <c r="K38" s="13" t="s">
        <v>3811</v>
      </c>
      <c r="L38" s="32"/>
      <c r="M38" s="37"/>
      <c r="N38" s="37"/>
      <c r="O38" s="37"/>
      <c r="P38" s="37"/>
    </row>
    <row r="39" spans="1:16">
      <c r="A39" s="13" t="s">
        <v>1381</v>
      </c>
      <c r="B39" s="25" t="s">
        <v>297</v>
      </c>
      <c r="C39" s="26">
        <v>0.881</v>
      </c>
      <c r="D39" s="26">
        <v>0</v>
      </c>
      <c r="E39" s="26">
        <v>0.9127</v>
      </c>
      <c r="F39" s="26">
        <v>0.7951</v>
      </c>
      <c r="G39" s="26">
        <v>-0.6302</v>
      </c>
      <c r="H39" s="26">
        <v>0.5591</v>
      </c>
      <c r="I39" s="13">
        <v>4077</v>
      </c>
      <c r="J39" s="13" t="s">
        <v>3812</v>
      </c>
      <c r="K39" s="13" t="s">
        <v>3813</v>
      </c>
      <c r="L39" s="32"/>
      <c r="M39" s="37"/>
      <c r="N39" s="37"/>
      <c r="O39" s="37"/>
      <c r="P39" s="37"/>
    </row>
    <row r="40" spans="1:16">
      <c r="A40" s="13" t="s">
        <v>3111</v>
      </c>
      <c r="B40" s="25" t="s">
        <v>297</v>
      </c>
      <c r="C40" s="26">
        <v>0.7478</v>
      </c>
      <c r="D40" s="26">
        <v>0</v>
      </c>
      <c r="E40" s="26">
        <v>0.6209</v>
      </c>
      <c r="F40" s="26">
        <v>0.4936</v>
      </c>
      <c r="G40" s="26">
        <v>-0.5023</v>
      </c>
      <c r="H40" s="26">
        <v>0</v>
      </c>
      <c r="I40" s="13">
        <v>1201</v>
      </c>
      <c r="J40" s="13" t="s">
        <v>3814</v>
      </c>
      <c r="K40" s="13" t="s">
        <v>3815</v>
      </c>
      <c r="L40" s="32"/>
      <c r="M40" s="37"/>
      <c r="N40" s="37"/>
      <c r="O40" s="37"/>
      <c r="P40" s="37"/>
    </row>
    <row r="41" spans="1:16">
      <c r="A41" s="13" t="s">
        <v>3089</v>
      </c>
      <c r="B41" s="25" t="s">
        <v>297</v>
      </c>
      <c r="C41" s="26">
        <v>0.8905</v>
      </c>
      <c r="D41" s="26">
        <v>0</v>
      </c>
      <c r="E41" s="26">
        <v>0.9022</v>
      </c>
      <c r="F41" s="26">
        <v>0.6742</v>
      </c>
      <c r="G41" s="26">
        <v>-0.5053</v>
      </c>
      <c r="H41" s="26">
        <v>0</v>
      </c>
      <c r="I41" s="13">
        <v>8878</v>
      </c>
      <c r="J41" s="13" t="s">
        <v>3816</v>
      </c>
      <c r="K41" s="13" t="s">
        <v>3817</v>
      </c>
      <c r="L41" s="32"/>
      <c r="M41" s="37"/>
      <c r="N41" s="37"/>
      <c r="O41" s="37"/>
      <c r="P41" s="37"/>
    </row>
    <row r="42" spans="1:16">
      <c r="A42" s="13" t="s">
        <v>3127</v>
      </c>
      <c r="B42" s="25" t="s">
        <v>297</v>
      </c>
      <c r="C42" s="26">
        <v>0.7321</v>
      </c>
      <c r="D42" s="26">
        <v>0</v>
      </c>
      <c r="E42" s="26">
        <v>0.6375</v>
      </c>
      <c r="F42" s="26">
        <v>0.6969</v>
      </c>
      <c r="G42" s="26">
        <v>-0.5104</v>
      </c>
      <c r="H42" s="26">
        <v>0</v>
      </c>
      <c r="I42" s="13">
        <v>3920</v>
      </c>
      <c r="J42" s="13" t="s">
        <v>3818</v>
      </c>
      <c r="K42" s="13" t="s">
        <v>3819</v>
      </c>
      <c r="L42" s="32"/>
      <c r="M42" s="37"/>
      <c r="N42" s="37"/>
      <c r="O42" s="37"/>
      <c r="P42" s="37"/>
    </row>
    <row r="43" spans="1:16">
      <c r="A43" s="13" t="s">
        <v>1701</v>
      </c>
      <c r="B43" s="25" t="s">
        <v>297</v>
      </c>
      <c r="C43" s="26">
        <v>0.8031</v>
      </c>
      <c r="D43" s="26">
        <v>0</v>
      </c>
      <c r="E43" s="26">
        <v>0.8494</v>
      </c>
      <c r="F43" s="26">
        <v>0.7568</v>
      </c>
      <c r="G43" s="26">
        <v>-0.657</v>
      </c>
      <c r="H43" s="26">
        <v>0.5369</v>
      </c>
      <c r="I43" s="13">
        <v>5707</v>
      </c>
      <c r="J43" s="13" t="s">
        <v>3820</v>
      </c>
      <c r="K43" s="13" t="s">
        <v>3821</v>
      </c>
      <c r="L43" s="32"/>
      <c r="M43" s="37"/>
      <c r="N43" s="37"/>
      <c r="O43" s="37"/>
      <c r="P43" s="37"/>
    </row>
    <row r="44" spans="1:16">
      <c r="A44" s="13" t="s">
        <v>3307</v>
      </c>
      <c r="B44" s="25" t="s">
        <v>297</v>
      </c>
      <c r="C44" s="26">
        <v>0.608</v>
      </c>
      <c r="D44" s="26">
        <v>0</v>
      </c>
      <c r="E44" s="26">
        <v>0</v>
      </c>
      <c r="F44" s="26">
        <v>0</v>
      </c>
      <c r="G44" s="26">
        <v>0</v>
      </c>
      <c r="H44" s="26">
        <v>0</v>
      </c>
      <c r="I44" s="13">
        <v>84101</v>
      </c>
      <c r="J44" s="13" t="s">
        <v>3822</v>
      </c>
      <c r="K44" s="13" t="s">
        <v>3823</v>
      </c>
      <c r="L44" s="32"/>
      <c r="M44" s="37"/>
      <c r="N44" s="37"/>
      <c r="O44" s="37"/>
      <c r="P44" s="37"/>
    </row>
    <row r="45" spans="1:16">
      <c r="A45" s="13" t="s">
        <v>1547</v>
      </c>
      <c r="B45" s="13" t="s">
        <v>291</v>
      </c>
      <c r="C45" s="26">
        <v>0.9008</v>
      </c>
      <c r="D45" s="26">
        <v>0</v>
      </c>
      <c r="E45" s="26">
        <v>0.9179</v>
      </c>
      <c r="F45" s="26">
        <v>0.7744</v>
      </c>
      <c r="G45" s="26">
        <v>-0.5812</v>
      </c>
      <c r="H45" s="26">
        <v>0.5463</v>
      </c>
      <c r="I45" s="13">
        <v>10000</v>
      </c>
      <c r="J45" s="13" t="s">
        <v>3824</v>
      </c>
      <c r="K45" s="13" t="s">
        <v>3825</v>
      </c>
      <c r="L45" s="32"/>
      <c r="M45" s="37"/>
      <c r="N45" s="37"/>
      <c r="O45" s="37"/>
      <c r="P45" s="37"/>
    </row>
    <row r="46" spans="1:16">
      <c r="A46" s="13" t="s">
        <v>1543</v>
      </c>
      <c r="B46" s="13" t="s">
        <v>291</v>
      </c>
      <c r="C46" s="26">
        <v>0.8688</v>
      </c>
      <c r="D46" s="26">
        <v>0</v>
      </c>
      <c r="E46" s="26">
        <v>0.8826</v>
      </c>
      <c r="F46" s="26">
        <v>0.8236</v>
      </c>
      <c r="G46" s="26">
        <v>-0.6079</v>
      </c>
      <c r="H46" s="26">
        <v>0.5465</v>
      </c>
      <c r="I46" s="13">
        <v>545</v>
      </c>
      <c r="J46" s="13" t="s">
        <v>3826</v>
      </c>
      <c r="K46" s="13" t="s">
        <v>3827</v>
      </c>
      <c r="L46" s="32"/>
      <c r="M46" s="37"/>
      <c r="N46" s="37"/>
      <c r="O46" s="37"/>
      <c r="P46" s="37"/>
    </row>
    <row r="47" spans="1:16">
      <c r="A47" s="13" t="s">
        <v>969</v>
      </c>
      <c r="B47" s="13" t="s">
        <v>291</v>
      </c>
      <c r="C47" s="26">
        <v>0.8839</v>
      </c>
      <c r="D47" s="26">
        <v>0</v>
      </c>
      <c r="E47" s="26">
        <v>0.9238</v>
      </c>
      <c r="F47" s="26">
        <v>0.7774</v>
      </c>
      <c r="G47" s="26">
        <v>-0.6557</v>
      </c>
      <c r="H47" s="26">
        <v>0.589</v>
      </c>
      <c r="I47" s="13">
        <v>79677</v>
      </c>
      <c r="J47" s="13" t="s">
        <v>3828</v>
      </c>
      <c r="K47" s="13" t="s">
        <v>3829</v>
      </c>
      <c r="L47" s="32"/>
      <c r="M47" s="37"/>
      <c r="N47" s="37"/>
      <c r="O47" s="37"/>
      <c r="P47" s="37"/>
    </row>
    <row r="48" spans="1:16">
      <c r="A48" s="13" t="s">
        <v>1061</v>
      </c>
      <c r="B48" s="13" t="s">
        <v>291</v>
      </c>
      <c r="C48" s="26">
        <v>0.9319</v>
      </c>
      <c r="D48" s="26">
        <v>0</v>
      </c>
      <c r="E48" s="26">
        <v>0.9142</v>
      </c>
      <c r="F48" s="26">
        <v>0.8954</v>
      </c>
      <c r="G48" s="26">
        <v>-0.652</v>
      </c>
      <c r="H48" s="26">
        <v>0.583</v>
      </c>
      <c r="I48" s="13">
        <v>10783</v>
      </c>
      <c r="J48" s="13" t="s">
        <v>3830</v>
      </c>
      <c r="K48" s="13" t="s">
        <v>3831</v>
      </c>
      <c r="L48" s="32"/>
      <c r="M48" s="37"/>
      <c r="N48" s="37"/>
      <c r="O48" s="37"/>
      <c r="P48" s="37"/>
    </row>
    <row r="49" spans="1:16">
      <c r="A49" s="13" t="s">
        <v>2245</v>
      </c>
      <c r="B49" s="25" t="s">
        <v>460</v>
      </c>
      <c r="C49" s="26">
        <v>0.8736</v>
      </c>
      <c r="D49" s="26">
        <v>0</v>
      </c>
      <c r="E49" s="26">
        <v>0.8536</v>
      </c>
      <c r="F49" s="26">
        <v>0.775</v>
      </c>
      <c r="G49" s="26">
        <v>-0.6525</v>
      </c>
      <c r="H49" s="26">
        <v>0.4992</v>
      </c>
      <c r="I49" s="13">
        <v>7082</v>
      </c>
      <c r="J49" s="13" t="s">
        <v>3832</v>
      </c>
      <c r="K49" s="13" t="s">
        <v>3833</v>
      </c>
      <c r="L49" s="32"/>
      <c r="M49" s="37"/>
      <c r="N49" s="37"/>
      <c r="O49" s="37"/>
      <c r="P49" s="37"/>
    </row>
    <row r="50" spans="1:16">
      <c r="A50" s="13" t="s">
        <v>1475</v>
      </c>
      <c r="B50" s="25" t="s">
        <v>460</v>
      </c>
      <c r="C50" s="26">
        <v>0.8226</v>
      </c>
      <c r="D50" s="26">
        <v>0</v>
      </c>
      <c r="E50" s="26">
        <v>0.8218</v>
      </c>
      <c r="F50" s="26">
        <v>0.7125</v>
      </c>
      <c r="G50" s="26">
        <v>-0.5802</v>
      </c>
      <c r="H50" s="26">
        <v>0.5516</v>
      </c>
      <c r="I50" s="13">
        <v>100506658</v>
      </c>
      <c r="J50" s="13" t="s">
        <v>3834</v>
      </c>
      <c r="K50" s="13" t="s">
        <v>3835</v>
      </c>
      <c r="L50" s="32"/>
      <c r="M50" s="37"/>
      <c r="N50" s="37"/>
      <c r="O50" s="37"/>
      <c r="P50" s="37"/>
    </row>
    <row r="51" spans="1:16">
      <c r="A51" s="13" t="s">
        <v>3705</v>
      </c>
      <c r="B51" s="25" t="s">
        <v>460</v>
      </c>
      <c r="C51" s="26">
        <v>0.7069</v>
      </c>
      <c r="D51" s="26">
        <v>0</v>
      </c>
      <c r="E51" s="26">
        <v>0.6506</v>
      </c>
      <c r="F51" s="26">
        <v>0.6945</v>
      </c>
      <c r="G51" s="26">
        <v>-0.5547</v>
      </c>
      <c r="H51" s="26">
        <v>0</v>
      </c>
      <c r="I51" s="13">
        <v>83700</v>
      </c>
      <c r="J51" s="13" t="s">
        <v>3836</v>
      </c>
      <c r="K51" s="13" t="s">
        <v>3837</v>
      </c>
      <c r="L51" s="32"/>
      <c r="M51" s="37"/>
      <c r="N51" s="37"/>
      <c r="O51" s="37"/>
      <c r="P51" s="37"/>
    </row>
    <row r="52" ht="9.95" customHeight="1" spans="1:16">
      <c r="A52" s="27" t="s">
        <v>2403</v>
      </c>
      <c r="B52" s="25" t="s">
        <v>460</v>
      </c>
      <c r="C52" s="26">
        <v>0.8569</v>
      </c>
      <c r="D52" s="26">
        <v>0</v>
      </c>
      <c r="E52" s="26">
        <v>0.8831</v>
      </c>
      <c r="F52" s="26">
        <v>0.7321</v>
      </c>
      <c r="G52" s="26">
        <v>-0.5216</v>
      </c>
      <c r="H52" s="26">
        <v>0.4875</v>
      </c>
      <c r="I52" s="13">
        <v>7122</v>
      </c>
      <c r="J52" s="25" t="s">
        <v>3838</v>
      </c>
      <c r="K52" s="13" t="s">
        <v>3839</v>
      </c>
      <c r="L52" s="32"/>
      <c r="M52" s="37"/>
      <c r="N52" s="37"/>
      <c r="O52" s="37"/>
      <c r="P52" s="38"/>
    </row>
    <row r="53" ht="9.95" customHeight="1" spans="1:16">
      <c r="A53" s="28"/>
      <c r="B53" s="28"/>
      <c r="C53" s="29"/>
      <c r="D53" s="29"/>
      <c r="E53" s="29"/>
      <c r="F53" s="29"/>
      <c r="G53" s="29"/>
      <c r="H53" s="29"/>
      <c r="I53" s="39"/>
      <c r="J53" s="39"/>
      <c r="K53" s="39"/>
      <c r="L53" s="32"/>
      <c r="M53" s="37"/>
      <c r="N53" s="37"/>
      <c r="O53" s="37"/>
      <c r="P53" s="38"/>
    </row>
    <row r="54" ht="9.95" customHeight="1" spans="1:16">
      <c r="A54" s="28"/>
      <c r="B54" s="28"/>
      <c r="C54" s="29"/>
      <c r="D54" s="29"/>
      <c r="E54" s="29"/>
      <c r="F54" s="29"/>
      <c r="G54" s="29"/>
      <c r="H54" s="29"/>
      <c r="I54" s="40"/>
      <c r="J54" s="39"/>
      <c r="K54" s="39"/>
      <c r="L54" s="32"/>
      <c r="M54" s="37"/>
      <c r="N54" s="37"/>
      <c r="O54" s="37"/>
      <c r="P54" s="38"/>
    </row>
    <row r="55" ht="9.95" customHeight="1" spans="1:16">
      <c r="A55" s="30"/>
      <c r="B55" s="28"/>
      <c r="C55" s="31"/>
      <c r="D55" s="31"/>
      <c r="E55" s="31"/>
      <c r="F55" s="31"/>
      <c r="G55" s="31"/>
      <c r="H55" s="31"/>
      <c r="I55" s="41"/>
      <c r="J55" s="39"/>
      <c r="K55" s="39"/>
      <c r="L55" s="32"/>
      <c r="M55" s="37"/>
      <c r="N55" s="37"/>
      <c r="O55" s="37"/>
      <c r="P55" s="38"/>
    </row>
    <row r="56" ht="9.95" customHeight="1" spans="1:16">
      <c r="A56" s="28"/>
      <c r="B56" s="28"/>
      <c r="C56" s="29"/>
      <c r="D56" s="29"/>
      <c r="E56" s="29"/>
      <c r="F56" s="29"/>
      <c r="G56" s="29"/>
      <c r="H56" s="29"/>
      <c r="I56" s="40"/>
      <c r="J56" s="32"/>
      <c r="K56" s="32"/>
      <c r="L56" s="32"/>
      <c r="M56" s="37"/>
      <c r="N56" s="37"/>
      <c r="O56" s="37"/>
      <c r="P56" s="38"/>
    </row>
    <row r="57" ht="9.95" customHeight="1" spans="1:17">
      <c r="A57" s="30"/>
      <c r="B57" s="28"/>
      <c r="C57" s="31"/>
      <c r="D57" s="31"/>
      <c r="E57" s="31"/>
      <c r="F57" s="31"/>
      <c r="G57" s="31"/>
      <c r="H57" s="31"/>
      <c r="I57" s="41"/>
      <c r="J57" s="32"/>
      <c r="K57" s="32"/>
      <c r="L57" s="32"/>
      <c r="M57" s="37"/>
      <c r="N57" s="37"/>
      <c r="O57" s="37"/>
      <c r="P57" s="42"/>
      <c r="Q57" s="44"/>
    </row>
    <row r="58" ht="9.95" customHeight="1" spans="1:17">
      <c r="A58" s="30"/>
      <c r="B58" s="28"/>
      <c r="C58" s="31"/>
      <c r="D58" s="31"/>
      <c r="E58" s="31"/>
      <c r="F58" s="31"/>
      <c r="G58" s="31"/>
      <c r="H58" s="31"/>
      <c r="I58" s="41"/>
      <c r="J58" s="32"/>
      <c r="K58" s="32"/>
      <c r="P58" s="42"/>
      <c r="Q58" s="44"/>
    </row>
    <row r="59" spans="1:11">
      <c r="A59" s="32"/>
      <c r="B59" s="28"/>
      <c r="C59" s="29"/>
      <c r="D59" s="29"/>
      <c r="E59" s="29"/>
      <c r="F59" s="29"/>
      <c r="G59" s="29"/>
      <c r="H59" s="29"/>
      <c r="I59" s="40"/>
      <c r="J59" s="32"/>
      <c r="K59" s="32"/>
    </row>
    <row r="60" spans="1:11">
      <c r="A60" s="32"/>
      <c r="B60" s="28"/>
      <c r="C60" s="29"/>
      <c r="D60" s="29"/>
      <c r="E60" s="29"/>
      <c r="F60" s="29"/>
      <c r="G60" s="29"/>
      <c r="H60" s="29"/>
      <c r="I60" s="40"/>
      <c r="J60" s="32"/>
      <c r="K60" s="32"/>
    </row>
    <row r="61" spans="1:11">
      <c r="A61" s="32"/>
      <c r="B61" s="28"/>
      <c r="C61" s="29"/>
      <c r="D61" s="29"/>
      <c r="E61" s="29"/>
      <c r="F61" s="29"/>
      <c r="G61" s="29"/>
      <c r="H61" s="29"/>
      <c r="I61" s="40"/>
      <c r="J61" s="32"/>
      <c r="K61" s="32"/>
    </row>
    <row r="62" spans="1:11">
      <c r="A62" s="32"/>
      <c r="B62" s="28"/>
      <c r="C62" s="29"/>
      <c r="D62" s="29"/>
      <c r="E62" s="29"/>
      <c r="F62" s="29"/>
      <c r="G62" s="29"/>
      <c r="H62" s="29"/>
      <c r="I62" s="40"/>
      <c r="J62" s="32"/>
      <c r="K62" s="32"/>
    </row>
    <row r="63" spans="1:11">
      <c r="A63" s="32"/>
      <c r="B63" s="28"/>
      <c r="C63" s="29"/>
      <c r="D63" s="29"/>
      <c r="E63" s="29"/>
      <c r="F63" s="29"/>
      <c r="G63" s="29"/>
      <c r="H63" s="29"/>
      <c r="I63" s="40"/>
      <c r="J63" s="32"/>
      <c r="K63" s="32"/>
    </row>
    <row r="64" spans="1:11">
      <c r="A64" s="32"/>
      <c r="B64" s="28"/>
      <c r="C64" s="29"/>
      <c r="D64" s="29"/>
      <c r="E64" s="29"/>
      <c r="F64" s="29"/>
      <c r="G64" s="29"/>
      <c r="H64" s="29"/>
      <c r="I64" s="40"/>
      <c r="J64" s="32"/>
      <c r="K64" s="32"/>
    </row>
    <row r="65" spans="1:11">
      <c r="A65" s="32"/>
      <c r="B65" s="28"/>
      <c r="C65" s="29"/>
      <c r="D65" s="29"/>
      <c r="E65" s="29"/>
      <c r="F65" s="29"/>
      <c r="G65" s="29"/>
      <c r="H65" s="29"/>
      <c r="I65" s="40"/>
      <c r="J65" s="32"/>
      <c r="K65" s="32"/>
    </row>
    <row r="66" spans="1:11">
      <c r="A66" s="32"/>
      <c r="B66" s="28"/>
      <c r="C66" s="29"/>
      <c r="D66" s="29"/>
      <c r="E66" s="29"/>
      <c r="F66" s="29"/>
      <c r="G66" s="29"/>
      <c r="H66" s="29"/>
      <c r="I66" s="40"/>
      <c r="J66" s="32"/>
      <c r="K66" s="32"/>
    </row>
    <row r="67" spans="1:11">
      <c r="A67" s="32"/>
      <c r="B67" s="28"/>
      <c r="C67" s="29"/>
      <c r="D67" s="29"/>
      <c r="E67" s="29"/>
      <c r="F67" s="29"/>
      <c r="G67" s="29"/>
      <c r="H67" s="29"/>
      <c r="I67" s="40"/>
      <c r="J67" s="32"/>
      <c r="K67" s="32"/>
    </row>
    <row r="68" spans="1:11">
      <c r="A68" s="32"/>
      <c r="B68" s="28"/>
      <c r="C68" s="29"/>
      <c r="D68" s="29"/>
      <c r="E68" s="29"/>
      <c r="F68" s="29"/>
      <c r="G68" s="29"/>
      <c r="H68" s="29"/>
      <c r="I68" s="40"/>
      <c r="J68" s="32"/>
      <c r="K68" s="32"/>
    </row>
    <row r="69" spans="1:11">
      <c r="A69" s="32"/>
      <c r="B69" s="28"/>
      <c r="C69" s="29"/>
      <c r="D69" s="29"/>
      <c r="E69" s="29"/>
      <c r="F69" s="29"/>
      <c r="G69" s="29"/>
      <c r="H69" s="29"/>
      <c r="I69" s="40"/>
      <c r="J69" s="32"/>
      <c r="K69" s="32"/>
    </row>
    <row r="70" spans="1:11">
      <c r="A70" s="32"/>
      <c r="B70" s="32"/>
      <c r="C70" s="29"/>
      <c r="D70" s="29"/>
      <c r="E70" s="29"/>
      <c r="F70" s="29"/>
      <c r="G70" s="29"/>
      <c r="H70" s="29"/>
      <c r="I70" s="40"/>
      <c r="J70" s="32"/>
      <c r="K70" s="32"/>
    </row>
    <row r="71" spans="1:11">
      <c r="A71" s="32"/>
      <c r="B71" s="32"/>
      <c r="C71" s="29"/>
      <c r="D71" s="29"/>
      <c r="E71" s="29"/>
      <c r="F71" s="29"/>
      <c r="G71" s="29"/>
      <c r="H71" s="29"/>
      <c r="I71" s="40"/>
      <c r="J71" s="32"/>
      <c r="K71" s="32"/>
    </row>
    <row r="72" spans="1:11">
      <c r="A72" s="32"/>
      <c r="B72" s="32"/>
      <c r="C72" s="29"/>
      <c r="D72" s="29"/>
      <c r="E72" s="29"/>
      <c r="F72" s="29"/>
      <c r="G72" s="29"/>
      <c r="H72" s="29"/>
      <c r="I72" s="40"/>
      <c r="J72" s="32"/>
      <c r="K72" s="32"/>
    </row>
    <row r="73" spans="1:11">
      <c r="A73" s="32"/>
      <c r="B73" s="32"/>
      <c r="C73" s="29"/>
      <c r="D73" s="29"/>
      <c r="E73" s="29"/>
      <c r="F73" s="29"/>
      <c r="G73" s="29"/>
      <c r="H73" s="29"/>
      <c r="I73" s="40"/>
      <c r="J73" s="32"/>
      <c r="K73" s="32"/>
    </row>
    <row r="74" spans="1:11">
      <c r="A74" s="32"/>
      <c r="B74" s="32"/>
      <c r="C74" s="29"/>
      <c r="D74" s="29"/>
      <c r="E74" s="29"/>
      <c r="F74" s="29"/>
      <c r="G74" s="29"/>
      <c r="H74" s="29"/>
      <c r="I74" s="40"/>
      <c r="J74" s="32"/>
      <c r="K74" s="32"/>
    </row>
    <row r="75" spans="1:11">
      <c r="A75" s="32"/>
      <c r="B75" s="32"/>
      <c r="C75" s="29"/>
      <c r="D75" s="29"/>
      <c r="E75" s="29"/>
      <c r="F75" s="29"/>
      <c r="G75" s="29"/>
      <c r="H75" s="29"/>
      <c r="I75" s="40"/>
      <c r="J75" s="32"/>
      <c r="K75" s="32"/>
    </row>
    <row r="76" spans="1:11">
      <c r="A76" s="32"/>
      <c r="B76" s="32"/>
      <c r="C76" s="29"/>
      <c r="D76" s="29"/>
      <c r="E76" s="29"/>
      <c r="F76" s="29"/>
      <c r="G76" s="29"/>
      <c r="H76" s="29"/>
      <c r="I76" s="40"/>
      <c r="J76" s="32"/>
      <c r="K76" s="32"/>
    </row>
    <row r="77" spans="1:11">
      <c r="A77" s="32"/>
      <c r="B77" s="32"/>
      <c r="C77" s="29"/>
      <c r="D77" s="29"/>
      <c r="E77" s="29"/>
      <c r="F77" s="29"/>
      <c r="G77" s="29"/>
      <c r="H77" s="29"/>
      <c r="I77" s="40"/>
      <c r="J77" s="32"/>
      <c r="K77" s="32"/>
    </row>
    <row r="78" spans="1:11">
      <c r="A78" s="32"/>
      <c r="B78" s="32"/>
      <c r="C78" s="29"/>
      <c r="D78" s="29"/>
      <c r="E78" s="29"/>
      <c r="F78" s="29"/>
      <c r="G78" s="29"/>
      <c r="H78" s="29"/>
      <c r="I78" s="40"/>
      <c r="J78" s="32"/>
      <c r="K78" s="32"/>
    </row>
    <row r="79" spans="1:11">
      <c r="A79" s="32"/>
      <c r="B79" s="32"/>
      <c r="C79" s="29"/>
      <c r="D79" s="29"/>
      <c r="E79" s="29"/>
      <c r="F79" s="29"/>
      <c r="G79" s="29"/>
      <c r="H79" s="29"/>
      <c r="I79" s="40"/>
      <c r="J79" s="32"/>
      <c r="K79" s="32"/>
    </row>
    <row r="80" spans="1:11">
      <c r="A80" s="32"/>
      <c r="B80" s="32"/>
      <c r="C80" s="29"/>
      <c r="D80" s="29"/>
      <c r="E80" s="29"/>
      <c r="F80" s="29"/>
      <c r="G80" s="29"/>
      <c r="H80" s="29"/>
      <c r="I80" s="40"/>
      <c r="J80" s="32"/>
      <c r="K80" s="32"/>
    </row>
    <row r="81" spans="1:11">
      <c r="A81" s="32"/>
      <c r="B81" s="32"/>
      <c r="C81" s="29"/>
      <c r="D81" s="29"/>
      <c r="E81" s="29"/>
      <c r="F81" s="29"/>
      <c r="G81" s="29"/>
      <c r="H81" s="29"/>
      <c r="I81" s="40"/>
      <c r="J81" s="32"/>
      <c r="K81" s="32"/>
    </row>
    <row r="82" spans="1:11">
      <c r="A82" s="32"/>
      <c r="B82" s="32"/>
      <c r="C82" s="29"/>
      <c r="D82" s="29"/>
      <c r="E82" s="29"/>
      <c r="F82" s="29"/>
      <c r="G82" s="29"/>
      <c r="H82" s="29"/>
      <c r="I82" s="40"/>
      <c r="J82" s="32"/>
      <c r="K82" s="32"/>
    </row>
    <row r="83" spans="1:11">
      <c r="A83" s="32"/>
      <c r="B83" s="32"/>
      <c r="C83" s="29"/>
      <c r="D83" s="29"/>
      <c r="E83" s="29"/>
      <c r="F83" s="29"/>
      <c r="G83" s="29"/>
      <c r="H83" s="29"/>
      <c r="I83" s="40"/>
      <c r="J83" s="32"/>
      <c r="K83" s="32"/>
    </row>
    <row r="84" spans="1:11">
      <c r="A84" s="32"/>
      <c r="B84" s="32"/>
      <c r="C84" s="29"/>
      <c r="D84" s="29"/>
      <c r="E84" s="29"/>
      <c r="F84" s="29"/>
      <c r="G84" s="29"/>
      <c r="H84" s="29"/>
      <c r="I84" s="40"/>
      <c r="J84" s="32"/>
      <c r="K84" s="32"/>
    </row>
    <row r="85" spans="1:11">
      <c r="A85" s="32"/>
      <c r="B85" s="32"/>
      <c r="C85" s="29"/>
      <c r="D85" s="29"/>
      <c r="E85" s="29"/>
      <c r="F85" s="29"/>
      <c r="G85" s="29"/>
      <c r="H85" s="29"/>
      <c r="I85" s="40"/>
      <c r="J85" s="32"/>
      <c r="K85" s="32"/>
    </row>
    <row r="86" spans="1:11">
      <c r="A86" s="32"/>
      <c r="B86" s="32"/>
      <c r="C86" s="29"/>
      <c r="D86" s="29"/>
      <c r="E86" s="29"/>
      <c r="F86" s="29"/>
      <c r="G86" s="29"/>
      <c r="H86" s="29"/>
      <c r="I86" s="40"/>
      <c r="J86" s="32"/>
      <c r="K86" s="32"/>
    </row>
    <row r="87" spans="1:11">
      <c r="A87" s="32"/>
      <c r="B87" s="32"/>
      <c r="C87" s="29"/>
      <c r="D87" s="29"/>
      <c r="E87" s="29"/>
      <c r="F87" s="29"/>
      <c r="G87" s="29"/>
      <c r="H87" s="29"/>
      <c r="I87" s="40"/>
      <c r="J87" s="32"/>
      <c r="K87" s="32"/>
    </row>
    <row r="88" spans="1:11">
      <c r="A88" s="32"/>
      <c r="B88" s="32"/>
      <c r="C88" s="29"/>
      <c r="D88" s="29"/>
      <c r="E88" s="29"/>
      <c r="F88" s="29"/>
      <c r="G88" s="29"/>
      <c r="H88" s="29"/>
      <c r="I88" s="40"/>
      <c r="J88" s="32"/>
      <c r="K88" s="32"/>
    </row>
    <row r="89" spans="1:11">
      <c r="A89" s="32"/>
      <c r="B89" s="32"/>
      <c r="C89" s="29"/>
      <c r="D89" s="29"/>
      <c r="E89" s="29"/>
      <c r="F89" s="29"/>
      <c r="G89" s="29"/>
      <c r="H89" s="29"/>
      <c r="I89" s="40"/>
      <c r="J89" s="32"/>
      <c r="K89" s="32"/>
    </row>
    <row r="90" spans="1:11">
      <c r="A90" s="32"/>
      <c r="B90" s="32"/>
      <c r="C90" s="29"/>
      <c r="D90" s="29"/>
      <c r="E90" s="29"/>
      <c r="F90" s="29"/>
      <c r="G90" s="29"/>
      <c r="H90" s="29"/>
      <c r="I90" s="40"/>
      <c r="J90" s="32"/>
      <c r="K90" s="32"/>
    </row>
    <row r="91" spans="1:11">
      <c r="A91" s="32"/>
      <c r="B91" s="32"/>
      <c r="C91" s="29"/>
      <c r="D91" s="29"/>
      <c r="E91" s="29"/>
      <c r="F91" s="29"/>
      <c r="G91" s="29"/>
      <c r="H91" s="29"/>
      <c r="I91" s="40"/>
      <c r="J91" s="32"/>
      <c r="K91" s="32"/>
    </row>
    <row r="92" spans="1:11">
      <c r="A92" s="32"/>
      <c r="B92" s="32"/>
      <c r="C92" s="29"/>
      <c r="D92" s="29"/>
      <c r="E92" s="29"/>
      <c r="F92" s="29"/>
      <c r="G92" s="29"/>
      <c r="H92" s="29"/>
      <c r="I92" s="40"/>
      <c r="J92" s="32"/>
      <c r="K92" s="32"/>
    </row>
    <row r="93" spans="1:11">
      <c r="A93" s="32"/>
      <c r="B93" s="32"/>
      <c r="C93" s="29"/>
      <c r="D93" s="29"/>
      <c r="E93" s="29"/>
      <c r="F93" s="29"/>
      <c r="G93" s="29"/>
      <c r="H93" s="29"/>
      <c r="I93" s="40"/>
      <c r="J93" s="32"/>
      <c r="K93" s="32"/>
    </row>
    <row r="94" spans="1:11">
      <c r="A94" s="32"/>
      <c r="B94" s="32"/>
      <c r="C94" s="29"/>
      <c r="D94" s="29"/>
      <c r="E94" s="29"/>
      <c r="F94" s="29"/>
      <c r="G94" s="29"/>
      <c r="H94" s="29"/>
      <c r="I94" s="40"/>
      <c r="J94" s="32"/>
      <c r="K94" s="32"/>
    </row>
    <row r="95" spans="1:11">
      <c r="A95" s="32"/>
      <c r="B95" s="32"/>
      <c r="C95" s="29"/>
      <c r="D95" s="29"/>
      <c r="E95" s="29"/>
      <c r="F95" s="29"/>
      <c r="G95" s="29"/>
      <c r="H95" s="29"/>
      <c r="I95" s="40"/>
      <c r="J95" s="32"/>
      <c r="K95" s="32"/>
    </row>
    <row r="96" spans="1:11">
      <c r="A96" s="32"/>
      <c r="B96" s="32"/>
      <c r="C96" s="29"/>
      <c r="D96" s="29"/>
      <c r="E96" s="29"/>
      <c r="F96" s="29"/>
      <c r="G96" s="29"/>
      <c r="H96" s="29"/>
      <c r="I96" s="40"/>
      <c r="J96" s="32"/>
      <c r="K96" s="32"/>
    </row>
    <row r="97" spans="1:11">
      <c r="A97" s="32"/>
      <c r="B97" s="32"/>
      <c r="C97" s="29"/>
      <c r="D97" s="29"/>
      <c r="E97" s="29"/>
      <c r="F97" s="29"/>
      <c r="G97" s="29"/>
      <c r="H97" s="29"/>
      <c r="I97" s="40"/>
      <c r="J97" s="32"/>
      <c r="K97" s="32"/>
    </row>
    <row r="98" spans="1:11">
      <c r="A98" s="32"/>
      <c r="B98" s="32"/>
      <c r="C98" s="29"/>
      <c r="D98" s="29"/>
      <c r="E98" s="29"/>
      <c r="F98" s="29"/>
      <c r="G98" s="29"/>
      <c r="H98" s="29"/>
      <c r="I98" s="40"/>
      <c r="J98" s="32"/>
      <c r="K98" s="32"/>
    </row>
    <row r="99" spans="1:11">
      <c r="A99" s="32"/>
      <c r="B99" s="32"/>
      <c r="C99" s="29"/>
      <c r="D99" s="29"/>
      <c r="E99" s="29"/>
      <c r="F99" s="29"/>
      <c r="G99" s="29"/>
      <c r="H99" s="29"/>
      <c r="I99" s="40"/>
      <c r="J99" s="32"/>
      <c r="K99" s="32"/>
    </row>
    <row r="100" spans="1:11">
      <c r="A100" s="32"/>
      <c r="B100" s="32"/>
      <c r="C100" s="29"/>
      <c r="D100" s="29"/>
      <c r="E100" s="29"/>
      <c r="F100" s="29"/>
      <c r="G100" s="29"/>
      <c r="H100" s="29"/>
      <c r="I100" s="40"/>
      <c r="J100" s="32"/>
      <c r="K100" s="32"/>
    </row>
    <row r="101" spans="1:11">
      <c r="A101" s="32"/>
      <c r="B101" s="32"/>
      <c r="C101" s="29"/>
      <c r="D101" s="29"/>
      <c r="E101" s="29"/>
      <c r="F101" s="29"/>
      <c r="G101" s="29"/>
      <c r="H101" s="29"/>
      <c r="I101" s="40"/>
      <c r="J101" s="32"/>
      <c r="K101" s="32"/>
    </row>
    <row r="102" spans="1:11">
      <c r="A102" s="32"/>
      <c r="B102" s="32"/>
      <c r="C102" s="29"/>
      <c r="D102" s="29"/>
      <c r="E102" s="29"/>
      <c r="F102" s="29"/>
      <c r="G102" s="29"/>
      <c r="H102" s="29"/>
      <c r="I102" s="40"/>
      <c r="J102" s="32"/>
      <c r="K102" s="32"/>
    </row>
    <row r="103" spans="1:11">
      <c r="A103" s="32"/>
      <c r="B103" s="32"/>
      <c r="C103" s="29"/>
      <c r="D103" s="29"/>
      <c r="E103" s="29"/>
      <c r="F103" s="29"/>
      <c r="G103" s="29"/>
      <c r="H103" s="29"/>
      <c r="I103" s="40"/>
      <c r="J103" s="32"/>
      <c r="K103" s="32"/>
    </row>
    <row r="104" spans="1:11">
      <c r="A104" s="32"/>
      <c r="B104" s="32"/>
      <c r="C104" s="29"/>
      <c r="D104" s="29"/>
      <c r="E104" s="29"/>
      <c r="F104" s="29"/>
      <c r="G104" s="29"/>
      <c r="H104" s="29"/>
      <c r="I104" s="40"/>
      <c r="J104" s="32"/>
      <c r="K104" s="32"/>
    </row>
    <row r="105" spans="1:11">
      <c r="A105" s="32"/>
      <c r="B105" s="32"/>
      <c r="C105" s="29"/>
      <c r="D105" s="29"/>
      <c r="E105" s="29"/>
      <c r="F105" s="29"/>
      <c r="G105" s="29"/>
      <c r="H105" s="29"/>
      <c r="I105" s="40"/>
      <c r="J105" s="32"/>
      <c r="K105" s="32"/>
    </row>
    <row r="106" spans="1:11">
      <c r="A106" s="32"/>
      <c r="B106" s="32"/>
      <c r="C106" s="29"/>
      <c r="D106" s="29"/>
      <c r="E106" s="29"/>
      <c r="F106" s="29"/>
      <c r="G106" s="29"/>
      <c r="H106" s="29"/>
      <c r="I106" s="40"/>
      <c r="J106" s="32"/>
      <c r="K106" s="32"/>
    </row>
  </sheetData>
  <mergeCells count="1">
    <mergeCell ref="A1:K1"/>
  </mergeCells>
  <conditionalFormatting sqref="C3:H3">
    <cfRule type="cellIs" dxfId="0" priority="168" stopIfTrue="1" operator="equal">
      <formula>#N/A</formula>
    </cfRule>
    <cfRule type="containsText" dxfId="1" priority="167" stopIfTrue="1" operator="between" text="#N/A">
      <formula>NOT(ISERROR(SEARCH("#N/A",C3)))</formula>
    </cfRule>
    <cfRule type="containsText" dxfId="1" priority="166" stopIfTrue="1" operator="between" text="#N/A">
      <formula>NOT(ISERROR(SEARCH("#N/A",C3)))</formula>
    </cfRule>
    <cfRule type="cellIs" dxfId="0" priority="165" stopIfTrue="1" operator="equal">
      <formula>#N/A</formula>
    </cfRule>
  </conditionalFormatting>
  <conditionalFormatting sqref="C4:H4">
    <cfRule type="cellIs" dxfId="0" priority="164" stopIfTrue="1" operator="equal">
      <formula>#N/A</formula>
    </cfRule>
    <cfRule type="containsText" dxfId="1" priority="163" stopIfTrue="1" operator="between" text="#N/A">
      <formula>NOT(ISERROR(SEARCH("#N/A",C4)))</formula>
    </cfRule>
    <cfRule type="containsText" dxfId="1" priority="162" stopIfTrue="1" operator="between" text="#N/A">
      <formula>NOT(ISERROR(SEARCH("#N/A",C4)))</formula>
    </cfRule>
    <cfRule type="cellIs" dxfId="0" priority="161" stopIfTrue="1" operator="equal">
      <formula>#N/A</formula>
    </cfRule>
  </conditionalFormatting>
  <conditionalFormatting sqref="C9:H9">
    <cfRule type="cellIs" dxfId="0" priority="156" stopIfTrue="1" operator="equal">
      <formula>#N/A</formula>
    </cfRule>
    <cfRule type="containsText" dxfId="1" priority="155" stopIfTrue="1" operator="between" text="#N/A">
      <formula>NOT(ISERROR(SEARCH("#N/A",C9)))</formula>
    </cfRule>
    <cfRule type="containsText" dxfId="1" priority="154" stopIfTrue="1" operator="between" text="#N/A">
      <formula>NOT(ISERROR(SEARCH("#N/A",C9)))</formula>
    </cfRule>
    <cfRule type="cellIs" dxfId="0" priority="153" stopIfTrue="1" operator="equal">
      <formula>#N/A</formula>
    </cfRule>
  </conditionalFormatting>
  <conditionalFormatting sqref="C14:H14">
    <cfRule type="cellIs" dxfId="0" priority="152" stopIfTrue="1" operator="equal">
      <formula>#N/A</formula>
    </cfRule>
    <cfRule type="containsText" dxfId="1" priority="151" stopIfTrue="1" operator="between" text="#N/A">
      <formula>NOT(ISERROR(SEARCH("#N/A",C14)))</formula>
    </cfRule>
    <cfRule type="containsText" dxfId="1" priority="150" stopIfTrue="1" operator="between" text="#N/A">
      <formula>NOT(ISERROR(SEARCH("#N/A",C14)))</formula>
    </cfRule>
    <cfRule type="cellIs" dxfId="0" priority="149" stopIfTrue="1" operator="equal">
      <formula>#N/A</formula>
    </cfRule>
  </conditionalFormatting>
  <conditionalFormatting sqref="C15:H15">
    <cfRule type="cellIs" dxfId="0" priority="148" stopIfTrue="1" operator="equal">
      <formula>#N/A</formula>
    </cfRule>
    <cfRule type="containsText" dxfId="1" priority="147" stopIfTrue="1" operator="between" text="#N/A">
      <formula>NOT(ISERROR(SEARCH("#N/A",C15)))</formula>
    </cfRule>
    <cfRule type="containsText" dxfId="1" priority="146" stopIfTrue="1" operator="between" text="#N/A">
      <formula>NOT(ISERROR(SEARCH("#N/A",C15)))</formula>
    </cfRule>
    <cfRule type="cellIs" dxfId="0" priority="145" stopIfTrue="1" operator="equal">
      <formula>#N/A</formula>
    </cfRule>
  </conditionalFormatting>
  <conditionalFormatting sqref="C16:H16">
    <cfRule type="cellIs" dxfId="0" priority="144" stopIfTrue="1" operator="equal">
      <formula>#N/A</formula>
    </cfRule>
    <cfRule type="containsText" dxfId="1" priority="143" stopIfTrue="1" operator="between" text="#N/A">
      <formula>NOT(ISERROR(SEARCH("#N/A",C16)))</formula>
    </cfRule>
    <cfRule type="containsText" dxfId="1" priority="142" stopIfTrue="1" operator="between" text="#N/A">
      <formula>NOT(ISERROR(SEARCH("#N/A",C16)))</formula>
    </cfRule>
    <cfRule type="cellIs" dxfId="0" priority="141" stopIfTrue="1" operator="equal">
      <formula>#N/A</formula>
    </cfRule>
  </conditionalFormatting>
  <conditionalFormatting sqref="C17:H17">
    <cfRule type="cellIs" dxfId="0" priority="140" stopIfTrue="1" operator="equal">
      <formula>#N/A</formula>
    </cfRule>
    <cfRule type="containsText" dxfId="1" priority="139" stopIfTrue="1" operator="between" text="#N/A">
      <formula>NOT(ISERROR(SEARCH("#N/A",C17)))</formula>
    </cfRule>
    <cfRule type="containsText" dxfId="1" priority="138" stopIfTrue="1" operator="between" text="#N/A">
      <formula>NOT(ISERROR(SEARCH("#N/A",C17)))</formula>
    </cfRule>
    <cfRule type="cellIs" dxfId="0" priority="137" stopIfTrue="1" operator="equal">
      <formula>#N/A</formula>
    </cfRule>
  </conditionalFormatting>
  <conditionalFormatting sqref="C18:H18">
    <cfRule type="cellIs" dxfId="0" priority="136" stopIfTrue="1" operator="equal">
      <formula>#N/A</formula>
    </cfRule>
    <cfRule type="containsText" dxfId="1" priority="135" stopIfTrue="1" operator="between" text="#N/A">
      <formula>NOT(ISERROR(SEARCH("#N/A",C18)))</formula>
    </cfRule>
    <cfRule type="containsText" dxfId="1" priority="134" stopIfTrue="1" operator="between" text="#N/A">
      <formula>NOT(ISERROR(SEARCH("#N/A",C18)))</formula>
    </cfRule>
    <cfRule type="cellIs" dxfId="0" priority="133" stopIfTrue="1" operator="equal">
      <formula>#N/A</formula>
    </cfRule>
  </conditionalFormatting>
  <conditionalFormatting sqref="C19:H19">
    <cfRule type="cellIs" dxfId="0" priority="132" stopIfTrue="1" operator="equal">
      <formula>#N/A</formula>
    </cfRule>
    <cfRule type="containsText" dxfId="1" priority="131" stopIfTrue="1" operator="between" text="#N/A">
      <formula>NOT(ISERROR(SEARCH("#N/A",C19)))</formula>
    </cfRule>
    <cfRule type="containsText" dxfId="1" priority="130" stopIfTrue="1" operator="between" text="#N/A">
      <formula>NOT(ISERROR(SEARCH("#N/A",C19)))</formula>
    </cfRule>
    <cfRule type="cellIs" dxfId="0" priority="129" stopIfTrue="1" operator="equal">
      <formula>#N/A</formula>
    </cfRule>
  </conditionalFormatting>
  <conditionalFormatting sqref="C20:H20">
    <cfRule type="cellIs" dxfId="0" priority="128" stopIfTrue="1" operator="equal">
      <formula>#N/A</formula>
    </cfRule>
    <cfRule type="containsText" dxfId="1" priority="127" stopIfTrue="1" operator="between" text="#N/A">
      <formula>NOT(ISERROR(SEARCH("#N/A",C20)))</formula>
    </cfRule>
    <cfRule type="containsText" dxfId="1" priority="126" stopIfTrue="1" operator="between" text="#N/A">
      <formula>NOT(ISERROR(SEARCH("#N/A",C20)))</formula>
    </cfRule>
    <cfRule type="cellIs" dxfId="0" priority="125" stopIfTrue="1" operator="equal">
      <formula>#N/A</formula>
    </cfRule>
  </conditionalFormatting>
  <conditionalFormatting sqref="C21:H21">
    <cfRule type="cellIs" dxfId="0" priority="124" stopIfTrue="1" operator="equal">
      <formula>#N/A</formula>
    </cfRule>
    <cfRule type="containsText" dxfId="1" priority="123" stopIfTrue="1" operator="between" text="#N/A">
      <formula>NOT(ISERROR(SEARCH("#N/A",C21)))</formula>
    </cfRule>
    <cfRule type="containsText" dxfId="1" priority="122" stopIfTrue="1" operator="between" text="#N/A">
      <formula>NOT(ISERROR(SEARCH("#N/A",C21)))</formula>
    </cfRule>
    <cfRule type="cellIs" dxfId="0" priority="121" stopIfTrue="1" operator="equal">
      <formula>#N/A</formula>
    </cfRule>
  </conditionalFormatting>
  <conditionalFormatting sqref="C22:H22">
    <cfRule type="cellIs" dxfId="0" priority="120" stopIfTrue="1" operator="equal">
      <formula>#N/A</formula>
    </cfRule>
    <cfRule type="containsText" dxfId="1" priority="119" stopIfTrue="1" operator="between" text="#N/A">
      <formula>NOT(ISERROR(SEARCH("#N/A",C22)))</formula>
    </cfRule>
    <cfRule type="containsText" dxfId="1" priority="118" stopIfTrue="1" operator="between" text="#N/A">
      <formula>NOT(ISERROR(SEARCH("#N/A",C22)))</formula>
    </cfRule>
    <cfRule type="cellIs" dxfId="0" priority="117" stopIfTrue="1" operator="equal">
      <formula>#N/A</formula>
    </cfRule>
  </conditionalFormatting>
  <conditionalFormatting sqref="C23:H23">
    <cfRule type="cellIs" dxfId="0" priority="116" stopIfTrue="1" operator="equal">
      <formula>#N/A</formula>
    </cfRule>
    <cfRule type="containsText" dxfId="1" priority="115" stopIfTrue="1" operator="between" text="#N/A">
      <formula>NOT(ISERROR(SEARCH("#N/A",C23)))</formula>
    </cfRule>
    <cfRule type="containsText" dxfId="1" priority="114" stopIfTrue="1" operator="between" text="#N/A">
      <formula>NOT(ISERROR(SEARCH("#N/A",C23)))</formula>
    </cfRule>
    <cfRule type="cellIs" dxfId="0" priority="113" stopIfTrue="1" operator="equal">
      <formula>#N/A</formula>
    </cfRule>
  </conditionalFormatting>
  <conditionalFormatting sqref="C24:H24">
    <cfRule type="cellIs" dxfId="0" priority="112" stopIfTrue="1" operator="equal">
      <formula>#N/A</formula>
    </cfRule>
    <cfRule type="containsText" dxfId="1" priority="111" stopIfTrue="1" operator="between" text="#N/A">
      <formula>NOT(ISERROR(SEARCH("#N/A",C24)))</formula>
    </cfRule>
    <cfRule type="containsText" dxfId="1" priority="110" stopIfTrue="1" operator="between" text="#N/A">
      <formula>NOT(ISERROR(SEARCH("#N/A",C24)))</formula>
    </cfRule>
    <cfRule type="cellIs" dxfId="0" priority="109" stopIfTrue="1" operator="equal">
      <formula>#N/A</formula>
    </cfRule>
  </conditionalFormatting>
  <conditionalFormatting sqref="C25:H25">
    <cfRule type="cellIs" dxfId="0" priority="108" stopIfTrue="1" operator="equal">
      <formula>#N/A</formula>
    </cfRule>
    <cfRule type="containsText" dxfId="1" priority="107" stopIfTrue="1" operator="between" text="#N/A">
      <formula>NOT(ISERROR(SEARCH("#N/A",C25)))</formula>
    </cfRule>
    <cfRule type="containsText" dxfId="1" priority="106" stopIfTrue="1" operator="between" text="#N/A">
      <formula>NOT(ISERROR(SEARCH("#N/A",C25)))</formula>
    </cfRule>
    <cfRule type="cellIs" dxfId="0" priority="105" stopIfTrue="1" operator="equal">
      <formula>#N/A</formula>
    </cfRule>
  </conditionalFormatting>
  <conditionalFormatting sqref="C26:H26">
    <cfRule type="cellIs" dxfId="0" priority="104" stopIfTrue="1" operator="equal">
      <formula>#N/A</formula>
    </cfRule>
    <cfRule type="containsText" dxfId="1" priority="103" stopIfTrue="1" operator="between" text="#N/A">
      <formula>NOT(ISERROR(SEARCH("#N/A",C26)))</formula>
    </cfRule>
    <cfRule type="containsText" dxfId="1" priority="102" stopIfTrue="1" operator="between" text="#N/A">
      <formula>NOT(ISERROR(SEARCH("#N/A",C26)))</formula>
    </cfRule>
    <cfRule type="cellIs" dxfId="0" priority="101" stopIfTrue="1" operator="equal">
      <formula>#N/A</formula>
    </cfRule>
  </conditionalFormatting>
  <conditionalFormatting sqref="C27:H27">
    <cfRule type="cellIs" dxfId="0" priority="100" stopIfTrue="1" operator="equal">
      <formula>#N/A</formula>
    </cfRule>
    <cfRule type="containsText" dxfId="1" priority="99" stopIfTrue="1" operator="between" text="#N/A">
      <formula>NOT(ISERROR(SEARCH("#N/A",C27)))</formula>
    </cfRule>
    <cfRule type="containsText" dxfId="1" priority="98" stopIfTrue="1" operator="between" text="#N/A">
      <formula>NOT(ISERROR(SEARCH("#N/A",C27)))</formula>
    </cfRule>
    <cfRule type="cellIs" dxfId="0" priority="97" stopIfTrue="1" operator="equal">
      <formula>#N/A</formula>
    </cfRule>
  </conditionalFormatting>
  <conditionalFormatting sqref="C28:H28">
    <cfRule type="cellIs" dxfId="0" priority="96" stopIfTrue="1" operator="equal">
      <formula>#N/A</formula>
    </cfRule>
    <cfRule type="containsText" dxfId="1" priority="95" stopIfTrue="1" operator="between" text="#N/A">
      <formula>NOT(ISERROR(SEARCH("#N/A",C28)))</formula>
    </cfRule>
    <cfRule type="containsText" dxfId="1" priority="94" stopIfTrue="1" operator="between" text="#N/A">
      <formula>NOT(ISERROR(SEARCH("#N/A",C28)))</formula>
    </cfRule>
    <cfRule type="cellIs" dxfId="0" priority="93" stopIfTrue="1" operator="equal">
      <formula>#N/A</formula>
    </cfRule>
  </conditionalFormatting>
  <conditionalFormatting sqref="C29:H29">
    <cfRule type="cellIs" dxfId="0" priority="92" stopIfTrue="1" operator="equal">
      <formula>#N/A</formula>
    </cfRule>
    <cfRule type="containsText" dxfId="1" priority="91" stopIfTrue="1" operator="between" text="#N/A">
      <formula>NOT(ISERROR(SEARCH("#N/A",C29)))</formula>
    </cfRule>
    <cfRule type="containsText" dxfId="1" priority="90" stopIfTrue="1" operator="between" text="#N/A">
      <formula>NOT(ISERROR(SEARCH("#N/A",C29)))</formula>
    </cfRule>
    <cfRule type="cellIs" dxfId="0" priority="89" stopIfTrue="1" operator="equal">
      <formula>#N/A</formula>
    </cfRule>
  </conditionalFormatting>
  <conditionalFormatting sqref="C30:H30">
    <cfRule type="cellIs" dxfId="0" priority="88" stopIfTrue="1" operator="equal">
      <formula>#N/A</formula>
    </cfRule>
    <cfRule type="containsText" dxfId="1" priority="87" stopIfTrue="1" operator="between" text="#N/A">
      <formula>NOT(ISERROR(SEARCH("#N/A",C30)))</formula>
    </cfRule>
    <cfRule type="containsText" dxfId="1" priority="86" stopIfTrue="1" operator="between" text="#N/A">
      <formula>NOT(ISERROR(SEARCH("#N/A",C30)))</formula>
    </cfRule>
    <cfRule type="cellIs" dxfId="0" priority="85" stopIfTrue="1" operator="equal">
      <formula>#N/A</formula>
    </cfRule>
  </conditionalFormatting>
  <conditionalFormatting sqref="C32:H32">
    <cfRule type="cellIs" dxfId="0" priority="84" stopIfTrue="1" operator="equal">
      <formula>#N/A</formula>
    </cfRule>
    <cfRule type="containsText" dxfId="1" priority="83" stopIfTrue="1" operator="between" text="#N/A">
      <formula>NOT(ISERROR(SEARCH("#N/A",C32)))</formula>
    </cfRule>
    <cfRule type="containsText" dxfId="1" priority="82" stopIfTrue="1" operator="between" text="#N/A">
      <formula>NOT(ISERROR(SEARCH("#N/A",C32)))</formula>
    </cfRule>
    <cfRule type="cellIs" dxfId="0" priority="81" stopIfTrue="1" operator="equal">
      <formula>#N/A</formula>
    </cfRule>
  </conditionalFormatting>
  <conditionalFormatting sqref="C33:H33">
    <cfRule type="cellIs" dxfId="0" priority="80" stopIfTrue="1" operator="equal">
      <formula>#N/A</formula>
    </cfRule>
    <cfRule type="containsText" dxfId="1" priority="79" stopIfTrue="1" operator="between" text="#N/A">
      <formula>NOT(ISERROR(SEARCH("#N/A",C33)))</formula>
    </cfRule>
    <cfRule type="containsText" dxfId="1" priority="78" stopIfTrue="1" operator="between" text="#N/A">
      <formula>NOT(ISERROR(SEARCH("#N/A",C33)))</formula>
    </cfRule>
    <cfRule type="cellIs" dxfId="0" priority="77" stopIfTrue="1" operator="equal">
      <formula>#N/A</formula>
    </cfRule>
  </conditionalFormatting>
  <conditionalFormatting sqref="C34:H34">
    <cfRule type="cellIs" dxfId="0" priority="76" stopIfTrue="1" operator="equal">
      <formula>#N/A</formula>
    </cfRule>
    <cfRule type="containsText" dxfId="1" priority="75" stopIfTrue="1" operator="between" text="#N/A">
      <formula>NOT(ISERROR(SEARCH("#N/A",C34)))</formula>
    </cfRule>
    <cfRule type="containsText" dxfId="1" priority="74" stopIfTrue="1" operator="between" text="#N/A">
      <formula>NOT(ISERROR(SEARCH("#N/A",C34)))</formula>
    </cfRule>
    <cfRule type="cellIs" dxfId="0" priority="73" stopIfTrue="1" operator="equal">
      <formula>#N/A</formula>
    </cfRule>
  </conditionalFormatting>
  <conditionalFormatting sqref="C35:H35">
    <cfRule type="cellIs" dxfId="0" priority="72" stopIfTrue="1" operator="equal">
      <formula>#N/A</formula>
    </cfRule>
    <cfRule type="containsText" dxfId="1" priority="71" stopIfTrue="1" operator="between" text="#N/A">
      <formula>NOT(ISERROR(SEARCH("#N/A",C35)))</formula>
    </cfRule>
    <cfRule type="containsText" dxfId="1" priority="70" stopIfTrue="1" operator="between" text="#N/A">
      <formula>NOT(ISERROR(SEARCH("#N/A",C35)))</formula>
    </cfRule>
    <cfRule type="cellIs" dxfId="0" priority="69" stopIfTrue="1" operator="equal">
      <formula>#N/A</formula>
    </cfRule>
  </conditionalFormatting>
  <conditionalFormatting sqref="C36:H36">
    <cfRule type="cellIs" dxfId="0" priority="68" stopIfTrue="1" operator="equal">
      <formula>#N/A</formula>
    </cfRule>
    <cfRule type="containsText" dxfId="1" priority="67" stopIfTrue="1" operator="between" text="#N/A">
      <formula>NOT(ISERROR(SEARCH("#N/A",C36)))</formula>
    </cfRule>
    <cfRule type="containsText" dxfId="1" priority="66" stopIfTrue="1" operator="between" text="#N/A">
      <formula>NOT(ISERROR(SEARCH("#N/A",C36)))</formula>
    </cfRule>
    <cfRule type="cellIs" dxfId="0" priority="65" stopIfTrue="1" operator="equal">
      <formula>#N/A</formula>
    </cfRule>
  </conditionalFormatting>
  <conditionalFormatting sqref="C37:H37">
    <cfRule type="cellIs" dxfId="0" priority="64" stopIfTrue="1" operator="equal">
      <formula>#N/A</formula>
    </cfRule>
    <cfRule type="containsText" dxfId="1" priority="63" stopIfTrue="1" operator="between" text="#N/A">
      <formula>NOT(ISERROR(SEARCH("#N/A",C37)))</formula>
    </cfRule>
    <cfRule type="containsText" dxfId="1" priority="62" stopIfTrue="1" operator="between" text="#N/A">
      <formula>NOT(ISERROR(SEARCH("#N/A",C37)))</formula>
    </cfRule>
    <cfRule type="cellIs" dxfId="0" priority="61" stopIfTrue="1" operator="equal">
      <formula>#N/A</formula>
    </cfRule>
  </conditionalFormatting>
  <conditionalFormatting sqref="C38:H38">
    <cfRule type="cellIs" dxfId="0" priority="60" stopIfTrue="1" operator="equal">
      <formula>#N/A</formula>
    </cfRule>
    <cfRule type="containsText" dxfId="1" priority="59" stopIfTrue="1" operator="between" text="#N/A">
      <formula>NOT(ISERROR(SEARCH("#N/A",C38)))</formula>
    </cfRule>
    <cfRule type="containsText" dxfId="1" priority="58" stopIfTrue="1" operator="between" text="#N/A">
      <formula>NOT(ISERROR(SEARCH("#N/A",C38)))</formula>
    </cfRule>
    <cfRule type="cellIs" dxfId="0" priority="57" stopIfTrue="1" operator="equal">
      <formula>#N/A</formula>
    </cfRule>
  </conditionalFormatting>
  <conditionalFormatting sqref="C39:H39">
    <cfRule type="cellIs" dxfId="0" priority="56" stopIfTrue="1" operator="equal">
      <formula>#N/A</formula>
    </cfRule>
    <cfRule type="containsText" dxfId="1" priority="55" stopIfTrue="1" operator="between" text="#N/A">
      <formula>NOT(ISERROR(SEARCH("#N/A",C39)))</formula>
    </cfRule>
    <cfRule type="containsText" dxfId="1" priority="54" stopIfTrue="1" operator="between" text="#N/A">
      <formula>NOT(ISERROR(SEARCH("#N/A",C39)))</formula>
    </cfRule>
    <cfRule type="cellIs" dxfId="0" priority="53" stopIfTrue="1" operator="equal">
      <formula>#N/A</formula>
    </cfRule>
  </conditionalFormatting>
  <conditionalFormatting sqref="C40:H40">
    <cfRule type="cellIs" dxfId="0" priority="52" stopIfTrue="1" operator="equal">
      <formula>#N/A</formula>
    </cfRule>
    <cfRule type="containsText" dxfId="1" priority="51" stopIfTrue="1" operator="between" text="#N/A">
      <formula>NOT(ISERROR(SEARCH("#N/A",C40)))</formula>
    </cfRule>
    <cfRule type="containsText" dxfId="1" priority="50" stopIfTrue="1" operator="between" text="#N/A">
      <formula>NOT(ISERROR(SEARCH("#N/A",C40)))</formula>
    </cfRule>
    <cfRule type="cellIs" dxfId="0" priority="49" stopIfTrue="1" operator="equal">
      <formula>#N/A</formula>
    </cfRule>
  </conditionalFormatting>
  <conditionalFormatting sqref="C41:H41">
    <cfRule type="cellIs" dxfId="0" priority="48" stopIfTrue="1" operator="equal">
      <formula>#N/A</formula>
    </cfRule>
    <cfRule type="containsText" dxfId="1" priority="47" stopIfTrue="1" operator="between" text="#N/A">
      <formula>NOT(ISERROR(SEARCH("#N/A",C41)))</formula>
    </cfRule>
    <cfRule type="containsText" dxfId="1" priority="46" stopIfTrue="1" operator="between" text="#N/A">
      <formula>NOT(ISERROR(SEARCH("#N/A",C41)))</formula>
    </cfRule>
    <cfRule type="cellIs" dxfId="0" priority="45" stopIfTrue="1" operator="equal">
      <formula>#N/A</formula>
    </cfRule>
  </conditionalFormatting>
  <conditionalFormatting sqref="C42:H42">
    <cfRule type="cellIs" dxfId="0" priority="44" stopIfTrue="1" operator="equal">
      <formula>#N/A</formula>
    </cfRule>
    <cfRule type="containsText" dxfId="1" priority="43" stopIfTrue="1" operator="between" text="#N/A">
      <formula>NOT(ISERROR(SEARCH("#N/A",C42)))</formula>
    </cfRule>
    <cfRule type="containsText" dxfId="1" priority="42" stopIfTrue="1" operator="between" text="#N/A">
      <formula>NOT(ISERROR(SEARCH("#N/A",C42)))</formula>
    </cfRule>
    <cfRule type="cellIs" dxfId="0" priority="41" stopIfTrue="1" operator="equal">
      <formula>#N/A</formula>
    </cfRule>
  </conditionalFormatting>
  <conditionalFormatting sqref="C43:H43">
    <cfRule type="cellIs" dxfId="0" priority="40" stopIfTrue="1" operator="equal">
      <formula>#N/A</formula>
    </cfRule>
    <cfRule type="containsText" dxfId="1" priority="39" stopIfTrue="1" operator="between" text="#N/A">
      <formula>NOT(ISERROR(SEARCH("#N/A",C43)))</formula>
    </cfRule>
    <cfRule type="containsText" dxfId="1" priority="38" stopIfTrue="1" operator="between" text="#N/A">
      <formula>NOT(ISERROR(SEARCH("#N/A",C43)))</formula>
    </cfRule>
    <cfRule type="cellIs" dxfId="0" priority="37" stopIfTrue="1" operator="equal">
      <formula>#N/A</formula>
    </cfRule>
  </conditionalFormatting>
  <conditionalFormatting sqref="C44:H44">
    <cfRule type="cellIs" dxfId="0" priority="36" stopIfTrue="1" operator="equal">
      <formula>#N/A</formula>
    </cfRule>
    <cfRule type="containsText" dxfId="1" priority="35" stopIfTrue="1" operator="between" text="#N/A">
      <formula>NOT(ISERROR(SEARCH("#N/A",C44)))</formula>
    </cfRule>
    <cfRule type="containsText" dxfId="1" priority="34" stopIfTrue="1" operator="between" text="#N/A">
      <formula>NOT(ISERROR(SEARCH("#N/A",C44)))</formula>
    </cfRule>
    <cfRule type="cellIs" dxfId="0" priority="33" stopIfTrue="1" operator="equal">
      <formula>#N/A</formula>
    </cfRule>
  </conditionalFormatting>
  <conditionalFormatting sqref="C45:H45">
    <cfRule type="cellIs" dxfId="0" priority="32" stopIfTrue="1" operator="equal">
      <formula>#N/A</formula>
    </cfRule>
    <cfRule type="containsText" dxfId="1" priority="31" stopIfTrue="1" operator="between" text="#N/A">
      <formula>NOT(ISERROR(SEARCH("#N/A",C45)))</formula>
    </cfRule>
    <cfRule type="containsText" dxfId="1" priority="30" stopIfTrue="1" operator="between" text="#N/A">
      <formula>NOT(ISERROR(SEARCH("#N/A",C45)))</formula>
    </cfRule>
    <cfRule type="cellIs" dxfId="0" priority="29" stopIfTrue="1" operator="equal">
      <formula>#N/A</formula>
    </cfRule>
  </conditionalFormatting>
  <conditionalFormatting sqref="C46:H46">
    <cfRule type="cellIs" dxfId="0" priority="28" stopIfTrue="1" operator="equal">
      <formula>#N/A</formula>
    </cfRule>
    <cfRule type="containsText" dxfId="1" priority="27" stopIfTrue="1" operator="between" text="#N/A">
      <formula>NOT(ISERROR(SEARCH("#N/A",C46)))</formula>
    </cfRule>
    <cfRule type="containsText" dxfId="1" priority="26" stopIfTrue="1" operator="between" text="#N/A">
      <formula>NOT(ISERROR(SEARCH("#N/A",C46)))</formula>
    </cfRule>
    <cfRule type="cellIs" dxfId="0" priority="25" stopIfTrue="1" operator="equal">
      <formula>#N/A</formula>
    </cfRule>
  </conditionalFormatting>
  <conditionalFormatting sqref="C47:H47">
    <cfRule type="cellIs" dxfId="0" priority="24" stopIfTrue="1" operator="equal">
      <formula>#N/A</formula>
    </cfRule>
    <cfRule type="containsText" dxfId="1" priority="23" stopIfTrue="1" operator="between" text="#N/A">
      <formula>NOT(ISERROR(SEARCH("#N/A",C47)))</formula>
    </cfRule>
    <cfRule type="containsText" dxfId="1" priority="22" stopIfTrue="1" operator="between" text="#N/A">
      <formula>NOT(ISERROR(SEARCH("#N/A",C47)))</formula>
    </cfRule>
    <cfRule type="cellIs" dxfId="0" priority="21" stopIfTrue="1" operator="equal">
      <formula>#N/A</formula>
    </cfRule>
  </conditionalFormatting>
  <conditionalFormatting sqref="C48:H48">
    <cfRule type="cellIs" dxfId="0" priority="20" stopIfTrue="1" operator="equal">
      <formula>#N/A</formula>
    </cfRule>
    <cfRule type="containsText" dxfId="1" priority="19" stopIfTrue="1" operator="between" text="#N/A">
      <formula>NOT(ISERROR(SEARCH("#N/A",C48)))</formula>
    </cfRule>
    <cfRule type="containsText" dxfId="1" priority="18" stopIfTrue="1" operator="between" text="#N/A">
      <formula>NOT(ISERROR(SEARCH("#N/A",C48)))</formula>
    </cfRule>
    <cfRule type="cellIs" dxfId="0" priority="17" stopIfTrue="1" operator="equal">
      <formula>#N/A</formula>
    </cfRule>
  </conditionalFormatting>
  <conditionalFormatting sqref="C49:H49">
    <cfRule type="cellIs" dxfId="0" priority="16" stopIfTrue="1" operator="equal">
      <formula>#N/A</formula>
    </cfRule>
    <cfRule type="containsText" dxfId="1" priority="15" stopIfTrue="1" operator="between" text="#N/A">
      <formula>NOT(ISERROR(SEARCH("#N/A",C49)))</formula>
    </cfRule>
    <cfRule type="containsText" dxfId="1" priority="14" stopIfTrue="1" operator="between" text="#N/A">
      <formula>NOT(ISERROR(SEARCH("#N/A",C49)))</formula>
    </cfRule>
    <cfRule type="cellIs" dxfId="0" priority="13" stopIfTrue="1" operator="equal">
      <formula>#N/A</formula>
    </cfRule>
  </conditionalFormatting>
  <conditionalFormatting sqref="C50:H50">
    <cfRule type="cellIs" dxfId="0" priority="12" stopIfTrue="1" operator="equal">
      <formula>#N/A</formula>
    </cfRule>
    <cfRule type="containsText" dxfId="1" priority="11" stopIfTrue="1" operator="between" text="#N/A">
      <formula>NOT(ISERROR(SEARCH("#N/A",C50)))</formula>
    </cfRule>
    <cfRule type="containsText" dxfId="1" priority="10" stopIfTrue="1" operator="between" text="#N/A">
      <formula>NOT(ISERROR(SEARCH("#N/A",C50)))</formula>
    </cfRule>
    <cfRule type="cellIs" dxfId="0" priority="9" stopIfTrue="1" operator="equal">
      <formula>#N/A</formula>
    </cfRule>
  </conditionalFormatting>
  <conditionalFormatting sqref="C51:H51">
    <cfRule type="cellIs" dxfId="0" priority="8" stopIfTrue="1" operator="equal">
      <formula>#N/A</formula>
    </cfRule>
    <cfRule type="containsText" dxfId="1" priority="7" stopIfTrue="1" operator="between" text="#N/A">
      <formula>NOT(ISERROR(SEARCH("#N/A",C51)))</formula>
    </cfRule>
    <cfRule type="containsText" dxfId="1" priority="6" stopIfTrue="1" operator="between" text="#N/A">
      <formula>NOT(ISERROR(SEARCH("#N/A",C51)))</formula>
    </cfRule>
    <cfRule type="cellIs" dxfId="0" priority="5" stopIfTrue="1" operator="equal">
      <formula>#N/A</formula>
    </cfRule>
  </conditionalFormatting>
  <conditionalFormatting sqref="C52:H52">
    <cfRule type="cellIs" dxfId="0" priority="4" stopIfTrue="1" operator="equal">
      <formula>#N/A</formula>
    </cfRule>
    <cfRule type="containsText" dxfId="1" priority="3" stopIfTrue="1" operator="between" text="#N/A">
      <formula>NOT(ISERROR(SEARCH("#N/A",C52)))</formula>
    </cfRule>
    <cfRule type="containsText" dxfId="1" priority="2" stopIfTrue="1" operator="between" text="#N/A">
      <formula>NOT(ISERROR(SEARCH("#N/A",C52)))</formula>
    </cfRule>
    <cfRule type="cellIs" dxfId="0" priority="1" stopIfTrue="1" operator="equal">
      <formula>#N/A</formula>
    </cfRule>
  </conditionalFormatting>
  <conditionalFormatting sqref="C5:H8">
    <cfRule type="cellIs" dxfId="0" priority="160" stopIfTrue="1" operator="equal">
      <formula>#N/A</formula>
    </cfRule>
    <cfRule type="containsText" dxfId="1" priority="159" stopIfTrue="1" operator="between" text="#N/A">
      <formula>NOT(ISERROR(SEARCH("#N/A",C5)))</formula>
    </cfRule>
    <cfRule type="containsText" dxfId="1" priority="158" stopIfTrue="1" operator="between" text="#N/A">
      <formula>NOT(ISERROR(SEARCH("#N/A",C5)))</formula>
    </cfRule>
    <cfRule type="cellIs" dxfId="0" priority="157" stopIfTrue="1" operator="equal">
      <formula>#N/A</formula>
    </cfRule>
  </conditionalFormatting>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contents </vt:lpstr>
      <vt:lpstr>eTable 1</vt:lpstr>
      <vt:lpstr>eTable 2</vt:lpstr>
      <vt:lpstr>eTable 3</vt:lpstr>
      <vt:lpstr>eTable 4</vt:lpstr>
      <vt:lpstr>eTable 5</vt:lpstr>
      <vt:lpstr>eTable 6</vt:lpstr>
      <vt:lpstr>eTable 7</vt:lpstr>
      <vt:lpstr>eTable 8</vt:lpstr>
      <vt:lpstr>eTable 9</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WPS_1642491384</cp:lastModifiedBy>
  <dcterms:created xsi:type="dcterms:W3CDTF">2021-09-09T15:58:00Z</dcterms:created>
  <dcterms:modified xsi:type="dcterms:W3CDTF">2023-11-29T03:11: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C9668A32262435997BC19E33D13D58C</vt:lpwstr>
  </property>
  <property fmtid="{D5CDD505-2E9C-101B-9397-08002B2CF9AE}" pid="3" name="KSOProductBuildVer">
    <vt:lpwstr>2052-12.1.0.15712</vt:lpwstr>
  </property>
</Properties>
</file>